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Lab_Related\Endogenous_Network\Glioma\Manuscripts\230701\Yao_ENTglioma_manuscript ver.0.1\"/>
    </mc:Choice>
  </mc:AlternateContent>
  <xr:revisionPtr revIDLastSave="0" documentId="13_ncr:1_{FE7F1B9E-79C4-44FD-905F-0C496B1B638E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Glioma_ENT" sheetId="1" r:id="rId1"/>
    <sheet name="Boolean_1e8" sheetId="2" r:id="rId2"/>
    <sheet name="Boolean_Ergodic" sheetId="12" r:id="rId3"/>
    <sheet name="ODE_Newton_1e7" sheetId="4" r:id="rId4"/>
    <sheet name="ODE_traj_1e7" sheetId="5" r:id="rId5"/>
    <sheet name="ODE_Newton_1e8" sheetId="7" r:id="rId6"/>
    <sheet name="ODE_traj_1e8" sheetId="8" r:id="rId7"/>
    <sheet name="output_saddle_1e5(1e7)" sheetId="6" r:id="rId8"/>
    <sheet name="parameter variants" sheetId="9" r:id="rId9"/>
    <sheet name="Mut_Trial" sheetId="10" r:id="rId10"/>
    <sheet name="boole VS. ODE_distance&lt;1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91" uniqueCount="974">
  <si>
    <t>HIF</t>
    <phoneticPr fontId="2" type="noConversion"/>
  </si>
  <si>
    <t>P53</t>
    <phoneticPr fontId="2" type="noConversion"/>
  </si>
  <si>
    <t>NF-kB</t>
    <phoneticPr fontId="2" type="noConversion"/>
  </si>
  <si>
    <t>Rb;P53</t>
  </si>
  <si>
    <t>Akt</t>
  </si>
  <si>
    <t>P53;PTEN</t>
  </si>
  <si>
    <t>Olig</t>
  </si>
  <si>
    <t>Sox10</t>
  </si>
  <si>
    <t>Sox9</t>
  </si>
  <si>
    <t>NFIA</t>
  </si>
  <si>
    <t>Pros</t>
  </si>
  <si>
    <t>Sox9;NF-kB;Notch</t>
  </si>
  <si>
    <t>BAX</t>
  </si>
  <si>
    <t>Bcl2;</t>
  </si>
  <si>
    <t>Bcl2</t>
  </si>
  <si>
    <t>CASP3</t>
  </si>
  <si>
    <t>CASP9</t>
  </si>
  <si>
    <t>BAX;CASP3</t>
  </si>
  <si>
    <t>XIAP</t>
  </si>
  <si>
    <t>Gene</t>
  </si>
  <si>
    <t>Actived By</t>
  </si>
  <si>
    <t>Inhibited By</t>
  </si>
  <si>
    <t>EGFR</t>
  </si>
  <si>
    <t>HIF</t>
  </si>
  <si>
    <t>EGFR;Ras</t>
  </si>
  <si>
    <t>PTEN;CDKN2A</t>
  </si>
  <si>
    <t>PTEN</t>
  </si>
  <si>
    <t>P53</t>
  </si>
  <si>
    <t>NF-kB</t>
  </si>
  <si>
    <t>Ras</t>
  </si>
  <si>
    <t>EGFR;Notch</t>
  </si>
  <si>
    <t>IkB</t>
  </si>
  <si>
    <t>P21</t>
  </si>
  <si>
    <t>MDM2</t>
  </si>
  <si>
    <t>P53;CDKN2A</t>
  </si>
  <si>
    <t>HIF;PTEN</t>
  </si>
  <si>
    <t>Akt;MDM2</t>
  </si>
  <si>
    <t>CDKN2A</t>
  </si>
  <si>
    <t>CDK4</t>
  </si>
  <si>
    <t>Akt;NF-kB</t>
  </si>
  <si>
    <t>P21;CDKN2A</t>
  </si>
  <si>
    <t>Rb</t>
  </si>
  <si>
    <t>EGFR;Pros;NFIA</t>
  </si>
  <si>
    <t>P53;IkB</t>
  </si>
  <si>
    <t>Notch</t>
  </si>
  <si>
    <t>Pros;Ras;HIF</t>
  </si>
  <si>
    <t>Notch;NF-kB;HIF</t>
  </si>
  <si>
    <t>BAD</t>
  </si>
  <si>
    <t>Ras;BAD;CASP3;P53</t>
  </si>
  <si>
    <t>Akt;XIAP;Bcl2</t>
  </si>
  <si>
    <t>BAX;P53</t>
  </si>
  <si>
    <t>x(1)</t>
    <phoneticPr fontId="2" type="noConversion"/>
  </si>
  <si>
    <t>x(2)</t>
    <phoneticPr fontId="2" type="noConversion"/>
  </si>
  <si>
    <t>x(3)</t>
    <phoneticPr fontId="2" type="noConversion"/>
  </si>
  <si>
    <t>x(4)</t>
  </si>
  <si>
    <t>x(5)</t>
  </si>
  <si>
    <t>x(6)</t>
  </si>
  <si>
    <t>x(7)</t>
  </si>
  <si>
    <t>x(8)</t>
  </si>
  <si>
    <t>x(9)</t>
  </si>
  <si>
    <t>x(10)</t>
  </si>
  <si>
    <t>x(11)</t>
  </si>
  <si>
    <t>x(12)</t>
  </si>
  <si>
    <t>x(13)</t>
  </si>
  <si>
    <t>x(14)</t>
  </si>
  <si>
    <t>x(15)</t>
  </si>
  <si>
    <t>x(16)</t>
  </si>
  <si>
    <t>x(17)</t>
  </si>
  <si>
    <t>x(18)</t>
  </si>
  <si>
    <t>x(19)</t>
  </si>
  <si>
    <t>x(20)</t>
  </si>
  <si>
    <t>x(21)</t>
  </si>
  <si>
    <t>x(22)</t>
  </si>
  <si>
    <t>x(23)</t>
  </si>
  <si>
    <t>x(24)</t>
  </si>
  <si>
    <t>x(25)</t>
  </si>
  <si>
    <t>Module</t>
    <phoneticPr fontId="2" type="noConversion"/>
  </si>
  <si>
    <t>RTK</t>
    <phoneticPr fontId="2" type="noConversion"/>
  </si>
  <si>
    <t>AKT</t>
    <phoneticPr fontId="2" type="noConversion"/>
  </si>
  <si>
    <t>RAS</t>
    <phoneticPr fontId="2" type="noConversion"/>
  </si>
  <si>
    <t>Senescence</t>
    <phoneticPr fontId="2" type="noConversion"/>
  </si>
  <si>
    <t>Cycle</t>
    <phoneticPr fontId="2" type="noConversion"/>
  </si>
  <si>
    <t>Differentiation</t>
    <phoneticPr fontId="2" type="noConversion"/>
  </si>
  <si>
    <t>Differentiaion</t>
    <phoneticPr fontId="2" type="noConversion"/>
  </si>
  <si>
    <t>Apoptosis</t>
    <phoneticPr fontId="2" type="noConversion"/>
  </si>
  <si>
    <t>ODE</t>
    <phoneticPr fontId="2" type="noConversion"/>
  </si>
  <si>
    <t>BASIN</t>
  </si>
  <si>
    <t>SIZE</t>
  </si>
  <si>
    <t>boole_1</t>
    <phoneticPr fontId="2" type="noConversion"/>
  </si>
  <si>
    <t>boole_2</t>
    <phoneticPr fontId="2" type="noConversion"/>
  </si>
  <si>
    <t>boole_3</t>
  </si>
  <si>
    <t>boole_4</t>
  </si>
  <si>
    <t>boole_5</t>
  </si>
  <si>
    <t>boole_6</t>
  </si>
  <si>
    <t>boole_7</t>
  </si>
  <si>
    <t>boole_8</t>
  </si>
  <si>
    <t>boole_9</t>
  </si>
  <si>
    <t>boole_10</t>
  </si>
  <si>
    <t>boole_11</t>
  </si>
  <si>
    <t>boole_12</t>
  </si>
  <si>
    <t>boole_13</t>
  </si>
  <si>
    <t>boole_14</t>
  </si>
  <si>
    <t>boole_15</t>
  </si>
  <si>
    <t>boole_16</t>
  </si>
  <si>
    <t>boole_17</t>
  </si>
  <si>
    <t>boole_18</t>
  </si>
  <si>
    <t>boole_19</t>
  </si>
  <si>
    <t>boole_20</t>
  </si>
  <si>
    <t>boole_21</t>
  </si>
  <si>
    <t>boole_22</t>
  </si>
  <si>
    <t>boole_23</t>
  </si>
  <si>
    <t>boole_24</t>
  </si>
  <si>
    <t>boole_25</t>
  </si>
  <si>
    <t>boole_26</t>
  </si>
  <si>
    <t>boole_27</t>
  </si>
  <si>
    <t>boole_28</t>
  </si>
  <si>
    <t>boole_29</t>
  </si>
  <si>
    <t>boole_30</t>
  </si>
  <si>
    <t>boole_31</t>
  </si>
  <si>
    <t>boole_32</t>
  </si>
  <si>
    <t>boole_33</t>
  </si>
  <si>
    <t>boole_34</t>
  </si>
  <si>
    <t>boole_35</t>
  </si>
  <si>
    <t>boole_36</t>
  </si>
  <si>
    <t>boole_37</t>
  </si>
  <si>
    <t>boole_38</t>
  </si>
  <si>
    <t>boole_39</t>
  </si>
  <si>
    <t>boole_40</t>
  </si>
  <si>
    <t>boole_41</t>
  </si>
  <si>
    <t>boole_42</t>
  </si>
  <si>
    <t>boole_43</t>
  </si>
  <si>
    <t>boole_44</t>
  </si>
  <si>
    <t>boole_45</t>
  </si>
  <si>
    <t>boole_46</t>
  </si>
  <si>
    <t>boole_47</t>
  </si>
  <si>
    <t>boole_48</t>
  </si>
  <si>
    <t>boole_49</t>
  </si>
  <si>
    <t>boole_50</t>
  </si>
  <si>
    <t>boole_51</t>
  </si>
  <si>
    <t>boole_52</t>
  </si>
  <si>
    <t>boole_53</t>
  </si>
  <si>
    <t>boole_54</t>
  </si>
  <si>
    <t>boole_55</t>
  </si>
  <si>
    <t>boole_56</t>
  </si>
  <si>
    <t>boole_57</t>
  </si>
  <si>
    <t>boole_58</t>
  </si>
  <si>
    <t>boole_59</t>
  </si>
  <si>
    <t>boole_60</t>
  </si>
  <si>
    <t>boole_61</t>
  </si>
  <si>
    <t>boole_62</t>
  </si>
  <si>
    <t>Ergodic_Point_Attractors</t>
    <phoneticPr fontId="2" type="noConversion"/>
  </si>
  <si>
    <t>Number of Random Initial Points:10000000</t>
  </si>
  <si>
    <t>Threshold for Fixed Points:1.000000e-12</t>
  </si>
  <si>
    <t>Number of Stable Points:20</t>
  </si>
  <si>
    <t>Number of Appearance:</t>
  </si>
  <si>
    <t>Number of Saddle Points:97</t>
  </si>
  <si>
    <t>Number of Stable Points:21</t>
  </si>
  <si>
    <t>Times</t>
  </si>
  <si>
    <t>Threshold for Fixed Points:1.000000e-10</t>
  </si>
  <si>
    <t>Number of Stable Points:52</t>
  </si>
  <si>
    <t>1  3  4  6</t>
  </si>
  <si>
    <t>3   6  21</t>
  </si>
  <si>
    <t>1   4  22</t>
  </si>
  <si>
    <t>1   2  23</t>
  </si>
  <si>
    <t>3   7  24</t>
  </si>
  <si>
    <t>2   5  25</t>
  </si>
  <si>
    <t>5   6  26</t>
  </si>
  <si>
    <t>1   2   5   6  14  17  18  19</t>
  </si>
  <si>
    <t>1  2  5  6</t>
  </si>
  <si>
    <t>1   6  27</t>
  </si>
  <si>
    <t>4   9  15</t>
  </si>
  <si>
    <t>1   3   4   6   7  11  12  20</t>
  </si>
  <si>
    <t>1   2  14  17</t>
  </si>
  <si>
    <t>2  16</t>
  </si>
  <si>
    <t>2   5  13  16</t>
  </si>
  <si>
    <t>3   4  28</t>
  </si>
  <si>
    <t>1   3   4   6   9  14  15  19</t>
  </si>
  <si>
    <t>2   5  13  16  17  18</t>
  </si>
  <si>
    <t>4   7  12</t>
  </si>
  <si>
    <t>7   9  29</t>
  </si>
  <si>
    <t>2  16  17</t>
  </si>
  <si>
    <t>6  19</t>
  </si>
  <si>
    <t>1   2  14  16  17  20</t>
  </si>
  <si>
    <t>3   6   9  19</t>
  </si>
  <si>
    <t>1  4  8</t>
  </si>
  <si>
    <t>1   4   8  10</t>
  </si>
  <si>
    <t>1  14</t>
  </si>
  <si>
    <t>3   6   7  11</t>
  </si>
  <si>
    <t>1  14  20</t>
  </si>
  <si>
    <t>4  8</t>
  </si>
  <si>
    <t>2   5  17  18</t>
  </si>
  <si>
    <t>1   6  14  19</t>
  </si>
  <si>
    <t>1   2   5   6  11  13  16  20</t>
  </si>
  <si>
    <t>5   6  11  13</t>
  </si>
  <si>
    <t>4   7   9  12  15</t>
  </si>
  <si>
    <t>1  10  14  15</t>
  </si>
  <si>
    <t>5   6  18  19</t>
  </si>
  <si>
    <t>2  17</t>
  </si>
  <si>
    <t>5  13</t>
  </si>
  <si>
    <t>1   6  11  20</t>
  </si>
  <si>
    <t>8  12  30</t>
  </si>
  <si>
    <t>6  11  19</t>
  </si>
  <si>
    <t>1   3   4   6   7   9  11  12  14  15  19  20</t>
  </si>
  <si>
    <t>1   4  10</t>
  </si>
  <si>
    <t>5  18</t>
  </si>
  <si>
    <t>4  10</t>
  </si>
  <si>
    <t>3  7  9</t>
  </si>
  <si>
    <t>1   2  16  20</t>
  </si>
  <si>
    <t>1   6  11  14  19  20</t>
  </si>
  <si>
    <t>1  20</t>
  </si>
  <si>
    <t>1   2   5   6  11  13  14  16  17  18  19  20</t>
  </si>
  <si>
    <t>5  13  18</t>
  </si>
  <si>
    <t>7   9  12  15</t>
  </si>
  <si>
    <t>5   6  11  13  18  19</t>
  </si>
  <si>
    <t>9  15  31</t>
  </si>
  <si>
    <t>3  9</t>
  </si>
  <si>
    <t>1   8  10  12  14  15  20</t>
  </si>
  <si>
    <t>8  10  12  15  32</t>
  </si>
  <si>
    <t>6  11</t>
  </si>
  <si>
    <t>3   6   7   9  11  19</t>
  </si>
  <si>
    <t>1   8  12  20</t>
  </si>
  <si>
    <t>8  10  33</t>
  </si>
  <si>
    <t>1   8  10</t>
  </si>
  <si>
    <t>10  15  32</t>
  </si>
  <si>
    <t>4   8  10</t>
  </si>
  <si>
    <t>1  10  34</t>
  </si>
  <si>
    <t>1   8  35</t>
  </si>
  <si>
    <t>9  19  36</t>
  </si>
  <si>
    <t>7   9  11  19</t>
  </si>
  <si>
    <t>7  11  37</t>
  </si>
  <si>
    <t>13  16  17  18</t>
  </si>
  <si>
    <t>7  11  12  20</t>
  </si>
  <si>
    <t>7  12  38</t>
  </si>
  <si>
    <t>12  20  39</t>
  </si>
  <si>
    <t>14  19</t>
  </si>
  <si>
    <t>16  17  40</t>
  </si>
  <si>
    <t>11  13  41</t>
  </si>
  <si>
    <t>12  15  42</t>
  </si>
  <si>
    <t>7   9  11  12  14  15  19  20</t>
  </si>
  <si>
    <t>9  14  15  19</t>
  </si>
  <si>
    <t>14  17  18  19</t>
  </si>
  <si>
    <t>11  20  43</t>
  </si>
  <si>
    <t>13  18  44</t>
  </si>
  <si>
    <t>11  19  45</t>
  </si>
  <si>
    <t>14  15  46</t>
  </si>
  <si>
    <t>11  13  18  19</t>
  </si>
  <si>
    <t>13  16  47</t>
  </si>
  <si>
    <t>12  14  15  20</t>
  </si>
  <si>
    <t>11  13  16  20</t>
  </si>
  <si>
    <t>17  18  48</t>
  </si>
  <si>
    <t>18  19  49</t>
  </si>
  <si>
    <t>11  14  19  20</t>
  </si>
  <si>
    <t>14  20  50</t>
  </si>
  <si>
    <t>16  20  51</t>
  </si>
  <si>
    <t>11  13  14  16  17  18  19  20</t>
  </si>
  <si>
    <t>14  17  52</t>
  </si>
  <si>
    <t>14  16  17  20</t>
  </si>
  <si>
    <t>28051  26609  22320  23020</t>
  </si>
  <si>
    <t>49725  50234     41</t>
  </si>
  <si>
    <t>49962  49986     52</t>
  </si>
  <si>
    <t>50174  49807     19</t>
  </si>
  <si>
    <t>49872  50127      1</t>
  </si>
  <si>
    <t>50049  49919     32</t>
  </si>
  <si>
    <t>49972  50009     19</t>
  </si>
  <si>
    <t>5376  40701   2900   1248   5418   4844  18341  21172</t>
  </si>
  <si>
    <t>24863  25187  24949  25001</t>
  </si>
  <si>
    <t>49888  50100     12</t>
  </si>
  <si>
    <t>49938  50053      9</t>
  </si>
  <si>
    <t>49324     68   1420     14  31689   1076  13954   2455</t>
  </si>
  <si>
    <t>10272  39764  26556  23408</t>
  </si>
  <si>
    <t>50156  49844</t>
  </si>
  <si>
    <t>46038   4360  39302  10300</t>
  </si>
  <si>
    <t>49641  50334     25</t>
  </si>
  <si>
    <t>49054     71   1460     10  31705   2502  14146   1052</t>
  </si>
  <si>
    <t>45996   4162  38846  10190    230    576</t>
  </si>
  <si>
    <t>50050  49931     19</t>
  </si>
  <si>
    <t>50214  49778      8</t>
  </si>
  <si>
    <t>49866  49859    275</t>
  </si>
  <si>
    <t>50031  49969</t>
  </si>
  <si>
    <t>10202  39746    134  23397    154  26367</t>
  </si>
  <si>
    <t>4134  45655  34503  15708</t>
  </si>
  <si>
    <t>50945   2386  46669</t>
  </si>
  <si>
    <t>50952   2381  25167  21500</t>
  </si>
  <si>
    <t>50210  49790</t>
  </si>
  <si>
    <t>4215  45834  34250  15701</t>
  </si>
  <si>
    <t>50049    288  49663</t>
  </si>
  <si>
    <t>49993  50007</t>
  </si>
  <si>
    <t>45763   4256  10432  39549</t>
  </si>
  <si>
    <t>45965   4192  10251  39592</t>
  </si>
  <si>
    <t>5371  40521   3141   1206  21047  18349   4969   5396</t>
  </si>
  <si>
    <t>45763   4049  27866  22322</t>
  </si>
  <si>
    <t>49663  22513  27813      5      6</t>
  </si>
  <si>
    <t>49555   2303    180  47962</t>
  </si>
  <si>
    <t>45787   4144  22247  27822</t>
  </si>
  <si>
    <t>50152  49848</t>
  </si>
  <si>
    <t>50273  49727</t>
  </si>
  <si>
    <t>45961   4319  39721   9999</t>
  </si>
  <si>
    <t>49455  50435    110</t>
  </si>
  <si>
    <t>49966  40901   9133</t>
  </si>
  <si>
    <t>49178    100   1407     15  16038  15674    544   6968   1286   6988    555   1247</t>
  </si>
  <si>
    <t>51151   2381  46468</t>
  </si>
  <si>
    <t>49937  50063</t>
  </si>
  <si>
    <t>50202  49798</t>
  </si>
  <si>
    <t>50334  21776  27890</t>
  </si>
  <si>
    <t>10069  39802  23611  26518</t>
  </si>
  <si>
    <t>46156   4318  38719    226    546  10035</t>
  </si>
  <si>
    <t>50077  49923</t>
  </si>
  <si>
    <t>5437  40490   3007   1271  20740  18122    123   4895    145    310    307   5153</t>
  </si>
  <si>
    <t>50030  45423   4547</t>
  </si>
  <si>
    <t>24888  25026  25089  24997</t>
  </si>
  <si>
    <t>45833   4115  23410  18551   3753   4338</t>
  </si>
  <si>
    <t>50047  49952      1</t>
  </si>
  <si>
    <t>49801  50199</t>
  </si>
  <si>
    <t>49705   1116   1133  26178    107  21680     81</t>
  </si>
  <si>
    <t>24978  25024  24844  25152      2</t>
  </si>
  <si>
    <t>49924  50076</t>
  </si>
  <si>
    <t>4228  45858  15809  18413   7228   8464</t>
  </si>
  <si>
    <t>49486   2329  48023    162</t>
  </si>
  <si>
    <t>50038  49960      2</t>
  </si>
  <si>
    <t>49832  27048  23120</t>
  </si>
  <si>
    <t>49918  49931    151</t>
  </si>
  <si>
    <t>49997  22815  27188</t>
  </si>
  <si>
    <t>50021  49964     15</t>
  </si>
  <si>
    <t>50198  49791     11</t>
  </si>
  <si>
    <t>49939  50051     10</t>
  </si>
  <si>
    <t>25066  24921  25024  24989</t>
  </si>
  <si>
    <t>50012  49981      7</t>
  </si>
  <si>
    <t>25025  24867  25121  24987</t>
  </si>
  <si>
    <t>25244  24761  24979  25016</t>
  </si>
  <si>
    <t>49681  50318      1</t>
  </si>
  <si>
    <t>49755  50239      6</t>
  </si>
  <si>
    <t>49950  50050</t>
  </si>
  <si>
    <t>49934  50052     14</t>
  </si>
  <si>
    <t>49970  50022      8</t>
  </si>
  <si>
    <t>50196  49797      7</t>
  </si>
  <si>
    <t>12524  12367  12520  12673  12533  12447  12635  12301</t>
  </si>
  <si>
    <t>25232  25054  24930  24784</t>
  </si>
  <si>
    <t>24866  25002  25100  25032</t>
  </si>
  <si>
    <t>49843  50156      1</t>
  </si>
  <si>
    <t>49810  50179     11</t>
  </si>
  <si>
    <t>49949  50047      4</t>
  </si>
  <si>
    <t>50312  49682      6</t>
  </si>
  <si>
    <t>25052  25066  25222  24660</t>
  </si>
  <si>
    <t>50223  49776      1</t>
  </si>
  <si>
    <t>24888  25099  24908  25105</t>
  </si>
  <si>
    <t>24845  25103  24862  25190</t>
  </si>
  <si>
    <t>50152  49847      1</t>
  </si>
  <si>
    <t>49749  50245      6</t>
  </si>
  <si>
    <t>24990  25021  25072  24917</t>
  </si>
  <si>
    <t>50120  49870     10</t>
  </si>
  <si>
    <t>50042  49951      7</t>
  </si>
  <si>
    <t>12483  12610  12424  12722  12315  12377  12595  12474</t>
  </si>
  <si>
    <t>49785  50199     16</t>
  </si>
  <si>
    <t>24916  25044  24921  25119</t>
  </si>
  <si>
    <t>Number of Random Initial Points:100000000</t>
    <phoneticPr fontId="4" type="noConversion"/>
  </si>
  <si>
    <t>active</t>
  </si>
  <si>
    <t>inhibit</t>
  </si>
  <si>
    <t>Alternative_Form</t>
    <phoneticPr fontId="2" type="noConversion"/>
  </si>
  <si>
    <t>Target</t>
    <phoneticPr fontId="2" type="noConversion"/>
  </si>
  <si>
    <t>Source</t>
    <phoneticPr fontId="2" type="noConversion"/>
  </si>
  <si>
    <t>Effect</t>
    <phoneticPr fontId="2" type="noConversion"/>
  </si>
  <si>
    <t>h=3 k=10</t>
  </si>
  <si>
    <t>vanilla</t>
    <phoneticPr fontId="2" type="noConversion"/>
  </si>
  <si>
    <t>Number of Random Initial Points:10000000</t>
    <phoneticPr fontId="2" type="noConversion"/>
  </si>
  <si>
    <t>h=3 k=8</t>
  </si>
  <si>
    <t>batch1</t>
    <phoneticPr fontId="2" type="noConversion"/>
  </si>
  <si>
    <t>Number of Stable Points:17</t>
  </si>
  <si>
    <t>Number of Saddle Points:80</t>
  </si>
  <si>
    <t>h=4 k=16</t>
  </si>
  <si>
    <t>batch2</t>
    <phoneticPr fontId="2" type="noConversion"/>
  </si>
  <si>
    <t>Number of Saddle Points:96</t>
  </si>
  <si>
    <t>h=5 k=32</t>
  </si>
  <si>
    <t>batch3</t>
    <phoneticPr fontId="2" type="noConversion"/>
  </si>
  <si>
    <t>mutation trial: node and down stream deletion</t>
    <phoneticPr fontId="2" type="noConversion"/>
  </si>
  <si>
    <t>`1. CDKN2A_Mut</t>
  </si>
  <si>
    <t>Number of Random Initial Points:500</t>
  </si>
  <si>
    <t>Number of Saddle Points:82</t>
  </si>
  <si>
    <t>3  4</t>
  </si>
  <si>
    <t>2  3</t>
  </si>
  <si>
    <t>1  4</t>
  </si>
  <si>
    <t>5  6</t>
  </si>
  <si>
    <t>5  6  7  8</t>
  </si>
  <si>
    <t>2  5</t>
  </si>
  <si>
    <t>4   5   8  18</t>
  </si>
  <si>
    <t>1  4  5  6</t>
  </si>
  <si>
    <t>1  6</t>
  </si>
  <si>
    <t>2  14</t>
  </si>
  <si>
    <t>2   3   4   5  12  14  17  19</t>
  </si>
  <si>
    <t>4  5</t>
  </si>
  <si>
    <t>2   3  14  19</t>
  </si>
  <si>
    <t>2  3  4  5</t>
  </si>
  <si>
    <t>1  9</t>
  </si>
  <si>
    <t>1   4   6   7   8  15  18</t>
  </si>
  <si>
    <t>2   3   4   5   8  16  18  20</t>
  </si>
  <si>
    <t>2   3  16  20</t>
  </si>
  <si>
    <t>12  14</t>
  </si>
  <si>
    <t>3  19</t>
  </si>
  <si>
    <t>1  7</t>
  </si>
  <si>
    <t>4  11  13  17</t>
  </si>
  <si>
    <t>3   4  18  20</t>
  </si>
  <si>
    <t>6   7  10</t>
  </si>
  <si>
    <t>3  20</t>
  </si>
  <si>
    <t>5  12</t>
  </si>
  <si>
    <t>3   4  17  19</t>
  </si>
  <si>
    <t>1  13</t>
  </si>
  <si>
    <t>4   5  12  17</t>
  </si>
  <si>
    <t>2   3  14  16  19  20</t>
  </si>
  <si>
    <t>1   4  10  11  12  17</t>
  </si>
  <si>
    <t>1   9  13</t>
  </si>
  <si>
    <t>2   3   4   5   8  12  16  17  18  20</t>
  </si>
  <si>
    <t>5   6   7   8  10  12</t>
  </si>
  <si>
    <t>2   5  12  14</t>
  </si>
  <si>
    <t>1   4  13</t>
  </si>
  <si>
    <t>1  4  9</t>
  </si>
  <si>
    <t>1   7  10</t>
  </si>
  <si>
    <t>5  8</t>
  </si>
  <si>
    <t>4   9  11  13  15  17</t>
  </si>
  <si>
    <t>4   9  15  18</t>
  </si>
  <si>
    <t>2  14  16</t>
  </si>
  <si>
    <t>2   5   8  16</t>
  </si>
  <si>
    <t>2   5   8  12  14  16</t>
  </si>
  <si>
    <t>9  15</t>
  </si>
  <si>
    <t>5   6  10  12</t>
  </si>
  <si>
    <t>1  10</t>
  </si>
  <si>
    <t>4  17</t>
  </si>
  <si>
    <t>4  18</t>
  </si>
  <si>
    <t>1   4   9  13</t>
  </si>
  <si>
    <t>1   4   7   8  10  11  12  15  17  18</t>
  </si>
  <si>
    <t>4   5   8  12  17  18</t>
  </si>
  <si>
    <t>3   4  18  19  20</t>
  </si>
  <si>
    <t>11  13  21</t>
  </si>
  <si>
    <t>6  7</t>
  </si>
  <si>
    <t>3  19  20</t>
  </si>
  <si>
    <t>6  10</t>
  </si>
  <si>
    <t>4  9</t>
  </si>
  <si>
    <t>7  15</t>
  </si>
  <si>
    <t>5   8  12</t>
  </si>
  <si>
    <t>8  12  14  16</t>
  </si>
  <si>
    <t>8  12</t>
  </si>
  <si>
    <t>12  14  17  19</t>
  </si>
  <si>
    <t>4   9  13</t>
  </si>
  <si>
    <t>7  10</t>
  </si>
  <si>
    <t>9  11  13  15</t>
  </si>
  <si>
    <t>7   8  15  18</t>
  </si>
  <si>
    <t>9  13</t>
  </si>
  <si>
    <t>7  8</t>
  </si>
  <si>
    <t>16  20</t>
  </si>
  <si>
    <t>4  13</t>
  </si>
  <si>
    <t>7   8  10  12</t>
  </si>
  <si>
    <t>7  10  11  15</t>
  </si>
  <si>
    <t>11  15</t>
  </si>
  <si>
    <t>8  18</t>
  </si>
  <si>
    <t>8  12  14  16  17  18  19  20</t>
  </si>
  <si>
    <t>10  12</t>
  </si>
  <si>
    <t>8  16  18  20</t>
  </si>
  <si>
    <t>12  17</t>
  </si>
  <si>
    <t>228  272</t>
  </si>
  <si>
    <t>250  250</t>
  </si>
  <si>
    <t>258  242</t>
  </si>
  <si>
    <t>230  270</t>
  </si>
  <si>
    <t>232   21  169   78</t>
  </si>
  <si>
    <t>254  246</t>
  </si>
  <si>
    <t>241   17  187   55</t>
  </si>
  <si>
    <t>98  146  114  142</t>
  </si>
  <si>
    <t>261  239</t>
  </si>
  <si>
    <t>229  271</t>
  </si>
  <si>
    <t>14  198   37    4  102   93   26   26</t>
  </si>
  <si>
    <t>265  235</t>
  </si>
  <si>
    <t>27  223  193   57</t>
  </si>
  <si>
    <t>118  137  117  128</t>
  </si>
  <si>
    <t>242  258</t>
  </si>
  <si>
    <t>4  226    2  165    5   79   19</t>
  </si>
  <si>
    <t>16  208   26    9   95   97   29   20</t>
  </si>
  <si>
    <t>25  232  199   44</t>
  </si>
  <si>
    <t>251  249</t>
  </si>
  <si>
    <t>268  232</t>
  </si>
  <si>
    <t>240  260</t>
  </si>
  <si>
    <t>233  256   10    1</t>
  </si>
  <si>
    <t>199   58  131  112</t>
  </si>
  <si>
    <t>235  265</t>
  </si>
  <si>
    <t>241  110  149</t>
  </si>
  <si>
    <t>264  236</t>
  </si>
  <si>
    <t>249  251</t>
  </si>
  <si>
    <t>177   55  151  117</t>
  </si>
  <si>
    <t>244  256</t>
  </si>
  <si>
    <t>212   15  221   52</t>
  </si>
  <si>
    <t>14  235    4  197    1   49</t>
  </si>
  <si>
    <t>11  257  144   69    8   11</t>
  </si>
  <si>
    <t>250  106  144</t>
  </si>
  <si>
    <t>14  203   32    8  106    2   81    1   25   28</t>
  </si>
  <si>
    <t>234   15   80   31   97   43</t>
  </si>
  <si>
    <t>230   16  143  111</t>
  </si>
  <si>
    <t>8  232  260</t>
  </si>
  <si>
    <t>13  256  231</t>
  </si>
  <si>
    <t>244  102  154</t>
  </si>
  <si>
    <t>253    5  101   11  129    1</t>
  </si>
  <si>
    <t>242   12  245    1</t>
  </si>
  <si>
    <t>272   24  204</t>
  </si>
  <si>
    <t>233   17  122  128</t>
  </si>
  <si>
    <t>213   21  119   24   24   99</t>
  </si>
  <si>
    <t>255  245</t>
  </si>
  <si>
    <t>207   23  189   81</t>
  </si>
  <si>
    <t>253  247</t>
  </si>
  <si>
    <t>11  267  114  108</t>
  </si>
  <si>
    <t>8  251   71    6   80   37    2   33    2   10</t>
  </si>
  <si>
    <t>211   28  195    1    3   62</t>
  </si>
  <si>
    <t>184   49  133    1  133</t>
  </si>
  <si>
    <t>241  258    1</t>
  </si>
  <si>
    <t>240    1  259</t>
  </si>
  <si>
    <t>245  255</t>
  </si>
  <si>
    <t>266  234</t>
  </si>
  <si>
    <t>262  197   41</t>
  </si>
  <si>
    <t>116  131  128  125</t>
  </si>
  <si>
    <t>260  240</t>
  </si>
  <si>
    <t>114  121  132  133</t>
  </si>
  <si>
    <t>261  121  118</t>
  </si>
  <si>
    <t>130  124  109  137</t>
  </si>
  <si>
    <t>129  138   97  136</t>
  </si>
  <si>
    <t>128  121  137  114</t>
  </si>
  <si>
    <t>137  131  127  105</t>
  </si>
  <si>
    <t>238  262</t>
  </si>
  <si>
    <t>58  60  58  74  56  67  60  67</t>
  </si>
  <si>
    <t>269  231</t>
  </si>
  <si>
    <t>110  154  118  118</t>
  </si>
  <si>
    <t>`2. P21_Mut</t>
  </si>
  <si>
    <t>Number of Stable Points:24</t>
  </si>
  <si>
    <t>Number of Saddle Points:81</t>
  </si>
  <si>
    <t>6  14</t>
  </si>
  <si>
    <t>1   3  20  21</t>
  </si>
  <si>
    <t>1  21</t>
  </si>
  <si>
    <t>2  15</t>
  </si>
  <si>
    <t>2   8  15</t>
  </si>
  <si>
    <t>5   6  14  17</t>
  </si>
  <si>
    <t>1   5   9  21</t>
  </si>
  <si>
    <t>5  9</t>
  </si>
  <si>
    <t>8  15</t>
  </si>
  <si>
    <t>8  11  23</t>
  </si>
  <si>
    <t>1   2  15</t>
  </si>
  <si>
    <t>10  11</t>
  </si>
  <si>
    <t>1   2   8  15</t>
  </si>
  <si>
    <t>13  14</t>
  </si>
  <si>
    <t>4   5   7   9  12  17</t>
  </si>
  <si>
    <t>1   8  11  13  15</t>
  </si>
  <si>
    <t>1  19</t>
  </si>
  <si>
    <t>5   6   9  10  14  17</t>
  </si>
  <si>
    <t>1   8  11  21</t>
  </si>
  <si>
    <t>1   5   9  17  19  21</t>
  </si>
  <si>
    <t>9  10  24</t>
  </si>
  <si>
    <t>1  15</t>
  </si>
  <si>
    <t>6  10  14</t>
  </si>
  <si>
    <t>14  17</t>
  </si>
  <si>
    <t>1  13  15  19</t>
  </si>
  <si>
    <t>5   9  17</t>
  </si>
  <si>
    <t>9  17</t>
  </si>
  <si>
    <t>8  11  13  15</t>
  </si>
  <si>
    <t>10  11  13  14</t>
  </si>
  <si>
    <t>9  10  11  21</t>
  </si>
  <si>
    <t>7  9</t>
  </si>
  <si>
    <t>7   9  20  21</t>
  </si>
  <si>
    <t>9  10  14  17</t>
  </si>
  <si>
    <t>10  14</t>
  </si>
  <si>
    <t>13  14  17  19</t>
  </si>
  <si>
    <t>11  13</t>
  </si>
  <si>
    <t>11  13  19  21</t>
  </si>
  <si>
    <t>7  20</t>
  </si>
  <si>
    <t>12  17  18  19</t>
  </si>
  <si>
    <t>7   9  12  17</t>
  </si>
  <si>
    <t>3   4  16</t>
  </si>
  <si>
    <t>1  3  4  5</t>
  </si>
  <si>
    <t>1  3</t>
  </si>
  <si>
    <t>4  12</t>
  </si>
  <si>
    <t>1   3   4   5  12  17  18  19</t>
  </si>
  <si>
    <t>3   4   7  12  18  20</t>
  </si>
  <si>
    <t>2  10</t>
  </si>
  <si>
    <t>2  6</t>
  </si>
  <si>
    <t>3   4  12  18</t>
  </si>
  <si>
    <t>1   3   4   5   7   9  20  21</t>
  </si>
  <si>
    <t>1   5  17  19</t>
  </si>
  <si>
    <t>1  5</t>
  </si>
  <si>
    <t>1  2</t>
  </si>
  <si>
    <t>4  7</t>
  </si>
  <si>
    <t>1   3   4   5   7   9  12  17  20  21</t>
  </si>
  <si>
    <t>3  18  20</t>
  </si>
  <si>
    <t>1   3  18  19</t>
  </si>
  <si>
    <t>5  17</t>
  </si>
  <si>
    <t>3   4   7  20</t>
  </si>
  <si>
    <t>3  18</t>
  </si>
  <si>
    <t>4  5  7  9</t>
  </si>
  <si>
    <t>1   2   9  10  11  21</t>
  </si>
  <si>
    <t>13  15  22</t>
  </si>
  <si>
    <t>5   6   9  10</t>
  </si>
  <si>
    <t>1  2  8</t>
  </si>
  <si>
    <t>1   2   9  10  11  13  14  17  19  21</t>
  </si>
  <si>
    <t>1   2   6  13  14  17  19</t>
  </si>
  <si>
    <t>2  8</t>
  </si>
  <si>
    <t>2  10  14</t>
  </si>
  <si>
    <t>1  8</t>
  </si>
  <si>
    <t>1   8  15</t>
  </si>
  <si>
    <t>55  195  119  131</t>
  </si>
  <si>
    <t>45  202  124  129</t>
  </si>
  <si>
    <t>259  241</t>
  </si>
  <si>
    <t>241  259</t>
  </si>
  <si>
    <t>249   94  157</t>
  </si>
  <si>
    <t>242   15  173   70</t>
  </si>
  <si>
    <t>251   14  190   45</t>
  </si>
  <si>
    <t>233  267</t>
  </si>
  <si>
    <t>239  260    1</t>
  </si>
  <si>
    <t>237  237   26</t>
  </si>
  <si>
    <t>250   10  240</t>
  </si>
  <si>
    <t>262  238</t>
  </si>
  <si>
    <t>274   14  108  104</t>
  </si>
  <si>
    <t>216   20  100  120   23   21</t>
  </si>
  <si>
    <t>232    3  143  114    8</t>
  </si>
  <si>
    <t>218   27   41   79  101   34</t>
  </si>
  <si>
    <t>228    6  265    1</t>
  </si>
  <si>
    <t>239   18  186    5    1   51</t>
  </si>
  <si>
    <t>244  255    1</t>
  </si>
  <si>
    <t>252  248</t>
  </si>
  <si>
    <t>273   96  131</t>
  </si>
  <si>
    <t>246  246    7    1</t>
  </si>
  <si>
    <t>268  195   37</t>
  </si>
  <si>
    <t>114  124  141  121</t>
  </si>
  <si>
    <t>132  145  123  100</t>
  </si>
  <si>
    <t>119  123  127  131</t>
  </si>
  <si>
    <t>113  116  140  131</t>
  </si>
  <si>
    <t>116  100  134  150</t>
  </si>
  <si>
    <t>121  118  130  131</t>
  </si>
  <si>
    <t>108  131  137  124</t>
  </si>
  <si>
    <t>247  253</t>
  </si>
  <si>
    <t>125  133  118  124</t>
  </si>
  <si>
    <t>125  124  133  118</t>
  </si>
  <si>
    <t>257  242    1</t>
  </si>
  <si>
    <t>112  125  135  128</t>
  </si>
  <si>
    <t>135  109  116  140</t>
  </si>
  <si>
    <t>257  243</t>
  </si>
  <si>
    <t>27  204   16    4  100   97   27   25</t>
  </si>
  <si>
    <t>227   17  191    2    3   60</t>
  </si>
  <si>
    <t>246  254</t>
  </si>
  <si>
    <t>220   19  205   56</t>
  </si>
  <si>
    <t>29  226   15    5   86   91   25   23</t>
  </si>
  <si>
    <t>217   15  204   64</t>
  </si>
  <si>
    <t>248  252</t>
  </si>
  <si>
    <t>21  205   14   14  116   92    1    1   15   21</t>
  </si>
  <si>
    <t>238    1  261</t>
  </si>
  <si>
    <t>60  199  115  126</t>
  </si>
  <si>
    <t>232   22  188   58</t>
  </si>
  <si>
    <t>225   19  115  141</t>
  </si>
  <si>
    <t>251    6    7  155   66   15</t>
  </si>
  <si>
    <t>256  243    1</t>
  </si>
  <si>
    <t>217   15   72  196</t>
  </si>
  <si>
    <t>251   14  235</t>
  </si>
  <si>
    <t>249    8    2   74   47   42   66    2    3    7</t>
  </si>
  <si>
    <t>233    5    1   69  175    5   12</t>
  </si>
  <si>
    <t>217   18  138  127</t>
  </si>
  <si>
    <t>261  106  133</t>
  </si>
  <si>
    <t>248  125  127</t>
  </si>
  <si>
    <t>`3. P53_Mut</t>
  </si>
  <si>
    <t>Number of Stable Points:12</t>
  </si>
  <si>
    <t>Number of Saddle Points:38</t>
  </si>
  <si>
    <t>1  2  3  4</t>
  </si>
  <si>
    <t>1   2   5  10</t>
  </si>
  <si>
    <t>2  4</t>
  </si>
  <si>
    <t>3   4   9  11</t>
  </si>
  <si>
    <t>3   4   7  12</t>
  </si>
  <si>
    <t>1   2   3   4   5   9  10  11</t>
  </si>
  <si>
    <t>2  5  6</t>
  </si>
  <si>
    <t>2  4  5  9</t>
  </si>
  <si>
    <t>1   3  10  11</t>
  </si>
  <si>
    <t>3  11</t>
  </si>
  <si>
    <t>1  2  5  6  8</t>
  </si>
  <si>
    <t>1   2   3   4   6   7   8  12</t>
  </si>
  <si>
    <t>2  4  6  7</t>
  </si>
  <si>
    <t>1  2  6  8</t>
  </si>
  <si>
    <t>2  4  5  6  7  9</t>
  </si>
  <si>
    <t>1   2   3   4   6   7   8   9  12</t>
  </si>
  <si>
    <t>4  7  9</t>
  </si>
  <si>
    <t>6  8</t>
  </si>
  <si>
    <t>5   9  10  11</t>
  </si>
  <si>
    <t>5  6  7  9</t>
  </si>
  <si>
    <t>5   6   8  10</t>
  </si>
  <si>
    <t>6   7   8  12</t>
  </si>
  <si>
    <t>7  12</t>
  </si>
  <si>
    <t>5   6   7   8   9  10  11  12</t>
  </si>
  <si>
    <t>138  122  126  114</t>
  </si>
  <si>
    <t>226  274</t>
  </si>
  <si>
    <t>228   19  219   34</t>
  </si>
  <si>
    <t>271  229</t>
  </si>
  <si>
    <t>228   21  200   51</t>
  </si>
  <si>
    <t>247   21  189   43</t>
  </si>
  <si>
    <t>72   12  165   15  105   98   14   19</t>
  </si>
  <si>
    <t>256   36  208</t>
  </si>
  <si>
    <t>82  167  130  121</t>
  </si>
  <si>
    <t>101  169  134   96</t>
  </si>
  <si>
    <t>210   22    1  227   40</t>
  </si>
  <si>
    <t>83    9  144    9  129   99   10   17</t>
  </si>
  <si>
    <t>227   31  217   25</t>
  </si>
  <si>
    <t>69  187  123  121</t>
  </si>
  <si>
    <t>280  220</t>
  </si>
  <si>
    <t>232   27  207   34</t>
  </si>
  <si>
    <t>83  157   25  114  100   21</t>
  </si>
  <si>
    <t>65    8  158   12  125  100   19    1   12</t>
  </si>
  <si>
    <t>257  199   44</t>
  </si>
  <si>
    <t>236  264</t>
  </si>
  <si>
    <t>113  119  134  134</t>
  </si>
  <si>
    <t>256  244</t>
  </si>
  <si>
    <t>117  120  141  122</t>
  </si>
  <si>
    <t>115  133  136  116</t>
  </si>
  <si>
    <t>128  124  137  111</t>
  </si>
  <si>
    <t>67  55  64  62  67  69  56  60</t>
  </si>
  <si>
    <t>`4. PTEN_Mut</t>
  </si>
  <si>
    <t>3  10</t>
  </si>
  <si>
    <t>1   2   3   4   6   7   8  11</t>
  </si>
  <si>
    <t>1   2   3   4   5   9  10  12</t>
  </si>
  <si>
    <t>1   3  10  12</t>
  </si>
  <si>
    <t>2  4  5  6  8  9</t>
  </si>
  <si>
    <t>3   4   5  10</t>
  </si>
  <si>
    <t>2  9</t>
  </si>
  <si>
    <t>2  4  6  8</t>
  </si>
  <si>
    <t>3  4  7  8</t>
  </si>
  <si>
    <t>3  4  5  7  8</t>
  </si>
  <si>
    <t>2  6  9</t>
  </si>
  <si>
    <t>1   2   9  12</t>
  </si>
  <si>
    <t>4  5  8</t>
  </si>
  <si>
    <t>1   2   6  11</t>
  </si>
  <si>
    <t>1  12</t>
  </si>
  <si>
    <t>5   7   8  10</t>
  </si>
  <si>
    <t>6   7   8  11</t>
  </si>
  <si>
    <t>6  9</t>
  </si>
  <si>
    <t>5   9  10  12</t>
  </si>
  <si>
    <t>5  6  8  9</t>
  </si>
  <si>
    <t>7  11</t>
  </si>
  <si>
    <t>118  130  117  135</t>
  </si>
  <si>
    <t>232  268</t>
  </si>
  <si>
    <t>180   15   68   13   87   25   92   20</t>
  </si>
  <si>
    <t>167   10   66    9  107  110   18   13</t>
  </si>
  <si>
    <t>152   86  153  109</t>
  </si>
  <si>
    <t>148   15   67   17   91   18  122   22</t>
  </si>
  <si>
    <t>172   92   16  108   99   13</t>
  </si>
  <si>
    <t>252   16  201   31</t>
  </si>
  <si>
    <t>243  257</t>
  </si>
  <si>
    <t>169   83  124  124</t>
  </si>
  <si>
    <t>158   92  119  131</t>
  </si>
  <si>
    <t>222   17   38  223</t>
  </si>
  <si>
    <t>223   26    1   33  217</t>
  </si>
  <si>
    <t>236  225   39</t>
  </si>
  <si>
    <t>245   16  202   37</t>
  </si>
  <si>
    <t>263   37  200</t>
  </si>
  <si>
    <t>228   31  215   26</t>
  </si>
  <si>
    <t>222   21  224   33</t>
  </si>
  <si>
    <t>134  128  121  117</t>
  </si>
  <si>
    <t>125  112  117  146</t>
  </si>
  <si>
    <t>122  115  134  129</t>
  </si>
  <si>
    <t>239  261</t>
  </si>
  <si>
    <t>118  136  117  129</t>
  </si>
  <si>
    <t>234  266</t>
  </si>
  <si>
    <t>71  66  57  55  60  72  58  61</t>
  </si>
  <si>
    <t>`5. RB_Mut</t>
  </si>
  <si>
    <t>1   2   6   9  11</t>
  </si>
  <si>
    <t>125  128  126  121</t>
  </si>
  <si>
    <t>152   11   74    8   93   24  116   22</t>
  </si>
  <si>
    <t>270  230</t>
  </si>
  <si>
    <t>165    7   79   15  110   87   19   18</t>
  </si>
  <si>
    <t>144   96  141  119</t>
  </si>
  <si>
    <t>161    8   86    8   85   16  113   23</t>
  </si>
  <si>
    <t>164   90   21   92  115   18</t>
  </si>
  <si>
    <t>241   23  199   37</t>
  </si>
  <si>
    <t>165   81  111  143</t>
  </si>
  <si>
    <t>165   87  128  120</t>
  </si>
  <si>
    <t>212   23   27  238</t>
  </si>
  <si>
    <t>230   20   39  211</t>
  </si>
  <si>
    <t>250  219   31</t>
  </si>
  <si>
    <t>240   24  210   26</t>
  </si>
  <si>
    <t>242   32  226</t>
  </si>
  <si>
    <t>228   19  223    1   29</t>
  </si>
  <si>
    <t>231   23  208   38</t>
  </si>
  <si>
    <t>145  122  122  111</t>
  </si>
  <si>
    <t>131  114  130  125</t>
  </si>
  <si>
    <t>122  114  130  134</t>
  </si>
  <si>
    <t>118  132  129  121</t>
  </si>
  <si>
    <t>52  62  56  58  67  68  73  64</t>
  </si>
  <si>
    <t>Boole</t>
    <phoneticPr fontId="2" type="noConversion"/>
  </si>
  <si>
    <t>Boolean_Attractor_Type</t>
    <phoneticPr fontId="2" type="noConversion"/>
  </si>
  <si>
    <t>boole_1</t>
  </si>
  <si>
    <t>sta_euler_1</t>
  </si>
  <si>
    <t>L</t>
  </si>
  <si>
    <t>sta_newton_2</t>
  </si>
  <si>
    <t>boole_2</t>
  </si>
  <si>
    <t>sta_euler_3</t>
  </si>
  <si>
    <t>sta_newton_5</t>
  </si>
  <si>
    <t>tra_6</t>
  </si>
  <si>
    <t>sta_euler_2</t>
  </si>
  <si>
    <t>sta_euler_6</t>
  </si>
  <si>
    <t>sta_newton_3</t>
  </si>
  <si>
    <t>sta_newton_4</t>
  </si>
  <si>
    <t>tra_1</t>
  </si>
  <si>
    <t>tra_16</t>
  </si>
  <si>
    <t>P</t>
  </si>
  <si>
    <t>tra_3</t>
  </si>
  <si>
    <t>tra_2</t>
  </si>
  <si>
    <t>tra_5</t>
  </si>
  <si>
    <t>tra_24</t>
  </si>
  <si>
    <t>tra_28</t>
  </si>
  <si>
    <t>tra_47</t>
  </si>
  <si>
    <t>tra_60</t>
  </si>
  <si>
    <t>tra_56</t>
  </si>
  <si>
    <t>sta_euler_7</t>
  </si>
  <si>
    <t>sta_euler_10</t>
  </si>
  <si>
    <t>sta_newton_9</t>
  </si>
  <si>
    <t>sta_newton_19</t>
  </si>
  <si>
    <t>tra_37</t>
  </si>
  <si>
    <t>tra_68</t>
  </si>
  <si>
    <t>tra_69</t>
  </si>
  <si>
    <t>tra_86</t>
  </si>
  <si>
    <t>tra_91</t>
  </si>
  <si>
    <t>tra_12</t>
  </si>
  <si>
    <t>tra_35</t>
  </si>
  <si>
    <t>tra_43</t>
  </si>
  <si>
    <t>tra_30</t>
  </si>
  <si>
    <t>tra_65</t>
  </si>
  <si>
    <t>tra_20</t>
  </si>
  <si>
    <t>tra_54</t>
  </si>
  <si>
    <t>tra_70</t>
  </si>
  <si>
    <t>tra_77</t>
  </si>
  <si>
    <t>tra_84</t>
  </si>
  <si>
    <t>tra_19</t>
  </si>
  <si>
    <t>tra_22</t>
  </si>
  <si>
    <t>sta_euler_15</t>
  </si>
  <si>
    <t>sta_newton_18</t>
  </si>
  <si>
    <t>tra_45</t>
  </si>
  <si>
    <t>tra_52</t>
  </si>
  <si>
    <t>tra_83</t>
  </si>
  <si>
    <t>sta_euler_8</t>
  </si>
  <si>
    <t>sta_euler_17</t>
  </si>
  <si>
    <t>sta_newton_14</t>
  </si>
  <si>
    <t>sta_newton_15</t>
  </si>
  <si>
    <t>tra_13</t>
  </si>
  <si>
    <t>tra_55</t>
  </si>
  <si>
    <t>tra_79</t>
  </si>
  <si>
    <t>tra_80</t>
  </si>
  <si>
    <t>tra_81</t>
  </si>
  <si>
    <t>tra_85</t>
  </si>
  <si>
    <t>tra_88</t>
  </si>
  <si>
    <t>tra_96</t>
  </si>
  <si>
    <t>tra_97</t>
  </si>
  <si>
    <t>sta_euler_14</t>
  </si>
  <si>
    <t>sta_newton_13</t>
  </si>
  <si>
    <t>tra_39</t>
  </si>
  <si>
    <t>sta_euler_9</t>
  </si>
  <si>
    <t>sta_euler_13</t>
  </si>
  <si>
    <t>sta_newton_7</t>
  </si>
  <si>
    <t>sta_newton_11</t>
  </si>
  <si>
    <t>tra_42</t>
  </si>
  <si>
    <t>tra_23</t>
  </si>
  <si>
    <t>tra_53</t>
  </si>
  <si>
    <t>tra_72</t>
  </si>
  <si>
    <t>tra_74</t>
  </si>
  <si>
    <t>tra_78</t>
  </si>
  <si>
    <t>tra_89</t>
  </si>
  <si>
    <t>tra_93</t>
  </si>
  <si>
    <t>tra_94</t>
  </si>
  <si>
    <t>tra_95</t>
  </si>
  <si>
    <t>tra_34</t>
  </si>
  <si>
    <t>tra_17</t>
  </si>
  <si>
    <t>tra_27</t>
  </si>
  <si>
    <t>tra_36</t>
  </si>
  <si>
    <t>tra_64</t>
  </si>
  <si>
    <t>tra_75</t>
  </si>
  <si>
    <t>sta_euler_18</t>
  </si>
  <si>
    <t>sta_newton_17</t>
  </si>
  <si>
    <t>tra_21</t>
  </si>
  <si>
    <t>tra_31</t>
  </si>
  <si>
    <t>tra_38</t>
  </si>
  <si>
    <t>tra_71</t>
  </si>
  <si>
    <t>tra_76</t>
  </si>
  <si>
    <t>tra_90</t>
  </si>
  <si>
    <t>tra_8</t>
  </si>
  <si>
    <t>tra_92</t>
  </si>
  <si>
    <t>sta_euler_19</t>
  </si>
  <si>
    <t>sta_newton_16</t>
  </si>
  <si>
    <t>tra_14</t>
  </si>
  <si>
    <t>tra_15</t>
  </si>
  <si>
    <t>tra_18</t>
  </si>
  <si>
    <t>tra_87</t>
  </si>
  <si>
    <t>sta_euler_11</t>
  </si>
  <si>
    <t>sta_euler_12</t>
  </si>
  <si>
    <t>sta_newton_12</t>
  </si>
  <si>
    <t>sta_newton_20</t>
  </si>
  <si>
    <t>tra_29</t>
  </si>
  <si>
    <t>tra_57</t>
  </si>
  <si>
    <t>tra_58</t>
  </si>
  <si>
    <t>tra_73</t>
  </si>
  <si>
    <t>tra_82</t>
  </si>
  <si>
    <t>tra_59</t>
  </si>
  <si>
    <t>tra_11</t>
  </si>
  <si>
    <t>tra_48</t>
  </si>
  <si>
    <t>sta_euler_16</t>
  </si>
  <si>
    <t>sta_newton_10</t>
  </si>
  <si>
    <t>tra_44</t>
  </si>
  <si>
    <t>tra_46</t>
  </si>
  <si>
    <t>tra_62</t>
  </si>
  <si>
    <t>tra_66</t>
  </si>
  <si>
    <t>tra_33</t>
  </si>
  <si>
    <t>tra_50</t>
  </si>
  <si>
    <t>tra_51</t>
  </si>
  <si>
    <t>sta_euler_20</t>
  </si>
  <si>
    <t>sta_newton_8</t>
  </si>
  <si>
    <t>tra_26</t>
  </si>
  <si>
    <t>tra_41</t>
  </si>
  <si>
    <t>tra_63</t>
  </si>
  <si>
    <t>tra_67</t>
  </si>
  <si>
    <t>tra_61</t>
  </si>
  <si>
    <t>tra_32</t>
  </si>
  <si>
    <t>tra_25</t>
  </si>
  <si>
    <t>tra_40</t>
  </si>
  <si>
    <t>tra_49</t>
  </si>
  <si>
    <t>Number of Random Initial Points:100000</t>
    <phoneticPr fontId="2" type="noConversion"/>
  </si>
  <si>
    <t>average</t>
    <phoneticPr fontId="2" type="noConversion"/>
  </si>
  <si>
    <t>spread</t>
    <phoneticPr fontId="2" type="noConversion"/>
  </si>
  <si>
    <t>Boolean Equation</t>
    <phoneticPr fontId="2" type="noConversion"/>
  </si>
  <si>
    <t>dx(1)/dt = -x(1)+10*x(12)^3/(1+10*x(12)^3)</t>
    <phoneticPr fontId="2" type="noConversion"/>
  </si>
  <si>
    <t>dx(2)/dt = -x(2)+10*(x(1)^3+x(4)^3)/(1+10*(x(1)^3+x(4)^3))/(1+10*(x(3)^3+x(9)^3))</t>
    <phoneticPr fontId="2" type="noConversion"/>
  </si>
  <si>
    <t>dx(3)/dt = -x(3)+10*x(8)^3/(1+10*x(8)^3)/(1+10*x(13)^3)</t>
    <phoneticPr fontId="2" type="noConversion"/>
  </si>
  <si>
    <t>dx(4)/dt = -x(4)+10*(x(1)^3+x(17)^3)/(1+10*(x(1)^3+x(17)^3))</t>
    <phoneticPr fontId="2" type="noConversion"/>
  </si>
  <si>
    <t>dx(5)/dt = -x(5)+10*x(13)^3/(1+10*x(13)^3)</t>
    <phoneticPr fontId="2" type="noConversion"/>
  </si>
  <si>
    <t>dx(6)/dt = -x(6)+10*(x(8)^3+x(11)^3)/(1+10*(x(8)^3+x(11)^3))/(1+10*x(2)^3)</t>
    <phoneticPr fontId="2" type="noConversion"/>
  </si>
  <si>
    <t>dx(7)/dt = -x(7)+10*x(2)^3/(1+10*x(2)^3)/(1+10*(x(8)^3+x(9)^3))</t>
    <phoneticPr fontId="2" type="noConversion"/>
  </si>
  <si>
    <t>dx(8)/dt = -x(8)+10*(x(3)^3+x(12)^3)/(1+10*(x(3)^3+x(12)^3))/(1+10*(x(2)^3+x(7)^3))</t>
    <phoneticPr fontId="2" type="noConversion"/>
  </si>
  <si>
    <t>dx(9)/dt = -x(9)+10*(x(8)^3+x(11)^3)/(1+10*(x(8)^3+x(11)^3))/(1+10*x(2)^3)</t>
    <phoneticPr fontId="2" type="noConversion"/>
  </si>
  <si>
    <t>dx(10)/dt = -x(10)+10*(x(2)^3+x(13)^3)/(1+10*(x(2)^3+x(13)^3))/(1+10*(x(6)^3+x(9)^3))</t>
    <phoneticPr fontId="2" type="noConversion"/>
  </si>
  <si>
    <t>dx(11)/dt = -x(11)+10*x(6)^3/(1+10*x(6)^3)/(1+10*x(10)^3)</t>
    <phoneticPr fontId="2" type="noConversion"/>
  </si>
  <si>
    <t>dx(12)/dt = -x(12)+10*(x(2)^3+x(13)^3)/(1+10*(x(2)^3+x(13)^3))/(1+10*(x(3)^3+x(8)^3))</t>
    <phoneticPr fontId="2" type="noConversion"/>
  </si>
  <si>
    <t>dx(13)/dt = -x(13)+10*(x(1)^3+x(18)^3+x(19)^3)/(1+10*(x(1)^3+x(18)^3+x(19)^3))/(1+10*(x(5)^3+x(8)^3))</t>
    <phoneticPr fontId="2" type="noConversion"/>
  </si>
  <si>
    <t>dx(15)/dt = -x(15)+10*(x(15)^3+x(17)^3)/(1+10*(x(15)^3+x(17)^3))/(1+10*x(16)^3)</t>
    <phoneticPr fontId="2" type="noConversion"/>
  </si>
  <si>
    <t>dx(16)/dt = -x(16)+10*(x(14)^3+x(15)^3+x(16)^3)/(1+10*(x(14)^3+x(15)^3+x(16)^3))/(1+10*x(19)^3)</t>
    <phoneticPr fontId="2" type="noConversion"/>
  </si>
  <si>
    <t>dx(17)/dt = -x(17)+10*(x(4)^3+x(12)^3+x(18)^3)/(1+10*(x(4)^3+x(12)^3+x(18)^3))</t>
    <phoneticPr fontId="2" type="noConversion"/>
  </si>
  <si>
    <t>dx(18)/dt = -x(18)+10*(x(12)^3+x(13)^3+x(17)^3)/(1+10*(x(12)^3+x(13)^3+x(17)^3))</t>
    <phoneticPr fontId="2" type="noConversion"/>
  </si>
  <si>
    <t>dx(19)/dt = -x(19)+10*(x(13)^3+x(15)^3+x(17)^3)/(1+10*(x(13)^3+x(15)^3+x(17)^3))/(1+10*x(16)^3)</t>
    <phoneticPr fontId="2" type="noConversion"/>
  </si>
  <si>
    <t>dx(20)/dt = -x(20)+10*x(4)^3/(1+10*x(4)^3)/(1+10*x(2)^3)</t>
    <phoneticPr fontId="2" type="noConversion"/>
  </si>
  <si>
    <t>dx(21)/dt = -x(21)+10*x(20)^3/(1+10*x(20)^3)/(1+10*x(22)^3)</t>
    <phoneticPr fontId="2" type="noConversion"/>
  </si>
  <si>
    <t>dx(22)/dt = -x(22)+10*x(13)^3/(1+10*x(13)^3)/(1+10*(x(4)^3+x(8)^3+x(20)^3+x(23)^3))</t>
    <phoneticPr fontId="2" type="noConversion"/>
  </si>
  <si>
    <t>dx(23)/dt = -x(23)+10*x(24)^3/(1+10*x(24)^3)/(1+10*x(25)^3)</t>
    <phoneticPr fontId="2" type="noConversion"/>
  </si>
  <si>
    <t>dx(24)/dt = -x(24)+10*(x(21)^3+x(23)^3)/(1+10*(x(21)^3+x(23)^3))/(1+10*(x(2)^3+x(22)^3+x(25)^3))</t>
    <phoneticPr fontId="2" type="noConversion"/>
  </si>
  <si>
    <t>dx(25)/dt = -x(25)+10*x(13)^3/(1+10*x(13)^3)/(1+10*(x(8)^3+x(21)^3))</t>
    <phoneticPr fontId="2" type="noConversion"/>
  </si>
  <si>
    <t>x(1)(t+1 )= x(12)(t)</t>
    <phoneticPr fontId="2" type="noConversion"/>
  </si>
  <si>
    <t>dx(14)/dt = -x(14)+10*x(16)^3/(1+10*x(16)^3)</t>
    <phoneticPr fontId="2" type="noConversion"/>
  </si>
  <si>
    <t>x(2)(t+1) = (x(1)(t) OR x(4)(t)) NOT (x(3)(t) OR x(9)(t))</t>
    <phoneticPr fontId="2" type="noConversion"/>
  </si>
  <si>
    <t>x(3)(t+1) =  x(8)(t) NOT x(13)(t)</t>
    <phoneticPr fontId="2" type="noConversion"/>
  </si>
  <si>
    <t>x(23)(t+1) = x(24)/(1+x(24))/(1+x(25))</t>
  </si>
  <si>
    <t>x(4)(t+1) = x(1)(t) OR x(17)(t)</t>
    <phoneticPr fontId="2" type="noConversion"/>
  </si>
  <si>
    <t>x(5)(t+1) = x(13)(t)</t>
    <phoneticPr fontId="2" type="noConversion"/>
  </si>
  <si>
    <t>x(6)(t+1) = (x(8)(t) OR x(11)(t)) NOT x(2)(t)</t>
    <phoneticPr fontId="2" type="noConversion"/>
  </si>
  <si>
    <t>x(7)(t+1) = x(2)(t) NOT (x(8)(t) OR x(9)(t))</t>
    <phoneticPr fontId="2" type="noConversion"/>
  </si>
  <si>
    <t>x(8)(t+1) = (x(3)(t) OR x(12)(t)) NOT (x(2)(t) OR x(7)(t))</t>
    <phoneticPr fontId="2" type="noConversion"/>
  </si>
  <si>
    <t>x(9)(t+1) = (x(8)(t) OR x(11)(t)) NOT x(2)(t)</t>
    <phoneticPr fontId="2" type="noConversion"/>
  </si>
  <si>
    <t>x(10)(t+1) = (x(2)(t) OR x(13)(t)) NOT (x(6)(t) OR x(9)(t))</t>
    <phoneticPr fontId="2" type="noConversion"/>
  </si>
  <si>
    <t>x(11)(t+1) = x(6)(t) NOT x(10)(t)</t>
    <phoneticPr fontId="2" type="noConversion"/>
  </si>
  <si>
    <t>x(12)(t+1) = (x(2)(t) OR x(13)(t)) NOT (x(3)(t) OR x(8)(t))</t>
    <phoneticPr fontId="2" type="noConversion"/>
  </si>
  <si>
    <t>x(13)(t+1) = (x(1)(t) OR x(18)(t) OR x(19)(t)) NOT (x(5)(t) OR x(8)(t))</t>
    <phoneticPr fontId="2" type="noConversion"/>
  </si>
  <si>
    <t>x(14)(t+1) = x(16)(t)</t>
    <phoneticPr fontId="2" type="noConversion"/>
  </si>
  <si>
    <t>x(15)(t+1) = (x(15)(t) OR x(17)(t)) NOT x(16)(t)</t>
    <phoneticPr fontId="2" type="noConversion"/>
  </si>
  <si>
    <t>x(16)(t+1) = (x(14)(t) OR x(15)(t) OR x(16)(t)) NOT x(19)(t)</t>
    <phoneticPr fontId="2" type="noConversion"/>
  </si>
  <si>
    <t>x(17)(t+1) = x(4)(t) OR x(12)(t) OR x(18)(t)</t>
    <phoneticPr fontId="2" type="noConversion"/>
  </si>
  <si>
    <t>x(18)(t+1) = x(12)(t) OR x(13)(t) OR x(17)(t)</t>
    <phoneticPr fontId="2" type="noConversion"/>
  </si>
  <si>
    <t>x(19)(t+1) = (x(13)(t) OR x(15)(t) OR x(17)(t)) NOT x(16)(t)</t>
    <phoneticPr fontId="2" type="noConversion"/>
  </si>
  <si>
    <t>x(20)(t+1) = x(4)(t) NOT x(2)(t)</t>
    <phoneticPr fontId="2" type="noConversion"/>
  </si>
  <si>
    <t>x(21)(t+1) = x(20)(t) NOT x(22)(t)</t>
    <phoneticPr fontId="2" type="noConversion"/>
  </si>
  <si>
    <t>x(22)(t+1) = x(13)(t) NOT ((x(4)(t) OR x(8)(t) OR x(20)(t) OR x(23)(t))</t>
    <phoneticPr fontId="2" type="noConversion"/>
  </si>
  <si>
    <t>x(24)(t+1) = (x(21)(t) OR x(23)(t)) NOT ((x(2)(t) OR x(22)(t) OR x(25)(t))</t>
    <phoneticPr fontId="2" type="noConversion"/>
  </si>
  <si>
    <t>x(25)(t+1) = x(13)(t) NOT ((x(8)(t) OR x(21)(t))</t>
    <phoneticPr fontId="2" type="noConversion"/>
  </si>
  <si>
    <t>Notch;Sox9</t>
    <phoneticPr fontId="2" type="noConversion"/>
  </si>
  <si>
    <t>Sox9;Olig;Sox10</t>
    <phoneticPr fontId="2" type="noConversion"/>
  </si>
  <si>
    <t>BAD</t>
    <phoneticPr fontId="2" type="noConversion"/>
  </si>
  <si>
    <t>CASP9</t>
    <phoneticPr fontId="2" type="noConversion"/>
  </si>
  <si>
    <t>XIA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0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3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0">
    <xf numFmtId="0" fontId="0" fillId="0" borderId="0" xfId="0"/>
    <xf numFmtId="0" fontId="1" fillId="0" borderId="0" xfId="0" applyFont="1"/>
    <xf numFmtId="0" fontId="3" fillId="0" borderId="0" xfId="1">
      <alignment vertical="center"/>
    </xf>
    <xf numFmtId="0" fontId="0" fillId="0" borderId="0" xfId="0" applyAlignment="1">
      <alignment vertical="center"/>
    </xf>
    <xf numFmtId="0" fontId="5" fillId="2" borderId="1" xfId="0" applyFont="1" applyFill="1" applyBorder="1" applyAlignment="1">
      <alignment vertical="center"/>
    </xf>
    <xf numFmtId="0" fontId="5" fillId="2" borderId="2" xfId="0" applyFon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3" borderId="2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</cellXfs>
  <cellStyles count="2">
    <cellStyle name="常规" xfId="0" builtinId="0"/>
    <cellStyle name="常规 2" xfId="1" xr:uid="{5AAB1E28-E4D1-46D2-BB59-0B5E96D130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859280</xdr:colOff>
      <xdr:row>9</xdr:row>
      <xdr:rowOff>129540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4D93D32B-F06F-9D6A-2149-84A5D37D8D9F}"/>
            </a:ext>
          </a:extLst>
        </xdr:cNvPr>
        <xdr:cNvSpPr txBox="1"/>
      </xdr:nvSpPr>
      <xdr:spPr>
        <a:xfrm>
          <a:off x="6629400" y="170688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6</xdr:col>
      <xdr:colOff>1859280</xdr:colOff>
      <xdr:row>9</xdr:row>
      <xdr:rowOff>129540</xdr:rowOff>
    </xdr:from>
    <xdr:ext cx="65" cy="172227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E5DAC8B1-D872-4DFA-A811-8A213D09ACA4}"/>
            </a:ext>
          </a:extLst>
        </xdr:cNvPr>
        <xdr:cNvSpPr txBox="1"/>
      </xdr:nvSpPr>
      <xdr:spPr>
        <a:xfrm>
          <a:off x="6629400" y="170688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6</xdr:col>
      <xdr:colOff>1859280</xdr:colOff>
      <xdr:row>9</xdr:row>
      <xdr:rowOff>129540</xdr:rowOff>
    </xdr:from>
    <xdr:ext cx="65" cy="172227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F2F9D457-6DD7-46B0-BE86-86A9D10B39C5}"/>
            </a:ext>
          </a:extLst>
        </xdr:cNvPr>
        <xdr:cNvSpPr txBox="1"/>
      </xdr:nvSpPr>
      <xdr:spPr>
        <a:xfrm>
          <a:off x="6629400" y="170688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4"/>
  <sheetViews>
    <sheetView workbookViewId="0"/>
  </sheetViews>
  <sheetFormatPr defaultRowHeight="13.8" x14ac:dyDescent="0.25"/>
  <cols>
    <col min="1" max="1" width="14" bestFit="1" customWidth="1"/>
    <col min="2" max="3" width="8.88671875" bestFit="1" customWidth="1"/>
    <col min="4" max="4" width="18.88671875" bestFit="1" customWidth="1"/>
    <col min="5" max="5" width="18.88671875" customWidth="1"/>
    <col min="6" max="6" width="99.33203125" bestFit="1" customWidth="1"/>
    <col min="7" max="7" width="64" bestFit="1" customWidth="1"/>
  </cols>
  <sheetData>
    <row r="1" spans="1:7" x14ac:dyDescent="0.25">
      <c r="A1" s="1" t="s">
        <v>76</v>
      </c>
      <c r="C1" s="1" t="s">
        <v>19</v>
      </c>
      <c r="D1" s="1" t="s">
        <v>20</v>
      </c>
      <c r="E1" s="1" t="s">
        <v>21</v>
      </c>
      <c r="F1" s="1" t="s">
        <v>85</v>
      </c>
      <c r="G1" s="1" t="s">
        <v>918</v>
      </c>
    </row>
    <row r="2" spans="1:7" x14ac:dyDescent="0.25">
      <c r="A2" t="s">
        <v>77</v>
      </c>
      <c r="B2" t="s">
        <v>51</v>
      </c>
      <c r="C2" t="s">
        <v>22</v>
      </c>
      <c r="D2" t="s">
        <v>23</v>
      </c>
      <c r="F2" t="s">
        <v>919</v>
      </c>
      <c r="G2" t="s">
        <v>943</v>
      </c>
    </row>
    <row r="3" spans="1:7" x14ac:dyDescent="0.25">
      <c r="A3" t="s">
        <v>78</v>
      </c>
      <c r="B3" t="s">
        <v>52</v>
      </c>
      <c r="C3" t="s">
        <v>4</v>
      </c>
      <c r="D3" t="s">
        <v>24</v>
      </c>
      <c r="E3" t="s">
        <v>25</v>
      </c>
      <c r="F3" t="s">
        <v>920</v>
      </c>
      <c r="G3" t="s">
        <v>945</v>
      </c>
    </row>
    <row r="4" spans="1:7" x14ac:dyDescent="0.25">
      <c r="A4" t="s">
        <v>78</v>
      </c>
      <c r="B4" t="s">
        <v>53</v>
      </c>
      <c r="C4" t="s">
        <v>26</v>
      </c>
      <c r="D4" t="s">
        <v>27</v>
      </c>
      <c r="E4" t="s">
        <v>28</v>
      </c>
      <c r="F4" t="s">
        <v>921</v>
      </c>
      <c r="G4" t="s">
        <v>946</v>
      </c>
    </row>
    <row r="5" spans="1:7" x14ac:dyDescent="0.25">
      <c r="A5" t="s">
        <v>79</v>
      </c>
      <c r="B5" t="s">
        <v>54</v>
      </c>
      <c r="C5" t="s">
        <v>29</v>
      </c>
      <c r="D5" t="s">
        <v>30</v>
      </c>
      <c r="F5" t="s">
        <v>922</v>
      </c>
      <c r="G5" t="s">
        <v>948</v>
      </c>
    </row>
    <row r="6" spans="1:7" x14ac:dyDescent="0.25">
      <c r="A6" t="s">
        <v>2</v>
      </c>
      <c r="B6" t="s">
        <v>55</v>
      </c>
      <c r="C6" t="s">
        <v>31</v>
      </c>
      <c r="D6" t="s">
        <v>28</v>
      </c>
      <c r="F6" t="s">
        <v>923</v>
      </c>
      <c r="G6" t="s">
        <v>949</v>
      </c>
    </row>
    <row r="7" spans="1:7" x14ac:dyDescent="0.25">
      <c r="A7" t="s">
        <v>1</v>
      </c>
      <c r="B7" t="s">
        <v>56</v>
      </c>
      <c r="C7" t="s">
        <v>32</v>
      </c>
      <c r="D7" t="s">
        <v>3</v>
      </c>
      <c r="E7" t="s">
        <v>4</v>
      </c>
      <c r="F7" t="s">
        <v>924</v>
      </c>
      <c r="G7" t="s">
        <v>950</v>
      </c>
    </row>
    <row r="8" spans="1:7" x14ac:dyDescent="0.25">
      <c r="A8" t="s">
        <v>1</v>
      </c>
      <c r="B8" t="s">
        <v>57</v>
      </c>
      <c r="C8" t="s">
        <v>33</v>
      </c>
      <c r="D8" t="s">
        <v>4</v>
      </c>
      <c r="E8" t="s">
        <v>34</v>
      </c>
      <c r="F8" t="s">
        <v>925</v>
      </c>
      <c r="G8" t="s">
        <v>951</v>
      </c>
    </row>
    <row r="9" spans="1:7" x14ac:dyDescent="0.25">
      <c r="A9" t="s">
        <v>1</v>
      </c>
      <c r="B9" t="s">
        <v>58</v>
      </c>
      <c r="C9" t="s">
        <v>27</v>
      </c>
      <c r="D9" t="s">
        <v>35</v>
      </c>
      <c r="E9" t="s">
        <v>36</v>
      </c>
      <c r="F9" t="s">
        <v>926</v>
      </c>
      <c r="G9" t="s">
        <v>952</v>
      </c>
    </row>
    <row r="10" spans="1:7" x14ac:dyDescent="0.25">
      <c r="A10" t="s">
        <v>80</v>
      </c>
      <c r="B10" t="s">
        <v>59</v>
      </c>
      <c r="C10" t="s">
        <v>37</v>
      </c>
      <c r="D10" t="s">
        <v>3</v>
      </c>
      <c r="E10" t="s">
        <v>4</v>
      </c>
      <c r="F10" t="s">
        <v>927</v>
      </c>
      <c r="G10" t="s">
        <v>953</v>
      </c>
    </row>
    <row r="11" spans="1:7" x14ac:dyDescent="0.25">
      <c r="A11" t="s">
        <v>81</v>
      </c>
      <c r="B11" t="s">
        <v>60</v>
      </c>
      <c r="C11" t="s">
        <v>38</v>
      </c>
      <c r="D11" t="s">
        <v>39</v>
      </c>
      <c r="E11" t="s">
        <v>40</v>
      </c>
      <c r="F11" t="s">
        <v>928</v>
      </c>
      <c r="G11" t="s">
        <v>954</v>
      </c>
    </row>
    <row r="12" spans="1:7" x14ac:dyDescent="0.25">
      <c r="A12" t="s">
        <v>81</v>
      </c>
      <c r="B12" t="s">
        <v>61</v>
      </c>
      <c r="C12" t="s">
        <v>41</v>
      </c>
      <c r="D12" t="s">
        <v>32</v>
      </c>
      <c r="E12" t="s">
        <v>38</v>
      </c>
      <c r="F12" t="s">
        <v>929</v>
      </c>
      <c r="G12" t="s">
        <v>955</v>
      </c>
    </row>
    <row r="13" spans="1:7" x14ac:dyDescent="0.25">
      <c r="A13" t="s">
        <v>0</v>
      </c>
      <c r="B13" t="s">
        <v>62</v>
      </c>
      <c r="C13" t="s">
        <v>23</v>
      </c>
      <c r="D13" t="s">
        <v>39</v>
      </c>
      <c r="E13" t="s">
        <v>5</v>
      </c>
      <c r="F13" t="s">
        <v>930</v>
      </c>
      <c r="G13" t="s">
        <v>956</v>
      </c>
    </row>
    <row r="14" spans="1:7" x14ac:dyDescent="0.25">
      <c r="A14" t="s">
        <v>2</v>
      </c>
      <c r="B14" t="s">
        <v>63</v>
      </c>
      <c r="C14" t="s">
        <v>28</v>
      </c>
      <c r="D14" t="s">
        <v>42</v>
      </c>
      <c r="E14" t="s">
        <v>43</v>
      </c>
      <c r="F14" t="s">
        <v>931</v>
      </c>
      <c r="G14" t="s">
        <v>957</v>
      </c>
    </row>
    <row r="15" spans="1:7" x14ac:dyDescent="0.25">
      <c r="A15" t="s">
        <v>82</v>
      </c>
      <c r="B15" t="s">
        <v>64</v>
      </c>
      <c r="C15" t="s">
        <v>6</v>
      </c>
      <c r="D15" t="s">
        <v>7</v>
      </c>
      <c r="F15" t="s">
        <v>944</v>
      </c>
      <c r="G15" t="s">
        <v>958</v>
      </c>
    </row>
    <row r="16" spans="1:7" x14ac:dyDescent="0.25">
      <c r="A16" t="s">
        <v>82</v>
      </c>
      <c r="B16" t="s">
        <v>65</v>
      </c>
      <c r="C16" t="s">
        <v>8</v>
      </c>
      <c r="D16" t="s">
        <v>969</v>
      </c>
      <c r="E16" t="s">
        <v>7</v>
      </c>
      <c r="F16" t="s">
        <v>932</v>
      </c>
      <c r="G16" t="s">
        <v>959</v>
      </c>
    </row>
    <row r="17" spans="1:7" x14ac:dyDescent="0.25">
      <c r="A17" t="s">
        <v>82</v>
      </c>
      <c r="B17" t="s">
        <v>66</v>
      </c>
      <c r="C17" t="s">
        <v>7</v>
      </c>
      <c r="D17" t="s">
        <v>970</v>
      </c>
      <c r="E17" t="s">
        <v>9</v>
      </c>
      <c r="F17" t="s">
        <v>933</v>
      </c>
      <c r="G17" t="s">
        <v>960</v>
      </c>
    </row>
    <row r="18" spans="1:7" x14ac:dyDescent="0.25">
      <c r="A18" t="s">
        <v>82</v>
      </c>
      <c r="B18" t="s">
        <v>67</v>
      </c>
      <c r="C18" t="s">
        <v>44</v>
      </c>
      <c r="D18" t="s">
        <v>45</v>
      </c>
      <c r="F18" t="s">
        <v>934</v>
      </c>
      <c r="G18" t="s">
        <v>961</v>
      </c>
    </row>
    <row r="19" spans="1:7" x14ac:dyDescent="0.25">
      <c r="A19" t="s">
        <v>83</v>
      </c>
      <c r="B19" t="s">
        <v>68</v>
      </c>
      <c r="C19" t="s">
        <v>10</v>
      </c>
      <c r="D19" t="s">
        <v>46</v>
      </c>
      <c r="F19" t="s">
        <v>935</v>
      </c>
      <c r="G19" t="s">
        <v>962</v>
      </c>
    </row>
    <row r="20" spans="1:7" x14ac:dyDescent="0.25">
      <c r="A20" t="s">
        <v>83</v>
      </c>
      <c r="B20" t="s">
        <v>69</v>
      </c>
      <c r="C20" t="s">
        <v>9</v>
      </c>
      <c r="D20" t="s">
        <v>11</v>
      </c>
      <c r="E20" t="s">
        <v>7</v>
      </c>
      <c r="F20" t="s">
        <v>936</v>
      </c>
      <c r="G20" t="s">
        <v>963</v>
      </c>
    </row>
    <row r="21" spans="1:7" x14ac:dyDescent="0.25">
      <c r="A21" t="s">
        <v>84</v>
      </c>
      <c r="B21" t="s">
        <v>70</v>
      </c>
      <c r="C21" t="s">
        <v>47</v>
      </c>
      <c r="D21" t="s">
        <v>29</v>
      </c>
      <c r="E21" t="s">
        <v>4</v>
      </c>
      <c r="F21" t="s">
        <v>937</v>
      </c>
      <c r="G21" t="s">
        <v>964</v>
      </c>
    </row>
    <row r="22" spans="1:7" x14ac:dyDescent="0.25">
      <c r="A22" t="s">
        <v>84</v>
      </c>
      <c r="B22" t="s">
        <v>71</v>
      </c>
      <c r="C22" t="s">
        <v>12</v>
      </c>
      <c r="D22" t="s">
        <v>971</v>
      </c>
      <c r="E22" t="s">
        <v>13</v>
      </c>
      <c r="F22" t="s">
        <v>938</v>
      </c>
      <c r="G22" t="s">
        <v>965</v>
      </c>
    </row>
    <row r="23" spans="1:7" x14ac:dyDescent="0.25">
      <c r="A23" t="s">
        <v>84</v>
      </c>
      <c r="B23" t="s">
        <v>72</v>
      </c>
      <c r="C23" t="s">
        <v>14</v>
      </c>
      <c r="D23" t="s">
        <v>28</v>
      </c>
      <c r="E23" t="s">
        <v>48</v>
      </c>
      <c r="F23" t="s">
        <v>939</v>
      </c>
      <c r="G23" t="s">
        <v>966</v>
      </c>
    </row>
    <row r="24" spans="1:7" x14ac:dyDescent="0.25">
      <c r="A24" t="s">
        <v>84</v>
      </c>
      <c r="B24" t="s">
        <v>73</v>
      </c>
      <c r="C24" t="s">
        <v>15</v>
      </c>
      <c r="D24" t="s">
        <v>972</v>
      </c>
      <c r="E24" t="s">
        <v>973</v>
      </c>
      <c r="F24" t="s">
        <v>940</v>
      </c>
      <c r="G24" t="s">
        <v>947</v>
      </c>
    </row>
    <row r="25" spans="1:7" x14ac:dyDescent="0.25">
      <c r="A25" t="s">
        <v>84</v>
      </c>
      <c r="B25" t="s">
        <v>74</v>
      </c>
      <c r="C25" t="s">
        <v>16</v>
      </c>
      <c r="D25" t="s">
        <v>17</v>
      </c>
      <c r="E25" t="s">
        <v>49</v>
      </c>
      <c r="F25" t="s">
        <v>941</v>
      </c>
      <c r="G25" t="s">
        <v>967</v>
      </c>
    </row>
    <row r="26" spans="1:7" x14ac:dyDescent="0.25">
      <c r="A26" t="s">
        <v>84</v>
      </c>
      <c r="B26" t="s">
        <v>75</v>
      </c>
      <c r="C26" t="s">
        <v>18</v>
      </c>
      <c r="D26" t="s">
        <v>2</v>
      </c>
      <c r="E26" t="s">
        <v>50</v>
      </c>
      <c r="F26" t="s">
        <v>942</v>
      </c>
      <c r="G26" t="s">
        <v>968</v>
      </c>
    </row>
    <row r="28" spans="1:7" x14ac:dyDescent="0.25">
      <c r="A28" s="1" t="s">
        <v>357</v>
      </c>
    </row>
    <row r="29" spans="1:7" x14ac:dyDescent="0.25">
      <c r="A29" s="1" t="s">
        <v>358</v>
      </c>
      <c r="B29" s="1" t="s">
        <v>359</v>
      </c>
      <c r="C29" s="1" t="s">
        <v>360</v>
      </c>
    </row>
    <row r="30" spans="1:7" x14ac:dyDescent="0.25">
      <c r="A30" t="s">
        <v>22</v>
      </c>
      <c r="B30" t="s">
        <v>23</v>
      </c>
      <c r="C30" t="s">
        <v>355</v>
      </c>
    </row>
    <row r="31" spans="1:7" x14ac:dyDescent="0.25">
      <c r="A31" t="s">
        <v>4</v>
      </c>
      <c r="B31" t="s">
        <v>22</v>
      </c>
      <c r="C31" t="s">
        <v>355</v>
      </c>
    </row>
    <row r="32" spans="1:7" x14ac:dyDescent="0.25">
      <c r="A32" t="s">
        <v>4</v>
      </c>
      <c r="B32" t="s">
        <v>29</v>
      </c>
      <c r="C32" t="s">
        <v>355</v>
      </c>
    </row>
    <row r="33" spans="1:3" x14ac:dyDescent="0.25">
      <c r="A33" t="s">
        <v>4</v>
      </c>
      <c r="B33" t="s">
        <v>26</v>
      </c>
      <c r="C33" t="s">
        <v>356</v>
      </c>
    </row>
    <row r="34" spans="1:3" x14ac:dyDescent="0.25">
      <c r="A34" t="s">
        <v>4</v>
      </c>
      <c r="B34" t="s">
        <v>37</v>
      </c>
      <c r="C34" t="s">
        <v>356</v>
      </c>
    </row>
    <row r="35" spans="1:3" x14ac:dyDescent="0.25">
      <c r="A35" t="s">
        <v>26</v>
      </c>
      <c r="B35" t="s">
        <v>27</v>
      </c>
      <c r="C35" t="s">
        <v>355</v>
      </c>
    </row>
    <row r="36" spans="1:3" x14ac:dyDescent="0.25">
      <c r="A36" t="s">
        <v>26</v>
      </c>
      <c r="B36" t="s">
        <v>28</v>
      </c>
      <c r="C36" t="s">
        <v>356</v>
      </c>
    </row>
    <row r="37" spans="1:3" x14ac:dyDescent="0.25">
      <c r="A37" t="s">
        <v>29</v>
      </c>
      <c r="B37" t="s">
        <v>22</v>
      </c>
      <c r="C37" t="s">
        <v>355</v>
      </c>
    </row>
    <row r="38" spans="1:3" x14ac:dyDescent="0.25">
      <c r="A38" t="s">
        <v>29</v>
      </c>
      <c r="B38" t="s">
        <v>44</v>
      </c>
      <c r="C38" t="s">
        <v>355</v>
      </c>
    </row>
    <row r="39" spans="1:3" x14ac:dyDescent="0.25">
      <c r="A39" t="s">
        <v>31</v>
      </c>
      <c r="B39" t="s">
        <v>28</v>
      </c>
      <c r="C39" t="s">
        <v>355</v>
      </c>
    </row>
    <row r="40" spans="1:3" x14ac:dyDescent="0.25">
      <c r="A40" t="s">
        <v>32</v>
      </c>
      <c r="B40" t="s">
        <v>41</v>
      </c>
      <c r="C40" t="s">
        <v>355</v>
      </c>
    </row>
    <row r="41" spans="1:3" x14ac:dyDescent="0.25">
      <c r="A41" t="s">
        <v>32</v>
      </c>
      <c r="B41" t="s">
        <v>27</v>
      </c>
      <c r="C41" t="s">
        <v>355</v>
      </c>
    </row>
    <row r="42" spans="1:3" x14ac:dyDescent="0.25">
      <c r="A42" t="s">
        <v>32</v>
      </c>
      <c r="B42" t="s">
        <v>4</v>
      </c>
      <c r="C42" t="s">
        <v>356</v>
      </c>
    </row>
    <row r="43" spans="1:3" x14ac:dyDescent="0.25">
      <c r="A43" t="s">
        <v>33</v>
      </c>
      <c r="B43" t="s">
        <v>4</v>
      </c>
      <c r="C43" t="s">
        <v>355</v>
      </c>
    </row>
    <row r="44" spans="1:3" x14ac:dyDescent="0.25">
      <c r="A44" t="s">
        <v>33</v>
      </c>
      <c r="B44" t="s">
        <v>27</v>
      </c>
      <c r="C44" t="s">
        <v>356</v>
      </c>
    </row>
    <row r="45" spans="1:3" x14ac:dyDescent="0.25">
      <c r="A45" t="s">
        <v>33</v>
      </c>
      <c r="B45" t="s">
        <v>37</v>
      </c>
      <c r="C45" t="s">
        <v>356</v>
      </c>
    </row>
    <row r="46" spans="1:3" x14ac:dyDescent="0.25">
      <c r="A46" t="s">
        <v>27</v>
      </c>
      <c r="B46" t="s">
        <v>23</v>
      </c>
      <c r="C46" t="s">
        <v>355</v>
      </c>
    </row>
    <row r="47" spans="1:3" x14ac:dyDescent="0.25">
      <c r="A47" t="s">
        <v>27</v>
      </c>
      <c r="B47" t="s">
        <v>26</v>
      </c>
      <c r="C47" t="s">
        <v>355</v>
      </c>
    </row>
    <row r="48" spans="1:3" x14ac:dyDescent="0.25">
      <c r="A48" t="s">
        <v>27</v>
      </c>
      <c r="B48" t="s">
        <v>4</v>
      </c>
      <c r="C48" t="s">
        <v>356</v>
      </c>
    </row>
    <row r="49" spans="1:3" x14ac:dyDescent="0.25">
      <c r="A49" t="s">
        <v>27</v>
      </c>
      <c r="B49" t="s">
        <v>33</v>
      </c>
      <c r="C49" t="s">
        <v>356</v>
      </c>
    </row>
    <row r="50" spans="1:3" x14ac:dyDescent="0.25">
      <c r="A50" t="s">
        <v>37</v>
      </c>
      <c r="B50" t="s">
        <v>41</v>
      </c>
      <c r="C50" t="s">
        <v>355</v>
      </c>
    </row>
    <row r="51" spans="1:3" x14ac:dyDescent="0.25">
      <c r="A51" t="s">
        <v>37</v>
      </c>
      <c r="B51" t="s">
        <v>27</v>
      </c>
      <c r="C51" t="s">
        <v>355</v>
      </c>
    </row>
    <row r="52" spans="1:3" x14ac:dyDescent="0.25">
      <c r="A52" t="s">
        <v>37</v>
      </c>
      <c r="B52" t="s">
        <v>4</v>
      </c>
      <c r="C52" t="s">
        <v>356</v>
      </c>
    </row>
    <row r="53" spans="1:3" x14ac:dyDescent="0.25">
      <c r="A53" t="s">
        <v>38</v>
      </c>
      <c r="B53" t="s">
        <v>4</v>
      </c>
      <c r="C53" t="s">
        <v>355</v>
      </c>
    </row>
    <row r="54" spans="1:3" x14ac:dyDescent="0.25">
      <c r="A54" t="s">
        <v>38</v>
      </c>
      <c r="B54" t="s">
        <v>28</v>
      </c>
      <c r="C54" t="s">
        <v>355</v>
      </c>
    </row>
    <row r="55" spans="1:3" x14ac:dyDescent="0.25">
      <c r="A55" t="s">
        <v>38</v>
      </c>
      <c r="B55" t="s">
        <v>32</v>
      </c>
      <c r="C55" t="s">
        <v>356</v>
      </c>
    </row>
    <row r="56" spans="1:3" x14ac:dyDescent="0.25">
      <c r="A56" t="s">
        <v>38</v>
      </c>
      <c r="B56" t="s">
        <v>37</v>
      </c>
      <c r="C56" t="s">
        <v>356</v>
      </c>
    </row>
    <row r="57" spans="1:3" x14ac:dyDescent="0.25">
      <c r="A57" t="s">
        <v>41</v>
      </c>
      <c r="B57" t="s">
        <v>32</v>
      </c>
      <c r="C57" t="s">
        <v>355</v>
      </c>
    </row>
    <row r="58" spans="1:3" x14ac:dyDescent="0.25">
      <c r="A58" t="s">
        <v>41</v>
      </c>
      <c r="B58" t="s">
        <v>38</v>
      </c>
      <c r="C58" t="s">
        <v>356</v>
      </c>
    </row>
    <row r="59" spans="1:3" x14ac:dyDescent="0.25">
      <c r="A59" t="s">
        <v>23</v>
      </c>
      <c r="B59" t="s">
        <v>4</v>
      </c>
      <c r="C59" t="s">
        <v>355</v>
      </c>
    </row>
    <row r="60" spans="1:3" x14ac:dyDescent="0.25">
      <c r="A60" t="s">
        <v>23</v>
      </c>
      <c r="B60" t="s">
        <v>28</v>
      </c>
      <c r="C60" t="s">
        <v>355</v>
      </c>
    </row>
    <row r="61" spans="1:3" x14ac:dyDescent="0.25">
      <c r="A61" t="s">
        <v>23</v>
      </c>
      <c r="B61" t="s">
        <v>27</v>
      </c>
      <c r="C61" t="s">
        <v>356</v>
      </c>
    </row>
    <row r="62" spans="1:3" x14ac:dyDescent="0.25">
      <c r="A62" t="s">
        <v>23</v>
      </c>
      <c r="B62" t="s">
        <v>26</v>
      </c>
      <c r="C62" t="s">
        <v>356</v>
      </c>
    </row>
    <row r="63" spans="1:3" x14ac:dyDescent="0.25">
      <c r="A63" t="s">
        <v>28</v>
      </c>
      <c r="B63" t="s">
        <v>22</v>
      </c>
      <c r="C63" t="s">
        <v>355</v>
      </c>
    </row>
    <row r="64" spans="1:3" x14ac:dyDescent="0.25">
      <c r="A64" t="s">
        <v>28</v>
      </c>
      <c r="B64" t="s">
        <v>10</v>
      </c>
      <c r="C64" t="s">
        <v>355</v>
      </c>
    </row>
    <row r="65" spans="1:3" x14ac:dyDescent="0.25">
      <c r="A65" t="s">
        <v>28</v>
      </c>
      <c r="B65" t="s">
        <v>9</v>
      </c>
      <c r="C65" t="s">
        <v>355</v>
      </c>
    </row>
    <row r="66" spans="1:3" x14ac:dyDescent="0.25">
      <c r="A66" t="s">
        <v>28</v>
      </c>
      <c r="B66" t="s">
        <v>27</v>
      </c>
      <c r="C66" t="s">
        <v>356</v>
      </c>
    </row>
    <row r="67" spans="1:3" x14ac:dyDescent="0.25">
      <c r="A67" t="s">
        <v>28</v>
      </c>
      <c r="B67" t="s">
        <v>31</v>
      </c>
      <c r="C67" t="s">
        <v>356</v>
      </c>
    </row>
    <row r="68" spans="1:3" x14ac:dyDescent="0.25">
      <c r="A68" t="s">
        <v>6</v>
      </c>
      <c r="B68" t="s">
        <v>7</v>
      </c>
      <c r="C68" t="s">
        <v>355</v>
      </c>
    </row>
    <row r="69" spans="1:3" x14ac:dyDescent="0.25">
      <c r="A69" t="s">
        <v>8</v>
      </c>
      <c r="B69" t="s">
        <v>44</v>
      </c>
      <c r="C69" t="s">
        <v>355</v>
      </c>
    </row>
    <row r="70" spans="1:3" x14ac:dyDescent="0.25">
      <c r="A70" t="s">
        <v>8</v>
      </c>
      <c r="B70" t="s">
        <v>8</v>
      </c>
      <c r="C70" t="s">
        <v>355</v>
      </c>
    </row>
    <row r="71" spans="1:3" x14ac:dyDescent="0.25">
      <c r="A71" t="s">
        <v>8</v>
      </c>
      <c r="B71" t="s">
        <v>7</v>
      </c>
      <c r="C71" t="s">
        <v>356</v>
      </c>
    </row>
    <row r="72" spans="1:3" x14ac:dyDescent="0.25">
      <c r="A72" t="s">
        <v>7</v>
      </c>
      <c r="B72" t="s">
        <v>8</v>
      </c>
      <c r="C72" t="s">
        <v>355</v>
      </c>
    </row>
    <row r="73" spans="1:3" x14ac:dyDescent="0.25">
      <c r="A73" t="s">
        <v>7</v>
      </c>
      <c r="B73" t="s">
        <v>6</v>
      </c>
      <c r="C73" t="s">
        <v>355</v>
      </c>
    </row>
    <row r="74" spans="1:3" x14ac:dyDescent="0.25">
      <c r="A74" t="s">
        <v>7</v>
      </c>
      <c r="B74" t="s">
        <v>7</v>
      </c>
      <c r="C74" t="s">
        <v>355</v>
      </c>
    </row>
    <row r="75" spans="1:3" x14ac:dyDescent="0.25">
      <c r="A75" t="s">
        <v>7</v>
      </c>
      <c r="B75" t="s">
        <v>9</v>
      </c>
      <c r="C75" t="s">
        <v>356</v>
      </c>
    </row>
    <row r="76" spans="1:3" x14ac:dyDescent="0.25">
      <c r="A76" t="s">
        <v>44</v>
      </c>
      <c r="B76" t="s">
        <v>10</v>
      </c>
      <c r="C76" t="s">
        <v>355</v>
      </c>
    </row>
    <row r="77" spans="1:3" x14ac:dyDescent="0.25">
      <c r="A77" t="s">
        <v>44</v>
      </c>
      <c r="B77" t="s">
        <v>29</v>
      </c>
      <c r="C77" t="s">
        <v>355</v>
      </c>
    </row>
    <row r="78" spans="1:3" x14ac:dyDescent="0.25">
      <c r="A78" t="s">
        <v>44</v>
      </c>
      <c r="B78" t="s">
        <v>23</v>
      </c>
      <c r="C78" t="s">
        <v>355</v>
      </c>
    </row>
    <row r="79" spans="1:3" x14ac:dyDescent="0.25">
      <c r="A79" t="s">
        <v>10</v>
      </c>
      <c r="B79" t="s">
        <v>44</v>
      </c>
      <c r="C79" t="s">
        <v>355</v>
      </c>
    </row>
    <row r="80" spans="1:3" x14ac:dyDescent="0.25">
      <c r="A80" t="s">
        <v>10</v>
      </c>
      <c r="B80" t="s">
        <v>28</v>
      </c>
      <c r="C80" t="s">
        <v>355</v>
      </c>
    </row>
    <row r="81" spans="1:3" x14ac:dyDescent="0.25">
      <c r="A81" t="s">
        <v>10</v>
      </c>
      <c r="B81" t="s">
        <v>23</v>
      </c>
      <c r="C81" t="s">
        <v>355</v>
      </c>
    </row>
    <row r="82" spans="1:3" x14ac:dyDescent="0.25">
      <c r="A82" t="s">
        <v>9</v>
      </c>
      <c r="B82" t="s">
        <v>8</v>
      </c>
      <c r="C82" t="s">
        <v>355</v>
      </c>
    </row>
    <row r="83" spans="1:3" x14ac:dyDescent="0.25">
      <c r="A83" t="s">
        <v>9</v>
      </c>
      <c r="B83" t="s">
        <v>28</v>
      </c>
      <c r="C83" t="s">
        <v>355</v>
      </c>
    </row>
    <row r="84" spans="1:3" x14ac:dyDescent="0.25">
      <c r="A84" t="s">
        <v>9</v>
      </c>
      <c r="B84" t="s">
        <v>44</v>
      </c>
      <c r="C84" t="s">
        <v>355</v>
      </c>
    </row>
    <row r="85" spans="1:3" x14ac:dyDescent="0.25">
      <c r="A85" t="s">
        <v>9</v>
      </c>
      <c r="B85" t="s">
        <v>7</v>
      </c>
      <c r="C85" t="s">
        <v>356</v>
      </c>
    </row>
    <row r="86" spans="1:3" x14ac:dyDescent="0.25">
      <c r="A86" t="s">
        <v>47</v>
      </c>
      <c r="B86" t="s">
        <v>29</v>
      </c>
      <c r="C86" t="s">
        <v>355</v>
      </c>
    </row>
    <row r="87" spans="1:3" x14ac:dyDescent="0.25">
      <c r="A87" t="s">
        <v>47</v>
      </c>
      <c r="B87" t="s">
        <v>4</v>
      </c>
      <c r="C87" t="s">
        <v>356</v>
      </c>
    </row>
    <row r="88" spans="1:3" x14ac:dyDescent="0.25">
      <c r="A88" t="s">
        <v>12</v>
      </c>
      <c r="B88" t="s">
        <v>47</v>
      </c>
      <c r="C88" t="s">
        <v>355</v>
      </c>
    </row>
    <row r="89" spans="1:3" x14ac:dyDescent="0.25">
      <c r="A89" t="s">
        <v>12</v>
      </c>
      <c r="B89" t="s">
        <v>14</v>
      </c>
      <c r="C89" t="s">
        <v>356</v>
      </c>
    </row>
    <row r="90" spans="1:3" x14ac:dyDescent="0.25">
      <c r="A90" t="s">
        <v>14</v>
      </c>
      <c r="B90" t="s">
        <v>28</v>
      </c>
      <c r="C90" t="s">
        <v>355</v>
      </c>
    </row>
    <row r="91" spans="1:3" x14ac:dyDescent="0.25">
      <c r="A91" t="s">
        <v>14</v>
      </c>
      <c r="B91" t="s">
        <v>29</v>
      </c>
      <c r="C91" t="s">
        <v>356</v>
      </c>
    </row>
    <row r="92" spans="1:3" x14ac:dyDescent="0.25">
      <c r="A92" t="s">
        <v>14</v>
      </c>
      <c r="B92" t="s">
        <v>47</v>
      </c>
      <c r="C92" t="s">
        <v>356</v>
      </c>
    </row>
    <row r="93" spans="1:3" x14ac:dyDescent="0.25">
      <c r="A93" t="s">
        <v>14</v>
      </c>
      <c r="B93" t="s">
        <v>15</v>
      </c>
      <c r="C93" t="s">
        <v>356</v>
      </c>
    </row>
    <row r="94" spans="1:3" x14ac:dyDescent="0.25">
      <c r="A94" t="s">
        <v>14</v>
      </c>
      <c r="B94" t="s">
        <v>27</v>
      </c>
      <c r="C94" t="s">
        <v>356</v>
      </c>
    </row>
    <row r="95" spans="1:3" x14ac:dyDescent="0.25">
      <c r="A95" t="s">
        <v>15</v>
      </c>
      <c r="B95" t="s">
        <v>16</v>
      </c>
      <c r="C95" t="s">
        <v>355</v>
      </c>
    </row>
    <row r="96" spans="1:3" x14ac:dyDescent="0.25">
      <c r="A96" t="s">
        <v>15</v>
      </c>
      <c r="B96" t="s">
        <v>18</v>
      </c>
      <c r="C96" t="s">
        <v>356</v>
      </c>
    </row>
    <row r="97" spans="1:3" x14ac:dyDescent="0.25">
      <c r="A97" t="s">
        <v>16</v>
      </c>
      <c r="B97" t="s">
        <v>12</v>
      </c>
      <c r="C97" t="s">
        <v>355</v>
      </c>
    </row>
    <row r="98" spans="1:3" x14ac:dyDescent="0.25">
      <c r="A98" t="s">
        <v>16</v>
      </c>
      <c r="B98" t="s">
        <v>15</v>
      </c>
      <c r="C98" t="s">
        <v>355</v>
      </c>
    </row>
    <row r="99" spans="1:3" x14ac:dyDescent="0.25">
      <c r="A99" t="s">
        <v>16</v>
      </c>
      <c r="B99" t="s">
        <v>4</v>
      </c>
      <c r="C99" t="s">
        <v>356</v>
      </c>
    </row>
    <row r="100" spans="1:3" x14ac:dyDescent="0.25">
      <c r="A100" t="s">
        <v>16</v>
      </c>
      <c r="B100" t="s">
        <v>18</v>
      </c>
      <c r="C100" t="s">
        <v>356</v>
      </c>
    </row>
    <row r="101" spans="1:3" x14ac:dyDescent="0.25">
      <c r="A101" t="s">
        <v>16</v>
      </c>
      <c r="B101" t="s">
        <v>14</v>
      </c>
      <c r="C101" t="s">
        <v>356</v>
      </c>
    </row>
    <row r="102" spans="1:3" x14ac:dyDescent="0.25">
      <c r="A102" t="s">
        <v>18</v>
      </c>
      <c r="B102" t="s">
        <v>28</v>
      </c>
      <c r="C102" t="s">
        <v>355</v>
      </c>
    </row>
    <row r="103" spans="1:3" x14ac:dyDescent="0.25">
      <c r="A103" t="s">
        <v>18</v>
      </c>
      <c r="B103" t="s">
        <v>12</v>
      </c>
      <c r="C103" t="s">
        <v>356</v>
      </c>
    </row>
    <row r="104" spans="1:3" x14ac:dyDescent="0.25">
      <c r="A104" t="s">
        <v>18</v>
      </c>
      <c r="B104" t="s">
        <v>27</v>
      </c>
      <c r="C104" t="s">
        <v>356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73499-DF14-4935-B60D-0291B71FE0AB}">
  <dimension ref="A1:CE300"/>
  <sheetViews>
    <sheetView zoomScale="85" zoomScaleNormal="85" workbookViewId="0">
      <selection activeCell="A3" sqref="A3"/>
    </sheetView>
  </sheetViews>
  <sheetFormatPr defaultRowHeight="13.8" x14ac:dyDescent="0.25"/>
  <sheetData>
    <row r="1" spans="1:83" x14ac:dyDescent="0.25">
      <c r="A1" t="s">
        <v>373</v>
      </c>
    </row>
    <row r="2" spans="1:83" x14ac:dyDescent="0.25">
      <c r="A2" s="3" t="s">
        <v>374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</row>
    <row r="3" spans="1:83" x14ac:dyDescent="0.25">
      <c r="A3" s="3" t="s">
        <v>375</v>
      </c>
      <c r="B3" s="3" t="s">
        <v>158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</row>
    <row r="4" spans="1:83" x14ac:dyDescent="0.25">
      <c r="A4" s="3" t="s">
        <v>156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</row>
    <row r="5" spans="1:83" x14ac:dyDescent="0.25">
      <c r="A5" s="3" t="s">
        <v>154</v>
      </c>
      <c r="B5" s="3">
        <v>1547</v>
      </c>
      <c r="C5" s="3">
        <v>1929</v>
      </c>
      <c r="D5" s="3">
        <v>2851</v>
      </c>
      <c r="E5" s="3">
        <v>3532</v>
      </c>
      <c r="F5" s="3">
        <v>2192</v>
      </c>
      <c r="G5" s="3">
        <v>1259</v>
      </c>
      <c r="H5" s="3">
        <v>47</v>
      </c>
      <c r="I5" s="3">
        <v>6</v>
      </c>
      <c r="J5" s="3">
        <v>32</v>
      </c>
      <c r="K5" s="3">
        <v>11</v>
      </c>
      <c r="L5" s="3">
        <v>3</v>
      </c>
      <c r="M5" s="3">
        <v>1</v>
      </c>
      <c r="N5" s="3">
        <v>7</v>
      </c>
      <c r="O5" s="3">
        <v>2</v>
      </c>
      <c r="P5" s="3">
        <v>2</v>
      </c>
      <c r="Q5" s="3">
        <v>4</v>
      </c>
      <c r="R5" s="3">
        <v>1</v>
      </c>
      <c r="S5" s="3">
        <v>0</v>
      </c>
      <c r="T5" s="3">
        <v>0</v>
      </c>
      <c r="U5" s="3">
        <v>0</v>
      </c>
      <c r="V5" s="3">
        <v>0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</row>
    <row r="6" spans="1:83" x14ac:dyDescent="0.25">
      <c r="A6" s="3" t="s">
        <v>22</v>
      </c>
      <c r="B6" s="3">
        <v>0</v>
      </c>
      <c r="C6" s="3">
        <v>0.87939999999999996</v>
      </c>
      <c r="D6" s="3">
        <v>0.87949999999999995</v>
      </c>
      <c r="E6" s="3">
        <v>0.29980000000000001</v>
      </c>
      <c r="F6" s="3">
        <v>0.29299999999999998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</row>
    <row r="7" spans="1:83" x14ac:dyDescent="0.25">
      <c r="A7" s="3" t="s">
        <v>4</v>
      </c>
      <c r="B7" s="3">
        <v>5.8299999999999998E-2</v>
      </c>
      <c r="C7" s="3">
        <v>0.93789999999999996</v>
      </c>
      <c r="D7" s="3">
        <v>0.93789999999999996</v>
      </c>
      <c r="E7" s="3">
        <v>0.1215</v>
      </c>
      <c r="F7" s="3">
        <v>0.1217</v>
      </c>
      <c r="G7" s="3">
        <v>5.8000000000000003E-2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</row>
    <row r="8" spans="1:83" x14ac:dyDescent="0.25">
      <c r="A8" s="3" t="s">
        <v>26</v>
      </c>
      <c r="B8" s="3">
        <v>0.84419999999999995</v>
      </c>
      <c r="C8" s="3">
        <v>8.0000000000000004E-4</v>
      </c>
      <c r="D8" s="3">
        <v>8.0000000000000004E-4</v>
      </c>
      <c r="E8" s="3">
        <v>0.12</v>
      </c>
      <c r="F8" s="3">
        <v>0.1157</v>
      </c>
      <c r="G8" s="3">
        <v>0.84860000000000002</v>
      </c>
      <c r="H8" s="3">
        <v>0.86699999999999999</v>
      </c>
      <c r="I8" s="3">
        <v>0</v>
      </c>
      <c r="J8" s="3">
        <v>0.85099999999999998</v>
      </c>
      <c r="K8" s="3">
        <v>0.86699999999999999</v>
      </c>
      <c r="L8" s="3">
        <v>0.86699999999999999</v>
      </c>
      <c r="M8" s="3">
        <v>0</v>
      </c>
      <c r="N8" s="3">
        <v>0.85099999999999998</v>
      </c>
      <c r="O8" s="3">
        <v>0</v>
      </c>
      <c r="P8" s="3">
        <v>0.86699999999999999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.86070000000000002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</row>
    <row r="9" spans="1:83" x14ac:dyDescent="0.25">
      <c r="A9" s="3" t="s">
        <v>29</v>
      </c>
      <c r="B9" s="3">
        <v>0.89070000000000005</v>
      </c>
      <c r="C9" s="3">
        <v>0.93989999999999996</v>
      </c>
      <c r="D9" s="3">
        <v>0.93989999999999996</v>
      </c>
      <c r="E9" s="3">
        <v>0.89480000000000004</v>
      </c>
      <c r="F9" s="3">
        <v>0.89459999999999995</v>
      </c>
      <c r="G9" s="3">
        <v>0.89070000000000005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</row>
    <row r="10" spans="1:83" x14ac:dyDescent="0.25">
      <c r="A10" s="3" t="s">
        <v>31</v>
      </c>
      <c r="B10" s="3">
        <v>2.1100000000000001E-2</v>
      </c>
      <c r="C10" s="3">
        <v>0.4768</v>
      </c>
      <c r="D10" s="3">
        <v>0.48149999999999998</v>
      </c>
      <c r="E10" s="3">
        <v>0.4476</v>
      </c>
      <c r="F10" s="3">
        <v>0.43480000000000002</v>
      </c>
      <c r="G10" s="3">
        <v>1.6899999999999998E-2</v>
      </c>
      <c r="H10" s="3">
        <v>0</v>
      </c>
      <c r="I10" s="3">
        <v>0</v>
      </c>
      <c r="J10" s="3">
        <v>1.54E-2</v>
      </c>
      <c r="K10" s="3">
        <v>0</v>
      </c>
      <c r="L10" s="3">
        <v>0</v>
      </c>
      <c r="M10" s="3">
        <v>0</v>
      </c>
      <c r="N10" s="3">
        <v>1.54E-2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6.1000000000000004E-3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</row>
    <row r="11" spans="1:83" x14ac:dyDescent="0.25">
      <c r="A11" s="3" t="s">
        <v>32</v>
      </c>
      <c r="B11" s="3">
        <v>0.92820000000000003</v>
      </c>
      <c r="C11" s="3">
        <v>2.0000000000000001E-4</v>
      </c>
      <c r="D11" s="3">
        <v>2.0000000000000001E-4</v>
      </c>
      <c r="E11" s="3">
        <v>0.85429999999999995</v>
      </c>
      <c r="F11" s="3">
        <v>0.8538</v>
      </c>
      <c r="G11" s="3">
        <v>0.9284</v>
      </c>
      <c r="H11" s="3">
        <v>0.93130000000000002</v>
      </c>
      <c r="I11" s="3">
        <v>0.86699999999999999</v>
      </c>
      <c r="J11" s="3">
        <v>0.93059999999999998</v>
      </c>
      <c r="K11" s="3">
        <v>0.93130000000000002</v>
      </c>
      <c r="L11" s="3">
        <v>0.93130000000000002</v>
      </c>
      <c r="M11" s="3">
        <v>0.86699999999999999</v>
      </c>
      <c r="N11" s="3">
        <v>0.93059999999999998</v>
      </c>
      <c r="O11" s="3">
        <v>0</v>
      </c>
      <c r="P11" s="3">
        <v>0.93130000000000002</v>
      </c>
      <c r="Q11" s="3">
        <v>0</v>
      </c>
      <c r="R11" s="3">
        <v>0.86699999999999999</v>
      </c>
      <c r="S11" s="3">
        <v>0.86699999999999999</v>
      </c>
      <c r="T11" s="3">
        <v>0</v>
      </c>
      <c r="U11" s="3">
        <v>0</v>
      </c>
      <c r="V11" s="3">
        <v>0.93110000000000004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</row>
    <row r="12" spans="1:83" x14ac:dyDescent="0.25">
      <c r="A12" s="3" t="s">
        <v>33</v>
      </c>
      <c r="B12" s="3">
        <v>1E-4</v>
      </c>
      <c r="C12" s="3">
        <v>0.89049999999999996</v>
      </c>
      <c r="D12" s="3">
        <v>0.89049999999999996</v>
      </c>
      <c r="E12" s="3">
        <v>2.3E-3</v>
      </c>
      <c r="F12" s="3">
        <v>2.3999999999999998E-3</v>
      </c>
      <c r="G12" s="3">
        <v>1E-4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</row>
    <row r="13" spans="1:83" x14ac:dyDescent="0.25">
      <c r="A13" s="3" t="s">
        <v>27</v>
      </c>
      <c r="B13" s="3">
        <v>0.85580000000000001</v>
      </c>
      <c r="C13" s="3">
        <v>5.3900000000000003E-2</v>
      </c>
      <c r="D13" s="3">
        <v>5.3900000000000003E-2</v>
      </c>
      <c r="E13" s="3">
        <v>0.30280000000000001</v>
      </c>
      <c r="F13" s="3">
        <v>0.29530000000000001</v>
      </c>
      <c r="G13" s="3">
        <v>0.85770000000000002</v>
      </c>
      <c r="H13" s="3">
        <v>0.86699999999999999</v>
      </c>
      <c r="I13" s="3">
        <v>0</v>
      </c>
      <c r="J13" s="3">
        <v>0.86040000000000005</v>
      </c>
      <c r="K13" s="3">
        <v>0.86699999999999999</v>
      </c>
      <c r="L13" s="3">
        <v>0.86699999999999999</v>
      </c>
      <c r="M13" s="3">
        <v>0</v>
      </c>
      <c r="N13" s="3">
        <v>0.86040000000000005</v>
      </c>
      <c r="O13" s="3">
        <v>0</v>
      </c>
      <c r="P13" s="3">
        <v>0.86699999999999999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.86439999999999995</v>
      </c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</row>
    <row r="14" spans="1:83" x14ac:dyDescent="0.25">
      <c r="A14" s="3" t="s">
        <v>37</v>
      </c>
      <c r="B14" s="3">
        <v>0.92820000000000003</v>
      </c>
      <c r="C14" s="3">
        <v>2.0000000000000001E-4</v>
      </c>
      <c r="D14" s="3">
        <v>2.0000000000000001E-4</v>
      </c>
      <c r="E14" s="3">
        <v>0.85429999999999995</v>
      </c>
      <c r="F14" s="3">
        <v>0.8538</v>
      </c>
      <c r="G14" s="3">
        <v>0.9284</v>
      </c>
      <c r="H14" s="3">
        <v>0.93130000000000002</v>
      </c>
      <c r="I14" s="3">
        <v>0.86699999999999999</v>
      </c>
      <c r="J14" s="3">
        <v>0.93059999999999998</v>
      </c>
      <c r="K14" s="3">
        <v>0.93130000000000002</v>
      </c>
      <c r="L14" s="3">
        <v>0.93130000000000002</v>
      </c>
      <c r="M14" s="3">
        <v>0.86699999999999999</v>
      </c>
      <c r="N14" s="3">
        <v>0.93059999999999998</v>
      </c>
      <c r="O14" s="3">
        <v>0</v>
      </c>
      <c r="P14" s="3">
        <v>0.93130000000000002</v>
      </c>
      <c r="Q14" s="3">
        <v>0</v>
      </c>
      <c r="R14" s="3">
        <v>0.86699999999999999</v>
      </c>
      <c r="S14" s="3">
        <v>0.86699999999999999</v>
      </c>
      <c r="T14" s="3">
        <v>0</v>
      </c>
      <c r="U14" s="3">
        <v>0</v>
      </c>
      <c r="V14" s="3">
        <v>0.93110000000000004</v>
      </c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</row>
    <row r="15" spans="1:83" x14ac:dyDescent="0.25">
      <c r="A15" s="3" t="s">
        <v>38</v>
      </c>
      <c r="B15" s="3">
        <v>1.4E-3</v>
      </c>
      <c r="C15" s="3">
        <v>0.90159999999999996</v>
      </c>
      <c r="D15" s="3">
        <v>0.90180000000000005</v>
      </c>
      <c r="E15" s="3">
        <v>3.3599999999999998E-2</v>
      </c>
      <c r="F15" s="3">
        <v>3.2800000000000003E-2</v>
      </c>
      <c r="G15" s="3">
        <v>1.1000000000000001E-3</v>
      </c>
      <c r="H15" s="3">
        <v>0</v>
      </c>
      <c r="I15" s="3">
        <v>0</v>
      </c>
      <c r="J15" s="3">
        <v>8.9999999999999998E-4</v>
      </c>
      <c r="K15" s="3">
        <v>0</v>
      </c>
      <c r="L15" s="3">
        <v>0</v>
      </c>
      <c r="M15" s="3">
        <v>0</v>
      </c>
      <c r="N15" s="3">
        <v>8.9999999999999998E-4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4.0000000000000002E-4</v>
      </c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</row>
    <row r="16" spans="1:83" x14ac:dyDescent="0.25">
      <c r="A16" s="3" t="s">
        <v>41</v>
      </c>
      <c r="B16" s="3">
        <v>0.88880000000000003</v>
      </c>
      <c r="C16" s="3">
        <v>0</v>
      </c>
      <c r="D16" s="3">
        <v>0</v>
      </c>
      <c r="E16" s="3">
        <v>0.86140000000000005</v>
      </c>
      <c r="F16" s="3">
        <v>0.86129999999999995</v>
      </c>
      <c r="G16" s="3">
        <v>0.88890000000000002</v>
      </c>
      <c r="H16" s="3">
        <v>0.88980000000000004</v>
      </c>
      <c r="I16" s="3">
        <v>0.86699999999999999</v>
      </c>
      <c r="J16" s="3">
        <v>0.88959999999999995</v>
      </c>
      <c r="K16" s="3">
        <v>0.88980000000000004</v>
      </c>
      <c r="L16" s="3">
        <v>0.88980000000000004</v>
      </c>
      <c r="M16" s="3">
        <v>0.86699999999999999</v>
      </c>
      <c r="N16" s="3">
        <v>0.88959999999999995</v>
      </c>
      <c r="O16" s="3">
        <v>0</v>
      </c>
      <c r="P16" s="3">
        <v>0.88980000000000004</v>
      </c>
      <c r="Q16" s="3">
        <v>0</v>
      </c>
      <c r="R16" s="3">
        <v>0.86699999999999999</v>
      </c>
      <c r="S16" s="3">
        <v>0.86699999999999999</v>
      </c>
      <c r="T16" s="3">
        <v>0</v>
      </c>
      <c r="U16" s="3">
        <v>0</v>
      </c>
      <c r="V16" s="3">
        <v>0.88980000000000004</v>
      </c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</row>
    <row r="17" spans="1:83" x14ac:dyDescent="0.25">
      <c r="A17" s="3" t="s">
        <v>23</v>
      </c>
      <c r="B17" s="3">
        <v>1.6999999999999999E-3</v>
      </c>
      <c r="C17" s="3">
        <v>0.9002</v>
      </c>
      <c r="D17" s="3">
        <v>0.90039999999999998</v>
      </c>
      <c r="E17" s="3">
        <v>0.34989999999999999</v>
      </c>
      <c r="F17" s="3">
        <v>0.34599999999999997</v>
      </c>
      <c r="G17" s="3">
        <v>1.4E-3</v>
      </c>
      <c r="H17" s="3">
        <v>0</v>
      </c>
      <c r="I17" s="3">
        <v>0</v>
      </c>
      <c r="J17" s="3">
        <v>1.1000000000000001E-3</v>
      </c>
      <c r="K17" s="3">
        <v>0</v>
      </c>
      <c r="L17" s="3">
        <v>0</v>
      </c>
      <c r="M17" s="3">
        <v>0</v>
      </c>
      <c r="N17" s="3">
        <v>1.1000000000000001E-3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4.0000000000000002E-4</v>
      </c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</row>
    <row r="18" spans="1:83" x14ac:dyDescent="0.25">
      <c r="A18" s="3" t="s">
        <v>28</v>
      </c>
      <c r="B18" s="3">
        <v>0.12909999999999999</v>
      </c>
      <c r="C18" s="3">
        <v>0.45</v>
      </c>
      <c r="D18" s="3">
        <v>0.45290000000000002</v>
      </c>
      <c r="E18" s="3">
        <v>0.43269999999999997</v>
      </c>
      <c r="F18" s="3">
        <v>0.42530000000000001</v>
      </c>
      <c r="G18" s="3">
        <v>0.11990000000000001</v>
      </c>
      <c r="H18" s="3">
        <v>0</v>
      </c>
      <c r="I18" s="3">
        <v>0</v>
      </c>
      <c r="J18" s="3">
        <v>0.11609999999999999</v>
      </c>
      <c r="K18" s="3">
        <v>0</v>
      </c>
      <c r="L18" s="3">
        <v>0</v>
      </c>
      <c r="M18" s="3">
        <v>0</v>
      </c>
      <c r="N18" s="3">
        <v>0.11609999999999999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8.48E-2</v>
      </c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</row>
    <row r="19" spans="1:83" x14ac:dyDescent="0.25">
      <c r="A19" s="3" t="s">
        <v>6</v>
      </c>
      <c r="B19" s="3">
        <v>9.1999999999999998E-3</v>
      </c>
      <c r="C19" s="3">
        <v>0.88880000000000003</v>
      </c>
      <c r="D19" s="3">
        <v>8.8000000000000005E-3</v>
      </c>
      <c r="E19" s="3">
        <v>8.9999999999999993E-3</v>
      </c>
      <c r="F19" s="3">
        <v>0.88890000000000002</v>
      </c>
      <c r="G19" s="3">
        <v>0.88900000000000001</v>
      </c>
      <c r="H19" s="3">
        <v>0.89219999999999999</v>
      </c>
      <c r="I19" s="3">
        <v>0.89219999999999999</v>
      </c>
      <c r="J19" s="3">
        <v>1.8499999999999999E-2</v>
      </c>
      <c r="K19" s="3">
        <v>0.89219999999999999</v>
      </c>
      <c r="L19" s="3">
        <v>0</v>
      </c>
      <c r="M19" s="3">
        <v>0.89219999999999999</v>
      </c>
      <c r="N19" s="3">
        <v>1.8499999999999999E-2</v>
      </c>
      <c r="O19" s="3">
        <v>0.89219999999999999</v>
      </c>
      <c r="P19" s="3">
        <v>0</v>
      </c>
      <c r="Q19" s="3">
        <v>0.89219999999999999</v>
      </c>
      <c r="R19" s="3">
        <v>0</v>
      </c>
      <c r="S19" s="3">
        <v>0</v>
      </c>
      <c r="T19" s="3">
        <v>0</v>
      </c>
      <c r="U19" s="3">
        <v>0</v>
      </c>
      <c r="V19" s="3">
        <v>0.1205</v>
      </c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</row>
    <row r="20" spans="1:83" x14ac:dyDescent="0.25">
      <c r="A20" s="3" t="s">
        <v>8</v>
      </c>
      <c r="B20" s="3">
        <v>0.9335</v>
      </c>
      <c r="C20" s="3">
        <v>9.9900000000000003E-2</v>
      </c>
      <c r="D20" s="3">
        <v>0.93630000000000002</v>
      </c>
      <c r="E20" s="3">
        <v>0.93410000000000004</v>
      </c>
      <c r="F20" s="3">
        <v>9.9099999999999994E-2</v>
      </c>
      <c r="G20" s="3">
        <v>9.8900000000000002E-2</v>
      </c>
      <c r="H20" s="3">
        <v>0</v>
      </c>
      <c r="I20" s="3">
        <v>0</v>
      </c>
      <c r="J20" s="3">
        <v>0.83960000000000001</v>
      </c>
      <c r="K20" s="3">
        <v>0</v>
      </c>
      <c r="L20" s="3">
        <v>0</v>
      </c>
      <c r="M20" s="3">
        <v>0</v>
      </c>
      <c r="N20" s="3">
        <v>0.83960000000000001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.55579999999999996</v>
      </c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</row>
    <row r="21" spans="1:83" x14ac:dyDescent="0.25">
      <c r="A21" s="3" t="s">
        <v>7</v>
      </c>
      <c r="B21" s="3">
        <v>9.7500000000000003E-2</v>
      </c>
      <c r="C21" s="3">
        <v>0.92810000000000004</v>
      </c>
      <c r="D21" s="3">
        <v>9.6100000000000005E-2</v>
      </c>
      <c r="E21" s="3">
        <v>9.6699999999999994E-2</v>
      </c>
      <c r="F21" s="3">
        <v>0.92830000000000001</v>
      </c>
      <c r="G21" s="3">
        <v>0.92869999999999997</v>
      </c>
      <c r="H21" s="3">
        <v>0.93899999999999995</v>
      </c>
      <c r="I21" s="3">
        <v>0.93899999999999995</v>
      </c>
      <c r="J21" s="3">
        <v>0.1236</v>
      </c>
      <c r="K21" s="3">
        <v>0.93899999999999995</v>
      </c>
      <c r="L21" s="3">
        <v>0</v>
      </c>
      <c r="M21" s="3">
        <v>0.93899999999999995</v>
      </c>
      <c r="N21" s="3">
        <v>0.1236</v>
      </c>
      <c r="O21" s="3">
        <v>0.93899999999999995</v>
      </c>
      <c r="P21" s="3">
        <v>0</v>
      </c>
      <c r="Q21" s="3">
        <v>0.93899999999999995</v>
      </c>
      <c r="R21" s="3">
        <v>0</v>
      </c>
      <c r="S21" s="3">
        <v>0</v>
      </c>
      <c r="T21" s="3">
        <v>0</v>
      </c>
      <c r="U21" s="3">
        <v>0</v>
      </c>
      <c r="V21" s="3">
        <v>0.23930000000000001</v>
      </c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</row>
    <row r="22" spans="1:83" x14ac:dyDescent="0.25">
      <c r="A22" s="3" t="s">
        <v>44</v>
      </c>
      <c r="B22" s="3">
        <v>0.93389999999999995</v>
      </c>
      <c r="C22" s="3">
        <v>0.96</v>
      </c>
      <c r="D22" s="3">
        <v>0.96009999999999995</v>
      </c>
      <c r="E22" s="3">
        <v>0.9375</v>
      </c>
      <c r="F22" s="3">
        <v>0.93740000000000001</v>
      </c>
      <c r="G22" s="3">
        <v>0.93389999999999995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</row>
    <row r="23" spans="1:83" x14ac:dyDescent="0.25">
      <c r="A23" s="3" t="s">
        <v>10</v>
      </c>
      <c r="B23" s="3">
        <v>0.89090000000000003</v>
      </c>
      <c r="C23" s="3">
        <v>0.9446</v>
      </c>
      <c r="D23" s="3">
        <v>0.94469999999999998</v>
      </c>
      <c r="E23" s="3">
        <v>0.90459999999999996</v>
      </c>
      <c r="F23" s="3">
        <v>0.90400000000000003</v>
      </c>
      <c r="G23" s="3">
        <v>0.89090000000000003</v>
      </c>
      <c r="H23" s="3">
        <v>0</v>
      </c>
      <c r="I23" s="3">
        <v>0</v>
      </c>
      <c r="J23" s="3">
        <v>1.54E-2</v>
      </c>
      <c r="K23" s="3">
        <v>0</v>
      </c>
      <c r="L23" s="3">
        <v>0</v>
      </c>
      <c r="M23" s="3">
        <v>0</v>
      </c>
      <c r="N23" s="3">
        <v>1.54E-2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6.1000000000000004E-3</v>
      </c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</row>
    <row r="24" spans="1:83" x14ac:dyDescent="0.25">
      <c r="A24" s="3" t="s">
        <v>9</v>
      </c>
      <c r="B24" s="3">
        <v>0.93359999999999999</v>
      </c>
      <c r="C24" s="3">
        <v>0.1009</v>
      </c>
      <c r="D24" s="3">
        <v>0.93899999999999995</v>
      </c>
      <c r="E24" s="3">
        <v>0.93659999999999999</v>
      </c>
      <c r="F24" s="3">
        <v>0.1</v>
      </c>
      <c r="G24" s="3">
        <v>9.8900000000000002E-2</v>
      </c>
      <c r="H24" s="3">
        <v>0</v>
      </c>
      <c r="I24" s="3">
        <v>0</v>
      </c>
      <c r="J24" s="3">
        <v>0.84</v>
      </c>
      <c r="K24" s="3">
        <v>0</v>
      </c>
      <c r="L24" s="3">
        <v>0</v>
      </c>
      <c r="M24" s="3">
        <v>0</v>
      </c>
      <c r="N24" s="3">
        <v>0.84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.55659999999999998</v>
      </c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</row>
    <row r="25" spans="1:83" x14ac:dyDescent="0.25">
      <c r="A25" s="3" t="s">
        <v>47</v>
      </c>
      <c r="B25" s="3">
        <v>0.87429999999999997</v>
      </c>
      <c r="C25" s="3">
        <v>9.6500000000000002E-2</v>
      </c>
      <c r="D25" s="3">
        <v>9.6500000000000002E-2</v>
      </c>
      <c r="E25" s="3">
        <v>0.86199999999999999</v>
      </c>
      <c r="F25" s="3">
        <v>0.8619</v>
      </c>
      <c r="G25" s="3">
        <v>0.87429999999999997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</row>
    <row r="26" spans="1:83" x14ac:dyDescent="0.25">
      <c r="A26" s="3" t="s">
        <v>12</v>
      </c>
      <c r="B26" s="3">
        <v>0.86980000000000002</v>
      </c>
      <c r="C26" s="3">
        <v>8.8999999999999999E-3</v>
      </c>
      <c r="D26" s="3">
        <v>8.8999999999999999E-3</v>
      </c>
      <c r="E26" s="3">
        <v>0.8649</v>
      </c>
      <c r="F26" s="3">
        <v>0.86480000000000001</v>
      </c>
      <c r="G26" s="3">
        <v>0.86980000000000002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</row>
    <row r="27" spans="1:83" x14ac:dyDescent="0.25">
      <c r="A27" s="3" t="s">
        <v>14</v>
      </c>
      <c r="B27" s="3">
        <v>8.0000000000000004E-4</v>
      </c>
      <c r="C27" s="3">
        <v>5.1200000000000002E-2</v>
      </c>
      <c r="D27" s="3">
        <v>5.1700000000000003E-2</v>
      </c>
      <c r="E27" s="3">
        <v>2.06E-2</v>
      </c>
      <c r="F27" s="3">
        <v>2.01E-2</v>
      </c>
      <c r="G27" s="3">
        <v>5.9999999999999995E-4</v>
      </c>
      <c r="H27" s="3">
        <v>0</v>
      </c>
      <c r="I27" s="3">
        <v>0</v>
      </c>
      <c r="J27" s="3">
        <v>1.1000000000000001E-3</v>
      </c>
      <c r="K27" s="3">
        <v>0</v>
      </c>
      <c r="L27" s="3">
        <v>0</v>
      </c>
      <c r="M27" s="3">
        <v>0</v>
      </c>
      <c r="N27" s="3">
        <v>2.0999999999999999E-3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8.0000000000000004E-4</v>
      </c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</row>
    <row r="28" spans="1:83" x14ac:dyDescent="0.25">
      <c r="A28" s="3" t="s">
        <v>15</v>
      </c>
      <c r="B28" s="3">
        <v>0.88929999999999998</v>
      </c>
      <c r="C28" s="3">
        <v>0</v>
      </c>
      <c r="D28" s="3">
        <v>0</v>
      </c>
      <c r="E28" s="3">
        <v>0.88180000000000003</v>
      </c>
      <c r="F28" s="3">
        <v>0.88200000000000001</v>
      </c>
      <c r="G28" s="3">
        <v>0.88939999999999997</v>
      </c>
      <c r="H28" s="3">
        <v>0.86699999999999999</v>
      </c>
      <c r="I28" s="3">
        <v>0.86699999999999999</v>
      </c>
      <c r="J28" s="3">
        <v>0.86699999999999999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.86699999999999999</v>
      </c>
      <c r="Q28" s="3">
        <v>0.86699999999999999</v>
      </c>
      <c r="R28" s="3">
        <v>0</v>
      </c>
      <c r="S28" s="3">
        <v>0.8669</v>
      </c>
      <c r="T28" s="3">
        <v>0</v>
      </c>
      <c r="U28" s="3">
        <v>0.8669</v>
      </c>
      <c r="V28" s="3">
        <v>0</v>
      </c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</row>
    <row r="29" spans="1:83" x14ac:dyDescent="0.25">
      <c r="A29" s="3" t="s">
        <v>16</v>
      </c>
      <c r="B29" s="3">
        <v>0.92969999999999997</v>
      </c>
      <c r="C29" s="3">
        <v>0</v>
      </c>
      <c r="D29" s="3">
        <v>0</v>
      </c>
      <c r="E29" s="3">
        <v>0.91200000000000003</v>
      </c>
      <c r="F29" s="3">
        <v>0.91210000000000002</v>
      </c>
      <c r="G29" s="3">
        <v>0.92979999999999996</v>
      </c>
      <c r="H29" s="3">
        <v>0.86699999999999999</v>
      </c>
      <c r="I29" s="3">
        <v>0.86699999999999999</v>
      </c>
      <c r="J29" s="3">
        <v>0.86699999999999999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.86699999999999999</v>
      </c>
      <c r="Q29" s="3">
        <v>0.86699999999999999</v>
      </c>
      <c r="R29" s="3">
        <v>0</v>
      </c>
      <c r="S29" s="3">
        <v>0.8669</v>
      </c>
      <c r="T29" s="3">
        <v>0</v>
      </c>
      <c r="U29" s="3">
        <v>0.8669</v>
      </c>
      <c r="V29" s="3">
        <v>0</v>
      </c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</row>
    <row r="30" spans="1:83" x14ac:dyDescent="0.25">
      <c r="A30" s="3" t="s">
        <v>18</v>
      </c>
      <c r="B30" s="3">
        <v>1.5E-3</v>
      </c>
      <c r="C30" s="3">
        <v>0.47599999999999998</v>
      </c>
      <c r="D30" s="3">
        <v>0.48080000000000001</v>
      </c>
      <c r="E30" s="3">
        <v>5.7799999999999997E-2</v>
      </c>
      <c r="F30" s="3">
        <v>5.6300000000000003E-2</v>
      </c>
      <c r="G30" s="3">
        <v>1.1999999999999999E-3</v>
      </c>
      <c r="H30" s="3">
        <v>0</v>
      </c>
      <c r="I30" s="3">
        <v>0</v>
      </c>
      <c r="J30" s="3">
        <v>2.0999999999999999E-3</v>
      </c>
      <c r="K30" s="3">
        <v>0</v>
      </c>
      <c r="L30" s="3">
        <v>0</v>
      </c>
      <c r="M30" s="3">
        <v>0</v>
      </c>
      <c r="N30" s="3">
        <v>2.0999999999999999E-3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8.0000000000000004E-4</v>
      </c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</row>
    <row r="31" spans="1:83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</row>
    <row r="32" spans="1:83" x14ac:dyDescent="0.25">
      <c r="A32" s="3" t="s">
        <v>376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</row>
    <row r="33" spans="1:83" x14ac:dyDescent="0.25">
      <c r="A33" s="3" t="s">
        <v>154</v>
      </c>
      <c r="B33" s="3">
        <v>10012</v>
      </c>
      <c r="C33" s="3">
        <v>4852</v>
      </c>
      <c r="D33" s="3">
        <v>4767</v>
      </c>
      <c r="E33" s="3">
        <v>3745</v>
      </c>
      <c r="F33" s="3">
        <v>224</v>
      </c>
      <c r="G33" s="3">
        <v>6600</v>
      </c>
      <c r="H33" s="3">
        <v>260</v>
      </c>
      <c r="I33" s="3">
        <v>8433</v>
      </c>
      <c r="J33" s="3">
        <v>2637</v>
      </c>
      <c r="K33" s="3">
        <v>391</v>
      </c>
      <c r="L33" s="3">
        <v>721</v>
      </c>
      <c r="M33" s="3">
        <v>5644</v>
      </c>
      <c r="N33" s="3">
        <v>986</v>
      </c>
      <c r="O33" s="3">
        <v>16473</v>
      </c>
      <c r="P33" s="3">
        <v>287</v>
      </c>
      <c r="Q33" s="3">
        <v>785</v>
      </c>
      <c r="R33" s="3">
        <v>346</v>
      </c>
      <c r="S33" s="3">
        <v>502</v>
      </c>
      <c r="T33" s="3">
        <v>1</v>
      </c>
      <c r="U33" s="3">
        <v>464</v>
      </c>
      <c r="V33" s="3">
        <v>902</v>
      </c>
      <c r="W33" s="3">
        <v>32</v>
      </c>
      <c r="X33" s="3">
        <v>177</v>
      </c>
      <c r="Y33" s="3">
        <v>203</v>
      </c>
      <c r="Z33" s="3">
        <v>44</v>
      </c>
      <c r="AA33" s="3">
        <v>243</v>
      </c>
      <c r="AB33" s="3">
        <v>131</v>
      </c>
      <c r="AC33" s="3">
        <v>379</v>
      </c>
      <c r="AD33" s="3">
        <v>92</v>
      </c>
      <c r="AE33" s="3">
        <v>370</v>
      </c>
      <c r="AF33" s="3">
        <v>171</v>
      </c>
      <c r="AG33" s="3">
        <v>529</v>
      </c>
      <c r="AH33" s="3">
        <v>34</v>
      </c>
      <c r="AI33" s="3">
        <v>145</v>
      </c>
      <c r="AJ33" s="3">
        <v>56</v>
      </c>
      <c r="AK33" s="3">
        <v>252</v>
      </c>
      <c r="AL33" s="3">
        <v>175</v>
      </c>
      <c r="AM33" s="3">
        <v>315</v>
      </c>
      <c r="AN33" s="3">
        <v>139</v>
      </c>
      <c r="AO33" s="3">
        <v>110</v>
      </c>
      <c r="AP33" s="3">
        <v>50</v>
      </c>
      <c r="AQ33" s="3">
        <v>128</v>
      </c>
      <c r="AR33" s="3">
        <v>92</v>
      </c>
      <c r="AS33" s="3">
        <v>145</v>
      </c>
      <c r="AT33" s="3">
        <v>45</v>
      </c>
      <c r="AU33" s="3">
        <v>84</v>
      </c>
      <c r="AV33" s="3">
        <v>158</v>
      </c>
      <c r="AW33" s="3">
        <v>243</v>
      </c>
      <c r="AX33" s="3">
        <v>201</v>
      </c>
      <c r="AY33" s="3">
        <v>65</v>
      </c>
      <c r="AZ33" s="3">
        <v>116</v>
      </c>
      <c r="BA33" s="3">
        <v>197</v>
      </c>
      <c r="BB33" s="3">
        <v>94</v>
      </c>
      <c r="BC33" s="3">
        <v>113</v>
      </c>
      <c r="BD33" s="3">
        <v>22</v>
      </c>
      <c r="BE33" s="3">
        <v>292</v>
      </c>
      <c r="BF33" s="3">
        <v>136</v>
      </c>
      <c r="BG33" s="3">
        <v>96</v>
      </c>
      <c r="BH33" s="3">
        <v>62</v>
      </c>
      <c r="BI33" s="3">
        <v>13</v>
      </c>
      <c r="BJ33" s="3">
        <v>127</v>
      </c>
      <c r="BK33" s="3">
        <v>33</v>
      </c>
      <c r="BL33" s="3">
        <v>1</v>
      </c>
      <c r="BM33" s="3">
        <v>3</v>
      </c>
      <c r="BN33" s="3">
        <v>1</v>
      </c>
      <c r="BO33" s="3">
        <v>21</v>
      </c>
      <c r="BP33" s="3">
        <v>11</v>
      </c>
      <c r="BQ33" s="3">
        <v>17</v>
      </c>
      <c r="BR33" s="3">
        <v>3</v>
      </c>
      <c r="BS33" s="3">
        <v>6</v>
      </c>
      <c r="BT33" s="3">
        <v>6</v>
      </c>
      <c r="BU33" s="3">
        <v>1</v>
      </c>
      <c r="BV33" s="3">
        <v>21</v>
      </c>
      <c r="BW33" s="3">
        <v>5</v>
      </c>
      <c r="BX33" s="3">
        <v>2</v>
      </c>
      <c r="BY33" s="3">
        <v>1</v>
      </c>
      <c r="BZ33" s="3">
        <v>1</v>
      </c>
      <c r="CA33" s="3">
        <v>1</v>
      </c>
      <c r="CB33" s="3">
        <v>1</v>
      </c>
      <c r="CC33" s="3">
        <v>3</v>
      </c>
      <c r="CD33" s="3">
        <v>1</v>
      </c>
      <c r="CE33" s="3">
        <v>1</v>
      </c>
    </row>
    <row r="34" spans="1:83" x14ac:dyDescent="0.25">
      <c r="A34" s="3" t="s">
        <v>22</v>
      </c>
      <c r="B34" s="3">
        <v>0.39579999999999999</v>
      </c>
      <c r="C34" s="3">
        <v>0.87939999999999996</v>
      </c>
      <c r="D34" s="3">
        <v>1.1999999999999999E-3</v>
      </c>
      <c r="E34" s="3">
        <v>1.2999999999999999E-3</v>
      </c>
      <c r="F34" s="3">
        <v>0</v>
      </c>
      <c r="G34" s="3">
        <v>0.38990000000000002</v>
      </c>
      <c r="H34" s="3">
        <v>4.07E-2</v>
      </c>
      <c r="I34" s="3">
        <v>1.2999999999999999E-3</v>
      </c>
      <c r="J34" s="3">
        <v>0</v>
      </c>
      <c r="K34" s="3">
        <v>1.84E-2</v>
      </c>
      <c r="L34" s="3">
        <v>4.0800000000000003E-2</v>
      </c>
      <c r="M34" s="3">
        <v>0.29380000000000001</v>
      </c>
      <c r="N34" s="3">
        <v>4.1000000000000002E-2</v>
      </c>
      <c r="O34" s="3">
        <v>0.3906</v>
      </c>
      <c r="P34" s="3">
        <v>0</v>
      </c>
      <c r="Q34" s="3">
        <v>2.0000000000000001E-4</v>
      </c>
      <c r="R34" s="3">
        <v>4.0800000000000003E-2</v>
      </c>
      <c r="S34" s="3">
        <v>4.1000000000000002E-2</v>
      </c>
      <c r="T34" s="3">
        <v>0</v>
      </c>
      <c r="U34" s="3">
        <v>5.3600000000000002E-2</v>
      </c>
      <c r="V34" s="3">
        <v>0</v>
      </c>
      <c r="W34" s="3">
        <v>1.2999999999999999E-3</v>
      </c>
      <c r="X34" s="3">
        <v>5.3600000000000002E-2</v>
      </c>
      <c r="Y34" s="3">
        <v>1.84E-2</v>
      </c>
      <c r="Z34" s="3">
        <v>0</v>
      </c>
      <c r="AA34" s="3">
        <v>5.3600000000000002E-2</v>
      </c>
      <c r="AB34" s="3">
        <v>1.41E-2</v>
      </c>
      <c r="AC34" s="3">
        <v>5.3600000000000002E-2</v>
      </c>
      <c r="AD34" s="3">
        <v>0</v>
      </c>
      <c r="AE34" s="3">
        <v>4.07E-2</v>
      </c>
      <c r="AF34" s="3">
        <v>4.1000000000000002E-2</v>
      </c>
      <c r="AG34" s="3">
        <v>2.0000000000000001E-4</v>
      </c>
      <c r="AH34" s="3">
        <v>0</v>
      </c>
      <c r="AI34" s="3">
        <v>4.0800000000000003E-2</v>
      </c>
      <c r="AJ34" s="3">
        <v>0</v>
      </c>
      <c r="AK34" s="3">
        <v>1.49E-2</v>
      </c>
      <c r="AL34" s="3">
        <v>1.4E-3</v>
      </c>
      <c r="AM34" s="3">
        <v>1.4E-3</v>
      </c>
      <c r="AN34" s="3">
        <v>0</v>
      </c>
      <c r="AO34" s="3">
        <v>1.41E-2</v>
      </c>
      <c r="AP34" s="3">
        <v>1.2999999999999999E-3</v>
      </c>
      <c r="AQ34" s="3">
        <v>1.2999999999999999E-3</v>
      </c>
      <c r="AR34" s="3">
        <v>1.84E-2</v>
      </c>
      <c r="AS34" s="3">
        <v>1.49E-2</v>
      </c>
      <c r="AT34" s="3">
        <v>1.49E-2</v>
      </c>
      <c r="AU34" s="3">
        <v>0</v>
      </c>
      <c r="AV34" s="3">
        <v>0</v>
      </c>
      <c r="AW34" s="3">
        <v>0</v>
      </c>
      <c r="AX34" s="3">
        <v>5.3600000000000002E-2</v>
      </c>
      <c r="AY34" s="3">
        <v>5.3600000000000002E-2</v>
      </c>
      <c r="AZ34" s="3">
        <v>1.4E-3</v>
      </c>
      <c r="BA34" s="3">
        <v>2.0000000000000001E-4</v>
      </c>
      <c r="BB34" s="3">
        <v>4.07E-2</v>
      </c>
      <c r="BC34" s="3">
        <v>5.3600000000000002E-2</v>
      </c>
      <c r="BD34" s="3">
        <v>0</v>
      </c>
      <c r="BE34" s="3">
        <v>0</v>
      </c>
      <c r="BF34" s="3">
        <v>5.3600000000000002E-2</v>
      </c>
      <c r="BG34" s="3">
        <v>0</v>
      </c>
      <c r="BH34" s="3">
        <v>1.4E-3</v>
      </c>
      <c r="BI34" s="3">
        <v>0</v>
      </c>
      <c r="BJ34" s="3">
        <v>5.3600000000000002E-2</v>
      </c>
      <c r="BK34" s="3">
        <v>1.41E-2</v>
      </c>
      <c r="BL34" s="3">
        <v>0</v>
      </c>
      <c r="BM34" s="3">
        <v>0</v>
      </c>
      <c r="BN34" s="3">
        <v>0</v>
      </c>
      <c r="BO34" s="3">
        <v>1.4E-3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1.4E-3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</row>
    <row r="35" spans="1:83" x14ac:dyDescent="0.25">
      <c r="A35" s="3" t="s">
        <v>4</v>
      </c>
      <c r="B35" s="3">
        <v>0.3135</v>
      </c>
      <c r="C35" s="3">
        <v>0.93789999999999996</v>
      </c>
      <c r="D35" s="3">
        <v>9.2200000000000004E-2</v>
      </c>
      <c r="E35" s="3">
        <v>9.3700000000000006E-2</v>
      </c>
      <c r="F35" s="3">
        <v>2.35E-2</v>
      </c>
      <c r="G35" s="3">
        <v>0.31319999999999998</v>
      </c>
      <c r="H35" s="3">
        <v>6.3E-3</v>
      </c>
      <c r="I35" s="3">
        <v>9.35E-2</v>
      </c>
      <c r="J35" s="3">
        <v>5.8000000000000003E-2</v>
      </c>
      <c r="K35" s="3">
        <v>0.11890000000000001</v>
      </c>
      <c r="L35" s="3">
        <v>2.76E-2</v>
      </c>
      <c r="M35" s="3">
        <v>0.1217</v>
      </c>
      <c r="N35" s="3">
        <v>4.7100000000000003E-2</v>
      </c>
      <c r="O35" s="3">
        <v>0.31319999999999998</v>
      </c>
      <c r="P35" s="3">
        <v>1.3299999999999999E-2</v>
      </c>
      <c r="Q35" s="3">
        <v>1.9199999999999998E-2</v>
      </c>
      <c r="R35" s="3">
        <v>2.76E-2</v>
      </c>
      <c r="S35" s="3">
        <v>4.7100000000000003E-2</v>
      </c>
      <c r="T35" s="3">
        <v>0</v>
      </c>
      <c r="U35" s="3">
        <v>1.52E-2</v>
      </c>
      <c r="V35" s="3">
        <v>1.35E-2</v>
      </c>
      <c r="W35" s="3">
        <v>0</v>
      </c>
      <c r="X35" s="3">
        <v>8.8999999999999999E-3</v>
      </c>
      <c r="Y35" s="3">
        <v>0.11890000000000001</v>
      </c>
      <c r="Z35" s="3">
        <v>1.3599999999999999E-2</v>
      </c>
      <c r="AA35" s="3">
        <v>1.52E-2</v>
      </c>
      <c r="AB35" s="3">
        <v>1.6199999999999999E-2</v>
      </c>
      <c r="AC35" s="3">
        <v>8.8999999999999999E-3</v>
      </c>
      <c r="AD35" s="3">
        <v>1.3299999999999999E-2</v>
      </c>
      <c r="AE35" s="3">
        <v>6.3E-3</v>
      </c>
      <c r="AF35" s="3">
        <v>4.7100000000000003E-2</v>
      </c>
      <c r="AG35" s="3">
        <v>1.9199999999999998E-2</v>
      </c>
      <c r="AH35" s="3">
        <v>1.3299999999999999E-2</v>
      </c>
      <c r="AI35" s="3">
        <v>2.76E-2</v>
      </c>
      <c r="AJ35" s="3">
        <v>2.35E-2</v>
      </c>
      <c r="AK35" s="3">
        <v>7.1099999999999997E-2</v>
      </c>
      <c r="AL35" s="3">
        <v>4.4999999999999997E-3</v>
      </c>
      <c r="AM35" s="3">
        <v>4.4999999999999997E-3</v>
      </c>
      <c r="AN35" s="3">
        <v>1.35E-2</v>
      </c>
      <c r="AO35" s="3">
        <v>1.6199999999999999E-2</v>
      </c>
      <c r="AP35" s="3">
        <v>0</v>
      </c>
      <c r="AQ35" s="3">
        <v>0</v>
      </c>
      <c r="AR35" s="3">
        <v>0.11890000000000001</v>
      </c>
      <c r="AS35" s="3">
        <v>7.1099999999999997E-2</v>
      </c>
      <c r="AT35" s="3">
        <v>7.1099999999999997E-2</v>
      </c>
      <c r="AU35" s="3">
        <v>0</v>
      </c>
      <c r="AV35" s="3">
        <v>2.35E-2</v>
      </c>
      <c r="AW35" s="3">
        <v>1.35E-2</v>
      </c>
      <c r="AX35" s="3">
        <v>2E-3</v>
      </c>
      <c r="AY35" s="3">
        <v>2E-3</v>
      </c>
      <c r="AZ35" s="3">
        <v>4.4999999999999997E-3</v>
      </c>
      <c r="BA35" s="3">
        <v>1.9199999999999998E-2</v>
      </c>
      <c r="BB35" s="3">
        <v>6.3E-3</v>
      </c>
      <c r="BC35" s="3">
        <v>8.8999999999999999E-3</v>
      </c>
      <c r="BD35" s="3">
        <v>0</v>
      </c>
      <c r="BE35" s="3">
        <v>1.3599999999999999E-2</v>
      </c>
      <c r="BF35" s="3">
        <v>1.52E-2</v>
      </c>
      <c r="BG35" s="3">
        <v>1.3599999999999999E-2</v>
      </c>
      <c r="BH35" s="3">
        <v>0</v>
      </c>
      <c r="BI35" s="3">
        <v>0</v>
      </c>
      <c r="BJ35" s="3">
        <v>2E-3</v>
      </c>
      <c r="BK35" s="3">
        <v>1.6199999999999999E-2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</row>
    <row r="36" spans="1:83" x14ac:dyDescent="0.25">
      <c r="A36" s="3" t="s">
        <v>26</v>
      </c>
      <c r="B36" s="3">
        <v>0.124</v>
      </c>
      <c r="C36" s="3">
        <v>8.0000000000000004E-4</v>
      </c>
      <c r="D36" s="3">
        <v>0.52439999999999998</v>
      </c>
      <c r="E36" s="3">
        <v>0.51270000000000004</v>
      </c>
      <c r="F36" s="3">
        <v>0.41660000000000003</v>
      </c>
      <c r="G36" s="3">
        <v>0.1227</v>
      </c>
      <c r="H36" s="3">
        <v>5.9999999999999995E-4</v>
      </c>
      <c r="I36" s="3">
        <v>0.5141</v>
      </c>
      <c r="J36" s="3">
        <v>0.84809999999999997</v>
      </c>
      <c r="K36" s="3">
        <v>1E-4</v>
      </c>
      <c r="L36" s="3">
        <v>5.9999999999999995E-4</v>
      </c>
      <c r="M36" s="3">
        <v>0.1163</v>
      </c>
      <c r="N36" s="3">
        <v>5.9999999999999995E-4</v>
      </c>
      <c r="O36" s="3">
        <v>0.12280000000000001</v>
      </c>
      <c r="P36" s="3">
        <v>0.85029999999999994</v>
      </c>
      <c r="Q36" s="3">
        <v>0.42949999999999999</v>
      </c>
      <c r="R36" s="3">
        <v>5.9999999999999995E-4</v>
      </c>
      <c r="S36" s="3">
        <v>5.9999999999999995E-4</v>
      </c>
      <c r="T36" s="3">
        <v>0</v>
      </c>
      <c r="U36" s="3">
        <v>1.2999999999999999E-3</v>
      </c>
      <c r="V36" s="3">
        <v>0.86380000000000001</v>
      </c>
      <c r="W36" s="3">
        <v>0.46450000000000002</v>
      </c>
      <c r="X36" s="3">
        <v>1.2999999999999999E-3</v>
      </c>
      <c r="Y36" s="3">
        <v>1E-4</v>
      </c>
      <c r="Z36" s="3">
        <v>0.86670000000000003</v>
      </c>
      <c r="AA36" s="3">
        <v>1.2999999999999999E-3</v>
      </c>
      <c r="AB36" s="3">
        <v>0</v>
      </c>
      <c r="AC36" s="3">
        <v>1.2999999999999999E-3</v>
      </c>
      <c r="AD36" s="3">
        <v>0.85029999999999994</v>
      </c>
      <c r="AE36" s="3">
        <v>5.9999999999999995E-4</v>
      </c>
      <c r="AF36" s="3">
        <v>5.9999999999999995E-4</v>
      </c>
      <c r="AG36" s="3">
        <v>0.42949999999999999</v>
      </c>
      <c r="AH36" s="3">
        <v>0.85029999999999994</v>
      </c>
      <c r="AI36" s="3">
        <v>5.9999999999999995E-4</v>
      </c>
      <c r="AJ36" s="3">
        <v>0.41660000000000003</v>
      </c>
      <c r="AK36" s="3">
        <v>0</v>
      </c>
      <c r="AL36" s="3">
        <v>0.50560000000000005</v>
      </c>
      <c r="AM36" s="3">
        <v>0.50560000000000005</v>
      </c>
      <c r="AN36" s="3">
        <v>0.86380000000000001</v>
      </c>
      <c r="AO36" s="3">
        <v>0</v>
      </c>
      <c r="AP36" s="3">
        <v>0.46450000000000002</v>
      </c>
      <c r="AQ36" s="3">
        <v>0.46450000000000002</v>
      </c>
      <c r="AR36" s="3">
        <v>1E-4</v>
      </c>
      <c r="AS36" s="3">
        <v>0</v>
      </c>
      <c r="AT36" s="3">
        <v>0</v>
      </c>
      <c r="AU36" s="3">
        <v>0.86070000000000002</v>
      </c>
      <c r="AV36" s="3">
        <v>0.41660000000000003</v>
      </c>
      <c r="AW36" s="3">
        <v>0.86380000000000001</v>
      </c>
      <c r="AX36" s="3">
        <v>1.2999999999999999E-3</v>
      </c>
      <c r="AY36" s="3">
        <v>1.2999999999999999E-3</v>
      </c>
      <c r="AZ36" s="3">
        <v>0.50560000000000005</v>
      </c>
      <c r="BA36" s="3">
        <v>0.42949999999999999</v>
      </c>
      <c r="BB36" s="3">
        <v>5.9999999999999995E-4</v>
      </c>
      <c r="BC36" s="3">
        <v>1.2999999999999999E-3</v>
      </c>
      <c r="BD36" s="3">
        <v>0.86070000000000002</v>
      </c>
      <c r="BE36" s="3">
        <v>0.86670000000000003</v>
      </c>
      <c r="BF36" s="3">
        <v>1.2999999999999999E-3</v>
      </c>
      <c r="BG36" s="3">
        <v>0.86670000000000003</v>
      </c>
      <c r="BH36" s="3">
        <v>0.50439999999999996</v>
      </c>
      <c r="BI36" s="3">
        <v>0.86699999999999999</v>
      </c>
      <c r="BJ36" s="3">
        <v>1.2999999999999999E-3</v>
      </c>
      <c r="BK36" s="3">
        <v>0</v>
      </c>
      <c r="BL36" s="3">
        <v>0</v>
      </c>
      <c r="BM36" s="3">
        <v>0</v>
      </c>
      <c r="BN36" s="3">
        <v>0</v>
      </c>
      <c r="BO36" s="3">
        <v>0.50439999999999996</v>
      </c>
      <c r="BP36" s="3">
        <v>0.86699999999999999</v>
      </c>
      <c r="BQ36" s="3">
        <v>0.86070000000000002</v>
      </c>
      <c r="BR36" s="3">
        <v>0.41260000000000002</v>
      </c>
      <c r="BS36" s="3">
        <v>0.85099999999999998</v>
      </c>
      <c r="BT36" s="3">
        <v>0.41260000000000002</v>
      </c>
      <c r="BU36" s="3">
        <v>0</v>
      </c>
      <c r="BV36" s="3">
        <v>0.50439999999999996</v>
      </c>
      <c r="BW36" s="3">
        <v>0.41260000000000002</v>
      </c>
      <c r="BX36" s="3">
        <v>0.86699999999999999</v>
      </c>
      <c r="BY36" s="3">
        <v>0.86699999999999999</v>
      </c>
      <c r="BZ36" s="3">
        <v>0</v>
      </c>
      <c r="CA36" s="3">
        <v>0</v>
      </c>
      <c r="CB36" s="3">
        <v>0</v>
      </c>
      <c r="CC36" s="3">
        <v>0.41260000000000002</v>
      </c>
      <c r="CD36" s="3">
        <v>0</v>
      </c>
      <c r="CE36" s="3">
        <v>0</v>
      </c>
    </row>
    <row r="37" spans="1:83" x14ac:dyDescent="0.25">
      <c r="A37" s="3" t="s">
        <v>29</v>
      </c>
      <c r="B37" s="3">
        <v>0.89900000000000002</v>
      </c>
      <c r="C37" s="3">
        <v>0.93989999999999996</v>
      </c>
      <c r="D37" s="3">
        <v>0.89080000000000004</v>
      </c>
      <c r="E37" s="3">
        <v>0.89080000000000004</v>
      </c>
      <c r="F37" s="3">
        <v>0.29310000000000003</v>
      </c>
      <c r="G37" s="3">
        <v>0.89870000000000005</v>
      </c>
      <c r="H37" s="3">
        <v>0.1696</v>
      </c>
      <c r="I37" s="3">
        <v>0.89080000000000004</v>
      </c>
      <c r="J37" s="3">
        <v>0.89070000000000005</v>
      </c>
      <c r="K37" s="3">
        <v>0.23810000000000001</v>
      </c>
      <c r="L37" s="3">
        <v>0.1696</v>
      </c>
      <c r="M37" s="3">
        <v>0.89459999999999995</v>
      </c>
      <c r="N37" s="3">
        <v>0.1696</v>
      </c>
      <c r="O37" s="3">
        <v>0.89870000000000005</v>
      </c>
      <c r="P37" s="3">
        <v>0.29420000000000002</v>
      </c>
      <c r="Q37" s="3">
        <v>0.27129999999999999</v>
      </c>
      <c r="R37" s="3">
        <v>0.1696</v>
      </c>
      <c r="S37" s="3">
        <v>0.1696</v>
      </c>
      <c r="T37" s="3">
        <v>0</v>
      </c>
      <c r="U37" s="3">
        <v>0.1116</v>
      </c>
      <c r="V37" s="3">
        <v>0.29859999999999998</v>
      </c>
      <c r="W37" s="3">
        <v>1E-3</v>
      </c>
      <c r="X37" s="3">
        <v>0.1116</v>
      </c>
      <c r="Y37" s="3">
        <v>0.23810000000000001</v>
      </c>
      <c r="Z37" s="3">
        <v>0.29949999999999999</v>
      </c>
      <c r="AA37" s="3">
        <v>0.1116</v>
      </c>
      <c r="AB37" s="3">
        <v>0.2404</v>
      </c>
      <c r="AC37" s="3">
        <v>0.1116</v>
      </c>
      <c r="AD37" s="3">
        <v>0.29420000000000002</v>
      </c>
      <c r="AE37" s="3">
        <v>0.1696</v>
      </c>
      <c r="AF37" s="3">
        <v>0.1696</v>
      </c>
      <c r="AG37" s="3">
        <v>0.27129999999999999</v>
      </c>
      <c r="AH37" s="3">
        <v>0.29420000000000002</v>
      </c>
      <c r="AI37" s="3">
        <v>0.1696</v>
      </c>
      <c r="AJ37" s="3">
        <v>0.29310000000000003</v>
      </c>
      <c r="AK37" s="3">
        <v>0.24</v>
      </c>
      <c r="AL37" s="3">
        <v>0.1641</v>
      </c>
      <c r="AM37" s="3">
        <v>0.1641</v>
      </c>
      <c r="AN37" s="3">
        <v>0.29859999999999998</v>
      </c>
      <c r="AO37" s="3">
        <v>0.2404</v>
      </c>
      <c r="AP37" s="3">
        <v>1E-3</v>
      </c>
      <c r="AQ37" s="3">
        <v>1E-3</v>
      </c>
      <c r="AR37" s="3">
        <v>0.23810000000000001</v>
      </c>
      <c r="AS37" s="3">
        <v>0.24</v>
      </c>
      <c r="AT37" s="3">
        <v>0.24</v>
      </c>
      <c r="AU37" s="3">
        <v>0</v>
      </c>
      <c r="AV37" s="3">
        <v>0.29310000000000003</v>
      </c>
      <c r="AW37" s="3">
        <v>0.29859999999999998</v>
      </c>
      <c r="AX37" s="3">
        <v>0.1116</v>
      </c>
      <c r="AY37" s="3">
        <v>0.1116</v>
      </c>
      <c r="AZ37" s="3">
        <v>0.1641</v>
      </c>
      <c r="BA37" s="3">
        <v>0.27129999999999999</v>
      </c>
      <c r="BB37" s="3">
        <v>0.1696</v>
      </c>
      <c r="BC37" s="3">
        <v>0.1116</v>
      </c>
      <c r="BD37" s="3">
        <v>0</v>
      </c>
      <c r="BE37" s="3">
        <v>0.29949999999999999</v>
      </c>
      <c r="BF37" s="3">
        <v>0.1116</v>
      </c>
      <c r="BG37" s="3">
        <v>0.29949999999999999</v>
      </c>
      <c r="BH37" s="3">
        <v>8.5000000000000006E-3</v>
      </c>
      <c r="BI37" s="3">
        <v>0</v>
      </c>
      <c r="BJ37" s="3">
        <v>0.1116</v>
      </c>
      <c r="BK37" s="3">
        <v>0.2404</v>
      </c>
      <c r="BL37" s="3">
        <v>0</v>
      </c>
      <c r="BM37" s="3">
        <v>0</v>
      </c>
      <c r="BN37" s="3">
        <v>0</v>
      </c>
      <c r="BO37" s="3">
        <v>8.5000000000000006E-3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8.5000000000000006E-3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</row>
    <row r="38" spans="1:83" x14ac:dyDescent="0.25">
      <c r="A38" s="3" t="s">
        <v>31</v>
      </c>
      <c r="B38" s="3">
        <v>0.44669999999999999</v>
      </c>
      <c r="C38" s="3">
        <v>0.47720000000000001</v>
      </c>
      <c r="D38" s="3">
        <v>0.2152</v>
      </c>
      <c r="E38" s="3">
        <v>0.2099</v>
      </c>
      <c r="F38" s="3">
        <v>1.9199999999999998E-2</v>
      </c>
      <c r="G38" s="3">
        <v>0.43390000000000001</v>
      </c>
      <c r="H38" s="3">
        <v>0.16200000000000001</v>
      </c>
      <c r="I38" s="3">
        <v>0.21060000000000001</v>
      </c>
      <c r="J38" s="3">
        <v>1.7399999999999999E-2</v>
      </c>
      <c r="K38" s="3">
        <v>0.1103</v>
      </c>
      <c r="L38" s="3">
        <v>0.16189999999999999</v>
      </c>
      <c r="M38" s="3">
        <v>0.43630000000000002</v>
      </c>
      <c r="N38" s="3">
        <v>0.16170000000000001</v>
      </c>
      <c r="O38" s="3">
        <v>0.4355</v>
      </c>
      <c r="P38" s="3">
        <v>1.61E-2</v>
      </c>
      <c r="Q38" s="3">
        <v>7.3499999999999996E-2</v>
      </c>
      <c r="R38" s="3">
        <v>0.16189999999999999</v>
      </c>
      <c r="S38" s="3">
        <v>0.16170000000000001</v>
      </c>
      <c r="T38" s="3">
        <v>0</v>
      </c>
      <c r="U38" s="3">
        <v>0.17849999999999999</v>
      </c>
      <c r="V38" s="3">
        <v>3.0000000000000001E-3</v>
      </c>
      <c r="W38" s="3">
        <v>0.16589999999999999</v>
      </c>
      <c r="X38" s="3">
        <v>0.17849999999999999</v>
      </c>
      <c r="Y38" s="3">
        <v>0.1103</v>
      </c>
      <c r="Z38" s="3">
        <v>2.0000000000000001E-4</v>
      </c>
      <c r="AA38" s="3">
        <v>0.17849999999999999</v>
      </c>
      <c r="AB38" s="3">
        <v>0.1125</v>
      </c>
      <c r="AC38" s="3">
        <v>0.17849999999999999</v>
      </c>
      <c r="AD38" s="3">
        <v>1.61E-2</v>
      </c>
      <c r="AE38" s="3">
        <v>0.16200000000000001</v>
      </c>
      <c r="AF38" s="3">
        <v>0.16170000000000001</v>
      </c>
      <c r="AG38" s="3">
        <v>7.3499999999999996E-2</v>
      </c>
      <c r="AH38" s="3">
        <v>1.61E-2</v>
      </c>
      <c r="AI38" s="3">
        <v>0.16189999999999999</v>
      </c>
      <c r="AJ38" s="3">
        <v>1.9199999999999998E-2</v>
      </c>
      <c r="AK38" s="3">
        <v>0.11210000000000001</v>
      </c>
      <c r="AL38" s="3">
        <v>0.2127</v>
      </c>
      <c r="AM38" s="3">
        <v>0.2127</v>
      </c>
      <c r="AN38" s="3">
        <v>3.0000000000000001E-3</v>
      </c>
      <c r="AO38" s="3">
        <v>0.1125</v>
      </c>
      <c r="AP38" s="3">
        <v>0.16589999999999999</v>
      </c>
      <c r="AQ38" s="3">
        <v>0.16589999999999999</v>
      </c>
      <c r="AR38" s="3">
        <v>0.1103</v>
      </c>
      <c r="AS38" s="3">
        <v>0.11210000000000001</v>
      </c>
      <c r="AT38" s="3">
        <v>0.11210000000000001</v>
      </c>
      <c r="AU38" s="3">
        <v>6.1000000000000004E-3</v>
      </c>
      <c r="AV38" s="3">
        <v>1.9199999999999998E-2</v>
      </c>
      <c r="AW38" s="3">
        <v>3.0000000000000001E-3</v>
      </c>
      <c r="AX38" s="3">
        <v>0.17849999999999999</v>
      </c>
      <c r="AY38" s="3">
        <v>0.17849999999999999</v>
      </c>
      <c r="AZ38" s="3">
        <v>0.2127</v>
      </c>
      <c r="BA38" s="3">
        <v>7.3499999999999996E-2</v>
      </c>
      <c r="BB38" s="3">
        <v>0.16200000000000001</v>
      </c>
      <c r="BC38" s="3">
        <v>0.17849999999999999</v>
      </c>
      <c r="BD38" s="3">
        <v>6.1000000000000004E-3</v>
      </c>
      <c r="BE38" s="3">
        <v>2.0000000000000001E-4</v>
      </c>
      <c r="BF38" s="3">
        <v>0.17849999999999999</v>
      </c>
      <c r="BG38" s="3">
        <v>2.0000000000000001E-4</v>
      </c>
      <c r="BH38" s="3">
        <v>0.21190000000000001</v>
      </c>
      <c r="BI38" s="3">
        <v>0</v>
      </c>
      <c r="BJ38" s="3">
        <v>0.17849999999999999</v>
      </c>
      <c r="BK38" s="3">
        <v>0.1125</v>
      </c>
      <c r="BL38" s="3">
        <v>0</v>
      </c>
      <c r="BM38" s="3">
        <v>0</v>
      </c>
      <c r="BN38" s="3">
        <v>0</v>
      </c>
      <c r="BO38" s="3">
        <v>0.21190000000000001</v>
      </c>
      <c r="BP38" s="3">
        <v>0</v>
      </c>
      <c r="BQ38" s="3">
        <v>6.1000000000000004E-3</v>
      </c>
      <c r="BR38" s="3">
        <v>0</v>
      </c>
      <c r="BS38" s="3">
        <v>1.54E-2</v>
      </c>
      <c r="BT38" s="3">
        <v>0</v>
      </c>
      <c r="BU38" s="3">
        <v>0</v>
      </c>
      <c r="BV38" s="3">
        <v>0.21190000000000001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</row>
    <row r="39" spans="1:83" x14ac:dyDescent="0.25">
      <c r="A39" s="3" t="s">
        <v>32</v>
      </c>
      <c r="B39" s="3">
        <v>0.56589999999999996</v>
      </c>
      <c r="C39" s="3">
        <v>2.0000000000000001E-4</v>
      </c>
      <c r="D39" s="3">
        <v>0.89029999999999998</v>
      </c>
      <c r="E39" s="3">
        <v>0.88790000000000002</v>
      </c>
      <c r="F39" s="3">
        <v>0.88049999999999995</v>
      </c>
      <c r="G39" s="3">
        <v>0.56599999999999995</v>
      </c>
      <c r="H39" s="3">
        <v>0.86699999999999999</v>
      </c>
      <c r="I39" s="3">
        <v>0.88819999999999999</v>
      </c>
      <c r="J39" s="3">
        <v>0.9284</v>
      </c>
      <c r="K39" s="3">
        <v>1E-4</v>
      </c>
      <c r="L39" s="3">
        <v>0.41360000000000002</v>
      </c>
      <c r="M39" s="3">
        <v>0.85389999999999999</v>
      </c>
      <c r="N39" s="3">
        <v>6.9999999999999999E-4</v>
      </c>
      <c r="O39" s="3">
        <v>0.56599999999999995</v>
      </c>
      <c r="P39" s="3">
        <v>0.93049999999999999</v>
      </c>
      <c r="Q39" s="3">
        <v>0.88249999999999995</v>
      </c>
      <c r="R39" s="3">
        <v>0.41360000000000002</v>
      </c>
      <c r="S39" s="3">
        <v>6.9999999999999999E-4</v>
      </c>
      <c r="T39" s="3">
        <v>0.41260000000000002</v>
      </c>
      <c r="U39" s="3">
        <v>1.5E-3</v>
      </c>
      <c r="V39" s="3">
        <v>0.93120000000000003</v>
      </c>
      <c r="W39" s="3">
        <v>0.88839999999999997</v>
      </c>
      <c r="X39" s="3">
        <v>0.41370000000000001</v>
      </c>
      <c r="Y39" s="3">
        <v>1E-4</v>
      </c>
      <c r="Z39" s="3">
        <v>0.93130000000000002</v>
      </c>
      <c r="AA39" s="3">
        <v>1.5E-3</v>
      </c>
      <c r="AB39" s="3">
        <v>0.8669</v>
      </c>
      <c r="AC39" s="3">
        <v>0.41370000000000001</v>
      </c>
      <c r="AD39" s="3">
        <v>0.93049999999999999</v>
      </c>
      <c r="AE39" s="3">
        <v>0.86699999999999999</v>
      </c>
      <c r="AF39" s="3">
        <v>6.9999999999999999E-4</v>
      </c>
      <c r="AG39" s="3">
        <v>0.88249999999999995</v>
      </c>
      <c r="AH39" s="3">
        <v>0.93049999999999999</v>
      </c>
      <c r="AI39" s="3">
        <v>0.41360000000000002</v>
      </c>
      <c r="AJ39" s="3">
        <v>0.88049999999999995</v>
      </c>
      <c r="AK39" s="3">
        <v>0.41370000000000001</v>
      </c>
      <c r="AL39" s="3">
        <v>0.89539999999999997</v>
      </c>
      <c r="AM39" s="3">
        <v>0.89539999999999997</v>
      </c>
      <c r="AN39" s="3">
        <v>0.93120000000000003</v>
      </c>
      <c r="AO39" s="3">
        <v>0.8669</v>
      </c>
      <c r="AP39" s="3">
        <v>0.88839999999999997</v>
      </c>
      <c r="AQ39" s="3">
        <v>0.88839999999999997</v>
      </c>
      <c r="AR39" s="3">
        <v>1E-4</v>
      </c>
      <c r="AS39" s="3">
        <v>0.41370000000000001</v>
      </c>
      <c r="AT39" s="3">
        <v>0.41370000000000001</v>
      </c>
      <c r="AU39" s="3">
        <v>0.93100000000000005</v>
      </c>
      <c r="AV39" s="3">
        <v>0.88049999999999995</v>
      </c>
      <c r="AW39" s="3">
        <v>0.93120000000000003</v>
      </c>
      <c r="AX39" s="3">
        <v>0.86699999999999999</v>
      </c>
      <c r="AY39" s="3">
        <v>0.86699999999999999</v>
      </c>
      <c r="AZ39" s="3">
        <v>0.89539999999999997</v>
      </c>
      <c r="BA39" s="3">
        <v>0.88249999999999995</v>
      </c>
      <c r="BB39" s="3">
        <v>0.86699999999999999</v>
      </c>
      <c r="BC39" s="3">
        <v>0.41370000000000001</v>
      </c>
      <c r="BD39" s="3">
        <v>0.93100000000000005</v>
      </c>
      <c r="BE39" s="3">
        <v>0.93130000000000002</v>
      </c>
      <c r="BF39" s="3">
        <v>1.5E-3</v>
      </c>
      <c r="BG39" s="3">
        <v>0.93130000000000002</v>
      </c>
      <c r="BH39" s="3">
        <v>0.89510000000000001</v>
      </c>
      <c r="BI39" s="3">
        <v>0.93130000000000002</v>
      </c>
      <c r="BJ39" s="3">
        <v>0.86699999999999999</v>
      </c>
      <c r="BK39" s="3">
        <v>0.8669</v>
      </c>
      <c r="BL39" s="3">
        <v>0.41260000000000002</v>
      </c>
      <c r="BM39" s="3">
        <v>0.86699999999999999</v>
      </c>
      <c r="BN39" s="3">
        <v>0.41260000000000002</v>
      </c>
      <c r="BO39" s="3">
        <v>0.89510000000000001</v>
      </c>
      <c r="BP39" s="3">
        <v>0.93130000000000002</v>
      </c>
      <c r="BQ39" s="3">
        <v>0.93100000000000005</v>
      </c>
      <c r="BR39" s="3">
        <v>0.88</v>
      </c>
      <c r="BS39" s="3">
        <v>0.93059999999999998</v>
      </c>
      <c r="BT39" s="3">
        <v>0.88</v>
      </c>
      <c r="BU39" s="3">
        <v>0</v>
      </c>
      <c r="BV39" s="3">
        <v>0.89510000000000001</v>
      </c>
      <c r="BW39" s="3">
        <v>0.88</v>
      </c>
      <c r="BX39" s="3">
        <v>0.93130000000000002</v>
      </c>
      <c r="BY39" s="3">
        <v>0.93130000000000002</v>
      </c>
      <c r="BZ39" s="3">
        <v>0.86699999999999999</v>
      </c>
      <c r="CA39" s="3">
        <v>0</v>
      </c>
      <c r="CB39" s="3">
        <v>0.41260000000000002</v>
      </c>
      <c r="CC39" s="3">
        <v>0.88</v>
      </c>
      <c r="CD39" s="3">
        <v>0.41260000000000002</v>
      </c>
      <c r="CE39" s="3">
        <v>0.86699999999999999</v>
      </c>
    </row>
    <row r="40" spans="1:83" x14ac:dyDescent="0.25">
      <c r="A40" s="3" t="s">
        <v>33</v>
      </c>
      <c r="B40" s="3">
        <v>7.5899999999999995E-2</v>
      </c>
      <c r="C40" s="3">
        <v>0.89049999999999996</v>
      </c>
      <c r="D40" s="3">
        <v>8.0000000000000004E-4</v>
      </c>
      <c r="E40" s="3">
        <v>8.0000000000000004E-4</v>
      </c>
      <c r="F40" s="3">
        <v>0</v>
      </c>
      <c r="G40" s="3">
        <v>7.6100000000000001E-2</v>
      </c>
      <c r="H40" s="3">
        <v>0</v>
      </c>
      <c r="I40" s="3">
        <v>8.0000000000000004E-4</v>
      </c>
      <c r="J40" s="3">
        <v>1E-4</v>
      </c>
      <c r="K40" s="3">
        <v>1.6500000000000001E-2</v>
      </c>
      <c r="L40" s="3">
        <v>1E-4</v>
      </c>
      <c r="M40" s="3">
        <v>2.3999999999999998E-3</v>
      </c>
      <c r="N40" s="3">
        <v>1E-3</v>
      </c>
      <c r="O40" s="3">
        <v>7.5999999999999998E-2</v>
      </c>
      <c r="P40" s="3">
        <v>0</v>
      </c>
      <c r="Q40" s="3">
        <v>0</v>
      </c>
      <c r="R40" s="3">
        <v>1E-4</v>
      </c>
      <c r="S40" s="3">
        <v>1E-3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1.6500000000000001E-2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1E-3</v>
      </c>
      <c r="AG40" s="3">
        <v>0</v>
      </c>
      <c r="AH40" s="3">
        <v>0</v>
      </c>
      <c r="AI40" s="3">
        <v>1E-4</v>
      </c>
      <c r="AJ40" s="3">
        <v>0</v>
      </c>
      <c r="AK40" s="3">
        <v>2.0999999999999999E-3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1.6500000000000001E-2</v>
      </c>
      <c r="AS40" s="3">
        <v>2.0999999999999999E-3</v>
      </c>
      <c r="AT40" s="3">
        <v>2.0999999999999999E-3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</row>
    <row r="41" spans="1:83" x14ac:dyDescent="0.25">
      <c r="A41" s="3" t="s">
        <v>27</v>
      </c>
      <c r="B41" s="3">
        <v>0.30680000000000002</v>
      </c>
      <c r="C41" s="3">
        <v>5.3900000000000003E-2</v>
      </c>
      <c r="D41" s="3">
        <v>0.58609999999999995</v>
      </c>
      <c r="E41" s="3">
        <v>0.5696</v>
      </c>
      <c r="F41" s="3">
        <v>0.41949999999999998</v>
      </c>
      <c r="G41" s="3">
        <v>0.3024</v>
      </c>
      <c r="H41" s="3">
        <v>4.07E-2</v>
      </c>
      <c r="I41" s="3">
        <v>0.5716</v>
      </c>
      <c r="J41" s="3">
        <v>0.85750000000000004</v>
      </c>
      <c r="K41" s="3">
        <v>1.8100000000000002E-2</v>
      </c>
      <c r="L41" s="3">
        <v>4.0800000000000003E-2</v>
      </c>
      <c r="M41" s="3">
        <v>0.29620000000000002</v>
      </c>
      <c r="N41" s="3">
        <v>4.0899999999999999E-2</v>
      </c>
      <c r="O41" s="3">
        <v>0.30299999999999999</v>
      </c>
      <c r="P41" s="3">
        <v>0.86009999999999998</v>
      </c>
      <c r="Q41" s="3">
        <v>0.44209999999999999</v>
      </c>
      <c r="R41" s="3">
        <v>4.0800000000000003E-2</v>
      </c>
      <c r="S41" s="3">
        <v>4.0899999999999999E-2</v>
      </c>
      <c r="T41" s="3">
        <v>0</v>
      </c>
      <c r="U41" s="3">
        <v>5.3600000000000002E-2</v>
      </c>
      <c r="V41" s="3">
        <v>0.86570000000000003</v>
      </c>
      <c r="W41" s="3">
        <v>0.50090000000000001</v>
      </c>
      <c r="X41" s="3">
        <v>5.3600000000000002E-2</v>
      </c>
      <c r="Y41" s="3">
        <v>1.8100000000000002E-2</v>
      </c>
      <c r="Z41" s="3">
        <v>0.86680000000000001</v>
      </c>
      <c r="AA41" s="3">
        <v>5.3600000000000002E-2</v>
      </c>
      <c r="AB41" s="3">
        <v>1.41E-2</v>
      </c>
      <c r="AC41" s="3">
        <v>5.3600000000000002E-2</v>
      </c>
      <c r="AD41" s="3">
        <v>0.86009999999999998</v>
      </c>
      <c r="AE41" s="3">
        <v>4.07E-2</v>
      </c>
      <c r="AF41" s="3">
        <v>4.0899999999999999E-2</v>
      </c>
      <c r="AG41" s="3">
        <v>0.44209999999999999</v>
      </c>
      <c r="AH41" s="3">
        <v>0.86009999999999998</v>
      </c>
      <c r="AI41" s="3">
        <v>4.0800000000000003E-2</v>
      </c>
      <c r="AJ41" s="3">
        <v>0.41949999999999998</v>
      </c>
      <c r="AK41" s="3">
        <v>1.49E-2</v>
      </c>
      <c r="AL41" s="3">
        <v>0.56410000000000005</v>
      </c>
      <c r="AM41" s="3">
        <v>0.56410000000000005</v>
      </c>
      <c r="AN41" s="3">
        <v>0.86570000000000003</v>
      </c>
      <c r="AO41" s="3">
        <v>1.41E-2</v>
      </c>
      <c r="AP41" s="3">
        <v>0.50090000000000001</v>
      </c>
      <c r="AQ41" s="3">
        <v>0.50090000000000001</v>
      </c>
      <c r="AR41" s="3">
        <v>1.8100000000000002E-2</v>
      </c>
      <c r="AS41" s="3">
        <v>1.49E-2</v>
      </c>
      <c r="AT41" s="3">
        <v>1.49E-2</v>
      </c>
      <c r="AU41" s="3">
        <v>0.86439999999999995</v>
      </c>
      <c r="AV41" s="3">
        <v>0.41949999999999998</v>
      </c>
      <c r="AW41" s="3">
        <v>0.86570000000000003</v>
      </c>
      <c r="AX41" s="3">
        <v>5.3600000000000002E-2</v>
      </c>
      <c r="AY41" s="3">
        <v>5.3600000000000002E-2</v>
      </c>
      <c r="AZ41" s="3">
        <v>0.56410000000000005</v>
      </c>
      <c r="BA41" s="3">
        <v>0.44209999999999999</v>
      </c>
      <c r="BB41" s="3">
        <v>4.07E-2</v>
      </c>
      <c r="BC41" s="3">
        <v>5.3600000000000002E-2</v>
      </c>
      <c r="BD41" s="3">
        <v>0.86439999999999995</v>
      </c>
      <c r="BE41" s="3">
        <v>0.86680000000000001</v>
      </c>
      <c r="BF41" s="3">
        <v>5.3600000000000002E-2</v>
      </c>
      <c r="BG41" s="3">
        <v>0.86680000000000001</v>
      </c>
      <c r="BH41" s="3">
        <v>0.56230000000000002</v>
      </c>
      <c r="BI41" s="3">
        <v>0.86699999999999999</v>
      </c>
      <c r="BJ41" s="3">
        <v>5.3600000000000002E-2</v>
      </c>
      <c r="BK41" s="3">
        <v>1.41E-2</v>
      </c>
      <c r="BL41" s="3">
        <v>0</v>
      </c>
      <c r="BM41" s="3">
        <v>0</v>
      </c>
      <c r="BN41" s="3">
        <v>0</v>
      </c>
      <c r="BO41" s="3">
        <v>0.56230000000000002</v>
      </c>
      <c r="BP41" s="3">
        <v>0.86699999999999999</v>
      </c>
      <c r="BQ41" s="3">
        <v>0.86439999999999995</v>
      </c>
      <c r="BR41" s="3">
        <v>0.41260000000000002</v>
      </c>
      <c r="BS41" s="3">
        <v>0.86040000000000005</v>
      </c>
      <c r="BT41" s="3">
        <v>0.41260000000000002</v>
      </c>
      <c r="BU41" s="3">
        <v>0</v>
      </c>
      <c r="BV41" s="3">
        <v>0.56230000000000002</v>
      </c>
      <c r="BW41" s="3">
        <v>0.41260000000000002</v>
      </c>
      <c r="BX41" s="3">
        <v>0.86699999999999999</v>
      </c>
      <c r="BY41" s="3">
        <v>0.86699999999999999</v>
      </c>
      <c r="BZ41" s="3">
        <v>0</v>
      </c>
      <c r="CA41" s="3">
        <v>0</v>
      </c>
      <c r="CB41" s="3">
        <v>0</v>
      </c>
      <c r="CC41" s="3">
        <v>0.41260000000000002</v>
      </c>
      <c r="CD41" s="3">
        <v>0</v>
      </c>
      <c r="CE41" s="3">
        <v>0</v>
      </c>
    </row>
    <row r="42" spans="1:83" x14ac:dyDescent="0.25">
      <c r="A42" s="3" t="s">
        <v>37</v>
      </c>
      <c r="B42" s="3">
        <v>0.56589999999999996</v>
      </c>
      <c r="C42" s="3">
        <v>2.0000000000000001E-4</v>
      </c>
      <c r="D42" s="3">
        <v>0.89029999999999998</v>
      </c>
      <c r="E42" s="3">
        <v>0.88790000000000002</v>
      </c>
      <c r="F42" s="3">
        <v>0.88049999999999995</v>
      </c>
      <c r="G42" s="3">
        <v>0.56599999999999995</v>
      </c>
      <c r="H42" s="3">
        <v>0.86699999999999999</v>
      </c>
      <c r="I42" s="3">
        <v>0.88819999999999999</v>
      </c>
      <c r="J42" s="3">
        <v>0.9284</v>
      </c>
      <c r="K42" s="3">
        <v>1E-4</v>
      </c>
      <c r="L42" s="3">
        <v>0.41360000000000002</v>
      </c>
      <c r="M42" s="3">
        <v>0.85389999999999999</v>
      </c>
      <c r="N42" s="3">
        <v>6.9999999999999999E-4</v>
      </c>
      <c r="O42" s="3">
        <v>0.56599999999999995</v>
      </c>
      <c r="P42" s="3">
        <v>0.93049999999999999</v>
      </c>
      <c r="Q42" s="3">
        <v>0.88249999999999995</v>
      </c>
      <c r="R42" s="3">
        <v>0.41360000000000002</v>
      </c>
      <c r="S42" s="3">
        <v>6.9999999999999999E-4</v>
      </c>
      <c r="T42" s="3">
        <v>0.41260000000000002</v>
      </c>
      <c r="U42" s="3">
        <v>1.5E-3</v>
      </c>
      <c r="V42" s="3">
        <v>0.93120000000000003</v>
      </c>
      <c r="W42" s="3">
        <v>0.88839999999999997</v>
      </c>
      <c r="X42" s="3">
        <v>0.41370000000000001</v>
      </c>
      <c r="Y42" s="3">
        <v>1E-4</v>
      </c>
      <c r="Z42" s="3">
        <v>0.93130000000000002</v>
      </c>
      <c r="AA42" s="3">
        <v>1.5E-3</v>
      </c>
      <c r="AB42" s="3">
        <v>0.8669</v>
      </c>
      <c r="AC42" s="3">
        <v>0.41370000000000001</v>
      </c>
      <c r="AD42" s="3">
        <v>0.93049999999999999</v>
      </c>
      <c r="AE42" s="3">
        <v>0.86699999999999999</v>
      </c>
      <c r="AF42" s="3">
        <v>6.9999999999999999E-4</v>
      </c>
      <c r="AG42" s="3">
        <v>0.88249999999999995</v>
      </c>
      <c r="AH42" s="3">
        <v>0.93049999999999999</v>
      </c>
      <c r="AI42" s="3">
        <v>0.41360000000000002</v>
      </c>
      <c r="AJ42" s="3">
        <v>0.88049999999999995</v>
      </c>
      <c r="AK42" s="3">
        <v>0.41370000000000001</v>
      </c>
      <c r="AL42" s="3">
        <v>0.89539999999999997</v>
      </c>
      <c r="AM42" s="3">
        <v>0.89539999999999997</v>
      </c>
      <c r="AN42" s="3">
        <v>0.93120000000000003</v>
      </c>
      <c r="AO42" s="3">
        <v>0.8669</v>
      </c>
      <c r="AP42" s="3">
        <v>0.88839999999999997</v>
      </c>
      <c r="AQ42" s="3">
        <v>0.88839999999999997</v>
      </c>
      <c r="AR42" s="3">
        <v>1E-4</v>
      </c>
      <c r="AS42" s="3">
        <v>0.41370000000000001</v>
      </c>
      <c r="AT42" s="3">
        <v>0.41370000000000001</v>
      </c>
      <c r="AU42" s="3">
        <v>0.93100000000000005</v>
      </c>
      <c r="AV42" s="3">
        <v>0.88049999999999995</v>
      </c>
      <c r="AW42" s="3">
        <v>0.93120000000000003</v>
      </c>
      <c r="AX42" s="3">
        <v>0.86699999999999999</v>
      </c>
      <c r="AY42" s="3">
        <v>0.86699999999999999</v>
      </c>
      <c r="AZ42" s="3">
        <v>0.89539999999999997</v>
      </c>
      <c r="BA42" s="3">
        <v>0.88249999999999995</v>
      </c>
      <c r="BB42" s="3">
        <v>0.86699999999999999</v>
      </c>
      <c r="BC42" s="3">
        <v>0.41370000000000001</v>
      </c>
      <c r="BD42" s="3">
        <v>0.93100000000000005</v>
      </c>
      <c r="BE42" s="3">
        <v>0.93130000000000002</v>
      </c>
      <c r="BF42" s="3">
        <v>1.5E-3</v>
      </c>
      <c r="BG42" s="3">
        <v>0.93130000000000002</v>
      </c>
      <c r="BH42" s="3">
        <v>0.89510000000000001</v>
      </c>
      <c r="BI42" s="3">
        <v>0.93130000000000002</v>
      </c>
      <c r="BJ42" s="3">
        <v>0.86699999999999999</v>
      </c>
      <c r="BK42" s="3">
        <v>0.8669</v>
      </c>
      <c r="BL42" s="3">
        <v>0.41260000000000002</v>
      </c>
      <c r="BM42" s="3">
        <v>0.86699999999999999</v>
      </c>
      <c r="BN42" s="3">
        <v>0.41260000000000002</v>
      </c>
      <c r="BO42" s="3">
        <v>0.89510000000000001</v>
      </c>
      <c r="BP42" s="3">
        <v>0.93130000000000002</v>
      </c>
      <c r="BQ42" s="3">
        <v>0.93100000000000005</v>
      </c>
      <c r="BR42" s="3">
        <v>0.88</v>
      </c>
      <c r="BS42" s="3">
        <v>0.93059999999999998</v>
      </c>
      <c r="BT42" s="3">
        <v>0.88</v>
      </c>
      <c r="BU42" s="3">
        <v>0</v>
      </c>
      <c r="BV42" s="3">
        <v>0.89510000000000001</v>
      </c>
      <c r="BW42" s="3">
        <v>0.88</v>
      </c>
      <c r="BX42" s="3">
        <v>0.93130000000000002</v>
      </c>
      <c r="BY42" s="3">
        <v>0.93130000000000002</v>
      </c>
      <c r="BZ42" s="3">
        <v>0.86699999999999999</v>
      </c>
      <c r="CA42" s="3">
        <v>0</v>
      </c>
      <c r="CB42" s="3">
        <v>0.41260000000000002</v>
      </c>
      <c r="CC42" s="3">
        <v>0.88</v>
      </c>
      <c r="CD42" s="3">
        <v>0.41260000000000002</v>
      </c>
      <c r="CE42" s="3">
        <v>0.86699999999999999</v>
      </c>
    </row>
    <row r="43" spans="1:83" x14ac:dyDescent="0.25">
      <c r="A43" s="3" t="s">
        <v>38</v>
      </c>
      <c r="B43" s="3">
        <v>0.114</v>
      </c>
      <c r="C43" s="3">
        <v>0.90159999999999996</v>
      </c>
      <c r="D43" s="3">
        <v>1.46E-2</v>
      </c>
      <c r="E43" s="3">
        <v>1.43E-2</v>
      </c>
      <c r="F43" s="3">
        <v>1.2999999999999999E-3</v>
      </c>
      <c r="G43" s="3">
        <v>0.1119</v>
      </c>
      <c r="H43" s="3">
        <v>1.15E-2</v>
      </c>
      <c r="I43" s="3">
        <v>1.44E-2</v>
      </c>
      <c r="J43" s="3">
        <v>1.1000000000000001E-3</v>
      </c>
      <c r="K43" s="3">
        <v>0.1234</v>
      </c>
      <c r="L43" s="3">
        <v>6.7100000000000007E-2</v>
      </c>
      <c r="M43" s="3">
        <v>3.2899999999999999E-2</v>
      </c>
      <c r="N43" s="3">
        <v>0.16239999999999999</v>
      </c>
      <c r="O43" s="3">
        <v>0.11219999999999999</v>
      </c>
      <c r="P43" s="3">
        <v>8.9999999999999998E-4</v>
      </c>
      <c r="Q43" s="3">
        <v>5.0000000000000001E-3</v>
      </c>
      <c r="R43" s="3">
        <v>6.7100000000000007E-2</v>
      </c>
      <c r="S43" s="3">
        <v>0.16239999999999999</v>
      </c>
      <c r="T43" s="3">
        <v>0</v>
      </c>
      <c r="U43" s="3">
        <v>0.17849999999999999</v>
      </c>
      <c r="V43" s="3">
        <v>2.0000000000000001E-4</v>
      </c>
      <c r="W43" s="3">
        <v>1.0999999999999999E-2</v>
      </c>
      <c r="X43" s="3">
        <v>7.3899999999999993E-2</v>
      </c>
      <c r="Y43" s="3">
        <v>0.1234</v>
      </c>
      <c r="Z43" s="3">
        <v>0</v>
      </c>
      <c r="AA43" s="3">
        <v>0.17849999999999999</v>
      </c>
      <c r="AB43" s="3">
        <v>8.0000000000000002E-3</v>
      </c>
      <c r="AC43" s="3">
        <v>7.3899999999999993E-2</v>
      </c>
      <c r="AD43" s="3">
        <v>8.9999999999999998E-4</v>
      </c>
      <c r="AE43" s="3">
        <v>1.15E-2</v>
      </c>
      <c r="AF43" s="3">
        <v>0.16239999999999999</v>
      </c>
      <c r="AG43" s="3">
        <v>5.0000000000000001E-3</v>
      </c>
      <c r="AH43" s="3">
        <v>8.9999999999999998E-4</v>
      </c>
      <c r="AI43" s="3">
        <v>6.7100000000000007E-2</v>
      </c>
      <c r="AJ43" s="3">
        <v>1.2999999999999999E-3</v>
      </c>
      <c r="AK43" s="3">
        <v>4.7600000000000003E-2</v>
      </c>
      <c r="AL43" s="3">
        <v>1.3899999999999999E-2</v>
      </c>
      <c r="AM43" s="3">
        <v>1.3899999999999999E-2</v>
      </c>
      <c r="AN43" s="3">
        <v>2.0000000000000001E-4</v>
      </c>
      <c r="AO43" s="3">
        <v>8.0000000000000002E-3</v>
      </c>
      <c r="AP43" s="3">
        <v>1.0999999999999999E-2</v>
      </c>
      <c r="AQ43" s="3">
        <v>1.0999999999999999E-2</v>
      </c>
      <c r="AR43" s="3">
        <v>0.1234</v>
      </c>
      <c r="AS43" s="3">
        <v>4.7600000000000003E-2</v>
      </c>
      <c r="AT43" s="3">
        <v>4.7600000000000003E-2</v>
      </c>
      <c r="AU43" s="3">
        <v>4.0000000000000002E-4</v>
      </c>
      <c r="AV43" s="3">
        <v>1.2999999999999999E-3</v>
      </c>
      <c r="AW43" s="3">
        <v>2.0000000000000001E-4</v>
      </c>
      <c r="AX43" s="3">
        <v>1.2699999999999999E-2</v>
      </c>
      <c r="AY43" s="3">
        <v>1.2699999999999999E-2</v>
      </c>
      <c r="AZ43" s="3">
        <v>1.3899999999999999E-2</v>
      </c>
      <c r="BA43" s="3">
        <v>5.0000000000000001E-3</v>
      </c>
      <c r="BB43" s="3">
        <v>1.15E-2</v>
      </c>
      <c r="BC43" s="3">
        <v>7.3899999999999993E-2</v>
      </c>
      <c r="BD43" s="3">
        <v>4.0000000000000002E-4</v>
      </c>
      <c r="BE43" s="3">
        <v>0</v>
      </c>
      <c r="BF43" s="3">
        <v>0.17849999999999999</v>
      </c>
      <c r="BG43" s="3">
        <v>0</v>
      </c>
      <c r="BH43" s="3">
        <v>1.38E-2</v>
      </c>
      <c r="BI43" s="3">
        <v>0</v>
      </c>
      <c r="BJ43" s="3">
        <v>1.2699999999999999E-2</v>
      </c>
      <c r="BK43" s="3">
        <v>8.0000000000000002E-3</v>
      </c>
      <c r="BL43" s="3">
        <v>0</v>
      </c>
      <c r="BM43" s="3">
        <v>0</v>
      </c>
      <c r="BN43" s="3">
        <v>0</v>
      </c>
      <c r="BO43" s="3">
        <v>1.38E-2</v>
      </c>
      <c r="BP43" s="3">
        <v>0</v>
      </c>
      <c r="BQ43" s="3">
        <v>4.0000000000000002E-4</v>
      </c>
      <c r="BR43" s="3">
        <v>0</v>
      </c>
      <c r="BS43" s="3">
        <v>8.9999999999999998E-4</v>
      </c>
      <c r="BT43" s="3">
        <v>0</v>
      </c>
      <c r="BU43" s="3">
        <v>0</v>
      </c>
      <c r="BV43" s="3">
        <v>1.38E-2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</row>
    <row r="44" spans="1:83" x14ac:dyDescent="0.25">
      <c r="A44" s="3" t="s">
        <v>41</v>
      </c>
      <c r="B44" s="3">
        <v>0.63500000000000001</v>
      </c>
      <c r="C44" s="3">
        <v>0</v>
      </c>
      <c r="D44" s="3">
        <v>0.87580000000000002</v>
      </c>
      <c r="E44" s="3">
        <v>0.875</v>
      </c>
      <c r="F44" s="3">
        <v>0.87219999999999998</v>
      </c>
      <c r="G44" s="3">
        <v>0.63570000000000004</v>
      </c>
      <c r="H44" s="3">
        <v>0.8669</v>
      </c>
      <c r="I44" s="3">
        <v>0.87509999999999999</v>
      </c>
      <c r="J44" s="3">
        <v>0.88890000000000002</v>
      </c>
      <c r="K44" s="3">
        <v>0</v>
      </c>
      <c r="L44" s="3">
        <v>0.41310000000000002</v>
      </c>
      <c r="M44" s="3">
        <v>0.86129999999999995</v>
      </c>
      <c r="N44" s="3">
        <v>0</v>
      </c>
      <c r="O44" s="3">
        <v>0.63560000000000005</v>
      </c>
      <c r="P44" s="3">
        <v>0.88959999999999995</v>
      </c>
      <c r="Q44" s="3">
        <v>0.873</v>
      </c>
      <c r="R44" s="3">
        <v>0.41310000000000002</v>
      </c>
      <c r="S44" s="3">
        <v>0</v>
      </c>
      <c r="T44" s="3">
        <v>0.41260000000000002</v>
      </c>
      <c r="U44" s="3">
        <v>0</v>
      </c>
      <c r="V44" s="3">
        <v>0.88980000000000004</v>
      </c>
      <c r="W44" s="3">
        <v>0.87519999999999998</v>
      </c>
      <c r="X44" s="3">
        <v>0.41299999999999998</v>
      </c>
      <c r="Y44" s="3">
        <v>0</v>
      </c>
      <c r="Z44" s="3">
        <v>0.88980000000000004</v>
      </c>
      <c r="AA44" s="3">
        <v>0</v>
      </c>
      <c r="AB44" s="3">
        <v>0.8669</v>
      </c>
      <c r="AC44" s="3">
        <v>0.41299999999999998</v>
      </c>
      <c r="AD44" s="3">
        <v>0.88959999999999995</v>
      </c>
      <c r="AE44" s="3">
        <v>0.8669</v>
      </c>
      <c r="AF44" s="3">
        <v>0</v>
      </c>
      <c r="AG44" s="3">
        <v>0.873</v>
      </c>
      <c r="AH44" s="3">
        <v>0.88959999999999995</v>
      </c>
      <c r="AI44" s="3">
        <v>0.41310000000000002</v>
      </c>
      <c r="AJ44" s="3">
        <v>0.87219999999999998</v>
      </c>
      <c r="AK44" s="3">
        <v>0.41410000000000002</v>
      </c>
      <c r="AL44" s="3">
        <v>0.87770000000000004</v>
      </c>
      <c r="AM44" s="3">
        <v>0.87770000000000004</v>
      </c>
      <c r="AN44" s="3">
        <v>0.88980000000000004</v>
      </c>
      <c r="AO44" s="3">
        <v>0.8669</v>
      </c>
      <c r="AP44" s="3">
        <v>0.87519999999999998</v>
      </c>
      <c r="AQ44" s="3">
        <v>0.87519999999999998</v>
      </c>
      <c r="AR44" s="3">
        <v>0</v>
      </c>
      <c r="AS44" s="3">
        <v>0.41410000000000002</v>
      </c>
      <c r="AT44" s="3">
        <v>0.41410000000000002</v>
      </c>
      <c r="AU44" s="3">
        <v>0.88980000000000004</v>
      </c>
      <c r="AV44" s="3">
        <v>0.87219999999999998</v>
      </c>
      <c r="AW44" s="3">
        <v>0.88980000000000004</v>
      </c>
      <c r="AX44" s="3">
        <v>0.8669</v>
      </c>
      <c r="AY44" s="3">
        <v>0.8669</v>
      </c>
      <c r="AZ44" s="3">
        <v>0.87770000000000004</v>
      </c>
      <c r="BA44" s="3">
        <v>0.873</v>
      </c>
      <c r="BB44" s="3">
        <v>0.8669</v>
      </c>
      <c r="BC44" s="3">
        <v>0.41299999999999998</v>
      </c>
      <c r="BD44" s="3">
        <v>0.88980000000000004</v>
      </c>
      <c r="BE44" s="3">
        <v>0.88980000000000004</v>
      </c>
      <c r="BF44" s="3">
        <v>0</v>
      </c>
      <c r="BG44" s="3">
        <v>0.88980000000000004</v>
      </c>
      <c r="BH44" s="3">
        <v>0.87760000000000005</v>
      </c>
      <c r="BI44" s="3">
        <v>0.88980000000000004</v>
      </c>
      <c r="BJ44" s="3">
        <v>0.8669</v>
      </c>
      <c r="BK44" s="3">
        <v>0.8669</v>
      </c>
      <c r="BL44" s="3">
        <v>0.41260000000000002</v>
      </c>
      <c r="BM44" s="3">
        <v>0.86699999999999999</v>
      </c>
      <c r="BN44" s="3">
        <v>0.41260000000000002</v>
      </c>
      <c r="BO44" s="3">
        <v>0.87760000000000005</v>
      </c>
      <c r="BP44" s="3">
        <v>0.88980000000000004</v>
      </c>
      <c r="BQ44" s="3">
        <v>0.88980000000000004</v>
      </c>
      <c r="BR44" s="3">
        <v>0.872</v>
      </c>
      <c r="BS44" s="3">
        <v>0.88959999999999995</v>
      </c>
      <c r="BT44" s="3">
        <v>0.872</v>
      </c>
      <c r="BU44" s="3">
        <v>0</v>
      </c>
      <c r="BV44" s="3">
        <v>0.87760000000000005</v>
      </c>
      <c r="BW44" s="3">
        <v>0.872</v>
      </c>
      <c r="BX44" s="3">
        <v>0.88980000000000004</v>
      </c>
      <c r="BY44" s="3">
        <v>0.88980000000000004</v>
      </c>
      <c r="BZ44" s="3">
        <v>0.86699999999999999</v>
      </c>
      <c r="CA44" s="3">
        <v>0</v>
      </c>
      <c r="CB44" s="3">
        <v>0.41260000000000002</v>
      </c>
      <c r="CC44" s="3">
        <v>0.872</v>
      </c>
      <c r="CD44" s="3">
        <v>0.41260000000000002</v>
      </c>
      <c r="CE44" s="3">
        <v>0.86699999999999999</v>
      </c>
    </row>
    <row r="45" spans="1:83" x14ac:dyDescent="0.25">
      <c r="A45" s="3" t="s">
        <v>23</v>
      </c>
      <c r="B45" s="3">
        <v>0.40310000000000001</v>
      </c>
      <c r="C45" s="3">
        <v>0.9002</v>
      </c>
      <c r="D45" s="3">
        <v>4.9399999999999999E-2</v>
      </c>
      <c r="E45" s="3">
        <v>5.1200000000000002E-2</v>
      </c>
      <c r="F45" s="3">
        <v>7.9000000000000008E-3</v>
      </c>
      <c r="G45" s="3">
        <v>0.39979999999999999</v>
      </c>
      <c r="H45" s="3">
        <v>0.16189999999999999</v>
      </c>
      <c r="I45" s="3">
        <v>5.0999999999999997E-2</v>
      </c>
      <c r="J45" s="3">
        <v>1.4E-3</v>
      </c>
      <c r="K45" s="3">
        <v>0.1234</v>
      </c>
      <c r="L45" s="3">
        <v>0.16200000000000001</v>
      </c>
      <c r="M45" s="3">
        <v>0.34649999999999997</v>
      </c>
      <c r="N45" s="3">
        <v>0.1623</v>
      </c>
      <c r="O45" s="3">
        <v>0.4002</v>
      </c>
      <c r="P45" s="3">
        <v>1.1999999999999999E-3</v>
      </c>
      <c r="Q45" s="3">
        <v>2.7699999999999999E-2</v>
      </c>
      <c r="R45" s="3">
        <v>0.16200000000000001</v>
      </c>
      <c r="S45" s="3">
        <v>0.1623</v>
      </c>
      <c r="T45" s="3">
        <v>0</v>
      </c>
      <c r="U45" s="3">
        <v>0.1782</v>
      </c>
      <c r="V45" s="3">
        <v>2.0000000000000001E-4</v>
      </c>
      <c r="W45" s="3">
        <v>5.0900000000000001E-2</v>
      </c>
      <c r="X45" s="3">
        <v>0.1782</v>
      </c>
      <c r="Y45" s="3">
        <v>0.1234</v>
      </c>
      <c r="Z45" s="3">
        <v>0</v>
      </c>
      <c r="AA45" s="3">
        <v>0.1782</v>
      </c>
      <c r="AB45" s="3">
        <v>0.11260000000000001</v>
      </c>
      <c r="AC45" s="3">
        <v>0.1782</v>
      </c>
      <c r="AD45" s="3">
        <v>1.1999999999999999E-3</v>
      </c>
      <c r="AE45" s="3">
        <v>0.16189999999999999</v>
      </c>
      <c r="AF45" s="3">
        <v>0.1623</v>
      </c>
      <c r="AG45" s="3">
        <v>2.7699999999999999E-2</v>
      </c>
      <c r="AH45" s="3">
        <v>1.1999999999999999E-3</v>
      </c>
      <c r="AI45" s="3">
        <v>0.16200000000000001</v>
      </c>
      <c r="AJ45" s="3">
        <v>7.9000000000000008E-3</v>
      </c>
      <c r="AK45" s="3">
        <v>0.1149</v>
      </c>
      <c r="AL45" s="3">
        <v>5.1999999999999998E-2</v>
      </c>
      <c r="AM45" s="3">
        <v>5.1999999999999998E-2</v>
      </c>
      <c r="AN45" s="3">
        <v>2.0000000000000001E-4</v>
      </c>
      <c r="AO45" s="3">
        <v>0.11260000000000001</v>
      </c>
      <c r="AP45" s="3">
        <v>5.0900000000000001E-2</v>
      </c>
      <c r="AQ45" s="3">
        <v>5.0900000000000001E-2</v>
      </c>
      <c r="AR45" s="3">
        <v>0.1234</v>
      </c>
      <c r="AS45" s="3">
        <v>0.1149</v>
      </c>
      <c r="AT45" s="3">
        <v>0.1149</v>
      </c>
      <c r="AU45" s="3">
        <v>4.0000000000000002E-4</v>
      </c>
      <c r="AV45" s="3">
        <v>7.9000000000000008E-3</v>
      </c>
      <c r="AW45" s="3">
        <v>2.0000000000000001E-4</v>
      </c>
      <c r="AX45" s="3">
        <v>0.1782</v>
      </c>
      <c r="AY45" s="3">
        <v>0.1782</v>
      </c>
      <c r="AZ45" s="3">
        <v>5.1999999999999998E-2</v>
      </c>
      <c r="BA45" s="3">
        <v>2.7699999999999999E-2</v>
      </c>
      <c r="BB45" s="3">
        <v>0.16189999999999999</v>
      </c>
      <c r="BC45" s="3">
        <v>0.1782</v>
      </c>
      <c r="BD45" s="3">
        <v>4.0000000000000002E-4</v>
      </c>
      <c r="BE45" s="3">
        <v>0</v>
      </c>
      <c r="BF45" s="3">
        <v>0.1782</v>
      </c>
      <c r="BG45" s="3">
        <v>0</v>
      </c>
      <c r="BH45" s="3">
        <v>5.2200000000000003E-2</v>
      </c>
      <c r="BI45" s="3">
        <v>0</v>
      </c>
      <c r="BJ45" s="3">
        <v>0.1782</v>
      </c>
      <c r="BK45" s="3">
        <v>0.11260000000000001</v>
      </c>
      <c r="BL45" s="3">
        <v>0</v>
      </c>
      <c r="BM45" s="3">
        <v>0</v>
      </c>
      <c r="BN45" s="3">
        <v>0</v>
      </c>
      <c r="BO45" s="3">
        <v>5.2200000000000003E-2</v>
      </c>
      <c r="BP45" s="3">
        <v>0</v>
      </c>
      <c r="BQ45" s="3">
        <v>4.0000000000000002E-4</v>
      </c>
      <c r="BR45" s="3">
        <v>0</v>
      </c>
      <c r="BS45" s="3">
        <v>1.1000000000000001E-3</v>
      </c>
      <c r="BT45" s="3">
        <v>0</v>
      </c>
      <c r="BU45" s="3">
        <v>0</v>
      </c>
      <c r="BV45" s="3">
        <v>5.2200000000000003E-2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</row>
    <row r="46" spans="1:83" x14ac:dyDescent="0.25">
      <c r="A46" s="3" t="s">
        <v>28</v>
      </c>
      <c r="B46" s="3">
        <v>0.43219999999999997</v>
      </c>
      <c r="C46" s="3">
        <v>0.45029999999999998</v>
      </c>
      <c r="D46" s="3">
        <v>0.30149999999999999</v>
      </c>
      <c r="E46" s="3">
        <v>0.2984</v>
      </c>
      <c r="F46" s="3">
        <v>0.12509999999999999</v>
      </c>
      <c r="G46" s="3">
        <v>0.42480000000000001</v>
      </c>
      <c r="H46" s="3">
        <v>0.26840000000000003</v>
      </c>
      <c r="I46" s="3">
        <v>0.29880000000000001</v>
      </c>
      <c r="J46" s="3">
        <v>0.121</v>
      </c>
      <c r="K46" s="3">
        <v>0.23139999999999999</v>
      </c>
      <c r="L46" s="3">
        <v>0.26829999999999998</v>
      </c>
      <c r="M46" s="3">
        <v>0.42620000000000002</v>
      </c>
      <c r="N46" s="3">
        <v>0.26819999999999999</v>
      </c>
      <c r="O46" s="3">
        <v>0.42570000000000002</v>
      </c>
      <c r="P46" s="3">
        <v>0.1178</v>
      </c>
      <c r="Q46" s="3">
        <v>0.19950000000000001</v>
      </c>
      <c r="R46" s="3">
        <v>0.26829999999999998</v>
      </c>
      <c r="S46" s="3">
        <v>0.26819999999999999</v>
      </c>
      <c r="T46" s="3">
        <v>0</v>
      </c>
      <c r="U46" s="3">
        <v>0.27900000000000003</v>
      </c>
      <c r="V46" s="3">
        <v>6.7100000000000007E-2</v>
      </c>
      <c r="W46" s="3">
        <v>0.27089999999999997</v>
      </c>
      <c r="X46" s="3">
        <v>0.27910000000000001</v>
      </c>
      <c r="Y46" s="3">
        <v>0.23139999999999999</v>
      </c>
      <c r="Z46" s="3">
        <v>2.8199999999999999E-2</v>
      </c>
      <c r="AA46" s="3">
        <v>0.27900000000000003</v>
      </c>
      <c r="AB46" s="3">
        <v>0.23319999999999999</v>
      </c>
      <c r="AC46" s="3">
        <v>0.27910000000000001</v>
      </c>
      <c r="AD46" s="3">
        <v>0.1178</v>
      </c>
      <c r="AE46" s="3">
        <v>0.26840000000000003</v>
      </c>
      <c r="AF46" s="3">
        <v>0.26819999999999999</v>
      </c>
      <c r="AG46" s="3">
        <v>0.19950000000000001</v>
      </c>
      <c r="AH46" s="3">
        <v>0.1178</v>
      </c>
      <c r="AI46" s="3">
        <v>0.26829999999999998</v>
      </c>
      <c r="AJ46" s="3">
        <v>0.12509999999999999</v>
      </c>
      <c r="AK46" s="3">
        <v>0.2329</v>
      </c>
      <c r="AL46" s="3">
        <v>0.30009999999999998</v>
      </c>
      <c r="AM46" s="3">
        <v>0.30009999999999998</v>
      </c>
      <c r="AN46" s="3">
        <v>6.7100000000000007E-2</v>
      </c>
      <c r="AO46" s="3">
        <v>0.23319999999999999</v>
      </c>
      <c r="AP46" s="3">
        <v>0.27089999999999997</v>
      </c>
      <c r="AQ46" s="3">
        <v>0.27089999999999997</v>
      </c>
      <c r="AR46" s="3">
        <v>0.23139999999999999</v>
      </c>
      <c r="AS46" s="3">
        <v>0.2329</v>
      </c>
      <c r="AT46" s="3">
        <v>0.2329</v>
      </c>
      <c r="AU46" s="3">
        <v>8.48E-2</v>
      </c>
      <c r="AV46" s="3">
        <v>0.12509999999999999</v>
      </c>
      <c r="AW46" s="3">
        <v>6.7100000000000007E-2</v>
      </c>
      <c r="AX46" s="3">
        <v>0.27910000000000001</v>
      </c>
      <c r="AY46" s="3">
        <v>0.27910000000000001</v>
      </c>
      <c r="AZ46" s="3">
        <v>0.30009999999999998</v>
      </c>
      <c r="BA46" s="3">
        <v>0.19950000000000001</v>
      </c>
      <c r="BB46" s="3">
        <v>0.26840000000000003</v>
      </c>
      <c r="BC46" s="3">
        <v>0.27910000000000001</v>
      </c>
      <c r="BD46" s="3">
        <v>8.48E-2</v>
      </c>
      <c r="BE46" s="3">
        <v>2.8199999999999999E-2</v>
      </c>
      <c r="BF46" s="3">
        <v>0.27900000000000003</v>
      </c>
      <c r="BG46" s="3">
        <v>2.8199999999999999E-2</v>
      </c>
      <c r="BH46" s="3">
        <v>0.29959999999999998</v>
      </c>
      <c r="BI46" s="3">
        <v>0</v>
      </c>
      <c r="BJ46" s="3">
        <v>0.27910000000000001</v>
      </c>
      <c r="BK46" s="3">
        <v>0.23319999999999999</v>
      </c>
      <c r="BL46" s="3">
        <v>0</v>
      </c>
      <c r="BM46" s="3">
        <v>0</v>
      </c>
      <c r="BN46" s="3">
        <v>0</v>
      </c>
      <c r="BO46" s="3">
        <v>0.29959999999999998</v>
      </c>
      <c r="BP46" s="3">
        <v>0</v>
      </c>
      <c r="BQ46" s="3">
        <v>8.48E-2</v>
      </c>
      <c r="BR46" s="3">
        <v>0</v>
      </c>
      <c r="BS46" s="3">
        <v>0.11609999999999999</v>
      </c>
      <c r="BT46" s="3">
        <v>0</v>
      </c>
      <c r="BU46" s="3">
        <v>0</v>
      </c>
      <c r="BV46" s="3">
        <v>0.29959999999999998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</row>
    <row r="47" spans="1:83" x14ac:dyDescent="0.25">
      <c r="A47" s="3" t="s">
        <v>6</v>
      </c>
      <c r="B47" s="3">
        <v>8.8999999999999999E-3</v>
      </c>
      <c r="C47" s="3">
        <v>0.58809999999999996</v>
      </c>
      <c r="D47" s="3">
        <v>9.1000000000000004E-3</v>
      </c>
      <c r="E47" s="3">
        <v>0.88900000000000001</v>
      </c>
      <c r="F47" s="3">
        <v>0.8921</v>
      </c>
      <c r="G47" s="3">
        <v>0.88890000000000002</v>
      </c>
      <c r="H47" s="3">
        <v>0.26569999999999999</v>
      </c>
      <c r="I47" s="3">
        <v>0.58079999999999998</v>
      </c>
      <c r="J47" s="3">
        <v>0.57909999999999995</v>
      </c>
      <c r="K47" s="3">
        <v>0.8921</v>
      </c>
      <c r="L47" s="3">
        <v>0.2656</v>
      </c>
      <c r="M47" s="3">
        <v>0.58440000000000003</v>
      </c>
      <c r="N47" s="3">
        <v>0.2656</v>
      </c>
      <c r="O47" s="3">
        <v>0.58450000000000002</v>
      </c>
      <c r="P47" s="3">
        <v>1.6500000000000001E-2</v>
      </c>
      <c r="Q47" s="3">
        <v>0.2422</v>
      </c>
      <c r="R47" s="3">
        <v>0.2656</v>
      </c>
      <c r="S47" s="3">
        <v>0.2656</v>
      </c>
      <c r="T47" s="3">
        <v>0.89219999999999999</v>
      </c>
      <c r="U47" s="3">
        <v>0</v>
      </c>
      <c r="V47" s="3">
        <v>0.22020000000000001</v>
      </c>
      <c r="W47" s="3">
        <v>0.1082</v>
      </c>
      <c r="X47" s="3">
        <v>0</v>
      </c>
      <c r="Y47" s="3">
        <v>0.8921</v>
      </c>
      <c r="Z47" s="3">
        <v>0.8921</v>
      </c>
      <c r="AA47" s="3">
        <v>0</v>
      </c>
      <c r="AB47" s="3">
        <v>0.8921</v>
      </c>
      <c r="AC47" s="3">
        <v>0</v>
      </c>
      <c r="AD47" s="3">
        <v>1.6500000000000001E-2</v>
      </c>
      <c r="AE47" s="3">
        <v>0.26569999999999999</v>
      </c>
      <c r="AF47" s="3">
        <v>0.2656</v>
      </c>
      <c r="AG47" s="3">
        <v>0.2422</v>
      </c>
      <c r="AH47" s="3">
        <v>1.6500000000000001E-2</v>
      </c>
      <c r="AI47" s="3">
        <v>0.2656</v>
      </c>
      <c r="AJ47" s="3">
        <v>0.8921</v>
      </c>
      <c r="AK47" s="3">
        <v>0.8921</v>
      </c>
      <c r="AL47" s="3">
        <v>1.66E-2</v>
      </c>
      <c r="AM47" s="3">
        <v>1.66E-2</v>
      </c>
      <c r="AN47" s="3">
        <v>0.22020000000000001</v>
      </c>
      <c r="AO47" s="3">
        <v>0.8921</v>
      </c>
      <c r="AP47" s="3">
        <v>0.1082</v>
      </c>
      <c r="AQ47" s="3">
        <v>0.1082</v>
      </c>
      <c r="AR47" s="3">
        <v>0.8921</v>
      </c>
      <c r="AS47" s="3">
        <v>0.8921</v>
      </c>
      <c r="AT47" s="3">
        <v>0.8921</v>
      </c>
      <c r="AU47" s="3">
        <v>0.1205</v>
      </c>
      <c r="AV47" s="3">
        <v>0.8921</v>
      </c>
      <c r="AW47" s="3">
        <v>0.22020000000000001</v>
      </c>
      <c r="AX47" s="3">
        <v>0</v>
      </c>
      <c r="AY47" s="3">
        <v>0</v>
      </c>
      <c r="AZ47" s="3">
        <v>1.66E-2</v>
      </c>
      <c r="BA47" s="3">
        <v>0.2422</v>
      </c>
      <c r="BB47" s="3">
        <v>0.26569999999999999</v>
      </c>
      <c r="BC47" s="3">
        <v>0</v>
      </c>
      <c r="BD47" s="3">
        <v>0.1205</v>
      </c>
      <c r="BE47" s="3">
        <v>0.8921</v>
      </c>
      <c r="BF47" s="3">
        <v>0</v>
      </c>
      <c r="BG47" s="3">
        <v>0.8921</v>
      </c>
      <c r="BH47" s="3">
        <v>1.7500000000000002E-2</v>
      </c>
      <c r="BI47" s="3">
        <v>0.24360000000000001</v>
      </c>
      <c r="BJ47" s="3">
        <v>0</v>
      </c>
      <c r="BK47" s="3">
        <v>0.8921</v>
      </c>
      <c r="BL47" s="3">
        <v>0.89219999999999999</v>
      </c>
      <c r="BM47" s="3">
        <v>0.89219999999999999</v>
      </c>
      <c r="BN47" s="3">
        <v>0.24360000000000001</v>
      </c>
      <c r="BO47" s="3">
        <v>1.7500000000000002E-2</v>
      </c>
      <c r="BP47" s="3">
        <v>0.89219999999999999</v>
      </c>
      <c r="BQ47" s="3">
        <v>0.1205</v>
      </c>
      <c r="BR47" s="3">
        <v>0.24360000000000001</v>
      </c>
      <c r="BS47" s="3">
        <v>1.8499999999999999E-2</v>
      </c>
      <c r="BT47" s="3">
        <v>0.89219999999999999</v>
      </c>
      <c r="BU47" s="3">
        <v>0.24360000000000001</v>
      </c>
      <c r="BV47" s="3">
        <v>1.7500000000000002E-2</v>
      </c>
      <c r="BW47" s="3">
        <v>0.89219999999999999</v>
      </c>
      <c r="BX47" s="3">
        <v>0.24360000000000001</v>
      </c>
      <c r="BY47" s="3">
        <v>0</v>
      </c>
      <c r="BZ47" s="3">
        <v>0.24360000000000001</v>
      </c>
      <c r="CA47" s="3">
        <v>0.24360000000000001</v>
      </c>
      <c r="CB47" s="3">
        <v>0.24360000000000001</v>
      </c>
      <c r="CC47" s="3">
        <v>0.89219999999999999</v>
      </c>
      <c r="CD47" s="3">
        <v>0.24360000000000001</v>
      </c>
      <c r="CE47" s="3">
        <v>0.24360000000000001</v>
      </c>
    </row>
    <row r="48" spans="1:83" x14ac:dyDescent="0.25">
      <c r="A48" s="3" t="s">
        <v>8</v>
      </c>
      <c r="B48" s="3">
        <v>0.93420000000000003</v>
      </c>
      <c r="C48" s="3">
        <v>0.37209999999999999</v>
      </c>
      <c r="D48" s="3">
        <v>0.93359999999999999</v>
      </c>
      <c r="E48" s="3">
        <v>9.8900000000000002E-2</v>
      </c>
      <c r="F48" s="3">
        <v>3.1600000000000003E-2</v>
      </c>
      <c r="G48" s="3">
        <v>9.9099999999999994E-2</v>
      </c>
      <c r="H48" s="3">
        <v>0.13700000000000001</v>
      </c>
      <c r="I48" s="3">
        <v>0.37590000000000001</v>
      </c>
      <c r="J48" s="3">
        <v>0.3775</v>
      </c>
      <c r="K48" s="3">
        <v>2.5700000000000001E-2</v>
      </c>
      <c r="L48" s="3">
        <v>0.13689999999999999</v>
      </c>
      <c r="M48" s="3">
        <v>0.373</v>
      </c>
      <c r="N48" s="3">
        <v>0.13689999999999999</v>
      </c>
      <c r="O48" s="3">
        <v>0.373</v>
      </c>
      <c r="P48" s="3">
        <v>0.85540000000000005</v>
      </c>
      <c r="Q48" s="3">
        <v>0.28589999999999999</v>
      </c>
      <c r="R48" s="3">
        <v>0.13689999999999999</v>
      </c>
      <c r="S48" s="3">
        <v>0.13689999999999999</v>
      </c>
      <c r="T48" s="3">
        <v>0</v>
      </c>
      <c r="U48" s="3">
        <v>0.12590000000000001</v>
      </c>
      <c r="V48" s="3">
        <v>0.41909999999999997</v>
      </c>
      <c r="W48" s="3">
        <v>0.51480000000000004</v>
      </c>
      <c r="X48" s="3">
        <v>0.12590000000000001</v>
      </c>
      <c r="Y48" s="3">
        <v>2.5700000000000001E-2</v>
      </c>
      <c r="Z48" s="3">
        <v>3.2300000000000002E-2</v>
      </c>
      <c r="AA48" s="3">
        <v>0.12590000000000001</v>
      </c>
      <c r="AB48" s="3">
        <v>2.5999999999999999E-2</v>
      </c>
      <c r="AC48" s="3">
        <v>0.12590000000000001</v>
      </c>
      <c r="AD48" s="3">
        <v>0.85540000000000005</v>
      </c>
      <c r="AE48" s="3">
        <v>0.13700000000000001</v>
      </c>
      <c r="AF48" s="3">
        <v>0.13689999999999999</v>
      </c>
      <c r="AG48" s="3">
        <v>0.28589999999999999</v>
      </c>
      <c r="AH48" s="3">
        <v>0.85540000000000005</v>
      </c>
      <c r="AI48" s="3">
        <v>0.13689999999999999</v>
      </c>
      <c r="AJ48" s="3">
        <v>3.1600000000000003E-2</v>
      </c>
      <c r="AK48" s="3">
        <v>2.5899999999999999E-2</v>
      </c>
      <c r="AL48" s="3">
        <v>0.84899999999999998</v>
      </c>
      <c r="AM48" s="3">
        <v>0.84899999999999998</v>
      </c>
      <c r="AN48" s="3">
        <v>0.41909999999999997</v>
      </c>
      <c r="AO48" s="3">
        <v>2.5999999999999999E-2</v>
      </c>
      <c r="AP48" s="3">
        <v>0.51480000000000004</v>
      </c>
      <c r="AQ48" s="3">
        <v>0.51480000000000004</v>
      </c>
      <c r="AR48" s="3">
        <v>2.5700000000000001E-2</v>
      </c>
      <c r="AS48" s="3">
        <v>2.5899999999999999E-2</v>
      </c>
      <c r="AT48" s="3">
        <v>2.5899999999999999E-2</v>
      </c>
      <c r="AU48" s="3">
        <v>0.55579999999999996</v>
      </c>
      <c r="AV48" s="3">
        <v>3.1600000000000003E-2</v>
      </c>
      <c r="AW48" s="3">
        <v>0.41909999999999997</v>
      </c>
      <c r="AX48" s="3">
        <v>0.12590000000000001</v>
      </c>
      <c r="AY48" s="3">
        <v>0.12590000000000001</v>
      </c>
      <c r="AZ48" s="3">
        <v>0.84899999999999998</v>
      </c>
      <c r="BA48" s="3">
        <v>0.28589999999999999</v>
      </c>
      <c r="BB48" s="3">
        <v>0.13700000000000001</v>
      </c>
      <c r="BC48" s="3">
        <v>0.12590000000000001</v>
      </c>
      <c r="BD48" s="3">
        <v>0.55579999999999996</v>
      </c>
      <c r="BE48" s="3">
        <v>3.2300000000000002E-2</v>
      </c>
      <c r="BF48" s="3">
        <v>0.12590000000000001</v>
      </c>
      <c r="BG48" s="3">
        <v>3.2300000000000002E-2</v>
      </c>
      <c r="BH48" s="3">
        <v>0.84150000000000003</v>
      </c>
      <c r="BI48" s="3">
        <v>0</v>
      </c>
      <c r="BJ48" s="3">
        <v>0.12590000000000001</v>
      </c>
      <c r="BK48" s="3">
        <v>2.5999999999999999E-2</v>
      </c>
      <c r="BL48" s="3">
        <v>0</v>
      </c>
      <c r="BM48" s="3">
        <v>0</v>
      </c>
      <c r="BN48" s="3">
        <v>0</v>
      </c>
      <c r="BO48" s="3">
        <v>0.84150000000000003</v>
      </c>
      <c r="BP48" s="3">
        <v>0</v>
      </c>
      <c r="BQ48" s="3">
        <v>0.55579999999999996</v>
      </c>
      <c r="BR48" s="3">
        <v>0</v>
      </c>
      <c r="BS48" s="3">
        <v>0.83960000000000001</v>
      </c>
      <c r="BT48" s="3">
        <v>0</v>
      </c>
      <c r="BU48" s="3">
        <v>0</v>
      </c>
      <c r="BV48" s="3">
        <v>0.84150000000000003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</row>
    <row r="49" spans="1:83" x14ac:dyDescent="0.25">
      <c r="A49" s="3" t="s">
        <v>7</v>
      </c>
      <c r="B49" s="3">
        <v>9.6600000000000005E-2</v>
      </c>
      <c r="C49" s="3">
        <v>0.52270000000000005</v>
      </c>
      <c r="D49" s="3">
        <v>9.7199999999999995E-2</v>
      </c>
      <c r="E49" s="3">
        <v>0.92859999999999998</v>
      </c>
      <c r="F49" s="3">
        <v>0.93859999999999999</v>
      </c>
      <c r="G49" s="3">
        <v>0.92830000000000001</v>
      </c>
      <c r="H49" s="3">
        <v>0.33069999999999999</v>
      </c>
      <c r="I49" s="3">
        <v>0.51739999999999997</v>
      </c>
      <c r="J49" s="3">
        <v>0.51619999999999999</v>
      </c>
      <c r="K49" s="3">
        <v>0.93859999999999999</v>
      </c>
      <c r="L49" s="3">
        <v>0.33069999999999999</v>
      </c>
      <c r="M49" s="3">
        <v>0.52</v>
      </c>
      <c r="N49" s="3">
        <v>0.33069999999999999</v>
      </c>
      <c r="O49" s="3">
        <v>0.52010000000000001</v>
      </c>
      <c r="P49" s="3">
        <v>0.1187</v>
      </c>
      <c r="Q49" s="3">
        <v>0.31740000000000002</v>
      </c>
      <c r="R49" s="3">
        <v>0.33069999999999999</v>
      </c>
      <c r="S49" s="3">
        <v>0.33069999999999999</v>
      </c>
      <c r="T49" s="3">
        <v>0.93899999999999995</v>
      </c>
      <c r="U49" s="3">
        <v>1.6500000000000001E-2</v>
      </c>
      <c r="V49" s="3">
        <v>0.30449999999999999</v>
      </c>
      <c r="W49" s="3">
        <v>0.2298</v>
      </c>
      <c r="X49" s="3">
        <v>1.6500000000000001E-2</v>
      </c>
      <c r="Y49" s="3">
        <v>0.93859999999999999</v>
      </c>
      <c r="Z49" s="3">
        <v>0.93859999999999999</v>
      </c>
      <c r="AA49" s="3">
        <v>1.6500000000000001E-2</v>
      </c>
      <c r="AB49" s="3">
        <v>0.93859999999999999</v>
      </c>
      <c r="AC49" s="3">
        <v>1.6500000000000001E-2</v>
      </c>
      <c r="AD49" s="3">
        <v>0.1187</v>
      </c>
      <c r="AE49" s="3">
        <v>0.33069999999999999</v>
      </c>
      <c r="AF49" s="3">
        <v>0.33069999999999999</v>
      </c>
      <c r="AG49" s="3">
        <v>0.31740000000000002</v>
      </c>
      <c r="AH49" s="3">
        <v>0.1187</v>
      </c>
      <c r="AI49" s="3">
        <v>0.33069999999999999</v>
      </c>
      <c r="AJ49" s="3">
        <v>0.93859999999999999</v>
      </c>
      <c r="AK49" s="3">
        <v>0.93859999999999999</v>
      </c>
      <c r="AL49" s="3">
        <v>0.11899999999999999</v>
      </c>
      <c r="AM49" s="3">
        <v>0.11899999999999999</v>
      </c>
      <c r="AN49" s="3">
        <v>0.30449999999999999</v>
      </c>
      <c r="AO49" s="3">
        <v>0.93859999999999999</v>
      </c>
      <c r="AP49" s="3">
        <v>0.2298</v>
      </c>
      <c r="AQ49" s="3">
        <v>0.2298</v>
      </c>
      <c r="AR49" s="3">
        <v>0.93859999999999999</v>
      </c>
      <c r="AS49" s="3">
        <v>0.93859999999999999</v>
      </c>
      <c r="AT49" s="3">
        <v>0.93859999999999999</v>
      </c>
      <c r="AU49" s="3">
        <v>0.23930000000000001</v>
      </c>
      <c r="AV49" s="3">
        <v>0.93859999999999999</v>
      </c>
      <c r="AW49" s="3">
        <v>0.30449999999999999</v>
      </c>
      <c r="AX49" s="3">
        <v>1.6500000000000001E-2</v>
      </c>
      <c r="AY49" s="3">
        <v>1.6500000000000001E-2</v>
      </c>
      <c r="AZ49" s="3">
        <v>0.11899999999999999</v>
      </c>
      <c r="BA49" s="3">
        <v>0.31740000000000002</v>
      </c>
      <c r="BB49" s="3">
        <v>0.33069999999999999</v>
      </c>
      <c r="BC49" s="3">
        <v>1.6500000000000001E-2</v>
      </c>
      <c r="BD49" s="3">
        <v>0.23930000000000001</v>
      </c>
      <c r="BE49" s="3">
        <v>0.93859999999999999</v>
      </c>
      <c r="BF49" s="3">
        <v>1.6500000000000001E-2</v>
      </c>
      <c r="BG49" s="3">
        <v>0.93859999999999999</v>
      </c>
      <c r="BH49" s="3">
        <v>0.1211</v>
      </c>
      <c r="BI49" s="3">
        <v>0.31819999999999998</v>
      </c>
      <c r="BJ49" s="3">
        <v>1.6500000000000001E-2</v>
      </c>
      <c r="BK49" s="3">
        <v>0.93859999999999999</v>
      </c>
      <c r="BL49" s="3">
        <v>0.93899999999999995</v>
      </c>
      <c r="BM49" s="3">
        <v>0.93899999999999995</v>
      </c>
      <c r="BN49" s="3">
        <v>0.31819999999999998</v>
      </c>
      <c r="BO49" s="3">
        <v>0.1211</v>
      </c>
      <c r="BP49" s="3">
        <v>0.93899999999999995</v>
      </c>
      <c r="BQ49" s="3">
        <v>0.23930000000000001</v>
      </c>
      <c r="BR49" s="3">
        <v>0.31819999999999998</v>
      </c>
      <c r="BS49" s="3">
        <v>0.1236</v>
      </c>
      <c r="BT49" s="3">
        <v>0.93899999999999995</v>
      </c>
      <c r="BU49" s="3">
        <v>0.31819999999999998</v>
      </c>
      <c r="BV49" s="3">
        <v>0.1211</v>
      </c>
      <c r="BW49" s="3">
        <v>0.93899999999999995</v>
      </c>
      <c r="BX49" s="3">
        <v>0.31819999999999998</v>
      </c>
      <c r="BY49" s="3">
        <v>0</v>
      </c>
      <c r="BZ49" s="3">
        <v>0.31819999999999998</v>
      </c>
      <c r="CA49" s="3">
        <v>0.31819999999999998</v>
      </c>
      <c r="CB49" s="3">
        <v>0.31819999999999998</v>
      </c>
      <c r="CC49" s="3">
        <v>0.93899999999999995</v>
      </c>
      <c r="CD49" s="3">
        <v>0.31819999999999998</v>
      </c>
      <c r="CE49" s="3">
        <v>0.31819999999999998</v>
      </c>
    </row>
    <row r="50" spans="1:83" x14ac:dyDescent="0.25">
      <c r="A50" s="3" t="s">
        <v>44</v>
      </c>
      <c r="B50" s="3">
        <v>0.93889999999999996</v>
      </c>
      <c r="C50" s="3">
        <v>0.96</v>
      </c>
      <c r="D50" s="3">
        <v>0.93430000000000002</v>
      </c>
      <c r="E50" s="3">
        <v>0.93430000000000002</v>
      </c>
      <c r="F50" s="3">
        <v>0.34610000000000002</v>
      </c>
      <c r="G50" s="3">
        <v>0.93879999999999997</v>
      </c>
      <c r="H50" s="3">
        <v>0.27300000000000002</v>
      </c>
      <c r="I50" s="3">
        <v>0.93430000000000002</v>
      </c>
      <c r="J50" s="3">
        <v>0.93389999999999995</v>
      </c>
      <c r="K50" s="3">
        <v>0.31490000000000001</v>
      </c>
      <c r="L50" s="3">
        <v>0.27300000000000002</v>
      </c>
      <c r="M50" s="3">
        <v>0.93740000000000001</v>
      </c>
      <c r="N50" s="3">
        <v>0.27300000000000002</v>
      </c>
      <c r="O50" s="3">
        <v>0.93879999999999997</v>
      </c>
      <c r="P50" s="3">
        <v>0.34670000000000001</v>
      </c>
      <c r="Q50" s="3">
        <v>0.33389999999999997</v>
      </c>
      <c r="R50" s="3">
        <v>0.27300000000000002</v>
      </c>
      <c r="S50" s="3">
        <v>0.27300000000000002</v>
      </c>
      <c r="T50" s="3">
        <v>0</v>
      </c>
      <c r="U50" s="3">
        <v>0.23150000000000001</v>
      </c>
      <c r="V50" s="3">
        <v>0.34920000000000001</v>
      </c>
      <c r="W50" s="3">
        <v>4.5999999999999999E-2</v>
      </c>
      <c r="X50" s="3">
        <v>0.23150000000000001</v>
      </c>
      <c r="Y50" s="3">
        <v>0.31490000000000001</v>
      </c>
      <c r="Z50" s="3">
        <v>0.34970000000000001</v>
      </c>
      <c r="AA50" s="3">
        <v>0.23150000000000001</v>
      </c>
      <c r="AB50" s="3">
        <v>0.31630000000000003</v>
      </c>
      <c r="AC50" s="3">
        <v>0.23150000000000001</v>
      </c>
      <c r="AD50" s="3">
        <v>0.34670000000000001</v>
      </c>
      <c r="AE50" s="3">
        <v>0.27300000000000002</v>
      </c>
      <c r="AF50" s="3">
        <v>0.27300000000000002</v>
      </c>
      <c r="AG50" s="3">
        <v>0.33389999999999997</v>
      </c>
      <c r="AH50" s="3">
        <v>0.34670000000000001</v>
      </c>
      <c r="AI50" s="3">
        <v>0.27300000000000002</v>
      </c>
      <c r="AJ50" s="3">
        <v>0.34610000000000002</v>
      </c>
      <c r="AK50" s="3">
        <v>0.316</v>
      </c>
      <c r="AL50" s="3">
        <v>0.26979999999999998</v>
      </c>
      <c r="AM50" s="3">
        <v>0.26979999999999998</v>
      </c>
      <c r="AN50" s="3">
        <v>0.34920000000000001</v>
      </c>
      <c r="AO50" s="3">
        <v>0.31630000000000003</v>
      </c>
      <c r="AP50" s="3">
        <v>4.5999999999999999E-2</v>
      </c>
      <c r="AQ50" s="3">
        <v>4.5999999999999999E-2</v>
      </c>
      <c r="AR50" s="3">
        <v>0.31490000000000001</v>
      </c>
      <c r="AS50" s="3">
        <v>0.316</v>
      </c>
      <c r="AT50" s="3">
        <v>0.316</v>
      </c>
      <c r="AU50" s="3">
        <v>0</v>
      </c>
      <c r="AV50" s="3">
        <v>0.34610000000000002</v>
      </c>
      <c r="AW50" s="3">
        <v>0.34920000000000001</v>
      </c>
      <c r="AX50" s="3">
        <v>0.23150000000000001</v>
      </c>
      <c r="AY50" s="3">
        <v>0.23150000000000001</v>
      </c>
      <c r="AZ50" s="3">
        <v>0.26979999999999998</v>
      </c>
      <c r="BA50" s="3">
        <v>0.33389999999999997</v>
      </c>
      <c r="BB50" s="3">
        <v>0.27300000000000002</v>
      </c>
      <c r="BC50" s="3">
        <v>0.23150000000000001</v>
      </c>
      <c r="BD50" s="3">
        <v>0</v>
      </c>
      <c r="BE50" s="3">
        <v>0.34970000000000001</v>
      </c>
      <c r="BF50" s="3">
        <v>0.23150000000000001</v>
      </c>
      <c r="BG50" s="3">
        <v>0.34970000000000001</v>
      </c>
      <c r="BH50" s="3">
        <v>9.5100000000000004E-2</v>
      </c>
      <c r="BI50" s="3">
        <v>0</v>
      </c>
      <c r="BJ50" s="3">
        <v>0.23150000000000001</v>
      </c>
      <c r="BK50" s="3">
        <v>0.31630000000000003</v>
      </c>
      <c r="BL50" s="3">
        <v>0</v>
      </c>
      <c r="BM50" s="3">
        <v>0</v>
      </c>
      <c r="BN50" s="3">
        <v>0</v>
      </c>
      <c r="BO50" s="3">
        <v>9.5100000000000004E-2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9.5100000000000004E-2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</row>
    <row r="51" spans="1:83" x14ac:dyDescent="0.25">
      <c r="A51" s="3" t="s">
        <v>10</v>
      </c>
      <c r="B51" s="3">
        <v>0.90690000000000004</v>
      </c>
      <c r="C51" s="3">
        <v>0.9446</v>
      </c>
      <c r="D51" s="3">
        <v>0.89400000000000002</v>
      </c>
      <c r="E51" s="3">
        <v>0.89390000000000003</v>
      </c>
      <c r="F51" s="3">
        <v>0.30280000000000001</v>
      </c>
      <c r="G51" s="3">
        <v>0.90639999999999998</v>
      </c>
      <c r="H51" s="3">
        <v>0.30520000000000003</v>
      </c>
      <c r="I51" s="3">
        <v>0.89390000000000003</v>
      </c>
      <c r="J51" s="3">
        <v>0.89090000000000003</v>
      </c>
      <c r="K51" s="3">
        <v>0.31280000000000002</v>
      </c>
      <c r="L51" s="3">
        <v>0.30520000000000003</v>
      </c>
      <c r="M51" s="3">
        <v>0.90410000000000001</v>
      </c>
      <c r="N51" s="3">
        <v>0.30509999999999998</v>
      </c>
      <c r="O51" s="3">
        <v>0.90639999999999998</v>
      </c>
      <c r="P51" s="3">
        <v>0.30220000000000002</v>
      </c>
      <c r="Q51" s="3">
        <v>0.31119999999999998</v>
      </c>
      <c r="R51" s="3">
        <v>0.30520000000000003</v>
      </c>
      <c r="S51" s="3">
        <v>0.30509999999999998</v>
      </c>
      <c r="T51" s="3">
        <v>0</v>
      </c>
      <c r="U51" s="3">
        <v>0.28470000000000001</v>
      </c>
      <c r="V51" s="3">
        <v>0.30009999999999998</v>
      </c>
      <c r="W51" s="3">
        <v>0.16739999999999999</v>
      </c>
      <c r="X51" s="3">
        <v>0.28470000000000001</v>
      </c>
      <c r="Y51" s="3">
        <v>0.31280000000000002</v>
      </c>
      <c r="Z51" s="3">
        <v>0.29959999999999998</v>
      </c>
      <c r="AA51" s="3">
        <v>0.28470000000000001</v>
      </c>
      <c r="AB51" s="3">
        <v>0.31390000000000001</v>
      </c>
      <c r="AC51" s="3">
        <v>0.28470000000000001</v>
      </c>
      <c r="AD51" s="3">
        <v>0.30220000000000002</v>
      </c>
      <c r="AE51" s="3">
        <v>0.30520000000000003</v>
      </c>
      <c r="AF51" s="3">
        <v>0.30509999999999998</v>
      </c>
      <c r="AG51" s="3">
        <v>0.31119999999999998</v>
      </c>
      <c r="AH51" s="3">
        <v>0.30220000000000002</v>
      </c>
      <c r="AI51" s="3">
        <v>0.30520000000000003</v>
      </c>
      <c r="AJ51" s="3">
        <v>0.30280000000000001</v>
      </c>
      <c r="AK51" s="3">
        <v>0.31369999999999998</v>
      </c>
      <c r="AL51" s="3">
        <v>0.31869999999999998</v>
      </c>
      <c r="AM51" s="3">
        <v>0.31869999999999998</v>
      </c>
      <c r="AN51" s="3">
        <v>0.30009999999999998</v>
      </c>
      <c r="AO51" s="3">
        <v>0.31390000000000001</v>
      </c>
      <c r="AP51" s="3">
        <v>0.16739999999999999</v>
      </c>
      <c r="AQ51" s="3">
        <v>0.16739999999999999</v>
      </c>
      <c r="AR51" s="3">
        <v>0.31280000000000002</v>
      </c>
      <c r="AS51" s="3">
        <v>0.31369999999999998</v>
      </c>
      <c r="AT51" s="3">
        <v>0.31369999999999998</v>
      </c>
      <c r="AU51" s="3">
        <v>6.1000000000000004E-3</v>
      </c>
      <c r="AV51" s="3">
        <v>0.30280000000000001</v>
      </c>
      <c r="AW51" s="3">
        <v>0.30009999999999998</v>
      </c>
      <c r="AX51" s="3">
        <v>0.28470000000000001</v>
      </c>
      <c r="AY51" s="3">
        <v>0.28470000000000001</v>
      </c>
      <c r="AZ51" s="3">
        <v>0.31869999999999998</v>
      </c>
      <c r="BA51" s="3">
        <v>0.31119999999999998</v>
      </c>
      <c r="BB51" s="3">
        <v>0.30520000000000003</v>
      </c>
      <c r="BC51" s="3">
        <v>0.28470000000000001</v>
      </c>
      <c r="BD51" s="3">
        <v>6.1000000000000004E-3</v>
      </c>
      <c r="BE51" s="3">
        <v>0.29959999999999998</v>
      </c>
      <c r="BF51" s="3">
        <v>0.28470000000000001</v>
      </c>
      <c r="BG51" s="3">
        <v>0.29959999999999998</v>
      </c>
      <c r="BH51" s="3">
        <v>0.21809999999999999</v>
      </c>
      <c r="BI51" s="3">
        <v>0</v>
      </c>
      <c r="BJ51" s="3">
        <v>0.28470000000000001</v>
      </c>
      <c r="BK51" s="3">
        <v>0.31390000000000001</v>
      </c>
      <c r="BL51" s="3">
        <v>0</v>
      </c>
      <c r="BM51" s="3">
        <v>0</v>
      </c>
      <c r="BN51" s="3">
        <v>0</v>
      </c>
      <c r="BO51" s="3">
        <v>0.21809999999999999</v>
      </c>
      <c r="BP51" s="3">
        <v>0</v>
      </c>
      <c r="BQ51" s="3">
        <v>6.1000000000000004E-3</v>
      </c>
      <c r="BR51" s="3">
        <v>0</v>
      </c>
      <c r="BS51" s="3">
        <v>1.54E-2</v>
      </c>
      <c r="BT51" s="3">
        <v>0</v>
      </c>
      <c r="BU51" s="3">
        <v>0</v>
      </c>
      <c r="BV51" s="3">
        <v>0.21809999999999999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</row>
    <row r="52" spans="1:83" x14ac:dyDescent="0.25">
      <c r="A52" s="3" t="s">
        <v>9</v>
      </c>
      <c r="B52" s="3">
        <v>0.93669999999999998</v>
      </c>
      <c r="C52" s="3">
        <v>0.37540000000000001</v>
      </c>
      <c r="D52" s="3">
        <v>0.9345</v>
      </c>
      <c r="E52" s="3">
        <v>9.9299999999999999E-2</v>
      </c>
      <c r="F52" s="3">
        <v>3.27E-2</v>
      </c>
      <c r="G52" s="3">
        <v>0.10009999999999999</v>
      </c>
      <c r="H52" s="3">
        <v>0.21809999999999999</v>
      </c>
      <c r="I52" s="3">
        <v>0.37709999999999999</v>
      </c>
      <c r="J52" s="3">
        <v>0.3775</v>
      </c>
      <c r="K52" s="3">
        <v>3.2800000000000003E-2</v>
      </c>
      <c r="L52" s="3">
        <v>0.21809999999999999</v>
      </c>
      <c r="M52" s="3">
        <v>0.37619999999999998</v>
      </c>
      <c r="N52" s="3">
        <v>0.218</v>
      </c>
      <c r="O52" s="3">
        <v>0.37609999999999999</v>
      </c>
      <c r="P52" s="3">
        <v>0.85570000000000002</v>
      </c>
      <c r="Q52" s="3">
        <v>0.30819999999999997</v>
      </c>
      <c r="R52" s="3">
        <v>0.21809999999999999</v>
      </c>
      <c r="S52" s="3">
        <v>0.218</v>
      </c>
      <c r="T52" s="3">
        <v>0</v>
      </c>
      <c r="U52" s="3">
        <v>0.26540000000000002</v>
      </c>
      <c r="V52" s="3">
        <v>0.41959999999999997</v>
      </c>
      <c r="W52" s="3">
        <v>0.54410000000000003</v>
      </c>
      <c r="X52" s="3">
        <v>0.26540000000000002</v>
      </c>
      <c r="Y52" s="3">
        <v>3.2800000000000003E-2</v>
      </c>
      <c r="Z52" s="3">
        <v>3.2300000000000002E-2</v>
      </c>
      <c r="AA52" s="3">
        <v>0.26540000000000002</v>
      </c>
      <c r="AB52" s="3">
        <v>3.32E-2</v>
      </c>
      <c r="AC52" s="3">
        <v>0.26540000000000002</v>
      </c>
      <c r="AD52" s="3">
        <v>0.85570000000000002</v>
      </c>
      <c r="AE52" s="3">
        <v>0.21809999999999999</v>
      </c>
      <c r="AF52" s="3">
        <v>0.218</v>
      </c>
      <c r="AG52" s="3">
        <v>0.30819999999999997</v>
      </c>
      <c r="AH52" s="3">
        <v>0.85570000000000002</v>
      </c>
      <c r="AI52" s="3">
        <v>0.21809999999999999</v>
      </c>
      <c r="AJ52" s="3">
        <v>3.27E-2</v>
      </c>
      <c r="AK52" s="3">
        <v>3.3099999999999997E-2</v>
      </c>
      <c r="AL52" s="3">
        <v>0.8538</v>
      </c>
      <c r="AM52" s="3">
        <v>0.8538</v>
      </c>
      <c r="AN52" s="3">
        <v>0.41959999999999997</v>
      </c>
      <c r="AO52" s="3">
        <v>3.32E-2</v>
      </c>
      <c r="AP52" s="3">
        <v>0.54410000000000003</v>
      </c>
      <c r="AQ52" s="3">
        <v>0.54410000000000003</v>
      </c>
      <c r="AR52" s="3">
        <v>3.2800000000000003E-2</v>
      </c>
      <c r="AS52" s="3">
        <v>3.3099999999999997E-2</v>
      </c>
      <c r="AT52" s="3">
        <v>3.3099999999999997E-2</v>
      </c>
      <c r="AU52" s="3">
        <v>0.55649999999999999</v>
      </c>
      <c r="AV52" s="3">
        <v>3.27E-2</v>
      </c>
      <c r="AW52" s="3">
        <v>0.41959999999999997</v>
      </c>
      <c r="AX52" s="3">
        <v>0.26540000000000002</v>
      </c>
      <c r="AY52" s="3">
        <v>0.26540000000000002</v>
      </c>
      <c r="AZ52" s="3">
        <v>0.8538</v>
      </c>
      <c r="BA52" s="3">
        <v>0.30819999999999997</v>
      </c>
      <c r="BB52" s="3">
        <v>0.21809999999999999</v>
      </c>
      <c r="BC52" s="3">
        <v>0.26540000000000002</v>
      </c>
      <c r="BD52" s="3">
        <v>0.55649999999999999</v>
      </c>
      <c r="BE52" s="3">
        <v>3.2300000000000002E-2</v>
      </c>
      <c r="BF52" s="3">
        <v>0.26540000000000002</v>
      </c>
      <c r="BG52" s="3">
        <v>3.2300000000000002E-2</v>
      </c>
      <c r="BH52" s="3">
        <v>0.8468</v>
      </c>
      <c r="BI52" s="3">
        <v>0</v>
      </c>
      <c r="BJ52" s="3">
        <v>0.26540000000000002</v>
      </c>
      <c r="BK52" s="3">
        <v>3.32E-2</v>
      </c>
      <c r="BL52" s="3">
        <v>0</v>
      </c>
      <c r="BM52" s="3">
        <v>0</v>
      </c>
      <c r="BN52" s="3">
        <v>0</v>
      </c>
      <c r="BO52" s="3">
        <v>0.8468</v>
      </c>
      <c r="BP52" s="3">
        <v>0</v>
      </c>
      <c r="BQ52" s="3">
        <v>0.55649999999999999</v>
      </c>
      <c r="BR52" s="3">
        <v>0</v>
      </c>
      <c r="BS52" s="3">
        <v>0.84</v>
      </c>
      <c r="BT52" s="3">
        <v>0</v>
      </c>
      <c r="BU52" s="3">
        <v>0</v>
      </c>
      <c r="BV52" s="3">
        <v>0.8468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</row>
    <row r="53" spans="1:83" x14ac:dyDescent="0.25">
      <c r="A53" s="3" t="s">
        <v>47</v>
      </c>
      <c r="B53" s="3">
        <v>0.67200000000000004</v>
      </c>
      <c r="C53" s="3">
        <v>9.6500000000000002E-2</v>
      </c>
      <c r="D53" s="3">
        <v>0.86919999999999997</v>
      </c>
      <c r="E53" s="3">
        <v>0.86890000000000001</v>
      </c>
      <c r="F53" s="3">
        <v>0.2011</v>
      </c>
      <c r="G53" s="3">
        <v>0.67230000000000001</v>
      </c>
      <c r="H53" s="3">
        <v>4.65E-2</v>
      </c>
      <c r="I53" s="3">
        <v>0.86890000000000001</v>
      </c>
      <c r="J53" s="3">
        <v>0.87429999999999997</v>
      </c>
      <c r="K53" s="3">
        <v>0.1169</v>
      </c>
      <c r="L53" s="3">
        <v>4.65E-2</v>
      </c>
      <c r="M53" s="3">
        <v>0.8619</v>
      </c>
      <c r="N53" s="3">
        <v>4.6399999999999997E-2</v>
      </c>
      <c r="O53" s="3">
        <v>0.67230000000000001</v>
      </c>
      <c r="P53" s="3">
        <v>0.2029</v>
      </c>
      <c r="Q53" s="3">
        <v>0.16639999999999999</v>
      </c>
      <c r="R53" s="3">
        <v>4.65E-2</v>
      </c>
      <c r="S53" s="3">
        <v>4.6399999999999997E-2</v>
      </c>
      <c r="T53" s="3">
        <v>0</v>
      </c>
      <c r="U53" s="3">
        <v>1.37E-2</v>
      </c>
      <c r="V53" s="3">
        <v>0.21029999999999999</v>
      </c>
      <c r="W53" s="3">
        <v>0</v>
      </c>
      <c r="X53" s="3">
        <v>1.37E-2</v>
      </c>
      <c r="Y53" s="3">
        <v>0.1169</v>
      </c>
      <c r="Z53" s="3">
        <v>0.21179999999999999</v>
      </c>
      <c r="AA53" s="3">
        <v>1.37E-2</v>
      </c>
      <c r="AB53" s="3">
        <v>0.122</v>
      </c>
      <c r="AC53" s="3">
        <v>1.37E-2</v>
      </c>
      <c r="AD53" s="3">
        <v>0.2029</v>
      </c>
      <c r="AE53" s="3">
        <v>4.65E-2</v>
      </c>
      <c r="AF53" s="3">
        <v>4.6399999999999997E-2</v>
      </c>
      <c r="AG53" s="3">
        <v>0.16639999999999999</v>
      </c>
      <c r="AH53" s="3">
        <v>0.2029</v>
      </c>
      <c r="AI53" s="3">
        <v>4.65E-2</v>
      </c>
      <c r="AJ53" s="3">
        <v>0.2011</v>
      </c>
      <c r="AK53" s="3">
        <v>0.121</v>
      </c>
      <c r="AL53" s="3">
        <v>4.2299999999999997E-2</v>
      </c>
      <c r="AM53" s="3">
        <v>4.2299999999999997E-2</v>
      </c>
      <c r="AN53" s="3">
        <v>0.21029999999999999</v>
      </c>
      <c r="AO53" s="3">
        <v>0.122</v>
      </c>
      <c r="AP53" s="3">
        <v>0</v>
      </c>
      <c r="AQ53" s="3">
        <v>0</v>
      </c>
      <c r="AR53" s="3">
        <v>0.1169</v>
      </c>
      <c r="AS53" s="3">
        <v>0.121</v>
      </c>
      <c r="AT53" s="3">
        <v>0.121</v>
      </c>
      <c r="AU53" s="3">
        <v>0</v>
      </c>
      <c r="AV53" s="3">
        <v>0.2011</v>
      </c>
      <c r="AW53" s="3">
        <v>0.21029999999999999</v>
      </c>
      <c r="AX53" s="3">
        <v>1.37E-2</v>
      </c>
      <c r="AY53" s="3">
        <v>1.37E-2</v>
      </c>
      <c r="AZ53" s="3">
        <v>4.2299999999999997E-2</v>
      </c>
      <c r="BA53" s="3">
        <v>0.16639999999999999</v>
      </c>
      <c r="BB53" s="3">
        <v>4.65E-2</v>
      </c>
      <c r="BC53" s="3">
        <v>1.37E-2</v>
      </c>
      <c r="BD53" s="3">
        <v>0</v>
      </c>
      <c r="BE53" s="3">
        <v>0.21179999999999999</v>
      </c>
      <c r="BF53" s="3">
        <v>1.37E-2</v>
      </c>
      <c r="BG53" s="3">
        <v>0.21179999999999999</v>
      </c>
      <c r="BH53" s="3">
        <v>0</v>
      </c>
      <c r="BI53" s="3">
        <v>0</v>
      </c>
      <c r="BJ53" s="3">
        <v>1.37E-2</v>
      </c>
      <c r="BK53" s="3">
        <v>0.122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</row>
    <row r="54" spans="1:83" x14ac:dyDescent="0.25">
      <c r="A54" s="3" t="s">
        <v>12</v>
      </c>
      <c r="B54" s="3">
        <v>0.752</v>
      </c>
      <c r="C54" s="3">
        <v>8.8999999999999999E-3</v>
      </c>
      <c r="D54" s="3">
        <v>0.8679</v>
      </c>
      <c r="E54" s="3">
        <v>0.86770000000000003</v>
      </c>
      <c r="F54" s="3">
        <v>7.5200000000000003E-2</v>
      </c>
      <c r="G54" s="3">
        <v>0.75229999999999997</v>
      </c>
      <c r="H54" s="3">
        <v>1E-3</v>
      </c>
      <c r="I54" s="3">
        <v>0.86770000000000003</v>
      </c>
      <c r="J54" s="3">
        <v>0.86980000000000002</v>
      </c>
      <c r="K54" s="3">
        <v>1.5599999999999999E-2</v>
      </c>
      <c r="L54" s="3">
        <v>1E-3</v>
      </c>
      <c r="M54" s="3">
        <v>0.8649</v>
      </c>
      <c r="N54" s="3">
        <v>1E-3</v>
      </c>
      <c r="O54" s="3">
        <v>0.75219999999999998</v>
      </c>
      <c r="P54" s="3">
        <v>7.7100000000000002E-2</v>
      </c>
      <c r="Q54" s="3">
        <v>4.3999999999999997E-2</v>
      </c>
      <c r="R54" s="3">
        <v>1E-3</v>
      </c>
      <c r="S54" s="3">
        <v>1E-3</v>
      </c>
      <c r="T54" s="3">
        <v>0</v>
      </c>
      <c r="U54" s="3">
        <v>0</v>
      </c>
      <c r="V54" s="3">
        <v>8.5099999999999995E-2</v>
      </c>
      <c r="W54" s="3">
        <v>0</v>
      </c>
      <c r="X54" s="3">
        <v>0</v>
      </c>
      <c r="Y54" s="3">
        <v>1.5699999999999999E-2</v>
      </c>
      <c r="Z54" s="3">
        <v>8.6800000000000002E-2</v>
      </c>
      <c r="AA54" s="3">
        <v>0</v>
      </c>
      <c r="AB54" s="3">
        <v>1.77E-2</v>
      </c>
      <c r="AC54" s="3">
        <v>0</v>
      </c>
      <c r="AD54" s="3">
        <v>7.7100000000000002E-2</v>
      </c>
      <c r="AE54" s="3">
        <v>1E-3</v>
      </c>
      <c r="AF54" s="3">
        <v>1E-3</v>
      </c>
      <c r="AG54" s="3">
        <v>4.3999999999999997E-2</v>
      </c>
      <c r="AH54" s="3">
        <v>7.7100000000000002E-2</v>
      </c>
      <c r="AI54" s="3">
        <v>1E-3</v>
      </c>
      <c r="AJ54" s="3">
        <v>7.5200000000000003E-2</v>
      </c>
      <c r="AK54" s="3">
        <v>1.72E-2</v>
      </c>
      <c r="AL54" s="3">
        <v>8.0000000000000004E-4</v>
      </c>
      <c r="AM54" s="3">
        <v>8.0000000000000004E-4</v>
      </c>
      <c r="AN54" s="3">
        <v>8.5099999999999995E-2</v>
      </c>
      <c r="AO54" s="3">
        <v>1.78E-2</v>
      </c>
      <c r="AP54" s="3">
        <v>0</v>
      </c>
      <c r="AQ54" s="3">
        <v>0</v>
      </c>
      <c r="AR54" s="3">
        <v>1.5699999999999999E-2</v>
      </c>
      <c r="AS54" s="3">
        <v>1.7399999999999999E-2</v>
      </c>
      <c r="AT54" s="3">
        <v>1.7399999999999999E-2</v>
      </c>
      <c r="AU54" s="3">
        <v>0</v>
      </c>
      <c r="AV54" s="3">
        <v>7.5200000000000003E-2</v>
      </c>
      <c r="AW54" s="3">
        <v>8.5099999999999995E-2</v>
      </c>
      <c r="AX54" s="3">
        <v>0</v>
      </c>
      <c r="AY54" s="3">
        <v>0</v>
      </c>
      <c r="AZ54" s="3">
        <v>8.0000000000000004E-4</v>
      </c>
      <c r="BA54" s="3">
        <v>4.3999999999999997E-2</v>
      </c>
      <c r="BB54" s="3">
        <v>1E-3</v>
      </c>
      <c r="BC54" s="3">
        <v>0</v>
      </c>
      <c r="BD54" s="3">
        <v>0</v>
      </c>
      <c r="BE54" s="3">
        <v>8.6800000000000002E-2</v>
      </c>
      <c r="BF54" s="3">
        <v>0</v>
      </c>
      <c r="BG54" s="3">
        <v>8.6800000000000002E-2</v>
      </c>
      <c r="BH54" s="3">
        <v>0</v>
      </c>
      <c r="BI54" s="3">
        <v>0</v>
      </c>
      <c r="BJ54" s="3">
        <v>0</v>
      </c>
      <c r="BK54" s="3">
        <v>1.78E-2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</row>
    <row r="55" spans="1:83" x14ac:dyDescent="0.25">
      <c r="A55" s="3" t="s">
        <v>14</v>
      </c>
      <c r="B55" s="3">
        <v>2.81E-2</v>
      </c>
      <c r="C55" s="3">
        <v>5.1200000000000002E-2</v>
      </c>
      <c r="D55" s="3">
        <v>9.1000000000000004E-3</v>
      </c>
      <c r="E55" s="3">
        <v>8.8999999999999999E-3</v>
      </c>
      <c r="F55" s="3">
        <v>2.2000000000000001E-3</v>
      </c>
      <c r="G55" s="3">
        <v>2.7300000000000001E-2</v>
      </c>
      <c r="H55" s="3">
        <v>2.5899999999999999E-2</v>
      </c>
      <c r="I55" s="3">
        <v>8.9999999999999993E-3</v>
      </c>
      <c r="J55" s="3">
        <v>5.9999999999999995E-4</v>
      </c>
      <c r="K55" s="3">
        <v>9.5799999999999996E-2</v>
      </c>
      <c r="L55" s="3">
        <v>0.1542</v>
      </c>
      <c r="M55" s="3">
        <v>2.01E-2</v>
      </c>
      <c r="N55" s="3">
        <v>0.15390000000000001</v>
      </c>
      <c r="O55" s="3">
        <v>2.7400000000000001E-2</v>
      </c>
      <c r="P55" s="3">
        <v>1.1000000000000001E-3</v>
      </c>
      <c r="Q55" s="3">
        <v>8.5000000000000006E-3</v>
      </c>
      <c r="R55" s="3">
        <v>2.5899999999999999E-2</v>
      </c>
      <c r="S55" s="3">
        <v>2.58E-2</v>
      </c>
      <c r="T55" s="3">
        <v>0</v>
      </c>
      <c r="U55" s="3">
        <v>0.17580000000000001</v>
      </c>
      <c r="V55" s="3">
        <v>2.0000000000000001E-4</v>
      </c>
      <c r="W55" s="3">
        <v>7.3499999999999996E-2</v>
      </c>
      <c r="X55" s="3">
        <v>3.0700000000000002E-2</v>
      </c>
      <c r="Y55" s="3">
        <v>1.5599999999999999E-2</v>
      </c>
      <c r="Z55" s="3">
        <v>0</v>
      </c>
      <c r="AA55" s="3">
        <v>3.0700000000000002E-2</v>
      </c>
      <c r="AB55" s="3">
        <v>9.7299999999999998E-2</v>
      </c>
      <c r="AC55" s="3">
        <v>0.17580000000000001</v>
      </c>
      <c r="AD55" s="3">
        <v>2.0999999999999999E-3</v>
      </c>
      <c r="AE55" s="3">
        <v>0.1542</v>
      </c>
      <c r="AF55" s="3">
        <v>8.48E-2</v>
      </c>
      <c r="AG55" s="3">
        <v>3.4799999999999998E-2</v>
      </c>
      <c r="AH55" s="3">
        <v>1.9E-3</v>
      </c>
      <c r="AI55" s="3">
        <v>8.5000000000000006E-2</v>
      </c>
      <c r="AJ55" s="3">
        <v>6.8999999999999999E-3</v>
      </c>
      <c r="AK55" s="3">
        <v>9.7000000000000003E-2</v>
      </c>
      <c r="AL55" s="3">
        <v>7.4899999999999994E-2</v>
      </c>
      <c r="AM55" s="3">
        <v>2.3099999999999999E-2</v>
      </c>
      <c r="AN55" s="3">
        <v>4.0000000000000002E-4</v>
      </c>
      <c r="AO55" s="3">
        <v>1.5599999999999999E-2</v>
      </c>
      <c r="AP55" s="3">
        <v>5.5800000000000002E-2</v>
      </c>
      <c r="AQ55" s="3">
        <v>1.9199999999999998E-2</v>
      </c>
      <c r="AR55" s="3">
        <v>5.7200000000000001E-2</v>
      </c>
      <c r="AS55" s="3">
        <v>1.5599999999999999E-2</v>
      </c>
      <c r="AT55" s="3">
        <v>5.8700000000000002E-2</v>
      </c>
      <c r="AU55" s="3">
        <v>4.0000000000000002E-4</v>
      </c>
      <c r="AV55" s="3">
        <v>9.2999999999999992E-3</v>
      </c>
      <c r="AW55" s="3">
        <v>4.0000000000000002E-4</v>
      </c>
      <c r="AX55" s="3">
        <v>0.17580000000000001</v>
      </c>
      <c r="AY55" s="3">
        <v>9.2200000000000004E-2</v>
      </c>
      <c r="AZ55" s="3">
        <v>5.9799999999999999E-2</v>
      </c>
      <c r="BA55" s="3">
        <v>2.6100000000000002E-2</v>
      </c>
      <c r="BB55" s="3">
        <v>8.5000000000000006E-2</v>
      </c>
      <c r="BC55" s="3">
        <v>9.2200000000000004E-2</v>
      </c>
      <c r="BD55" s="3">
        <v>8.0000000000000004E-4</v>
      </c>
      <c r="BE55" s="3">
        <v>0</v>
      </c>
      <c r="BF55" s="3">
        <v>9.2200000000000004E-2</v>
      </c>
      <c r="BG55" s="3">
        <v>0</v>
      </c>
      <c r="BH55" s="3">
        <v>2.3199999999999998E-2</v>
      </c>
      <c r="BI55" s="3">
        <v>0</v>
      </c>
      <c r="BJ55" s="3">
        <v>3.0700000000000002E-2</v>
      </c>
      <c r="BK55" s="3">
        <v>5.91E-2</v>
      </c>
      <c r="BL55" s="3">
        <v>0</v>
      </c>
      <c r="BM55" s="3">
        <v>0</v>
      </c>
      <c r="BN55" s="3">
        <v>0</v>
      </c>
      <c r="BO55" s="3">
        <v>6.0600000000000001E-2</v>
      </c>
      <c r="BP55" s="3">
        <v>0</v>
      </c>
      <c r="BQ55" s="3">
        <v>6.9999999999999999E-4</v>
      </c>
      <c r="BR55" s="3">
        <v>0</v>
      </c>
      <c r="BS55" s="3">
        <v>1.9E-3</v>
      </c>
      <c r="BT55" s="3">
        <v>0</v>
      </c>
      <c r="BU55" s="3">
        <v>0</v>
      </c>
      <c r="BV55" s="3">
        <v>7.6300000000000007E-2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</row>
    <row r="56" spans="1:83" x14ac:dyDescent="0.25">
      <c r="A56" s="3" t="s">
        <v>15</v>
      </c>
      <c r="B56" s="3">
        <v>0.75619999999999998</v>
      </c>
      <c r="C56" s="3">
        <v>0</v>
      </c>
      <c r="D56" s="3">
        <v>0.88729999999999998</v>
      </c>
      <c r="E56" s="3">
        <v>0.88719999999999999</v>
      </c>
      <c r="F56" s="3">
        <v>0.8669</v>
      </c>
      <c r="G56" s="3">
        <v>0.75719999999999998</v>
      </c>
      <c r="H56" s="3">
        <v>0.80489999999999995</v>
      </c>
      <c r="I56" s="3">
        <v>0.88719999999999999</v>
      </c>
      <c r="J56" s="3">
        <v>0.88939999999999997</v>
      </c>
      <c r="K56" s="3">
        <v>0</v>
      </c>
      <c r="L56" s="3">
        <v>0</v>
      </c>
      <c r="M56" s="3">
        <v>0.88200000000000001</v>
      </c>
      <c r="N56" s="3">
        <v>0</v>
      </c>
      <c r="O56" s="3">
        <v>0.7571</v>
      </c>
      <c r="P56" s="3">
        <v>0.86699999999999999</v>
      </c>
      <c r="Q56" s="3">
        <v>0.86599999999999999</v>
      </c>
      <c r="R56" s="3">
        <v>0.80489999999999995</v>
      </c>
      <c r="S56" s="3">
        <v>0.80479999999999996</v>
      </c>
      <c r="T56" s="3">
        <v>0</v>
      </c>
      <c r="U56" s="3">
        <v>0</v>
      </c>
      <c r="V56" s="3">
        <v>0.86699999999999999</v>
      </c>
      <c r="W56" s="3">
        <v>0</v>
      </c>
      <c r="X56" s="3">
        <v>0.78339999999999999</v>
      </c>
      <c r="Y56" s="3">
        <v>0.84009999999999996</v>
      </c>
      <c r="Z56" s="3">
        <v>0.41070000000000001</v>
      </c>
      <c r="AA56" s="3">
        <v>0.78339999999999999</v>
      </c>
      <c r="AB56" s="3">
        <v>0</v>
      </c>
      <c r="AC56" s="3">
        <v>0</v>
      </c>
      <c r="AD56" s="3">
        <v>0</v>
      </c>
      <c r="AE56" s="3">
        <v>0</v>
      </c>
      <c r="AF56" s="3">
        <v>0.44080000000000003</v>
      </c>
      <c r="AG56" s="3">
        <v>0</v>
      </c>
      <c r="AH56" s="3">
        <v>0.4113</v>
      </c>
      <c r="AI56" s="3">
        <v>0.44059999999999999</v>
      </c>
      <c r="AJ56" s="3">
        <v>0.41139999999999999</v>
      </c>
      <c r="AK56" s="3">
        <v>0</v>
      </c>
      <c r="AL56" s="3">
        <v>0</v>
      </c>
      <c r="AM56" s="3">
        <v>0.86050000000000004</v>
      </c>
      <c r="AN56" s="3">
        <v>0.4108</v>
      </c>
      <c r="AO56" s="3">
        <v>0.84630000000000005</v>
      </c>
      <c r="AP56" s="3">
        <v>0.41539999999999999</v>
      </c>
      <c r="AQ56" s="3">
        <v>0.86119999999999997</v>
      </c>
      <c r="AR56" s="3">
        <v>0.42699999999999999</v>
      </c>
      <c r="AS56" s="3">
        <v>0.84499999999999997</v>
      </c>
      <c r="AT56" s="3">
        <v>0.42249999999999999</v>
      </c>
      <c r="AU56" s="3">
        <v>0.86699999999999999</v>
      </c>
      <c r="AV56" s="3">
        <v>0</v>
      </c>
      <c r="AW56" s="3">
        <v>0</v>
      </c>
      <c r="AX56" s="3">
        <v>0</v>
      </c>
      <c r="AY56" s="3">
        <v>0.45140000000000002</v>
      </c>
      <c r="AZ56" s="3">
        <v>0.4158</v>
      </c>
      <c r="BA56" s="3">
        <v>0.4128</v>
      </c>
      <c r="BB56" s="3">
        <v>0.4405</v>
      </c>
      <c r="BC56" s="3">
        <v>0.45140000000000002</v>
      </c>
      <c r="BD56" s="3">
        <v>0</v>
      </c>
      <c r="BE56" s="3">
        <v>0.86699999999999999</v>
      </c>
      <c r="BF56" s="3">
        <v>0.45140000000000002</v>
      </c>
      <c r="BG56" s="3">
        <v>0</v>
      </c>
      <c r="BH56" s="3">
        <v>0.86050000000000004</v>
      </c>
      <c r="BI56" s="3">
        <v>0.86699999999999999</v>
      </c>
      <c r="BJ56" s="3">
        <v>0.78339999999999999</v>
      </c>
      <c r="BK56" s="3">
        <v>0.42130000000000001</v>
      </c>
      <c r="BL56" s="3">
        <v>0.41260000000000002</v>
      </c>
      <c r="BM56" s="3">
        <v>0.41260000000000002</v>
      </c>
      <c r="BN56" s="3">
        <v>0</v>
      </c>
      <c r="BO56" s="3">
        <v>0.4158</v>
      </c>
      <c r="BP56" s="3">
        <v>0.41260000000000002</v>
      </c>
      <c r="BQ56" s="3">
        <v>0.41260000000000002</v>
      </c>
      <c r="BR56" s="3">
        <v>0.86699999999999999</v>
      </c>
      <c r="BS56" s="3">
        <v>0.41260000000000002</v>
      </c>
      <c r="BT56" s="3">
        <v>0.86699999999999999</v>
      </c>
      <c r="BU56" s="3">
        <v>0.86699999999999999</v>
      </c>
      <c r="BV56" s="3">
        <v>0</v>
      </c>
      <c r="BW56" s="3">
        <v>0.41260000000000002</v>
      </c>
      <c r="BX56" s="3">
        <v>0.41260000000000002</v>
      </c>
      <c r="BY56" s="3">
        <v>0.41260000000000002</v>
      </c>
      <c r="BZ56" s="3">
        <v>0.86699999999999999</v>
      </c>
      <c r="CA56" s="3">
        <v>0</v>
      </c>
      <c r="CB56" s="3">
        <v>0.41260000000000002</v>
      </c>
      <c r="CC56" s="3">
        <v>0</v>
      </c>
      <c r="CD56" s="3">
        <v>0.86699999999999999</v>
      </c>
      <c r="CE56" s="3">
        <v>0</v>
      </c>
    </row>
    <row r="57" spans="1:83" x14ac:dyDescent="0.25">
      <c r="A57" s="3" t="s">
        <v>16</v>
      </c>
      <c r="B57" s="3">
        <v>0.68179999999999996</v>
      </c>
      <c r="C57" s="3">
        <v>0</v>
      </c>
      <c r="D57" s="3">
        <v>0.92379999999999995</v>
      </c>
      <c r="E57" s="3">
        <v>0.9234</v>
      </c>
      <c r="F57" s="3">
        <v>0.8669</v>
      </c>
      <c r="G57" s="3">
        <v>0.68269999999999997</v>
      </c>
      <c r="H57" s="3">
        <v>0.80479999999999996</v>
      </c>
      <c r="I57" s="3">
        <v>0.92349999999999999</v>
      </c>
      <c r="J57" s="3">
        <v>0.92979999999999996</v>
      </c>
      <c r="K57" s="3">
        <v>0</v>
      </c>
      <c r="L57" s="3">
        <v>0</v>
      </c>
      <c r="M57" s="3">
        <v>0.91210000000000002</v>
      </c>
      <c r="N57" s="3">
        <v>0</v>
      </c>
      <c r="O57" s="3">
        <v>0.68259999999999998</v>
      </c>
      <c r="P57" s="3">
        <v>0.86699999999999999</v>
      </c>
      <c r="Q57" s="3">
        <v>0.86599999999999999</v>
      </c>
      <c r="R57" s="3">
        <v>0.80469999999999997</v>
      </c>
      <c r="S57" s="3">
        <v>0.80410000000000004</v>
      </c>
      <c r="T57" s="3">
        <v>0</v>
      </c>
      <c r="U57" s="3">
        <v>0</v>
      </c>
      <c r="V57" s="3">
        <v>0.86709999999999998</v>
      </c>
      <c r="W57" s="3">
        <v>0</v>
      </c>
      <c r="X57" s="3">
        <v>0.78320000000000001</v>
      </c>
      <c r="Y57" s="3">
        <v>0.8306</v>
      </c>
      <c r="Z57" s="3">
        <v>0.41149999999999998</v>
      </c>
      <c r="AA57" s="3">
        <v>0.78320000000000001</v>
      </c>
      <c r="AB57" s="3">
        <v>1E-4</v>
      </c>
      <c r="AC57" s="3">
        <v>0</v>
      </c>
      <c r="AD57" s="3">
        <v>4.5999999999999999E-3</v>
      </c>
      <c r="AE57" s="3">
        <v>0</v>
      </c>
      <c r="AF57" s="3">
        <v>0.43959999999999999</v>
      </c>
      <c r="AG57" s="3">
        <v>8.9999999999999998E-4</v>
      </c>
      <c r="AH57" s="3">
        <v>0.41189999999999999</v>
      </c>
      <c r="AI57" s="3">
        <v>0.43959999999999999</v>
      </c>
      <c r="AJ57" s="3">
        <v>0.41189999999999999</v>
      </c>
      <c r="AK57" s="3">
        <v>0</v>
      </c>
      <c r="AL57" s="3">
        <v>0</v>
      </c>
      <c r="AM57" s="3">
        <v>0.86050000000000004</v>
      </c>
      <c r="AN57" s="3">
        <v>0.41160000000000002</v>
      </c>
      <c r="AO57" s="3">
        <v>0.84630000000000005</v>
      </c>
      <c r="AP57" s="3">
        <v>0.41510000000000002</v>
      </c>
      <c r="AQ57" s="3">
        <v>0.86109999999999998</v>
      </c>
      <c r="AR57" s="3">
        <v>0.42409999999999998</v>
      </c>
      <c r="AS57" s="3">
        <v>0.84289999999999998</v>
      </c>
      <c r="AT57" s="3">
        <v>0.42159999999999997</v>
      </c>
      <c r="AU57" s="3">
        <v>0.86699999999999999</v>
      </c>
      <c r="AV57" s="3">
        <v>4.1999999999999997E-3</v>
      </c>
      <c r="AW57" s="3">
        <v>6.1000000000000004E-3</v>
      </c>
      <c r="AX57" s="3">
        <v>0</v>
      </c>
      <c r="AY57" s="3">
        <v>0.4501</v>
      </c>
      <c r="AZ57" s="3">
        <v>0.41539999999999999</v>
      </c>
      <c r="BA57" s="3">
        <v>0.4128</v>
      </c>
      <c r="BB57" s="3">
        <v>0.4395</v>
      </c>
      <c r="BC57" s="3">
        <v>0.4501</v>
      </c>
      <c r="BD57" s="3">
        <v>0</v>
      </c>
      <c r="BE57" s="3">
        <v>0.86709999999999998</v>
      </c>
      <c r="BF57" s="3">
        <v>0.4501</v>
      </c>
      <c r="BG57" s="3">
        <v>6.4999999999999997E-3</v>
      </c>
      <c r="BH57" s="3">
        <v>0.86040000000000005</v>
      </c>
      <c r="BI57" s="3">
        <v>0.86699999999999999</v>
      </c>
      <c r="BJ57" s="3">
        <v>0.78320000000000001</v>
      </c>
      <c r="BK57" s="3">
        <v>0.42099999999999999</v>
      </c>
      <c r="BL57" s="3">
        <v>0.41260000000000002</v>
      </c>
      <c r="BM57" s="3">
        <v>0.41260000000000002</v>
      </c>
      <c r="BN57" s="3">
        <v>0</v>
      </c>
      <c r="BO57" s="3">
        <v>0.41549999999999998</v>
      </c>
      <c r="BP57" s="3">
        <v>0.41260000000000002</v>
      </c>
      <c r="BQ57" s="3">
        <v>0.41260000000000002</v>
      </c>
      <c r="BR57" s="3">
        <v>0.86699999999999999</v>
      </c>
      <c r="BS57" s="3">
        <v>0.41260000000000002</v>
      </c>
      <c r="BT57" s="3">
        <v>0.86699999999999999</v>
      </c>
      <c r="BU57" s="3">
        <v>0.86699999999999999</v>
      </c>
      <c r="BV57" s="3">
        <v>0</v>
      </c>
      <c r="BW57" s="3">
        <v>0.41260000000000002</v>
      </c>
      <c r="BX57" s="3">
        <v>0.41260000000000002</v>
      </c>
      <c r="BY57" s="3">
        <v>0.41260000000000002</v>
      </c>
      <c r="BZ57" s="3">
        <v>0.86699999999999999</v>
      </c>
      <c r="CA57" s="3">
        <v>0</v>
      </c>
      <c r="CB57" s="3">
        <v>0.41260000000000002</v>
      </c>
      <c r="CC57" s="3">
        <v>0</v>
      </c>
      <c r="CD57" s="3">
        <v>0.86699999999999999</v>
      </c>
      <c r="CE57" s="3">
        <v>0</v>
      </c>
    </row>
    <row r="58" spans="1:83" x14ac:dyDescent="0.25">
      <c r="A58" s="3" t="s">
        <v>18</v>
      </c>
      <c r="B58" s="3">
        <v>8.0600000000000005E-2</v>
      </c>
      <c r="C58" s="3">
        <v>0.47649999999999998</v>
      </c>
      <c r="D58" s="3">
        <v>2.2499999999999999E-2</v>
      </c>
      <c r="E58" s="3">
        <v>2.24E-2</v>
      </c>
      <c r="F58" s="3">
        <v>1.0999999999999999E-2</v>
      </c>
      <c r="G58" s="3">
        <v>7.8399999999999997E-2</v>
      </c>
      <c r="H58" s="3">
        <v>0.16189999999999999</v>
      </c>
      <c r="I58" s="3">
        <v>2.24E-2</v>
      </c>
      <c r="J58" s="3">
        <v>1.2999999999999999E-3</v>
      </c>
      <c r="K58" s="3">
        <v>0.1103</v>
      </c>
      <c r="L58" s="3">
        <v>0.1618</v>
      </c>
      <c r="M58" s="3">
        <v>5.6500000000000002E-2</v>
      </c>
      <c r="N58" s="3">
        <v>0.16159999999999999</v>
      </c>
      <c r="O58" s="3">
        <v>7.8700000000000006E-2</v>
      </c>
      <c r="P58" s="3">
        <v>2.2000000000000001E-3</v>
      </c>
      <c r="Q58" s="3">
        <v>3.9399999999999998E-2</v>
      </c>
      <c r="R58" s="3">
        <v>0.1618</v>
      </c>
      <c r="S58" s="3">
        <v>0.16159999999999999</v>
      </c>
      <c r="T58" s="3">
        <v>0</v>
      </c>
      <c r="U58" s="3">
        <v>0.1782</v>
      </c>
      <c r="V58" s="3">
        <v>4.0000000000000002E-4</v>
      </c>
      <c r="W58" s="3">
        <v>7.3499999999999996E-2</v>
      </c>
      <c r="X58" s="3">
        <v>0.1782</v>
      </c>
      <c r="Y58" s="3">
        <v>0.1103</v>
      </c>
      <c r="Z58" s="3">
        <v>0</v>
      </c>
      <c r="AA58" s="3">
        <v>0.1782</v>
      </c>
      <c r="AB58" s="3">
        <v>0.1125</v>
      </c>
      <c r="AC58" s="3">
        <v>0.1782</v>
      </c>
      <c r="AD58" s="3">
        <v>2.2000000000000001E-3</v>
      </c>
      <c r="AE58" s="3">
        <v>0.16189999999999999</v>
      </c>
      <c r="AF58" s="3">
        <v>0.16159999999999999</v>
      </c>
      <c r="AG58" s="3">
        <v>3.9399999999999998E-2</v>
      </c>
      <c r="AH58" s="3">
        <v>2.2000000000000001E-3</v>
      </c>
      <c r="AI58" s="3">
        <v>0.1618</v>
      </c>
      <c r="AJ58" s="3">
        <v>1.0999999999999999E-2</v>
      </c>
      <c r="AK58" s="3">
        <v>0.11210000000000001</v>
      </c>
      <c r="AL58" s="3">
        <v>7.6100000000000001E-2</v>
      </c>
      <c r="AM58" s="3">
        <v>7.6100000000000001E-2</v>
      </c>
      <c r="AN58" s="3">
        <v>4.0000000000000002E-4</v>
      </c>
      <c r="AO58" s="3">
        <v>0.1125</v>
      </c>
      <c r="AP58" s="3">
        <v>7.3499999999999996E-2</v>
      </c>
      <c r="AQ58" s="3">
        <v>7.3499999999999996E-2</v>
      </c>
      <c r="AR58" s="3">
        <v>0.1103</v>
      </c>
      <c r="AS58" s="3">
        <v>0.11210000000000001</v>
      </c>
      <c r="AT58" s="3">
        <v>0.11210000000000001</v>
      </c>
      <c r="AU58" s="3">
        <v>8.0000000000000004E-4</v>
      </c>
      <c r="AV58" s="3">
        <v>1.0999999999999999E-2</v>
      </c>
      <c r="AW58" s="3">
        <v>4.0000000000000002E-4</v>
      </c>
      <c r="AX58" s="3">
        <v>0.1782</v>
      </c>
      <c r="AY58" s="3">
        <v>0.1782</v>
      </c>
      <c r="AZ58" s="3">
        <v>7.6100000000000001E-2</v>
      </c>
      <c r="BA58" s="3">
        <v>3.9399999999999998E-2</v>
      </c>
      <c r="BB58" s="3">
        <v>0.16189999999999999</v>
      </c>
      <c r="BC58" s="3">
        <v>0.1782</v>
      </c>
      <c r="BD58" s="3">
        <v>8.0000000000000004E-4</v>
      </c>
      <c r="BE58" s="3">
        <v>0</v>
      </c>
      <c r="BF58" s="3">
        <v>0.1782</v>
      </c>
      <c r="BG58" s="3">
        <v>0</v>
      </c>
      <c r="BH58" s="3">
        <v>7.6300000000000007E-2</v>
      </c>
      <c r="BI58" s="3">
        <v>0</v>
      </c>
      <c r="BJ58" s="3">
        <v>0.1782</v>
      </c>
      <c r="BK58" s="3">
        <v>0.1125</v>
      </c>
      <c r="BL58" s="3">
        <v>0</v>
      </c>
      <c r="BM58" s="3">
        <v>0</v>
      </c>
      <c r="BN58" s="3">
        <v>0</v>
      </c>
      <c r="BO58" s="3">
        <v>7.6300000000000007E-2</v>
      </c>
      <c r="BP58" s="3">
        <v>0</v>
      </c>
      <c r="BQ58" s="3">
        <v>8.0000000000000004E-4</v>
      </c>
      <c r="BR58" s="3">
        <v>0</v>
      </c>
      <c r="BS58" s="3">
        <v>2.0999999999999999E-3</v>
      </c>
      <c r="BT58" s="3">
        <v>0</v>
      </c>
      <c r="BU58" s="3">
        <v>0</v>
      </c>
      <c r="BV58" s="3">
        <v>7.6300000000000007E-2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</row>
    <row r="59" spans="1:83" x14ac:dyDescent="0.25">
      <c r="A59" s="3"/>
      <c r="B59" s="3" t="s">
        <v>377</v>
      </c>
      <c r="C59" s="3" t="s">
        <v>378</v>
      </c>
      <c r="D59" s="3" t="s">
        <v>379</v>
      </c>
      <c r="E59" s="3" t="s">
        <v>380</v>
      </c>
      <c r="F59" s="3" t="s">
        <v>381</v>
      </c>
      <c r="G59" s="3" t="s">
        <v>382</v>
      </c>
      <c r="H59" s="3" t="s">
        <v>383</v>
      </c>
      <c r="I59" s="3" t="s">
        <v>384</v>
      </c>
      <c r="J59" s="3" t="s">
        <v>385</v>
      </c>
      <c r="K59" s="3" t="s">
        <v>386</v>
      </c>
      <c r="L59" s="3" t="s">
        <v>387</v>
      </c>
      <c r="M59" s="3" t="s">
        <v>388</v>
      </c>
      <c r="N59" s="3" t="s">
        <v>389</v>
      </c>
      <c r="O59" s="3" t="s">
        <v>390</v>
      </c>
      <c r="P59" s="3" t="s">
        <v>391</v>
      </c>
      <c r="Q59" s="3" t="s">
        <v>392</v>
      </c>
      <c r="R59" s="3" t="s">
        <v>393</v>
      </c>
      <c r="S59" s="3" t="s">
        <v>394</v>
      </c>
      <c r="T59" s="3" t="s">
        <v>395</v>
      </c>
      <c r="U59" s="3" t="s">
        <v>396</v>
      </c>
      <c r="V59" s="3" t="s">
        <v>397</v>
      </c>
      <c r="W59" s="3" t="s">
        <v>398</v>
      </c>
      <c r="X59" s="3" t="s">
        <v>399</v>
      </c>
      <c r="Y59" s="3" t="s">
        <v>173</v>
      </c>
      <c r="Z59" s="3" t="s">
        <v>400</v>
      </c>
      <c r="AA59" s="3" t="s">
        <v>401</v>
      </c>
      <c r="AB59" s="3" t="s">
        <v>402</v>
      </c>
      <c r="AC59" s="3" t="s">
        <v>403</v>
      </c>
      <c r="AD59" s="3" t="s">
        <v>404</v>
      </c>
      <c r="AE59" s="3" t="s">
        <v>405</v>
      </c>
      <c r="AF59" s="3" t="s">
        <v>406</v>
      </c>
      <c r="AG59" s="3" t="s">
        <v>407</v>
      </c>
      <c r="AH59" s="3" t="s">
        <v>408</v>
      </c>
      <c r="AI59" s="3" t="s">
        <v>409</v>
      </c>
      <c r="AJ59" s="3" t="s">
        <v>410</v>
      </c>
      <c r="AK59" s="3" t="s">
        <v>411</v>
      </c>
      <c r="AL59" s="3" t="s">
        <v>412</v>
      </c>
      <c r="AM59" s="3" t="s">
        <v>413</v>
      </c>
      <c r="AN59" s="3" t="s">
        <v>414</v>
      </c>
      <c r="AO59" s="3" t="s">
        <v>415</v>
      </c>
      <c r="AP59" s="3" t="s">
        <v>416</v>
      </c>
      <c r="AQ59" s="3" t="s">
        <v>417</v>
      </c>
      <c r="AR59" s="3" t="s">
        <v>418</v>
      </c>
      <c r="AS59" s="3" t="s">
        <v>419</v>
      </c>
      <c r="AT59" s="3" t="s">
        <v>420</v>
      </c>
      <c r="AU59" s="3" t="s">
        <v>421</v>
      </c>
      <c r="AV59" s="3" t="s">
        <v>422</v>
      </c>
      <c r="AW59" s="3" t="s">
        <v>423</v>
      </c>
      <c r="AX59" s="3" t="s">
        <v>424</v>
      </c>
      <c r="AY59" s="3" t="s">
        <v>425</v>
      </c>
      <c r="AZ59" s="3" t="s">
        <v>426</v>
      </c>
      <c r="BA59" s="3" t="s">
        <v>427</v>
      </c>
      <c r="BB59" s="3" t="s">
        <v>428</v>
      </c>
      <c r="BC59" s="3" t="s">
        <v>429</v>
      </c>
      <c r="BD59" s="3" t="s">
        <v>430</v>
      </c>
      <c r="BE59" s="3" t="s">
        <v>431</v>
      </c>
      <c r="BF59" s="3" t="s">
        <v>432</v>
      </c>
      <c r="BG59" s="3" t="s">
        <v>433</v>
      </c>
      <c r="BH59" s="3" t="s">
        <v>434</v>
      </c>
      <c r="BI59" s="3" t="s">
        <v>435</v>
      </c>
      <c r="BJ59" s="3" t="s">
        <v>425</v>
      </c>
      <c r="BK59" s="3" t="s">
        <v>436</v>
      </c>
      <c r="BL59" s="3" t="s">
        <v>437</v>
      </c>
      <c r="BM59" s="3" t="s">
        <v>438</v>
      </c>
      <c r="BN59" s="3" t="s">
        <v>439</v>
      </c>
      <c r="BO59" s="3" t="s">
        <v>440</v>
      </c>
      <c r="BP59" s="3" t="s">
        <v>441</v>
      </c>
      <c r="BQ59" s="3" t="s">
        <v>442</v>
      </c>
      <c r="BR59" s="3" t="s">
        <v>443</v>
      </c>
      <c r="BS59" s="3" t="s">
        <v>444</v>
      </c>
      <c r="BT59" s="3" t="s">
        <v>445</v>
      </c>
      <c r="BU59" s="3" t="s">
        <v>446</v>
      </c>
      <c r="BV59" s="3" t="s">
        <v>447</v>
      </c>
      <c r="BW59" s="3" t="s">
        <v>448</v>
      </c>
      <c r="BX59" s="3" t="s">
        <v>449</v>
      </c>
      <c r="BY59" s="3" t="s">
        <v>450</v>
      </c>
      <c r="BZ59" s="3" t="s">
        <v>451</v>
      </c>
      <c r="CA59" s="3" t="s">
        <v>234</v>
      </c>
      <c r="CB59" s="3" t="s">
        <v>452</v>
      </c>
      <c r="CC59" s="3" t="s">
        <v>453</v>
      </c>
      <c r="CD59" s="3" t="s">
        <v>454</v>
      </c>
      <c r="CE59" s="3" t="s">
        <v>455</v>
      </c>
    </row>
    <row r="60" spans="1:83" x14ac:dyDescent="0.25">
      <c r="A60" s="3"/>
      <c r="B60" s="3" t="s">
        <v>456</v>
      </c>
      <c r="C60" s="3" t="s">
        <v>457</v>
      </c>
      <c r="D60" s="3" t="s">
        <v>458</v>
      </c>
      <c r="E60" s="3" t="s">
        <v>459</v>
      </c>
      <c r="F60" s="3" t="s">
        <v>460</v>
      </c>
      <c r="G60" s="3" t="s">
        <v>461</v>
      </c>
      <c r="H60" s="3" t="s">
        <v>462</v>
      </c>
      <c r="I60" s="3" t="s">
        <v>463</v>
      </c>
      <c r="J60" s="3" t="s">
        <v>464</v>
      </c>
      <c r="K60" s="3" t="s">
        <v>465</v>
      </c>
      <c r="L60" s="3" t="s">
        <v>466</v>
      </c>
      <c r="M60" s="3" t="s">
        <v>467</v>
      </c>
      <c r="N60" s="3" t="s">
        <v>468</v>
      </c>
      <c r="O60" s="3" t="s">
        <v>469</v>
      </c>
      <c r="P60" s="3" t="s">
        <v>470</v>
      </c>
      <c r="Q60" s="3" t="s">
        <v>471</v>
      </c>
      <c r="R60" s="3" t="s">
        <v>472</v>
      </c>
      <c r="S60" s="3" t="s">
        <v>473</v>
      </c>
      <c r="T60" s="3" t="s">
        <v>474</v>
      </c>
      <c r="U60" s="3" t="s">
        <v>475</v>
      </c>
      <c r="V60" s="3" t="s">
        <v>476</v>
      </c>
      <c r="W60" s="3" t="s">
        <v>477</v>
      </c>
      <c r="X60" s="3" t="s">
        <v>478</v>
      </c>
      <c r="Y60" s="3" t="s">
        <v>479</v>
      </c>
      <c r="Z60" s="3" t="s">
        <v>480</v>
      </c>
      <c r="AA60" s="3" t="s">
        <v>481</v>
      </c>
      <c r="AB60" s="3" t="s">
        <v>482</v>
      </c>
      <c r="AC60" s="3" t="s">
        <v>483</v>
      </c>
      <c r="AD60" s="3" t="s">
        <v>484</v>
      </c>
      <c r="AE60" s="3" t="s">
        <v>485</v>
      </c>
      <c r="AF60" s="3" t="s">
        <v>486</v>
      </c>
      <c r="AG60" s="3" t="s">
        <v>487</v>
      </c>
      <c r="AH60" s="3" t="s">
        <v>488</v>
      </c>
      <c r="AI60" s="3" t="s">
        <v>489</v>
      </c>
      <c r="AJ60" s="3" t="s">
        <v>490</v>
      </c>
      <c r="AK60" s="3" t="s">
        <v>491</v>
      </c>
      <c r="AL60" s="3" t="s">
        <v>492</v>
      </c>
      <c r="AM60" s="3" t="s">
        <v>493</v>
      </c>
      <c r="AN60" s="3" t="s">
        <v>494</v>
      </c>
      <c r="AO60" s="3" t="s">
        <v>458</v>
      </c>
      <c r="AP60" s="3" t="s">
        <v>495</v>
      </c>
      <c r="AQ60" s="3" t="s">
        <v>496</v>
      </c>
      <c r="AR60" s="3" t="s">
        <v>497</v>
      </c>
      <c r="AS60" s="3" t="s">
        <v>498</v>
      </c>
      <c r="AT60" s="3" t="s">
        <v>499</v>
      </c>
      <c r="AU60" s="3" t="s">
        <v>500</v>
      </c>
      <c r="AV60" s="3" t="s">
        <v>501</v>
      </c>
      <c r="AW60" s="3" t="s">
        <v>502</v>
      </c>
      <c r="AX60" s="3" t="s">
        <v>461</v>
      </c>
      <c r="AY60" s="3" t="s">
        <v>484</v>
      </c>
      <c r="AZ60" s="3" t="s">
        <v>503</v>
      </c>
      <c r="BA60" s="3" t="s">
        <v>504</v>
      </c>
      <c r="BB60" s="3" t="s">
        <v>505</v>
      </c>
      <c r="BC60" s="3" t="s">
        <v>506</v>
      </c>
      <c r="BD60" s="3" t="s">
        <v>507</v>
      </c>
      <c r="BE60" s="3" t="s">
        <v>482</v>
      </c>
      <c r="BF60" s="3" t="s">
        <v>508</v>
      </c>
      <c r="BG60" s="3" t="s">
        <v>470</v>
      </c>
      <c r="BH60" s="3" t="s">
        <v>509</v>
      </c>
      <c r="BI60" s="3" t="s">
        <v>476</v>
      </c>
      <c r="BJ60" s="3" t="s">
        <v>510</v>
      </c>
      <c r="BK60" s="3" t="s">
        <v>511</v>
      </c>
      <c r="BL60" s="3" t="s">
        <v>512</v>
      </c>
      <c r="BM60" s="3" t="s">
        <v>513</v>
      </c>
      <c r="BN60" s="3" t="s">
        <v>514</v>
      </c>
      <c r="BO60" s="3" t="s">
        <v>515</v>
      </c>
      <c r="BP60" s="3" t="s">
        <v>464</v>
      </c>
      <c r="BQ60" s="3" t="s">
        <v>516</v>
      </c>
      <c r="BR60" s="3" t="s">
        <v>517</v>
      </c>
      <c r="BS60" s="3" t="s">
        <v>509</v>
      </c>
      <c r="BT60" s="3" t="s">
        <v>481</v>
      </c>
      <c r="BU60" s="3" t="s">
        <v>476</v>
      </c>
      <c r="BV60" s="3" t="s">
        <v>457</v>
      </c>
      <c r="BW60" s="3" t="s">
        <v>518</v>
      </c>
      <c r="BX60" s="3" t="s">
        <v>519</v>
      </c>
      <c r="BY60" s="3" t="s">
        <v>520</v>
      </c>
      <c r="BZ60" s="3" t="s">
        <v>476</v>
      </c>
      <c r="CA60" s="3" t="s">
        <v>457</v>
      </c>
      <c r="CB60" s="3" t="s">
        <v>521</v>
      </c>
      <c r="CC60" s="3" t="s">
        <v>522</v>
      </c>
      <c r="CD60" s="3" t="s">
        <v>523</v>
      </c>
      <c r="CE60" s="3" t="s">
        <v>520</v>
      </c>
    </row>
    <row r="62" spans="1:83" x14ac:dyDescent="0.25">
      <c r="A62" t="s">
        <v>524</v>
      </c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</row>
    <row r="63" spans="1:83" x14ac:dyDescent="0.25">
      <c r="A63" s="3" t="s">
        <v>375</v>
      </c>
      <c r="B63" s="3" t="s">
        <v>158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</row>
    <row r="64" spans="1:83" x14ac:dyDescent="0.25">
      <c r="A64" s="3" t="s">
        <v>525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</row>
    <row r="65" spans="1:82" x14ac:dyDescent="0.25">
      <c r="A65" s="3" t="s">
        <v>154</v>
      </c>
      <c r="B65" s="3">
        <v>3506</v>
      </c>
      <c r="C65" s="3">
        <v>1535</v>
      </c>
      <c r="D65" s="3">
        <v>2878</v>
      </c>
      <c r="E65" s="3">
        <v>1938</v>
      </c>
      <c r="F65" s="3">
        <v>2123</v>
      </c>
      <c r="G65" s="3">
        <v>1215</v>
      </c>
      <c r="H65" s="3">
        <v>4</v>
      </c>
      <c r="I65" s="3">
        <v>27</v>
      </c>
      <c r="J65" s="3">
        <v>3</v>
      </c>
      <c r="K65" s="3">
        <v>37</v>
      </c>
      <c r="L65" s="3">
        <v>8</v>
      </c>
      <c r="M65" s="3">
        <v>2</v>
      </c>
      <c r="N65" s="3">
        <v>2</v>
      </c>
      <c r="O65" s="3">
        <v>12</v>
      </c>
      <c r="P65" s="3">
        <v>4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</row>
    <row r="66" spans="1:82" x14ac:dyDescent="0.25">
      <c r="A66" s="3" t="s">
        <v>22</v>
      </c>
      <c r="B66" s="3">
        <v>0.29980000000000001</v>
      </c>
      <c r="C66" s="3">
        <v>0</v>
      </c>
      <c r="D66" s="3">
        <v>0.87949999999999995</v>
      </c>
      <c r="E66" s="3">
        <v>0.87939999999999996</v>
      </c>
      <c r="F66" s="3">
        <v>0.29299999999999998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.87939999999999996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</row>
    <row r="67" spans="1:82" x14ac:dyDescent="0.25">
      <c r="A67" s="3" t="s">
        <v>4</v>
      </c>
      <c r="B67" s="3">
        <v>0.1215</v>
      </c>
      <c r="C67" s="3">
        <v>5.8299999999999998E-2</v>
      </c>
      <c r="D67" s="3">
        <v>0.93789999999999996</v>
      </c>
      <c r="E67" s="3">
        <v>0.93789999999999996</v>
      </c>
      <c r="F67" s="3">
        <v>0.1217</v>
      </c>
      <c r="G67" s="3">
        <v>5.8000000000000003E-2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.93789999999999996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</row>
    <row r="68" spans="1:82" x14ac:dyDescent="0.25">
      <c r="A68" s="3" t="s">
        <v>26</v>
      </c>
      <c r="B68" s="3">
        <v>0.12</v>
      </c>
      <c r="C68" s="3">
        <v>0.84419999999999995</v>
      </c>
      <c r="D68" s="3">
        <v>8.0000000000000004E-4</v>
      </c>
      <c r="E68" s="3">
        <v>8.0000000000000004E-4</v>
      </c>
      <c r="F68" s="3">
        <v>0.1157</v>
      </c>
      <c r="G68" s="3">
        <v>0.84860000000000002</v>
      </c>
      <c r="H68" s="3">
        <v>0</v>
      </c>
      <c r="I68" s="3">
        <v>0.85099999999999998</v>
      </c>
      <c r="J68" s="3">
        <v>0</v>
      </c>
      <c r="K68" s="3">
        <v>0.86699999999999999</v>
      </c>
      <c r="L68" s="3">
        <v>0.86699999999999999</v>
      </c>
      <c r="M68" s="3">
        <v>0</v>
      </c>
      <c r="N68" s="3">
        <v>0.86699999999999999</v>
      </c>
      <c r="O68" s="3">
        <v>0.86699999999999999</v>
      </c>
      <c r="P68" s="3">
        <v>0.85099999999999998</v>
      </c>
      <c r="Q68" s="3">
        <v>8.0000000000000004E-4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.86070000000000002</v>
      </c>
      <c r="X68" s="3">
        <v>0.86070000000000002</v>
      </c>
      <c r="Y68" s="3">
        <v>0.41260000000000002</v>
      </c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</row>
    <row r="69" spans="1:82" x14ac:dyDescent="0.25">
      <c r="A69" s="3" t="s">
        <v>29</v>
      </c>
      <c r="B69" s="3">
        <v>0.89480000000000004</v>
      </c>
      <c r="C69" s="3">
        <v>0.89070000000000005</v>
      </c>
      <c r="D69" s="3">
        <v>0.93989999999999996</v>
      </c>
      <c r="E69" s="3">
        <v>0.93989999999999996</v>
      </c>
      <c r="F69" s="3">
        <v>0.89459999999999995</v>
      </c>
      <c r="G69" s="3">
        <v>0.89070000000000005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.93989999999999996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</row>
    <row r="70" spans="1:82" x14ac:dyDescent="0.25">
      <c r="A70" s="3" t="s">
        <v>31</v>
      </c>
      <c r="B70" s="3">
        <v>0.4476</v>
      </c>
      <c r="C70" s="3">
        <v>2.1100000000000001E-2</v>
      </c>
      <c r="D70" s="3">
        <v>0.48149999999999998</v>
      </c>
      <c r="E70" s="3">
        <v>0.4768</v>
      </c>
      <c r="F70" s="3">
        <v>0.43480000000000002</v>
      </c>
      <c r="G70" s="3">
        <v>1.6899999999999998E-2</v>
      </c>
      <c r="H70" s="3">
        <v>0</v>
      </c>
      <c r="I70" s="3">
        <v>1.54E-2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1.54E-2</v>
      </c>
      <c r="Q70" s="3">
        <v>0.47720000000000001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6.1000000000000004E-3</v>
      </c>
      <c r="X70" s="3">
        <v>6.1000000000000004E-3</v>
      </c>
      <c r="Y70" s="3">
        <v>0</v>
      </c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</row>
    <row r="71" spans="1:82" x14ac:dyDescent="0.25">
      <c r="A71" s="3" t="s">
        <v>32</v>
      </c>
      <c r="B71" s="3">
        <v>0.85429999999999995</v>
      </c>
      <c r="C71" s="3">
        <v>0.92820000000000003</v>
      </c>
      <c r="D71" s="3">
        <v>2.0000000000000001E-4</v>
      </c>
      <c r="E71" s="3">
        <v>2.0000000000000001E-4</v>
      </c>
      <c r="F71" s="3">
        <v>0.8538</v>
      </c>
      <c r="G71" s="3">
        <v>0.9284</v>
      </c>
      <c r="H71" s="3">
        <v>0</v>
      </c>
      <c r="I71" s="3">
        <v>0.93059999999999998</v>
      </c>
      <c r="J71" s="3">
        <v>0.86699999999999999</v>
      </c>
      <c r="K71" s="3">
        <v>0.93130000000000002</v>
      </c>
      <c r="L71" s="3">
        <v>0.93130000000000002</v>
      </c>
      <c r="M71" s="3">
        <v>0</v>
      </c>
      <c r="N71" s="3">
        <v>0.93130000000000002</v>
      </c>
      <c r="O71" s="3">
        <v>0.93130000000000002</v>
      </c>
      <c r="P71" s="3">
        <v>0.93059999999999998</v>
      </c>
      <c r="Q71" s="3">
        <v>2.0000000000000001E-4</v>
      </c>
      <c r="R71" s="3">
        <v>0.8669</v>
      </c>
      <c r="S71" s="3">
        <v>0</v>
      </c>
      <c r="T71" s="3">
        <v>0.8669</v>
      </c>
      <c r="U71" s="3">
        <v>0</v>
      </c>
      <c r="V71" s="3">
        <v>0.8669</v>
      </c>
      <c r="W71" s="3">
        <v>0.93110000000000004</v>
      </c>
      <c r="X71" s="3">
        <v>0.93100000000000005</v>
      </c>
      <c r="Y71" s="3">
        <v>0.88</v>
      </c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</row>
    <row r="72" spans="1:82" x14ac:dyDescent="0.25">
      <c r="A72" s="3" t="s">
        <v>33</v>
      </c>
      <c r="B72" s="3">
        <v>2.3E-3</v>
      </c>
      <c r="C72" s="3">
        <v>1E-4</v>
      </c>
      <c r="D72" s="3">
        <v>0.89049999999999996</v>
      </c>
      <c r="E72" s="3">
        <v>0.89049999999999996</v>
      </c>
      <c r="F72" s="3">
        <v>2.3999999999999998E-3</v>
      </c>
      <c r="G72" s="3">
        <v>1E-4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.89049999999999996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</row>
    <row r="73" spans="1:82" x14ac:dyDescent="0.25">
      <c r="A73" s="3" t="s">
        <v>27</v>
      </c>
      <c r="B73" s="3">
        <v>0.30280000000000001</v>
      </c>
      <c r="C73" s="3">
        <v>0.85580000000000001</v>
      </c>
      <c r="D73" s="3">
        <v>5.3900000000000003E-2</v>
      </c>
      <c r="E73" s="3">
        <v>5.3900000000000003E-2</v>
      </c>
      <c r="F73" s="3">
        <v>0.29530000000000001</v>
      </c>
      <c r="G73" s="3">
        <v>0.85770000000000002</v>
      </c>
      <c r="H73" s="3">
        <v>0</v>
      </c>
      <c r="I73" s="3">
        <v>0.86040000000000005</v>
      </c>
      <c r="J73" s="3">
        <v>0</v>
      </c>
      <c r="K73" s="3">
        <v>0.86699999999999999</v>
      </c>
      <c r="L73" s="3">
        <v>0.86699999999999999</v>
      </c>
      <c r="M73" s="3">
        <v>0</v>
      </c>
      <c r="N73" s="3">
        <v>0.86699999999999999</v>
      </c>
      <c r="O73" s="3">
        <v>0.86699999999999999</v>
      </c>
      <c r="P73" s="3">
        <v>0.86040000000000005</v>
      </c>
      <c r="Q73" s="3">
        <v>5.3900000000000003E-2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.86439999999999995</v>
      </c>
      <c r="X73" s="3">
        <v>0.86439999999999995</v>
      </c>
      <c r="Y73" s="3">
        <v>0.41260000000000002</v>
      </c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</row>
    <row r="74" spans="1:82" x14ac:dyDescent="0.25">
      <c r="A74" s="3" t="s">
        <v>37</v>
      </c>
      <c r="B74" s="3">
        <v>0.85429999999999995</v>
      </c>
      <c r="C74" s="3">
        <v>0.92820000000000003</v>
      </c>
      <c r="D74" s="3">
        <v>2.0000000000000001E-4</v>
      </c>
      <c r="E74" s="3">
        <v>2.0000000000000001E-4</v>
      </c>
      <c r="F74" s="3">
        <v>0.8538</v>
      </c>
      <c r="G74" s="3">
        <v>0.9284</v>
      </c>
      <c r="H74" s="3">
        <v>0</v>
      </c>
      <c r="I74" s="3">
        <v>0.93059999999999998</v>
      </c>
      <c r="J74" s="3">
        <v>0.86699999999999999</v>
      </c>
      <c r="K74" s="3">
        <v>0.93130000000000002</v>
      </c>
      <c r="L74" s="3">
        <v>0.93130000000000002</v>
      </c>
      <c r="M74" s="3">
        <v>0</v>
      </c>
      <c r="N74" s="3">
        <v>0.93130000000000002</v>
      </c>
      <c r="O74" s="3">
        <v>0.93130000000000002</v>
      </c>
      <c r="P74" s="3">
        <v>0.93059999999999998</v>
      </c>
      <c r="Q74" s="3">
        <v>2.0000000000000001E-4</v>
      </c>
      <c r="R74" s="3">
        <v>0.8669</v>
      </c>
      <c r="S74" s="3">
        <v>0</v>
      </c>
      <c r="T74" s="3">
        <v>0.8669</v>
      </c>
      <c r="U74" s="3">
        <v>0</v>
      </c>
      <c r="V74" s="3">
        <v>0.8669</v>
      </c>
      <c r="W74" s="3">
        <v>0.93110000000000004</v>
      </c>
      <c r="X74" s="3">
        <v>0.93100000000000005</v>
      </c>
      <c r="Y74" s="3">
        <v>0.88</v>
      </c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</row>
    <row r="75" spans="1:82" x14ac:dyDescent="0.25">
      <c r="A75" s="3" t="s">
        <v>38</v>
      </c>
      <c r="B75" s="3">
        <v>3.3599999999999998E-2</v>
      </c>
      <c r="C75" s="3">
        <v>1.4E-3</v>
      </c>
      <c r="D75" s="3">
        <v>0.90180000000000005</v>
      </c>
      <c r="E75" s="3">
        <v>0.90159999999999996</v>
      </c>
      <c r="F75" s="3">
        <v>3.2800000000000003E-2</v>
      </c>
      <c r="G75" s="3">
        <v>1.1000000000000001E-3</v>
      </c>
      <c r="H75" s="3">
        <v>0</v>
      </c>
      <c r="I75" s="3">
        <v>8.9999999999999998E-4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8.9999999999999998E-4</v>
      </c>
      <c r="Q75" s="3">
        <v>0.90159999999999996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4.0000000000000002E-4</v>
      </c>
      <c r="X75" s="3">
        <v>4.0000000000000002E-4</v>
      </c>
      <c r="Y75" s="3">
        <v>0</v>
      </c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</row>
    <row r="76" spans="1:82" x14ac:dyDescent="0.25">
      <c r="A76" s="3" t="s">
        <v>41</v>
      </c>
      <c r="B76" s="3">
        <v>0.86140000000000005</v>
      </c>
      <c r="C76" s="3">
        <v>0.88880000000000003</v>
      </c>
      <c r="D76" s="3">
        <v>0</v>
      </c>
      <c r="E76" s="3">
        <v>0</v>
      </c>
      <c r="F76" s="3">
        <v>0.86129999999999995</v>
      </c>
      <c r="G76" s="3">
        <v>0.88890000000000002</v>
      </c>
      <c r="H76" s="3">
        <v>0</v>
      </c>
      <c r="I76" s="3">
        <v>0.88959999999999995</v>
      </c>
      <c r="J76" s="3">
        <v>0.86699999999999999</v>
      </c>
      <c r="K76" s="3">
        <v>0.88980000000000004</v>
      </c>
      <c r="L76" s="3">
        <v>0.88980000000000004</v>
      </c>
      <c r="M76" s="3">
        <v>0</v>
      </c>
      <c r="N76" s="3">
        <v>0.88980000000000004</v>
      </c>
      <c r="O76" s="3">
        <v>0.88980000000000004</v>
      </c>
      <c r="P76" s="3">
        <v>0.88959999999999995</v>
      </c>
      <c r="Q76" s="3">
        <v>0</v>
      </c>
      <c r="R76" s="3">
        <v>0.8669</v>
      </c>
      <c r="S76" s="3">
        <v>0</v>
      </c>
      <c r="T76" s="3">
        <v>0.8669</v>
      </c>
      <c r="U76" s="3">
        <v>0</v>
      </c>
      <c r="V76" s="3">
        <v>0.8669</v>
      </c>
      <c r="W76" s="3">
        <v>0.88980000000000004</v>
      </c>
      <c r="X76" s="3">
        <v>0.88980000000000004</v>
      </c>
      <c r="Y76" s="3">
        <v>0.872</v>
      </c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</row>
    <row r="77" spans="1:82" x14ac:dyDescent="0.25">
      <c r="A77" s="3" t="s">
        <v>23</v>
      </c>
      <c r="B77" s="3">
        <v>0.34989999999999999</v>
      </c>
      <c r="C77" s="3">
        <v>1.6999999999999999E-3</v>
      </c>
      <c r="D77" s="3">
        <v>0.90039999999999998</v>
      </c>
      <c r="E77" s="3">
        <v>0.9002</v>
      </c>
      <c r="F77" s="3">
        <v>0.34599999999999997</v>
      </c>
      <c r="G77" s="3">
        <v>1.4E-3</v>
      </c>
      <c r="H77" s="3">
        <v>0</v>
      </c>
      <c r="I77" s="3">
        <v>1.1000000000000001E-3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1.1000000000000001E-3</v>
      </c>
      <c r="Q77" s="3">
        <v>0.9002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4.0000000000000002E-4</v>
      </c>
      <c r="X77" s="3">
        <v>4.0000000000000002E-4</v>
      </c>
      <c r="Y77" s="3">
        <v>0</v>
      </c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</row>
    <row r="78" spans="1:82" x14ac:dyDescent="0.25">
      <c r="A78" s="3" t="s">
        <v>28</v>
      </c>
      <c r="B78" s="3">
        <v>0.43269999999999997</v>
      </c>
      <c r="C78" s="3">
        <v>0.12909999999999999</v>
      </c>
      <c r="D78" s="3">
        <v>0.45290000000000002</v>
      </c>
      <c r="E78" s="3">
        <v>0.45</v>
      </c>
      <c r="F78" s="3">
        <v>0.42530000000000001</v>
      </c>
      <c r="G78" s="3">
        <v>0.11990000000000001</v>
      </c>
      <c r="H78" s="3">
        <v>0</v>
      </c>
      <c r="I78" s="3">
        <v>0.11609999999999999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.11609999999999999</v>
      </c>
      <c r="Q78" s="3">
        <v>0.45029999999999998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8.48E-2</v>
      </c>
      <c r="X78" s="3">
        <v>8.48E-2</v>
      </c>
      <c r="Y78" s="3">
        <v>0</v>
      </c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</row>
    <row r="79" spans="1:82" x14ac:dyDescent="0.25">
      <c r="A79" s="3" t="s">
        <v>6</v>
      </c>
      <c r="B79" s="3">
        <v>8.9999999999999993E-3</v>
      </c>
      <c r="C79" s="3">
        <v>9.1999999999999998E-3</v>
      </c>
      <c r="D79" s="3">
        <v>8.8000000000000005E-3</v>
      </c>
      <c r="E79" s="3">
        <v>0.88880000000000003</v>
      </c>
      <c r="F79" s="3">
        <v>0.88890000000000002</v>
      </c>
      <c r="G79" s="3">
        <v>0.88900000000000001</v>
      </c>
      <c r="H79" s="3">
        <v>0.89219999999999999</v>
      </c>
      <c r="I79" s="3">
        <v>1.8499999999999999E-2</v>
      </c>
      <c r="J79" s="3">
        <v>0.89219999999999999</v>
      </c>
      <c r="K79" s="3">
        <v>0.89219999999999999</v>
      </c>
      <c r="L79" s="3">
        <v>0</v>
      </c>
      <c r="M79" s="3">
        <v>0.89219999999999999</v>
      </c>
      <c r="N79" s="3">
        <v>0</v>
      </c>
      <c r="O79" s="3">
        <v>0.89219999999999999</v>
      </c>
      <c r="P79" s="3">
        <v>1.8499999999999999E-2</v>
      </c>
      <c r="Q79" s="3">
        <v>0.58809999999999996</v>
      </c>
      <c r="R79" s="3">
        <v>0.89219999999999999</v>
      </c>
      <c r="S79" s="3">
        <v>0</v>
      </c>
      <c r="T79" s="3">
        <v>0</v>
      </c>
      <c r="U79" s="3">
        <v>0</v>
      </c>
      <c r="V79" s="3">
        <v>0</v>
      </c>
      <c r="W79" s="3">
        <v>0.1205</v>
      </c>
      <c r="X79" s="3">
        <v>0.1205</v>
      </c>
      <c r="Y79" s="3">
        <v>0.89219999999999999</v>
      </c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</row>
    <row r="80" spans="1:82" x14ac:dyDescent="0.25">
      <c r="A80" s="3" t="s">
        <v>8</v>
      </c>
      <c r="B80" s="3">
        <v>0.93410000000000004</v>
      </c>
      <c r="C80" s="3">
        <v>0.9335</v>
      </c>
      <c r="D80" s="3">
        <v>0.93630000000000002</v>
      </c>
      <c r="E80" s="3">
        <v>9.9900000000000003E-2</v>
      </c>
      <c r="F80" s="3">
        <v>9.9099999999999994E-2</v>
      </c>
      <c r="G80" s="3">
        <v>9.8900000000000002E-2</v>
      </c>
      <c r="H80" s="3">
        <v>0</v>
      </c>
      <c r="I80" s="3">
        <v>0.83960000000000001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.83960000000000001</v>
      </c>
      <c r="Q80" s="3">
        <v>0.37209999999999999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.55579999999999996</v>
      </c>
      <c r="X80" s="3">
        <v>0.55579999999999996</v>
      </c>
      <c r="Y80" s="3">
        <v>0</v>
      </c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</row>
    <row r="81" spans="1:82" x14ac:dyDescent="0.25">
      <c r="A81" s="3" t="s">
        <v>7</v>
      </c>
      <c r="B81" s="3">
        <v>9.6699999999999994E-2</v>
      </c>
      <c r="C81" s="3">
        <v>9.7500000000000003E-2</v>
      </c>
      <c r="D81" s="3">
        <v>9.6100000000000005E-2</v>
      </c>
      <c r="E81" s="3">
        <v>0.92810000000000004</v>
      </c>
      <c r="F81" s="3">
        <v>0.92830000000000001</v>
      </c>
      <c r="G81" s="3">
        <v>0.92869999999999997</v>
      </c>
      <c r="H81" s="3">
        <v>0.93899999999999995</v>
      </c>
      <c r="I81" s="3">
        <v>0.1236</v>
      </c>
      <c r="J81" s="3">
        <v>0.93899999999999995</v>
      </c>
      <c r="K81" s="3">
        <v>0.93899999999999995</v>
      </c>
      <c r="L81" s="3">
        <v>0</v>
      </c>
      <c r="M81" s="3">
        <v>0.93899999999999995</v>
      </c>
      <c r="N81" s="3">
        <v>0</v>
      </c>
      <c r="O81" s="3">
        <v>0.93899999999999995</v>
      </c>
      <c r="P81" s="3">
        <v>0.1236</v>
      </c>
      <c r="Q81" s="3">
        <v>0.52270000000000005</v>
      </c>
      <c r="R81" s="3">
        <v>0.93899999999999995</v>
      </c>
      <c r="S81" s="3">
        <v>0</v>
      </c>
      <c r="T81" s="3">
        <v>0</v>
      </c>
      <c r="U81" s="3">
        <v>0</v>
      </c>
      <c r="V81" s="3">
        <v>0</v>
      </c>
      <c r="W81" s="3">
        <v>0.23930000000000001</v>
      </c>
      <c r="X81" s="3">
        <v>0.23930000000000001</v>
      </c>
      <c r="Y81" s="3">
        <v>0.93899999999999995</v>
      </c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</row>
    <row r="82" spans="1:82" x14ac:dyDescent="0.25">
      <c r="A82" s="3" t="s">
        <v>44</v>
      </c>
      <c r="B82" s="3">
        <v>0.9375</v>
      </c>
      <c r="C82" s="3">
        <v>0.93389999999999995</v>
      </c>
      <c r="D82" s="3">
        <v>0.96009999999999995</v>
      </c>
      <c r="E82" s="3">
        <v>0.96</v>
      </c>
      <c r="F82" s="3">
        <v>0.93740000000000001</v>
      </c>
      <c r="G82" s="3">
        <v>0.93389999999999995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.96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</row>
    <row r="83" spans="1:82" x14ac:dyDescent="0.25">
      <c r="A83" s="3" t="s">
        <v>10</v>
      </c>
      <c r="B83" s="3">
        <v>0.90459999999999996</v>
      </c>
      <c r="C83" s="3">
        <v>0.89090000000000003</v>
      </c>
      <c r="D83" s="3">
        <v>0.94469999999999998</v>
      </c>
      <c r="E83" s="3">
        <v>0.9446</v>
      </c>
      <c r="F83" s="3">
        <v>0.90400000000000003</v>
      </c>
      <c r="G83" s="3">
        <v>0.89090000000000003</v>
      </c>
      <c r="H83" s="3">
        <v>0</v>
      </c>
      <c r="I83" s="3">
        <v>1.54E-2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1.54E-2</v>
      </c>
      <c r="Q83" s="3">
        <v>0.9446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6.1000000000000004E-3</v>
      </c>
      <c r="X83" s="3">
        <v>6.1000000000000004E-3</v>
      </c>
      <c r="Y83" s="3">
        <v>0</v>
      </c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</row>
    <row r="84" spans="1:82" x14ac:dyDescent="0.25">
      <c r="A84" s="3" t="s">
        <v>9</v>
      </c>
      <c r="B84" s="3">
        <v>0.93659999999999999</v>
      </c>
      <c r="C84" s="3">
        <v>0.93359999999999999</v>
      </c>
      <c r="D84" s="3">
        <v>0.93899999999999995</v>
      </c>
      <c r="E84" s="3">
        <v>0.1009</v>
      </c>
      <c r="F84" s="3">
        <v>0.1</v>
      </c>
      <c r="G84" s="3">
        <v>9.8900000000000002E-2</v>
      </c>
      <c r="H84" s="3">
        <v>0</v>
      </c>
      <c r="I84" s="3">
        <v>0.84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.84</v>
      </c>
      <c r="Q84" s="3">
        <v>0.37540000000000001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.55649999999999999</v>
      </c>
      <c r="X84" s="3">
        <v>0.55649999999999999</v>
      </c>
      <c r="Y84" s="3">
        <v>0</v>
      </c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</row>
    <row r="85" spans="1:82" x14ac:dyDescent="0.25">
      <c r="A85" s="3" t="s">
        <v>47</v>
      </c>
      <c r="B85" s="3">
        <v>0.86199999999999999</v>
      </c>
      <c r="C85" s="3">
        <v>0.87429999999999997</v>
      </c>
      <c r="D85" s="3">
        <v>9.6500000000000002E-2</v>
      </c>
      <c r="E85" s="3">
        <v>9.6500000000000002E-2</v>
      </c>
      <c r="F85" s="3">
        <v>0.8619</v>
      </c>
      <c r="G85" s="3">
        <v>0.87429999999999997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9.6500000000000002E-2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</row>
    <row r="86" spans="1:82" x14ac:dyDescent="0.25">
      <c r="A86" s="3" t="s">
        <v>12</v>
      </c>
      <c r="B86" s="3">
        <v>0.8649</v>
      </c>
      <c r="C86" s="3">
        <v>0.86980000000000002</v>
      </c>
      <c r="D86" s="3">
        <v>8.8999999999999999E-3</v>
      </c>
      <c r="E86" s="3">
        <v>8.8999999999999999E-3</v>
      </c>
      <c r="F86" s="3">
        <v>0.86480000000000001</v>
      </c>
      <c r="G86" s="3">
        <v>0.86980000000000002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8.8999999999999999E-3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</row>
    <row r="87" spans="1:82" x14ac:dyDescent="0.25">
      <c r="A87" s="3" t="s">
        <v>14</v>
      </c>
      <c r="B87" s="3">
        <v>2.06E-2</v>
      </c>
      <c r="C87" s="3">
        <v>8.0000000000000004E-4</v>
      </c>
      <c r="D87" s="3">
        <v>5.1700000000000003E-2</v>
      </c>
      <c r="E87" s="3">
        <v>5.1200000000000002E-2</v>
      </c>
      <c r="F87" s="3">
        <v>2.01E-2</v>
      </c>
      <c r="G87" s="3">
        <v>5.9999999999999995E-4</v>
      </c>
      <c r="H87" s="3">
        <v>0</v>
      </c>
      <c r="I87" s="3">
        <v>1.1000000000000001E-3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2.0999999999999999E-3</v>
      </c>
      <c r="Q87" s="3">
        <v>5.1200000000000002E-2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8.0000000000000004E-4</v>
      </c>
      <c r="X87" s="3">
        <v>4.0000000000000002E-4</v>
      </c>
      <c r="Y87" s="3">
        <v>0</v>
      </c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</row>
    <row r="88" spans="1:82" x14ac:dyDescent="0.25">
      <c r="A88" s="3" t="s">
        <v>15</v>
      </c>
      <c r="B88" s="3">
        <v>0.88180000000000003</v>
      </c>
      <c r="C88" s="3">
        <v>0.88929999999999998</v>
      </c>
      <c r="D88" s="3">
        <v>0</v>
      </c>
      <c r="E88" s="3">
        <v>0</v>
      </c>
      <c r="F88" s="3">
        <v>0.88200000000000001</v>
      </c>
      <c r="G88" s="3">
        <v>0.88939999999999997</v>
      </c>
      <c r="H88" s="3">
        <v>0.86699999999999999</v>
      </c>
      <c r="I88" s="3">
        <v>0.86699999999999999</v>
      </c>
      <c r="J88" s="3">
        <v>0.86699999999999999</v>
      </c>
      <c r="K88" s="3">
        <v>0.86699999999999999</v>
      </c>
      <c r="L88" s="3">
        <v>0.86699999999999999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.8669</v>
      </c>
      <c r="V88" s="3">
        <v>0.86699999999999999</v>
      </c>
      <c r="W88" s="3">
        <v>0</v>
      </c>
      <c r="X88" s="3">
        <v>0.86699999999999999</v>
      </c>
      <c r="Y88" s="3">
        <v>0.8669</v>
      </c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</row>
    <row r="89" spans="1:82" x14ac:dyDescent="0.25">
      <c r="A89" s="3" t="s">
        <v>16</v>
      </c>
      <c r="B89" s="3">
        <v>0.91200000000000003</v>
      </c>
      <c r="C89" s="3">
        <v>0.92969999999999997</v>
      </c>
      <c r="D89" s="3">
        <v>0</v>
      </c>
      <c r="E89" s="3">
        <v>0</v>
      </c>
      <c r="F89" s="3">
        <v>0.91210000000000002</v>
      </c>
      <c r="G89" s="3">
        <v>0.92979999999999996</v>
      </c>
      <c r="H89" s="3">
        <v>0.86699999999999999</v>
      </c>
      <c r="I89" s="3">
        <v>0.86699999999999999</v>
      </c>
      <c r="J89" s="3">
        <v>0.86699999999999999</v>
      </c>
      <c r="K89" s="3">
        <v>0.86699999999999999</v>
      </c>
      <c r="L89" s="3">
        <v>0.86699999999999999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.8669</v>
      </c>
      <c r="V89" s="3">
        <v>0.86699999999999999</v>
      </c>
      <c r="W89" s="3">
        <v>0</v>
      </c>
      <c r="X89" s="3">
        <v>0.86699999999999999</v>
      </c>
      <c r="Y89" s="3">
        <v>0.8669</v>
      </c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</row>
    <row r="90" spans="1:82" x14ac:dyDescent="0.25">
      <c r="A90" s="3" t="s">
        <v>18</v>
      </c>
      <c r="B90" s="3">
        <v>5.7799999999999997E-2</v>
      </c>
      <c r="C90" s="3">
        <v>1.5E-3</v>
      </c>
      <c r="D90" s="3">
        <v>0.48080000000000001</v>
      </c>
      <c r="E90" s="3">
        <v>0.47599999999999998</v>
      </c>
      <c r="F90" s="3">
        <v>5.6300000000000003E-2</v>
      </c>
      <c r="G90" s="3">
        <v>1.1999999999999999E-3</v>
      </c>
      <c r="H90" s="3">
        <v>0</v>
      </c>
      <c r="I90" s="3">
        <v>2.0999999999999999E-3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2.0999999999999999E-3</v>
      </c>
      <c r="Q90" s="3">
        <v>0.47649999999999998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8.0000000000000004E-4</v>
      </c>
      <c r="X90" s="3">
        <v>8.0000000000000004E-4</v>
      </c>
      <c r="Y90" s="3">
        <v>0</v>
      </c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</row>
    <row r="91" spans="1:82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</row>
    <row r="92" spans="1:82" x14ac:dyDescent="0.25">
      <c r="A92" s="3" t="s">
        <v>526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>
        <v>78</v>
      </c>
      <c r="AO92" s="3">
        <v>187</v>
      </c>
      <c r="AP92" s="3">
        <v>80</v>
      </c>
      <c r="AQ92" s="3">
        <v>109</v>
      </c>
      <c r="AR92" s="3">
        <v>94</v>
      </c>
      <c r="AS92" s="3">
        <v>60</v>
      </c>
      <c r="AT92" s="3">
        <v>138</v>
      </c>
      <c r="AU92" s="3">
        <v>266</v>
      </c>
      <c r="AV92" s="3">
        <v>136</v>
      </c>
      <c r="AW92" s="3">
        <v>9</v>
      </c>
      <c r="AX92" s="3">
        <v>69</v>
      </c>
      <c r="AY92" s="3">
        <v>86</v>
      </c>
      <c r="AZ92" s="3">
        <v>83</v>
      </c>
      <c r="BA92" s="3">
        <v>172</v>
      </c>
      <c r="BB92" s="3">
        <v>15</v>
      </c>
      <c r="BC92" s="3">
        <v>112</v>
      </c>
      <c r="BD92" s="3">
        <v>7</v>
      </c>
      <c r="BE92" s="3">
        <v>72</v>
      </c>
      <c r="BF92" s="3">
        <v>51</v>
      </c>
      <c r="BG92" s="3">
        <v>205</v>
      </c>
      <c r="BH92" s="3">
        <v>54</v>
      </c>
      <c r="BI92" s="3">
        <v>111</v>
      </c>
      <c r="BJ92" s="3">
        <v>96</v>
      </c>
      <c r="BK92" s="3">
        <v>9</v>
      </c>
      <c r="BL92" s="3">
        <v>22</v>
      </c>
      <c r="BM92" s="3">
        <v>55</v>
      </c>
      <c r="BN92" s="3">
        <v>4</v>
      </c>
      <c r="BO92" s="3">
        <v>38</v>
      </c>
      <c r="BP92" s="3">
        <v>33</v>
      </c>
      <c r="BQ92" s="3">
        <v>1</v>
      </c>
      <c r="BR92" s="3">
        <v>18</v>
      </c>
      <c r="BS92" s="3">
        <v>4</v>
      </c>
      <c r="BT92" s="3">
        <v>5</v>
      </c>
      <c r="BU92" s="3">
        <v>5</v>
      </c>
      <c r="BV92" s="3">
        <v>1</v>
      </c>
      <c r="BW92" s="3">
        <v>2</v>
      </c>
      <c r="BX92" s="3">
        <v>11</v>
      </c>
      <c r="BY92" s="3">
        <v>2</v>
      </c>
      <c r="BZ92" s="3">
        <v>1</v>
      </c>
      <c r="CA92" s="3">
        <v>2</v>
      </c>
      <c r="CB92" s="3">
        <v>1</v>
      </c>
      <c r="CC92" s="3">
        <v>1</v>
      </c>
      <c r="CD92" s="3">
        <v>1</v>
      </c>
    </row>
    <row r="93" spans="1:82" x14ac:dyDescent="0.25">
      <c r="A93" s="3" t="s">
        <v>154</v>
      </c>
      <c r="B93" s="3">
        <v>4878</v>
      </c>
      <c r="C93" s="3">
        <v>16248</v>
      </c>
      <c r="D93" s="3">
        <v>8371</v>
      </c>
      <c r="E93" s="3">
        <v>10163</v>
      </c>
      <c r="F93" s="3">
        <v>353</v>
      </c>
      <c r="G93" s="3">
        <v>713</v>
      </c>
      <c r="H93" s="3">
        <v>182</v>
      </c>
      <c r="I93" s="3">
        <v>891</v>
      </c>
      <c r="J93" s="3">
        <v>2547</v>
      </c>
      <c r="K93" s="3">
        <v>981</v>
      </c>
      <c r="L93" s="3">
        <v>405</v>
      </c>
      <c r="M93" s="3">
        <v>427</v>
      </c>
      <c r="N93" s="3">
        <v>5650</v>
      </c>
      <c r="O93" s="3">
        <v>6633</v>
      </c>
      <c r="P93" s="3">
        <v>3684</v>
      </c>
      <c r="Q93" s="3">
        <v>4886</v>
      </c>
      <c r="R93" s="3">
        <v>236</v>
      </c>
      <c r="S93" s="3">
        <v>227</v>
      </c>
      <c r="T93" s="3">
        <v>133</v>
      </c>
      <c r="U93" s="3">
        <v>234</v>
      </c>
      <c r="V93" s="3">
        <v>132</v>
      </c>
      <c r="W93" s="3">
        <v>381</v>
      </c>
      <c r="X93" s="3">
        <v>129</v>
      </c>
      <c r="Y93" s="3">
        <v>534</v>
      </c>
      <c r="Z93" s="3">
        <v>464</v>
      </c>
      <c r="AA93" s="3">
        <v>179</v>
      </c>
      <c r="AB93" s="3">
        <v>768</v>
      </c>
      <c r="AC93" s="3">
        <v>22</v>
      </c>
      <c r="AD93" s="3">
        <v>215</v>
      </c>
      <c r="AE93" s="3">
        <v>271</v>
      </c>
      <c r="AF93" s="3">
        <v>334</v>
      </c>
      <c r="AG93" s="3">
        <v>187</v>
      </c>
      <c r="AH93" s="3">
        <v>542</v>
      </c>
      <c r="AI93" s="3">
        <v>260</v>
      </c>
      <c r="AJ93" s="3">
        <v>315</v>
      </c>
      <c r="AK93" s="3">
        <v>105</v>
      </c>
      <c r="AL93" s="3">
        <v>64</v>
      </c>
      <c r="AM93" s="3">
        <v>28</v>
      </c>
      <c r="AN93" s="3">
        <v>0</v>
      </c>
      <c r="AO93" s="3">
        <v>5.3600000000000002E-2</v>
      </c>
      <c r="AP93" s="3">
        <v>5.3600000000000002E-2</v>
      </c>
      <c r="AQ93" s="3">
        <v>5.3600000000000002E-2</v>
      </c>
      <c r="AR93" s="3">
        <v>0</v>
      </c>
      <c r="AS93" s="3">
        <v>0</v>
      </c>
      <c r="AT93" s="3">
        <v>0</v>
      </c>
      <c r="AU93" s="3">
        <v>4.07E-2</v>
      </c>
      <c r="AV93" s="3">
        <v>1.41E-2</v>
      </c>
      <c r="AW93" s="3">
        <v>0</v>
      </c>
      <c r="AX93" s="3">
        <v>0</v>
      </c>
      <c r="AY93" s="3">
        <v>5.3600000000000002E-2</v>
      </c>
      <c r="AZ93" s="3">
        <v>1.84E-2</v>
      </c>
      <c r="BA93" s="3">
        <v>1.4E-3</v>
      </c>
      <c r="BB93" s="3">
        <v>0</v>
      </c>
      <c r="BC93" s="3">
        <v>1.4E-3</v>
      </c>
      <c r="BD93" s="3">
        <v>0</v>
      </c>
      <c r="BE93" s="3">
        <v>1.49E-2</v>
      </c>
      <c r="BF93" s="3">
        <v>1.2999999999999999E-3</v>
      </c>
      <c r="BG93" s="3">
        <v>5.3600000000000002E-2</v>
      </c>
      <c r="BH93" s="3">
        <v>0</v>
      </c>
      <c r="BI93" s="3">
        <v>1.2999999999999999E-3</v>
      </c>
      <c r="BJ93" s="3">
        <v>4.07E-2</v>
      </c>
      <c r="BK93" s="3">
        <v>0</v>
      </c>
      <c r="BL93" s="3">
        <v>1.4E-3</v>
      </c>
      <c r="BM93" s="3">
        <v>0</v>
      </c>
      <c r="BN93" s="3">
        <v>0</v>
      </c>
      <c r="BO93" s="3">
        <v>1.2999999999999999E-3</v>
      </c>
      <c r="BP93" s="3">
        <v>1.41E-2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0</v>
      </c>
      <c r="CC93" s="3">
        <v>0</v>
      </c>
      <c r="CD93" s="3">
        <v>0</v>
      </c>
    </row>
    <row r="94" spans="1:82" x14ac:dyDescent="0.25">
      <c r="A94" s="3" t="s">
        <v>22</v>
      </c>
      <c r="B94" s="3">
        <v>0.87939999999999996</v>
      </c>
      <c r="C94" s="3">
        <v>0.3906</v>
      </c>
      <c r="D94" s="3">
        <v>1.2999999999999999E-3</v>
      </c>
      <c r="E94" s="3">
        <v>0.39579999999999999</v>
      </c>
      <c r="F94" s="3">
        <v>1.84E-2</v>
      </c>
      <c r="G94" s="3">
        <v>4.0800000000000003E-2</v>
      </c>
      <c r="H94" s="3">
        <v>4.1000000000000002E-2</v>
      </c>
      <c r="I94" s="3">
        <v>0</v>
      </c>
      <c r="J94" s="3">
        <v>0</v>
      </c>
      <c r="K94" s="3">
        <v>4.1000000000000002E-2</v>
      </c>
      <c r="L94" s="3">
        <v>4.0800000000000003E-2</v>
      </c>
      <c r="M94" s="3">
        <v>4.07E-2</v>
      </c>
      <c r="N94" s="3">
        <v>0.29380000000000001</v>
      </c>
      <c r="O94" s="3">
        <v>0.38990000000000002</v>
      </c>
      <c r="P94" s="3">
        <v>1.2999999999999999E-3</v>
      </c>
      <c r="Q94" s="3">
        <v>1.1999999999999999E-3</v>
      </c>
      <c r="R94" s="3">
        <v>1.84E-2</v>
      </c>
      <c r="S94" s="3">
        <v>0</v>
      </c>
      <c r="T94" s="3">
        <v>4.0800000000000003E-2</v>
      </c>
      <c r="U94" s="3">
        <v>5.3600000000000002E-2</v>
      </c>
      <c r="V94" s="3">
        <v>5.3600000000000002E-2</v>
      </c>
      <c r="W94" s="3">
        <v>5.3600000000000002E-2</v>
      </c>
      <c r="X94" s="3">
        <v>1.41E-2</v>
      </c>
      <c r="Y94" s="3">
        <v>4.1000000000000002E-2</v>
      </c>
      <c r="Z94" s="3">
        <v>5.3600000000000002E-2</v>
      </c>
      <c r="AA94" s="3">
        <v>1.49E-2</v>
      </c>
      <c r="AB94" s="3">
        <v>2.0000000000000001E-4</v>
      </c>
      <c r="AC94" s="3">
        <v>0</v>
      </c>
      <c r="AD94" s="3">
        <v>0</v>
      </c>
      <c r="AE94" s="3">
        <v>1.4E-3</v>
      </c>
      <c r="AF94" s="3">
        <v>0</v>
      </c>
      <c r="AG94" s="3">
        <v>2.0000000000000001E-4</v>
      </c>
      <c r="AH94" s="3">
        <v>2.0000000000000001E-4</v>
      </c>
      <c r="AI94" s="3">
        <v>1.49E-2</v>
      </c>
      <c r="AJ94" s="3">
        <v>0</v>
      </c>
      <c r="AK94" s="3">
        <v>0</v>
      </c>
      <c r="AL94" s="3">
        <v>1.4E-3</v>
      </c>
      <c r="AM94" s="3">
        <v>1.4E-3</v>
      </c>
      <c r="AN94" s="3">
        <v>1.3599999999999999E-2</v>
      </c>
      <c r="AO94" s="3">
        <v>8.8999999999999999E-3</v>
      </c>
      <c r="AP94" s="3">
        <v>8.8999999999999999E-3</v>
      </c>
      <c r="AQ94" s="3">
        <v>2E-3</v>
      </c>
      <c r="AR94" s="3">
        <v>1.3299999999999999E-2</v>
      </c>
      <c r="AS94" s="3">
        <v>1.3299999999999999E-2</v>
      </c>
      <c r="AT94" s="3">
        <v>2.35E-2</v>
      </c>
      <c r="AU94" s="3">
        <v>6.3E-3</v>
      </c>
      <c r="AV94" s="3">
        <v>1.6199999999999999E-2</v>
      </c>
      <c r="AW94" s="3">
        <v>0</v>
      </c>
      <c r="AX94" s="3">
        <v>0</v>
      </c>
      <c r="AY94" s="3">
        <v>2E-3</v>
      </c>
      <c r="AZ94" s="3">
        <v>0.11890000000000001</v>
      </c>
      <c r="BA94" s="3">
        <v>4.4999999999999997E-3</v>
      </c>
      <c r="BB94" s="3">
        <v>0</v>
      </c>
      <c r="BC94" s="3">
        <v>4.4999999999999997E-3</v>
      </c>
      <c r="BD94" s="3">
        <v>0</v>
      </c>
      <c r="BE94" s="3">
        <v>7.1099999999999997E-2</v>
      </c>
      <c r="BF94" s="3">
        <v>0</v>
      </c>
      <c r="BG94" s="3">
        <v>2E-3</v>
      </c>
      <c r="BH94" s="3">
        <v>2.35E-2</v>
      </c>
      <c r="BI94" s="3">
        <v>0</v>
      </c>
      <c r="BJ94" s="3">
        <v>6.3E-3</v>
      </c>
      <c r="BK94" s="3">
        <v>0</v>
      </c>
      <c r="BL94" s="3">
        <v>0</v>
      </c>
      <c r="BM94" s="3">
        <v>1.3599999999999999E-2</v>
      </c>
      <c r="BN94" s="3">
        <v>0</v>
      </c>
      <c r="BO94" s="3">
        <v>0</v>
      </c>
      <c r="BP94" s="3">
        <v>1.6199999999999999E-2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0</v>
      </c>
      <c r="CD94" s="3">
        <v>0</v>
      </c>
    </row>
    <row r="95" spans="1:82" x14ac:dyDescent="0.25">
      <c r="A95" s="3" t="s">
        <v>4</v>
      </c>
      <c r="B95" s="3">
        <v>0.93789999999999996</v>
      </c>
      <c r="C95" s="3">
        <v>0.31319999999999998</v>
      </c>
      <c r="D95" s="3">
        <v>9.35E-2</v>
      </c>
      <c r="E95" s="3">
        <v>0.3135</v>
      </c>
      <c r="F95" s="3">
        <v>0.11890000000000001</v>
      </c>
      <c r="G95" s="3">
        <v>2.76E-2</v>
      </c>
      <c r="H95" s="3">
        <v>4.7100000000000003E-2</v>
      </c>
      <c r="I95" s="3">
        <v>1.35E-2</v>
      </c>
      <c r="J95" s="3">
        <v>5.8000000000000003E-2</v>
      </c>
      <c r="K95" s="3">
        <v>4.7100000000000003E-2</v>
      </c>
      <c r="L95" s="3">
        <v>2.76E-2</v>
      </c>
      <c r="M95" s="3">
        <v>6.3E-3</v>
      </c>
      <c r="N95" s="3">
        <v>0.1217</v>
      </c>
      <c r="O95" s="3">
        <v>0.31319999999999998</v>
      </c>
      <c r="P95" s="3">
        <v>9.3700000000000006E-2</v>
      </c>
      <c r="Q95" s="3">
        <v>9.2200000000000004E-2</v>
      </c>
      <c r="R95" s="3">
        <v>0.11890000000000001</v>
      </c>
      <c r="S95" s="3">
        <v>1.35E-2</v>
      </c>
      <c r="T95" s="3">
        <v>2.76E-2</v>
      </c>
      <c r="U95" s="3">
        <v>1.52E-2</v>
      </c>
      <c r="V95" s="3">
        <v>1.52E-2</v>
      </c>
      <c r="W95" s="3">
        <v>8.8999999999999999E-3</v>
      </c>
      <c r="X95" s="3">
        <v>1.6199999999999999E-2</v>
      </c>
      <c r="Y95" s="3">
        <v>4.7100000000000003E-2</v>
      </c>
      <c r="Z95" s="3">
        <v>1.52E-2</v>
      </c>
      <c r="AA95" s="3">
        <v>7.1099999999999997E-2</v>
      </c>
      <c r="AB95" s="3">
        <v>1.9199999999999998E-2</v>
      </c>
      <c r="AC95" s="3">
        <v>0</v>
      </c>
      <c r="AD95" s="3">
        <v>2.35E-2</v>
      </c>
      <c r="AE95" s="3">
        <v>4.4999999999999997E-3</v>
      </c>
      <c r="AF95" s="3">
        <v>1.3599999999999999E-2</v>
      </c>
      <c r="AG95" s="3">
        <v>1.9199999999999998E-2</v>
      </c>
      <c r="AH95" s="3">
        <v>1.9199999999999998E-2</v>
      </c>
      <c r="AI95" s="3">
        <v>7.1099999999999997E-2</v>
      </c>
      <c r="AJ95" s="3">
        <v>1.3299999999999999E-2</v>
      </c>
      <c r="AK95" s="3">
        <v>1.35E-2</v>
      </c>
      <c r="AL95" s="3">
        <v>0</v>
      </c>
      <c r="AM95" s="3">
        <v>0</v>
      </c>
      <c r="AN95" s="3">
        <v>0.86670000000000003</v>
      </c>
      <c r="AO95" s="3">
        <v>1.2999999999999999E-3</v>
      </c>
      <c r="AP95" s="3">
        <v>1.2999999999999999E-3</v>
      </c>
      <c r="AQ95" s="3">
        <v>1.2999999999999999E-3</v>
      </c>
      <c r="AR95" s="3">
        <v>0.85029999999999994</v>
      </c>
      <c r="AS95" s="3">
        <v>0.85029999999999994</v>
      </c>
      <c r="AT95" s="3">
        <v>0.41660000000000003</v>
      </c>
      <c r="AU95" s="3">
        <v>5.9999999999999995E-4</v>
      </c>
      <c r="AV95" s="3">
        <v>0</v>
      </c>
      <c r="AW95" s="3">
        <v>0.85099999999999998</v>
      </c>
      <c r="AX95" s="3">
        <v>0.86070000000000002</v>
      </c>
      <c r="AY95" s="3">
        <v>1.2999999999999999E-3</v>
      </c>
      <c r="AZ95" s="3">
        <v>1E-4</v>
      </c>
      <c r="BA95" s="3">
        <v>0.50560000000000005</v>
      </c>
      <c r="BB95" s="3">
        <v>0.86699999999999999</v>
      </c>
      <c r="BC95" s="3">
        <v>0.50560000000000005</v>
      </c>
      <c r="BD95" s="3">
        <v>0.86699999999999999</v>
      </c>
      <c r="BE95" s="3">
        <v>0</v>
      </c>
      <c r="BF95" s="3">
        <v>0.46450000000000002</v>
      </c>
      <c r="BG95" s="3">
        <v>1.2999999999999999E-3</v>
      </c>
      <c r="BH95" s="3">
        <v>0.41660000000000003</v>
      </c>
      <c r="BI95" s="3">
        <v>0.46450000000000002</v>
      </c>
      <c r="BJ95" s="3">
        <v>5.9999999999999995E-4</v>
      </c>
      <c r="BK95" s="3">
        <v>0.41260000000000002</v>
      </c>
      <c r="BL95" s="3">
        <v>0.50439999999999996</v>
      </c>
      <c r="BM95" s="3">
        <v>0.86670000000000003</v>
      </c>
      <c r="BN95" s="3">
        <v>0.41260000000000002</v>
      </c>
      <c r="BO95" s="3">
        <v>0.46450000000000002</v>
      </c>
      <c r="BP95" s="3">
        <v>0</v>
      </c>
      <c r="BQ95" s="3">
        <v>0</v>
      </c>
      <c r="BR95" s="3">
        <v>0.86070000000000002</v>
      </c>
      <c r="BS95" s="3">
        <v>0.86699999999999999</v>
      </c>
      <c r="BT95" s="3">
        <v>0.41260000000000002</v>
      </c>
      <c r="BU95" s="3">
        <v>0</v>
      </c>
      <c r="BV95" s="3">
        <v>0</v>
      </c>
      <c r="BW95" s="3">
        <v>0.41260000000000002</v>
      </c>
      <c r="BX95" s="3">
        <v>0.86699999999999999</v>
      </c>
      <c r="BY95" s="3">
        <v>0.41260000000000002</v>
      </c>
      <c r="BZ95" s="3">
        <v>0.86699999999999999</v>
      </c>
      <c r="CA95" s="3">
        <v>0.41260000000000002</v>
      </c>
      <c r="CB95" s="3">
        <v>0</v>
      </c>
      <c r="CC95" s="3">
        <v>0</v>
      </c>
      <c r="CD95" s="3">
        <v>0</v>
      </c>
    </row>
    <row r="96" spans="1:82" x14ac:dyDescent="0.25">
      <c r="A96" s="3" t="s">
        <v>26</v>
      </c>
      <c r="B96" s="3">
        <v>8.0000000000000004E-4</v>
      </c>
      <c r="C96" s="3">
        <v>0.12280000000000001</v>
      </c>
      <c r="D96" s="3">
        <v>0.5141</v>
      </c>
      <c r="E96" s="3">
        <v>0.124</v>
      </c>
      <c r="F96" s="3">
        <v>1E-4</v>
      </c>
      <c r="G96" s="3">
        <v>5.9999999999999995E-4</v>
      </c>
      <c r="H96" s="3">
        <v>5.9999999999999995E-4</v>
      </c>
      <c r="I96" s="3">
        <v>0.86380000000000001</v>
      </c>
      <c r="J96" s="3">
        <v>0.84809999999999997</v>
      </c>
      <c r="K96" s="3">
        <v>5.9999999999999995E-4</v>
      </c>
      <c r="L96" s="3">
        <v>5.9999999999999995E-4</v>
      </c>
      <c r="M96" s="3">
        <v>5.9999999999999995E-4</v>
      </c>
      <c r="N96" s="3">
        <v>0.1163</v>
      </c>
      <c r="O96" s="3">
        <v>0.1227</v>
      </c>
      <c r="P96" s="3">
        <v>0.51270000000000004</v>
      </c>
      <c r="Q96" s="3">
        <v>0.52439999999999998</v>
      </c>
      <c r="R96" s="3">
        <v>1E-4</v>
      </c>
      <c r="S96" s="3">
        <v>0.86380000000000001</v>
      </c>
      <c r="T96" s="3">
        <v>5.9999999999999995E-4</v>
      </c>
      <c r="U96" s="3">
        <v>1.2999999999999999E-3</v>
      </c>
      <c r="V96" s="3">
        <v>1.2999999999999999E-3</v>
      </c>
      <c r="W96" s="3">
        <v>1.2999999999999999E-3</v>
      </c>
      <c r="X96" s="3">
        <v>0</v>
      </c>
      <c r="Y96" s="3">
        <v>5.9999999999999995E-4</v>
      </c>
      <c r="Z96" s="3">
        <v>1.2999999999999999E-3</v>
      </c>
      <c r="AA96" s="3">
        <v>0</v>
      </c>
      <c r="AB96" s="3">
        <v>0.42949999999999999</v>
      </c>
      <c r="AC96" s="3">
        <v>0.86070000000000002</v>
      </c>
      <c r="AD96" s="3">
        <v>0.41660000000000003</v>
      </c>
      <c r="AE96" s="3">
        <v>0.50560000000000005</v>
      </c>
      <c r="AF96" s="3">
        <v>0.86670000000000003</v>
      </c>
      <c r="AG96" s="3">
        <v>0.42949999999999999</v>
      </c>
      <c r="AH96" s="3">
        <v>0.42949999999999999</v>
      </c>
      <c r="AI96" s="3">
        <v>0</v>
      </c>
      <c r="AJ96" s="3">
        <v>0.85029999999999994</v>
      </c>
      <c r="AK96" s="3">
        <v>0.86380000000000001</v>
      </c>
      <c r="AL96" s="3">
        <v>0.50439999999999996</v>
      </c>
      <c r="AM96" s="3">
        <v>0.50439999999999996</v>
      </c>
      <c r="AN96" s="3">
        <v>0.29949999999999999</v>
      </c>
      <c r="AO96" s="3">
        <v>0.1116</v>
      </c>
      <c r="AP96" s="3">
        <v>0.1116</v>
      </c>
      <c r="AQ96" s="3">
        <v>0.1116</v>
      </c>
      <c r="AR96" s="3">
        <v>0.29420000000000002</v>
      </c>
      <c r="AS96" s="3">
        <v>0.29420000000000002</v>
      </c>
      <c r="AT96" s="3">
        <v>0.29310000000000003</v>
      </c>
      <c r="AU96" s="3">
        <v>0.1696</v>
      </c>
      <c r="AV96" s="3">
        <v>0.2404</v>
      </c>
      <c r="AW96" s="3">
        <v>0</v>
      </c>
      <c r="AX96" s="3">
        <v>0</v>
      </c>
      <c r="AY96" s="3">
        <v>0.1116</v>
      </c>
      <c r="AZ96" s="3">
        <v>0.23810000000000001</v>
      </c>
      <c r="BA96" s="3">
        <v>0.1641</v>
      </c>
      <c r="BB96" s="3">
        <v>0</v>
      </c>
      <c r="BC96" s="3">
        <v>0.1641</v>
      </c>
      <c r="BD96" s="3">
        <v>0</v>
      </c>
      <c r="BE96" s="3">
        <v>0.24</v>
      </c>
      <c r="BF96" s="3">
        <v>1E-3</v>
      </c>
      <c r="BG96" s="3">
        <v>0.1116</v>
      </c>
      <c r="BH96" s="3">
        <v>0.29310000000000003</v>
      </c>
      <c r="BI96" s="3">
        <v>1E-3</v>
      </c>
      <c r="BJ96" s="3">
        <v>0.1696</v>
      </c>
      <c r="BK96" s="3">
        <v>0</v>
      </c>
      <c r="BL96" s="3">
        <v>8.5000000000000006E-3</v>
      </c>
      <c r="BM96" s="3">
        <v>0.29949999999999999</v>
      </c>
      <c r="BN96" s="3">
        <v>0</v>
      </c>
      <c r="BO96" s="3">
        <v>1E-3</v>
      </c>
      <c r="BP96" s="3">
        <v>0.2404</v>
      </c>
      <c r="BQ96" s="3">
        <v>0</v>
      </c>
      <c r="BR96" s="3">
        <v>0</v>
      </c>
      <c r="BS96" s="3">
        <v>0</v>
      </c>
      <c r="BT96" s="3">
        <v>0</v>
      </c>
      <c r="BU96" s="3">
        <v>0</v>
      </c>
      <c r="BV96" s="3">
        <v>0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</row>
    <row r="97" spans="1:82" x14ac:dyDescent="0.25">
      <c r="A97" s="3" t="s">
        <v>29</v>
      </c>
      <c r="B97" s="3">
        <v>0.93989999999999996</v>
      </c>
      <c r="C97" s="3">
        <v>0.89870000000000005</v>
      </c>
      <c r="D97" s="3">
        <v>0.89080000000000004</v>
      </c>
      <c r="E97" s="3">
        <v>0.89900000000000002</v>
      </c>
      <c r="F97" s="3">
        <v>0.23810000000000001</v>
      </c>
      <c r="G97" s="3">
        <v>0.1696</v>
      </c>
      <c r="H97" s="3">
        <v>0.1696</v>
      </c>
      <c r="I97" s="3">
        <v>0.29859999999999998</v>
      </c>
      <c r="J97" s="3">
        <v>0.89070000000000005</v>
      </c>
      <c r="K97" s="3">
        <v>0.1696</v>
      </c>
      <c r="L97" s="3">
        <v>0.1696</v>
      </c>
      <c r="M97" s="3">
        <v>0.1696</v>
      </c>
      <c r="N97" s="3">
        <v>0.89459999999999995</v>
      </c>
      <c r="O97" s="3">
        <v>0.89870000000000005</v>
      </c>
      <c r="P97" s="3">
        <v>0.89080000000000004</v>
      </c>
      <c r="Q97" s="3">
        <v>0.89080000000000004</v>
      </c>
      <c r="R97" s="3">
        <v>0.23810000000000001</v>
      </c>
      <c r="S97" s="3">
        <v>0.29859999999999998</v>
      </c>
      <c r="T97" s="3">
        <v>0.1696</v>
      </c>
      <c r="U97" s="3">
        <v>0.1116</v>
      </c>
      <c r="V97" s="3">
        <v>0.1116</v>
      </c>
      <c r="W97" s="3">
        <v>0.1116</v>
      </c>
      <c r="X97" s="3">
        <v>0.2404</v>
      </c>
      <c r="Y97" s="3">
        <v>0.1696</v>
      </c>
      <c r="Z97" s="3">
        <v>0.1116</v>
      </c>
      <c r="AA97" s="3">
        <v>0.24</v>
      </c>
      <c r="AB97" s="3">
        <v>0.27129999999999999</v>
      </c>
      <c r="AC97" s="3">
        <v>0</v>
      </c>
      <c r="AD97" s="3">
        <v>0.29310000000000003</v>
      </c>
      <c r="AE97" s="3">
        <v>0.1641</v>
      </c>
      <c r="AF97" s="3">
        <v>0.29949999999999999</v>
      </c>
      <c r="AG97" s="3">
        <v>0.27129999999999999</v>
      </c>
      <c r="AH97" s="3">
        <v>0.27129999999999999</v>
      </c>
      <c r="AI97" s="3">
        <v>0.24</v>
      </c>
      <c r="AJ97" s="3">
        <v>0.29420000000000002</v>
      </c>
      <c r="AK97" s="3">
        <v>0.29859999999999998</v>
      </c>
      <c r="AL97" s="3">
        <v>8.5000000000000006E-3</v>
      </c>
      <c r="AM97" s="3">
        <v>8.5000000000000006E-3</v>
      </c>
      <c r="AN97" s="3">
        <v>2.0000000000000001E-4</v>
      </c>
      <c r="AO97" s="3">
        <v>0.17849999999999999</v>
      </c>
      <c r="AP97" s="3">
        <v>0.17849999999999999</v>
      </c>
      <c r="AQ97" s="3">
        <v>0.17849999999999999</v>
      </c>
      <c r="AR97" s="3">
        <v>1.61E-2</v>
      </c>
      <c r="AS97" s="3">
        <v>1.61E-2</v>
      </c>
      <c r="AT97" s="3">
        <v>1.9199999999999998E-2</v>
      </c>
      <c r="AU97" s="3">
        <v>0.16200000000000001</v>
      </c>
      <c r="AV97" s="3">
        <v>0.1125</v>
      </c>
      <c r="AW97" s="3">
        <v>1.54E-2</v>
      </c>
      <c r="AX97" s="3">
        <v>6.1000000000000004E-3</v>
      </c>
      <c r="AY97" s="3">
        <v>0.17849999999999999</v>
      </c>
      <c r="AZ97" s="3">
        <v>0.1103</v>
      </c>
      <c r="BA97" s="3">
        <v>0.2127</v>
      </c>
      <c r="BB97" s="3">
        <v>0</v>
      </c>
      <c r="BC97" s="3">
        <v>0.2127</v>
      </c>
      <c r="BD97" s="3">
        <v>0</v>
      </c>
      <c r="BE97" s="3">
        <v>0.11210000000000001</v>
      </c>
      <c r="BF97" s="3">
        <v>0.16589999999999999</v>
      </c>
      <c r="BG97" s="3">
        <v>0.17849999999999999</v>
      </c>
      <c r="BH97" s="3">
        <v>1.9199999999999998E-2</v>
      </c>
      <c r="BI97" s="3">
        <v>0.16589999999999999</v>
      </c>
      <c r="BJ97" s="3">
        <v>0.16200000000000001</v>
      </c>
      <c r="BK97" s="3">
        <v>0</v>
      </c>
      <c r="BL97" s="3">
        <v>0.21190000000000001</v>
      </c>
      <c r="BM97" s="3">
        <v>2.0000000000000001E-4</v>
      </c>
      <c r="BN97" s="3">
        <v>0</v>
      </c>
      <c r="BO97" s="3">
        <v>0.16589999999999999</v>
      </c>
      <c r="BP97" s="3">
        <v>0.1125</v>
      </c>
      <c r="BQ97" s="3">
        <v>0</v>
      </c>
      <c r="BR97" s="3">
        <v>6.1000000000000004E-3</v>
      </c>
      <c r="BS97" s="3">
        <v>0</v>
      </c>
      <c r="BT97" s="3">
        <v>0</v>
      </c>
      <c r="BU97" s="3">
        <v>0</v>
      </c>
      <c r="BV97" s="3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0</v>
      </c>
      <c r="CD97" s="3">
        <v>0</v>
      </c>
    </row>
    <row r="98" spans="1:82" x14ac:dyDescent="0.25">
      <c r="A98" s="3" t="s">
        <v>31</v>
      </c>
      <c r="B98" s="3">
        <v>0.47720000000000001</v>
      </c>
      <c r="C98" s="3">
        <v>0.4355</v>
      </c>
      <c r="D98" s="3">
        <v>0.21060000000000001</v>
      </c>
      <c r="E98" s="3">
        <v>0.44669999999999999</v>
      </c>
      <c r="F98" s="3">
        <v>0.1103</v>
      </c>
      <c r="G98" s="3">
        <v>0.16189999999999999</v>
      </c>
      <c r="H98" s="3">
        <v>0.16170000000000001</v>
      </c>
      <c r="I98" s="3">
        <v>3.0000000000000001E-3</v>
      </c>
      <c r="J98" s="3">
        <v>1.7399999999999999E-2</v>
      </c>
      <c r="K98" s="3">
        <v>0.16170000000000001</v>
      </c>
      <c r="L98" s="3">
        <v>0.16189999999999999</v>
      </c>
      <c r="M98" s="3">
        <v>0.16200000000000001</v>
      </c>
      <c r="N98" s="3">
        <v>0.43630000000000002</v>
      </c>
      <c r="O98" s="3">
        <v>0.43390000000000001</v>
      </c>
      <c r="P98" s="3">
        <v>0.2099</v>
      </c>
      <c r="Q98" s="3">
        <v>0.2152</v>
      </c>
      <c r="R98" s="3">
        <v>0.1103</v>
      </c>
      <c r="S98" s="3">
        <v>3.0000000000000001E-3</v>
      </c>
      <c r="T98" s="3">
        <v>0.16189999999999999</v>
      </c>
      <c r="U98" s="3">
        <v>0.17849999999999999</v>
      </c>
      <c r="V98" s="3">
        <v>0.17849999999999999</v>
      </c>
      <c r="W98" s="3">
        <v>0.17849999999999999</v>
      </c>
      <c r="X98" s="3">
        <v>0.1125</v>
      </c>
      <c r="Y98" s="3">
        <v>0.16170000000000001</v>
      </c>
      <c r="Z98" s="3">
        <v>0.17849999999999999</v>
      </c>
      <c r="AA98" s="3">
        <v>0.11210000000000001</v>
      </c>
      <c r="AB98" s="3">
        <v>7.3499999999999996E-2</v>
      </c>
      <c r="AC98" s="3">
        <v>6.1000000000000004E-3</v>
      </c>
      <c r="AD98" s="3">
        <v>1.9199999999999998E-2</v>
      </c>
      <c r="AE98" s="3">
        <v>0.2127</v>
      </c>
      <c r="AF98" s="3">
        <v>2.0000000000000001E-4</v>
      </c>
      <c r="AG98" s="3">
        <v>7.3499999999999996E-2</v>
      </c>
      <c r="AH98" s="3">
        <v>7.3499999999999996E-2</v>
      </c>
      <c r="AI98" s="3">
        <v>0.11210000000000001</v>
      </c>
      <c r="AJ98" s="3">
        <v>1.61E-2</v>
      </c>
      <c r="AK98" s="3">
        <v>3.0000000000000001E-3</v>
      </c>
      <c r="AL98" s="3">
        <v>0.21190000000000001</v>
      </c>
      <c r="AM98" s="3">
        <v>0.21190000000000001</v>
      </c>
      <c r="AN98" s="3">
        <v>0.93130000000000002</v>
      </c>
      <c r="AO98" s="3">
        <v>0.41370000000000001</v>
      </c>
      <c r="AP98" s="3">
        <v>0.41370000000000001</v>
      </c>
      <c r="AQ98" s="3">
        <v>0.86699999999999999</v>
      </c>
      <c r="AR98" s="3">
        <v>0.93049999999999999</v>
      </c>
      <c r="AS98" s="3">
        <v>0.93049999999999999</v>
      </c>
      <c r="AT98" s="3">
        <v>0.88049999999999995</v>
      </c>
      <c r="AU98" s="3">
        <v>0.86699999999999999</v>
      </c>
      <c r="AV98" s="3">
        <v>0.8669</v>
      </c>
      <c r="AW98" s="3">
        <v>0.93059999999999998</v>
      </c>
      <c r="AX98" s="3">
        <v>0.93100000000000005</v>
      </c>
      <c r="AY98" s="3">
        <v>0.86699999999999999</v>
      </c>
      <c r="AZ98" s="3">
        <v>1E-4</v>
      </c>
      <c r="BA98" s="3">
        <v>0.89539999999999997</v>
      </c>
      <c r="BB98" s="3">
        <v>0.93130000000000002</v>
      </c>
      <c r="BC98" s="3">
        <v>0.89539999999999997</v>
      </c>
      <c r="BD98" s="3">
        <v>0.93130000000000002</v>
      </c>
      <c r="BE98" s="3">
        <v>0.41370000000000001</v>
      </c>
      <c r="BF98" s="3">
        <v>0.88839999999999997</v>
      </c>
      <c r="BG98" s="3">
        <v>0.86699999999999999</v>
      </c>
      <c r="BH98" s="3">
        <v>0.88049999999999995</v>
      </c>
      <c r="BI98" s="3">
        <v>0.88839999999999997</v>
      </c>
      <c r="BJ98" s="3">
        <v>0.86699999999999999</v>
      </c>
      <c r="BK98" s="3">
        <v>0.88</v>
      </c>
      <c r="BL98" s="3">
        <v>0.89510000000000001</v>
      </c>
      <c r="BM98" s="3">
        <v>0.93130000000000002</v>
      </c>
      <c r="BN98" s="3">
        <v>0.88</v>
      </c>
      <c r="BO98" s="3">
        <v>0.88839999999999997</v>
      </c>
      <c r="BP98" s="3">
        <v>0.8669</v>
      </c>
      <c r="BQ98" s="3">
        <v>0.86699999999999999</v>
      </c>
      <c r="BR98" s="3">
        <v>0.93100000000000005</v>
      </c>
      <c r="BS98" s="3">
        <v>0.93130000000000002</v>
      </c>
      <c r="BT98" s="3">
        <v>0.88</v>
      </c>
      <c r="BU98" s="3">
        <v>0.41260000000000002</v>
      </c>
      <c r="BV98" s="3">
        <v>0.41260000000000002</v>
      </c>
      <c r="BW98" s="3">
        <v>0.88</v>
      </c>
      <c r="BX98" s="3">
        <v>0.93130000000000002</v>
      </c>
      <c r="BY98" s="3">
        <v>0.88</v>
      </c>
      <c r="BZ98" s="3">
        <v>0.93130000000000002</v>
      </c>
      <c r="CA98" s="3">
        <v>0.88</v>
      </c>
      <c r="CB98" s="3">
        <v>0</v>
      </c>
      <c r="CC98" s="3">
        <v>0.41260000000000002</v>
      </c>
      <c r="CD98" s="3">
        <v>0.41260000000000002</v>
      </c>
    </row>
    <row r="99" spans="1:82" x14ac:dyDescent="0.25">
      <c r="A99" s="3" t="s">
        <v>32</v>
      </c>
      <c r="B99" s="3">
        <v>2.0000000000000001E-4</v>
      </c>
      <c r="C99" s="3">
        <v>0.56599999999999995</v>
      </c>
      <c r="D99" s="3">
        <v>0.88819999999999999</v>
      </c>
      <c r="E99" s="3">
        <v>0.56589999999999996</v>
      </c>
      <c r="F99" s="3">
        <v>1E-4</v>
      </c>
      <c r="G99" s="3">
        <v>0.41360000000000002</v>
      </c>
      <c r="H99" s="3">
        <v>6.9999999999999999E-4</v>
      </c>
      <c r="I99" s="3">
        <v>0.93120000000000003</v>
      </c>
      <c r="J99" s="3">
        <v>0.9284</v>
      </c>
      <c r="K99" s="3">
        <v>6.9999999999999999E-4</v>
      </c>
      <c r="L99" s="3">
        <v>0.41360000000000002</v>
      </c>
      <c r="M99" s="3">
        <v>0.86699999999999999</v>
      </c>
      <c r="N99" s="3">
        <v>0.85389999999999999</v>
      </c>
      <c r="O99" s="3">
        <v>0.56599999999999995</v>
      </c>
      <c r="P99" s="3">
        <v>0.88790000000000002</v>
      </c>
      <c r="Q99" s="3">
        <v>0.89029999999999998</v>
      </c>
      <c r="R99" s="3">
        <v>1E-4</v>
      </c>
      <c r="S99" s="3">
        <v>0.93120000000000003</v>
      </c>
      <c r="T99" s="3">
        <v>0.41360000000000002</v>
      </c>
      <c r="U99" s="3">
        <v>1.5E-3</v>
      </c>
      <c r="V99" s="3">
        <v>1.5E-3</v>
      </c>
      <c r="W99" s="3">
        <v>0.41370000000000001</v>
      </c>
      <c r="X99" s="3">
        <v>0.8669</v>
      </c>
      <c r="Y99" s="3">
        <v>6.9999999999999999E-4</v>
      </c>
      <c r="Z99" s="3">
        <v>1.5E-3</v>
      </c>
      <c r="AA99" s="3">
        <v>0.41370000000000001</v>
      </c>
      <c r="AB99" s="3">
        <v>0.88249999999999995</v>
      </c>
      <c r="AC99" s="3">
        <v>0.93100000000000005</v>
      </c>
      <c r="AD99" s="3">
        <v>0.88049999999999995</v>
      </c>
      <c r="AE99" s="3">
        <v>0.89539999999999997</v>
      </c>
      <c r="AF99" s="3">
        <v>0.93130000000000002</v>
      </c>
      <c r="AG99" s="3">
        <v>0.88249999999999995</v>
      </c>
      <c r="AH99" s="3">
        <v>0.88249999999999995</v>
      </c>
      <c r="AI99" s="3">
        <v>0.41370000000000001</v>
      </c>
      <c r="AJ99" s="3">
        <v>0.93049999999999999</v>
      </c>
      <c r="AK99" s="3">
        <v>0.93120000000000003</v>
      </c>
      <c r="AL99" s="3">
        <v>0.89510000000000001</v>
      </c>
      <c r="AM99" s="3">
        <v>0.89510000000000001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</v>
      </c>
      <c r="AV99" s="3">
        <v>0</v>
      </c>
      <c r="AW99" s="3">
        <v>0</v>
      </c>
      <c r="AX99" s="3">
        <v>0</v>
      </c>
      <c r="AY99" s="3">
        <v>0</v>
      </c>
      <c r="AZ99" s="3">
        <v>1.6500000000000001E-2</v>
      </c>
      <c r="BA99" s="3">
        <v>0</v>
      </c>
      <c r="BB99" s="3">
        <v>0</v>
      </c>
      <c r="BC99" s="3">
        <v>0</v>
      </c>
      <c r="BD99" s="3">
        <v>0</v>
      </c>
      <c r="BE99" s="3">
        <v>2.0999999999999999E-3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L99" s="3">
        <v>0</v>
      </c>
      <c r="BM99" s="3">
        <v>0</v>
      </c>
      <c r="BN99" s="3">
        <v>0</v>
      </c>
      <c r="BO99" s="3">
        <v>0</v>
      </c>
      <c r="BP99" s="3">
        <v>0</v>
      </c>
      <c r="BQ99" s="3">
        <v>0</v>
      </c>
      <c r="BR99" s="3">
        <v>0</v>
      </c>
      <c r="BS99" s="3">
        <v>0</v>
      </c>
      <c r="BT99" s="3">
        <v>0</v>
      </c>
      <c r="BU99" s="3">
        <v>0</v>
      </c>
      <c r="BV99" s="3">
        <v>0</v>
      </c>
      <c r="BW99" s="3">
        <v>0</v>
      </c>
      <c r="BX99" s="3">
        <v>0</v>
      </c>
      <c r="BY99" s="3">
        <v>0</v>
      </c>
      <c r="BZ99" s="3">
        <v>0</v>
      </c>
      <c r="CA99" s="3">
        <v>0</v>
      </c>
      <c r="CB99" s="3">
        <v>0</v>
      </c>
      <c r="CC99" s="3">
        <v>0</v>
      </c>
      <c r="CD99" s="3">
        <v>0</v>
      </c>
    </row>
    <row r="100" spans="1:82" x14ac:dyDescent="0.25">
      <c r="A100" s="3" t="s">
        <v>33</v>
      </c>
      <c r="B100" s="3">
        <v>0.89049999999999996</v>
      </c>
      <c r="C100" s="3">
        <v>7.5999999999999998E-2</v>
      </c>
      <c r="D100" s="3">
        <v>8.0000000000000004E-4</v>
      </c>
      <c r="E100" s="3">
        <v>7.5899999999999995E-2</v>
      </c>
      <c r="F100" s="3">
        <v>1.6500000000000001E-2</v>
      </c>
      <c r="G100" s="3">
        <v>1E-4</v>
      </c>
      <c r="H100" s="3">
        <v>1E-3</v>
      </c>
      <c r="I100" s="3">
        <v>0</v>
      </c>
      <c r="J100" s="3">
        <v>1E-4</v>
      </c>
      <c r="K100" s="3">
        <v>1E-3</v>
      </c>
      <c r="L100" s="3">
        <v>1E-4</v>
      </c>
      <c r="M100" s="3">
        <v>0</v>
      </c>
      <c r="N100" s="3">
        <v>2.3999999999999998E-3</v>
      </c>
      <c r="O100" s="3">
        <v>7.6100000000000001E-2</v>
      </c>
      <c r="P100" s="3">
        <v>8.0000000000000004E-4</v>
      </c>
      <c r="Q100" s="3">
        <v>8.0000000000000004E-4</v>
      </c>
      <c r="R100" s="3">
        <v>1.6500000000000001E-2</v>
      </c>
      <c r="S100" s="3">
        <v>0</v>
      </c>
      <c r="T100" s="3">
        <v>1E-4</v>
      </c>
      <c r="U100" s="3">
        <v>0</v>
      </c>
      <c r="V100" s="3">
        <v>0</v>
      </c>
      <c r="W100" s="3">
        <v>0</v>
      </c>
      <c r="X100" s="3">
        <v>0</v>
      </c>
      <c r="Y100" s="3">
        <v>1E-3</v>
      </c>
      <c r="Z100" s="3">
        <v>0</v>
      </c>
      <c r="AA100" s="3">
        <v>2.0999999999999999E-3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2.0999999999999999E-3</v>
      </c>
      <c r="AJ100" s="3">
        <v>0</v>
      </c>
      <c r="AK100" s="3">
        <v>0</v>
      </c>
      <c r="AL100" s="3">
        <v>0</v>
      </c>
      <c r="AM100" s="3">
        <v>0</v>
      </c>
      <c r="AN100" s="3">
        <v>0.86680000000000001</v>
      </c>
      <c r="AO100" s="3">
        <v>5.3600000000000002E-2</v>
      </c>
      <c r="AP100" s="3">
        <v>5.3600000000000002E-2</v>
      </c>
      <c r="AQ100" s="3">
        <v>5.3600000000000002E-2</v>
      </c>
      <c r="AR100" s="3">
        <v>0.86009999999999998</v>
      </c>
      <c r="AS100" s="3">
        <v>0.86009999999999998</v>
      </c>
      <c r="AT100" s="3">
        <v>0.41949999999999998</v>
      </c>
      <c r="AU100" s="3">
        <v>4.07E-2</v>
      </c>
      <c r="AV100" s="3">
        <v>1.41E-2</v>
      </c>
      <c r="AW100" s="3">
        <v>0.86040000000000005</v>
      </c>
      <c r="AX100" s="3">
        <v>0.86439999999999995</v>
      </c>
      <c r="AY100" s="3">
        <v>5.3600000000000002E-2</v>
      </c>
      <c r="AZ100" s="3">
        <v>1.8100000000000002E-2</v>
      </c>
      <c r="BA100" s="3">
        <v>0.56410000000000005</v>
      </c>
      <c r="BB100" s="3">
        <v>0.86699999999999999</v>
      </c>
      <c r="BC100" s="3">
        <v>0.56410000000000005</v>
      </c>
      <c r="BD100" s="3">
        <v>0.86699999999999999</v>
      </c>
      <c r="BE100" s="3">
        <v>1.49E-2</v>
      </c>
      <c r="BF100" s="3">
        <v>0.50090000000000001</v>
      </c>
      <c r="BG100" s="3">
        <v>5.3600000000000002E-2</v>
      </c>
      <c r="BH100" s="3">
        <v>0.41949999999999998</v>
      </c>
      <c r="BI100" s="3">
        <v>0.50090000000000001</v>
      </c>
      <c r="BJ100" s="3">
        <v>4.07E-2</v>
      </c>
      <c r="BK100" s="3">
        <v>0.41260000000000002</v>
      </c>
      <c r="BL100" s="3">
        <v>0.56230000000000002</v>
      </c>
      <c r="BM100" s="3">
        <v>0.86680000000000001</v>
      </c>
      <c r="BN100" s="3">
        <v>0.41260000000000002</v>
      </c>
      <c r="BO100" s="3">
        <v>0.50090000000000001</v>
      </c>
      <c r="BP100" s="3">
        <v>1.41E-2</v>
      </c>
      <c r="BQ100" s="3">
        <v>0</v>
      </c>
      <c r="BR100" s="3">
        <v>0.86439999999999995</v>
      </c>
      <c r="BS100" s="3">
        <v>0.86699999999999999</v>
      </c>
      <c r="BT100" s="3">
        <v>0.41260000000000002</v>
      </c>
      <c r="BU100" s="3">
        <v>0</v>
      </c>
      <c r="BV100" s="3">
        <v>0</v>
      </c>
      <c r="BW100" s="3">
        <v>0.41260000000000002</v>
      </c>
      <c r="BX100" s="3">
        <v>0.86699999999999999</v>
      </c>
      <c r="BY100" s="3">
        <v>0.41260000000000002</v>
      </c>
      <c r="BZ100" s="3">
        <v>0.86699999999999999</v>
      </c>
      <c r="CA100" s="3">
        <v>0.41260000000000002</v>
      </c>
      <c r="CB100" s="3">
        <v>0</v>
      </c>
      <c r="CC100" s="3">
        <v>0</v>
      </c>
      <c r="CD100" s="3">
        <v>0</v>
      </c>
    </row>
    <row r="101" spans="1:82" x14ac:dyDescent="0.25">
      <c r="A101" s="3" t="s">
        <v>27</v>
      </c>
      <c r="B101" s="3">
        <v>5.3900000000000003E-2</v>
      </c>
      <c r="C101" s="3">
        <v>0.30299999999999999</v>
      </c>
      <c r="D101" s="3">
        <v>0.5716</v>
      </c>
      <c r="E101" s="3">
        <v>0.30680000000000002</v>
      </c>
      <c r="F101" s="3">
        <v>1.8100000000000002E-2</v>
      </c>
      <c r="G101" s="3">
        <v>4.0800000000000003E-2</v>
      </c>
      <c r="H101" s="3">
        <v>4.0899999999999999E-2</v>
      </c>
      <c r="I101" s="3">
        <v>0.86570000000000003</v>
      </c>
      <c r="J101" s="3">
        <v>0.85750000000000004</v>
      </c>
      <c r="K101" s="3">
        <v>4.0899999999999999E-2</v>
      </c>
      <c r="L101" s="3">
        <v>4.0800000000000003E-2</v>
      </c>
      <c r="M101" s="3">
        <v>4.07E-2</v>
      </c>
      <c r="N101" s="3">
        <v>0.29620000000000002</v>
      </c>
      <c r="O101" s="3">
        <v>0.3024</v>
      </c>
      <c r="P101" s="3">
        <v>0.5696</v>
      </c>
      <c r="Q101" s="3">
        <v>0.58609999999999995</v>
      </c>
      <c r="R101" s="3">
        <v>1.8100000000000002E-2</v>
      </c>
      <c r="S101" s="3">
        <v>0.86570000000000003</v>
      </c>
      <c r="T101" s="3">
        <v>4.0800000000000003E-2</v>
      </c>
      <c r="U101" s="3">
        <v>5.3600000000000002E-2</v>
      </c>
      <c r="V101" s="3">
        <v>5.3600000000000002E-2</v>
      </c>
      <c r="W101" s="3">
        <v>5.3600000000000002E-2</v>
      </c>
      <c r="X101" s="3">
        <v>1.41E-2</v>
      </c>
      <c r="Y101" s="3">
        <v>4.0899999999999999E-2</v>
      </c>
      <c r="Z101" s="3">
        <v>5.3600000000000002E-2</v>
      </c>
      <c r="AA101" s="3">
        <v>1.49E-2</v>
      </c>
      <c r="AB101" s="3">
        <v>0.44209999999999999</v>
      </c>
      <c r="AC101" s="3">
        <v>0.86439999999999995</v>
      </c>
      <c r="AD101" s="3">
        <v>0.41949999999999998</v>
      </c>
      <c r="AE101" s="3">
        <v>0.56410000000000005</v>
      </c>
      <c r="AF101" s="3">
        <v>0.86680000000000001</v>
      </c>
      <c r="AG101" s="3">
        <v>0.44209999999999999</v>
      </c>
      <c r="AH101" s="3">
        <v>0.44209999999999999</v>
      </c>
      <c r="AI101" s="3">
        <v>1.49E-2</v>
      </c>
      <c r="AJ101" s="3">
        <v>0.86009999999999998</v>
      </c>
      <c r="AK101" s="3">
        <v>0.86570000000000003</v>
      </c>
      <c r="AL101" s="3">
        <v>0.56230000000000002</v>
      </c>
      <c r="AM101" s="3">
        <v>0.56230000000000002</v>
      </c>
      <c r="AN101" s="3">
        <v>0.93130000000000002</v>
      </c>
      <c r="AO101" s="3">
        <v>0.41370000000000001</v>
      </c>
      <c r="AP101" s="3">
        <v>0.41370000000000001</v>
      </c>
      <c r="AQ101" s="3">
        <v>0.86699999999999999</v>
      </c>
      <c r="AR101" s="3">
        <v>0.93049999999999999</v>
      </c>
      <c r="AS101" s="3">
        <v>0.93049999999999999</v>
      </c>
      <c r="AT101" s="3">
        <v>0.88049999999999995</v>
      </c>
      <c r="AU101" s="3">
        <v>0.86699999999999999</v>
      </c>
      <c r="AV101" s="3">
        <v>0.8669</v>
      </c>
      <c r="AW101" s="3">
        <v>0.93059999999999998</v>
      </c>
      <c r="AX101" s="3">
        <v>0.93100000000000005</v>
      </c>
      <c r="AY101" s="3">
        <v>0.86699999999999999</v>
      </c>
      <c r="AZ101" s="3">
        <v>1E-4</v>
      </c>
      <c r="BA101" s="3">
        <v>0.89539999999999997</v>
      </c>
      <c r="BB101" s="3">
        <v>0.93130000000000002</v>
      </c>
      <c r="BC101" s="3">
        <v>0.89539999999999997</v>
      </c>
      <c r="BD101" s="3">
        <v>0.93130000000000002</v>
      </c>
      <c r="BE101" s="3">
        <v>0.41370000000000001</v>
      </c>
      <c r="BF101" s="3">
        <v>0.88839999999999997</v>
      </c>
      <c r="BG101" s="3">
        <v>0.86699999999999999</v>
      </c>
      <c r="BH101" s="3">
        <v>0.88049999999999995</v>
      </c>
      <c r="BI101" s="3">
        <v>0.88839999999999997</v>
      </c>
      <c r="BJ101" s="3">
        <v>0.86699999999999999</v>
      </c>
      <c r="BK101" s="3">
        <v>0.88</v>
      </c>
      <c r="BL101" s="3">
        <v>0.89510000000000001</v>
      </c>
      <c r="BM101" s="3">
        <v>0.93130000000000002</v>
      </c>
      <c r="BN101" s="3">
        <v>0.88</v>
      </c>
      <c r="BO101" s="3">
        <v>0.88839999999999997</v>
      </c>
      <c r="BP101" s="3">
        <v>0.8669</v>
      </c>
      <c r="BQ101" s="3">
        <v>0.86699999999999999</v>
      </c>
      <c r="BR101" s="3">
        <v>0.93100000000000005</v>
      </c>
      <c r="BS101" s="3">
        <v>0.93130000000000002</v>
      </c>
      <c r="BT101" s="3">
        <v>0.88</v>
      </c>
      <c r="BU101" s="3">
        <v>0.41260000000000002</v>
      </c>
      <c r="BV101" s="3">
        <v>0.41260000000000002</v>
      </c>
      <c r="BW101" s="3">
        <v>0.88</v>
      </c>
      <c r="BX101" s="3">
        <v>0.93130000000000002</v>
      </c>
      <c r="BY101" s="3">
        <v>0.88</v>
      </c>
      <c r="BZ101" s="3">
        <v>0.93130000000000002</v>
      </c>
      <c r="CA101" s="3">
        <v>0.88</v>
      </c>
      <c r="CB101" s="3">
        <v>0</v>
      </c>
      <c r="CC101" s="3">
        <v>0.41260000000000002</v>
      </c>
      <c r="CD101" s="3">
        <v>0.41260000000000002</v>
      </c>
    </row>
    <row r="102" spans="1:82" x14ac:dyDescent="0.25">
      <c r="A102" s="3" t="s">
        <v>37</v>
      </c>
      <c r="B102" s="3">
        <v>2.0000000000000001E-4</v>
      </c>
      <c r="C102" s="3">
        <v>0.56599999999999995</v>
      </c>
      <c r="D102" s="3">
        <v>0.88819999999999999</v>
      </c>
      <c r="E102" s="3">
        <v>0.56589999999999996</v>
      </c>
      <c r="F102" s="3">
        <v>1E-4</v>
      </c>
      <c r="G102" s="3">
        <v>0.41360000000000002</v>
      </c>
      <c r="H102" s="3">
        <v>6.9999999999999999E-4</v>
      </c>
      <c r="I102" s="3">
        <v>0.93120000000000003</v>
      </c>
      <c r="J102" s="3">
        <v>0.9284</v>
      </c>
      <c r="K102" s="3">
        <v>6.9999999999999999E-4</v>
      </c>
      <c r="L102" s="3">
        <v>0.41360000000000002</v>
      </c>
      <c r="M102" s="3">
        <v>0.86699999999999999</v>
      </c>
      <c r="N102" s="3">
        <v>0.85389999999999999</v>
      </c>
      <c r="O102" s="3">
        <v>0.56599999999999995</v>
      </c>
      <c r="P102" s="3">
        <v>0.88790000000000002</v>
      </c>
      <c r="Q102" s="3">
        <v>0.89029999999999998</v>
      </c>
      <c r="R102" s="3">
        <v>1E-4</v>
      </c>
      <c r="S102" s="3">
        <v>0.93120000000000003</v>
      </c>
      <c r="T102" s="3">
        <v>0.41360000000000002</v>
      </c>
      <c r="U102" s="3">
        <v>1.5E-3</v>
      </c>
      <c r="V102" s="3">
        <v>1.5E-3</v>
      </c>
      <c r="W102" s="3">
        <v>0.41370000000000001</v>
      </c>
      <c r="X102" s="3">
        <v>0.8669</v>
      </c>
      <c r="Y102" s="3">
        <v>6.9999999999999999E-4</v>
      </c>
      <c r="Z102" s="3">
        <v>1.5E-3</v>
      </c>
      <c r="AA102" s="3">
        <v>0.41370000000000001</v>
      </c>
      <c r="AB102" s="3">
        <v>0.88249999999999995</v>
      </c>
      <c r="AC102" s="3">
        <v>0.93100000000000005</v>
      </c>
      <c r="AD102" s="3">
        <v>0.88049999999999995</v>
      </c>
      <c r="AE102" s="3">
        <v>0.89539999999999997</v>
      </c>
      <c r="AF102" s="3">
        <v>0.93130000000000002</v>
      </c>
      <c r="AG102" s="3">
        <v>0.88249999999999995</v>
      </c>
      <c r="AH102" s="3">
        <v>0.88249999999999995</v>
      </c>
      <c r="AI102" s="3">
        <v>0.41370000000000001</v>
      </c>
      <c r="AJ102" s="3">
        <v>0.93049999999999999</v>
      </c>
      <c r="AK102" s="3">
        <v>0.93120000000000003</v>
      </c>
      <c r="AL102" s="3">
        <v>0.89510000000000001</v>
      </c>
      <c r="AM102" s="3">
        <v>0.89510000000000001</v>
      </c>
      <c r="AN102" s="3">
        <v>0</v>
      </c>
      <c r="AO102" s="3">
        <v>7.3899999999999993E-2</v>
      </c>
      <c r="AP102" s="3">
        <v>7.3899999999999993E-2</v>
      </c>
      <c r="AQ102" s="3">
        <v>1.2699999999999999E-2</v>
      </c>
      <c r="AR102" s="3">
        <v>8.9999999999999998E-4</v>
      </c>
      <c r="AS102" s="3">
        <v>8.9999999999999998E-4</v>
      </c>
      <c r="AT102" s="3">
        <v>1.2999999999999999E-3</v>
      </c>
      <c r="AU102" s="3">
        <v>1.15E-2</v>
      </c>
      <c r="AV102" s="3">
        <v>8.0000000000000002E-3</v>
      </c>
      <c r="AW102" s="3">
        <v>8.9999999999999998E-4</v>
      </c>
      <c r="AX102" s="3">
        <v>4.0000000000000002E-4</v>
      </c>
      <c r="AY102" s="3">
        <v>1.2699999999999999E-2</v>
      </c>
      <c r="AZ102" s="3">
        <v>0.1234</v>
      </c>
      <c r="BA102" s="3">
        <v>1.3899999999999999E-2</v>
      </c>
      <c r="BB102" s="3">
        <v>0</v>
      </c>
      <c r="BC102" s="3">
        <v>1.3899999999999999E-2</v>
      </c>
      <c r="BD102" s="3">
        <v>0</v>
      </c>
      <c r="BE102" s="3">
        <v>4.7600000000000003E-2</v>
      </c>
      <c r="BF102" s="3">
        <v>1.0999999999999999E-2</v>
      </c>
      <c r="BG102" s="3">
        <v>1.2699999999999999E-2</v>
      </c>
      <c r="BH102" s="3">
        <v>1.2999999999999999E-3</v>
      </c>
      <c r="BI102" s="3">
        <v>1.0999999999999999E-2</v>
      </c>
      <c r="BJ102" s="3">
        <v>1.15E-2</v>
      </c>
      <c r="BK102" s="3">
        <v>0</v>
      </c>
      <c r="BL102" s="3">
        <v>1.38E-2</v>
      </c>
      <c r="BM102" s="3">
        <v>0</v>
      </c>
      <c r="BN102" s="3">
        <v>0</v>
      </c>
      <c r="BO102" s="3">
        <v>1.0999999999999999E-2</v>
      </c>
      <c r="BP102" s="3">
        <v>8.0000000000000002E-3</v>
      </c>
      <c r="BQ102" s="3">
        <v>0</v>
      </c>
      <c r="BR102" s="3">
        <v>4.0000000000000002E-4</v>
      </c>
      <c r="BS102" s="3">
        <v>0</v>
      </c>
      <c r="BT102" s="3">
        <v>0</v>
      </c>
      <c r="BU102" s="3">
        <v>0</v>
      </c>
      <c r="BV102" s="3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0</v>
      </c>
      <c r="CD102" s="3">
        <v>0</v>
      </c>
    </row>
    <row r="103" spans="1:82" x14ac:dyDescent="0.25">
      <c r="A103" s="3" t="s">
        <v>38</v>
      </c>
      <c r="B103" s="3">
        <v>0.90159999999999996</v>
      </c>
      <c r="C103" s="3">
        <v>0.11219999999999999</v>
      </c>
      <c r="D103" s="3">
        <v>1.44E-2</v>
      </c>
      <c r="E103" s="3">
        <v>0.114</v>
      </c>
      <c r="F103" s="3">
        <v>0.1234</v>
      </c>
      <c r="G103" s="3">
        <v>6.7100000000000007E-2</v>
      </c>
      <c r="H103" s="3">
        <v>0.16239999999999999</v>
      </c>
      <c r="I103" s="3">
        <v>2.0000000000000001E-4</v>
      </c>
      <c r="J103" s="3">
        <v>1.1000000000000001E-3</v>
      </c>
      <c r="K103" s="3">
        <v>0.16239999999999999</v>
      </c>
      <c r="L103" s="3">
        <v>6.7100000000000007E-2</v>
      </c>
      <c r="M103" s="3">
        <v>1.15E-2</v>
      </c>
      <c r="N103" s="3">
        <v>3.2899999999999999E-2</v>
      </c>
      <c r="O103" s="3">
        <v>0.1119</v>
      </c>
      <c r="P103" s="3">
        <v>1.43E-2</v>
      </c>
      <c r="Q103" s="3">
        <v>1.46E-2</v>
      </c>
      <c r="R103" s="3">
        <v>0.1234</v>
      </c>
      <c r="S103" s="3">
        <v>2.0000000000000001E-4</v>
      </c>
      <c r="T103" s="3">
        <v>6.7100000000000007E-2</v>
      </c>
      <c r="U103" s="3">
        <v>0.17849999999999999</v>
      </c>
      <c r="V103" s="3">
        <v>0.17849999999999999</v>
      </c>
      <c r="W103" s="3">
        <v>7.3899999999999993E-2</v>
      </c>
      <c r="X103" s="3">
        <v>8.0000000000000002E-3</v>
      </c>
      <c r="Y103" s="3">
        <v>0.16239999999999999</v>
      </c>
      <c r="Z103" s="3">
        <v>0.17849999999999999</v>
      </c>
      <c r="AA103" s="3">
        <v>4.7600000000000003E-2</v>
      </c>
      <c r="AB103" s="3">
        <v>5.0000000000000001E-3</v>
      </c>
      <c r="AC103" s="3">
        <v>4.0000000000000002E-4</v>
      </c>
      <c r="AD103" s="3">
        <v>1.2999999999999999E-3</v>
      </c>
      <c r="AE103" s="3">
        <v>1.3899999999999999E-2</v>
      </c>
      <c r="AF103" s="3">
        <v>0</v>
      </c>
      <c r="AG103" s="3">
        <v>5.0000000000000001E-3</v>
      </c>
      <c r="AH103" s="3">
        <v>5.0000000000000001E-3</v>
      </c>
      <c r="AI103" s="3">
        <v>4.7600000000000003E-2</v>
      </c>
      <c r="AJ103" s="3">
        <v>8.9999999999999998E-4</v>
      </c>
      <c r="AK103" s="3">
        <v>2.0000000000000001E-4</v>
      </c>
      <c r="AL103" s="3">
        <v>1.38E-2</v>
      </c>
      <c r="AM103" s="3">
        <v>1.38E-2</v>
      </c>
      <c r="AN103" s="3">
        <v>0.88980000000000004</v>
      </c>
      <c r="AO103" s="3">
        <v>0.41299999999999998</v>
      </c>
      <c r="AP103" s="3">
        <v>0.41299999999999998</v>
      </c>
      <c r="AQ103" s="3">
        <v>0.8669</v>
      </c>
      <c r="AR103" s="3">
        <v>0.88959999999999995</v>
      </c>
      <c r="AS103" s="3">
        <v>0.88959999999999995</v>
      </c>
      <c r="AT103" s="3">
        <v>0.87219999999999998</v>
      </c>
      <c r="AU103" s="3">
        <v>0.8669</v>
      </c>
      <c r="AV103" s="3">
        <v>0.8669</v>
      </c>
      <c r="AW103" s="3">
        <v>0.88959999999999995</v>
      </c>
      <c r="AX103" s="3">
        <v>0.88980000000000004</v>
      </c>
      <c r="AY103" s="3">
        <v>0.8669</v>
      </c>
      <c r="AZ103" s="3">
        <v>0</v>
      </c>
      <c r="BA103" s="3">
        <v>0.87770000000000004</v>
      </c>
      <c r="BB103" s="3">
        <v>0.88980000000000004</v>
      </c>
      <c r="BC103" s="3">
        <v>0.87770000000000004</v>
      </c>
      <c r="BD103" s="3">
        <v>0.88980000000000004</v>
      </c>
      <c r="BE103" s="3">
        <v>0.41410000000000002</v>
      </c>
      <c r="BF103" s="3">
        <v>0.87519999999999998</v>
      </c>
      <c r="BG103" s="3">
        <v>0.8669</v>
      </c>
      <c r="BH103" s="3">
        <v>0.87219999999999998</v>
      </c>
      <c r="BI103" s="3">
        <v>0.87519999999999998</v>
      </c>
      <c r="BJ103" s="3">
        <v>0.8669</v>
      </c>
      <c r="BK103" s="3">
        <v>0.872</v>
      </c>
      <c r="BL103" s="3">
        <v>0.87760000000000005</v>
      </c>
      <c r="BM103" s="3">
        <v>0.88980000000000004</v>
      </c>
      <c r="BN103" s="3">
        <v>0.872</v>
      </c>
      <c r="BO103" s="3">
        <v>0.87519999999999998</v>
      </c>
      <c r="BP103" s="3">
        <v>0.8669</v>
      </c>
      <c r="BQ103" s="3">
        <v>0.86699999999999999</v>
      </c>
      <c r="BR103" s="3">
        <v>0.88980000000000004</v>
      </c>
      <c r="BS103" s="3">
        <v>0.88980000000000004</v>
      </c>
      <c r="BT103" s="3">
        <v>0.872</v>
      </c>
      <c r="BU103" s="3">
        <v>0.41260000000000002</v>
      </c>
      <c r="BV103" s="3">
        <v>0.41260000000000002</v>
      </c>
      <c r="BW103" s="3">
        <v>0.872</v>
      </c>
      <c r="BX103" s="3">
        <v>0.88980000000000004</v>
      </c>
      <c r="BY103" s="3">
        <v>0.872</v>
      </c>
      <c r="BZ103" s="3">
        <v>0.88980000000000004</v>
      </c>
      <c r="CA103" s="3">
        <v>0.872</v>
      </c>
      <c r="CB103" s="3">
        <v>0</v>
      </c>
      <c r="CC103" s="3">
        <v>0.41260000000000002</v>
      </c>
      <c r="CD103" s="3">
        <v>0.41260000000000002</v>
      </c>
    </row>
    <row r="104" spans="1:82" x14ac:dyDescent="0.25">
      <c r="A104" s="3" t="s">
        <v>41</v>
      </c>
      <c r="B104" s="3">
        <v>0</v>
      </c>
      <c r="C104" s="3">
        <v>0.63560000000000005</v>
      </c>
      <c r="D104" s="3">
        <v>0.87509999999999999</v>
      </c>
      <c r="E104" s="3">
        <v>0.63500000000000001</v>
      </c>
      <c r="F104" s="3">
        <v>0</v>
      </c>
      <c r="G104" s="3">
        <v>0.41310000000000002</v>
      </c>
      <c r="H104" s="3">
        <v>0</v>
      </c>
      <c r="I104" s="3">
        <v>0.88980000000000004</v>
      </c>
      <c r="J104" s="3">
        <v>0.88890000000000002</v>
      </c>
      <c r="K104" s="3">
        <v>0</v>
      </c>
      <c r="L104" s="3">
        <v>0.41310000000000002</v>
      </c>
      <c r="M104" s="3">
        <v>0.8669</v>
      </c>
      <c r="N104" s="3">
        <v>0.86129999999999995</v>
      </c>
      <c r="O104" s="3">
        <v>0.63570000000000004</v>
      </c>
      <c r="P104" s="3">
        <v>0.875</v>
      </c>
      <c r="Q104" s="3">
        <v>0.87580000000000002</v>
      </c>
      <c r="R104" s="3">
        <v>0</v>
      </c>
      <c r="S104" s="3">
        <v>0.88980000000000004</v>
      </c>
      <c r="T104" s="3">
        <v>0.41310000000000002</v>
      </c>
      <c r="U104" s="3">
        <v>0</v>
      </c>
      <c r="V104" s="3">
        <v>0</v>
      </c>
      <c r="W104" s="3">
        <v>0.41299999999999998</v>
      </c>
      <c r="X104" s="3">
        <v>0.8669</v>
      </c>
      <c r="Y104" s="3">
        <v>0</v>
      </c>
      <c r="Z104" s="3">
        <v>0</v>
      </c>
      <c r="AA104" s="3">
        <v>0.41410000000000002</v>
      </c>
      <c r="AB104" s="3">
        <v>0.873</v>
      </c>
      <c r="AC104" s="3">
        <v>0.88980000000000004</v>
      </c>
      <c r="AD104" s="3">
        <v>0.87219999999999998</v>
      </c>
      <c r="AE104" s="3">
        <v>0.87770000000000004</v>
      </c>
      <c r="AF104" s="3">
        <v>0.88980000000000004</v>
      </c>
      <c r="AG104" s="3">
        <v>0.873</v>
      </c>
      <c r="AH104" s="3">
        <v>0.873</v>
      </c>
      <c r="AI104" s="3">
        <v>0.41410000000000002</v>
      </c>
      <c r="AJ104" s="3">
        <v>0.88959999999999995</v>
      </c>
      <c r="AK104" s="3">
        <v>0.88980000000000004</v>
      </c>
      <c r="AL104" s="3">
        <v>0.87760000000000005</v>
      </c>
      <c r="AM104" s="3">
        <v>0.87760000000000005</v>
      </c>
      <c r="AN104" s="3">
        <v>0</v>
      </c>
      <c r="AO104" s="3">
        <v>0.1782</v>
      </c>
      <c r="AP104" s="3">
        <v>0.1782</v>
      </c>
      <c r="AQ104" s="3">
        <v>0.1782</v>
      </c>
      <c r="AR104" s="3">
        <v>1.1999999999999999E-3</v>
      </c>
      <c r="AS104" s="3">
        <v>1.1999999999999999E-3</v>
      </c>
      <c r="AT104" s="3">
        <v>7.9000000000000008E-3</v>
      </c>
      <c r="AU104" s="3">
        <v>0.16189999999999999</v>
      </c>
      <c r="AV104" s="3">
        <v>0.11260000000000001</v>
      </c>
      <c r="AW104" s="3">
        <v>1.1000000000000001E-3</v>
      </c>
      <c r="AX104" s="3">
        <v>4.0000000000000002E-4</v>
      </c>
      <c r="AY104" s="3">
        <v>0.1782</v>
      </c>
      <c r="AZ104" s="3">
        <v>0.1234</v>
      </c>
      <c r="BA104" s="3">
        <v>5.1999999999999998E-2</v>
      </c>
      <c r="BB104" s="3">
        <v>0</v>
      </c>
      <c r="BC104" s="3">
        <v>5.1999999999999998E-2</v>
      </c>
      <c r="BD104" s="3">
        <v>0</v>
      </c>
      <c r="BE104" s="3">
        <v>0.1149</v>
      </c>
      <c r="BF104" s="3">
        <v>5.0900000000000001E-2</v>
      </c>
      <c r="BG104" s="3">
        <v>0.1782</v>
      </c>
      <c r="BH104" s="3">
        <v>7.9000000000000008E-3</v>
      </c>
      <c r="BI104" s="3">
        <v>5.0900000000000001E-2</v>
      </c>
      <c r="BJ104" s="3">
        <v>0.16189999999999999</v>
      </c>
      <c r="BK104" s="3">
        <v>0</v>
      </c>
      <c r="BL104" s="3">
        <v>5.2200000000000003E-2</v>
      </c>
      <c r="BM104" s="3">
        <v>0</v>
      </c>
      <c r="BN104" s="3">
        <v>0</v>
      </c>
      <c r="BO104" s="3">
        <v>5.0900000000000001E-2</v>
      </c>
      <c r="BP104" s="3">
        <v>0.11260000000000001</v>
      </c>
      <c r="BQ104" s="3">
        <v>0</v>
      </c>
      <c r="BR104" s="3">
        <v>4.0000000000000002E-4</v>
      </c>
      <c r="BS104" s="3">
        <v>0</v>
      </c>
      <c r="BT104" s="3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0</v>
      </c>
      <c r="CC104" s="3">
        <v>0</v>
      </c>
      <c r="CD104" s="3">
        <v>0</v>
      </c>
    </row>
    <row r="105" spans="1:82" x14ac:dyDescent="0.25">
      <c r="A105" s="3" t="s">
        <v>23</v>
      </c>
      <c r="B105" s="3">
        <v>0.9002</v>
      </c>
      <c r="C105" s="3">
        <v>0.4002</v>
      </c>
      <c r="D105" s="3">
        <v>5.0999999999999997E-2</v>
      </c>
      <c r="E105" s="3">
        <v>0.40310000000000001</v>
      </c>
      <c r="F105" s="3">
        <v>0.1234</v>
      </c>
      <c r="G105" s="3">
        <v>0.16200000000000001</v>
      </c>
      <c r="H105" s="3">
        <v>0.1623</v>
      </c>
      <c r="I105" s="3">
        <v>2.0000000000000001E-4</v>
      </c>
      <c r="J105" s="3">
        <v>1.4E-3</v>
      </c>
      <c r="K105" s="3">
        <v>0.1623</v>
      </c>
      <c r="L105" s="3">
        <v>0.16200000000000001</v>
      </c>
      <c r="M105" s="3">
        <v>0.16189999999999999</v>
      </c>
      <c r="N105" s="3">
        <v>0.34649999999999997</v>
      </c>
      <c r="O105" s="3">
        <v>0.39979999999999999</v>
      </c>
      <c r="P105" s="3">
        <v>5.1200000000000002E-2</v>
      </c>
      <c r="Q105" s="3">
        <v>4.9399999999999999E-2</v>
      </c>
      <c r="R105" s="3">
        <v>0.1234</v>
      </c>
      <c r="S105" s="3">
        <v>2.0000000000000001E-4</v>
      </c>
      <c r="T105" s="3">
        <v>0.16200000000000001</v>
      </c>
      <c r="U105" s="3">
        <v>0.1782</v>
      </c>
      <c r="V105" s="3">
        <v>0.1782</v>
      </c>
      <c r="W105" s="3">
        <v>0.1782</v>
      </c>
      <c r="X105" s="3">
        <v>0.11260000000000001</v>
      </c>
      <c r="Y105" s="3">
        <v>0.1623</v>
      </c>
      <c r="Z105" s="3">
        <v>0.1782</v>
      </c>
      <c r="AA105" s="3">
        <v>0.1149</v>
      </c>
      <c r="AB105" s="3">
        <v>2.7699999999999999E-2</v>
      </c>
      <c r="AC105" s="3">
        <v>4.0000000000000002E-4</v>
      </c>
      <c r="AD105" s="3">
        <v>7.9000000000000008E-3</v>
      </c>
      <c r="AE105" s="3">
        <v>5.1999999999999998E-2</v>
      </c>
      <c r="AF105" s="3">
        <v>0</v>
      </c>
      <c r="AG105" s="3">
        <v>2.7699999999999999E-2</v>
      </c>
      <c r="AH105" s="3">
        <v>2.7699999999999999E-2</v>
      </c>
      <c r="AI105" s="3">
        <v>0.1149</v>
      </c>
      <c r="AJ105" s="3">
        <v>1.1999999999999999E-3</v>
      </c>
      <c r="AK105" s="3">
        <v>2.0000000000000001E-4</v>
      </c>
      <c r="AL105" s="3">
        <v>5.2200000000000003E-2</v>
      </c>
      <c r="AM105" s="3">
        <v>5.2200000000000003E-2</v>
      </c>
      <c r="AN105" s="3">
        <v>2.8199999999999999E-2</v>
      </c>
      <c r="AO105" s="3">
        <v>0.27910000000000001</v>
      </c>
      <c r="AP105" s="3">
        <v>0.27910000000000001</v>
      </c>
      <c r="AQ105" s="3">
        <v>0.27910000000000001</v>
      </c>
      <c r="AR105" s="3">
        <v>0.1178</v>
      </c>
      <c r="AS105" s="3">
        <v>0.1178</v>
      </c>
      <c r="AT105" s="3">
        <v>0.12509999999999999</v>
      </c>
      <c r="AU105" s="3">
        <v>0.26840000000000003</v>
      </c>
      <c r="AV105" s="3">
        <v>0.23319999999999999</v>
      </c>
      <c r="AW105" s="3">
        <v>0.11609999999999999</v>
      </c>
      <c r="AX105" s="3">
        <v>8.48E-2</v>
      </c>
      <c r="AY105" s="3">
        <v>0.27910000000000001</v>
      </c>
      <c r="AZ105" s="3">
        <v>0.23139999999999999</v>
      </c>
      <c r="BA105" s="3">
        <v>0.30009999999999998</v>
      </c>
      <c r="BB105" s="3">
        <v>0</v>
      </c>
      <c r="BC105" s="3">
        <v>0.30009999999999998</v>
      </c>
      <c r="BD105" s="3">
        <v>0</v>
      </c>
      <c r="BE105" s="3">
        <v>0.2329</v>
      </c>
      <c r="BF105" s="3">
        <v>0.27089999999999997</v>
      </c>
      <c r="BG105" s="3">
        <v>0.27910000000000001</v>
      </c>
      <c r="BH105" s="3">
        <v>0.12509999999999999</v>
      </c>
      <c r="BI105" s="3">
        <v>0.27089999999999997</v>
      </c>
      <c r="BJ105" s="3">
        <v>0.26840000000000003</v>
      </c>
      <c r="BK105" s="3">
        <v>0</v>
      </c>
      <c r="BL105" s="3">
        <v>0.29959999999999998</v>
      </c>
      <c r="BM105" s="3">
        <v>2.8199999999999999E-2</v>
      </c>
      <c r="BN105" s="3">
        <v>0</v>
      </c>
      <c r="BO105" s="3">
        <v>0.27089999999999997</v>
      </c>
      <c r="BP105" s="3">
        <v>0.23319999999999999</v>
      </c>
      <c r="BQ105" s="3">
        <v>0</v>
      </c>
      <c r="BR105" s="3">
        <v>8.48E-2</v>
      </c>
      <c r="BS105" s="3">
        <v>0</v>
      </c>
      <c r="BT105" s="3">
        <v>0</v>
      </c>
      <c r="BU105" s="3">
        <v>0</v>
      </c>
      <c r="BV105" s="3">
        <v>0</v>
      </c>
      <c r="BW105" s="3">
        <v>0</v>
      </c>
      <c r="BX105" s="3">
        <v>0</v>
      </c>
      <c r="BY105" s="3">
        <v>0</v>
      </c>
      <c r="BZ105" s="3">
        <v>0</v>
      </c>
      <c r="CA105" s="3">
        <v>0</v>
      </c>
      <c r="CB105" s="3">
        <v>0</v>
      </c>
      <c r="CC105" s="3">
        <v>0</v>
      </c>
      <c r="CD105" s="3">
        <v>0</v>
      </c>
    </row>
    <row r="106" spans="1:82" x14ac:dyDescent="0.25">
      <c r="A106" s="3" t="s">
        <v>28</v>
      </c>
      <c r="B106" s="3">
        <v>0.45029999999999998</v>
      </c>
      <c r="C106" s="3">
        <v>0.42570000000000002</v>
      </c>
      <c r="D106" s="3">
        <v>0.29880000000000001</v>
      </c>
      <c r="E106" s="3">
        <v>0.43219999999999997</v>
      </c>
      <c r="F106" s="3">
        <v>0.23139999999999999</v>
      </c>
      <c r="G106" s="3">
        <v>0.26829999999999998</v>
      </c>
      <c r="H106" s="3">
        <v>0.26819999999999999</v>
      </c>
      <c r="I106" s="3">
        <v>6.7100000000000007E-2</v>
      </c>
      <c r="J106" s="3">
        <v>0.121</v>
      </c>
      <c r="K106" s="3">
        <v>0.26819999999999999</v>
      </c>
      <c r="L106" s="3">
        <v>0.26829999999999998</v>
      </c>
      <c r="M106" s="3">
        <v>0.26840000000000003</v>
      </c>
      <c r="N106" s="3">
        <v>0.42620000000000002</v>
      </c>
      <c r="O106" s="3">
        <v>0.42480000000000001</v>
      </c>
      <c r="P106" s="3">
        <v>0.2984</v>
      </c>
      <c r="Q106" s="3">
        <v>0.30149999999999999</v>
      </c>
      <c r="R106" s="3">
        <v>0.23139999999999999</v>
      </c>
      <c r="S106" s="3">
        <v>6.7100000000000007E-2</v>
      </c>
      <c r="T106" s="3">
        <v>0.26829999999999998</v>
      </c>
      <c r="U106" s="3">
        <v>0.27900000000000003</v>
      </c>
      <c r="V106" s="3">
        <v>0.27900000000000003</v>
      </c>
      <c r="W106" s="3">
        <v>0.27910000000000001</v>
      </c>
      <c r="X106" s="3">
        <v>0.23319999999999999</v>
      </c>
      <c r="Y106" s="3">
        <v>0.26819999999999999</v>
      </c>
      <c r="Z106" s="3">
        <v>0.27900000000000003</v>
      </c>
      <c r="AA106" s="3">
        <v>0.2329</v>
      </c>
      <c r="AB106" s="3">
        <v>0.19950000000000001</v>
      </c>
      <c r="AC106" s="3">
        <v>8.48E-2</v>
      </c>
      <c r="AD106" s="3">
        <v>0.12509999999999999</v>
      </c>
      <c r="AE106" s="3">
        <v>0.30009999999999998</v>
      </c>
      <c r="AF106" s="3">
        <v>2.8199999999999999E-2</v>
      </c>
      <c r="AG106" s="3">
        <v>0.19950000000000001</v>
      </c>
      <c r="AH106" s="3">
        <v>0.19950000000000001</v>
      </c>
      <c r="AI106" s="3">
        <v>0.2329</v>
      </c>
      <c r="AJ106" s="3">
        <v>0.1178</v>
      </c>
      <c r="AK106" s="3">
        <v>6.7100000000000007E-2</v>
      </c>
      <c r="AL106" s="3">
        <v>0.29959999999999998</v>
      </c>
      <c r="AM106" s="3">
        <v>0.29959999999999998</v>
      </c>
      <c r="AN106" s="3">
        <v>0.8921</v>
      </c>
      <c r="AO106" s="3">
        <v>0</v>
      </c>
      <c r="AP106" s="3">
        <v>0</v>
      </c>
      <c r="AQ106" s="3">
        <v>0</v>
      </c>
      <c r="AR106" s="3">
        <v>1.6500000000000001E-2</v>
      </c>
      <c r="AS106" s="3">
        <v>1.6500000000000001E-2</v>
      </c>
      <c r="AT106" s="3">
        <v>0.8921</v>
      </c>
      <c r="AU106" s="3">
        <v>0.26569999999999999</v>
      </c>
      <c r="AV106" s="3">
        <v>0.8921</v>
      </c>
      <c r="AW106" s="3">
        <v>1.8499999999999999E-2</v>
      </c>
      <c r="AX106" s="3">
        <v>0.1205</v>
      </c>
      <c r="AY106" s="3">
        <v>0</v>
      </c>
      <c r="AZ106" s="3">
        <v>0.8921</v>
      </c>
      <c r="BA106" s="3">
        <v>1.66E-2</v>
      </c>
      <c r="BB106" s="3">
        <v>0.24360000000000001</v>
      </c>
      <c r="BC106" s="3">
        <v>1.66E-2</v>
      </c>
      <c r="BD106" s="3">
        <v>0.24360000000000001</v>
      </c>
      <c r="BE106" s="3">
        <v>0.8921</v>
      </c>
      <c r="BF106" s="3">
        <v>0.1082</v>
      </c>
      <c r="BG106" s="3">
        <v>0</v>
      </c>
      <c r="BH106" s="3">
        <v>0.8921</v>
      </c>
      <c r="BI106" s="3">
        <v>0.1082</v>
      </c>
      <c r="BJ106" s="3">
        <v>0.26569999999999999</v>
      </c>
      <c r="BK106" s="3">
        <v>0.89219999999999999</v>
      </c>
      <c r="BL106" s="3">
        <v>1.7500000000000002E-2</v>
      </c>
      <c r="BM106" s="3">
        <v>0.8921</v>
      </c>
      <c r="BN106" s="3">
        <v>0.89219999999999999</v>
      </c>
      <c r="BO106" s="3">
        <v>0.1082</v>
      </c>
      <c r="BP106" s="3">
        <v>0.8921</v>
      </c>
      <c r="BQ106" s="3">
        <v>0.89219999999999999</v>
      </c>
      <c r="BR106" s="3">
        <v>0.1205</v>
      </c>
      <c r="BS106" s="3">
        <v>0.24360000000000001</v>
      </c>
      <c r="BT106" s="3">
        <v>0.24360000000000001</v>
      </c>
      <c r="BU106" s="3">
        <v>0.89219999999999999</v>
      </c>
      <c r="BV106" s="3">
        <v>0.24360000000000001</v>
      </c>
      <c r="BW106" s="3">
        <v>0.89219999999999999</v>
      </c>
      <c r="BX106" s="3">
        <v>0.89219999999999999</v>
      </c>
      <c r="BY106" s="3">
        <v>0.24360000000000001</v>
      </c>
      <c r="BZ106" s="3">
        <v>0</v>
      </c>
      <c r="CA106" s="3">
        <v>0</v>
      </c>
      <c r="CB106" s="3">
        <v>0.24360000000000001</v>
      </c>
      <c r="CC106" s="3">
        <v>0.24360000000000001</v>
      </c>
      <c r="CD106" s="3">
        <v>0.89219999999999999</v>
      </c>
    </row>
    <row r="107" spans="1:82" x14ac:dyDescent="0.25">
      <c r="A107" s="3" t="s">
        <v>6</v>
      </c>
      <c r="B107" s="3">
        <v>0.58809999999999996</v>
      </c>
      <c r="C107" s="3">
        <v>0.58450000000000002</v>
      </c>
      <c r="D107" s="3">
        <v>0.58079999999999998</v>
      </c>
      <c r="E107" s="3">
        <v>8.8999999999999999E-3</v>
      </c>
      <c r="F107" s="3">
        <v>0.8921</v>
      </c>
      <c r="G107" s="3">
        <v>0.2656</v>
      </c>
      <c r="H107" s="3">
        <v>0.2656</v>
      </c>
      <c r="I107" s="3">
        <v>0.22020000000000001</v>
      </c>
      <c r="J107" s="3">
        <v>0.57909999999999995</v>
      </c>
      <c r="K107" s="3">
        <v>0.2656</v>
      </c>
      <c r="L107" s="3">
        <v>0.2656</v>
      </c>
      <c r="M107" s="3">
        <v>0.26569999999999999</v>
      </c>
      <c r="N107" s="3">
        <v>0.58440000000000003</v>
      </c>
      <c r="O107" s="3">
        <v>0.88890000000000002</v>
      </c>
      <c r="P107" s="3">
        <v>0.88900000000000001</v>
      </c>
      <c r="Q107" s="3">
        <v>9.1000000000000004E-3</v>
      </c>
      <c r="R107" s="3">
        <v>0.8921</v>
      </c>
      <c r="S107" s="3">
        <v>0.22020000000000001</v>
      </c>
      <c r="T107" s="3">
        <v>0.2656</v>
      </c>
      <c r="U107" s="3">
        <v>0</v>
      </c>
      <c r="V107" s="3">
        <v>0</v>
      </c>
      <c r="W107" s="3">
        <v>0</v>
      </c>
      <c r="X107" s="3">
        <v>0.8921</v>
      </c>
      <c r="Y107" s="3">
        <v>0.2656</v>
      </c>
      <c r="Z107" s="3">
        <v>0</v>
      </c>
      <c r="AA107" s="3">
        <v>0.8921</v>
      </c>
      <c r="AB107" s="3">
        <v>0.2422</v>
      </c>
      <c r="AC107" s="3">
        <v>0.1205</v>
      </c>
      <c r="AD107" s="3">
        <v>0.8921</v>
      </c>
      <c r="AE107" s="3">
        <v>1.66E-2</v>
      </c>
      <c r="AF107" s="3">
        <v>0.8921</v>
      </c>
      <c r="AG107" s="3">
        <v>0.2422</v>
      </c>
      <c r="AH107" s="3">
        <v>0.2422</v>
      </c>
      <c r="AI107" s="3">
        <v>0.8921</v>
      </c>
      <c r="AJ107" s="3">
        <v>1.6500000000000001E-2</v>
      </c>
      <c r="AK107" s="3">
        <v>0.22020000000000001</v>
      </c>
      <c r="AL107" s="3">
        <v>1.7500000000000002E-2</v>
      </c>
      <c r="AM107" s="3">
        <v>1.7500000000000002E-2</v>
      </c>
      <c r="AN107" s="3">
        <v>3.2300000000000002E-2</v>
      </c>
      <c r="AO107" s="3">
        <v>0.12590000000000001</v>
      </c>
      <c r="AP107" s="3">
        <v>0.12590000000000001</v>
      </c>
      <c r="AQ107" s="3">
        <v>0.12590000000000001</v>
      </c>
      <c r="AR107" s="3">
        <v>0.85540000000000005</v>
      </c>
      <c r="AS107" s="3">
        <v>0.85540000000000005</v>
      </c>
      <c r="AT107" s="3">
        <v>3.1600000000000003E-2</v>
      </c>
      <c r="AU107" s="3">
        <v>0.13700000000000001</v>
      </c>
      <c r="AV107" s="3">
        <v>2.5999999999999999E-2</v>
      </c>
      <c r="AW107" s="3">
        <v>0.83960000000000001</v>
      </c>
      <c r="AX107" s="3">
        <v>0.55579999999999996</v>
      </c>
      <c r="AY107" s="3">
        <v>0.12590000000000001</v>
      </c>
      <c r="AZ107" s="3">
        <v>2.5700000000000001E-2</v>
      </c>
      <c r="BA107" s="3">
        <v>0.84899999999999998</v>
      </c>
      <c r="BB107" s="3">
        <v>0</v>
      </c>
      <c r="BC107" s="3">
        <v>0.84899999999999998</v>
      </c>
      <c r="BD107" s="3">
        <v>0</v>
      </c>
      <c r="BE107" s="3">
        <v>2.5899999999999999E-2</v>
      </c>
      <c r="BF107" s="3">
        <v>0.51480000000000004</v>
      </c>
      <c r="BG107" s="3">
        <v>0.12590000000000001</v>
      </c>
      <c r="BH107" s="3">
        <v>3.1600000000000003E-2</v>
      </c>
      <c r="BI107" s="3">
        <v>0.51480000000000004</v>
      </c>
      <c r="BJ107" s="3">
        <v>0.13700000000000001</v>
      </c>
      <c r="BK107" s="3">
        <v>0</v>
      </c>
      <c r="BL107" s="3">
        <v>0.84150000000000003</v>
      </c>
      <c r="BM107" s="3">
        <v>3.2300000000000002E-2</v>
      </c>
      <c r="BN107" s="3">
        <v>0</v>
      </c>
      <c r="BO107" s="3">
        <v>0.51480000000000004</v>
      </c>
      <c r="BP107" s="3">
        <v>2.5999999999999999E-2</v>
      </c>
      <c r="BQ107" s="3">
        <v>0</v>
      </c>
      <c r="BR107" s="3">
        <v>0.55579999999999996</v>
      </c>
      <c r="BS107" s="3">
        <v>0</v>
      </c>
      <c r="BT107" s="3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  <c r="CD107" s="3">
        <v>0</v>
      </c>
    </row>
    <row r="108" spans="1:82" x14ac:dyDescent="0.25">
      <c r="A108" s="3" t="s">
        <v>8</v>
      </c>
      <c r="B108" s="3">
        <v>0.37209999999999999</v>
      </c>
      <c r="C108" s="3">
        <v>0.373</v>
      </c>
      <c r="D108" s="3">
        <v>0.37590000000000001</v>
      </c>
      <c r="E108" s="3">
        <v>0.93420000000000003</v>
      </c>
      <c r="F108" s="3">
        <v>2.5700000000000001E-2</v>
      </c>
      <c r="G108" s="3">
        <v>0.13689999999999999</v>
      </c>
      <c r="H108" s="3">
        <v>0.13689999999999999</v>
      </c>
      <c r="I108" s="3">
        <v>0.41909999999999997</v>
      </c>
      <c r="J108" s="3">
        <v>0.3775</v>
      </c>
      <c r="K108" s="3">
        <v>0.13689999999999999</v>
      </c>
      <c r="L108" s="3">
        <v>0.13689999999999999</v>
      </c>
      <c r="M108" s="3">
        <v>0.13700000000000001</v>
      </c>
      <c r="N108" s="3">
        <v>0.373</v>
      </c>
      <c r="O108" s="3">
        <v>9.9099999999999994E-2</v>
      </c>
      <c r="P108" s="3">
        <v>9.8900000000000002E-2</v>
      </c>
      <c r="Q108" s="3">
        <v>0.93359999999999999</v>
      </c>
      <c r="R108" s="3">
        <v>2.5700000000000001E-2</v>
      </c>
      <c r="S108" s="3">
        <v>0.41909999999999997</v>
      </c>
      <c r="T108" s="3">
        <v>0.13689999999999999</v>
      </c>
      <c r="U108" s="3">
        <v>0.12590000000000001</v>
      </c>
      <c r="V108" s="3">
        <v>0.12590000000000001</v>
      </c>
      <c r="W108" s="3">
        <v>0.12590000000000001</v>
      </c>
      <c r="X108" s="3">
        <v>2.5999999999999999E-2</v>
      </c>
      <c r="Y108" s="3">
        <v>0.13689999999999999</v>
      </c>
      <c r="Z108" s="3">
        <v>0.12590000000000001</v>
      </c>
      <c r="AA108" s="3">
        <v>2.5899999999999999E-2</v>
      </c>
      <c r="AB108" s="3">
        <v>0.28589999999999999</v>
      </c>
      <c r="AC108" s="3">
        <v>0.55579999999999996</v>
      </c>
      <c r="AD108" s="3">
        <v>3.1600000000000003E-2</v>
      </c>
      <c r="AE108" s="3">
        <v>0.84899999999999998</v>
      </c>
      <c r="AF108" s="3">
        <v>3.2300000000000002E-2</v>
      </c>
      <c r="AG108" s="3">
        <v>0.28589999999999999</v>
      </c>
      <c r="AH108" s="3">
        <v>0.28589999999999999</v>
      </c>
      <c r="AI108" s="3">
        <v>2.5899999999999999E-2</v>
      </c>
      <c r="AJ108" s="3">
        <v>0.85540000000000005</v>
      </c>
      <c r="AK108" s="3">
        <v>0.41909999999999997</v>
      </c>
      <c r="AL108" s="3">
        <v>0.84150000000000003</v>
      </c>
      <c r="AM108" s="3">
        <v>0.84150000000000003</v>
      </c>
      <c r="AN108" s="3">
        <v>0.93859999999999999</v>
      </c>
      <c r="AO108" s="3">
        <v>1.6500000000000001E-2</v>
      </c>
      <c r="AP108" s="3">
        <v>1.6500000000000001E-2</v>
      </c>
      <c r="AQ108" s="3">
        <v>1.6500000000000001E-2</v>
      </c>
      <c r="AR108" s="3">
        <v>0.1187</v>
      </c>
      <c r="AS108" s="3">
        <v>0.1187</v>
      </c>
      <c r="AT108" s="3">
        <v>0.93859999999999999</v>
      </c>
      <c r="AU108" s="3">
        <v>0.33069999999999999</v>
      </c>
      <c r="AV108" s="3">
        <v>0.93859999999999999</v>
      </c>
      <c r="AW108" s="3">
        <v>0.1236</v>
      </c>
      <c r="AX108" s="3">
        <v>0.23930000000000001</v>
      </c>
      <c r="AY108" s="3">
        <v>1.6500000000000001E-2</v>
      </c>
      <c r="AZ108" s="3">
        <v>0.93859999999999999</v>
      </c>
      <c r="BA108" s="3">
        <v>0.11899999999999999</v>
      </c>
      <c r="BB108" s="3">
        <v>0.31819999999999998</v>
      </c>
      <c r="BC108" s="3">
        <v>0.11899999999999999</v>
      </c>
      <c r="BD108" s="3">
        <v>0.31819999999999998</v>
      </c>
      <c r="BE108" s="3">
        <v>0.93859999999999999</v>
      </c>
      <c r="BF108" s="3">
        <v>0.2298</v>
      </c>
      <c r="BG108" s="3">
        <v>1.6500000000000001E-2</v>
      </c>
      <c r="BH108" s="3">
        <v>0.93859999999999999</v>
      </c>
      <c r="BI108" s="3">
        <v>0.2298</v>
      </c>
      <c r="BJ108" s="3">
        <v>0.33069999999999999</v>
      </c>
      <c r="BK108" s="3">
        <v>0.93899999999999995</v>
      </c>
      <c r="BL108" s="3">
        <v>0.1211</v>
      </c>
      <c r="BM108" s="3">
        <v>0.93859999999999999</v>
      </c>
      <c r="BN108" s="3">
        <v>0.93899999999999995</v>
      </c>
      <c r="BO108" s="3">
        <v>0.2298</v>
      </c>
      <c r="BP108" s="3">
        <v>0.93859999999999999</v>
      </c>
      <c r="BQ108" s="3">
        <v>0.93899999999999995</v>
      </c>
      <c r="BR108" s="3">
        <v>0.23930000000000001</v>
      </c>
      <c r="BS108" s="3">
        <v>0.31819999999999998</v>
      </c>
      <c r="BT108" s="3">
        <v>0.31819999999999998</v>
      </c>
      <c r="BU108" s="3">
        <v>0.93899999999999995</v>
      </c>
      <c r="BV108" s="3">
        <v>0.31819999999999998</v>
      </c>
      <c r="BW108" s="3">
        <v>0.93899999999999995</v>
      </c>
      <c r="BX108" s="3">
        <v>0.93899999999999995</v>
      </c>
      <c r="BY108" s="3">
        <v>0.31819999999999998</v>
      </c>
      <c r="BZ108" s="3">
        <v>0</v>
      </c>
      <c r="CA108" s="3">
        <v>0</v>
      </c>
      <c r="CB108" s="3">
        <v>0.31819999999999998</v>
      </c>
      <c r="CC108" s="3">
        <v>0.31819999999999998</v>
      </c>
      <c r="CD108" s="3">
        <v>0.93899999999999995</v>
      </c>
    </row>
    <row r="109" spans="1:82" x14ac:dyDescent="0.25">
      <c r="A109" s="3" t="s">
        <v>7</v>
      </c>
      <c r="B109" s="3">
        <v>0.52270000000000005</v>
      </c>
      <c r="C109" s="3">
        <v>0.52010000000000001</v>
      </c>
      <c r="D109" s="3">
        <v>0.51739999999999997</v>
      </c>
      <c r="E109" s="3">
        <v>9.6600000000000005E-2</v>
      </c>
      <c r="F109" s="3">
        <v>0.93859999999999999</v>
      </c>
      <c r="G109" s="3">
        <v>0.33069999999999999</v>
      </c>
      <c r="H109" s="3">
        <v>0.33069999999999999</v>
      </c>
      <c r="I109" s="3">
        <v>0.30449999999999999</v>
      </c>
      <c r="J109" s="3">
        <v>0.51619999999999999</v>
      </c>
      <c r="K109" s="3">
        <v>0.33069999999999999</v>
      </c>
      <c r="L109" s="3">
        <v>0.33069999999999999</v>
      </c>
      <c r="M109" s="3">
        <v>0.33069999999999999</v>
      </c>
      <c r="N109" s="3">
        <v>0.52</v>
      </c>
      <c r="O109" s="3">
        <v>0.92830000000000001</v>
      </c>
      <c r="P109" s="3">
        <v>0.92859999999999998</v>
      </c>
      <c r="Q109" s="3">
        <v>9.7199999999999995E-2</v>
      </c>
      <c r="R109" s="3">
        <v>0.93859999999999999</v>
      </c>
      <c r="S109" s="3">
        <v>0.30449999999999999</v>
      </c>
      <c r="T109" s="3">
        <v>0.33069999999999999</v>
      </c>
      <c r="U109" s="3">
        <v>1.6500000000000001E-2</v>
      </c>
      <c r="V109" s="3">
        <v>1.6500000000000001E-2</v>
      </c>
      <c r="W109" s="3">
        <v>1.6500000000000001E-2</v>
      </c>
      <c r="X109" s="3">
        <v>0.93859999999999999</v>
      </c>
      <c r="Y109" s="3">
        <v>0.33069999999999999</v>
      </c>
      <c r="Z109" s="3">
        <v>1.6500000000000001E-2</v>
      </c>
      <c r="AA109" s="3">
        <v>0.93859999999999999</v>
      </c>
      <c r="AB109" s="3">
        <v>0.31740000000000002</v>
      </c>
      <c r="AC109" s="3">
        <v>0.23930000000000001</v>
      </c>
      <c r="AD109" s="3">
        <v>0.93859999999999999</v>
      </c>
      <c r="AE109" s="3">
        <v>0.11899999999999999</v>
      </c>
      <c r="AF109" s="3">
        <v>0.93859999999999999</v>
      </c>
      <c r="AG109" s="3">
        <v>0.31740000000000002</v>
      </c>
      <c r="AH109" s="3">
        <v>0.31740000000000002</v>
      </c>
      <c r="AI109" s="3">
        <v>0.93859999999999999</v>
      </c>
      <c r="AJ109" s="3">
        <v>0.1187</v>
      </c>
      <c r="AK109" s="3">
        <v>0.30449999999999999</v>
      </c>
      <c r="AL109" s="3">
        <v>0.1211</v>
      </c>
      <c r="AM109" s="3">
        <v>0.1211</v>
      </c>
      <c r="AN109" s="3">
        <v>0.34970000000000001</v>
      </c>
      <c r="AO109" s="3">
        <v>0.23150000000000001</v>
      </c>
      <c r="AP109" s="3">
        <v>0.23150000000000001</v>
      </c>
      <c r="AQ109" s="3">
        <v>0.23150000000000001</v>
      </c>
      <c r="AR109" s="3">
        <v>0.34670000000000001</v>
      </c>
      <c r="AS109" s="3">
        <v>0.34670000000000001</v>
      </c>
      <c r="AT109" s="3">
        <v>0.34610000000000002</v>
      </c>
      <c r="AU109" s="3">
        <v>0.27300000000000002</v>
      </c>
      <c r="AV109" s="3">
        <v>0.31630000000000003</v>
      </c>
      <c r="AW109" s="3">
        <v>0</v>
      </c>
      <c r="AX109" s="3">
        <v>0</v>
      </c>
      <c r="AY109" s="3">
        <v>0.23150000000000001</v>
      </c>
      <c r="AZ109" s="3">
        <v>0.31490000000000001</v>
      </c>
      <c r="BA109" s="3">
        <v>0.26979999999999998</v>
      </c>
      <c r="BB109" s="3">
        <v>0</v>
      </c>
      <c r="BC109" s="3">
        <v>0.26979999999999998</v>
      </c>
      <c r="BD109" s="3">
        <v>0</v>
      </c>
      <c r="BE109" s="3">
        <v>0.316</v>
      </c>
      <c r="BF109" s="3">
        <v>4.5999999999999999E-2</v>
      </c>
      <c r="BG109" s="3">
        <v>0.23150000000000001</v>
      </c>
      <c r="BH109" s="3">
        <v>0.34610000000000002</v>
      </c>
      <c r="BI109" s="3">
        <v>4.5999999999999999E-2</v>
      </c>
      <c r="BJ109" s="3">
        <v>0.27300000000000002</v>
      </c>
      <c r="BK109" s="3">
        <v>0</v>
      </c>
      <c r="BL109" s="3">
        <v>9.5100000000000004E-2</v>
      </c>
      <c r="BM109" s="3">
        <v>0.34970000000000001</v>
      </c>
      <c r="BN109" s="3">
        <v>0</v>
      </c>
      <c r="BO109" s="3">
        <v>4.5999999999999999E-2</v>
      </c>
      <c r="BP109" s="3">
        <v>0.31630000000000003</v>
      </c>
      <c r="BQ109" s="3">
        <v>0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  <c r="CD109" s="3">
        <v>0</v>
      </c>
    </row>
    <row r="110" spans="1:82" x14ac:dyDescent="0.25">
      <c r="A110" s="3" t="s">
        <v>44</v>
      </c>
      <c r="B110" s="3">
        <v>0.96</v>
      </c>
      <c r="C110" s="3">
        <v>0.93879999999999997</v>
      </c>
      <c r="D110" s="3">
        <v>0.93430000000000002</v>
      </c>
      <c r="E110" s="3">
        <v>0.93889999999999996</v>
      </c>
      <c r="F110" s="3">
        <v>0.31490000000000001</v>
      </c>
      <c r="G110" s="3">
        <v>0.27300000000000002</v>
      </c>
      <c r="H110" s="3">
        <v>0.27300000000000002</v>
      </c>
      <c r="I110" s="3">
        <v>0.34920000000000001</v>
      </c>
      <c r="J110" s="3">
        <v>0.93389999999999995</v>
      </c>
      <c r="K110" s="3">
        <v>0.27300000000000002</v>
      </c>
      <c r="L110" s="3">
        <v>0.27300000000000002</v>
      </c>
      <c r="M110" s="3">
        <v>0.27300000000000002</v>
      </c>
      <c r="N110" s="3">
        <v>0.93740000000000001</v>
      </c>
      <c r="O110" s="3">
        <v>0.93879999999999997</v>
      </c>
      <c r="P110" s="3">
        <v>0.93430000000000002</v>
      </c>
      <c r="Q110" s="3">
        <v>0.93430000000000002</v>
      </c>
      <c r="R110" s="3">
        <v>0.31490000000000001</v>
      </c>
      <c r="S110" s="3">
        <v>0.34920000000000001</v>
      </c>
      <c r="T110" s="3">
        <v>0.27300000000000002</v>
      </c>
      <c r="U110" s="3">
        <v>0.23150000000000001</v>
      </c>
      <c r="V110" s="3">
        <v>0.23150000000000001</v>
      </c>
      <c r="W110" s="3">
        <v>0.23150000000000001</v>
      </c>
      <c r="X110" s="3">
        <v>0.31630000000000003</v>
      </c>
      <c r="Y110" s="3">
        <v>0.27300000000000002</v>
      </c>
      <c r="Z110" s="3">
        <v>0.23150000000000001</v>
      </c>
      <c r="AA110" s="3">
        <v>0.316</v>
      </c>
      <c r="AB110" s="3">
        <v>0.33389999999999997</v>
      </c>
      <c r="AC110" s="3">
        <v>0</v>
      </c>
      <c r="AD110" s="3">
        <v>0.34610000000000002</v>
      </c>
      <c r="AE110" s="3">
        <v>0.26979999999999998</v>
      </c>
      <c r="AF110" s="3">
        <v>0.34970000000000001</v>
      </c>
      <c r="AG110" s="3">
        <v>0.33389999999999997</v>
      </c>
      <c r="AH110" s="3">
        <v>0.33389999999999997</v>
      </c>
      <c r="AI110" s="3">
        <v>0.316</v>
      </c>
      <c r="AJ110" s="3">
        <v>0.34670000000000001</v>
      </c>
      <c r="AK110" s="3">
        <v>0.34920000000000001</v>
      </c>
      <c r="AL110" s="3">
        <v>9.5100000000000004E-2</v>
      </c>
      <c r="AM110" s="3">
        <v>9.5100000000000004E-2</v>
      </c>
      <c r="AN110" s="3">
        <v>0.29959999999999998</v>
      </c>
      <c r="AO110" s="3">
        <v>0.28470000000000001</v>
      </c>
      <c r="AP110" s="3">
        <v>0.28470000000000001</v>
      </c>
      <c r="AQ110" s="3">
        <v>0.28470000000000001</v>
      </c>
      <c r="AR110" s="3">
        <v>0.30220000000000002</v>
      </c>
      <c r="AS110" s="3">
        <v>0.30220000000000002</v>
      </c>
      <c r="AT110" s="3">
        <v>0.30280000000000001</v>
      </c>
      <c r="AU110" s="3">
        <v>0.30520000000000003</v>
      </c>
      <c r="AV110" s="3">
        <v>0.31390000000000001</v>
      </c>
      <c r="AW110" s="3">
        <v>1.54E-2</v>
      </c>
      <c r="AX110" s="3">
        <v>6.1000000000000004E-3</v>
      </c>
      <c r="AY110" s="3">
        <v>0.28470000000000001</v>
      </c>
      <c r="AZ110" s="3">
        <v>0.31280000000000002</v>
      </c>
      <c r="BA110" s="3">
        <v>0.31869999999999998</v>
      </c>
      <c r="BB110" s="3">
        <v>0</v>
      </c>
      <c r="BC110" s="3">
        <v>0.31869999999999998</v>
      </c>
      <c r="BD110" s="3">
        <v>0</v>
      </c>
      <c r="BE110" s="3">
        <v>0.31369999999999998</v>
      </c>
      <c r="BF110" s="3">
        <v>0.16739999999999999</v>
      </c>
      <c r="BG110" s="3">
        <v>0.28470000000000001</v>
      </c>
      <c r="BH110" s="3">
        <v>0.30280000000000001</v>
      </c>
      <c r="BI110" s="3">
        <v>0.16739999999999999</v>
      </c>
      <c r="BJ110" s="3">
        <v>0.30520000000000003</v>
      </c>
      <c r="BK110" s="3">
        <v>0</v>
      </c>
      <c r="BL110" s="3">
        <v>0.21809999999999999</v>
      </c>
      <c r="BM110" s="3">
        <v>0.29959999999999998</v>
      </c>
      <c r="BN110" s="3">
        <v>0</v>
      </c>
      <c r="BO110" s="3">
        <v>0.16739999999999999</v>
      </c>
      <c r="BP110" s="3">
        <v>0.31390000000000001</v>
      </c>
      <c r="BQ110" s="3">
        <v>0</v>
      </c>
      <c r="BR110" s="3">
        <v>6.1000000000000004E-3</v>
      </c>
      <c r="BS110" s="3">
        <v>0</v>
      </c>
      <c r="BT110" s="3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</row>
    <row r="111" spans="1:82" x14ac:dyDescent="0.25">
      <c r="A111" s="3" t="s">
        <v>10</v>
      </c>
      <c r="B111" s="3">
        <v>0.9446</v>
      </c>
      <c r="C111" s="3">
        <v>0.90639999999999998</v>
      </c>
      <c r="D111" s="3">
        <v>0.89390000000000003</v>
      </c>
      <c r="E111" s="3">
        <v>0.90690000000000004</v>
      </c>
      <c r="F111" s="3">
        <v>0.31280000000000002</v>
      </c>
      <c r="G111" s="3">
        <v>0.30520000000000003</v>
      </c>
      <c r="H111" s="3">
        <v>0.30509999999999998</v>
      </c>
      <c r="I111" s="3">
        <v>0.30009999999999998</v>
      </c>
      <c r="J111" s="3">
        <v>0.89090000000000003</v>
      </c>
      <c r="K111" s="3">
        <v>0.30509999999999998</v>
      </c>
      <c r="L111" s="3">
        <v>0.30520000000000003</v>
      </c>
      <c r="M111" s="3">
        <v>0.30520000000000003</v>
      </c>
      <c r="N111" s="3">
        <v>0.90410000000000001</v>
      </c>
      <c r="O111" s="3">
        <v>0.90639999999999998</v>
      </c>
      <c r="P111" s="3">
        <v>0.89390000000000003</v>
      </c>
      <c r="Q111" s="3">
        <v>0.89400000000000002</v>
      </c>
      <c r="R111" s="3">
        <v>0.31280000000000002</v>
      </c>
      <c r="S111" s="3">
        <v>0.30009999999999998</v>
      </c>
      <c r="T111" s="3">
        <v>0.30520000000000003</v>
      </c>
      <c r="U111" s="3">
        <v>0.28470000000000001</v>
      </c>
      <c r="V111" s="3">
        <v>0.28470000000000001</v>
      </c>
      <c r="W111" s="3">
        <v>0.28470000000000001</v>
      </c>
      <c r="X111" s="3">
        <v>0.31390000000000001</v>
      </c>
      <c r="Y111" s="3">
        <v>0.30509999999999998</v>
      </c>
      <c r="Z111" s="3">
        <v>0.28470000000000001</v>
      </c>
      <c r="AA111" s="3">
        <v>0.31369999999999998</v>
      </c>
      <c r="AB111" s="3">
        <v>0.31119999999999998</v>
      </c>
      <c r="AC111" s="3">
        <v>6.1000000000000004E-3</v>
      </c>
      <c r="AD111" s="3">
        <v>0.30280000000000001</v>
      </c>
      <c r="AE111" s="3">
        <v>0.31869999999999998</v>
      </c>
      <c r="AF111" s="3">
        <v>0.29959999999999998</v>
      </c>
      <c r="AG111" s="3">
        <v>0.31119999999999998</v>
      </c>
      <c r="AH111" s="3">
        <v>0.31119999999999998</v>
      </c>
      <c r="AI111" s="3">
        <v>0.31369999999999998</v>
      </c>
      <c r="AJ111" s="3">
        <v>0.30220000000000002</v>
      </c>
      <c r="AK111" s="3">
        <v>0.30009999999999998</v>
      </c>
      <c r="AL111" s="3">
        <v>0.21809999999999999</v>
      </c>
      <c r="AM111" s="3">
        <v>0.21809999999999999</v>
      </c>
      <c r="AN111" s="3">
        <v>3.2300000000000002E-2</v>
      </c>
      <c r="AO111" s="3">
        <v>0.26540000000000002</v>
      </c>
      <c r="AP111" s="3">
        <v>0.26540000000000002</v>
      </c>
      <c r="AQ111" s="3">
        <v>0.26540000000000002</v>
      </c>
      <c r="AR111" s="3">
        <v>0.85570000000000002</v>
      </c>
      <c r="AS111" s="3">
        <v>0.85570000000000002</v>
      </c>
      <c r="AT111" s="3">
        <v>3.27E-2</v>
      </c>
      <c r="AU111" s="3">
        <v>0.21809999999999999</v>
      </c>
      <c r="AV111" s="3">
        <v>3.32E-2</v>
      </c>
      <c r="AW111" s="3">
        <v>0.84</v>
      </c>
      <c r="AX111" s="3">
        <v>0.55649999999999999</v>
      </c>
      <c r="AY111" s="3">
        <v>0.26540000000000002</v>
      </c>
      <c r="AZ111" s="3">
        <v>3.2800000000000003E-2</v>
      </c>
      <c r="BA111" s="3">
        <v>0.8538</v>
      </c>
      <c r="BB111" s="3">
        <v>0</v>
      </c>
      <c r="BC111" s="3">
        <v>0.8538</v>
      </c>
      <c r="BD111" s="3">
        <v>0</v>
      </c>
      <c r="BE111" s="3">
        <v>3.3099999999999997E-2</v>
      </c>
      <c r="BF111" s="3">
        <v>0.54410000000000003</v>
      </c>
      <c r="BG111" s="3">
        <v>0.26540000000000002</v>
      </c>
      <c r="BH111" s="3">
        <v>3.27E-2</v>
      </c>
      <c r="BI111" s="3">
        <v>0.54410000000000003</v>
      </c>
      <c r="BJ111" s="3">
        <v>0.21809999999999999</v>
      </c>
      <c r="BK111" s="3">
        <v>0</v>
      </c>
      <c r="BL111" s="3">
        <v>0.8468</v>
      </c>
      <c r="BM111" s="3">
        <v>3.2300000000000002E-2</v>
      </c>
      <c r="BN111" s="3">
        <v>0</v>
      </c>
      <c r="BO111" s="3">
        <v>0.54410000000000003</v>
      </c>
      <c r="BP111" s="3">
        <v>3.32E-2</v>
      </c>
      <c r="BQ111" s="3">
        <v>0</v>
      </c>
      <c r="BR111" s="3">
        <v>0.55649999999999999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0</v>
      </c>
      <c r="CC111" s="3">
        <v>0</v>
      </c>
      <c r="CD111" s="3">
        <v>0</v>
      </c>
    </row>
    <row r="112" spans="1:82" x14ac:dyDescent="0.25">
      <c r="A112" s="3" t="s">
        <v>9</v>
      </c>
      <c r="B112" s="3">
        <v>0.37540000000000001</v>
      </c>
      <c r="C112" s="3">
        <v>0.37609999999999999</v>
      </c>
      <c r="D112" s="3">
        <v>0.37709999999999999</v>
      </c>
      <c r="E112" s="3">
        <v>0.93669999999999998</v>
      </c>
      <c r="F112" s="3">
        <v>3.2800000000000003E-2</v>
      </c>
      <c r="G112" s="3">
        <v>0.21809999999999999</v>
      </c>
      <c r="H112" s="3">
        <v>0.218</v>
      </c>
      <c r="I112" s="3">
        <v>0.41959999999999997</v>
      </c>
      <c r="J112" s="3">
        <v>0.3775</v>
      </c>
      <c r="K112" s="3">
        <v>0.218</v>
      </c>
      <c r="L112" s="3">
        <v>0.21809999999999999</v>
      </c>
      <c r="M112" s="3">
        <v>0.21809999999999999</v>
      </c>
      <c r="N112" s="3">
        <v>0.37619999999999998</v>
      </c>
      <c r="O112" s="3">
        <v>0.10009999999999999</v>
      </c>
      <c r="P112" s="3">
        <v>9.9299999999999999E-2</v>
      </c>
      <c r="Q112" s="3">
        <v>0.9345</v>
      </c>
      <c r="R112" s="3">
        <v>3.2800000000000003E-2</v>
      </c>
      <c r="S112" s="3">
        <v>0.41959999999999997</v>
      </c>
      <c r="T112" s="3">
        <v>0.21809999999999999</v>
      </c>
      <c r="U112" s="3">
        <v>0.26540000000000002</v>
      </c>
      <c r="V112" s="3">
        <v>0.26540000000000002</v>
      </c>
      <c r="W112" s="3">
        <v>0.26540000000000002</v>
      </c>
      <c r="X112" s="3">
        <v>3.32E-2</v>
      </c>
      <c r="Y112" s="3">
        <v>0.218</v>
      </c>
      <c r="Z112" s="3">
        <v>0.26540000000000002</v>
      </c>
      <c r="AA112" s="3">
        <v>3.3099999999999997E-2</v>
      </c>
      <c r="AB112" s="3">
        <v>0.30819999999999997</v>
      </c>
      <c r="AC112" s="3">
        <v>0.55649999999999999</v>
      </c>
      <c r="AD112" s="3">
        <v>3.27E-2</v>
      </c>
      <c r="AE112" s="3">
        <v>0.8538</v>
      </c>
      <c r="AF112" s="3">
        <v>3.2300000000000002E-2</v>
      </c>
      <c r="AG112" s="3">
        <v>0.30819999999999997</v>
      </c>
      <c r="AH112" s="3">
        <v>0.30819999999999997</v>
      </c>
      <c r="AI112" s="3">
        <v>3.3099999999999997E-2</v>
      </c>
      <c r="AJ112" s="3">
        <v>0.85570000000000002</v>
      </c>
      <c r="AK112" s="3">
        <v>0.41959999999999997</v>
      </c>
      <c r="AL112" s="3">
        <v>0.8468</v>
      </c>
      <c r="AM112" s="3">
        <v>0.8468</v>
      </c>
      <c r="AN112" s="3">
        <v>0.21179999999999999</v>
      </c>
      <c r="AO112" s="3">
        <v>1.37E-2</v>
      </c>
      <c r="AP112" s="3">
        <v>1.37E-2</v>
      </c>
      <c r="AQ112" s="3">
        <v>1.37E-2</v>
      </c>
      <c r="AR112" s="3">
        <v>0.2029</v>
      </c>
      <c r="AS112" s="3">
        <v>0.2029</v>
      </c>
      <c r="AT112" s="3">
        <v>0.2011</v>
      </c>
      <c r="AU112" s="3">
        <v>4.65E-2</v>
      </c>
      <c r="AV112" s="3">
        <v>0.122</v>
      </c>
      <c r="AW112" s="3">
        <v>0</v>
      </c>
      <c r="AX112" s="3">
        <v>0</v>
      </c>
      <c r="AY112" s="3">
        <v>1.37E-2</v>
      </c>
      <c r="AZ112" s="3">
        <v>0.1169</v>
      </c>
      <c r="BA112" s="3">
        <v>4.2299999999999997E-2</v>
      </c>
      <c r="BB112" s="3">
        <v>0</v>
      </c>
      <c r="BC112" s="3">
        <v>4.2299999999999997E-2</v>
      </c>
      <c r="BD112" s="3">
        <v>0</v>
      </c>
      <c r="BE112" s="3">
        <v>0.121</v>
      </c>
      <c r="BF112" s="3">
        <v>0</v>
      </c>
      <c r="BG112" s="3">
        <v>1.37E-2</v>
      </c>
      <c r="BH112" s="3">
        <v>0.2011</v>
      </c>
      <c r="BI112" s="3">
        <v>0</v>
      </c>
      <c r="BJ112" s="3">
        <v>4.65E-2</v>
      </c>
      <c r="BK112" s="3">
        <v>0</v>
      </c>
      <c r="BL112" s="3">
        <v>0</v>
      </c>
      <c r="BM112" s="3">
        <v>0.21179999999999999</v>
      </c>
      <c r="BN112" s="3">
        <v>0</v>
      </c>
      <c r="BO112" s="3">
        <v>0</v>
      </c>
      <c r="BP112" s="3">
        <v>0.122</v>
      </c>
      <c r="BQ112" s="3">
        <v>0</v>
      </c>
      <c r="BR112" s="3">
        <v>0</v>
      </c>
      <c r="BS112" s="3">
        <v>0</v>
      </c>
      <c r="BT112" s="3">
        <v>0</v>
      </c>
      <c r="BU112" s="3">
        <v>0</v>
      </c>
      <c r="BV112" s="3">
        <v>0</v>
      </c>
      <c r="BW112" s="3">
        <v>0</v>
      </c>
      <c r="BX112" s="3">
        <v>0</v>
      </c>
      <c r="BY112" s="3">
        <v>0</v>
      </c>
      <c r="BZ112" s="3">
        <v>0</v>
      </c>
      <c r="CA112" s="3">
        <v>0</v>
      </c>
      <c r="CB112" s="3">
        <v>0</v>
      </c>
      <c r="CC112" s="3">
        <v>0</v>
      </c>
      <c r="CD112" s="3">
        <v>0</v>
      </c>
    </row>
    <row r="113" spans="1:82" x14ac:dyDescent="0.25">
      <c r="A113" s="3" t="s">
        <v>47</v>
      </c>
      <c r="B113" s="3">
        <v>9.6500000000000002E-2</v>
      </c>
      <c r="C113" s="3">
        <v>0.67230000000000001</v>
      </c>
      <c r="D113" s="3">
        <v>0.86890000000000001</v>
      </c>
      <c r="E113" s="3">
        <v>0.67200000000000004</v>
      </c>
      <c r="F113" s="3">
        <v>0.1169</v>
      </c>
      <c r="G113" s="3">
        <v>4.65E-2</v>
      </c>
      <c r="H113" s="3">
        <v>4.6399999999999997E-2</v>
      </c>
      <c r="I113" s="3">
        <v>0.21029999999999999</v>
      </c>
      <c r="J113" s="3">
        <v>0.87429999999999997</v>
      </c>
      <c r="K113" s="3">
        <v>4.6399999999999997E-2</v>
      </c>
      <c r="L113" s="3">
        <v>4.65E-2</v>
      </c>
      <c r="M113" s="3">
        <v>4.65E-2</v>
      </c>
      <c r="N113" s="3">
        <v>0.8619</v>
      </c>
      <c r="O113" s="3">
        <v>0.67230000000000001</v>
      </c>
      <c r="P113" s="3">
        <v>0.86890000000000001</v>
      </c>
      <c r="Q113" s="3">
        <v>0.86919999999999997</v>
      </c>
      <c r="R113" s="3">
        <v>0.1169</v>
      </c>
      <c r="S113" s="3">
        <v>0.21029999999999999</v>
      </c>
      <c r="T113" s="3">
        <v>4.65E-2</v>
      </c>
      <c r="U113" s="3">
        <v>1.37E-2</v>
      </c>
      <c r="V113" s="3">
        <v>1.37E-2</v>
      </c>
      <c r="W113" s="3">
        <v>1.37E-2</v>
      </c>
      <c r="X113" s="3">
        <v>0.122</v>
      </c>
      <c r="Y113" s="3">
        <v>4.6399999999999997E-2</v>
      </c>
      <c r="Z113" s="3">
        <v>1.37E-2</v>
      </c>
      <c r="AA113" s="3">
        <v>0.121</v>
      </c>
      <c r="AB113" s="3">
        <v>0.16639999999999999</v>
      </c>
      <c r="AC113" s="3">
        <v>0</v>
      </c>
      <c r="AD113" s="3">
        <v>0.2011</v>
      </c>
      <c r="AE113" s="3">
        <v>4.2299999999999997E-2</v>
      </c>
      <c r="AF113" s="3">
        <v>0.21179999999999999</v>
      </c>
      <c r="AG113" s="3">
        <v>0.16639999999999999</v>
      </c>
      <c r="AH113" s="3">
        <v>0.16639999999999999</v>
      </c>
      <c r="AI113" s="3">
        <v>0.121</v>
      </c>
      <c r="AJ113" s="3">
        <v>0.2029</v>
      </c>
      <c r="AK113" s="3">
        <v>0.21029999999999999</v>
      </c>
      <c r="AL113" s="3">
        <v>0</v>
      </c>
      <c r="AM113" s="3">
        <v>0</v>
      </c>
      <c r="AN113" s="3">
        <v>8.6800000000000002E-2</v>
      </c>
      <c r="AO113" s="3">
        <v>0</v>
      </c>
      <c r="AP113" s="3">
        <v>0</v>
      </c>
      <c r="AQ113" s="3">
        <v>0</v>
      </c>
      <c r="AR113" s="3">
        <v>7.7100000000000002E-2</v>
      </c>
      <c r="AS113" s="3">
        <v>7.7100000000000002E-2</v>
      </c>
      <c r="AT113" s="3">
        <v>7.5200000000000003E-2</v>
      </c>
      <c r="AU113" s="3">
        <v>1E-3</v>
      </c>
      <c r="AV113" s="3">
        <v>1.78E-2</v>
      </c>
      <c r="AW113" s="3">
        <v>0</v>
      </c>
      <c r="AX113" s="3">
        <v>0</v>
      </c>
      <c r="AY113" s="3">
        <v>0</v>
      </c>
      <c r="AZ113" s="3">
        <v>1.5699999999999999E-2</v>
      </c>
      <c r="BA113" s="3">
        <v>8.0000000000000004E-4</v>
      </c>
      <c r="BB113" s="3">
        <v>0</v>
      </c>
      <c r="BC113" s="3">
        <v>8.0000000000000004E-4</v>
      </c>
      <c r="BD113" s="3">
        <v>0</v>
      </c>
      <c r="BE113" s="3">
        <v>1.7399999999999999E-2</v>
      </c>
      <c r="BF113" s="3">
        <v>0</v>
      </c>
      <c r="BG113" s="3">
        <v>0</v>
      </c>
      <c r="BH113" s="3">
        <v>7.5200000000000003E-2</v>
      </c>
      <c r="BI113" s="3">
        <v>0</v>
      </c>
      <c r="BJ113" s="3">
        <v>1E-3</v>
      </c>
      <c r="BK113" s="3">
        <v>0</v>
      </c>
      <c r="BL113" s="3">
        <v>0</v>
      </c>
      <c r="BM113" s="3">
        <v>8.6800000000000002E-2</v>
      </c>
      <c r="BN113" s="3">
        <v>0</v>
      </c>
      <c r="BO113" s="3">
        <v>0</v>
      </c>
      <c r="BP113" s="3">
        <v>1.78E-2</v>
      </c>
      <c r="BQ113" s="3">
        <v>0</v>
      </c>
      <c r="BR113" s="3">
        <v>0</v>
      </c>
      <c r="BS113" s="3">
        <v>0</v>
      </c>
      <c r="BT113" s="3">
        <v>0</v>
      </c>
      <c r="BU113" s="3">
        <v>0</v>
      </c>
      <c r="BV113" s="3">
        <v>0</v>
      </c>
      <c r="BW113" s="3">
        <v>0</v>
      </c>
      <c r="BX113" s="3">
        <v>0</v>
      </c>
      <c r="BY113" s="3">
        <v>0</v>
      </c>
      <c r="BZ113" s="3">
        <v>0</v>
      </c>
      <c r="CA113" s="3">
        <v>0</v>
      </c>
      <c r="CB113" s="3">
        <v>0</v>
      </c>
      <c r="CC113" s="3">
        <v>0</v>
      </c>
      <c r="CD113" s="3">
        <v>0</v>
      </c>
    </row>
    <row r="114" spans="1:82" x14ac:dyDescent="0.25">
      <c r="A114" s="3" t="s">
        <v>12</v>
      </c>
      <c r="B114" s="3">
        <v>8.8999999999999999E-3</v>
      </c>
      <c r="C114" s="3">
        <v>0.75219999999999998</v>
      </c>
      <c r="D114" s="3">
        <v>0.86770000000000003</v>
      </c>
      <c r="E114" s="3">
        <v>0.752</v>
      </c>
      <c r="F114" s="3">
        <v>1.5599999999999999E-2</v>
      </c>
      <c r="G114" s="3">
        <v>1E-3</v>
      </c>
      <c r="H114" s="3">
        <v>1E-3</v>
      </c>
      <c r="I114" s="3">
        <v>8.5099999999999995E-2</v>
      </c>
      <c r="J114" s="3">
        <v>0.86980000000000002</v>
      </c>
      <c r="K114" s="3">
        <v>1E-3</v>
      </c>
      <c r="L114" s="3">
        <v>1E-3</v>
      </c>
      <c r="M114" s="3">
        <v>1E-3</v>
      </c>
      <c r="N114" s="3">
        <v>0.8649</v>
      </c>
      <c r="O114" s="3">
        <v>0.75229999999999997</v>
      </c>
      <c r="P114" s="3">
        <v>0.86770000000000003</v>
      </c>
      <c r="Q114" s="3">
        <v>0.8679</v>
      </c>
      <c r="R114" s="3">
        <v>1.5699999999999999E-2</v>
      </c>
      <c r="S114" s="3">
        <v>8.5099999999999995E-2</v>
      </c>
      <c r="T114" s="3">
        <v>1E-3</v>
      </c>
      <c r="U114" s="3">
        <v>0</v>
      </c>
      <c r="V114" s="3">
        <v>0</v>
      </c>
      <c r="W114" s="3">
        <v>0</v>
      </c>
      <c r="X114" s="3">
        <v>1.77E-2</v>
      </c>
      <c r="Y114" s="3">
        <v>1E-3</v>
      </c>
      <c r="Z114" s="3">
        <v>0</v>
      </c>
      <c r="AA114" s="3">
        <v>1.7399999999999999E-2</v>
      </c>
      <c r="AB114" s="3">
        <v>4.3999999999999997E-2</v>
      </c>
      <c r="AC114" s="3">
        <v>0</v>
      </c>
      <c r="AD114" s="3">
        <v>7.5200000000000003E-2</v>
      </c>
      <c r="AE114" s="3">
        <v>8.0000000000000004E-4</v>
      </c>
      <c r="AF114" s="3">
        <v>8.6800000000000002E-2</v>
      </c>
      <c r="AG114" s="3">
        <v>4.3999999999999997E-2</v>
      </c>
      <c r="AH114" s="3">
        <v>4.3999999999999997E-2</v>
      </c>
      <c r="AI114" s="3">
        <v>1.72E-2</v>
      </c>
      <c r="AJ114" s="3">
        <v>7.7100000000000002E-2</v>
      </c>
      <c r="AK114" s="3">
        <v>8.5099999999999995E-2</v>
      </c>
      <c r="AL114" s="3">
        <v>0</v>
      </c>
      <c r="AM114" s="3">
        <v>0</v>
      </c>
      <c r="AN114" s="3">
        <v>0</v>
      </c>
      <c r="AO114" s="3">
        <v>3.0700000000000002E-2</v>
      </c>
      <c r="AP114" s="3">
        <v>9.2200000000000004E-2</v>
      </c>
      <c r="AQ114" s="3">
        <v>3.0700000000000002E-2</v>
      </c>
      <c r="AR114" s="3">
        <v>2.0999999999999999E-3</v>
      </c>
      <c r="AS114" s="3">
        <v>1.9E-3</v>
      </c>
      <c r="AT114" s="3">
        <v>9.2999999999999992E-3</v>
      </c>
      <c r="AU114" s="3">
        <v>2.5899999999999999E-2</v>
      </c>
      <c r="AV114" s="3">
        <v>1.5599999999999999E-2</v>
      </c>
      <c r="AW114" s="3">
        <v>1.9E-3</v>
      </c>
      <c r="AX114" s="3">
        <v>4.0000000000000002E-4</v>
      </c>
      <c r="AY114" s="3">
        <v>9.2200000000000004E-2</v>
      </c>
      <c r="AZ114" s="3">
        <v>5.7200000000000001E-2</v>
      </c>
      <c r="BA114" s="3">
        <v>7.4899999999999994E-2</v>
      </c>
      <c r="BB114" s="3">
        <v>0</v>
      </c>
      <c r="BC114" s="3">
        <v>5.9799999999999999E-2</v>
      </c>
      <c r="BD114" s="3">
        <v>0</v>
      </c>
      <c r="BE114" s="3">
        <v>5.8700000000000002E-2</v>
      </c>
      <c r="BF114" s="3">
        <v>5.5800000000000002E-2</v>
      </c>
      <c r="BG114" s="3">
        <v>0.17580000000000001</v>
      </c>
      <c r="BH114" s="3">
        <v>6.8999999999999999E-3</v>
      </c>
      <c r="BI114" s="3">
        <v>1.9199999999999998E-2</v>
      </c>
      <c r="BJ114" s="3">
        <v>8.5000000000000006E-2</v>
      </c>
      <c r="BK114" s="3">
        <v>0</v>
      </c>
      <c r="BL114" s="3">
        <v>7.6300000000000007E-2</v>
      </c>
      <c r="BM114" s="3">
        <v>0</v>
      </c>
      <c r="BN114" s="3">
        <v>0</v>
      </c>
      <c r="BO114" s="3">
        <v>7.3499999999999996E-2</v>
      </c>
      <c r="BP114" s="3">
        <v>5.91E-2</v>
      </c>
      <c r="BQ114" s="3">
        <v>0</v>
      </c>
      <c r="BR114" s="3">
        <v>6.9999999999999999E-4</v>
      </c>
      <c r="BS114" s="3">
        <v>0</v>
      </c>
      <c r="BT114" s="3">
        <v>0</v>
      </c>
      <c r="BU114" s="3">
        <v>0</v>
      </c>
      <c r="BV114" s="3">
        <v>0</v>
      </c>
      <c r="BW114" s="3">
        <v>0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</row>
    <row r="115" spans="1:82" x14ac:dyDescent="0.25">
      <c r="A115" s="3" t="s">
        <v>14</v>
      </c>
      <c r="B115" s="3">
        <v>5.1200000000000002E-2</v>
      </c>
      <c r="C115" s="3">
        <v>2.7400000000000001E-2</v>
      </c>
      <c r="D115" s="3">
        <v>8.9999999999999993E-3</v>
      </c>
      <c r="E115" s="3">
        <v>2.81E-2</v>
      </c>
      <c r="F115" s="3">
        <v>9.5799999999999996E-2</v>
      </c>
      <c r="G115" s="3">
        <v>0.1542</v>
      </c>
      <c r="H115" s="3">
        <v>8.48E-2</v>
      </c>
      <c r="I115" s="3">
        <v>2.0000000000000001E-4</v>
      </c>
      <c r="J115" s="3">
        <v>5.9999999999999995E-4</v>
      </c>
      <c r="K115" s="3">
        <v>0.15390000000000001</v>
      </c>
      <c r="L115" s="3">
        <v>2.5899999999999999E-2</v>
      </c>
      <c r="M115" s="3">
        <v>0.1542</v>
      </c>
      <c r="N115" s="3">
        <v>2.01E-2</v>
      </c>
      <c r="O115" s="3">
        <v>2.7300000000000001E-2</v>
      </c>
      <c r="P115" s="3">
        <v>8.8999999999999999E-3</v>
      </c>
      <c r="Q115" s="3">
        <v>9.1000000000000004E-3</v>
      </c>
      <c r="R115" s="3">
        <v>1.5599999999999999E-2</v>
      </c>
      <c r="S115" s="3">
        <v>4.0000000000000002E-4</v>
      </c>
      <c r="T115" s="3">
        <v>8.5000000000000006E-2</v>
      </c>
      <c r="U115" s="3">
        <v>3.0700000000000002E-2</v>
      </c>
      <c r="V115" s="3">
        <v>9.2200000000000004E-2</v>
      </c>
      <c r="W115" s="3">
        <v>0.17580000000000001</v>
      </c>
      <c r="X115" s="3">
        <v>9.7299999999999998E-2</v>
      </c>
      <c r="Y115" s="3">
        <v>2.58E-2</v>
      </c>
      <c r="Z115" s="3">
        <v>0.17580000000000001</v>
      </c>
      <c r="AA115" s="3">
        <v>1.5599999999999999E-2</v>
      </c>
      <c r="AB115" s="3">
        <v>8.5000000000000006E-3</v>
      </c>
      <c r="AC115" s="3">
        <v>8.0000000000000004E-4</v>
      </c>
      <c r="AD115" s="3">
        <v>2.2000000000000001E-3</v>
      </c>
      <c r="AE115" s="3">
        <v>2.3099999999999999E-2</v>
      </c>
      <c r="AF115" s="3">
        <v>0</v>
      </c>
      <c r="AG115" s="3">
        <v>2.6100000000000002E-2</v>
      </c>
      <c r="AH115" s="3">
        <v>3.4799999999999998E-2</v>
      </c>
      <c r="AI115" s="3">
        <v>9.7000000000000003E-2</v>
      </c>
      <c r="AJ115" s="3">
        <v>1.1000000000000001E-3</v>
      </c>
      <c r="AK115" s="3">
        <v>4.0000000000000002E-4</v>
      </c>
      <c r="AL115" s="3">
        <v>2.3199999999999998E-2</v>
      </c>
      <c r="AM115" s="3">
        <v>6.0600000000000001E-2</v>
      </c>
      <c r="AN115" s="3">
        <v>0</v>
      </c>
      <c r="AO115" s="3">
        <v>0.78339999999999999</v>
      </c>
      <c r="AP115" s="3">
        <v>0.45140000000000002</v>
      </c>
      <c r="AQ115" s="3">
        <v>0.78339999999999999</v>
      </c>
      <c r="AR115" s="3">
        <v>0</v>
      </c>
      <c r="AS115" s="3">
        <v>0.4113</v>
      </c>
      <c r="AT115" s="3">
        <v>0</v>
      </c>
      <c r="AU115" s="3">
        <v>0.80489999999999995</v>
      </c>
      <c r="AV115" s="3">
        <v>0.84630000000000005</v>
      </c>
      <c r="AW115" s="3">
        <v>0.41260000000000002</v>
      </c>
      <c r="AX115" s="3">
        <v>0.86699999999999999</v>
      </c>
      <c r="AY115" s="3">
        <v>0.45140000000000002</v>
      </c>
      <c r="AZ115" s="3">
        <v>0.42699999999999999</v>
      </c>
      <c r="BA115" s="3">
        <v>0</v>
      </c>
      <c r="BB115" s="3">
        <v>0.86699999999999999</v>
      </c>
      <c r="BC115" s="3">
        <v>0.4158</v>
      </c>
      <c r="BD115" s="3">
        <v>0</v>
      </c>
      <c r="BE115" s="3">
        <v>0.42249999999999999</v>
      </c>
      <c r="BF115" s="3">
        <v>0.41539999999999999</v>
      </c>
      <c r="BG115" s="3">
        <v>0</v>
      </c>
      <c r="BH115" s="3">
        <v>0.41139999999999999</v>
      </c>
      <c r="BI115" s="3">
        <v>0.86119999999999997</v>
      </c>
      <c r="BJ115" s="3">
        <v>0.4405</v>
      </c>
      <c r="BK115" s="3">
        <v>0.86699999999999999</v>
      </c>
      <c r="BL115" s="3">
        <v>0</v>
      </c>
      <c r="BM115" s="3">
        <v>0.41070000000000001</v>
      </c>
      <c r="BN115" s="3">
        <v>0</v>
      </c>
      <c r="BO115" s="3">
        <v>0</v>
      </c>
      <c r="BP115" s="3">
        <v>0.42130000000000001</v>
      </c>
      <c r="BQ115" s="3">
        <v>0.41260000000000002</v>
      </c>
      <c r="BR115" s="3">
        <v>0.41260000000000002</v>
      </c>
      <c r="BS115" s="3">
        <v>0.41260000000000002</v>
      </c>
      <c r="BT115" s="3">
        <v>0.86699999999999999</v>
      </c>
      <c r="BU115" s="3">
        <v>0.86699999999999999</v>
      </c>
      <c r="BV115" s="3">
        <v>0.86699999999999999</v>
      </c>
      <c r="BW115" s="3">
        <v>0.41260000000000002</v>
      </c>
      <c r="BX115" s="3">
        <v>0.41260000000000002</v>
      </c>
      <c r="BY115" s="3">
        <v>0</v>
      </c>
      <c r="BZ115" s="3">
        <v>0.41260000000000002</v>
      </c>
      <c r="CA115" s="3">
        <v>0.41260000000000002</v>
      </c>
      <c r="CB115" s="3">
        <v>0.86699999999999999</v>
      </c>
      <c r="CC115" s="3">
        <v>0</v>
      </c>
      <c r="CD115" s="3">
        <v>0.41260000000000002</v>
      </c>
    </row>
    <row r="116" spans="1:82" x14ac:dyDescent="0.25">
      <c r="A116" s="3" t="s">
        <v>15</v>
      </c>
      <c r="B116" s="3">
        <v>0</v>
      </c>
      <c r="C116" s="3">
        <v>0.7571</v>
      </c>
      <c r="D116" s="3">
        <v>0.88719999999999999</v>
      </c>
      <c r="E116" s="3">
        <v>0.75619999999999998</v>
      </c>
      <c r="F116" s="3">
        <v>0</v>
      </c>
      <c r="G116" s="3">
        <v>0</v>
      </c>
      <c r="H116" s="3">
        <v>0.44080000000000003</v>
      </c>
      <c r="I116" s="3">
        <v>0.86699999999999999</v>
      </c>
      <c r="J116" s="3">
        <v>0.88939999999999997</v>
      </c>
      <c r="K116" s="3">
        <v>0</v>
      </c>
      <c r="L116" s="3">
        <v>0.80489999999999995</v>
      </c>
      <c r="M116" s="3">
        <v>0</v>
      </c>
      <c r="N116" s="3">
        <v>0.88200000000000001</v>
      </c>
      <c r="O116" s="3">
        <v>0.75719999999999998</v>
      </c>
      <c r="P116" s="3">
        <v>0.88719999999999999</v>
      </c>
      <c r="Q116" s="3">
        <v>0.88729999999999998</v>
      </c>
      <c r="R116" s="3">
        <v>0.84009999999999996</v>
      </c>
      <c r="S116" s="3">
        <v>0</v>
      </c>
      <c r="T116" s="3">
        <v>0.44059999999999999</v>
      </c>
      <c r="U116" s="3">
        <v>0.78339999999999999</v>
      </c>
      <c r="V116" s="3">
        <v>0.45140000000000002</v>
      </c>
      <c r="W116" s="3">
        <v>0</v>
      </c>
      <c r="X116" s="3">
        <v>0</v>
      </c>
      <c r="Y116" s="3">
        <v>0.80479999999999996</v>
      </c>
      <c r="Z116" s="3">
        <v>0</v>
      </c>
      <c r="AA116" s="3">
        <v>0.84499999999999997</v>
      </c>
      <c r="AB116" s="3">
        <v>0.86599999999999999</v>
      </c>
      <c r="AC116" s="3">
        <v>0</v>
      </c>
      <c r="AD116" s="3">
        <v>0.8669</v>
      </c>
      <c r="AE116" s="3">
        <v>0.86050000000000004</v>
      </c>
      <c r="AF116" s="3">
        <v>0.86699999999999999</v>
      </c>
      <c r="AG116" s="3">
        <v>0.4128</v>
      </c>
      <c r="AH116" s="3">
        <v>0</v>
      </c>
      <c r="AI116" s="3">
        <v>0</v>
      </c>
      <c r="AJ116" s="3">
        <v>0.86699999999999999</v>
      </c>
      <c r="AK116" s="3">
        <v>0.4108</v>
      </c>
      <c r="AL116" s="3">
        <v>0.86050000000000004</v>
      </c>
      <c r="AM116" s="3">
        <v>0.4158</v>
      </c>
      <c r="AN116" s="3">
        <v>6.4999999999999997E-3</v>
      </c>
      <c r="AO116" s="3">
        <v>0.78320000000000001</v>
      </c>
      <c r="AP116" s="3">
        <v>0.4501</v>
      </c>
      <c r="AQ116" s="3">
        <v>0.78320000000000001</v>
      </c>
      <c r="AR116" s="3">
        <v>4.5999999999999999E-3</v>
      </c>
      <c r="AS116" s="3">
        <v>0.41189999999999999</v>
      </c>
      <c r="AT116" s="3">
        <v>4.1999999999999997E-3</v>
      </c>
      <c r="AU116" s="3">
        <v>0.80479999999999996</v>
      </c>
      <c r="AV116" s="3">
        <v>0.84630000000000005</v>
      </c>
      <c r="AW116" s="3">
        <v>0.41260000000000002</v>
      </c>
      <c r="AX116" s="3">
        <v>0.86699999999999999</v>
      </c>
      <c r="AY116" s="3">
        <v>0.4501</v>
      </c>
      <c r="AZ116" s="3">
        <v>0.42409999999999998</v>
      </c>
      <c r="BA116" s="3">
        <v>0</v>
      </c>
      <c r="BB116" s="3">
        <v>0.86699999999999999</v>
      </c>
      <c r="BC116" s="3">
        <v>0.41539999999999999</v>
      </c>
      <c r="BD116" s="3">
        <v>0</v>
      </c>
      <c r="BE116" s="3">
        <v>0.42159999999999997</v>
      </c>
      <c r="BF116" s="3">
        <v>0.41510000000000002</v>
      </c>
      <c r="BG116" s="3">
        <v>0</v>
      </c>
      <c r="BH116" s="3">
        <v>0.41189999999999999</v>
      </c>
      <c r="BI116" s="3">
        <v>0.86109999999999998</v>
      </c>
      <c r="BJ116" s="3">
        <v>0.4395</v>
      </c>
      <c r="BK116" s="3">
        <v>0.86699999999999999</v>
      </c>
      <c r="BL116" s="3">
        <v>0</v>
      </c>
      <c r="BM116" s="3">
        <v>0.41149999999999998</v>
      </c>
      <c r="BN116" s="3">
        <v>0</v>
      </c>
      <c r="BO116" s="3">
        <v>0</v>
      </c>
      <c r="BP116" s="3">
        <v>0.42099999999999999</v>
      </c>
      <c r="BQ116" s="3">
        <v>0.41260000000000002</v>
      </c>
      <c r="BR116" s="3">
        <v>0.41260000000000002</v>
      </c>
      <c r="BS116" s="3">
        <v>0.41260000000000002</v>
      </c>
      <c r="BT116" s="3">
        <v>0.86699999999999999</v>
      </c>
      <c r="BU116" s="3">
        <v>0.86699999999999999</v>
      </c>
      <c r="BV116" s="3">
        <v>0.86699999999999999</v>
      </c>
      <c r="BW116" s="3">
        <v>0.41260000000000002</v>
      </c>
      <c r="BX116" s="3">
        <v>0.41260000000000002</v>
      </c>
      <c r="BY116" s="3">
        <v>0</v>
      </c>
      <c r="BZ116" s="3">
        <v>0.41260000000000002</v>
      </c>
      <c r="CA116" s="3">
        <v>0.41260000000000002</v>
      </c>
      <c r="CB116" s="3">
        <v>0.86699999999999999</v>
      </c>
      <c r="CC116" s="3">
        <v>0</v>
      </c>
      <c r="CD116" s="3">
        <v>0.41260000000000002</v>
      </c>
    </row>
    <row r="117" spans="1:82" x14ac:dyDescent="0.25">
      <c r="A117" s="3" t="s">
        <v>16</v>
      </c>
      <c r="B117" s="3">
        <v>0</v>
      </c>
      <c r="C117" s="3">
        <v>0.68259999999999998</v>
      </c>
      <c r="D117" s="3">
        <v>0.92349999999999999</v>
      </c>
      <c r="E117" s="3">
        <v>0.68179999999999996</v>
      </c>
      <c r="F117" s="3">
        <v>0</v>
      </c>
      <c r="G117" s="3">
        <v>0</v>
      </c>
      <c r="H117" s="3">
        <v>0.43959999999999999</v>
      </c>
      <c r="I117" s="3">
        <v>0.86709999999999998</v>
      </c>
      <c r="J117" s="3">
        <v>0.92979999999999996</v>
      </c>
      <c r="K117" s="3">
        <v>0</v>
      </c>
      <c r="L117" s="3">
        <v>0.80469999999999997</v>
      </c>
      <c r="M117" s="3">
        <v>0</v>
      </c>
      <c r="N117" s="3">
        <v>0.91210000000000002</v>
      </c>
      <c r="O117" s="3">
        <v>0.68269999999999997</v>
      </c>
      <c r="P117" s="3">
        <v>0.9234</v>
      </c>
      <c r="Q117" s="3">
        <v>0.92379999999999995</v>
      </c>
      <c r="R117" s="3">
        <v>0.8306</v>
      </c>
      <c r="S117" s="3">
        <v>6.1000000000000004E-3</v>
      </c>
      <c r="T117" s="3">
        <v>0.43959999999999999</v>
      </c>
      <c r="U117" s="3">
        <v>0.78320000000000001</v>
      </c>
      <c r="V117" s="3">
        <v>0.4501</v>
      </c>
      <c r="W117" s="3">
        <v>0</v>
      </c>
      <c r="X117" s="3">
        <v>1E-4</v>
      </c>
      <c r="Y117" s="3">
        <v>0.80410000000000004</v>
      </c>
      <c r="Z117" s="3">
        <v>0</v>
      </c>
      <c r="AA117" s="3">
        <v>0.84289999999999998</v>
      </c>
      <c r="AB117" s="3">
        <v>0.86599999999999999</v>
      </c>
      <c r="AC117" s="3">
        <v>0</v>
      </c>
      <c r="AD117" s="3">
        <v>0.8669</v>
      </c>
      <c r="AE117" s="3">
        <v>0.86050000000000004</v>
      </c>
      <c r="AF117" s="3">
        <v>0.86709999999999998</v>
      </c>
      <c r="AG117" s="3">
        <v>0.4128</v>
      </c>
      <c r="AH117" s="3">
        <v>8.9999999999999998E-4</v>
      </c>
      <c r="AI117" s="3">
        <v>0</v>
      </c>
      <c r="AJ117" s="3">
        <v>0.86699999999999999</v>
      </c>
      <c r="AK117" s="3">
        <v>0.41160000000000002</v>
      </c>
      <c r="AL117" s="3">
        <v>0.86040000000000005</v>
      </c>
      <c r="AM117" s="3">
        <v>0.41549999999999998</v>
      </c>
      <c r="AN117" s="3">
        <v>0</v>
      </c>
      <c r="AO117" s="3">
        <v>0.1782</v>
      </c>
      <c r="AP117" s="3">
        <v>0.1782</v>
      </c>
      <c r="AQ117" s="3">
        <v>0.1782</v>
      </c>
      <c r="AR117" s="3">
        <v>2.2000000000000001E-3</v>
      </c>
      <c r="AS117" s="3">
        <v>2.2000000000000001E-3</v>
      </c>
      <c r="AT117" s="3">
        <v>1.0999999999999999E-2</v>
      </c>
      <c r="AU117" s="3">
        <v>0.16189999999999999</v>
      </c>
      <c r="AV117" s="3">
        <v>0.1125</v>
      </c>
      <c r="AW117" s="3">
        <v>2.0999999999999999E-3</v>
      </c>
      <c r="AX117" s="3">
        <v>8.0000000000000004E-4</v>
      </c>
      <c r="AY117" s="3">
        <v>0.1782</v>
      </c>
      <c r="AZ117" s="3">
        <v>0.1103</v>
      </c>
      <c r="BA117" s="3">
        <v>7.6100000000000001E-2</v>
      </c>
      <c r="BB117" s="3">
        <v>0</v>
      </c>
      <c r="BC117" s="3">
        <v>7.6100000000000001E-2</v>
      </c>
      <c r="BD117" s="3">
        <v>0</v>
      </c>
      <c r="BE117" s="3">
        <v>0.11210000000000001</v>
      </c>
      <c r="BF117" s="3">
        <v>7.3499999999999996E-2</v>
      </c>
      <c r="BG117" s="3">
        <v>0.1782</v>
      </c>
      <c r="BH117" s="3">
        <v>1.0999999999999999E-2</v>
      </c>
      <c r="BI117" s="3">
        <v>7.3499999999999996E-2</v>
      </c>
      <c r="BJ117" s="3">
        <v>0.16189999999999999</v>
      </c>
      <c r="BK117" s="3">
        <v>0</v>
      </c>
      <c r="BL117" s="3">
        <v>7.6300000000000007E-2</v>
      </c>
      <c r="BM117" s="3">
        <v>0</v>
      </c>
      <c r="BN117" s="3">
        <v>0</v>
      </c>
      <c r="BO117" s="3">
        <v>7.3499999999999996E-2</v>
      </c>
      <c r="BP117" s="3">
        <v>0.1125</v>
      </c>
      <c r="BQ117" s="3">
        <v>0</v>
      </c>
      <c r="BR117" s="3">
        <v>8.0000000000000004E-4</v>
      </c>
      <c r="BS117" s="3">
        <v>0</v>
      </c>
      <c r="BT117" s="3">
        <v>0</v>
      </c>
      <c r="BU117" s="3">
        <v>0</v>
      </c>
      <c r="BV117" s="3">
        <v>0</v>
      </c>
      <c r="BW117" s="3">
        <v>0</v>
      </c>
      <c r="BX117" s="3">
        <v>0</v>
      </c>
      <c r="BY117" s="3">
        <v>0</v>
      </c>
      <c r="BZ117" s="3">
        <v>0</v>
      </c>
      <c r="CA117" s="3">
        <v>0</v>
      </c>
      <c r="CB117" s="3">
        <v>0</v>
      </c>
      <c r="CC117" s="3">
        <v>0</v>
      </c>
      <c r="CD117" s="3">
        <v>0</v>
      </c>
    </row>
    <row r="118" spans="1:82" x14ac:dyDescent="0.25">
      <c r="A118" s="3" t="s">
        <v>18</v>
      </c>
      <c r="B118" s="3">
        <v>0.47649999999999998</v>
      </c>
      <c r="C118" s="3">
        <v>7.8700000000000006E-2</v>
      </c>
      <c r="D118" s="3">
        <v>2.24E-2</v>
      </c>
      <c r="E118" s="3">
        <v>8.0600000000000005E-2</v>
      </c>
      <c r="F118" s="3">
        <v>0.1103</v>
      </c>
      <c r="G118" s="3">
        <v>0.1618</v>
      </c>
      <c r="H118" s="3">
        <v>0.16159999999999999</v>
      </c>
      <c r="I118" s="3">
        <v>4.0000000000000002E-4</v>
      </c>
      <c r="J118" s="3">
        <v>1.2999999999999999E-3</v>
      </c>
      <c r="K118" s="3">
        <v>0.16159999999999999</v>
      </c>
      <c r="L118" s="3">
        <v>0.1618</v>
      </c>
      <c r="M118" s="3">
        <v>0.16189999999999999</v>
      </c>
      <c r="N118" s="3">
        <v>5.6500000000000002E-2</v>
      </c>
      <c r="O118" s="3">
        <v>7.8399999999999997E-2</v>
      </c>
      <c r="P118" s="3">
        <v>2.24E-2</v>
      </c>
      <c r="Q118" s="3">
        <v>2.2499999999999999E-2</v>
      </c>
      <c r="R118" s="3">
        <v>0.1103</v>
      </c>
      <c r="S118" s="3">
        <v>4.0000000000000002E-4</v>
      </c>
      <c r="T118" s="3">
        <v>0.1618</v>
      </c>
      <c r="U118" s="3">
        <v>0.1782</v>
      </c>
      <c r="V118" s="3">
        <v>0.1782</v>
      </c>
      <c r="W118" s="3">
        <v>0.1782</v>
      </c>
      <c r="X118" s="3">
        <v>0.1125</v>
      </c>
      <c r="Y118" s="3">
        <v>0.16159999999999999</v>
      </c>
      <c r="Z118" s="3">
        <v>0.1782</v>
      </c>
      <c r="AA118" s="3">
        <v>0.11210000000000001</v>
      </c>
      <c r="AB118" s="3">
        <v>3.9399999999999998E-2</v>
      </c>
      <c r="AC118" s="3">
        <v>8.0000000000000004E-4</v>
      </c>
      <c r="AD118" s="3">
        <v>1.0999999999999999E-2</v>
      </c>
      <c r="AE118" s="3">
        <v>7.6100000000000001E-2</v>
      </c>
      <c r="AF118" s="3">
        <v>0</v>
      </c>
      <c r="AG118" s="3">
        <v>3.9399999999999998E-2</v>
      </c>
      <c r="AH118" s="3">
        <v>3.9399999999999998E-2</v>
      </c>
      <c r="AI118" s="3">
        <v>0.11210000000000001</v>
      </c>
      <c r="AJ118" s="3">
        <v>2.2000000000000001E-3</v>
      </c>
      <c r="AK118" s="3">
        <v>4.0000000000000002E-4</v>
      </c>
      <c r="AL118" s="3">
        <v>7.6300000000000007E-2</v>
      </c>
      <c r="AM118" s="3">
        <v>7.6300000000000007E-2</v>
      </c>
      <c r="AN118" s="3" t="s">
        <v>527</v>
      </c>
      <c r="AO118" s="3" t="s">
        <v>528</v>
      </c>
      <c r="AP118" s="3" t="s">
        <v>528</v>
      </c>
      <c r="AQ118" s="3" t="s">
        <v>529</v>
      </c>
      <c r="AR118" s="3" t="s">
        <v>530</v>
      </c>
      <c r="AS118" s="3" t="s">
        <v>531</v>
      </c>
      <c r="AT118" s="3" t="s">
        <v>532</v>
      </c>
      <c r="AU118" s="3" t="s">
        <v>533</v>
      </c>
      <c r="AV118" s="3" t="s">
        <v>534</v>
      </c>
      <c r="AW118" s="3" t="s">
        <v>535</v>
      </c>
      <c r="AX118" s="3" t="s">
        <v>536</v>
      </c>
      <c r="AY118" s="3" t="s">
        <v>529</v>
      </c>
      <c r="AZ118" s="3" t="s">
        <v>178</v>
      </c>
      <c r="BA118" s="3" t="s">
        <v>537</v>
      </c>
      <c r="BB118" s="3" t="s">
        <v>538</v>
      </c>
      <c r="BC118" s="3" t="s">
        <v>539</v>
      </c>
      <c r="BD118" s="3" t="s">
        <v>540</v>
      </c>
      <c r="BE118" s="3" t="s">
        <v>541</v>
      </c>
      <c r="BF118" s="3" t="s">
        <v>542</v>
      </c>
      <c r="BG118" s="3" t="s">
        <v>543</v>
      </c>
      <c r="BH118" s="3" t="s">
        <v>544</v>
      </c>
      <c r="BI118" s="3" t="s">
        <v>545</v>
      </c>
      <c r="BJ118" s="3" t="s">
        <v>546</v>
      </c>
      <c r="BK118" s="3" t="s">
        <v>547</v>
      </c>
      <c r="BL118" s="3" t="s">
        <v>548</v>
      </c>
      <c r="BM118" s="3" t="s">
        <v>549</v>
      </c>
      <c r="BN118" s="3" t="s">
        <v>550</v>
      </c>
      <c r="BO118" s="3" t="s">
        <v>551</v>
      </c>
      <c r="BP118" s="3" t="s">
        <v>552</v>
      </c>
      <c r="BQ118" s="3" t="s">
        <v>553</v>
      </c>
      <c r="BR118" s="3" t="s">
        <v>554</v>
      </c>
      <c r="BS118" s="3" t="s">
        <v>555</v>
      </c>
      <c r="BT118" s="3" t="s">
        <v>556</v>
      </c>
      <c r="BU118" s="3" t="s">
        <v>557</v>
      </c>
      <c r="BV118" s="3" t="s">
        <v>558</v>
      </c>
      <c r="BW118" s="3" t="s">
        <v>559</v>
      </c>
      <c r="BX118" s="3" t="s">
        <v>560</v>
      </c>
      <c r="BY118" s="3" t="s">
        <v>561</v>
      </c>
      <c r="BZ118" s="3" t="s">
        <v>562</v>
      </c>
      <c r="CA118" s="3" t="s">
        <v>563</v>
      </c>
      <c r="CB118" s="3" t="s">
        <v>564</v>
      </c>
      <c r="CC118" s="3" t="s">
        <v>565</v>
      </c>
      <c r="CD118" s="3" t="s">
        <v>566</v>
      </c>
    </row>
    <row r="119" spans="1:82" x14ac:dyDescent="0.25">
      <c r="A119" s="3"/>
      <c r="B119" s="3" t="s">
        <v>567</v>
      </c>
      <c r="C119" s="3" t="s">
        <v>568</v>
      </c>
      <c r="D119" s="3" t="s">
        <v>168</v>
      </c>
      <c r="E119" s="3" t="s">
        <v>569</v>
      </c>
      <c r="F119" s="3" t="s">
        <v>570</v>
      </c>
      <c r="G119" s="3" t="s">
        <v>571</v>
      </c>
      <c r="H119" s="3" t="s">
        <v>572</v>
      </c>
      <c r="I119" s="3" t="s">
        <v>573</v>
      </c>
      <c r="J119" s="3" t="s">
        <v>574</v>
      </c>
      <c r="K119" s="3" t="s">
        <v>575</v>
      </c>
      <c r="L119" s="3" t="s">
        <v>576</v>
      </c>
      <c r="M119" s="3" t="s">
        <v>577</v>
      </c>
      <c r="N119" s="3" t="s">
        <v>578</v>
      </c>
      <c r="O119" s="3" t="s">
        <v>388</v>
      </c>
      <c r="P119" s="3" t="s">
        <v>380</v>
      </c>
      <c r="Q119" s="3" t="s">
        <v>579</v>
      </c>
      <c r="R119" s="3" t="s">
        <v>580</v>
      </c>
      <c r="S119" s="3" t="s">
        <v>386</v>
      </c>
      <c r="T119" s="3" t="s">
        <v>581</v>
      </c>
      <c r="U119" s="3" t="s">
        <v>401</v>
      </c>
      <c r="V119" s="3" t="s">
        <v>582</v>
      </c>
      <c r="W119" s="3" t="s">
        <v>583</v>
      </c>
      <c r="X119" s="3" t="s">
        <v>584</v>
      </c>
      <c r="Y119" s="3" t="s">
        <v>585</v>
      </c>
      <c r="Z119" s="3" t="s">
        <v>586</v>
      </c>
      <c r="AA119" s="3" t="s">
        <v>587</v>
      </c>
      <c r="AB119" s="3" t="s">
        <v>588</v>
      </c>
      <c r="AC119" s="3" t="s">
        <v>589</v>
      </c>
      <c r="AD119" s="3" t="s">
        <v>590</v>
      </c>
      <c r="AE119" s="3" t="s">
        <v>591</v>
      </c>
      <c r="AF119" s="3" t="s">
        <v>433</v>
      </c>
      <c r="AG119" s="3" t="s">
        <v>592</v>
      </c>
      <c r="AH119" s="3" t="s">
        <v>593</v>
      </c>
      <c r="AI119" s="3" t="s">
        <v>405</v>
      </c>
      <c r="AJ119" s="3" t="s">
        <v>594</v>
      </c>
      <c r="AK119" s="3" t="s">
        <v>595</v>
      </c>
      <c r="AL119" s="3" t="s">
        <v>596</v>
      </c>
      <c r="AM119" s="3" t="s">
        <v>597</v>
      </c>
      <c r="AN119" s="3" t="s">
        <v>484</v>
      </c>
      <c r="AO119" s="3" t="s">
        <v>598</v>
      </c>
      <c r="AP119" s="3" t="s">
        <v>599</v>
      </c>
      <c r="AQ119" s="3" t="s">
        <v>600</v>
      </c>
      <c r="AR119" s="3" t="s">
        <v>601</v>
      </c>
      <c r="AS119" s="3" t="s">
        <v>602</v>
      </c>
      <c r="AT119" s="3" t="s">
        <v>603</v>
      </c>
      <c r="AU119" s="3" t="s">
        <v>604</v>
      </c>
      <c r="AV119" s="3" t="s">
        <v>605</v>
      </c>
      <c r="AW119" s="3" t="s">
        <v>601</v>
      </c>
      <c r="AX119" s="3" t="s">
        <v>606</v>
      </c>
      <c r="AY119" s="3" t="s">
        <v>600</v>
      </c>
      <c r="AZ119" s="3" t="s">
        <v>607</v>
      </c>
      <c r="BA119" s="3" t="s">
        <v>608</v>
      </c>
      <c r="BB119" s="3" t="s">
        <v>609</v>
      </c>
      <c r="BC119" s="3" t="s">
        <v>610</v>
      </c>
      <c r="BD119" s="3" t="s">
        <v>520</v>
      </c>
      <c r="BE119" s="3" t="s">
        <v>611</v>
      </c>
      <c r="BF119" s="3" t="s">
        <v>612</v>
      </c>
      <c r="BG119" s="3" t="s">
        <v>470</v>
      </c>
      <c r="BH119" s="3" t="s">
        <v>613</v>
      </c>
      <c r="BI119" s="3" t="s">
        <v>614</v>
      </c>
      <c r="BJ119" s="3" t="s">
        <v>615</v>
      </c>
      <c r="BK119" s="3" t="s">
        <v>616</v>
      </c>
      <c r="BL119" s="3" t="s">
        <v>617</v>
      </c>
      <c r="BM119" s="3" t="s">
        <v>618</v>
      </c>
      <c r="BN119" s="3" t="s">
        <v>476</v>
      </c>
      <c r="BO119" s="3" t="s">
        <v>619</v>
      </c>
      <c r="BP119" s="3" t="s">
        <v>620</v>
      </c>
      <c r="BQ119" s="3" t="s">
        <v>502</v>
      </c>
      <c r="BR119" s="3" t="s">
        <v>621</v>
      </c>
      <c r="BS119" s="3" t="s">
        <v>622</v>
      </c>
      <c r="BT119" s="3" t="s">
        <v>623</v>
      </c>
      <c r="BU119" s="3" t="s">
        <v>474</v>
      </c>
      <c r="BV119" s="3" t="s">
        <v>624</v>
      </c>
      <c r="BW119" s="3" t="s">
        <v>625</v>
      </c>
      <c r="BX119" s="3" t="s">
        <v>470</v>
      </c>
      <c r="BY119" s="3" t="s">
        <v>626</v>
      </c>
      <c r="BZ119" s="3" t="s">
        <v>500</v>
      </c>
      <c r="CA119" s="3" t="s">
        <v>627</v>
      </c>
      <c r="CB119" s="3" t="s">
        <v>628</v>
      </c>
      <c r="CC119" s="3" t="s">
        <v>629</v>
      </c>
      <c r="CD119" s="3" t="s">
        <v>630</v>
      </c>
    </row>
    <row r="120" spans="1:82" x14ac:dyDescent="0.25">
      <c r="A120" s="3"/>
      <c r="B120" s="3" t="s">
        <v>631</v>
      </c>
      <c r="C120" s="3" t="s">
        <v>632</v>
      </c>
      <c r="D120" s="3" t="s">
        <v>633</v>
      </c>
      <c r="E120" s="3" t="s">
        <v>634</v>
      </c>
      <c r="F120" s="3" t="s">
        <v>600</v>
      </c>
      <c r="G120" s="3" t="s">
        <v>635</v>
      </c>
      <c r="H120" s="3" t="s">
        <v>636</v>
      </c>
      <c r="I120" s="3" t="s">
        <v>637</v>
      </c>
      <c r="J120" s="3" t="s">
        <v>637</v>
      </c>
      <c r="K120" s="3" t="s">
        <v>638</v>
      </c>
      <c r="L120" s="3" t="s">
        <v>639</v>
      </c>
      <c r="M120" s="3" t="s">
        <v>640</v>
      </c>
      <c r="N120" s="3" t="s">
        <v>513</v>
      </c>
      <c r="O120" s="3" t="s">
        <v>509</v>
      </c>
      <c r="P120" s="3" t="s">
        <v>617</v>
      </c>
      <c r="Q120" s="3" t="s">
        <v>465</v>
      </c>
      <c r="R120" s="3" t="s">
        <v>500</v>
      </c>
      <c r="S120" s="3" t="s">
        <v>641</v>
      </c>
      <c r="T120" s="3" t="s">
        <v>642</v>
      </c>
      <c r="U120" s="3" t="s">
        <v>458</v>
      </c>
      <c r="V120" s="3" t="s">
        <v>643</v>
      </c>
      <c r="W120" s="3" t="s">
        <v>644</v>
      </c>
      <c r="X120" s="3" t="s">
        <v>500</v>
      </c>
      <c r="Y120" s="3" t="s">
        <v>645</v>
      </c>
      <c r="Z120" s="3" t="s">
        <v>605</v>
      </c>
      <c r="AA120" s="3" t="s">
        <v>646</v>
      </c>
      <c r="AB120" s="3" t="s">
        <v>647</v>
      </c>
      <c r="AC120" s="3" t="s">
        <v>648</v>
      </c>
      <c r="AD120" s="3" t="s">
        <v>649</v>
      </c>
      <c r="AE120" s="3" t="s">
        <v>650</v>
      </c>
      <c r="AF120" s="3" t="s">
        <v>513</v>
      </c>
      <c r="AG120" s="3" t="s">
        <v>651</v>
      </c>
      <c r="AH120" s="3" t="s">
        <v>652</v>
      </c>
      <c r="AI120" s="3" t="s">
        <v>653</v>
      </c>
      <c r="AJ120" s="3" t="s">
        <v>628</v>
      </c>
      <c r="AK120" s="3" t="s">
        <v>654</v>
      </c>
      <c r="AL120" s="3" t="s">
        <v>609</v>
      </c>
      <c r="AM120" s="3" t="s">
        <v>655</v>
      </c>
    </row>
    <row r="122" spans="1:82" x14ac:dyDescent="0.25">
      <c r="A122" t="s">
        <v>656</v>
      </c>
    </row>
    <row r="123" spans="1:82" x14ac:dyDescent="0.25">
      <c r="A123" s="3" t="s">
        <v>375</v>
      </c>
      <c r="B123" s="3" t="s">
        <v>158</v>
      </c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</row>
    <row r="124" spans="1:82" x14ac:dyDescent="0.25">
      <c r="A124" s="3" t="s">
        <v>657</v>
      </c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</row>
    <row r="125" spans="1:82" x14ac:dyDescent="0.25">
      <c r="A125" s="3" t="s">
        <v>154</v>
      </c>
      <c r="B125" s="3">
        <v>3844</v>
      </c>
      <c r="C125" s="3">
        <v>2853</v>
      </c>
      <c r="D125" s="3">
        <v>4661</v>
      </c>
      <c r="E125" s="3">
        <v>3328</v>
      </c>
      <c r="F125" s="3">
        <v>4</v>
      </c>
      <c r="G125" s="3">
        <v>9</v>
      </c>
      <c r="H125" s="3">
        <v>8</v>
      </c>
      <c r="I125" s="3">
        <v>1</v>
      </c>
      <c r="J125" s="3">
        <v>1</v>
      </c>
      <c r="K125" s="3">
        <v>0</v>
      </c>
      <c r="L125" s="3">
        <v>0</v>
      </c>
      <c r="M125" s="3">
        <v>0</v>
      </c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</row>
    <row r="126" spans="1:82" x14ac:dyDescent="0.25">
      <c r="A126" s="3" t="s">
        <v>22</v>
      </c>
      <c r="B126" s="3">
        <v>7.17E-2</v>
      </c>
      <c r="C126" s="3">
        <v>5.7500000000000002E-2</v>
      </c>
      <c r="D126" s="3">
        <v>0.1201</v>
      </c>
      <c r="E126" s="3">
        <v>9.5500000000000002E-2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</row>
    <row r="127" spans="1:82" x14ac:dyDescent="0.25">
      <c r="A127" s="3" t="s">
        <v>4</v>
      </c>
      <c r="B127" s="3">
        <v>0.10059999999999999</v>
      </c>
      <c r="C127" s="3">
        <v>9.9099999999999994E-2</v>
      </c>
      <c r="D127" s="3">
        <v>0.3609</v>
      </c>
      <c r="E127" s="3">
        <v>0.34389999999999998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</row>
    <row r="128" spans="1:82" x14ac:dyDescent="0.25">
      <c r="A128" s="3" t="s">
        <v>26</v>
      </c>
      <c r="B128" s="3">
        <v>0.52280000000000004</v>
      </c>
      <c r="C128" s="3">
        <v>0.53710000000000002</v>
      </c>
      <c r="D128" s="3">
        <v>0.52280000000000004</v>
      </c>
      <c r="E128" s="3">
        <v>0.53700000000000003</v>
      </c>
      <c r="F128" s="3">
        <v>1</v>
      </c>
      <c r="G128" s="3">
        <v>1</v>
      </c>
      <c r="H128" s="3">
        <v>1</v>
      </c>
      <c r="I128" s="3">
        <v>1</v>
      </c>
      <c r="J128" s="3">
        <v>1</v>
      </c>
      <c r="K128" s="3">
        <v>1</v>
      </c>
      <c r="L128" s="3">
        <v>1</v>
      </c>
      <c r="M128" s="3">
        <v>1</v>
      </c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</row>
    <row r="129" spans="1:39" x14ac:dyDescent="0.25">
      <c r="A129" s="3" t="s">
        <v>29</v>
      </c>
      <c r="B129" s="3">
        <v>0.89119999999999999</v>
      </c>
      <c r="C129" s="3">
        <v>0.8911</v>
      </c>
      <c r="D129" s="3">
        <v>0.89139999999999997</v>
      </c>
      <c r="E129" s="3">
        <v>0.89129999999999998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</row>
    <row r="130" spans="1:39" x14ac:dyDescent="0.25">
      <c r="A130" s="3" t="s">
        <v>31</v>
      </c>
      <c r="B130" s="3">
        <v>0.47720000000000001</v>
      </c>
      <c r="C130" s="3">
        <v>0.46289999999999998</v>
      </c>
      <c r="D130" s="3">
        <v>0.47720000000000001</v>
      </c>
      <c r="E130" s="3">
        <v>0.46300000000000002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</row>
    <row r="131" spans="1:39" x14ac:dyDescent="0.25">
      <c r="A131" s="3" t="s">
        <v>32</v>
      </c>
      <c r="B131" s="3">
        <v>0.85629999999999995</v>
      </c>
      <c r="C131" s="3">
        <v>0.85680000000000001</v>
      </c>
      <c r="D131" s="3">
        <v>0</v>
      </c>
      <c r="E131" s="3">
        <v>0</v>
      </c>
      <c r="F131" s="3">
        <v>0.86699999999999999</v>
      </c>
      <c r="G131" s="3">
        <v>0.86699999999999999</v>
      </c>
      <c r="H131" s="3">
        <v>0</v>
      </c>
      <c r="I131" s="3">
        <v>0.86699999999999999</v>
      </c>
      <c r="J131" s="3">
        <v>0</v>
      </c>
      <c r="K131" s="3">
        <v>0.86699999999999999</v>
      </c>
      <c r="L131" s="3">
        <v>0</v>
      </c>
      <c r="M131" s="3">
        <v>0</v>
      </c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</row>
    <row r="132" spans="1:39" x14ac:dyDescent="0.25">
      <c r="A132" s="3" t="s">
        <v>33</v>
      </c>
      <c r="B132" s="3">
        <v>1.4E-3</v>
      </c>
      <c r="C132" s="3">
        <v>1.2999999999999999E-3</v>
      </c>
      <c r="D132" s="3">
        <v>0.31979999999999997</v>
      </c>
      <c r="E132" s="3">
        <v>0.28899999999999998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</row>
    <row r="133" spans="1:39" x14ac:dyDescent="0.25">
      <c r="A133" s="3" t="s">
        <v>27</v>
      </c>
      <c r="B133" s="3">
        <v>0.59489999999999998</v>
      </c>
      <c r="C133" s="3">
        <v>0.6109</v>
      </c>
      <c r="D133" s="3">
        <v>0.33950000000000002</v>
      </c>
      <c r="E133" s="3">
        <v>0.37819999999999998</v>
      </c>
      <c r="F133" s="3">
        <v>0.90910000000000002</v>
      </c>
      <c r="G133" s="3">
        <v>0.90910000000000002</v>
      </c>
      <c r="H133" s="3">
        <v>0.90910000000000002</v>
      </c>
      <c r="I133" s="3">
        <v>0.90910000000000002</v>
      </c>
      <c r="J133" s="3">
        <v>0.90910000000000002</v>
      </c>
      <c r="K133" s="3">
        <v>0.90910000000000002</v>
      </c>
      <c r="L133" s="3">
        <v>0.90910000000000002</v>
      </c>
      <c r="M133" s="3">
        <v>0.90910000000000002</v>
      </c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</row>
    <row r="134" spans="1:39" x14ac:dyDescent="0.25">
      <c r="A134" s="3" t="s">
        <v>37</v>
      </c>
      <c r="B134" s="3">
        <v>0.85629999999999995</v>
      </c>
      <c r="C134" s="3">
        <v>0.85680000000000001</v>
      </c>
      <c r="D134" s="3">
        <v>0</v>
      </c>
      <c r="E134" s="3">
        <v>0</v>
      </c>
      <c r="F134" s="3">
        <v>0.86699999999999999</v>
      </c>
      <c r="G134" s="3">
        <v>0.86699999999999999</v>
      </c>
      <c r="H134" s="3">
        <v>0</v>
      </c>
      <c r="I134" s="3">
        <v>0.86699999999999999</v>
      </c>
      <c r="J134" s="3">
        <v>0</v>
      </c>
      <c r="K134" s="3">
        <v>0.86699999999999999</v>
      </c>
      <c r="L134" s="3">
        <v>0</v>
      </c>
      <c r="M134" s="3">
        <v>0</v>
      </c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</row>
    <row r="135" spans="1:39" x14ac:dyDescent="0.25">
      <c r="A135" s="3" t="s">
        <v>38</v>
      </c>
      <c r="B135" s="3">
        <v>3.5400000000000001E-2</v>
      </c>
      <c r="C135" s="3">
        <v>3.4299999999999997E-2</v>
      </c>
      <c r="D135" s="3">
        <v>0.58040000000000003</v>
      </c>
      <c r="E135" s="3">
        <v>0.55920000000000003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</row>
    <row r="136" spans="1:39" x14ac:dyDescent="0.25">
      <c r="A136" s="3" t="s">
        <v>41</v>
      </c>
      <c r="B136" s="3">
        <v>0.86219999999999997</v>
      </c>
      <c r="C136" s="3">
        <v>0.86250000000000004</v>
      </c>
      <c r="D136" s="3">
        <v>0</v>
      </c>
      <c r="E136" s="3">
        <v>0</v>
      </c>
      <c r="F136" s="3">
        <v>0.86699999999999999</v>
      </c>
      <c r="G136" s="3">
        <v>0.86699999999999999</v>
      </c>
      <c r="H136" s="3">
        <v>0</v>
      </c>
      <c r="I136" s="3">
        <v>0.86699999999999999</v>
      </c>
      <c r="J136" s="3">
        <v>0</v>
      </c>
      <c r="K136" s="3">
        <v>0.86699999999999999</v>
      </c>
      <c r="L136" s="3">
        <v>0</v>
      </c>
      <c r="M136" s="3">
        <v>0</v>
      </c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</row>
    <row r="137" spans="1:39" x14ac:dyDescent="0.25">
      <c r="A137" s="3" t="s">
        <v>23</v>
      </c>
      <c r="B137" s="3">
        <v>0.1976</v>
      </c>
      <c r="C137" s="3">
        <v>0.1827</v>
      </c>
      <c r="D137" s="3">
        <v>0.23899999999999999</v>
      </c>
      <c r="E137" s="3">
        <v>0.21940000000000001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</row>
    <row r="138" spans="1:39" x14ac:dyDescent="0.25">
      <c r="A138" s="3" t="s">
        <v>28</v>
      </c>
      <c r="B138" s="3">
        <v>0.45029999999999998</v>
      </c>
      <c r="C138" s="3">
        <v>0.44169999999999998</v>
      </c>
      <c r="D138" s="3">
        <v>0.45029999999999998</v>
      </c>
      <c r="E138" s="3">
        <v>0.44180000000000003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</row>
    <row r="139" spans="1:39" x14ac:dyDescent="0.25">
      <c r="A139" s="3" t="s">
        <v>6</v>
      </c>
      <c r="B139" s="3">
        <v>8.8999999999999999E-3</v>
      </c>
      <c r="C139" s="3">
        <v>0.88890000000000002</v>
      </c>
      <c r="D139" s="3">
        <v>8.8999999999999999E-3</v>
      </c>
      <c r="E139" s="3">
        <v>0.88890000000000002</v>
      </c>
      <c r="F139" s="3">
        <v>0.89219999999999999</v>
      </c>
      <c r="G139" s="3">
        <v>0.89219999999999999</v>
      </c>
      <c r="H139" s="3">
        <v>0.89219999999999999</v>
      </c>
      <c r="I139" s="3">
        <v>0</v>
      </c>
      <c r="J139" s="3">
        <v>0.89219999999999999</v>
      </c>
      <c r="K139" s="3">
        <v>0</v>
      </c>
      <c r="L139" s="3">
        <v>0</v>
      </c>
      <c r="M139" s="3">
        <v>0</v>
      </c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</row>
    <row r="140" spans="1:39" x14ac:dyDescent="0.25">
      <c r="A140" s="3" t="s">
        <v>8</v>
      </c>
      <c r="B140" s="3">
        <v>0.93389999999999995</v>
      </c>
      <c r="C140" s="3">
        <v>9.9000000000000005E-2</v>
      </c>
      <c r="D140" s="3">
        <v>0.93389999999999995</v>
      </c>
      <c r="E140" s="3">
        <v>9.9000000000000005E-2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</row>
    <row r="141" spans="1:39" x14ac:dyDescent="0.25">
      <c r="A141" s="3" t="s">
        <v>7</v>
      </c>
      <c r="B141" s="3">
        <v>9.6600000000000005E-2</v>
      </c>
      <c r="C141" s="3">
        <v>0.92830000000000001</v>
      </c>
      <c r="D141" s="3">
        <v>9.6600000000000005E-2</v>
      </c>
      <c r="E141" s="3">
        <v>0.92830000000000001</v>
      </c>
      <c r="F141" s="3">
        <v>0.93899999999999995</v>
      </c>
      <c r="G141" s="3">
        <v>0.93899999999999995</v>
      </c>
      <c r="H141" s="3">
        <v>0.93899999999999995</v>
      </c>
      <c r="I141" s="3">
        <v>0</v>
      </c>
      <c r="J141" s="3">
        <v>0.93899999999999995</v>
      </c>
      <c r="K141" s="3">
        <v>0</v>
      </c>
      <c r="L141" s="3">
        <v>0</v>
      </c>
      <c r="M141" s="3">
        <v>0</v>
      </c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</row>
    <row r="142" spans="1:39" x14ac:dyDescent="0.25">
      <c r="A142" s="3" t="s">
        <v>44</v>
      </c>
      <c r="B142" s="3">
        <v>0.93540000000000001</v>
      </c>
      <c r="C142" s="3">
        <v>0.93530000000000002</v>
      </c>
      <c r="D142" s="3">
        <v>0.93579999999999997</v>
      </c>
      <c r="E142" s="3">
        <v>0.9355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</row>
    <row r="143" spans="1:39" x14ac:dyDescent="0.25">
      <c r="A143" s="3" t="s">
        <v>10</v>
      </c>
      <c r="B143" s="3">
        <v>0.90169999999999995</v>
      </c>
      <c r="C143" s="3">
        <v>0.90100000000000002</v>
      </c>
      <c r="D143" s="3">
        <v>0.90239999999999998</v>
      </c>
      <c r="E143" s="3">
        <v>0.90149999999999997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</row>
    <row r="144" spans="1:39" x14ac:dyDescent="0.25">
      <c r="A144" s="3" t="s">
        <v>9</v>
      </c>
      <c r="B144" s="3">
        <v>0.93669999999999998</v>
      </c>
      <c r="C144" s="3">
        <v>0.10009999999999999</v>
      </c>
      <c r="D144" s="3">
        <v>0.93679999999999997</v>
      </c>
      <c r="E144" s="3">
        <v>0.10009999999999999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</row>
    <row r="145" spans="1:39" x14ac:dyDescent="0.25">
      <c r="A145" s="3" t="s">
        <v>47</v>
      </c>
      <c r="B145" s="3">
        <v>0.86739999999999995</v>
      </c>
      <c r="C145" s="3">
        <v>0.86770000000000003</v>
      </c>
      <c r="D145" s="3">
        <v>0.59599999999999997</v>
      </c>
      <c r="E145" s="3">
        <v>0.623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</row>
    <row r="146" spans="1:39" x14ac:dyDescent="0.25">
      <c r="A146" s="3" t="s">
        <v>12</v>
      </c>
      <c r="B146" s="3">
        <v>0.86699999999999999</v>
      </c>
      <c r="C146" s="3">
        <v>0.86719999999999997</v>
      </c>
      <c r="D146" s="3">
        <v>0.67889999999999995</v>
      </c>
      <c r="E146" s="3">
        <v>0.70709999999999995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</row>
    <row r="147" spans="1:39" x14ac:dyDescent="0.25">
      <c r="A147" s="3" t="s">
        <v>14</v>
      </c>
      <c r="B147" s="3">
        <v>2.2200000000000001E-2</v>
      </c>
      <c r="C147" s="3">
        <v>2.1499999999999998E-2</v>
      </c>
      <c r="D147" s="3">
        <v>3.7100000000000001E-2</v>
      </c>
      <c r="E147" s="3">
        <v>3.3500000000000002E-2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</row>
    <row r="148" spans="1:39" x14ac:dyDescent="0.25">
      <c r="A148" s="3" t="s">
        <v>15</v>
      </c>
      <c r="B148" s="3">
        <v>0.88349999999999995</v>
      </c>
      <c r="C148" s="3">
        <v>0.88400000000000001</v>
      </c>
      <c r="D148" s="3">
        <v>0.64410000000000001</v>
      </c>
      <c r="E148" s="3">
        <v>0.69269999999999998</v>
      </c>
      <c r="F148" s="3">
        <v>0</v>
      </c>
      <c r="G148" s="3">
        <v>0.86699999999999999</v>
      </c>
      <c r="H148" s="3">
        <v>0.86699999999999999</v>
      </c>
      <c r="I148" s="3">
        <v>0.86699999999999999</v>
      </c>
      <c r="J148" s="3">
        <v>0</v>
      </c>
      <c r="K148" s="3">
        <v>0</v>
      </c>
      <c r="L148" s="3">
        <v>0</v>
      </c>
      <c r="M148" s="3">
        <v>0.8669</v>
      </c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</row>
    <row r="149" spans="1:39" x14ac:dyDescent="0.25">
      <c r="A149" s="3" t="s">
        <v>16</v>
      </c>
      <c r="B149" s="3">
        <v>0.91879999999999995</v>
      </c>
      <c r="C149" s="3">
        <v>0.91949999999999998</v>
      </c>
      <c r="D149" s="3">
        <v>0.57389999999999997</v>
      </c>
      <c r="E149" s="3">
        <v>0.61570000000000003</v>
      </c>
      <c r="F149" s="3">
        <v>0</v>
      </c>
      <c r="G149" s="3">
        <v>0.86699999999999999</v>
      </c>
      <c r="H149" s="3">
        <v>0.86699999999999999</v>
      </c>
      <c r="I149" s="3">
        <v>0.86699999999999999</v>
      </c>
      <c r="J149" s="3">
        <v>0</v>
      </c>
      <c r="K149" s="3">
        <v>0</v>
      </c>
      <c r="L149" s="3">
        <v>0</v>
      </c>
      <c r="M149" s="3">
        <v>0.8669</v>
      </c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</row>
    <row r="150" spans="1:39" x14ac:dyDescent="0.25">
      <c r="A150" s="3" t="s">
        <v>18</v>
      </c>
      <c r="B150" s="3">
        <v>6.3500000000000001E-2</v>
      </c>
      <c r="C150" s="3">
        <v>6.1499999999999999E-2</v>
      </c>
      <c r="D150" s="3">
        <v>0.11559999999999999</v>
      </c>
      <c r="E150" s="3">
        <v>0.1021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</row>
    <row r="151" spans="1:39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</row>
    <row r="152" spans="1:39" x14ac:dyDescent="0.25">
      <c r="A152" s="3" t="s">
        <v>658</v>
      </c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</row>
    <row r="153" spans="1:39" x14ac:dyDescent="0.25">
      <c r="A153" s="3" t="s">
        <v>154</v>
      </c>
      <c r="B153" s="3">
        <v>17276</v>
      </c>
      <c r="C153" s="3">
        <v>10612</v>
      </c>
      <c r="D153" s="3">
        <v>7361</v>
      </c>
      <c r="E153" s="3">
        <v>1157</v>
      </c>
      <c r="F153" s="3">
        <v>6405</v>
      </c>
      <c r="G153" s="3">
        <v>6932</v>
      </c>
      <c r="H153" s="3">
        <v>316</v>
      </c>
      <c r="I153" s="3">
        <v>217</v>
      </c>
      <c r="J153" s="3">
        <v>846</v>
      </c>
      <c r="K153" s="3">
        <v>407</v>
      </c>
      <c r="L153" s="3">
        <v>436</v>
      </c>
      <c r="M153" s="3">
        <v>1881</v>
      </c>
      <c r="N153" s="3">
        <v>65</v>
      </c>
      <c r="O153" s="3">
        <v>494</v>
      </c>
      <c r="P153" s="3">
        <v>653</v>
      </c>
      <c r="Q153" s="3">
        <v>298</v>
      </c>
      <c r="R153" s="3">
        <v>197</v>
      </c>
      <c r="S153" s="3">
        <v>761</v>
      </c>
      <c r="T153" s="3">
        <v>142</v>
      </c>
      <c r="U153" s="3">
        <v>396</v>
      </c>
      <c r="V153" s="3">
        <v>217</v>
      </c>
      <c r="W153" s="3">
        <v>322</v>
      </c>
      <c r="X153" s="3">
        <v>502</v>
      </c>
      <c r="Y153" s="3">
        <v>65</v>
      </c>
      <c r="Z153" s="3">
        <v>311</v>
      </c>
      <c r="AA153" s="3">
        <v>38</v>
      </c>
      <c r="AB153" s="3">
        <v>2</v>
      </c>
      <c r="AC153" s="3">
        <v>9</v>
      </c>
      <c r="AD153" s="3">
        <v>4</v>
      </c>
      <c r="AE153" s="3">
        <v>8</v>
      </c>
      <c r="AF153" s="3">
        <v>2</v>
      </c>
      <c r="AG153" s="3">
        <v>5</v>
      </c>
      <c r="AH153" s="3">
        <v>1</v>
      </c>
      <c r="AI153" s="3">
        <v>2</v>
      </c>
      <c r="AJ153" s="3">
        <v>1</v>
      </c>
      <c r="AK153" s="3">
        <v>1</v>
      </c>
      <c r="AL153" s="3">
        <v>1</v>
      </c>
      <c r="AM153" s="3">
        <v>1</v>
      </c>
    </row>
    <row r="154" spans="1:39" x14ac:dyDescent="0.25">
      <c r="A154" s="3" t="s">
        <v>22</v>
      </c>
      <c r="B154" s="3">
        <v>7.2800000000000004E-2</v>
      </c>
      <c r="C154" s="3">
        <v>8.7900000000000006E-2</v>
      </c>
      <c r="D154" s="3">
        <v>9.8299999999999998E-2</v>
      </c>
      <c r="E154" s="3">
        <v>4.0000000000000002E-4</v>
      </c>
      <c r="F154" s="3">
        <v>5.91E-2</v>
      </c>
      <c r="G154" s="3">
        <v>7.0900000000000005E-2</v>
      </c>
      <c r="H154" s="3">
        <v>0</v>
      </c>
      <c r="I154" s="3">
        <v>0</v>
      </c>
      <c r="J154" s="3">
        <v>4.0000000000000002E-4</v>
      </c>
      <c r="K154" s="3">
        <v>4.0000000000000002E-4</v>
      </c>
      <c r="L154" s="3">
        <v>8.9999999999999998E-4</v>
      </c>
      <c r="M154" s="3">
        <v>4.0000000000000002E-4</v>
      </c>
      <c r="N154" s="3">
        <v>0</v>
      </c>
      <c r="O154" s="3">
        <v>0</v>
      </c>
      <c r="P154" s="3">
        <v>8.9999999999999998E-4</v>
      </c>
      <c r="Q154" s="3">
        <v>8.9999999999999998E-4</v>
      </c>
      <c r="R154" s="3">
        <v>4.0000000000000002E-4</v>
      </c>
      <c r="S154" s="3">
        <v>4.0000000000000002E-4</v>
      </c>
      <c r="T154" s="3">
        <v>4.0000000000000002E-4</v>
      </c>
      <c r="U154" s="3">
        <v>0</v>
      </c>
      <c r="V154" s="3">
        <v>0</v>
      </c>
      <c r="W154" s="3">
        <v>0</v>
      </c>
      <c r="X154" s="3">
        <v>4.0000000000000002E-4</v>
      </c>
      <c r="Y154" s="3">
        <v>0</v>
      </c>
      <c r="Z154" s="3">
        <v>4.0000000000000002E-4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</row>
    <row r="155" spans="1:39" x14ac:dyDescent="0.25">
      <c r="A155" s="3" t="s">
        <v>4</v>
      </c>
      <c r="B155" s="3">
        <v>0.24490000000000001</v>
      </c>
      <c r="C155" s="3">
        <v>0.25009999999999999</v>
      </c>
      <c r="D155" s="3">
        <v>0.34589999999999999</v>
      </c>
      <c r="E155" s="3">
        <v>4.1999999999999997E-3</v>
      </c>
      <c r="F155" s="3">
        <v>9.9299999999999999E-2</v>
      </c>
      <c r="G155" s="3">
        <v>0.24410000000000001</v>
      </c>
      <c r="H155" s="3">
        <v>9.1999999999999998E-3</v>
      </c>
      <c r="I155" s="3">
        <v>1.6899999999999998E-2</v>
      </c>
      <c r="J155" s="3">
        <v>8.6999999999999994E-3</v>
      </c>
      <c r="K155" s="3">
        <v>8.6999999999999994E-3</v>
      </c>
      <c r="L155" s="3">
        <v>8.0000000000000004E-4</v>
      </c>
      <c r="M155" s="3">
        <v>7.7999999999999996E-3</v>
      </c>
      <c r="N155" s="3">
        <v>9.1999999999999998E-3</v>
      </c>
      <c r="O155" s="3">
        <v>1.55E-2</v>
      </c>
      <c r="P155" s="3">
        <v>1.6999999999999999E-3</v>
      </c>
      <c r="Q155" s="3">
        <v>1.9E-3</v>
      </c>
      <c r="R155" s="3">
        <v>4.1999999999999997E-3</v>
      </c>
      <c r="S155" s="3">
        <v>7.7999999999999996E-3</v>
      </c>
      <c r="T155" s="3">
        <v>8.6999999999999994E-3</v>
      </c>
      <c r="U155" s="3">
        <v>1.55E-2</v>
      </c>
      <c r="V155" s="3">
        <v>1.6899999999999998E-2</v>
      </c>
      <c r="W155" s="3">
        <v>9.1999999999999998E-3</v>
      </c>
      <c r="X155" s="3">
        <v>4.1999999999999997E-3</v>
      </c>
      <c r="Y155" s="3">
        <v>1.55E-2</v>
      </c>
      <c r="Z155" s="3">
        <v>7.7999999999999996E-3</v>
      </c>
      <c r="AA155" s="3">
        <v>1.6899999999999998E-2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</row>
    <row r="156" spans="1:39" x14ac:dyDescent="0.25">
      <c r="A156" s="3" t="s">
        <v>26</v>
      </c>
      <c r="B156" s="3">
        <v>0.5353</v>
      </c>
      <c r="C156" s="3">
        <v>0.52280000000000004</v>
      </c>
      <c r="D156" s="3">
        <v>0.5353</v>
      </c>
      <c r="E156" s="3">
        <v>0.79630000000000001</v>
      </c>
      <c r="F156" s="3">
        <v>0.5353</v>
      </c>
      <c r="G156" s="3">
        <v>0.53710000000000002</v>
      </c>
      <c r="H156" s="3">
        <v>0.88070000000000004</v>
      </c>
      <c r="I156" s="3">
        <v>0.88070000000000004</v>
      </c>
      <c r="J156" s="3">
        <v>0.79630000000000001</v>
      </c>
      <c r="K156" s="3">
        <v>0.79630000000000001</v>
      </c>
      <c r="L156" s="3">
        <v>0.75700000000000001</v>
      </c>
      <c r="M156" s="3">
        <v>0.79630000000000001</v>
      </c>
      <c r="N156" s="3">
        <v>0.88070000000000004</v>
      </c>
      <c r="O156" s="3">
        <v>0.88070000000000004</v>
      </c>
      <c r="P156" s="3">
        <v>0.75700000000000001</v>
      </c>
      <c r="Q156" s="3">
        <v>0.75700000000000001</v>
      </c>
      <c r="R156" s="3">
        <v>0.79630000000000001</v>
      </c>
      <c r="S156" s="3">
        <v>0.79630000000000001</v>
      </c>
      <c r="T156" s="3">
        <v>0.79630000000000001</v>
      </c>
      <c r="U156" s="3">
        <v>0.88070000000000004</v>
      </c>
      <c r="V156" s="3">
        <v>0.88070000000000004</v>
      </c>
      <c r="W156" s="3">
        <v>0.88070000000000004</v>
      </c>
      <c r="X156" s="3">
        <v>0.79630000000000001</v>
      </c>
      <c r="Y156" s="3">
        <v>0.88070000000000004</v>
      </c>
      <c r="Z156" s="3">
        <v>0.79630000000000001</v>
      </c>
      <c r="AA156" s="3">
        <v>0.88070000000000004</v>
      </c>
      <c r="AB156" s="3">
        <v>1</v>
      </c>
      <c r="AC156" s="3">
        <v>1</v>
      </c>
      <c r="AD156" s="3">
        <v>1</v>
      </c>
      <c r="AE156" s="3">
        <v>1</v>
      </c>
      <c r="AF156" s="3">
        <v>1</v>
      </c>
      <c r="AG156" s="3">
        <v>1</v>
      </c>
      <c r="AH156" s="3">
        <v>1</v>
      </c>
      <c r="AI156" s="3">
        <v>1</v>
      </c>
      <c r="AJ156" s="3">
        <v>1</v>
      </c>
      <c r="AK156" s="3">
        <v>1</v>
      </c>
      <c r="AL156" s="3">
        <v>1</v>
      </c>
      <c r="AM156" s="3">
        <v>1</v>
      </c>
    </row>
    <row r="157" spans="1:39" x14ac:dyDescent="0.25">
      <c r="A157" s="3" t="s">
        <v>29</v>
      </c>
      <c r="B157" s="3">
        <v>0.89119999999999999</v>
      </c>
      <c r="C157" s="3">
        <v>0.89119999999999999</v>
      </c>
      <c r="D157" s="3">
        <v>0.89129999999999998</v>
      </c>
      <c r="E157" s="3">
        <v>0.17749999999999999</v>
      </c>
      <c r="F157" s="3">
        <v>0.8911</v>
      </c>
      <c r="G157" s="3">
        <v>0.89119999999999999</v>
      </c>
      <c r="H157" s="3">
        <v>0.24779999999999999</v>
      </c>
      <c r="I157" s="3">
        <v>0.24779999999999999</v>
      </c>
      <c r="J157" s="3">
        <v>0.17749999999999999</v>
      </c>
      <c r="K157" s="3">
        <v>0.17749999999999999</v>
      </c>
      <c r="L157" s="3">
        <v>0.1004</v>
      </c>
      <c r="M157" s="3">
        <v>0.17749999999999999</v>
      </c>
      <c r="N157" s="3">
        <v>0.24779999999999999</v>
      </c>
      <c r="O157" s="3">
        <v>0.24779999999999999</v>
      </c>
      <c r="P157" s="3">
        <v>0.1004</v>
      </c>
      <c r="Q157" s="3">
        <v>0.1004</v>
      </c>
      <c r="R157" s="3">
        <v>0.17749999999999999</v>
      </c>
      <c r="S157" s="3">
        <v>0.17749999999999999</v>
      </c>
      <c r="T157" s="3">
        <v>0.17749999999999999</v>
      </c>
      <c r="U157" s="3">
        <v>0.24779999999999999</v>
      </c>
      <c r="V157" s="3">
        <v>0.24779999999999999</v>
      </c>
      <c r="W157" s="3">
        <v>0.24779999999999999</v>
      </c>
      <c r="X157" s="3">
        <v>0.17749999999999999</v>
      </c>
      <c r="Y157" s="3">
        <v>0.24779999999999999</v>
      </c>
      <c r="Z157" s="3">
        <v>0.17749999999999999</v>
      </c>
      <c r="AA157" s="3">
        <v>0.24779999999999999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</row>
    <row r="158" spans="1:39" x14ac:dyDescent="0.25">
      <c r="A158" s="3" t="s">
        <v>31</v>
      </c>
      <c r="B158" s="3">
        <v>0.4647</v>
      </c>
      <c r="C158" s="3">
        <v>0.47720000000000001</v>
      </c>
      <c r="D158" s="3">
        <v>0.4647</v>
      </c>
      <c r="E158" s="3">
        <v>0.20369999999999999</v>
      </c>
      <c r="F158" s="3">
        <v>0.4647</v>
      </c>
      <c r="G158" s="3">
        <v>0.46289999999999998</v>
      </c>
      <c r="H158" s="3">
        <v>0.1193</v>
      </c>
      <c r="I158" s="3">
        <v>0.1193</v>
      </c>
      <c r="J158" s="3">
        <v>0.20369999999999999</v>
      </c>
      <c r="K158" s="3">
        <v>0.20369999999999999</v>
      </c>
      <c r="L158" s="3">
        <v>0.24299999999999999</v>
      </c>
      <c r="M158" s="3">
        <v>0.20369999999999999</v>
      </c>
      <c r="N158" s="3">
        <v>0.1193</v>
      </c>
      <c r="O158" s="3">
        <v>0.1193</v>
      </c>
      <c r="P158" s="3">
        <v>0.24299999999999999</v>
      </c>
      <c r="Q158" s="3">
        <v>0.24299999999999999</v>
      </c>
      <c r="R158" s="3">
        <v>0.20369999999999999</v>
      </c>
      <c r="S158" s="3">
        <v>0.20369999999999999</v>
      </c>
      <c r="T158" s="3">
        <v>0.20369999999999999</v>
      </c>
      <c r="U158" s="3">
        <v>0.1193</v>
      </c>
      <c r="V158" s="3">
        <v>0.1193</v>
      </c>
      <c r="W158" s="3">
        <v>0.1193</v>
      </c>
      <c r="X158" s="3">
        <v>0.20369999999999999</v>
      </c>
      <c r="Y158" s="3">
        <v>0.1193</v>
      </c>
      <c r="Z158" s="3">
        <v>0.20369999999999999</v>
      </c>
      <c r="AA158" s="3">
        <v>0.1193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</row>
    <row r="159" spans="1:39" x14ac:dyDescent="0.25">
      <c r="A159" s="3" t="s">
        <v>32</v>
      </c>
      <c r="B159" s="3">
        <v>0.47099999999999997</v>
      </c>
      <c r="C159" s="3">
        <v>0.47549999999999998</v>
      </c>
      <c r="D159" s="3">
        <v>0</v>
      </c>
      <c r="E159" s="3">
        <v>0.8669</v>
      </c>
      <c r="F159" s="3">
        <v>0.85670000000000002</v>
      </c>
      <c r="G159" s="3">
        <v>0.47039999999999998</v>
      </c>
      <c r="H159" s="3">
        <v>0.8669</v>
      </c>
      <c r="I159" s="3">
        <v>0</v>
      </c>
      <c r="J159" s="3">
        <v>0</v>
      </c>
      <c r="K159" s="3">
        <v>0</v>
      </c>
      <c r="L159" s="3">
        <v>0.8669</v>
      </c>
      <c r="M159" s="3">
        <v>0.41470000000000001</v>
      </c>
      <c r="N159" s="3">
        <v>0.8669</v>
      </c>
      <c r="O159" s="3">
        <v>0.41299999999999998</v>
      </c>
      <c r="P159" s="3">
        <v>0.41599999999999998</v>
      </c>
      <c r="Q159" s="3">
        <v>0</v>
      </c>
      <c r="R159" s="3">
        <v>0.8669</v>
      </c>
      <c r="S159" s="3">
        <v>0.41470000000000001</v>
      </c>
      <c r="T159" s="3">
        <v>0</v>
      </c>
      <c r="U159" s="3">
        <v>0.41299999999999998</v>
      </c>
      <c r="V159" s="3">
        <v>0</v>
      </c>
      <c r="W159" s="3">
        <v>0.8669</v>
      </c>
      <c r="X159" s="3">
        <v>0.8669</v>
      </c>
      <c r="Y159" s="3">
        <v>0.41299999999999998</v>
      </c>
      <c r="Z159" s="3">
        <v>0.41470000000000001</v>
      </c>
      <c r="AA159" s="3">
        <v>0</v>
      </c>
      <c r="AB159" s="3">
        <v>0.86699999999999999</v>
      </c>
      <c r="AC159" s="3">
        <v>0.41260000000000002</v>
      </c>
      <c r="AD159" s="3">
        <v>0</v>
      </c>
      <c r="AE159" s="3">
        <v>0.41260000000000002</v>
      </c>
      <c r="AF159" s="3">
        <v>0.41260000000000002</v>
      </c>
      <c r="AG159" s="3">
        <v>0.86699999999999999</v>
      </c>
      <c r="AH159" s="3">
        <v>0.41260000000000002</v>
      </c>
      <c r="AI159" s="3">
        <v>0.86699999999999999</v>
      </c>
      <c r="AJ159" s="3">
        <v>0.41260000000000002</v>
      </c>
      <c r="AK159" s="3">
        <v>0</v>
      </c>
      <c r="AL159" s="3">
        <v>0.41260000000000002</v>
      </c>
      <c r="AM159" s="3">
        <v>0.41260000000000002</v>
      </c>
    </row>
    <row r="160" spans="1:39" x14ac:dyDescent="0.25">
      <c r="A160" s="3" t="s">
        <v>33</v>
      </c>
      <c r="B160" s="3">
        <v>6.2600000000000003E-2</v>
      </c>
      <c r="C160" s="3">
        <v>6.5199999999999994E-2</v>
      </c>
      <c r="D160" s="3">
        <v>0.29270000000000002</v>
      </c>
      <c r="E160" s="3">
        <v>0</v>
      </c>
      <c r="F160" s="3">
        <v>1.2999999999999999E-3</v>
      </c>
      <c r="G160" s="3">
        <v>6.2199999999999998E-2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</row>
    <row r="161" spans="1:39" x14ac:dyDescent="0.25">
      <c r="A161" s="3" t="s">
        <v>27</v>
      </c>
      <c r="B161" s="3">
        <v>0.53710000000000002</v>
      </c>
      <c r="C161" s="3">
        <v>0.52100000000000002</v>
      </c>
      <c r="D161" s="3">
        <v>0.37340000000000001</v>
      </c>
      <c r="E161" s="3">
        <v>0.8347</v>
      </c>
      <c r="F161" s="3">
        <v>0.60899999999999999</v>
      </c>
      <c r="G161" s="3">
        <v>0.53939999999999999</v>
      </c>
      <c r="H161" s="3">
        <v>0.87229999999999996</v>
      </c>
      <c r="I161" s="3">
        <v>0.87229999999999996</v>
      </c>
      <c r="J161" s="3">
        <v>0.8347</v>
      </c>
      <c r="K161" s="3">
        <v>0.8347</v>
      </c>
      <c r="L161" s="3">
        <v>0.81269999999999998</v>
      </c>
      <c r="M161" s="3">
        <v>0.8347</v>
      </c>
      <c r="N161" s="3">
        <v>0.87229999999999996</v>
      </c>
      <c r="O161" s="3">
        <v>0.87229999999999996</v>
      </c>
      <c r="P161" s="3">
        <v>0.81269999999999998</v>
      </c>
      <c r="Q161" s="3">
        <v>0.81269999999999998</v>
      </c>
      <c r="R161" s="3">
        <v>0.8347</v>
      </c>
      <c r="S161" s="3">
        <v>0.8347</v>
      </c>
      <c r="T161" s="3">
        <v>0.8347</v>
      </c>
      <c r="U161" s="3">
        <v>0.87229999999999996</v>
      </c>
      <c r="V161" s="3">
        <v>0.87229999999999996</v>
      </c>
      <c r="W161" s="3">
        <v>0.87229999999999996</v>
      </c>
      <c r="X161" s="3">
        <v>0.8347</v>
      </c>
      <c r="Y161" s="3">
        <v>0.87229999999999996</v>
      </c>
      <c r="Z161" s="3">
        <v>0.8347</v>
      </c>
      <c r="AA161" s="3">
        <v>0.87229999999999996</v>
      </c>
      <c r="AB161" s="3">
        <v>0.90910000000000002</v>
      </c>
      <c r="AC161" s="3">
        <v>0.90910000000000002</v>
      </c>
      <c r="AD161" s="3">
        <v>0.90910000000000002</v>
      </c>
      <c r="AE161" s="3">
        <v>0.90910000000000002</v>
      </c>
      <c r="AF161" s="3">
        <v>0.90910000000000002</v>
      </c>
      <c r="AG161" s="3">
        <v>0.90910000000000002</v>
      </c>
      <c r="AH161" s="3">
        <v>0.90910000000000002</v>
      </c>
      <c r="AI161" s="3">
        <v>0.90910000000000002</v>
      </c>
      <c r="AJ161" s="3">
        <v>0.90910000000000002</v>
      </c>
      <c r="AK161" s="3">
        <v>0.90910000000000002</v>
      </c>
      <c r="AL161" s="3">
        <v>0.90910000000000002</v>
      </c>
      <c r="AM161" s="3">
        <v>0.90910000000000002</v>
      </c>
    </row>
    <row r="162" spans="1:39" x14ac:dyDescent="0.25">
      <c r="A162" s="3" t="s">
        <v>37</v>
      </c>
      <c r="B162" s="3">
        <v>0.47099999999999997</v>
      </c>
      <c r="C162" s="3">
        <v>0.47549999999999998</v>
      </c>
      <c r="D162" s="3">
        <v>0</v>
      </c>
      <c r="E162" s="3">
        <v>0.8669</v>
      </c>
      <c r="F162" s="3">
        <v>0.85670000000000002</v>
      </c>
      <c r="G162" s="3">
        <v>0.47039999999999998</v>
      </c>
      <c r="H162" s="3">
        <v>0.8669</v>
      </c>
      <c r="I162" s="3">
        <v>0</v>
      </c>
      <c r="J162" s="3">
        <v>0</v>
      </c>
      <c r="K162" s="3">
        <v>0</v>
      </c>
      <c r="L162" s="3">
        <v>0.8669</v>
      </c>
      <c r="M162" s="3">
        <v>0.41470000000000001</v>
      </c>
      <c r="N162" s="3">
        <v>0.8669</v>
      </c>
      <c r="O162" s="3">
        <v>0.41299999999999998</v>
      </c>
      <c r="P162" s="3">
        <v>0.41599999999999998</v>
      </c>
      <c r="Q162" s="3">
        <v>0</v>
      </c>
      <c r="R162" s="3">
        <v>0.8669</v>
      </c>
      <c r="S162" s="3">
        <v>0.41470000000000001</v>
      </c>
      <c r="T162" s="3">
        <v>0</v>
      </c>
      <c r="U162" s="3">
        <v>0.41299999999999998</v>
      </c>
      <c r="V162" s="3">
        <v>0</v>
      </c>
      <c r="W162" s="3">
        <v>0.8669</v>
      </c>
      <c r="X162" s="3">
        <v>0.8669</v>
      </c>
      <c r="Y162" s="3">
        <v>0.41299999999999998</v>
      </c>
      <c r="Z162" s="3">
        <v>0.41470000000000001</v>
      </c>
      <c r="AA162" s="3">
        <v>0</v>
      </c>
      <c r="AB162" s="3">
        <v>0.86699999999999999</v>
      </c>
      <c r="AC162" s="3">
        <v>0.41260000000000002</v>
      </c>
      <c r="AD162" s="3">
        <v>0</v>
      </c>
      <c r="AE162" s="3">
        <v>0.41260000000000002</v>
      </c>
      <c r="AF162" s="3">
        <v>0.41260000000000002</v>
      </c>
      <c r="AG162" s="3">
        <v>0.86699999999999999</v>
      </c>
      <c r="AH162" s="3">
        <v>0.41260000000000002</v>
      </c>
      <c r="AI162" s="3">
        <v>0.86699999999999999</v>
      </c>
      <c r="AJ162" s="3">
        <v>0.41260000000000002</v>
      </c>
      <c r="AK162" s="3">
        <v>0</v>
      </c>
      <c r="AL162" s="3">
        <v>0.41260000000000002</v>
      </c>
      <c r="AM162" s="3">
        <v>0.41260000000000002</v>
      </c>
    </row>
    <row r="163" spans="1:39" x14ac:dyDescent="0.25">
      <c r="A163" s="3" t="s">
        <v>38</v>
      </c>
      <c r="B163" s="3">
        <v>0.16300000000000001</v>
      </c>
      <c r="C163" s="3">
        <v>0.16400000000000001</v>
      </c>
      <c r="D163" s="3">
        <v>0.56179999999999997</v>
      </c>
      <c r="E163" s="3">
        <v>1.4500000000000001E-2</v>
      </c>
      <c r="F163" s="3">
        <v>3.44E-2</v>
      </c>
      <c r="G163" s="3">
        <v>0.16289999999999999</v>
      </c>
      <c r="H163" s="3">
        <v>8.5000000000000006E-3</v>
      </c>
      <c r="I163" s="3">
        <v>0.11940000000000001</v>
      </c>
      <c r="J163" s="3">
        <v>0.20369999999999999</v>
      </c>
      <c r="K163" s="3">
        <v>0.20369999999999999</v>
      </c>
      <c r="L163" s="3">
        <v>1.7299999999999999E-2</v>
      </c>
      <c r="M163" s="3">
        <v>8.4000000000000005E-2</v>
      </c>
      <c r="N163" s="3">
        <v>8.5000000000000006E-3</v>
      </c>
      <c r="O163" s="3">
        <v>4.9500000000000002E-2</v>
      </c>
      <c r="P163" s="3">
        <v>9.9599999999999994E-2</v>
      </c>
      <c r="Q163" s="3">
        <v>0.24299999999999999</v>
      </c>
      <c r="R163" s="3">
        <v>1.4500000000000001E-2</v>
      </c>
      <c r="S163" s="3">
        <v>8.4000000000000005E-2</v>
      </c>
      <c r="T163" s="3">
        <v>0.20369999999999999</v>
      </c>
      <c r="U163" s="3">
        <v>4.9500000000000002E-2</v>
      </c>
      <c r="V163" s="3">
        <v>0.11940000000000001</v>
      </c>
      <c r="W163" s="3">
        <v>8.5000000000000006E-3</v>
      </c>
      <c r="X163" s="3">
        <v>1.4500000000000001E-2</v>
      </c>
      <c r="Y163" s="3">
        <v>4.9500000000000002E-2</v>
      </c>
      <c r="Z163" s="3">
        <v>8.4000000000000005E-2</v>
      </c>
      <c r="AA163" s="3">
        <v>0.11940000000000001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</row>
    <row r="164" spans="1:39" x14ac:dyDescent="0.25">
      <c r="A164" s="3" t="s">
        <v>41</v>
      </c>
      <c r="B164" s="3">
        <v>0.48970000000000002</v>
      </c>
      <c r="C164" s="3">
        <v>0.49619999999999997</v>
      </c>
      <c r="D164" s="3">
        <v>0</v>
      </c>
      <c r="E164" s="3">
        <v>0.8669</v>
      </c>
      <c r="F164" s="3">
        <v>0.86240000000000006</v>
      </c>
      <c r="G164" s="3">
        <v>0.48880000000000001</v>
      </c>
      <c r="H164" s="3">
        <v>0.8669</v>
      </c>
      <c r="I164" s="3">
        <v>0</v>
      </c>
      <c r="J164" s="3">
        <v>0</v>
      </c>
      <c r="K164" s="3">
        <v>0</v>
      </c>
      <c r="L164" s="3">
        <v>0.8669</v>
      </c>
      <c r="M164" s="3">
        <v>0.4138</v>
      </c>
      <c r="N164" s="3">
        <v>0.8669</v>
      </c>
      <c r="O164" s="3">
        <v>0.41289999999999999</v>
      </c>
      <c r="P164" s="3">
        <v>0.41460000000000002</v>
      </c>
      <c r="Q164" s="3">
        <v>0</v>
      </c>
      <c r="R164" s="3">
        <v>0.8669</v>
      </c>
      <c r="S164" s="3">
        <v>0.4138</v>
      </c>
      <c r="T164" s="3">
        <v>0</v>
      </c>
      <c r="U164" s="3">
        <v>0.41289999999999999</v>
      </c>
      <c r="V164" s="3">
        <v>0</v>
      </c>
      <c r="W164" s="3">
        <v>0.8669</v>
      </c>
      <c r="X164" s="3">
        <v>0.8669</v>
      </c>
      <c r="Y164" s="3">
        <v>0.41289999999999999</v>
      </c>
      <c r="Z164" s="3">
        <v>0.4138</v>
      </c>
      <c r="AA164" s="3">
        <v>0</v>
      </c>
      <c r="AB164" s="3">
        <v>0.86699999999999999</v>
      </c>
      <c r="AC164" s="3">
        <v>0.41260000000000002</v>
      </c>
      <c r="AD164" s="3">
        <v>0</v>
      </c>
      <c r="AE164" s="3">
        <v>0.41260000000000002</v>
      </c>
      <c r="AF164" s="3">
        <v>0.41260000000000002</v>
      </c>
      <c r="AG164" s="3">
        <v>0.86699999999999999</v>
      </c>
      <c r="AH164" s="3">
        <v>0.41260000000000002</v>
      </c>
      <c r="AI164" s="3">
        <v>0.86699999999999999</v>
      </c>
      <c r="AJ164" s="3">
        <v>0.41260000000000002</v>
      </c>
      <c r="AK164" s="3">
        <v>0</v>
      </c>
      <c r="AL164" s="3">
        <v>0.41260000000000002</v>
      </c>
      <c r="AM164" s="3">
        <v>0.41260000000000002</v>
      </c>
    </row>
    <row r="165" spans="1:39" x14ac:dyDescent="0.25">
      <c r="A165" s="3" t="s">
        <v>23</v>
      </c>
      <c r="B165" s="3">
        <v>0.1988</v>
      </c>
      <c r="C165" s="3">
        <v>0.21279999999999999</v>
      </c>
      <c r="D165" s="3">
        <v>0.2218</v>
      </c>
      <c r="E165" s="3">
        <v>3.3700000000000001E-2</v>
      </c>
      <c r="F165" s="3">
        <v>0.1845</v>
      </c>
      <c r="G165" s="3">
        <v>0.19689999999999999</v>
      </c>
      <c r="H165" s="3">
        <v>1.52E-2</v>
      </c>
      <c r="I165" s="3">
        <v>1.52E-2</v>
      </c>
      <c r="J165" s="3">
        <v>3.3700000000000001E-2</v>
      </c>
      <c r="K165" s="3">
        <v>3.3700000000000001E-2</v>
      </c>
      <c r="L165" s="3">
        <v>4.5499999999999999E-2</v>
      </c>
      <c r="M165" s="3">
        <v>3.3700000000000001E-2</v>
      </c>
      <c r="N165" s="3">
        <v>1.52E-2</v>
      </c>
      <c r="O165" s="3">
        <v>1.52E-2</v>
      </c>
      <c r="P165" s="3">
        <v>4.5499999999999999E-2</v>
      </c>
      <c r="Q165" s="3">
        <v>4.5499999999999999E-2</v>
      </c>
      <c r="R165" s="3">
        <v>3.3700000000000001E-2</v>
      </c>
      <c r="S165" s="3">
        <v>3.3700000000000001E-2</v>
      </c>
      <c r="T165" s="3">
        <v>3.3700000000000001E-2</v>
      </c>
      <c r="U165" s="3">
        <v>1.52E-2</v>
      </c>
      <c r="V165" s="3">
        <v>1.52E-2</v>
      </c>
      <c r="W165" s="3">
        <v>1.52E-2</v>
      </c>
      <c r="X165" s="3">
        <v>3.3700000000000001E-2</v>
      </c>
      <c r="Y165" s="3">
        <v>1.52E-2</v>
      </c>
      <c r="Z165" s="3">
        <v>3.3700000000000001E-2</v>
      </c>
      <c r="AA165" s="3">
        <v>1.52E-2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</row>
    <row r="166" spans="1:39" x14ac:dyDescent="0.25">
      <c r="A166" s="3" t="s">
        <v>28</v>
      </c>
      <c r="B166" s="3">
        <v>0.44280000000000003</v>
      </c>
      <c r="C166" s="3">
        <v>0.45029999999999998</v>
      </c>
      <c r="D166" s="3">
        <v>0.44280000000000003</v>
      </c>
      <c r="E166" s="3">
        <v>0.29459999999999997</v>
      </c>
      <c r="F166" s="3">
        <v>0.44280000000000003</v>
      </c>
      <c r="G166" s="3">
        <v>0.44169999999999998</v>
      </c>
      <c r="H166" s="3">
        <v>0.2384</v>
      </c>
      <c r="I166" s="3">
        <v>0.2384</v>
      </c>
      <c r="J166" s="3">
        <v>0.29459999999999997</v>
      </c>
      <c r="K166" s="3">
        <v>0.29459999999999997</v>
      </c>
      <c r="L166" s="3">
        <v>0.31780000000000003</v>
      </c>
      <c r="M166" s="3">
        <v>0.29459999999999997</v>
      </c>
      <c r="N166" s="3">
        <v>0.2384</v>
      </c>
      <c r="O166" s="3">
        <v>0.2384</v>
      </c>
      <c r="P166" s="3">
        <v>0.31780000000000003</v>
      </c>
      <c r="Q166" s="3">
        <v>0.31780000000000003</v>
      </c>
      <c r="R166" s="3">
        <v>0.29459999999999997</v>
      </c>
      <c r="S166" s="3">
        <v>0.29459999999999997</v>
      </c>
      <c r="T166" s="3">
        <v>0.29459999999999997</v>
      </c>
      <c r="U166" s="3">
        <v>0.2384</v>
      </c>
      <c r="V166" s="3">
        <v>0.2384</v>
      </c>
      <c r="W166" s="3">
        <v>0.2384</v>
      </c>
      <c r="X166" s="3">
        <v>0.29459999999999997</v>
      </c>
      <c r="Y166" s="3">
        <v>0.2384</v>
      </c>
      <c r="Z166" s="3">
        <v>0.29459999999999997</v>
      </c>
      <c r="AA166" s="3">
        <v>0.2384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</row>
    <row r="167" spans="1:39" x14ac:dyDescent="0.25">
      <c r="A167" s="3" t="s">
        <v>6</v>
      </c>
      <c r="B167" s="3">
        <v>0.58460000000000001</v>
      </c>
      <c r="C167" s="3">
        <v>8.8999999999999999E-3</v>
      </c>
      <c r="D167" s="3">
        <v>0.58460000000000001</v>
      </c>
      <c r="E167" s="3">
        <v>0.27700000000000002</v>
      </c>
      <c r="F167" s="3">
        <v>0.58460000000000001</v>
      </c>
      <c r="G167" s="3">
        <v>0.88890000000000002</v>
      </c>
      <c r="H167" s="3">
        <v>0.8921</v>
      </c>
      <c r="I167" s="3">
        <v>0.8921</v>
      </c>
      <c r="J167" s="3">
        <v>0.27700000000000002</v>
      </c>
      <c r="K167" s="3">
        <v>0.27700000000000002</v>
      </c>
      <c r="L167" s="3">
        <v>0</v>
      </c>
      <c r="M167" s="3">
        <v>0.27700000000000002</v>
      </c>
      <c r="N167" s="3">
        <v>0.8921</v>
      </c>
      <c r="O167" s="3">
        <v>0.8921</v>
      </c>
      <c r="P167" s="3">
        <v>0</v>
      </c>
      <c r="Q167" s="3">
        <v>0</v>
      </c>
      <c r="R167" s="3">
        <v>0.27700000000000002</v>
      </c>
      <c r="S167" s="3">
        <v>0.27700000000000002</v>
      </c>
      <c r="T167" s="3">
        <v>0.27700000000000002</v>
      </c>
      <c r="U167" s="3">
        <v>0.8921</v>
      </c>
      <c r="V167" s="3">
        <v>0.8921</v>
      </c>
      <c r="W167" s="3">
        <v>0.8921</v>
      </c>
      <c r="X167" s="3">
        <v>0.27700000000000002</v>
      </c>
      <c r="Y167" s="3">
        <v>0.8921</v>
      </c>
      <c r="Z167" s="3">
        <v>0.27700000000000002</v>
      </c>
      <c r="AA167" s="3">
        <v>0.8921</v>
      </c>
      <c r="AB167" s="3">
        <v>0.24360000000000001</v>
      </c>
      <c r="AC167" s="3">
        <v>0.89219999999999999</v>
      </c>
      <c r="AD167" s="3">
        <v>0.89219999999999999</v>
      </c>
      <c r="AE167" s="3">
        <v>0.89219999999999999</v>
      </c>
      <c r="AF167" s="3">
        <v>0.24360000000000001</v>
      </c>
      <c r="AG167" s="3">
        <v>0.89219999999999999</v>
      </c>
      <c r="AH167" s="3">
        <v>0.89219999999999999</v>
      </c>
      <c r="AI167" s="3">
        <v>0.24360000000000001</v>
      </c>
      <c r="AJ167" s="3">
        <v>0.24360000000000001</v>
      </c>
      <c r="AK167" s="3">
        <v>0.24360000000000001</v>
      </c>
      <c r="AL167" s="3">
        <v>0</v>
      </c>
      <c r="AM167" s="3">
        <v>0.24360000000000001</v>
      </c>
    </row>
    <row r="168" spans="1:39" x14ac:dyDescent="0.25">
      <c r="A168" s="3" t="s">
        <v>8</v>
      </c>
      <c r="B168" s="3">
        <v>0.37259999999999999</v>
      </c>
      <c r="C168" s="3">
        <v>0.93389999999999995</v>
      </c>
      <c r="D168" s="3">
        <v>0.37259999999999999</v>
      </c>
      <c r="E168" s="3">
        <v>0.14199999999999999</v>
      </c>
      <c r="F168" s="3">
        <v>0.37259999999999999</v>
      </c>
      <c r="G168" s="3">
        <v>9.9000000000000005E-2</v>
      </c>
      <c r="H168" s="3">
        <v>2.6700000000000002E-2</v>
      </c>
      <c r="I168" s="3">
        <v>2.6700000000000002E-2</v>
      </c>
      <c r="J168" s="3">
        <v>0.14199999999999999</v>
      </c>
      <c r="K168" s="3">
        <v>0.14199999999999999</v>
      </c>
      <c r="L168" s="3">
        <v>0.1115</v>
      </c>
      <c r="M168" s="3">
        <v>0.14199999999999999</v>
      </c>
      <c r="N168" s="3">
        <v>2.6700000000000002E-2</v>
      </c>
      <c r="O168" s="3">
        <v>2.6700000000000002E-2</v>
      </c>
      <c r="P168" s="3">
        <v>0.1115</v>
      </c>
      <c r="Q168" s="3">
        <v>0.1115</v>
      </c>
      <c r="R168" s="3">
        <v>0.14199999999999999</v>
      </c>
      <c r="S168" s="3">
        <v>0.14199999999999999</v>
      </c>
      <c r="T168" s="3">
        <v>0.14199999999999999</v>
      </c>
      <c r="U168" s="3">
        <v>2.6700000000000002E-2</v>
      </c>
      <c r="V168" s="3">
        <v>2.6700000000000002E-2</v>
      </c>
      <c r="W168" s="3">
        <v>2.6700000000000002E-2</v>
      </c>
      <c r="X168" s="3">
        <v>0.14199999999999999</v>
      </c>
      <c r="Y168" s="3">
        <v>2.6700000000000002E-2</v>
      </c>
      <c r="Z168" s="3">
        <v>0.14199999999999999</v>
      </c>
      <c r="AA168" s="3">
        <v>2.6700000000000002E-2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</row>
    <row r="169" spans="1:39" x14ac:dyDescent="0.25">
      <c r="A169" s="3" t="s">
        <v>7</v>
      </c>
      <c r="B169" s="3">
        <v>0.5202</v>
      </c>
      <c r="C169" s="3">
        <v>9.6600000000000005E-2</v>
      </c>
      <c r="D169" s="3">
        <v>0.5202</v>
      </c>
      <c r="E169" s="3">
        <v>0.33710000000000001</v>
      </c>
      <c r="F169" s="3">
        <v>0.5202</v>
      </c>
      <c r="G169" s="3">
        <v>0.92830000000000001</v>
      </c>
      <c r="H169" s="3">
        <v>0.9385</v>
      </c>
      <c r="I169" s="3">
        <v>0.9385</v>
      </c>
      <c r="J169" s="3">
        <v>0.33710000000000001</v>
      </c>
      <c r="K169" s="3">
        <v>0.33710000000000001</v>
      </c>
      <c r="L169" s="3">
        <v>1.06E-2</v>
      </c>
      <c r="M169" s="3">
        <v>0.33710000000000001</v>
      </c>
      <c r="N169" s="3">
        <v>0.9385</v>
      </c>
      <c r="O169" s="3">
        <v>0.9385</v>
      </c>
      <c r="P169" s="3">
        <v>1.06E-2</v>
      </c>
      <c r="Q169" s="3">
        <v>1.06E-2</v>
      </c>
      <c r="R169" s="3">
        <v>0.33710000000000001</v>
      </c>
      <c r="S169" s="3">
        <v>0.33710000000000001</v>
      </c>
      <c r="T169" s="3">
        <v>0.33710000000000001</v>
      </c>
      <c r="U169" s="3">
        <v>0.9385</v>
      </c>
      <c r="V169" s="3">
        <v>0.9385</v>
      </c>
      <c r="W169" s="3">
        <v>0.9385</v>
      </c>
      <c r="X169" s="3">
        <v>0.33710000000000001</v>
      </c>
      <c r="Y169" s="3">
        <v>0.9385</v>
      </c>
      <c r="Z169" s="3">
        <v>0.33710000000000001</v>
      </c>
      <c r="AA169" s="3">
        <v>0.9385</v>
      </c>
      <c r="AB169" s="3">
        <v>0.31819999999999998</v>
      </c>
      <c r="AC169" s="3">
        <v>0.93899999999999995</v>
      </c>
      <c r="AD169" s="3">
        <v>0.93899999999999995</v>
      </c>
      <c r="AE169" s="3">
        <v>0.93899999999999995</v>
      </c>
      <c r="AF169" s="3">
        <v>0.31819999999999998</v>
      </c>
      <c r="AG169" s="3">
        <v>0.93899999999999995</v>
      </c>
      <c r="AH169" s="3">
        <v>0.93899999999999995</v>
      </c>
      <c r="AI169" s="3">
        <v>0.31819999999999998</v>
      </c>
      <c r="AJ169" s="3">
        <v>0.31819999999999998</v>
      </c>
      <c r="AK169" s="3">
        <v>0.31819999999999998</v>
      </c>
      <c r="AL169" s="3">
        <v>0</v>
      </c>
      <c r="AM169" s="3">
        <v>0.31819999999999998</v>
      </c>
    </row>
    <row r="170" spans="1:39" x14ac:dyDescent="0.25">
      <c r="A170" s="3" t="s">
        <v>44</v>
      </c>
      <c r="B170" s="3">
        <v>0.93540000000000001</v>
      </c>
      <c r="C170" s="3">
        <v>0.9355</v>
      </c>
      <c r="D170" s="3">
        <v>0.93559999999999999</v>
      </c>
      <c r="E170" s="3">
        <v>0.27839999999999998</v>
      </c>
      <c r="F170" s="3">
        <v>0.93530000000000002</v>
      </c>
      <c r="G170" s="3">
        <v>0.93540000000000001</v>
      </c>
      <c r="H170" s="3">
        <v>0.3206</v>
      </c>
      <c r="I170" s="3">
        <v>0.3206</v>
      </c>
      <c r="J170" s="3">
        <v>0.27839999999999998</v>
      </c>
      <c r="K170" s="3">
        <v>0.27839999999999998</v>
      </c>
      <c r="L170" s="3">
        <v>0.2235</v>
      </c>
      <c r="M170" s="3">
        <v>0.27839999999999998</v>
      </c>
      <c r="N170" s="3">
        <v>0.3206</v>
      </c>
      <c r="O170" s="3">
        <v>0.3206</v>
      </c>
      <c r="P170" s="3">
        <v>0.2235</v>
      </c>
      <c r="Q170" s="3">
        <v>0.2235</v>
      </c>
      <c r="R170" s="3">
        <v>0.27839999999999998</v>
      </c>
      <c r="S170" s="3">
        <v>0.27839999999999998</v>
      </c>
      <c r="T170" s="3">
        <v>0.27839999999999998</v>
      </c>
      <c r="U170" s="3">
        <v>0.3206</v>
      </c>
      <c r="V170" s="3">
        <v>0.3206</v>
      </c>
      <c r="W170" s="3">
        <v>0.3206</v>
      </c>
      <c r="X170" s="3">
        <v>0.27839999999999998</v>
      </c>
      <c r="Y170" s="3">
        <v>0.3206</v>
      </c>
      <c r="Z170" s="3">
        <v>0.27839999999999998</v>
      </c>
      <c r="AA170" s="3">
        <v>0.3206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</row>
    <row r="171" spans="1:39" x14ac:dyDescent="0.25">
      <c r="A171" s="3" t="s">
        <v>10</v>
      </c>
      <c r="B171" s="3">
        <v>0.90129999999999999</v>
      </c>
      <c r="C171" s="3">
        <v>0.90190000000000003</v>
      </c>
      <c r="D171" s="3">
        <v>0.90159999999999996</v>
      </c>
      <c r="E171" s="3">
        <v>0.3206</v>
      </c>
      <c r="F171" s="3">
        <v>0.90110000000000001</v>
      </c>
      <c r="G171" s="3">
        <v>0.9012</v>
      </c>
      <c r="H171" s="3">
        <v>0.31740000000000002</v>
      </c>
      <c r="I171" s="3">
        <v>0.31740000000000002</v>
      </c>
      <c r="J171" s="3">
        <v>0.3206</v>
      </c>
      <c r="K171" s="3">
        <v>0.3206</v>
      </c>
      <c r="L171" s="3">
        <v>0.30249999999999999</v>
      </c>
      <c r="M171" s="3">
        <v>0.3206</v>
      </c>
      <c r="N171" s="3">
        <v>0.31740000000000002</v>
      </c>
      <c r="O171" s="3">
        <v>0.31740000000000002</v>
      </c>
      <c r="P171" s="3">
        <v>0.30249999999999999</v>
      </c>
      <c r="Q171" s="3">
        <v>0.30249999999999999</v>
      </c>
      <c r="R171" s="3">
        <v>0.3206</v>
      </c>
      <c r="S171" s="3">
        <v>0.3206</v>
      </c>
      <c r="T171" s="3">
        <v>0.3206</v>
      </c>
      <c r="U171" s="3">
        <v>0.31740000000000002</v>
      </c>
      <c r="V171" s="3">
        <v>0.31740000000000002</v>
      </c>
      <c r="W171" s="3">
        <v>0.31740000000000002</v>
      </c>
      <c r="X171" s="3">
        <v>0.3206</v>
      </c>
      <c r="Y171" s="3">
        <v>0.31740000000000002</v>
      </c>
      <c r="Z171" s="3">
        <v>0.3206</v>
      </c>
      <c r="AA171" s="3">
        <v>0.31740000000000002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</row>
    <row r="172" spans="1:39" x14ac:dyDescent="0.25">
      <c r="A172" s="3" t="s">
        <v>9</v>
      </c>
      <c r="B172" s="3">
        <v>0.37609999999999999</v>
      </c>
      <c r="C172" s="3">
        <v>0.93669999999999998</v>
      </c>
      <c r="D172" s="3">
        <v>0.37609999999999999</v>
      </c>
      <c r="E172" s="3">
        <v>0.24099999999999999</v>
      </c>
      <c r="F172" s="3">
        <v>0.37609999999999999</v>
      </c>
      <c r="G172" s="3">
        <v>0.10009999999999999</v>
      </c>
      <c r="H172" s="3">
        <v>3.4299999999999997E-2</v>
      </c>
      <c r="I172" s="3">
        <v>3.4299999999999997E-2</v>
      </c>
      <c r="J172" s="3">
        <v>0.24099999999999999</v>
      </c>
      <c r="K172" s="3">
        <v>0.24099999999999999</v>
      </c>
      <c r="L172" s="3">
        <v>0.30869999999999997</v>
      </c>
      <c r="M172" s="3">
        <v>0.24099999999999999</v>
      </c>
      <c r="N172" s="3">
        <v>3.4299999999999997E-2</v>
      </c>
      <c r="O172" s="3">
        <v>3.4299999999999997E-2</v>
      </c>
      <c r="P172" s="3">
        <v>0.30869999999999997</v>
      </c>
      <c r="Q172" s="3">
        <v>0.30869999999999997</v>
      </c>
      <c r="R172" s="3">
        <v>0.24099999999999999</v>
      </c>
      <c r="S172" s="3">
        <v>0.24099999999999999</v>
      </c>
      <c r="T172" s="3">
        <v>0.24099999999999999</v>
      </c>
      <c r="U172" s="3">
        <v>3.4299999999999997E-2</v>
      </c>
      <c r="V172" s="3">
        <v>3.4299999999999997E-2</v>
      </c>
      <c r="W172" s="3">
        <v>3.4299999999999997E-2</v>
      </c>
      <c r="X172" s="3">
        <v>0.24099999999999999</v>
      </c>
      <c r="Y172" s="3">
        <v>3.4299999999999997E-2</v>
      </c>
      <c r="Z172" s="3">
        <v>0.24099999999999999</v>
      </c>
      <c r="AA172" s="3">
        <v>3.4299999999999997E-2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</row>
    <row r="173" spans="1:39" x14ac:dyDescent="0.25">
      <c r="A173" s="3" t="s">
        <v>47</v>
      </c>
      <c r="B173" s="3">
        <v>0.76400000000000001</v>
      </c>
      <c r="C173" s="3">
        <v>0.75770000000000004</v>
      </c>
      <c r="D173" s="3">
        <v>0.61970000000000003</v>
      </c>
      <c r="E173" s="3">
        <v>5.2900000000000003E-2</v>
      </c>
      <c r="F173" s="3">
        <v>0.86770000000000003</v>
      </c>
      <c r="G173" s="3">
        <v>0.76490000000000002</v>
      </c>
      <c r="H173" s="3">
        <v>0.13200000000000001</v>
      </c>
      <c r="I173" s="3">
        <v>0.13200000000000001</v>
      </c>
      <c r="J173" s="3">
        <v>5.2900000000000003E-2</v>
      </c>
      <c r="K173" s="3">
        <v>5.2900000000000003E-2</v>
      </c>
      <c r="L173" s="3">
        <v>0.01</v>
      </c>
      <c r="M173" s="3">
        <v>5.2900000000000003E-2</v>
      </c>
      <c r="N173" s="3">
        <v>0.13200000000000001</v>
      </c>
      <c r="O173" s="3">
        <v>0.13200000000000001</v>
      </c>
      <c r="P173" s="3">
        <v>0.01</v>
      </c>
      <c r="Q173" s="3">
        <v>0.01</v>
      </c>
      <c r="R173" s="3">
        <v>5.2900000000000003E-2</v>
      </c>
      <c r="S173" s="3">
        <v>5.2900000000000003E-2</v>
      </c>
      <c r="T173" s="3">
        <v>5.2900000000000003E-2</v>
      </c>
      <c r="U173" s="3">
        <v>0.13200000000000001</v>
      </c>
      <c r="V173" s="3">
        <v>0.13200000000000001</v>
      </c>
      <c r="W173" s="3">
        <v>0.13200000000000001</v>
      </c>
      <c r="X173" s="3">
        <v>5.2900000000000003E-2</v>
      </c>
      <c r="Y173" s="3">
        <v>0.13200000000000001</v>
      </c>
      <c r="Z173" s="3">
        <v>5.2900000000000003E-2</v>
      </c>
      <c r="AA173" s="3">
        <v>0.13200000000000001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</row>
    <row r="174" spans="1:39" x14ac:dyDescent="0.25">
      <c r="A174" s="3" t="s">
        <v>12</v>
      </c>
      <c r="B174" s="3">
        <v>0.81669999999999998</v>
      </c>
      <c r="C174" s="3">
        <v>0.81289999999999996</v>
      </c>
      <c r="D174" s="3">
        <v>0.70389999999999997</v>
      </c>
      <c r="E174" s="3">
        <v>1.4E-3</v>
      </c>
      <c r="F174" s="3">
        <v>0.86719999999999997</v>
      </c>
      <c r="G174" s="3">
        <v>0.81720000000000004</v>
      </c>
      <c r="H174" s="3">
        <v>2.2499999999999999E-2</v>
      </c>
      <c r="I174" s="3">
        <v>2.2499999999999999E-2</v>
      </c>
      <c r="J174" s="3">
        <v>1.4E-3</v>
      </c>
      <c r="K174" s="3">
        <v>1.5E-3</v>
      </c>
      <c r="L174" s="3">
        <v>0</v>
      </c>
      <c r="M174" s="3">
        <v>1.4E-3</v>
      </c>
      <c r="N174" s="3">
        <v>2.24E-2</v>
      </c>
      <c r="O174" s="3">
        <v>2.23E-2</v>
      </c>
      <c r="P174" s="3">
        <v>0</v>
      </c>
      <c r="Q174" s="3">
        <v>0</v>
      </c>
      <c r="R174" s="3">
        <v>1.5E-3</v>
      </c>
      <c r="S174" s="3">
        <v>1.5E-3</v>
      </c>
      <c r="T174" s="3">
        <v>1.5E-3</v>
      </c>
      <c r="U174" s="3">
        <v>2.2499999999999999E-2</v>
      </c>
      <c r="V174" s="3">
        <v>2.23E-2</v>
      </c>
      <c r="W174" s="3">
        <v>2.23E-2</v>
      </c>
      <c r="X174" s="3">
        <v>1.5E-3</v>
      </c>
      <c r="Y174" s="3">
        <v>2.24E-2</v>
      </c>
      <c r="Z174" s="3">
        <v>1.5E-3</v>
      </c>
      <c r="AA174" s="3">
        <v>2.24E-2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</row>
    <row r="175" spans="1:39" x14ac:dyDescent="0.25">
      <c r="A175" s="3" t="s">
        <v>14</v>
      </c>
      <c r="B175" s="3">
        <v>2.5399999999999999E-2</v>
      </c>
      <c r="C175" s="3">
        <v>2.64E-2</v>
      </c>
      <c r="D175" s="3">
        <v>3.39E-2</v>
      </c>
      <c r="E175" s="3">
        <v>0.19259999999999999</v>
      </c>
      <c r="F175" s="3">
        <v>2.1600000000000001E-2</v>
      </c>
      <c r="G175" s="3">
        <v>2.53E-2</v>
      </c>
      <c r="H175" s="3">
        <v>1.67E-2</v>
      </c>
      <c r="I175" s="3">
        <v>1.67E-2</v>
      </c>
      <c r="J175" s="3">
        <v>0.19259999999999999</v>
      </c>
      <c r="K175" s="3">
        <v>0.04</v>
      </c>
      <c r="L175" s="3">
        <v>0.24060000000000001</v>
      </c>
      <c r="M175" s="3">
        <v>0.19259999999999999</v>
      </c>
      <c r="N175" s="3">
        <v>6.1800000000000001E-2</v>
      </c>
      <c r="O175" s="3">
        <v>0.10150000000000001</v>
      </c>
      <c r="P175" s="3">
        <v>0.24060000000000001</v>
      </c>
      <c r="Q175" s="3">
        <v>0.24060000000000001</v>
      </c>
      <c r="R175" s="3">
        <v>9.5500000000000002E-2</v>
      </c>
      <c r="S175" s="3">
        <v>0.04</v>
      </c>
      <c r="T175" s="3">
        <v>9.5500000000000002E-2</v>
      </c>
      <c r="U175" s="3">
        <v>1.67E-2</v>
      </c>
      <c r="V175" s="3">
        <v>0.10150000000000001</v>
      </c>
      <c r="W175" s="3">
        <v>0.10150000000000001</v>
      </c>
      <c r="X175" s="3">
        <v>0.04</v>
      </c>
      <c r="Y175" s="3">
        <v>6.1800000000000001E-2</v>
      </c>
      <c r="Z175" s="3">
        <v>9.5500000000000002E-2</v>
      </c>
      <c r="AA175" s="3">
        <v>6.1800000000000001E-2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</row>
    <row r="176" spans="1:39" x14ac:dyDescent="0.25">
      <c r="A176" s="3" t="s">
        <v>15</v>
      </c>
      <c r="B176" s="3">
        <v>0.83240000000000003</v>
      </c>
      <c r="C176" s="3">
        <v>0.82789999999999997</v>
      </c>
      <c r="D176" s="3">
        <v>0.68740000000000001</v>
      </c>
      <c r="E176" s="3">
        <v>0</v>
      </c>
      <c r="F176" s="3">
        <v>0.88390000000000002</v>
      </c>
      <c r="G176" s="3">
        <v>0.83299999999999996</v>
      </c>
      <c r="H176" s="3">
        <v>0.84240000000000004</v>
      </c>
      <c r="I176" s="3">
        <v>0.84230000000000005</v>
      </c>
      <c r="J176" s="3">
        <v>0</v>
      </c>
      <c r="K176" s="3">
        <v>0.73860000000000003</v>
      </c>
      <c r="L176" s="3">
        <v>0</v>
      </c>
      <c r="M176" s="3">
        <v>0</v>
      </c>
      <c r="N176" s="3">
        <v>0.42299999999999999</v>
      </c>
      <c r="O176" s="3">
        <v>0</v>
      </c>
      <c r="P176" s="3">
        <v>0</v>
      </c>
      <c r="Q176" s="3">
        <v>0</v>
      </c>
      <c r="R176" s="3">
        <v>0.47549999999999998</v>
      </c>
      <c r="S176" s="3">
        <v>0.73860000000000003</v>
      </c>
      <c r="T176" s="3">
        <v>0.47560000000000002</v>
      </c>
      <c r="U176" s="3">
        <v>0.84230000000000005</v>
      </c>
      <c r="V176" s="3">
        <v>0</v>
      </c>
      <c r="W176" s="3">
        <v>0</v>
      </c>
      <c r="X176" s="3">
        <v>0.73860000000000003</v>
      </c>
      <c r="Y176" s="3">
        <v>0.42299999999999999</v>
      </c>
      <c r="Z176" s="3">
        <v>0.47560000000000002</v>
      </c>
      <c r="AA176" s="3">
        <v>0.42299999999999999</v>
      </c>
      <c r="AB176" s="3">
        <v>0.86699999999999999</v>
      </c>
      <c r="AC176" s="3">
        <v>0.86699999999999999</v>
      </c>
      <c r="AD176" s="3">
        <v>0.41260000000000002</v>
      </c>
      <c r="AE176" s="3">
        <v>0</v>
      </c>
      <c r="AF176" s="3">
        <v>0</v>
      </c>
      <c r="AG176" s="3">
        <v>0.41260000000000002</v>
      </c>
      <c r="AH176" s="3">
        <v>0.41260000000000002</v>
      </c>
      <c r="AI176" s="3">
        <v>0.41260000000000002</v>
      </c>
      <c r="AJ176" s="3">
        <v>0.86699999999999999</v>
      </c>
      <c r="AK176" s="3">
        <v>0.86699999999999999</v>
      </c>
      <c r="AL176" s="3">
        <v>0.86699999999999999</v>
      </c>
      <c r="AM176" s="3">
        <v>0.41260000000000002</v>
      </c>
    </row>
    <row r="177" spans="1:39" x14ac:dyDescent="0.25">
      <c r="A177" s="3" t="s">
        <v>16</v>
      </c>
      <c r="B177" s="3">
        <v>0.79790000000000005</v>
      </c>
      <c r="C177" s="3">
        <v>0.78990000000000005</v>
      </c>
      <c r="D177" s="3">
        <v>0.6109</v>
      </c>
      <c r="E177" s="3">
        <v>0</v>
      </c>
      <c r="F177" s="3">
        <v>0.9194</v>
      </c>
      <c r="G177" s="3">
        <v>0.79900000000000004</v>
      </c>
      <c r="H177" s="3">
        <v>0.84230000000000005</v>
      </c>
      <c r="I177" s="3">
        <v>0.84230000000000005</v>
      </c>
      <c r="J177" s="3">
        <v>0</v>
      </c>
      <c r="K177" s="3">
        <v>0.73829999999999996</v>
      </c>
      <c r="L177" s="3">
        <v>0</v>
      </c>
      <c r="M177" s="3">
        <v>0</v>
      </c>
      <c r="N177" s="3">
        <v>0.42259999999999998</v>
      </c>
      <c r="O177" s="3">
        <v>1E-4</v>
      </c>
      <c r="P177" s="3">
        <v>0</v>
      </c>
      <c r="Q177" s="3">
        <v>0</v>
      </c>
      <c r="R177" s="3">
        <v>0.47399999999999998</v>
      </c>
      <c r="S177" s="3">
        <v>0.73829999999999996</v>
      </c>
      <c r="T177" s="3">
        <v>0.47399999999999998</v>
      </c>
      <c r="U177" s="3">
        <v>0.84230000000000005</v>
      </c>
      <c r="V177" s="3">
        <v>1E-4</v>
      </c>
      <c r="W177" s="3">
        <v>1E-4</v>
      </c>
      <c r="X177" s="3">
        <v>0.73829999999999996</v>
      </c>
      <c r="Y177" s="3">
        <v>0.42259999999999998</v>
      </c>
      <c r="Z177" s="3">
        <v>0.47399999999999998</v>
      </c>
      <c r="AA177" s="3">
        <v>0.42259999999999998</v>
      </c>
      <c r="AB177" s="3">
        <v>0.86699999999999999</v>
      </c>
      <c r="AC177" s="3">
        <v>0.86699999999999999</v>
      </c>
      <c r="AD177" s="3">
        <v>0.41260000000000002</v>
      </c>
      <c r="AE177" s="3">
        <v>0</v>
      </c>
      <c r="AF177" s="3">
        <v>0</v>
      </c>
      <c r="AG177" s="3">
        <v>0.41260000000000002</v>
      </c>
      <c r="AH177" s="3">
        <v>0.41260000000000002</v>
      </c>
      <c r="AI177" s="3">
        <v>0.41260000000000002</v>
      </c>
      <c r="AJ177" s="3">
        <v>0.86699999999999999</v>
      </c>
      <c r="AK177" s="3">
        <v>0.86699999999999999</v>
      </c>
      <c r="AL177" s="3">
        <v>0.86699999999999999</v>
      </c>
      <c r="AM177" s="3">
        <v>0.41260000000000002</v>
      </c>
    </row>
    <row r="178" spans="1:39" x14ac:dyDescent="0.25">
      <c r="A178" s="3" t="s">
        <v>18</v>
      </c>
      <c r="B178" s="3">
        <v>7.2099999999999997E-2</v>
      </c>
      <c r="C178" s="3">
        <v>7.4899999999999994E-2</v>
      </c>
      <c r="D178" s="3">
        <v>0.1036</v>
      </c>
      <c r="E178" s="3">
        <v>0.20369999999999999</v>
      </c>
      <c r="F178" s="3">
        <v>6.1800000000000001E-2</v>
      </c>
      <c r="G178" s="3">
        <v>7.17E-2</v>
      </c>
      <c r="H178" s="3">
        <v>0.1193</v>
      </c>
      <c r="I178" s="3">
        <v>0.1193</v>
      </c>
      <c r="J178" s="3">
        <v>0.20369999999999999</v>
      </c>
      <c r="K178" s="3">
        <v>0.20369999999999999</v>
      </c>
      <c r="L178" s="3">
        <v>0.24299999999999999</v>
      </c>
      <c r="M178" s="3">
        <v>0.20369999999999999</v>
      </c>
      <c r="N178" s="3">
        <v>0.1193</v>
      </c>
      <c r="O178" s="3">
        <v>0.1193</v>
      </c>
      <c r="P178" s="3">
        <v>0.24299999999999999</v>
      </c>
      <c r="Q178" s="3">
        <v>0.24299999999999999</v>
      </c>
      <c r="R178" s="3">
        <v>0.20369999999999999</v>
      </c>
      <c r="S178" s="3">
        <v>0.20369999999999999</v>
      </c>
      <c r="T178" s="3">
        <v>0.20369999999999999</v>
      </c>
      <c r="U178" s="3">
        <v>0.1193</v>
      </c>
      <c r="V178" s="3">
        <v>0.1193</v>
      </c>
      <c r="W178" s="3">
        <v>0.1193</v>
      </c>
      <c r="X178" s="3">
        <v>0.20369999999999999</v>
      </c>
      <c r="Y178" s="3">
        <v>0.1193</v>
      </c>
      <c r="Z178" s="3">
        <v>0.20369999999999999</v>
      </c>
      <c r="AA178" s="3">
        <v>0.1193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</row>
    <row r="179" spans="1:39" x14ac:dyDescent="0.25">
      <c r="A179" s="3"/>
      <c r="B179" s="3" t="s">
        <v>659</v>
      </c>
      <c r="C179" s="3" t="s">
        <v>569</v>
      </c>
      <c r="D179" s="3" t="s">
        <v>377</v>
      </c>
      <c r="E179" s="3" t="s">
        <v>660</v>
      </c>
      <c r="F179" s="3" t="s">
        <v>579</v>
      </c>
      <c r="G179" s="3" t="s">
        <v>661</v>
      </c>
      <c r="H179" s="3" t="s">
        <v>574</v>
      </c>
      <c r="I179" s="3" t="s">
        <v>580</v>
      </c>
      <c r="J179" s="3" t="s">
        <v>662</v>
      </c>
      <c r="K179" s="3" t="s">
        <v>663</v>
      </c>
      <c r="L179" s="3" t="s">
        <v>423</v>
      </c>
      <c r="M179" s="3" t="s">
        <v>664</v>
      </c>
      <c r="N179" s="3" t="s">
        <v>665</v>
      </c>
      <c r="O179" s="3" t="s">
        <v>666</v>
      </c>
      <c r="P179" s="3" t="s">
        <v>667</v>
      </c>
      <c r="Q179" s="3" t="s">
        <v>668</v>
      </c>
      <c r="R179" s="3" t="s">
        <v>669</v>
      </c>
      <c r="S179" s="3" t="s">
        <v>670</v>
      </c>
      <c r="T179" s="3" t="s">
        <v>663</v>
      </c>
      <c r="U179" s="3" t="s">
        <v>671</v>
      </c>
      <c r="V179" s="3" t="s">
        <v>434</v>
      </c>
      <c r="W179" s="3" t="s">
        <v>382</v>
      </c>
      <c r="X179" s="3" t="s">
        <v>672</v>
      </c>
      <c r="Y179" s="3" t="s">
        <v>673</v>
      </c>
      <c r="Z179" s="3" t="s">
        <v>674</v>
      </c>
      <c r="AA179" s="3" t="s">
        <v>675</v>
      </c>
      <c r="AB179" s="3" t="s">
        <v>676</v>
      </c>
      <c r="AC179" s="3" t="s">
        <v>431</v>
      </c>
      <c r="AD179" s="3" t="s">
        <v>557</v>
      </c>
      <c r="AE179" s="3" t="s">
        <v>534</v>
      </c>
      <c r="AF179" s="3" t="s">
        <v>677</v>
      </c>
      <c r="AG179" s="3" t="s">
        <v>380</v>
      </c>
      <c r="AH179" s="3" t="s">
        <v>678</v>
      </c>
      <c r="AI179" s="3" t="s">
        <v>679</v>
      </c>
      <c r="AJ179" s="3" t="s">
        <v>680</v>
      </c>
      <c r="AK179" s="3" t="s">
        <v>681</v>
      </c>
      <c r="AL179" s="3" t="s">
        <v>438</v>
      </c>
      <c r="AM179" s="3" t="s">
        <v>682</v>
      </c>
    </row>
    <row r="180" spans="1:39" x14ac:dyDescent="0.25">
      <c r="A180" s="3"/>
      <c r="B180" s="3" t="s">
        <v>683</v>
      </c>
      <c r="C180" s="3" t="s">
        <v>684</v>
      </c>
      <c r="D180" s="3" t="s">
        <v>457</v>
      </c>
      <c r="E180" s="3" t="s">
        <v>685</v>
      </c>
      <c r="F180" s="3" t="s">
        <v>686</v>
      </c>
      <c r="G180" s="3" t="s">
        <v>617</v>
      </c>
      <c r="H180" s="3" t="s">
        <v>464</v>
      </c>
      <c r="I180" s="3" t="s">
        <v>482</v>
      </c>
      <c r="J180" s="3" t="s">
        <v>687</v>
      </c>
      <c r="K180" s="3" t="s">
        <v>688</v>
      </c>
      <c r="L180" s="3" t="s">
        <v>500</v>
      </c>
      <c r="M180" s="3" t="s">
        <v>689</v>
      </c>
      <c r="N180" s="3" t="s">
        <v>690</v>
      </c>
      <c r="O180" s="3" t="s">
        <v>691</v>
      </c>
      <c r="P180" s="3" t="s">
        <v>692</v>
      </c>
      <c r="Q180" s="3" t="s">
        <v>458</v>
      </c>
      <c r="R180" s="3" t="s">
        <v>693</v>
      </c>
      <c r="S180" s="3" t="s">
        <v>694</v>
      </c>
      <c r="T180" s="3" t="s">
        <v>695</v>
      </c>
      <c r="U180" s="3" t="s">
        <v>696</v>
      </c>
      <c r="V180" s="3" t="s">
        <v>609</v>
      </c>
      <c r="W180" s="3" t="s">
        <v>697</v>
      </c>
      <c r="X180" s="3" t="s">
        <v>698</v>
      </c>
      <c r="Y180" s="3" t="s">
        <v>699</v>
      </c>
      <c r="Z180" s="3" t="s">
        <v>700</v>
      </c>
      <c r="AA180" s="3" t="s">
        <v>701</v>
      </c>
      <c r="AB180" s="3" t="s">
        <v>509</v>
      </c>
      <c r="AC180" s="3" t="s">
        <v>702</v>
      </c>
      <c r="AD180" s="3" t="s">
        <v>641</v>
      </c>
      <c r="AE180" s="3" t="s">
        <v>637</v>
      </c>
      <c r="AF180" s="3" t="s">
        <v>703</v>
      </c>
      <c r="AG180" s="3" t="s">
        <v>704</v>
      </c>
      <c r="AH180" s="3" t="s">
        <v>705</v>
      </c>
      <c r="AI180" s="3" t="s">
        <v>706</v>
      </c>
      <c r="AJ180" s="3" t="s">
        <v>707</v>
      </c>
      <c r="AK180" s="3" t="s">
        <v>637</v>
      </c>
      <c r="AL180" s="3" t="s">
        <v>484</v>
      </c>
      <c r="AM180" s="3" t="s">
        <v>708</v>
      </c>
    </row>
    <row r="182" spans="1:39" x14ac:dyDescent="0.25">
      <c r="A182" t="s">
        <v>709</v>
      </c>
    </row>
    <row r="183" spans="1:39" x14ac:dyDescent="0.25">
      <c r="A183" s="3" t="s">
        <v>375</v>
      </c>
      <c r="B183" s="3" t="s">
        <v>158</v>
      </c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</row>
    <row r="184" spans="1:39" x14ac:dyDescent="0.25">
      <c r="A184" s="3" t="s">
        <v>657</v>
      </c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</row>
    <row r="185" spans="1:39" x14ac:dyDescent="0.25">
      <c r="A185" s="3" t="s">
        <v>154</v>
      </c>
      <c r="B185" s="3">
        <v>4665</v>
      </c>
      <c r="C185" s="3">
        <v>3330</v>
      </c>
      <c r="D185" s="3">
        <v>3839</v>
      </c>
      <c r="E185" s="3">
        <v>2854</v>
      </c>
      <c r="F185" s="3">
        <v>4</v>
      </c>
      <c r="G185" s="3">
        <v>8</v>
      </c>
      <c r="H185" s="3">
        <v>1</v>
      </c>
      <c r="I185" s="3">
        <v>9</v>
      </c>
      <c r="J185" s="3">
        <v>1</v>
      </c>
      <c r="K185" s="3">
        <v>0</v>
      </c>
      <c r="L185" s="3">
        <v>0</v>
      </c>
      <c r="M185" s="3">
        <v>0</v>
      </c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</row>
    <row r="186" spans="1:39" x14ac:dyDescent="0.25">
      <c r="A186" s="3" t="s">
        <v>22</v>
      </c>
      <c r="B186" s="3">
        <v>0.1201</v>
      </c>
      <c r="C186" s="3">
        <v>9.5500000000000002E-2</v>
      </c>
      <c r="D186" s="3">
        <v>7.17E-2</v>
      </c>
      <c r="E186" s="3">
        <v>5.7500000000000002E-2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</row>
    <row r="187" spans="1:39" x14ac:dyDescent="0.25">
      <c r="A187" s="3" t="s">
        <v>4</v>
      </c>
      <c r="B187" s="3">
        <v>0.3609</v>
      </c>
      <c r="C187" s="3">
        <v>0.34389999999999998</v>
      </c>
      <c r="D187" s="3">
        <v>0.10059999999999999</v>
      </c>
      <c r="E187" s="3">
        <v>9.9099999999999994E-2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</row>
    <row r="188" spans="1:39" x14ac:dyDescent="0.25">
      <c r="A188" s="3" t="s">
        <v>26</v>
      </c>
      <c r="B188" s="3">
        <v>0.52280000000000004</v>
      </c>
      <c r="C188" s="3">
        <v>0.53700000000000003</v>
      </c>
      <c r="D188" s="3">
        <v>0.52280000000000004</v>
      </c>
      <c r="E188" s="3">
        <v>0.53710000000000002</v>
      </c>
      <c r="F188" s="3">
        <v>1</v>
      </c>
      <c r="G188" s="3">
        <v>1</v>
      </c>
      <c r="H188" s="3">
        <v>1</v>
      </c>
      <c r="I188" s="3">
        <v>1</v>
      </c>
      <c r="J188" s="3">
        <v>1</v>
      </c>
      <c r="K188" s="3">
        <v>1</v>
      </c>
      <c r="L188" s="3">
        <v>1</v>
      </c>
      <c r="M188" s="3">
        <v>1</v>
      </c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</row>
    <row r="189" spans="1:39" x14ac:dyDescent="0.25">
      <c r="A189" s="3" t="s">
        <v>29</v>
      </c>
      <c r="B189" s="3">
        <v>0.89139999999999997</v>
      </c>
      <c r="C189" s="3">
        <v>0.89129999999999998</v>
      </c>
      <c r="D189" s="3">
        <v>0.89119999999999999</v>
      </c>
      <c r="E189" s="3">
        <v>0.8911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</row>
    <row r="190" spans="1:39" x14ac:dyDescent="0.25">
      <c r="A190" s="3" t="s">
        <v>31</v>
      </c>
      <c r="B190" s="3">
        <v>0.47720000000000001</v>
      </c>
      <c r="C190" s="3">
        <v>0.46300000000000002</v>
      </c>
      <c r="D190" s="3">
        <v>0.47720000000000001</v>
      </c>
      <c r="E190" s="3">
        <v>0.46289999999999998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</row>
    <row r="191" spans="1:39" x14ac:dyDescent="0.25">
      <c r="A191" s="3" t="s">
        <v>32</v>
      </c>
      <c r="B191" s="3">
        <v>0</v>
      </c>
      <c r="C191" s="3">
        <v>0</v>
      </c>
      <c r="D191" s="3">
        <v>0.85629999999999995</v>
      </c>
      <c r="E191" s="3">
        <v>0.85680000000000001</v>
      </c>
      <c r="F191" s="3">
        <v>0.86699999999999999</v>
      </c>
      <c r="G191" s="3">
        <v>0</v>
      </c>
      <c r="H191" s="3">
        <v>0.86699999999999999</v>
      </c>
      <c r="I191" s="3">
        <v>0.86699999999999999</v>
      </c>
      <c r="J191" s="3">
        <v>0</v>
      </c>
      <c r="K191" s="3">
        <v>0.86699999999999999</v>
      </c>
      <c r="L191" s="3">
        <v>0</v>
      </c>
      <c r="M191" s="3">
        <v>0</v>
      </c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</row>
    <row r="192" spans="1:39" x14ac:dyDescent="0.25">
      <c r="A192" s="3" t="s">
        <v>33</v>
      </c>
      <c r="B192" s="3">
        <v>0.31979999999999997</v>
      </c>
      <c r="C192" s="3">
        <v>0.28899999999999998</v>
      </c>
      <c r="D192" s="3">
        <v>1.4E-3</v>
      </c>
      <c r="E192" s="3">
        <v>1.2999999999999999E-3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</row>
    <row r="193" spans="1:39" x14ac:dyDescent="0.25">
      <c r="A193" s="3" t="s">
        <v>27</v>
      </c>
      <c r="B193" s="3">
        <v>0.33950000000000002</v>
      </c>
      <c r="C193" s="3">
        <v>0.37819999999999998</v>
      </c>
      <c r="D193" s="3">
        <v>0.59489999999999998</v>
      </c>
      <c r="E193" s="3">
        <v>0.6109</v>
      </c>
      <c r="F193" s="3">
        <v>0.90910000000000002</v>
      </c>
      <c r="G193" s="3">
        <v>0.90910000000000002</v>
      </c>
      <c r="H193" s="3">
        <v>0.90910000000000002</v>
      </c>
      <c r="I193" s="3">
        <v>0.90910000000000002</v>
      </c>
      <c r="J193" s="3">
        <v>0.90910000000000002</v>
      </c>
      <c r="K193" s="3">
        <v>0.90910000000000002</v>
      </c>
      <c r="L193" s="3">
        <v>0.90910000000000002</v>
      </c>
      <c r="M193" s="3">
        <v>0.90910000000000002</v>
      </c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</row>
    <row r="194" spans="1:39" x14ac:dyDescent="0.25">
      <c r="A194" s="3" t="s">
        <v>37</v>
      </c>
      <c r="B194" s="3">
        <v>0</v>
      </c>
      <c r="C194" s="3">
        <v>0</v>
      </c>
      <c r="D194" s="3">
        <v>0.85629999999999995</v>
      </c>
      <c r="E194" s="3">
        <v>0.85680000000000001</v>
      </c>
      <c r="F194" s="3">
        <v>0.86699999999999999</v>
      </c>
      <c r="G194" s="3">
        <v>0</v>
      </c>
      <c r="H194" s="3">
        <v>0.86699999999999999</v>
      </c>
      <c r="I194" s="3">
        <v>0.86699999999999999</v>
      </c>
      <c r="J194" s="3">
        <v>0</v>
      </c>
      <c r="K194" s="3">
        <v>0.86699999999999999</v>
      </c>
      <c r="L194" s="3">
        <v>0</v>
      </c>
      <c r="M194" s="3">
        <v>0</v>
      </c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</row>
    <row r="195" spans="1:39" x14ac:dyDescent="0.25">
      <c r="A195" s="3" t="s">
        <v>38</v>
      </c>
      <c r="B195" s="3">
        <v>0.58040000000000003</v>
      </c>
      <c r="C195" s="3">
        <v>0.55920000000000003</v>
      </c>
      <c r="D195" s="3">
        <v>3.5400000000000001E-2</v>
      </c>
      <c r="E195" s="3">
        <v>3.4299999999999997E-2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</row>
    <row r="196" spans="1:39" x14ac:dyDescent="0.25">
      <c r="A196" s="3" t="s">
        <v>41</v>
      </c>
      <c r="B196" s="3">
        <v>0</v>
      </c>
      <c r="C196" s="3">
        <v>0</v>
      </c>
      <c r="D196" s="3">
        <v>0.86219999999999997</v>
      </c>
      <c r="E196" s="3">
        <v>0.86250000000000004</v>
      </c>
      <c r="F196" s="3">
        <v>0.86699999999999999</v>
      </c>
      <c r="G196" s="3">
        <v>0</v>
      </c>
      <c r="H196" s="3">
        <v>0.86699999999999999</v>
      </c>
      <c r="I196" s="3">
        <v>0.86699999999999999</v>
      </c>
      <c r="J196" s="3">
        <v>0</v>
      </c>
      <c r="K196" s="3">
        <v>0.86699999999999999</v>
      </c>
      <c r="L196" s="3">
        <v>0</v>
      </c>
      <c r="M196" s="3">
        <v>0</v>
      </c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</row>
    <row r="197" spans="1:39" x14ac:dyDescent="0.25">
      <c r="A197" s="3" t="s">
        <v>23</v>
      </c>
      <c r="B197" s="3">
        <v>0.23899999999999999</v>
      </c>
      <c r="C197" s="3">
        <v>0.21940000000000001</v>
      </c>
      <c r="D197" s="3">
        <v>0.1976</v>
      </c>
      <c r="E197" s="3">
        <v>0.1827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</row>
    <row r="198" spans="1:39" x14ac:dyDescent="0.25">
      <c r="A198" s="3" t="s">
        <v>28</v>
      </c>
      <c r="B198" s="3">
        <v>0.45029999999999998</v>
      </c>
      <c r="C198" s="3">
        <v>0.44180000000000003</v>
      </c>
      <c r="D198" s="3">
        <v>0.45029999999999998</v>
      </c>
      <c r="E198" s="3">
        <v>0.44169999999999998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</row>
    <row r="199" spans="1:39" x14ac:dyDescent="0.25">
      <c r="A199" s="3" t="s">
        <v>6</v>
      </c>
      <c r="B199" s="3">
        <v>8.8999999999999999E-3</v>
      </c>
      <c r="C199" s="3">
        <v>0.88890000000000002</v>
      </c>
      <c r="D199" s="3">
        <v>8.8999999999999999E-3</v>
      </c>
      <c r="E199" s="3">
        <v>0.88890000000000002</v>
      </c>
      <c r="F199" s="3">
        <v>0.89219999999999999</v>
      </c>
      <c r="G199" s="3">
        <v>0.89219999999999999</v>
      </c>
      <c r="H199" s="3">
        <v>0</v>
      </c>
      <c r="I199" s="3">
        <v>0.89219999999999999</v>
      </c>
      <c r="J199" s="3">
        <v>0.89219999999999999</v>
      </c>
      <c r="K199" s="3">
        <v>0</v>
      </c>
      <c r="L199" s="3">
        <v>0</v>
      </c>
      <c r="M199" s="3">
        <v>0</v>
      </c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</row>
    <row r="200" spans="1:39" x14ac:dyDescent="0.25">
      <c r="A200" s="3" t="s">
        <v>8</v>
      </c>
      <c r="B200" s="3">
        <v>0.93389999999999995</v>
      </c>
      <c r="C200" s="3">
        <v>9.9000000000000005E-2</v>
      </c>
      <c r="D200" s="3">
        <v>0.93389999999999995</v>
      </c>
      <c r="E200" s="3">
        <v>9.9000000000000005E-2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</row>
    <row r="201" spans="1:39" x14ac:dyDescent="0.25">
      <c r="A201" s="3" t="s">
        <v>7</v>
      </c>
      <c r="B201" s="3">
        <v>9.6600000000000005E-2</v>
      </c>
      <c r="C201" s="3">
        <v>0.92830000000000001</v>
      </c>
      <c r="D201" s="3">
        <v>9.6600000000000005E-2</v>
      </c>
      <c r="E201" s="3">
        <v>0.92830000000000001</v>
      </c>
      <c r="F201" s="3">
        <v>0.93899999999999995</v>
      </c>
      <c r="G201" s="3">
        <v>0.93899999999999995</v>
      </c>
      <c r="H201" s="3">
        <v>0</v>
      </c>
      <c r="I201" s="3">
        <v>0.93899999999999995</v>
      </c>
      <c r="J201" s="3">
        <v>0.93899999999999995</v>
      </c>
      <c r="K201" s="3">
        <v>0</v>
      </c>
      <c r="L201" s="3">
        <v>0</v>
      </c>
      <c r="M201" s="3">
        <v>0</v>
      </c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</row>
    <row r="202" spans="1:39" x14ac:dyDescent="0.25">
      <c r="A202" s="3" t="s">
        <v>44</v>
      </c>
      <c r="B202" s="3">
        <v>0.93579999999999997</v>
      </c>
      <c r="C202" s="3">
        <v>0.9355</v>
      </c>
      <c r="D202" s="3">
        <v>0.93540000000000001</v>
      </c>
      <c r="E202" s="3">
        <v>0.93530000000000002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</row>
    <row r="203" spans="1:39" x14ac:dyDescent="0.25">
      <c r="A203" s="3" t="s">
        <v>10</v>
      </c>
      <c r="B203" s="3">
        <v>0.90239999999999998</v>
      </c>
      <c r="C203" s="3">
        <v>0.90149999999999997</v>
      </c>
      <c r="D203" s="3">
        <v>0.90169999999999995</v>
      </c>
      <c r="E203" s="3">
        <v>0.90100000000000002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</row>
    <row r="204" spans="1:39" x14ac:dyDescent="0.25">
      <c r="A204" s="3" t="s">
        <v>9</v>
      </c>
      <c r="B204" s="3">
        <v>0.93679999999999997</v>
      </c>
      <c r="C204" s="3">
        <v>0.10009999999999999</v>
      </c>
      <c r="D204" s="3">
        <v>0.93669999999999998</v>
      </c>
      <c r="E204" s="3">
        <v>0.10009999999999999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</row>
    <row r="205" spans="1:39" x14ac:dyDescent="0.25">
      <c r="A205" s="3" t="s">
        <v>47</v>
      </c>
      <c r="B205" s="3">
        <v>0.59599999999999997</v>
      </c>
      <c r="C205" s="3">
        <v>0.623</v>
      </c>
      <c r="D205" s="3">
        <v>0.86739999999999995</v>
      </c>
      <c r="E205" s="3">
        <v>0.86770000000000003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</row>
    <row r="206" spans="1:39" x14ac:dyDescent="0.25">
      <c r="A206" s="3" t="s">
        <v>12</v>
      </c>
      <c r="B206" s="3">
        <v>0.67889999999999995</v>
      </c>
      <c r="C206" s="3">
        <v>0.70709999999999995</v>
      </c>
      <c r="D206" s="3">
        <v>0.86699999999999999</v>
      </c>
      <c r="E206" s="3">
        <v>0.86719999999999997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</row>
    <row r="207" spans="1:39" x14ac:dyDescent="0.25">
      <c r="A207" s="3" t="s">
        <v>14</v>
      </c>
      <c r="B207" s="3">
        <v>3.7100000000000001E-2</v>
      </c>
      <c r="C207" s="3">
        <v>3.3500000000000002E-2</v>
      </c>
      <c r="D207" s="3">
        <v>2.2200000000000001E-2</v>
      </c>
      <c r="E207" s="3">
        <v>2.1499999999999998E-2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</row>
    <row r="208" spans="1:39" x14ac:dyDescent="0.25">
      <c r="A208" s="3" t="s">
        <v>15</v>
      </c>
      <c r="B208" s="3">
        <v>0.64410000000000001</v>
      </c>
      <c r="C208" s="3">
        <v>0.69269999999999998</v>
      </c>
      <c r="D208" s="3">
        <v>0.88349999999999995</v>
      </c>
      <c r="E208" s="3">
        <v>0.88400000000000001</v>
      </c>
      <c r="F208" s="3">
        <v>0</v>
      </c>
      <c r="G208" s="3">
        <v>0.86699999999999999</v>
      </c>
      <c r="H208" s="3">
        <v>0.86699999999999999</v>
      </c>
      <c r="I208" s="3">
        <v>0.86699999999999999</v>
      </c>
      <c r="J208" s="3">
        <v>0</v>
      </c>
      <c r="K208" s="3">
        <v>0</v>
      </c>
      <c r="L208" s="3">
        <v>0.8669</v>
      </c>
      <c r="M208" s="3">
        <v>0</v>
      </c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</row>
    <row r="209" spans="1:39" x14ac:dyDescent="0.25">
      <c r="A209" s="3" t="s">
        <v>16</v>
      </c>
      <c r="B209" s="3">
        <v>0.57389999999999997</v>
      </c>
      <c r="C209" s="3">
        <v>0.61570000000000003</v>
      </c>
      <c r="D209" s="3">
        <v>0.91879999999999995</v>
      </c>
      <c r="E209" s="3">
        <v>0.91949999999999998</v>
      </c>
      <c r="F209" s="3">
        <v>0</v>
      </c>
      <c r="G209" s="3">
        <v>0.86699999999999999</v>
      </c>
      <c r="H209" s="3">
        <v>0.86699999999999999</v>
      </c>
      <c r="I209" s="3">
        <v>0.86699999999999999</v>
      </c>
      <c r="J209" s="3">
        <v>0</v>
      </c>
      <c r="K209" s="3">
        <v>0</v>
      </c>
      <c r="L209" s="3">
        <v>0.8669</v>
      </c>
      <c r="M209" s="3">
        <v>0</v>
      </c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</row>
    <row r="210" spans="1:39" x14ac:dyDescent="0.25">
      <c r="A210" s="3" t="s">
        <v>18</v>
      </c>
      <c r="B210" s="3">
        <v>0.11559999999999999</v>
      </c>
      <c r="C210" s="3">
        <v>0.1021</v>
      </c>
      <c r="D210" s="3">
        <v>6.3500000000000001E-2</v>
      </c>
      <c r="E210" s="3">
        <v>6.1499999999999999E-2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</row>
    <row r="211" spans="1:39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</row>
    <row r="212" spans="1:39" x14ac:dyDescent="0.25">
      <c r="A212" s="3" t="s">
        <v>658</v>
      </c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</row>
    <row r="213" spans="1:39" x14ac:dyDescent="0.25">
      <c r="A213" s="3" t="s">
        <v>154</v>
      </c>
      <c r="B213" s="3">
        <v>17266</v>
      </c>
      <c r="C213" s="3">
        <v>10633</v>
      </c>
      <c r="D213" s="3">
        <v>435</v>
      </c>
      <c r="E213" s="3">
        <v>6401</v>
      </c>
      <c r="F213" s="3">
        <v>7360</v>
      </c>
      <c r="G213" s="3">
        <v>759</v>
      </c>
      <c r="H213" s="3">
        <v>6936</v>
      </c>
      <c r="I213" s="3">
        <v>1884</v>
      </c>
      <c r="J213" s="3">
        <v>655</v>
      </c>
      <c r="K213" s="3">
        <v>310</v>
      </c>
      <c r="L213" s="3">
        <v>65</v>
      </c>
      <c r="M213" s="3">
        <v>1157</v>
      </c>
      <c r="N213" s="3">
        <v>217</v>
      </c>
      <c r="O213" s="3">
        <v>396</v>
      </c>
      <c r="P213" s="3">
        <v>493</v>
      </c>
      <c r="Q213" s="3">
        <v>216</v>
      </c>
      <c r="R213" s="3">
        <v>323</v>
      </c>
      <c r="S213" s="3">
        <v>503</v>
      </c>
      <c r="T213" s="3">
        <v>198</v>
      </c>
      <c r="U213" s="3">
        <v>38</v>
      </c>
      <c r="V213" s="3">
        <v>318</v>
      </c>
      <c r="W213" s="3">
        <v>840</v>
      </c>
      <c r="X213" s="3">
        <v>64</v>
      </c>
      <c r="Y213" s="3">
        <v>141</v>
      </c>
      <c r="Z213" s="3">
        <v>298</v>
      </c>
      <c r="AA213" s="3">
        <v>405</v>
      </c>
      <c r="AB213" s="3">
        <v>2</v>
      </c>
      <c r="AC213" s="3">
        <v>9</v>
      </c>
      <c r="AD213" s="3">
        <v>8</v>
      </c>
      <c r="AE213" s="3">
        <v>1</v>
      </c>
      <c r="AF213" s="3">
        <v>1</v>
      </c>
      <c r="AG213" s="3">
        <v>4</v>
      </c>
      <c r="AH213" s="3">
        <v>2</v>
      </c>
      <c r="AI213" s="3">
        <v>5</v>
      </c>
      <c r="AJ213" s="3">
        <v>2</v>
      </c>
      <c r="AK213" s="3">
        <v>1</v>
      </c>
      <c r="AL213" s="3">
        <v>1</v>
      </c>
      <c r="AM213" s="3">
        <v>1</v>
      </c>
    </row>
    <row r="214" spans="1:39" x14ac:dyDescent="0.25">
      <c r="A214" s="3" t="s">
        <v>22</v>
      </c>
      <c r="B214" s="3">
        <v>7.2800000000000004E-2</v>
      </c>
      <c r="C214" s="3">
        <v>8.7900000000000006E-2</v>
      </c>
      <c r="D214" s="3">
        <v>8.9999999999999998E-4</v>
      </c>
      <c r="E214" s="3">
        <v>5.91E-2</v>
      </c>
      <c r="F214" s="3">
        <v>9.8299999999999998E-2</v>
      </c>
      <c r="G214" s="3">
        <v>4.0000000000000002E-4</v>
      </c>
      <c r="H214" s="3">
        <v>7.0900000000000005E-2</v>
      </c>
      <c r="I214" s="3">
        <v>4.0000000000000002E-4</v>
      </c>
      <c r="J214" s="3">
        <v>8.9999999999999998E-4</v>
      </c>
      <c r="K214" s="3">
        <v>4.0000000000000002E-4</v>
      </c>
      <c r="L214" s="3">
        <v>0</v>
      </c>
      <c r="M214" s="3">
        <v>4.0000000000000002E-4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  <c r="S214" s="3">
        <v>4.0000000000000002E-4</v>
      </c>
      <c r="T214" s="3">
        <v>4.0000000000000002E-4</v>
      </c>
      <c r="U214" s="3">
        <v>0</v>
      </c>
      <c r="V214" s="3">
        <v>0</v>
      </c>
      <c r="W214" s="3">
        <v>4.0000000000000002E-4</v>
      </c>
      <c r="X214" s="3">
        <v>0</v>
      </c>
      <c r="Y214" s="3">
        <v>4.0000000000000002E-4</v>
      </c>
      <c r="Z214" s="3">
        <v>8.9999999999999998E-4</v>
      </c>
      <c r="AA214" s="3">
        <v>4.0000000000000002E-4</v>
      </c>
      <c r="AB214" s="3">
        <v>0</v>
      </c>
      <c r="AC214" s="3">
        <v>0</v>
      </c>
      <c r="AD214" s="3">
        <v>0</v>
      </c>
      <c r="AE214" s="3">
        <v>0</v>
      </c>
      <c r="AF214" s="3">
        <v>0</v>
      </c>
      <c r="AG214" s="3">
        <v>0</v>
      </c>
      <c r="AH214" s="3">
        <v>0</v>
      </c>
      <c r="AI214" s="3">
        <v>0</v>
      </c>
      <c r="AJ214" s="3">
        <v>0</v>
      </c>
      <c r="AK214" s="3">
        <v>0</v>
      </c>
      <c r="AL214" s="3">
        <v>0</v>
      </c>
      <c r="AM214" s="3">
        <v>0</v>
      </c>
    </row>
    <row r="215" spans="1:39" x14ac:dyDescent="0.25">
      <c r="A215" s="3" t="s">
        <v>4</v>
      </c>
      <c r="B215" s="3">
        <v>0.24490000000000001</v>
      </c>
      <c r="C215" s="3">
        <v>0.25009999999999999</v>
      </c>
      <c r="D215" s="3">
        <v>8.0000000000000004E-4</v>
      </c>
      <c r="E215" s="3">
        <v>9.9299999999999999E-2</v>
      </c>
      <c r="F215" s="3">
        <v>0.34589999999999999</v>
      </c>
      <c r="G215" s="3">
        <v>7.7999999999999996E-3</v>
      </c>
      <c r="H215" s="3">
        <v>0.24410000000000001</v>
      </c>
      <c r="I215" s="3">
        <v>7.7999999999999996E-3</v>
      </c>
      <c r="J215" s="3">
        <v>1.6999999999999999E-3</v>
      </c>
      <c r="K215" s="3">
        <v>7.7999999999999996E-3</v>
      </c>
      <c r="L215" s="3">
        <v>1.55E-2</v>
      </c>
      <c r="M215" s="3">
        <v>4.1999999999999997E-3</v>
      </c>
      <c r="N215" s="3">
        <v>1.6899999999999998E-2</v>
      </c>
      <c r="O215" s="3">
        <v>1.55E-2</v>
      </c>
      <c r="P215" s="3">
        <v>1.55E-2</v>
      </c>
      <c r="Q215" s="3">
        <v>1.6899999999999998E-2</v>
      </c>
      <c r="R215" s="3">
        <v>9.1999999999999998E-3</v>
      </c>
      <c r="S215" s="3">
        <v>4.1999999999999997E-3</v>
      </c>
      <c r="T215" s="3">
        <v>4.1999999999999997E-3</v>
      </c>
      <c r="U215" s="3">
        <v>1.6899999999999998E-2</v>
      </c>
      <c r="V215" s="3">
        <v>9.1999999999999998E-3</v>
      </c>
      <c r="W215" s="3">
        <v>8.6999999999999994E-3</v>
      </c>
      <c r="X215" s="3">
        <v>9.1999999999999998E-3</v>
      </c>
      <c r="Y215" s="3">
        <v>8.6999999999999994E-3</v>
      </c>
      <c r="Z215" s="3">
        <v>1.9E-3</v>
      </c>
      <c r="AA215" s="3">
        <v>8.6999999999999994E-3</v>
      </c>
      <c r="AB215" s="3">
        <v>0</v>
      </c>
      <c r="AC215" s="3">
        <v>0</v>
      </c>
      <c r="AD215" s="3">
        <v>0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0</v>
      </c>
      <c r="AL215" s="3">
        <v>0</v>
      </c>
      <c r="AM215" s="3">
        <v>0</v>
      </c>
    </row>
    <row r="216" spans="1:39" x14ac:dyDescent="0.25">
      <c r="A216" s="3" t="s">
        <v>26</v>
      </c>
      <c r="B216" s="3">
        <v>0.5353</v>
      </c>
      <c r="C216" s="3">
        <v>0.52280000000000004</v>
      </c>
      <c r="D216" s="3">
        <v>0.75700000000000001</v>
      </c>
      <c r="E216" s="3">
        <v>0.5353</v>
      </c>
      <c r="F216" s="3">
        <v>0.5353</v>
      </c>
      <c r="G216" s="3">
        <v>0.79630000000000001</v>
      </c>
      <c r="H216" s="3">
        <v>0.53710000000000002</v>
      </c>
      <c r="I216" s="3">
        <v>0.79630000000000001</v>
      </c>
      <c r="J216" s="3">
        <v>0.75700000000000001</v>
      </c>
      <c r="K216" s="3">
        <v>0.79630000000000001</v>
      </c>
      <c r="L216" s="3">
        <v>0.88070000000000004</v>
      </c>
      <c r="M216" s="3">
        <v>0.79630000000000001</v>
      </c>
      <c r="N216" s="3">
        <v>0.88070000000000004</v>
      </c>
      <c r="O216" s="3">
        <v>0.88070000000000004</v>
      </c>
      <c r="P216" s="3">
        <v>0.88070000000000004</v>
      </c>
      <c r="Q216" s="3">
        <v>0.88070000000000004</v>
      </c>
      <c r="R216" s="3">
        <v>0.88070000000000004</v>
      </c>
      <c r="S216" s="3">
        <v>0.79630000000000001</v>
      </c>
      <c r="T216" s="3">
        <v>0.79630000000000001</v>
      </c>
      <c r="U216" s="3">
        <v>0.88070000000000004</v>
      </c>
      <c r="V216" s="3">
        <v>0.88070000000000004</v>
      </c>
      <c r="W216" s="3">
        <v>0.79630000000000001</v>
      </c>
      <c r="X216" s="3">
        <v>0.88070000000000004</v>
      </c>
      <c r="Y216" s="3">
        <v>0.79630000000000001</v>
      </c>
      <c r="Z216" s="3">
        <v>0.75700000000000001</v>
      </c>
      <c r="AA216" s="3">
        <v>0.79630000000000001</v>
      </c>
      <c r="AB216" s="3">
        <v>1</v>
      </c>
      <c r="AC216" s="3">
        <v>1</v>
      </c>
      <c r="AD216" s="3">
        <v>1</v>
      </c>
      <c r="AE216" s="3">
        <v>1</v>
      </c>
      <c r="AF216" s="3">
        <v>1</v>
      </c>
      <c r="AG216" s="3">
        <v>1</v>
      </c>
      <c r="AH216" s="3">
        <v>1</v>
      </c>
      <c r="AI216" s="3">
        <v>1</v>
      </c>
      <c r="AJ216" s="3">
        <v>1</v>
      </c>
      <c r="AK216" s="3">
        <v>1</v>
      </c>
      <c r="AL216" s="3">
        <v>1</v>
      </c>
      <c r="AM216" s="3">
        <v>1</v>
      </c>
    </row>
    <row r="217" spans="1:39" x14ac:dyDescent="0.25">
      <c r="A217" s="3" t="s">
        <v>29</v>
      </c>
      <c r="B217" s="3">
        <v>0.89119999999999999</v>
      </c>
      <c r="C217" s="3">
        <v>0.89119999999999999</v>
      </c>
      <c r="D217" s="3">
        <v>0.1004</v>
      </c>
      <c r="E217" s="3">
        <v>0.8911</v>
      </c>
      <c r="F217" s="3">
        <v>0.89129999999999998</v>
      </c>
      <c r="G217" s="3">
        <v>0.17749999999999999</v>
      </c>
      <c r="H217" s="3">
        <v>0.89119999999999999</v>
      </c>
      <c r="I217" s="3">
        <v>0.17749999999999999</v>
      </c>
      <c r="J217" s="3">
        <v>0.1004</v>
      </c>
      <c r="K217" s="3">
        <v>0.17749999999999999</v>
      </c>
      <c r="L217" s="3">
        <v>0.24779999999999999</v>
      </c>
      <c r="M217" s="3">
        <v>0.17749999999999999</v>
      </c>
      <c r="N217" s="3">
        <v>0.24779999999999999</v>
      </c>
      <c r="O217" s="3">
        <v>0.24779999999999999</v>
      </c>
      <c r="P217" s="3">
        <v>0.24779999999999999</v>
      </c>
      <c r="Q217" s="3">
        <v>0.24779999999999999</v>
      </c>
      <c r="R217" s="3">
        <v>0.24779999999999999</v>
      </c>
      <c r="S217" s="3">
        <v>0.17749999999999999</v>
      </c>
      <c r="T217" s="3">
        <v>0.17749999999999999</v>
      </c>
      <c r="U217" s="3">
        <v>0.24779999999999999</v>
      </c>
      <c r="V217" s="3">
        <v>0.24779999999999999</v>
      </c>
      <c r="W217" s="3">
        <v>0.17749999999999999</v>
      </c>
      <c r="X217" s="3">
        <v>0.24779999999999999</v>
      </c>
      <c r="Y217" s="3">
        <v>0.17749999999999999</v>
      </c>
      <c r="Z217" s="3">
        <v>0.1004</v>
      </c>
      <c r="AA217" s="3">
        <v>0.17749999999999999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</row>
    <row r="218" spans="1:39" x14ac:dyDescent="0.25">
      <c r="A218" s="3" t="s">
        <v>31</v>
      </c>
      <c r="B218" s="3">
        <v>0.4647</v>
      </c>
      <c r="C218" s="3">
        <v>0.47720000000000001</v>
      </c>
      <c r="D218" s="3">
        <v>0.24299999999999999</v>
      </c>
      <c r="E218" s="3">
        <v>0.4647</v>
      </c>
      <c r="F218" s="3">
        <v>0.4647</v>
      </c>
      <c r="G218" s="3">
        <v>0.20369999999999999</v>
      </c>
      <c r="H218" s="3">
        <v>0.46289999999999998</v>
      </c>
      <c r="I218" s="3">
        <v>0.20369999999999999</v>
      </c>
      <c r="J218" s="3">
        <v>0.24299999999999999</v>
      </c>
      <c r="K218" s="3">
        <v>0.20369999999999999</v>
      </c>
      <c r="L218" s="3">
        <v>0.1193</v>
      </c>
      <c r="M218" s="3">
        <v>0.20369999999999999</v>
      </c>
      <c r="N218" s="3">
        <v>0.1193</v>
      </c>
      <c r="O218" s="3">
        <v>0.1193</v>
      </c>
      <c r="P218" s="3">
        <v>0.1193</v>
      </c>
      <c r="Q218" s="3">
        <v>0.1193</v>
      </c>
      <c r="R218" s="3">
        <v>0.1193</v>
      </c>
      <c r="S218" s="3">
        <v>0.20369999999999999</v>
      </c>
      <c r="T218" s="3">
        <v>0.20369999999999999</v>
      </c>
      <c r="U218" s="3">
        <v>0.1193</v>
      </c>
      <c r="V218" s="3">
        <v>0.1193</v>
      </c>
      <c r="W218" s="3">
        <v>0.20369999999999999</v>
      </c>
      <c r="X218" s="3">
        <v>0.1193</v>
      </c>
      <c r="Y218" s="3">
        <v>0.20369999999999999</v>
      </c>
      <c r="Z218" s="3">
        <v>0.24299999999999999</v>
      </c>
      <c r="AA218" s="3">
        <v>0.20369999999999999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  <c r="AK218" s="3">
        <v>0</v>
      </c>
      <c r="AL218" s="3">
        <v>0</v>
      </c>
      <c r="AM218" s="3">
        <v>0</v>
      </c>
    </row>
    <row r="219" spans="1:39" x14ac:dyDescent="0.25">
      <c r="A219" s="3" t="s">
        <v>32</v>
      </c>
      <c r="B219" s="3">
        <v>0.47099999999999997</v>
      </c>
      <c r="C219" s="3">
        <v>0.47549999999999998</v>
      </c>
      <c r="D219" s="3">
        <v>0.8669</v>
      </c>
      <c r="E219" s="3">
        <v>0.85670000000000002</v>
      </c>
      <c r="F219" s="3">
        <v>0</v>
      </c>
      <c r="G219" s="3">
        <v>0.41470000000000001</v>
      </c>
      <c r="H219" s="3">
        <v>0.47039999999999998</v>
      </c>
      <c r="I219" s="3">
        <v>0.41470000000000001</v>
      </c>
      <c r="J219" s="3">
        <v>0.41599999999999998</v>
      </c>
      <c r="K219" s="3">
        <v>0.41470000000000001</v>
      </c>
      <c r="L219" s="3">
        <v>0.41299999999999998</v>
      </c>
      <c r="M219" s="3">
        <v>0.8669</v>
      </c>
      <c r="N219" s="3">
        <v>0</v>
      </c>
      <c r="O219" s="3">
        <v>0.41299999999999998</v>
      </c>
      <c r="P219" s="3">
        <v>0.41299999999999998</v>
      </c>
      <c r="Q219" s="3">
        <v>0</v>
      </c>
      <c r="R219" s="3">
        <v>0.8669</v>
      </c>
      <c r="S219" s="3">
        <v>0.8669</v>
      </c>
      <c r="T219" s="3">
        <v>0.8669</v>
      </c>
      <c r="U219" s="3">
        <v>0</v>
      </c>
      <c r="V219" s="3">
        <v>0.8669</v>
      </c>
      <c r="W219" s="3">
        <v>0</v>
      </c>
      <c r="X219" s="3">
        <v>0.8669</v>
      </c>
      <c r="Y219" s="3">
        <v>0</v>
      </c>
      <c r="Z219" s="3">
        <v>0</v>
      </c>
      <c r="AA219" s="3">
        <v>0</v>
      </c>
      <c r="AB219" s="3">
        <v>0.86699999999999999</v>
      </c>
      <c r="AC219" s="3">
        <v>0.41260000000000002</v>
      </c>
      <c r="AD219" s="3">
        <v>0.41260000000000002</v>
      </c>
      <c r="AE219" s="3">
        <v>0.41260000000000002</v>
      </c>
      <c r="AF219" s="3">
        <v>0</v>
      </c>
      <c r="AG219" s="3">
        <v>0</v>
      </c>
      <c r="AH219" s="3">
        <v>0.41260000000000002</v>
      </c>
      <c r="AI219" s="3">
        <v>0.86699999999999999</v>
      </c>
      <c r="AJ219" s="3">
        <v>0.86699999999999999</v>
      </c>
      <c r="AK219" s="3">
        <v>0.41260000000000002</v>
      </c>
      <c r="AL219" s="3">
        <v>0.41260000000000002</v>
      </c>
      <c r="AM219" s="3">
        <v>0.41260000000000002</v>
      </c>
    </row>
    <row r="220" spans="1:39" x14ac:dyDescent="0.25">
      <c r="A220" s="3" t="s">
        <v>33</v>
      </c>
      <c r="B220" s="3">
        <v>6.2600000000000003E-2</v>
      </c>
      <c r="C220" s="3">
        <v>6.5199999999999994E-2</v>
      </c>
      <c r="D220" s="3">
        <v>0</v>
      </c>
      <c r="E220" s="3">
        <v>1.2999999999999999E-3</v>
      </c>
      <c r="F220" s="3">
        <v>0.29270000000000002</v>
      </c>
      <c r="G220" s="3">
        <v>0</v>
      </c>
      <c r="H220" s="3">
        <v>6.2199999999999998E-2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</row>
    <row r="221" spans="1:39" x14ac:dyDescent="0.25">
      <c r="A221" s="3" t="s">
        <v>27</v>
      </c>
      <c r="B221" s="3">
        <v>0.53710000000000002</v>
      </c>
      <c r="C221" s="3">
        <v>0.52100000000000002</v>
      </c>
      <c r="D221" s="3">
        <v>0.81269999999999998</v>
      </c>
      <c r="E221" s="3">
        <v>0.60899999999999999</v>
      </c>
      <c r="F221" s="3">
        <v>0.37340000000000001</v>
      </c>
      <c r="G221" s="3">
        <v>0.8347</v>
      </c>
      <c r="H221" s="3">
        <v>0.53939999999999999</v>
      </c>
      <c r="I221" s="3">
        <v>0.8347</v>
      </c>
      <c r="J221" s="3">
        <v>0.81269999999999998</v>
      </c>
      <c r="K221" s="3">
        <v>0.8347</v>
      </c>
      <c r="L221" s="3">
        <v>0.87229999999999996</v>
      </c>
      <c r="M221" s="3">
        <v>0.8347</v>
      </c>
      <c r="N221" s="3">
        <v>0.87229999999999996</v>
      </c>
      <c r="O221" s="3">
        <v>0.87229999999999996</v>
      </c>
      <c r="P221" s="3">
        <v>0.87229999999999996</v>
      </c>
      <c r="Q221" s="3">
        <v>0.87229999999999996</v>
      </c>
      <c r="R221" s="3">
        <v>0.87229999999999996</v>
      </c>
      <c r="S221" s="3">
        <v>0.8347</v>
      </c>
      <c r="T221" s="3">
        <v>0.8347</v>
      </c>
      <c r="U221" s="3">
        <v>0.87229999999999996</v>
      </c>
      <c r="V221" s="3">
        <v>0.87229999999999996</v>
      </c>
      <c r="W221" s="3">
        <v>0.8347</v>
      </c>
      <c r="X221" s="3">
        <v>0.87229999999999996</v>
      </c>
      <c r="Y221" s="3">
        <v>0.8347</v>
      </c>
      <c r="Z221" s="3">
        <v>0.81269999999999998</v>
      </c>
      <c r="AA221" s="3">
        <v>0.8347</v>
      </c>
      <c r="AB221" s="3">
        <v>0.90910000000000002</v>
      </c>
      <c r="AC221" s="3">
        <v>0.90910000000000002</v>
      </c>
      <c r="AD221" s="3">
        <v>0.90910000000000002</v>
      </c>
      <c r="AE221" s="3">
        <v>0.90910000000000002</v>
      </c>
      <c r="AF221" s="3">
        <v>0.90910000000000002</v>
      </c>
      <c r="AG221" s="3">
        <v>0.90910000000000002</v>
      </c>
      <c r="AH221" s="3">
        <v>0.90910000000000002</v>
      </c>
      <c r="AI221" s="3">
        <v>0.90910000000000002</v>
      </c>
      <c r="AJ221" s="3">
        <v>0.90910000000000002</v>
      </c>
      <c r="AK221" s="3">
        <v>0.90910000000000002</v>
      </c>
      <c r="AL221" s="3">
        <v>0.90910000000000002</v>
      </c>
      <c r="AM221" s="3">
        <v>0.90910000000000002</v>
      </c>
    </row>
    <row r="222" spans="1:39" x14ac:dyDescent="0.25">
      <c r="A222" s="3" t="s">
        <v>37</v>
      </c>
      <c r="B222" s="3">
        <v>0.47099999999999997</v>
      </c>
      <c r="C222" s="3">
        <v>0.47549999999999998</v>
      </c>
      <c r="D222" s="3">
        <v>0.8669</v>
      </c>
      <c r="E222" s="3">
        <v>0.85670000000000002</v>
      </c>
      <c r="F222" s="3">
        <v>0</v>
      </c>
      <c r="G222" s="3">
        <v>0.41470000000000001</v>
      </c>
      <c r="H222" s="3">
        <v>0.47039999999999998</v>
      </c>
      <c r="I222" s="3">
        <v>0.41470000000000001</v>
      </c>
      <c r="J222" s="3">
        <v>0.41599999999999998</v>
      </c>
      <c r="K222" s="3">
        <v>0.41470000000000001</v>
      </c>
      <c r="L222" s="3">
        <v>0.41299999999999998</v>
      </c>
      <c r="M222" s="3">
        <v>0.8669</v>
      </c>
      <c r="N222" s="3">
        <v>0</v>
      </c>
      <c r="O222" s="3">
        <v>0.41299999999999998</v>
      </c>
      <c r="P222" s="3">
        <v>0.41299999999999998</v>
      </c>
      <c r="Q222" s="3">
        <v>0</v>
      </c>
      <c r="R222" s="3">
        <v>0.8669</v>
      </c>
      <c r="S222" s="3">
        <v>0.8669</v>
      </c>
      <c r="T222" s="3">
        <v>0.8669</v>
      </c>
      <c r="U222" s="3">
        <v>0</v>
      </c>
      <c r="V222" s="3">
        <v>0.8669</v>
      </c>
      <c r="W222" s="3">
        <v>0</v>
      </c>
      <c r="X222" s="3">
        <v>0.8669</v>
      </c>
      <c r="Y222" s="3">
        <v>0</v>
      </c>
      <c r="Z222" s="3">
        <v>0</v>
      </c>
      <c r="AA222" s="3">
        <v>0</v>
      </c>
      <c r="AB222" s="3">
        <v>0.86699999999999999</v>
      </c>
      <c r="AC222" s="3">
        <v>0.41260000000000002</v>
      </c>
      <c r="AD222" s="3">
        <v>0.41260000000000002</v>
      </c>
      <c r="AE222" s="3">
        <v>0.41260000000000002</v>
      </c>
      <c r="AF222" s="3">
        <v>0</v>
      </c>
      <c r="AG222" s="3">
        <v>0</v>
      </c>
      <c r="AH222" s="3">
        <v>0.41260000000000002</v>
      </c>
      <c r="AI222" s="3">
        <v>0.86699999999999999</v>
      </c>
      <c r="AJ222" s="3">
        <v>0.86699999999999999</v>
      </c>
      <c r="AK222" s="3">
        <v>0.41260000000000002</v>
      </c>
      <c r="AL222" s="3">
        <v>0.41260000000000002</v>
      </c>
      <c r="AM222" s="3">
        <v>0.41260000000000002</v>
      </c>
    </row>
    <row r="223" spans="1:39" x14ac:dyDescent="0.25">
      <c r="A223" s="3" t="s">
        <v>38</v>
      </c>
      <c r="B223" s="3">
        <v>0.16300000000000001</v>
      </c>
      <c r="C223" s="3">
        <v>0.16400000000000001</v>
      </c>
      <c r="D223" s="3">
        <v>1.7299999999999999E-2</v>
      </c>
      <c r="E223" s="3">
        <v>3.44E-2</v>
      </c>
      <c r="F223" s="3">
        <v>0.56179999999999997</v>
      </c>
      <c r="G223" s="3">
        <v>8.4000000000000005E-2</v>
      </c>
      <c r="H223" s="3">
        <v>0.16289999999999999</v>
      </c>
      <c r="I223" s="3">
        <v>8.4000000000000005E-2</v>
      </c>
      <c r="J223" s="3">
        <v>9.9599999999999994E-2</v>
      </c>
      <c r="K223" s="3">
        <v>8.4000000000000005E-2</v>
      </c>
      <c r="L223" s="3">
        <v>4.9500000000000002E-2</v>
      </c>
      <c r="M223" s="3">
        <v>1.4500000000000001E-2</v>
      </c>
      <c r="N223" s="3">
        <v>0.11940000000000001</v>
      </c>
      <c r="O223" s="3">
        <v>4.9500000000000002E-2</v>
      </c>
      <c r="P223" s="3">
        <v>4.9500000000000002E-2</v>
      </c>
      <c r="Q223" s="3">
        <v>0.11940000000000001</v>
      </c>
      <c r="R223" s="3">
        <v>8.5000000000000006E-3</v>
      </c>
      <c r="S223" s="3">
        <v>1.4500000000000001E-2</v>
      </c>
      <c r="T223" s="3">
        <v>1.4500000000000001E-2</v>
      </c>
      <c r="U223" s="3">
        <v>0.11940000000000001</v>
      </c>
      <c r="V223" s="3">
        <v>8.5000000000000006E-3</v>
      </c>
      <c r="W223" s="3">
        <v>0.20369999999999999</v>
      </c>
      <c r="X223" s="3">
        <v>8.5000000000000006E-3</v>
      </c>
      <c r="Y223" s="3">
        <v>0.20369999999999999</v>
      </c>
      <c r="Z223" s="3">
        <v>0.24299999999999999</v>
      </c>
      <c r="AA223" s="3">
        <v>0.20369999999999999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</row>
    <row r="224" spans="1:39" x14ac:dyDescent="0.25">
      <c r="A224" s="3" t="s">
        <v>41</v>
      </c>
      <c r="B224" s="3">
        <v>0.48970000000000002</v>
      </c>
      <c r="C224" s="3">
        <v>0.49619999999999997</v>
      </c>
      <c r="D224" s="3">
        <v>0.8669</v>
      </c>
      <c r="E224" s="3">
        <v>0.86240000000000006</v>
      </c>
      <c r="F224" s="3">
        <v>0</v>
      </c>
      <c r="G224" s="3">
        <v>0.4138</v>
      </c>
      <c r="H224" s="3">
        <v>0.48880000000000001</v>
      </c>
      <c r="I224" s="3">
        <v>0.4138</v>
      </c>
      <c r="J224" s="3">
        <v>0.41460000000000002</v>
      </c>
      <c r="K224" s="3">
        <v>0.4138</v>
      </c>
      <c r="L224" s="3">
        <v>0.41289999999999999</v>
      </c>
      <c r="M224" s="3">
        <v>0.8669</v>
      </c>
      <c r="N224" s="3">
        <v>0</v>
      </c>
      <c r="O224" s="3">
        <v>0.41289999999999999</v>
      </c>
      <c r="P224" s="3">
        <v>0.41289999999999999</v>
      </c>
      <c r="Q224" s="3">
        <v>0</v>
      </c>
      <c r="R224" s="3">
        <v>0.8669</v>
      </c>
      <c r="S224" s="3">
        <v>0.8669</v>
      </c>
      <c r="T224" s="3">
        <v>0.8669</v>
      </c>
      <c r="U224" s="3">
        <v>0</v>
      </c>
      <c r="V224" s="3">
        <v>0.8669</v>
      </c>
      <c r="W224" s="3">
        <v>0</v>
      </c>
      <c r="X224" s="3">
        <v>0.8669</v>
      </c>
      <c r="Y224" s="3">
        <v>0</v>
      </c>
      <c r="Z224" s="3">
        <v>0</v>
      </c>
      <c r="AA224" s="3">
        <v>0</v>
      </c>
      <c r="AB224" s="3">
        <v>0.86699999999999999</v>
      </c>
      <c r="AC224" s="3">
        <v>0.41260000000000002</v>
      </c>
      <c r="AD224" s="3">
        <v>0.41260000000000002</v>
      </c>
      <c r="AE224" s="3">
        <v>0.41260000000000002</v>
      </c>
      <c r="AF224" s="3">
        <v>0</v>
      </c>
      <c r="AG224" s="3">
        <v>0</v>
      </c>
      <c r="AH224" s="3">
        <v>0.41260000000000002</v>
      </c>
      <c r="AI224" s="3">
        <v>0.86699999999999999</v>
      </c>
      <c r="AJ224" s="3">
        <v>0.86699999999999999</v>
      </c>
      <c r="AK224" s="3">
        <v>0.41260000000000002</v>
      </c>
      <c r="AL224" s="3">
        <v>0.41260000000000002</v>
      </c>
      <c r="AM224" s="3">
        <v>0.41260000000000002</v>
      </c>
    </row>
    <row r="225" spans="1:39" x14ac:dyDescent="0.25">
      <c r="A225" s="3" t="s">
        <v>23</v>
      </c>
      <c r="B225" s="3">
        <v>0.1988</v>
      </c>
      <c r="C225" s="3">
        <v>0.21279999999999999</v>
      </c>
      <c r="D225" s="3">
        <v>4.5499999999999999E-2</v>
      </c>
      <c r="E225" s="3">
        <v>0.1845</v>
      </c>
      <c r="F225" s="3">
        <v>0.2218</v>
      </c>
      <c r="G225" s="3">
        <v>3.3700000000000001E-2</v>
      </c>
      <c r="H225" s="3">
        <v>0.19689999999999999</v>
      </c>
      <c r="I225" s="3">
        <v>3.3700000000000001E-2</v>
      </c>
      <c r="J225" s="3">
        <v>4.5499999999999999E-2</v>
      </c>
      <c r="K225" s="3">
        <v>3.3700000000000001E-2</v>
      </c>
      <c r="L225" s="3">
        <v>1.52E-2</v>
      </c>
      <c r="M225" s="3">
        <v>3.3700000000000001E-2</v>
      </c>
      <c r="N225" s="3">
        <v>1.52E-2</v>
      </c>
      <c r="O225" s="3">
        <v>1.52E-2</v>
      </c>
      <c r="P225" s="3">
        <v>1.52E-2</v>
      </c>
      <c r="Q225" s="3">
        <v>1.52E-2</v>
      </c>
      <c r="R225" s="3">
        <v>1.52E-2</v>
      </c>
      <c r="S225" s="3">
        <v>3.3700000000000001E-2</v>
      </c>
      <c r="T225" s="3">
        <v>3.3700000000000001E-2</v>
      </c>
      <c r="U225" s="3">
        <v>1.52E-2</v>
      </c>
      <c r="V225" s="3">
        <v>1.52E-2</v>
      </c>
      <c r="W225" s="3">
        <v>3.3700000000000001E-2</v>
      </c>
      <c r="X225" s="3">
        <v>1.52E-2</v>
      </c>
      <c r="Y225" s="3">
        <v>3.3700000000000001E-2</v>
      </c>
      <c r="Z225" s="3">
        <v>4.5499999999999999E-2</v>
      </c>
      <c r="AA225" s="3">
        <v>3.3700000000000001E-2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</row>
    <row r="226" spans="1:39" x14ac:dyDescent="0.25">
      <c r="A226" s="3" t="s">
        <v>28</v>
      </c>
      <c r="B226" s="3">
        <v>0.44280000000000003</v>
      </c>
      <c r="C226" s="3">
        <v>0.45029999999999998</v>
      </c>
      <c r="D226" s="3">
        <v>0.31780000000000003</v>
      </c>
      <c r="E226" s="3">
        <v>0.44280000000000003</v>
      </c>
      <c r="F226" s="3">
        <v>0.44280000000000003</v>
      </c>
      <c r="G226" s="3">
        <v>0.29459999999999997</v>
      </c>
      <c r="H226" s="3">
        <v>0.44169999999999998</v>
      </c>
      <c r="I226" s="3">
        <v>0.29459999999999997</v>
      </c>
      <c r="J226" s="3">
        <v>0.31780000000000003</v>
      </c>
      <c r="K226" s="3">
        <v>0.29459999999999997</v>
      </c>
      <c r="L226" s="3">
        <v>0.2384</v>
      </c>
      <c r="M226" s="3">
        <v>0.29459999999999997</v>
      </c>
      <c r="N226" s="3">
        <v>0.2384</v>
      </c>
      <c r="O226" s="3">
        <v>0.2384</v>
      </c>
      <c r="P226" s="3">
        <v>0.2384</v>
      </c>
      <c r="Q226" s="3">
        <v>0.2384</v>
      </c>
      <c r="R226" s="3">
        <v>0.2384</v>
      </c>
      <c r="S226" s="3">
        <v>0.29459999999999997</v>
      </c>
      <c r="T226" s="3">
        <v>0.29459999999999997</v>
      </c>
      <c r="U226" s="3">
        <v>0.2384</v>
      </c>
      <c r="V226" s="3">
        <v>0.2384</v>
      </c>
      <c r="W226" s="3">
        <v>0.29459999999999997</v>
      </c>
      <c r="X226" s="3">
        <v>0.2384</v>
      </c>
      <c r="Y226" s="3">
        <v>0.29459999999999997</v>
      </c>
      <c r="Z226" s="3">
        <v>0.31780000000000003</v>
      </c>
      <c r="AA226" s="3">
        <v>0.29459999999999997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</row>
    <row r="227" spans="1:39" x14ac:dyDescent="0.25">
      <c r="A227" s="3" t="s">
        <v>6</v>
      </c>
      <c r="B227" s="3">
        <v>0.58460000000000001</v>
      </c>
      <c r="C227" s="3">
        <v>8.8999999999999999E-3</v>
      </c>
      <c r="D227" s="3">
        <v>0</v>
      </c>
      <c r="E227" s="3">
        <v>0.58460000000000001</v>
      </c>
      <c r="F227" s="3">
        <v>0.58460000000000001</v>
      </c>
      <c r="G227" s="3">
        <v>0.27700000000000002</v>
      </c>
      <c r="H227" s="3">
        <v>0.88890000000000002</v>
      </c>
      <c r="I227" s="3">
        <v>0.27700000000000002</v>
      </c>
      <c r="J227" s="3">
        <v>0</v>
      </c>
      <c r="K227" s="3">
        <v>0.27700000000000002</v>
      </c>
      <c r="L227" s="3">
        <v>0.8921</v>
      </c>
      <c r="M227" s="3">
        <v>0.27700000000000002</v>
      </c>
      <c r="N227" s="3">
        <v>0.8921</v>
      </c>
      <c r="O227" s="3">
        <v>0.8921</v>
      </c>
      <c r="P227" s="3">
        <v>0.8921</v>
      </c>
      <c r="Q227" s="3">
        <v>0.8921</v>
      </c>
      <c r="R227" s="3">
        <v>0.8921</v>
      </c>
      <c r="S227" s="3">
        <v>0.27700000000000002</v>
      </c>
      <c r="T227" s="3">
        <v>0.27700000000000002</v>
      </c>
      <c r="U227" s="3">
        <v>0.8921</v>
      </c>
      <c r="V227" s="3">
        <v>0.8921</v>
      </c>
      <c r="W227" s="3">
        <v>0.27700000000000002</v>
      </c>
      <c r="X227" s="3">
        <v>0.8921</v>
      </c>
      <c r="Y227" s="3">
        <v>0.27700000000000002</v>
      </c>
      <c r="Z227" s="3">
        <v>0</v>
      </c>
      <c r="AA227" s="3">
        <v>0.27700000000000002</v>
      </c>
      <c r="AB227" s="3">
        <v>0.24360000000000001</v>
      </c>
      <c r="AC227" s="3">
        <v>0.89219999999999999</v>
      </c>
      <c r="AD227" s="3">
        <v>0.89219999999999999</v>
      </c>
      <c r="AE227" s="3">
        <v>0.24360000000000001</v>
      </c>
      <c r="AF227" s="3">
        <v>0.24360000000000001</v>
      </c>
      <c r="AG227" s="3">
        <v>0.89219999999999999</v>
      </c>
      <c r="AH227" s="3">
        <v>0.24360000000000001</v>
      </c>
      <c r="AI227" s="3">
        <v>0.89219999999999999</v>
      </c>
      <c r="AJ227" s="3">
        <v>0.24360000000000001</v>
      </c>
      <c r="AK227" s="3">
        <v>0.89219999999999999</v>
      </c>
      <c r="AL227" s="3">
        <v>0</v>
      </c>
      <c r="AM227" s="3">
        <v>0.24360000000000001</v>
      </c>
    </row>
    <row r="228" spans="1:39" x14ac:dyDescent="0.25">
      <c r="A228" s="3" t="s">
        <v>8</v>
      </c>
      <c r="B228" s="3">
        <v>0.37259999999999999</v>
      </c>
      <c r="C228" s="3">
        <v>0.93389999999999995</v>
      </c>
      <c r="D228" s="3">
        <v>0.1115</v>
      </c>
      <c r="E228" s="3">
        <v>0.37259999999999999</v>
      </c>
      <c r="F228" s="3">
        <v>0.37259999999999999</v>
      </c>
      <c r="G228" s="3">
        <v>0.14199999999999999</v>
      </c>
      <c r="H228" s="3">
        <v>9.9000000000000005E-2</v>
      </c>
      <c r="I228" s="3">
        <v>0.14199999999999999</v>
      </c>
      <c r="J228" s="3">
        <v>0.1115</v>
      </c>
      <c r="K228" s="3">
        <v>0.14199999999999999</v>
      </c>
      <c r="L228" s="3">
        <v>2.6700000000000002E-2</v>
      </c>
      <c r="M228" s="3">
        <v>0.14199999999999999</v>
      </c>
      <c r="N228" s="3">
        <v>2.6700000000000002E-2</v>
      </c>
      <c r="O228" s="3">
        <v>2.6700000000000002E-2</v>
      </c>
      <c r="P228" s="3">
        <v>2.6700000000000002E-2</v>
      </c>
      <c r="Q228" s="3">
        <v>2.6700000000000002E-2</v>
      </c>
      <c r="R228" s="3">
        <v>2.6700000000000002E-2</v>
      </c>
      <c r="S228" s="3">
        <v>0.14199999999999999</v>
      </c>
      <c r="T228" s="3">
        <v>0.14199999999999999</v>
      </c>
      <c r="U228" s="3">
        <v>2.6700000000000002E-2</v>
      </c>
      <c r="V228" s="3">
        <v>2.6700000000000002E-2</v>
      </c>
      <c r="W228" s="3">
        <v>0.14199999999999999</v>
      </c>
      <c r="X228" s="3">
        <v>2.6700000000000002E-2</v>
      </c>
      <c r="Y228" s="3">
        <v>0.14199999999999999</v>
      </c>
      <c r="Z228" s="3">
        <v>0.1115</v>
      </c>
      <c r="AA228" s="3">
        <v>0.14199999999999999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0</v>
      </c>
      <c r="AK228" s="3">
        <v>0</v>
      </c>
      <c r="AL228" s="3">
        <v>0</v>
      </c>
      <c r="AM228" s="3">
        <v>0</v>
      </c>
    </row>
    <row r="229" spans="1:39" x14ac:dyDescent="0.25">
      <c r="A229" s="3" t="s">
        <v>7</v>
      </c>
      <c r="B229" s="3">
        <v>0.5202</v>
      </c>
      <c r="C229" s="3">
        <v>9.6600000000000005E-2</v>
      </c>
      <c r="D229" s="3">
        <v>1.06E-2</v>
      </c>
      <c r="E229" s="3">
        <v>0.5202</v>
      </c>
      <c r="F229" s="3">
        <v>0.5202</v>
      </c>
      <c r="G229" s="3">
        <v>0.33710000000000001</v>
      </c>
      <c r="H229" s="3">
        <v>0.92830000000000001</v>
      </c>
      <c r="I229" s="3">
        <v>0.33710000000000001</v>
      </c>
      <c r="J229" s="3">
        <v>1.06E-2</v>
      </c>
      <c r="K229" s="3">
        <v>0.33710000000000001</v>
      </c>
      <c r="L229" s="3">
        <v>0.9385</v>
      </c>
      <c r="M229" s="3">
        <v>0.33710000000000001</v>
      </c>
      <c r="N229" s="3">
        <v>0.9385</v>
      </c>
      <c r="O229" s="3">
        <v>0.9385</v>
      </c>
      <c r="P229" s="3">
        <v>0.9385</v>
      </c>
      <c r="Q229" s="3">
        <v>0.9385</v>
      </c>
      <c r="R229" s="3">
        <v>0.9385</v>
      </c>
      <c r="S229" s="3">
        <v>0.33710000000000001</v>
      </c>
      <c r="T229" s="3">
        <v>0.33710000000000001</v>
      </c>
      <c r="U229" s="3">
        <v>0.9385</v>
      </c>
      <c r="V229" s="3">
        <v>0.9385</v>
      </c>
      <c r="W229" s="3">
        <v>0.33710000000000001</v>
      </c>
      <c r="X229" s="3">
        <v>0.9385</v>
      </c>
      <c r="Y229" s="3">
        <v>0.33710000000000001</v>
      </c>
      <c r="Z229" s="3">
        <v>1.06E-2</v>
      </c>
      <c r="AA229" s="3">
        <v>0.33710000000000001</v>
      </c>
      <c r="AB229" s="3">
        <v>0.31819999999999998</v>
      </c>
      <c r="AC229" s="3">
        <v>0.93899999999999995</v>
      </c>
      <c r="AD229" s="3">
        <v>0.93899999999999995</v>
      </c>
      <c r="AE229" s="3">
        <v>0.31819999999999998</v>
      </c>
      <c r="AF229" s="3">
        <v>0.31819999999999998</v>
      </c>
      <c r="AG229" s="3">
        <v>0.93899999999999995</v>
      </c>
      <c r="AH229" s="3">
        <v>0.31819999999999998</v>
      </c>
      <c r="AI229" s="3">
        <v>0.93899999999999995</v>
      </c>
      <c r="AJ229" s="3">
        <v>0.31819999999999998</v>
      </c>
      <c r="AK229" s="3">
        <v>0.93899999999999995</v>
      </c>
      <c r="AL229" s="3">
        <v>0</v>
      </c>
      <c r="AM229" s="3">
        <v>0.31819999999999998</v>
      </c>
    </row>
    <row r="230" spans="1:39" x14ac:dyDescent="0.25">
      <c r="A230" s="3" t="s">
        <v>44</v>
      </c>
      <c r="B230" s="3">
        <v>0.93540000000000001</v>
      </c>
      <c r="C230" s="3">
        <v>0.9355</v>
      </c>
      <c r="D230" s="3">
        <v>0.2235</v>
      </c>
      <c r="E230" s="3">
        <v>0.93530000000000002</v>
      </c>
      <c r="F230" s="3">
        <v>0.93559999999999999</v>
      </c>
      <c r="G230" s="3">
        <v>0.27839999999999998</v>
      </c>
      <c r="H230" s="3">
        <v>0.93540000000000001</v>
      </c>
      <c r="I230" s="3">
        <v>0.27839999999999998</v>
      </c>
      <c r="J230" s="3">
        <v>0.2235</v>
      </c>
      <c r="K230" s="3">
        <v>0.27839999999999998</v>
      </c>
      <c r="L230" s="3">
        <v>0.3206</v>
      </c>
      <c r="M230" s="3">
        <v>0.27839999999999998</v>
      </c>
      <c r="N230" s="3">
        <v>0.3206</v>
      </c>
      <c r="O230" s="3">
        <v>0.3206</v>
      </c>
      <c r="P230" s="3">
        <v>0.3206</v>
      </c>
      <c r="Q230" s="3">
        <v>0.3206</v>
      </c>
      <c r="R230" s="3">
        <v>0.3206</v>
      </c>
      <c r="S230" s="3">
        <v>0.27839999999999998</v>
      </c>
      <c r="T230" s="3">
        <v>0.27839999999999998</v>
      </c>
      <c r="U230" s="3">
        <v>0.3206</v>
      </c>
      <c r="V230" s="3">
        <v>0.3206</v>
      </c>
      <c r="W230" s="3">
        <v>0.27839999999999998</v>
      </c>
      <c r="X230" s="3">
        <v>0.3206</v>
      </c>
      <c r="Y230" s="3">
        <v>0.27839999999999998</v>
      </c>
      <c r="Z230" s="3">
        <v>0.2235</v>
      </c>
      <c r="AA230" s="3">
        <v>0.27839999999999998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0</v>
      </c>
      <c r="AK230" s="3">
        <v>0</v>
      </c>
      <c r="AL230" s="3">
        <v>0</v>
      </c>
      <c r="AM230" s="3">
        <v>0</v>
      </c>
    </row>
    <row r="231" spans="1:39" x14ac:dyDescent="0.25">
      <c r="A231" s="3" t="s">
        <v>10</v>
      </c>
      <c r="B231" s="3">
        <v>0.90129999999999999</v>
      </c>
      <c r="C231" s="3">
        <v>0.90190000000000003</v>
      </c>
      <c r="D231" s="3">
        <v>0.30249999999999999</v>
      </c>
      <c r="E231" s="3">
        <v>0.90110000000000001</v>
      </c>
      <c r="F231" s="3">
        <v>0.90159999999999996</v>
      </c>
      <c r="G231" s="3">
        <v>0.3206</v>
      </c>
      <c r="H231" s="3">
        <v>0.9012</v>
      </c>
      <c r="I231" s="3">
        <v>0.3206</v>
      </c>
      <c r="J231" s="3">
        <v>0.30249999999999999</v>
      </c>
      <c r="K231" s="3">
        <v>0.3206</v>
      </c>
      <c r="L231" s="3">
        <v>0.31740000000000002</v>
      </c>
      <c r="M231" s="3">
        <v>0.3206</v>
      </c>
      <c r="N231" s="3">
        <v>0.31740000000000002</v>
      </c>
      <c r="O231" s="3">
        <v>0.31740000000000002</v>
      </c>
      <c r="P231" s="3">
        <v>0.31740000000000002</v>
      </c>
      <c r="Q231" s="3">
        <v>0.31740000000000002</v>
      </c>
      <c r="R231" s="3">
        <v>0.31740000000000002</v>
      </c>
      <c r="S231" s="3">
        <v>0.3206</v>
      </c>
      <c r="T231" s="3">
        <v>0.3206</v>
      </c>
      <c r="U231" s="3">
        <v>0.31740000000000002</v>
      </c>
      <c r="V231" s="3">
        <v>0.31740000000000002</v>
      </c>
      <c r="W231" s="3">
        <v>0.3206</v>
      </c>
      <c r="X231" s="3">
        <v>0.31740000000000002</v>
      </c>
      <c r="Y231" s="3">
        <v>0.3206</v>
      </c>
      <c r="Z231" s="3">
        <v>0.30249999999999999</v>
      </c>
      <c r="AA231" s="3">
        <v>0.3206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  <c r="AK231" s="3">
        <v>0</v>
      </c>
      <c r="AL231" s="3">
        <v>0</v>
      </c>
      <c r="AM231" s="3">
        <v>0</v>
      </c>
    </row>
    <row r="232" spans="1:39" x14ac:dyDescent="0.25">
      <c r="A232" s="3" t="s">
        <v>9</v>
      </c>
      <c r="B232" s="3">
        <v>0.37609999999999999</v>
      </c>
      <c r="C232" s="3">
        <v>0.93669999999999998</v>
      </c>
      <c r="D232" s="3">
        <v>0.30869999999999997</v>
      </c>
      <c r="E232" s="3">
        <v>0.37609999999999999</v>
      </c>
      <c r="F232" s="3">
        <v>0.37609999999999999</v>
      </c>
      <c r="G232" s="3">
        <v>0.24099999999999999</v>
      </c>
      <c r="H232" s="3">
        <v>0.10009999999999999</v>
      </c>
      <c r="I232" s="3">
        <v>0.24099999999999999</v>
      </c>
      <c r="J232" s="3">
        <v>0.30869999999999997</v>
      </c>
      <c r="K232" s="3">
        <v>0.24099999999999999</v>
      </c>
      <c r="L232" s="3">
        <v>3.4299999999999997E-2</v>
      </c>
      <c r="M232" s="3">
        <v>0.24099999999999999</v>
      </c>
      <c r="N232" s="3">
        <v>3.4299999999999997E-2</v>
      </c>
      <c r="O232" s="3">
        <v>3.4299999999999997E-2</v>
      </c>
      <c r="P232" s="3">
        <v>3.4299999999999997E-2</v>
      </c>
      <c r="Q232" s="3">
        <v>3.4299999999999997E-2</v>
      </c>
      <c r="R232" s="3">
        <v>3.4299999999999997E-2</v>
      </c>
      <c r="S232" s="3">
        <v>0.24099999999999999</v>
      </c>
      <c r="T232" s="3">
        <v>0.24099999999999999</v>
      </c>
      <c r="U232" s="3">
        <v>3.4299999999999997E-2</v>
      </c>
      <c r="V232" s="3">
        <v>3.4299999999999997E-2</v>
      </c>
      <c r="W232" s="3">
        <v>0.24099999999999999</v>
      </c>
      <c r="X232" s="3">
        <v>3.4299999999999997E-2</v>
      </c>
      <c r="Y232" s="3">
        <v>0.24099999999999999</v>
      </c>
      <c r="Z232" s="3">
        <v>0.30869999999999997</v>
      </c>
      <c r="AA232" s="3">
        <v>0.24099999999999999</v>
      </c>
      <c r="AB232" s="3">
        <v>0</v>
      </c>
      <c r="AC232" s="3">
        <v>0</v>
      </c>
      <c r="AD232" s="3">
        <v>0</v>
      </c>
      <c r="AE232" s="3">
        <v>0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0</v>
      </c>
    </row>
    <row r="233" spans="1:39" x14ac:dyDescent="0.25">
      <c r="A233" s="3" t="s">
        <v>47</v>
      </c>
      <c r="B233" s="3">
        <v>0.76400000000000001</v>
      </c>
      <c r="C233" s="3">
        <v>0.75770000000000004</v>
      </c>
      <c r="D233" s="3">
        <v>0.01</v>
      </c>
      <c r="E233" s="3">
        <v>0.86770000000000003</v>
      </c>
      <c r="F233" s="3">
        <v>0.61970000000000003</v>
      </c>
      <c r="G233" s="3">
        <v>5.2900000000000003E-2</v>
      </c>
      <c r="H233" s="3">
        <v>0.76490000000000002</v>
      </c>
      <c r="I233" s="3">
        <v>5.2900000000000003E-2</v>
      </c>
      <c r="J233" s="3">
        <v>0.01</v>
      </c>
      <c r="K233" s="3">
        <v>5.2900000000000003E-2</v>
      </c>
      <c r="L233" s="3">
        <v>0.13200000000000001</v>
      </c>
      <c r="M233" s="3">
        <v>5.2900000000000003E-2</v>
      </c>
      <c r="N233" s="3">
        <v>0.13200000000000001</v>
      </c>
      <c r="O233" s="3">
        <v>0.13200000000000001</v>
      </c>
      <c r="P233" s="3">
        <v>0.13200000000000001</v>
      </c>
      <c r="Q233" s="3">
        <v>0.13200000000000001</v>
      </c>
      <c r="R233" s="3">
        <v>0.13200000000000001</v>
      </c>
      <c r="S233" s="3">
        <v>5.2900000000000003E-2</v>
      </c>
      <c r="T233" s="3">
        <v>5.2900000000000003E-2</v>
      </c>
      <c r="U233" s="3">
        <v>0.13200000000000001</v>
      </c>
      <c r="V233" s="3">
        <v>0.13200000000000001</v>
      </c>
      <c r="W233" s="3">
        <v>5.2900000000000003E-2</v>
      </c>
      <c r="X233" s="3">
        <v>0.13200000000000001</v>
      </c>
      <c r="Y233" s="3">
        <v>5.2900000000000003E-2</v>
      </c>
      <c r="Z233" s="3">
        <v>0.01</v>
      </c>
      <c r="AA233" s="3">
        <v>5.2900000000000003E-2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0</v>
      </c>
      <c r="AL233" s="3">
        <v>0</v>
      </c>
      <c r="AM233" s="3">
        <v>0</v>
      </c>
    </row>
    <row r="234" spans="1:39" x14ac:dyDescent="0.25">
      <c r="A234" s="3" t="s">
        <v>12</v>
      </c>
      <c r="B234" s="3">
        <v>0.81669999999999998</v>
      </c>
      <c r="C234" s="3">
        <v>0.81289999999999996</v>
      </c>
      <c r="D234" s="3">
        <v>0</v>
      </c>
      <c r="E234" s="3">
        <v>0.86719999999999997</v>
      </c>
      <c r="F234" s="3">
        <v>0.70389999999999997</v>
      </c>
      <c r="G234" s="3">
        <v>1.5E-3</v>
      </c>
      <c r="H234" s="3">
        <v>0.81720000000000004</v>
      </c>
      <c r="I234" s="3">
        <v>1.4E-3</v>
      </c>
      <c r="J234" s="3">
        <v>0</v>
      </c>
      <c r="K234" s="3">
        <v>1.5E-3</v>
      </c>
      <c r="L234" s="3">
        <v>2.24E-2</v>
      </c>
      <c r="M234" s="3">
        <v>1.4E-3</v>
      </c>
      <c r="N234" s="3">
        <v>2.23E-2</v>
      </c>
      <c r="O234" s="3">
        <v>2.2499999999999999E-2</v>
      </c>
      <c r="P234" s="3">
        <v>2.23E-2</v>
      </c>
      <c r="Q234" s="3">
        <v>2.2499999999999999E-2</v>
      </c>
      <c r="R234" s="3">
        <v>2.23E-2</v>
      </c>
      <c r="S234" s="3">
        <v>1.5E-3</v>
      </c>
      <c r="T234" s="3">
        <v>1.5E-3</v>
      </c>
      <c r="U234" s="3">
        <v>2.24E-2</v>
      </c>
      <c r="V234" s="3">
        <v>2.2499999999999999E-2</v>
      </c>
      <c r="W234" s="3">
        <v>1.4E-3</v>
      </c>
      <c r="X234" s="3">
        <v>2.24E-2</v>
      </c>
      <c r="Y234" s="3">
        <v>1.5E-3</v>
      </c>
      <c r="Z234" s="3">
        <v>0</v>
      </c>
      <c r="AA234" s="3">
        <v>1.5E-3</v>
      </c>
      <c r="AB234" s="3">
        <v>0</v>
      </c>
      <c r="AC234" s="3">
        <v>0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  <c r="AK234" s="3">
        <v>0</v>
      </c>
      <c r="AL234" s="3">
        <v>0</v>
      </c>
      <c r="AM234" s="3">
        <v>0</v>
      </c>
    </row>
    <row r="235" spans="1:39" x14ac:dyDescent="0.25">
      <c r="A235" s="3" t="s">
        <v>14</v>
      </c>
      <c r="B235" s="3">
        <v>2.5399999999999999E-2</v>
      </c>
      <c r="C235" s="3">
        <v>2.64E-2</v>
      </c>
      <c r="D235" s="3">
        <v>0.24060000000000001</v>
      </c>
      <c r="E235" s="3">
        <v>2.1600000000000001E-2</v>
      </c>
      <c r="F235" s="3">
        <v>3.39E-2</v>
      </c>
      <c r="G235" s="3">
        <v>0.04</v>
      </c>
      <c r="H235" s="3">
        <v>2.53E-2</v>
      </c>
      <c r="I235" s="3">
        <v>0.19259999999999999</v>
      </c>
      <c r="J235" s="3">
        <v>0.24060000000000001</v>
      </c>
      <c r="K235" s="3">
        <v>9.5500000000000002E-2</v>
      </c>
      <c r="L235" s="3">
        <v>6.1800000000000001E-2</v>
      </c>
      <c r="M235" s="3">
        <v>0.19259999999999999</v>
      </c>
      <c r="N235" s="3">
        <v>0.10150000000000001</v>
      </c>
      <c r="O235" s="3">
        <v>1.67E-2</v>
      </c>
      <c r="P235" s="3">
        <v>0.10150000000000001</v>
      </c>
      <c r="Q235" s="3">
        <v>1.67E-2</v>
      </c>
      <c r="R235" s="3">
        <v>0.10150000000000001</v>
      </c>
      <c r="S235" s="3">
        <v>0.04</v>
      </c>
      <c r="T235" s="3">
        <v>9.5500000000000002E-2</v>
      </c>
      <c r="U235" s="3">
        <v>6.1800000000000001E-2</v>
      </c>
      <c r="V235" s="3">
        <v>1.67E-2</v>
      </c>
      <c r="W235" s="3">
        <v>0.19259999999999999</v>
      </c>
      <c r="X235" s="3">
        <v>6.1800000000000001E-2</v>
      </c>
      <c r="Y235" s="3">
        <v>9.5500000000000002E-2</v>
      </c>
      <c r="Z235" s="3">
        <v>0.24060000000000001</v>
      </c>
      <c r="AA235" s="3">
        <v>0.04</v>
      </c>
      <c r="AB235" s="3">
        <v>0</v>
      </c>
      <c r="AC235" s="3">
        <v>0</v>
      </c>
      <c r="AD235" s="3">
        <v>0</v>
      </c>
      <c r="AE235" s="3">
        <v>0</v>
      </c>
      <c r="AF235" s="3">
        <v>0</v>
      </c>
      <c r="AG235" s="3">
        <v>0</v>
      </c>
      <c r="AH235" s="3">
        <v>0</v>
      </c>
      <c r="AI235" s="3">
        <v>0</v>
      </c>
      <c r="AJ235" s="3">
        <v>0</v>
      </c>
      <c r="AK235" s="3">
        <v>0</v>
      </c>
      <c r="AL235" s="3">
        <v>0</v>
      </c>
      <c r="AM235" s="3">
        <v>0</v>
      </c>
    </row>
    <row r="236" spans="1:39" x14ac:dyDescent="0.25">
      <c r="A236" s="3" t="s">
        <v>15</v>
      </c>
      <c r="B236" s="3">
        <v>0.83240000000000003</v>
      </c>
      <c r="C236" s="3">
        <v>0.82789999999999997</v>
      </c>
      <c r="D236" s="3">
        <v>0</v>
      </c>
      <c r="E236" s="3">
        <v>0.88390000000000002</v>
      </c>
      <c r="F236" s="3">
        <v>0.68740000000000001</v>
      </c>
      <c r="G236" s="3">
        <v>0.73860000000000003</v>
      </c>
      <c r="H236" s="3">
        <v>0.83299999999999996</v>
      </c>
      <c r="I236" s="3">
        <v>0</v>
      </c>
      <c r="J236" s="3">
        <v>0</v>
      </c>
      <c r="K236" s="3">
        <v>0.47560000000000002</v>
      </c>
      <c r="L236" s="3">
        <v>0.42299999999999999</v>
      </c>
      <c r="M236" s="3">
        <v>0</v>
      </c>
      <c r="N236" s="3">
        <v>0</v>
      </c>
      <c r="O236" s="3">
        <v>0.84230000000000005</v>
      </c>
      <c r="P236" s="3">
        <v>0</v>
      </c>
      <c r="Q236" s="3">
        <v>0.84230000000000005</v>
      </c>
      <c r="R236" s="3">
        <v>0</v>
      </c>
      <c r="S236" s="3">
        <v>0.73860000000000003</v>
      </c>
      <c r="T236" s="3">
        <v>0.47549999999999998</v>
      </c>
      <c r="U236" s="3">
        <v>0.42299999999999999</v>
      </c>
      <c r="V236" s="3">
        <v>0.84240000000000004</v>
      </c>
      <c r="W236" s="3">
        <v>0</v>
      </c>
      <c r="X236" s="3">
        <v>0.42299999999999999</v>
      </c>
      <c r="Y236" s="3">
        <v>0.47560000000000002</v>
      </c>
      <c r="Z236" s="3">
        <v>0</v>
      </c>
      <c r="AA236" s="3">
        <v>0.73860000000000003</v>
      </c>
      <c r="AB236" s="3">
        <v>0.41260000000000002</v>
      </c>
      <c r="AC236" s="3">
        <v>0.86699999999999999</v>
      </c>
      <c r="AD236" s="3">
        <v>0</v>
      </c>
      <c r="AE236" s="3">
        <v>0.86699999999999999</v>
      </c>
      <c r="AF236" s="3">
        <v>0.86699999999999999</v>
      </c>
      <c r="AG236" s="3">
        <v>0.41260000000000002</v>
      </c>
      <c r="AH236" s="3">
        <v>0</v>
      </c>
      <c r="AI236" s="3">
        <v>0.41260000000000002</v>
      </c>
      <c r="AJ236" s="3">
        <v>0.86699999999999999</v>
      </c>
      <c r="AK236" s="3">
        <v>0.41260000000000002</v>
      </c>
      <c r="AL236" s="3">
        <v>0.86699999999999999</v>
      </c>
      <c r="AM236" s="3">
        <v>0.41260000000000002</v>
      </c>
    </row>
    <row r="237" spans="1:39" x14ac:dyDescent="0.25">
      <c r="A237" s="3" t="s">
        <v>16</v>
      </c>
      <c r="B237" s="3">
        <v>0.79790000000000005</v>
      </c>
      <c r="C237" s="3">
        <v>0.78990000000000005</v>
      </c>
      <c r="D237" s="3">
        <v>0</v>
      </c>
      <c r="E237" s="3">
        <v>0.9194</v>
      </c>
      <c r="F237" s="3">
        <v>0.6109</v>
      </c>
      <c r="G237" s="3">
        <v>0.73829999999999996</v>
      </c>
      <c r="H237" s="3">
        <v>0.79900000000000004</v>
      </c>
      <c r="I237" s="3">
        <v>0</v>
      </c>
      <c r="J237" s="3">
        <v>0</v>
      </c>
      <c r="K237" s="3">
        <v>0.47399999999999998</v>
      </c>
      <c r="L237" s="3">
        <v>0.42259999999999998</v>
      </c>
      <c r="M237" s="3">
        <v>0</v>
      </c>
      <c r="N237" s="3">
        <v>1E-4</v>
      </c>
      <c r="O237" s="3">
        <v>0.84230000000000005</v>
      </c>
      <c r="P237" s="3">
        <v>1E-4</v>
      </c>
      <c r="Q237" s="3">
        <v>0.84230000000000005</v>
      </c>
      <c r="R237" s="3">
        <v>1E-4</v>
      </c>
      <c r="S237" s="3">
        <v>0.73829999999999996</v>
      </c>
      <c r="T237" s="3">
        <v>0.47399999999999998</v>
      </c>
      <c r="U237" s="3">
        <v>0.42259999999999998</v>
      </c>
      <c r="V237" s="3">
        <v>0.84230000000000005</v>
      </c>
      <c r="W237" s="3">
        <v>0</v>
      </c>
      <c r="X237" s="3">
        <v>0.42259999999999998</v>
      </c>
      <c r="Y237" s="3">
        <v>0.47399999999999998</v>
      </c>
      <c r="Z237" s="3">
        <v>0</v>
      </c>
      <c r="AA237" s="3">
        <v>0.73829999999999996</v>
      </c>
      <c r="AB237" s="3">
        <v>0.41260000000000002</v>
      </c>
      <c r="AC237" s="3">
        <v>0.86699999999999999</v>
      </c>
      <c r="AD237" s="3">
        <v>0</v>
      </c>
      <c r="AE237" s="3">
        <v>0.86699999999999999</v>
      </c>
      <c r="AF237" s="3">
        <v>0.86699999999999999</v>
      </c>
      <c r="AG237" s="3">
        <v>0.41260000000000002</v>
      </c>
      <c r="AH237" s="3">
        <v>0</v>
      </c>
      <c r="AI237" s="3">
        <v>0.41260000000000002</v>
      </c>
      <c r="AJ237" s="3">
        <v>0.86699999999999999</v>
      </c>
      <c r="AK237" s="3">
        <v>0.41260000000000002</v>
      </c>
      <c r="AL237" s="3">
        <v>0.86699999999999999</v>
      </c>
      <c r="AM237" s="3">
        <v>0.41260000000000002</v>
      </c>
    </row>
    <row r="238" spans="1:39" x14ac:dyDescent="0.25">
      <c r="A238" s="3" t="s">
        <v>18</v>
      </c>
      <c r="B238" s="3">
        <v>7.2099999999999997E-2</v>
      </c>
      <c r="C238" s="3">
        <v>7.4899999999999994E-2</v>
      </c>
      <c r="D238" s="3">
        <v>0.24299999999999999</v>
      </c>
      <c r="E238" s="3">
        <v>6.1800000000000001E-2</v>
      </c>
      <c r="F238" s="3">
        <v>0.1036</v>
      </c>
      <c r="G238" s="3">
        <v>0.20369999999999999</v>
      </c>
      <c r="H238" s="3">
        <v>7.17E-2</v>
      </c>
      <c r="I238" s="3">
        <v>0.20369999999999999</v>
      </c>
      <c r="J238" s="3">
        <v>0.24299999999999999</v>
      </c>
      <c r="K238" s="3">
        <v>0.20369999999999999</v>
      </c>
      <c r="L238" s="3">
        <v>0.1193</v>
      </c>
      <c r="M238" s="3">
        <v>0.20369999999999999</v>
      </c>
      <c r="N238" s="3">
        <v>0.1193</v>
      </c>
      <c r="O238" s="3">
        <v>0.1193</v>
      </c>
      <c r="P238" s="3">
        <v>0.1193</v>
      </c>
      <c r="Q238" s="3">
        <v>0.1193</v>
      </c>
      <c r="R238" s="3">
        <v>0.1193</v>
      </c>
      <c r="S238" s="3">
        <v>0.20369999999999999</v>
      </c>
      <c r="T238" s="3">
        <v>0.20369999999999999</v>
      </c>
      <c r="U238" s="3">
        <v>0.1193</v>
      </c>
      <c r="V238" s="3">
        <v>0.1193</v>
      </c>
      <c r="W238" s="3">
        <v>0.20369999999999999</v>
      </c>
      <c r="X238" s="3">
        <v>0.1193</v>
      </c>
      <c r="Y238" s="3">
        <v>0.20369999999999999</v>
      </c>
      <c r="Z238" s="3">
        <v>0.24299999999999999</v>
      </c>
      <c r="AA238" s="3">
        <v>0.20369999999999999</v>
      </c>
      <c r="AB238" s="3">
        <v>0</v>
      </c>
      <c r="AC238" s="3">
        <v>0</v>
      </c>
      <c r="AD238" s="3">
        <v>0</v>
      </c>
      <c r="AE238" s="3">
        <v>0</v>
      </c>
      <c r="AF238" s="3">
        <v>0</v>
      </c>
      <c r="AG238" s="3">
        <v>0</v>
      </c>
      <c r="AH238" s="3">
        <v>0</v>
      </c>
      <c r="AI238" s="3">
        <v>0</v>
      </c>
      <c r="AJ238" s="3">
        <v>0</v>
      </c>
      <c r="AK238" s="3">
        <v>0</v>
      </c>
      <c r="AL238" s="3">
        <v>0</v>
      </c>
      <c r="AM238" s="3">
        <v>0</v>
      </c>
    </row>
    <row r="239" spans="1:39" x14ac:dyDescent="0.25">
      <c r="A239" s="3"/>
      <c r="B239" s="3" t="s">
        <v>659</v>
      </c>
      <c r="C239" s="3" t="s">
        <v>569</v>
      </c>
      <c r="D239" s="3" t="s">
        <v>710</v>
      </c>
      <c r="E239" s="3" t="s">
        <v>377</v>
      </c>
      <c r="F239" s="3" t="s">
        <v>579</v>
      </c>
      <c r="G239" s="3" t="s">
        <v>711</v>
      </c>
      <c r="H239" s="3" t="s">
        <v>661</v>
      </c>
      <c r="I239" s="3" t="s">
        <v>712</v>
      </c>
      <c r="J239" s="3" t="s">
        <v>713</v>
      </c>
      <c r="K239" s="3" t="s">
        <v>711</v>
      </c>
      <c r="L239" s="3" t="s">
        <v>714</v>
      </c>
      <c r="M239" s="3" t="s">
        <v>715</v>
      </c>
      <c r="N239" s="3" t="s">
        <v>716</v>
      </c>
      <c r="O239" s="3" t="s">
        <v>717</v>
      </c>
      <c r="P239" s="3" t="s">
        <v>666</v>
      </c>
      <c r="Q239" s="3" t="s">
        <v>574</v>
      </c>
      <c r="R239" s="3" t="s">
        <v>388</v>
      </c>
      <c r="S239" s="3" t="s">
        <v>718</v>
      </c>
      <c r="T239" s="3" t="s">
        <v>719</v>
      </c>
      <c r="U239" s="3" t="s">
        <v>720</v>
      </c>
      <c r="V239" s="3" t="s">
        <v>189</v>
      </c>
      <c r="W239" s="3" t="s">
        <v>721</v>
      </c>
      <c r="X239" s="3" t="s">
        <v>722</v>
      </c>
      <c r="Y239" s="3" t="s">
        <v>723</v>
      </c>
      <c r="Z239" s="3" t="s">
        <v>724</v>
      </c>
      <c r="AA239" s="3" t="s">
        <v>723</v>
      </c>
      <c r="AB239" s="3" t="s">
        <v>725</v>
      </c>
      <c r="AC239" s="3" t="s">
        <v>676</v>
      </c>
      <c r="AD239" s="3" t="s">
        <v>534</v>
      </c>
      <c r="AE239" s="3" t="s">
        <v>726</v>
      </c>
      <c r="AF239" s="3" t="s">
        <v>218</v>
      </c>
      <c r="AG239" s="3" t="s">
        <v>727</v>
      </c>
      <c r="AH239" s="3" t="s">
        <v>728</v>
      </c>
      <c r="AI239" s="3" t="s">
        <v>415</v>
      </c>
      <c r="AJ239" s="3" t="s">
        <v>445</v>
      </c>
      <c r="AK239" s="3" t="s">
        <v>729</v>
      </c>
      <c r="AL239" s="3" t="s">
        <v>730</v>
      </c>
      <c r="AM239" s="3" t="s">
        <v>682</v>
      </c>
    </row>
    <row r="240" spans="1:39" x14ac:dyDescent="0.25">
      <c r="A240" s="3"/>
      <c r="B240" s="3" t="s">
        <v>731</v>
      </c>
      <c r="C240" s="3" t="s">
        <v>502</v>
      </c>
      <c r="D240" s="3" t="s">
        <v>732</v>
      </c>
      <c r="E240" s="3" t="s">
        <v>484</v>
      </c>
      <c r="F240" s="3" t="s">
        <v>641</v>
      </c>
      <c r="G240" s="3" t="s">
        <v>733</v>
      </c>
      <c r="H240" s="3" t="s">
        <v>634</v>
      </c>
      <c r="I240" s="3" t="s">
        <v>734</v>
      </c>
      <c r="J240" s="3" t="s">
        <v>735</v>
      </c>
      <c r="K240" s="3" t="s">
        <v>736</v>
      </c>
      <c r="L240" s="3" t="s">
        <v>737</v>
      </c>
      <c r="M240" s="3" t="s">
        <v>738</v>
      </c>
      <c r="N240" s="3" t="s">
        <v>739</v>
      </c>
      <c r="O240" s="3" t="s">
        <v>740</v>
      </c>
      <c r="P240" s="3" t="s">
        <v>741</v>
      </c>
      <c r="Q240" s="3" t="s">
        <v>634</v>
      </c>
      <c r="R240" s="3" t="s">
        <v>481</v>
      </c>
      <c r="S240" s="3" t="s">
        <v>742</v>
      </c>
      <c r="T240" s="3" t="s">
        <v>743</v>
      </c>
      <c r="U240" s="3" t="s">
        <v>744</v>
      </c>
      <c r="V240" s="3" t="s">
        <v>704</v>
      </c>
      <c r="W240" s="3" t="s">
        <v>745</v>
      </c>
      <c r="X240" s="3" t="s">
        <v>746</v>
      </c>
      <c r="Y240" s="3" t="s">
        <v>747</v>
      </c>
      <c r="Z240" s="3" t="s">
        <v>482</v>
      </c>
      <c r="AA240" s="3" t="s">
        <v>748</v>
      </c>
      <c r="AB240" s="3" t="s">
        <v>749</v>
      </c>
      <c r="AC240" s="3" t="s">
        <v>637</v>
      </c>
      <c r="AD240" s="3" t="s">
        <v>605</v>
      </c>
      <c r="AE240" s="3" t="s">
        <v>750</v>
      </c>
      <c r="AF240" s="3" t="s">
        <v>641</v>
      </c>
      <c r="AG240" s="3" t="s">
        <v>617</v>
      </c>
      <c r="AH240" s="3" t="s">
        <v>751</v>
      </c>
      <c r="AI240" s="3" t="s">
        <v>641</v>
      </c>
      <c r="AJ240" s="3" t="s">
        <v>752</v>
      </c>
      <c r="AK240" s="3" t="s">
        <v>753</v>
      </c>
      <c r="AL240" s="3" t="s">
        <v>754</v>
      </c>
      <c r="AM240" s="3" t="s">
        <v>755</v>
      </c>
    </row>
    <row r="242" spans="1:39" x14ac:dyDescent="0.25">
      <c r="A242" t="s">
        <v>756</v>
      </c>
    </row>
    <row r="243" spans="1:39" x14ac:dyDescent="0.25">
      <c r="A243" s="3" t="s">
        <v>375</v>
      </c>
      <c r="B243" s="3" t="s">
        <v>158</v>
      </c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</row>
    <row r="244" spans="1:39" x14ac:dyDescent="0.25">
      <c r="A244" s="3" t="s">
        <v>657</v>
      </c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</row>
    <row r="245" spans="1:39" x14ac:dyDescent="0.25">
      <c r="A245" s="3" t="s">
        <v>154</v>
      </c>
      <c r="B245" s="3">
        <v>4648</v>
      </c>
      <c r="C245" s="3">
        <v>3334</v>
      </c>
      <c r="D245" s="3">
        <v>3838</v>
      </c>
      <c r="E245" s="3">
        <v>2855</v>
      </c>
      <c r="F245" s="3">
        <v>4</v>
      </c>
      <c r="G245" s="3">
        <v>8</v>
      </c>
      <c r="H245" s="3">
        <v>1</v>
      </c>
      <c r="I245" s="3">
        <v>9</v>
      </c>
      <c r="J245" s="3">
        <v>1</v>
      </c>
      <c r="K245" s="3">
        <v>0</v>
      </c>
      <c r="L245" s="3">
        <v>0</v>
      </c>
      <c r="M245" s="3">
        <v>0</v>
      </c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</row>
    <row r="246" spans="1:39" x14ac:dyDescent="0.25">
      <c r="A246" s="3" t="s">
        <v>22</v>
      </c>
      <c r="B246" s="3">
        <v>0.1201</v>
      </c>
      <c r="C246" s="3">
        <v>9.5500000000000002E-2</v>
      </c>
      <c r="D246" s="3">
        <v>7.17E-2</v>
      </c>
      <c r="E246" s="3">
        <v>5.7500000000000002E-2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</row>
    <row r="247" spans="1:39" x14ac:dyDescent="0.25">
      <c r="A247" s="3" t="s">
        <v>4</v>
      </c>
      <c r="B247" s="3">
        <v>0.3609</v>
      </c>
      <c r="C247" s="3">
        <v>0.34389999999999998</v>
      </c>
      <c r="D247" s="3">
        <v>0.10059999999999999</v>
      </c>
      <c r="E247" s="3">
        <v>9.9099999999999994E-2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</row>
    <row r="248" spans="1:39" x14ac:dyDescent="0.25">
      <c r="A248" s="3" t="s">
        <v>26</v>
      </c>
      <c r="B248" s="3">
        <v>0.52280000000000004</v>
      </c>
      <c r="C248" s="3">
        <v>0.53700000000000003</v>
      </c>
      <c r="D248" s="3">
        <v>0.52280000000000004</v>
      </c>
      <c r="E248" s="3">
        <v>0.53710000000000002</v>
      </c>
      <c r="F248" s="3">
        <v>1</v>
      </c>
      <c r="G248" s="3">
        <v>1</v>
      </c>
      <c r="H248" s="3">
        <v>1</v>
      </c>
      <c r="I248" s="3">
        <v>1</v>
      </c>
      <c r="J248" s="3">
        <v>1</v>
      </c>
      <c r="K248" s="3">
        <v>1</v>
      </c>
      <c r="L248" s="3">
        <v>1</v>
      </c>
      <c r="M248" s="3">
        <v>1</v>
      </c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</row>
    <row r="249" spans="1:39" x14ac:dyDescent="0.25">
      <c r="A249" s="3" t="s">
        <v>29</v>
      </c>
      <c r="B249" s="3">
        <v>0.89139999999999997</v>
      </c>
      <c r="C249" s="3">
        <v>0.89129999999999998</v>
      </c>
      <c r="D249" s="3">
        <v>0.89119999999999999</v>
      </c>
      <c r="E249" s="3">
        <v>0.8911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</row>
    <row r="250" spans="1:39" x14ac:dyDescent="0.25">
      <c r="A250" s="3" t="s">
        <v>31</v>
      </c>
      <c r="B250" s="3">
        <v>0.47720000000000001</v>
      </c>
      <c r="C250" s="3">
        <v>0.46300000000000002</v>
      </c>
      <c r="D250" s="3">
        <v>0.47720000000000001</v>
      </c>
      <c r="E250" s="3">
        <v>0.46289999999999998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</row>
    <row r="251" spans="1:39" x14ac:dyDescent="0.25">
      <c r="A251" s="3" t="s">
        <v>32</v>
      </c>
      <c r="B251" s="3">
        <v>0</v>
      </c>
      <c r="C251" s="3">
        <v>0</v>
      </c>
      <c r="D251" s="3">
        <v>0.85629999999999995</v>
      </c>
      <c r="E251" s="3">
        <v>0.85680000000000001</v>
      </c>
      <c r="F251" s="3">
        <v>0.86699999999999999</v>
      </c>
      <c r="G251" s="3">
        <v>0</v>
      </c>
      <c r="H251" s="3">
        <v>0.86699999999999999</v>
      </c>
      <c r="I251" s="3">
        <v>0.86699999999999999</v>
      </c>
      <c r="J251" s="3">
        <v>0</v>
      </c>
      <c r="K251" s="3">
        <v>0.86699999999999999</v>
      </c>
      <c r="L251" s="3">
        <v>0</v>
      </c>
      <c r="M251" s="3">
        <v>0</v>
      </c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</row>
    <row r="252" spans="1:39" x14ac:dyDescent="0.25">
      <c r="A252" s="3" t="s">
        <v>33</v>
      </c>
      <c r="B252" s="3">
        <v>0.31979999999999997</v>
      </c>
      <c r="C252" s="3">
        <v>0.28899999999999998</v>
      </c>
      <c r="D252" s="3">
        <v>1.4E-3</v>
      </c>
      <c r="E252" s="3">
        <v>1.2999999999999999E-3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</row>
    <row r="253" spans="1:39" x14ac:dyDescent="0.25">
      <c r="A253" s="3" t="s">
        <v>27</v>
      </c>
      <c r="B253" s="3">
        <v>0.33950000000000002</v>
      </c>
      <c r="C253" s="3">
        <v>0.37819999999999998</v>
      </c>
      <c r="D253" s="3">
        <v>0.59489999999999998</v>
      </c>
      <c r="E253" s="3">
        <v>0.6109</v>
      </c>
      <c r="F253" s="3">
        <v>0.90910000000000002</v>
      </c>
      <c r="G253" s="3">
        <v>0.90910000000000002</v>
      </c>
      <c r="H253" s="3">
        <v>0.90910000000000002</v>
      </c>
      <c r="I253" s="3">
        <v>0.90910000000000002</v>
      </c>
      <c r="J253" s="3">
        <v>0.90910000000000002</v>
      </c>
      <c r="K253" s="3">
        <v>0.90910000000000002</v>
      </c>
      <c r="L253" s="3">
        <v>0.90910000000000002</v>
      </c>
      <c r="M253" s="3">
        <v>0.90910000000000002</v>
      </c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</row>
    <row r="254" spans="1:39" x14ac:dyDescent="0.25">
      <c r="A254" s="3" t="s">
        <v>37</v>
      </c>
      <c r="B254" s="3">
        <v>0</v>
      </c>
      <c r="C254" s="3">
        <v>0</v>
      </c>
      <c r="D254" s="3">
        <v>0.85629999999999995</v>
      </c>
      <c r="E254" s="3">
        <v>0.85680000000000001</v>
      </c>
      <c r="F254" s="3">
        <v>0.86699999999999999</v>
      </c>
      <c r="G254" s="3">
        <v>0</v>
      </c>
      <c r="H254" s="3">
        <v>0.86699999999999999</v>
      </c>
      <c r="I254" s="3">
        <v>0.86699999999999999</v>
      </c>
      <c r="J254" s="3">
        <v>0</v>
      </c>
      <c r="K254" s="3">
        <v>0.86699999999999999</v>
      </c>
      <c r="L254" s="3">
        <v>0</v>
      </c>
      <c r="M254" s="3">
        <v>0</v>
      </c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</row>
    <row r="255" spans="1:39" x14ac:dyDescent="0.25">
      <c r="A255" s="3" t="s">
        <v>38</v>
      </c>
      <c r="B255" s="3">
        <v>0.58040000000000003</v>
      </c>
      <c r="C255" s="3">
        <v>0.55920000000000003</v>
      </c>
      <c r="D255" s="3">
        <v>3.5400000000000001E-2</v>
      </c>
      <c r="E255" s="3">
        <v>3.4299999999999997E-2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</row>
    <row r="256" spans="1:39" x14ac:dyDescent="0.25">
      <c r="A256" s="3" t="s">
        <v>41</v>
      </c>
      <c r="B256" s="3">
        <v>0</v>
      </c>
      <c r="C256" s="3">
        <v>0</v>
      </c>
      <c r="D256" s="3">
        <v>0.86219999999999997</v>
      </c>
      <c r="E256" s="3">
        <v>0.86250000000000004</v>
      </c>
      <c r="F256" s="3">
        <v>0.86699999999999999</v>
      </c>
      <c r="G256" s="3">
        <v>0</v>
      </c>
      <c r="H256" s="3">
        <v>0.86699999999999999</v>
      </c>
      <c r="I256" s="3">
        <v>0.86699999999999999</v>
      </c>
      <c r="J256" s="3">
        <v>0</v>
      </c>
      <c r="K256" s="3">
        <v>0.86699999999999999</v>
      </c>
      <c r="L256" s="3">
        <v>0</v>
      </c>
      <c r="M256" s="3">
        <v>0</v>
      </c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</row>
    <row r="257" spans="1:39" x14ac:dyDescent="0.25">
      <c r="A257" s="3" t="s">
        <v>23</v>
      </c>
      <c r="B257" s="3">
        <v>0.23899999999999999</v>
      </c>
      <c r="C257" s="3">
        <v>0.21940000000000001</v>
      </c>
      <c r="D257" s="3">
        <v>0.1976</v>
      </c>
      <c r="E257" s="3">
        <v>0.1827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</row>
    <row r="258" spans="1:39" x14ac:dyDescent="0.25">
      <c r="A258" s="3" t="s">
        <v>28</v>
      </c>
      <c r="B258" s="3">
        <v>0.45029999999999998</v>
      </c>
      <c r="C258" s="3">
        <v>0.44180000000000003</v>
      </c>
      <c r="D258" s="3">
        <v>0.45029999999999998</v>
      </c>
      <c r="E258" s="3">
        <v>0.44169999999999998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</row>
    <row r="259" spans="1:39" x14ac:dyDescent="0.25">
      <c r="A259" s="3" t="s">
        <v>6</v>
      </c>
      <c r="B259" s="3">
        <v>8.8999999999999999E-3</v>
      </c>
      <c r="C259" s="3">
        <v>0.88890000000000002</v>
      </c>
      <c r="D259" s="3">
        <v>8.8999999999999999E-3</v>
      </c>
      <c r="E259" s="3">
        <v>0.88890000000000002</v>
      </c>
      <c r="F259" s="3">
        <v>0.89219999999999999</v>
      </c>
      <c r="G259" s="3">
        <v>0.89219999999999999</v>
      </c>
      <c r="H259" s="3">
        <v>0</v>
      </c>
      <c r="I259" s="3">
        <v>0.89219999999999999</v>
      </c>
      <c r="J259" s="3">
        <v>0.89219999999999999</v>
      </c>
      <c r="K259" s="3">
        <v>0</v>
      </c>
      <c r="L259" s="3">
        <v>0</v>
      </c>
      <c r="M259" s="3">
        <v>0</v>
      </c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</row>
    <row r="260" spans="1:39" x14ac:dyDescent="0.25">
      <c r="A260" s="3" t="s">
        <v>8</v>
      </c>
      <c r="B260" s="3">
        <v>0.93389999999999995</v>
      </c>
      <c r="C260" s="3">
        <v>9.9000000000000005E-2</v>
      </c>
      <c r="D260" s="3">
        <v>0.93389999999999995</v>
      </c>
      <c r="E260" s="3">
        <v>9.9000000000000005E-2</v>
      </c>
      <c r="F260" s="3">
        <v>0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</row>
    <row r="261" spans="1:39" x14ac:dyDescent="0.25">
      <c r="A261" s="3" t="s">
        <v>7</v>
      </c>
      <c r="B261" s="3">
        <v>9.6600000000000005E-2</v>
      </c>
      <c r="C261" s="3">
        <v>0.92830000000000001</v>
      </c>
      <c r="D261" s="3">
        <v>9.6600000000000005E-2</v>
      </c>
      <c r="E261" s="3">
        <v>0.92830000000000001</v>
      </c>
      <c r="F261" s="3">
        <v>0.93899999999999995</v>
      </c>
      <c r="G261" s="3">
        <v>0.93899999999999995</v>
      </c>
      <c r="H261" s="3">
        <v>0</v>
      </c>
      <c r="I261" s="3">
        <v>0.93899999999999995</v>
      </c>
      <c r="J261" s="3">
        <v>0.93899999999999995</v>
      </c>
      <c r="K261" s="3">
        <v>0</v>
      </c>
      <c r="L261" s="3">
        <v>0</v>
      </c>
      <c r="M261" s="3">
        <v>0</v>
      </c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</row>
    <row r="262" spans="1:39" x14ac:dyDescent="0.25">
      <c r="A262" s="3" t="s">
        <v>44</v>
      </c>
      <c r="B262" s="3">
        <v>0.93579999999999997</v>
      </c>
      <c r="C262" s="3">
        <v>0.9355</v>
      </c>
      <c r="D262" s="3">
        <v>0.93540000000000001</v>
      </c>
      <c r="E262" s="3">
        <v>0.93530000000000002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</row>
    <row r="263" spans="1:39" x14ac:dyDescent="0.25">
      <c r="A263" s="3" t="s">
        <v>10</v>
      </c>
      <c r="B263" s="3">
        <v>0.90239999999999998</v>
      </c>
      <c r="C263" s="3">
        <v>0.90149999999999997</v>
      </c>
      <c r="D263" s="3">
        <v>0.90169999999999995</v>
      </c>
      <c r="E263" s="3">
        <v>0.90100000000000002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</row>
    <row r="264" spans="1:39" x14ac:dyDescent="0.25">
      <c r="A264" s="3" t="s">
        <v>9</v>
      </c>
      <c r="B264" s="3">
        <v>0.93679999999999997</v>
      </c>
      <c r="C264" s="3">
        <v>0.10009999999999999</v>
      </c>
      <c r="D264" s="3">
        <v>0.93669999999999998</v>
      </c>
      <c r="E264" s="3">
        <v>0.10009999999999999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</row>
    <row r="265" spans="1:39" x14ac:dyDescent="0.25">
      <c r="A265" s="3" t="s">
        <v>47</v>
      </c>
      <c r="B265" s="3">
        <v>0.59599999999999997</v>
      </c>
      <c r="C265" s="3">
        <v>0.623</v>
      </c>
      <c r="D265" s="3">
        <v>0.86739999999999995</v>
      </c>
      <c r="E265" s="3">
        <v>0.86770000000000003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</row>
    <row r="266" spans="1:39" x14ac:dyDescent="0.25">
      <c r="A266" s="3" t="s">
        <v>12</v>
      </c>
      <c r="B266" s="3">
        <v>0.67889999999999995</v>
      </c>
      <c r="C266" s="3">
        <v>0.70709999999999995</v>
      </c>
      <c r="D266" s="3">
        <v>0.86699999999999999</v>
      </c>
      <c r="E266" s="3">
        <v>0.86719999999999997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</row>
    <row r="267" spans="1:39" x14ac:dyDescent="0.25">
      <c r="A267" s="3" t="s">
        <v>14</v>
      </c>
      <c r="B267" s="3">
        <v>3.7100000000000001E-2</v>
      </c>
      <c r="C267" s="3">
        <v>3.3500000000000002E-2</v>
      </c>
      <c r="D267" s="3">
        <v>2.2200000000000001E-2</v>
      </c>
      <c r="E267" s="3">
        <v>2.1499999999999998E-2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</row>
    <row r="268" spans="1:39" x14ac:dyDescent="0.25">
      <c r="A268" s="3" t="s">
        <v>15</v>
      </c>
      <c r="B268" s="3">
        <v>0.64410000000000001</v>
      </c>
      <c r="C268" s="3">
        <v>0.69269999999999998</v>
      </c>
      <c r="D268" s="3">
        <v>0.88349999999999995</v>
      </c>
      <c r="E268" s="3">
        <v>0.88400000000000001</v>
      </c>
      <c r="F268" s="3">
        <v>0</v>
      </c>
      <c r="G268" s="3">
        <v>0.86699999999999999</v>
      </c>
      <c r="H268" s="3">
        <v>0.86699999999999999</v>
      </c>
      <c r="I268" s="3">
        <v>0.86699999999999999</v>
      </c>
      <c r="J268" s="3">
        <v>0</v>
      </c>
      <c r="K268" s="3">
        <v>0</v>
      </c>
      <c r="L268" s="3">
        <v>0.8669</v>
      </c>
      <c r="M268" s="3">
        <v>0</v>
      </c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</row>
    <row r="269" spans="1:39" x14ac:dyDescent="0.25">
      <c r="A269" s="3" t="s">
        <v>16</v>
      </c>
      <c r="B269" s="3">
        <v>0.57389999999999997</v>
      </c>
      <c r="C269" s="3">
        <v>0.61570000000000003</v>
      </c>
      <c r="D269" s="3">
        <v>0.91879999999999995</v>
      </c>
      <c r="E269" s="3">
        <v>0.91949999999999998</v>
      </c>
      <c r="F269" s="3">
        <v>0</v>
      </c>
      <c r="G269" s="3">
        <v>0.86699999999999999</v>
      </c>
      <c r="H269" s="3">
        <v>0.86699999999999999</v>
      </c>
      <c r="I269" s="3">
        <v>0.86699999999999999</v>
      </c>
      <c r="J269" s="3">
        <v>0</v>
      </c>
      <c r="K269" s="3">
        <v>0</v>
      </c>
      <c r="L269" s="3">
        <v>0.8669</v>
      </c>
      <c r="M269" s="3">
        <v>0</v>
      </c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</row>
    <row r="270" spans="1:39" x14ac:dyDescent="0.25">
      <c r="A270" s="3" t="s">
        <v>18</v>
      </c>
      <c r="B270" s="3">
        <v>0.11559999999999999</v>
      </c>
      <c r="C270" s="3">
        <v>0.1021</v>
      </c>
      <c r="D270" s="3">
        <v>6.3500000000000001E-2</v>
      </c>
      <c r="E270" s="3">
        <v>6.1499999999999999E-2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</row>
    <row r="271" spans="1:39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</row>
    <row r="272" spans="1:39" x14ac:dyDescent="0.25">
      <c r="A272" s="3" t="s">
        <v>658</v>
      </c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</row>
    <row r="273" spans="1:39" x14ac:dyDescent="0.25">
      <c r="A273" s="3" t="s">
        <v>154</v>
      </c>
      <c r="B273" s="3">
        <v>17277</v>
      </c>
      <c r="C273" s="3">
        <v>10615</v>
      </c>
      <c r="D273" s="3">
        <v>437</v>
      </c>
      <c r="E273" s="3">
        <v>6403</v>
      </c>
      <c r="F273" s="3">
        <v>7359</v>
      </c>
      <c r="G273" s="3">
        <v>758</v>
      </c>
      <c r="H273" s="3">
        <v>6937</v>
      </c>
      <c r="I273" s="3">
        <v>1894</v>
      </c>
      <c r="J273" s="3">
        <v>654</v>
      </c>
      <c r="K273" s="3">
        <v>304</v>
      </c>
      <c r="L273" s="3">
        <v>64</v>
      </c>
      <c r="M273" s="3">
        <v>1154</v>
      </c>
      <c r="N273" s="3">
        <v>217</v>
      </c>
      <c r="O273" s="3">
        <v>401</v>
      </c>
      <c r="P273" s="3">
        <v>491</v>
      </c>
      <c r="Q273" s="3">
        <v>214</v>
      </c>
      <c r="R273" s="3">
        <v>319</v>
      </c>
      <c r="S273" s="3">
        <v>503</v>
      </c>
      <c r="T273" s="3">
        <v>202</v>
      </c>
      <c r="U273" s="3">
        <v>39</v>
      </c>
      <c r="V273" s="3">
        <v>321</v>
      </c>
      <c r="W273" s="3">
        <v>838</v>
      </c>
      <c r="X273" s="3">
        <v>64</v>
      </c>
      <c r="Y273" s="3">
        <v>142</v>
      </c>
      <c r="Z273" s="3">
        <v>304</v>
      </c>
      <c r="AA273" s="3">
        <v>408</v>
      </c>
      <c r="AB273" s="3">
        <v>2</v>
      </c>
      <c r="AC273" s="3">
        <v>9</v>
      </c>
      <c r="AD273" s="3">
        <v>8</v>
      </c>
      <c r="AE273" s="3">
        <v>1</v>
      </c>
      <c r="AF273" s="3">
        <v>1</v>
      </c>
      <c r="AG273" s="3">
        <v>4</v>
      </c>
      <c r="AH273" s="3">
        <v>2</v>
      </c>
      <c r="AI273" s="3">
        <v>5</v>
      </c>
      <c r="AJ273" s="3">
        <v>2</v>
      </c>
      <c r="AK273" s="3">
        <v>1</v>
      </c>
      <c r="AL273" s="3">
        <v>1</v>
      </c>
      <c r="AM273" s="3">
        <v>1</v>
      </c>
    </row>
    <row r="274" spans="1:39" x14ac:dyDescent="0.25">
      <c r="A274" s="3" t="s">
        <v>22</v>
      </c>
      <c r="B274" s="3">
        <v>7.2800000000000004E-2</v>
      </c>
      <c r="C274" s="3">
        <v>8.7900000000000006E-2</v>
      </c>
      <c r="D274" s="3">
        <v>8.9999999999999998E-4</v>
      </c>
      <c r="E274" s="3">
        <v>5.91E-2</v>
      </c>
      <c r="F274" s="3">
        <v>9.8299999999999998E-2</v>
      </c>
      <c r="G274" s="3">
        <v>4.0000000000000002E-4</v>
      </c>
      <c r="H274" s="3">
        <v>7.0900000000000005E-2</v>
      </c>
      <c r="I274" s="3">
        <v>4.0000000000000002E-4</v>
      </c>
      <c r="J274" s="3">
        <v>8.9999999999999998E-4</v>
      </c>
      <c r="K274" s="3">
        <v>4.0000000000000002E-4</v>
      </c>
      <c r="L274" s="3">
        <v>0</v>
      </c>
      <c r="M274" s="3">
        <v>4.0000000000000002E-4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  <c r="S274" s="3">
        <v>4.0000000000000002E-4</v>
      </c>
      <c r="T274" s="3">
        <v>4.0000000000000002E-4</v>
      </c>
      <c r="U274" s="3">
        <v>0</v>
      </c>
      <c r="V274" s="3">
        <v>0</v>
      </c>
      <c r="W274" s="3">
        <v>4.0000000000000002E-4</v>
      </c>
      <c r="X274" s="3">
        <v>0</v>
      </c>
      <c r="Y274" s="3">
        <v>4.0000000000000002E-4</v>
      </c>
      <c r="Z274" s="3">
        <v>8.9999999999999998E-4</v>
      </c>
      <c r="AA274" s="3">
        <v>4.0000000000000002E-4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0</v>
      </c>
      <c r="AI274" s="3">
        <v>0</v>
      </c>
      <c r="AJ274" s="3">
        <v>0</v>
      </c>
      <c r="AK274" s="3">
        <v>0</v>
      </c>
      <c r="AL274" s="3">
        <v>0</v>
      </c>
      <c r="AM274" s="3">
        <v>0</v>
      </c>
    </row>
    <row r="275" spans="1:39" x14ac:dyDescent="0.25">
      <c r="A275" s="3" t="s">
        <v>4</v>
      </c>
      <c r="B275" s="3">
        <v>0.24490000000000001</v>
      </c>
      <c r="C275" s="3">
        <v>0.25009999999999999</v>
      </c>
      <c r="D275" s="3">
        <v>8.0000000000000004E-4</v>
      </c>
      <c r="E275" s="3">
        <v>9.9299999999999999E-2</v>
      </c>
      <c r="F275" s="3">
        <v>0.34589999999999999</v>
      </c>
      <c r="G275" s="3">
        <v>7.7999999999999996E-3</v>
      </c>
      <c r="H275" s="3">
        <v>0.24410000000000001</v>
      </c>
      <c r="I275" s="3">
        <v>7.7999999999999996E-3</v>
      </c>
      <c r="J275" s="3">
        <v>1.6999999999999999E-3</v>
      </c>
      <c r="K275" s="3">
        <v>7.7999999999999996E-3</v>
      </c>
      <c r="L275" s="3">
        <v>1.55E-2</v>
      </c>
      <c r="M275" s="3">
        <v>4.1999999999999997E-3</v>
      </c>
      <c r="N275" s="3">
        <v>1.6899999999999998E-2</v>
      </c>
      <c r="O275" s="3">
        <v>1.55E-2</v>
      </c>
      <c r="P275" s="3">
        <v>1.55E-2</v>
      </c>
      <c r="Q275" s="3">
        <v>1.6899999999999998E-2</v>
      </c>
      <c r="R275" s="3">
        <v>9.1999999999999998E-3</v>
      </c>
      <c r="S275" s="3">
        <v>4.1999999999999997E-3</v>
      </c>
      <c r="T275" s="3">
        <v>4.1999999999999997E-3</v>
      </c>
      <c r="U275" s="3">
        <v>1.6899999999999998E-2</v>
      </c>
      <c r="V275" s="3">
        <v>9.1999999999999998E-3</v>
      </c>
      <c r="W275" s="3">
        <v>8.6999999999999994E-3</v>
      </c>
      <c r="X275" s="3">
        <v>9.1999999999999998E-3</v>
      </c>
      <c r="Y275" s="3">
        <v>8.6999999999999994E-3</v>
      </c>
      <c r="Z275" s="3">
        <v>1.9E-3</v>
      </c>
      <c r="AA275" s="3">
        <v>8.6999999999999994E-3</v>
      </c>
      <c r="AB275" s="3">
        <v>0</v>
      </c>
      <c r="AC275" s="3">
        <v>0</v>
      </c>
      <c r="AD275" s="3">
        <v>0</v>
      </c>
      <c r="AE275" s="3">
        <v>0</v>
      </c>
      <c r="AF275" s="3">
        <v>0</v>
      </c>
      <c r="AG275" s="3">
        <v>0</v>
      </c>
      <c r="AH275" s="3">
        <v>0</v>
      </c>
      <c r="AI275" s="3">
        <v>0</v>
      </c>
      <c r="AJ275" s="3">
        <v>0</v>
      </c>
      <c r="AK275" s="3">
        <v>0</v>
      </c>
      <c r="AL275" s="3">
        <v>0</v>
      </c>
      <c r="AM275" s="3">
        <v>0</v>
      </c>
    </row>
    <row r="276" spans="1:39" x14ac:dyDescent="0.25">
      <c r="A276" s="3" t="s">
        <v>26</v>
      </c>
      <c r="B276" s="3">
        <v>0.5353</v>
      </c>
      <c r="C276" s="3">
        <v>0.52280000000000004</v>
      </c>
      <c r="D276" s="3">
        <v>0.75700000000000001</v>
      </c>
      <c r="E276" s="3">
        <v>0.5353</v>
      </c>
      <c r="F276" s="3">
        <v>0.5353</v>
      </c>
      <c r="G276" s="3">
        <v>0.79630000000000001</v>
      </c>
      <c r="H276" s="3">
        <v>0.53710000000000002</v>
      </c>
      <c r="I276" s="3">
        <v>0.79630000000000001</v>
      </c>
      <c r="J276" s="3">
        <v>0.75700000000000001</v>
      </c>
      <c r="K276" s="3">
        <v>0.79630000000000001</v>
      </c>
      <c r="L276" s="3">
        <v>0.88070000000000004</v>
      </c>
      <c r="M276" s="3">
        <v>0.79630000000000001</v>
      </c>
      <c r="N276" s="3">
        <v>0.88070000000000004</v>
      </c>
      <c r="O276" s="3">
        <v>0.88070000000000004</v>
      </c>
      <c r="P276" s="3">
        <v>0.88070000000000004</v>
      </c>
      <c r="Q276" s="3">
        <v>0.88070000000000004</v>
      </c>
      <c r="R276" s="3">
        <v>0.88070000000000004</v>
      </c>
      <c r="S276" s="3">
        <v>0.79630000000000001</v>
      </c>
      <c r="T276" s="3">
        <v>0.79630000000000001</v>
      </c>
      <c r="U276" s="3">
        <v>0.88070000000000004</v>
      </c>
      <c r="V276" s="3">
        <v>0.88070000000000004</v>
      </c>
      <c r="W276" s="3">
        <v>0.79630000000000001</v>
      </c>
      <c r="X276" s="3">
        <v>0.88070000000000004</v>
      </c>
      <c r="Y276" s="3">
        <v>0.79630000000000001</v>
      </c>
      <c r="Z276" s="3">
        <v>0.75700000000000001</v>
      </c>
      <c r="AA276" s="3">
        <v>0.79630000000000001</v>
      </c>
      <c r="AB276" s="3">
        <v>1</v>
      </c>
      <c r="AC276" s="3">
        <v>1</v>
      </c>
      <c r="AD276" s="3">
        <v>1</v>
      </c>
      <c r="AE276" s="3">
        <v>1</v>
      </c>
      <c r="AF276" s="3">
        <v>1</v>
      </c>
      <c r="AG276" s="3">
        <v>1</v>
      </c>
      <c r="AH276" s="3">
        <v>1</v>
      </c>
      <c r="AI276" s="3">
        <v>1</v>
      </c>
      <c r="AJ276" s="3">
        <v>1</v>
      </c>
      <c r="AK276" s="3">
        <v>1</v>
      </c>
      <c r="AL276" s="3">
        <v>1</v>
      </c>
      <c r="AM276" s="3">
        <v>1</v>
      </c>
    </row>
    <row r="277" spans="1:39" x14ac:dyDescent="0.25">
      <c r="A277" s="3" t="s">
        <v>29</v>
      </c>
      <c r="B277" s="3">
        <v>0.89119999999999999</v>
      </c>
      <c r="C277" s="3">
        <v>0.89119999999999999</v>
      </c>
      <c r="D277" s="3">
        <v>0.1004</v>
      </c>
      <c r="E277" s="3">
        <v>0.8911</v>
      </c>
      <c r="F277" s="3">
        <v>0.89129999999999998</v>
      </c>
      <c r="G277" s="3">
        <v>0.17749999999999999</v>
      </c>
      <c r="H277" s="3">
        <v>0.89119999999999999</v>
      </c>
      <c r="I277" s="3">
        <v>0.17749999999999999</v>
      </c>
      <c r="J277" s="3">
        <v>0.1004</v>
      </c>
      <c r="K277" s="3">
        <v>0.17749999999999999</v>
      </c>
      <c r="L277" s="3">
        <v>0.24779999999999999</v>
      </c>
      <c r="M277" s="3">
        <v>0.17749999999999999</v>
      </c>
      <c r="N277" s="3">
        <v>0.24779999999999999</v>
      </c>
      <c r="O277" s="3">
        <v>0.24779999999999999</v>
      </c>
      <c r="P277" s="3">
        <v>0.24779999999999999</v>
      </c>
      <c r="Q277" s="3">
        <v>0.24779999999999999</v>
      </c>
      <c r="R277" s="3">
        <v>0.24779999999999999</v>
      </c>
      <c r="S277" s="3">
        <v>0.17749999999999999</v>
      </c>
      <c r="T277" s="3">
        <v>0.17749999999999999</v>
      </c>
      <c r="U277" s="3">
        <v>0.24779999999999999</v>
      </c>
      <c r="V277" s="3">
        <v>0.24779999999999999</v>
      </c>
      <c r="W277" s="3">
        <v>0.17749999999999999</v>
      </c>
      <c r="X277" s="3">
        <v>0.24779999999999999</v>
      </c>
      <c r="Y277" s="3">
        <v>0.17749999999999999</v>
      </c>
      <c r="Z277" s="3">
        <v>0.1004</v>
      </c>
      <c r="AA277" s="3">
        <v>0.17749999999999999</v>
      </c>
      <c r="AB277" s="3">
        <v>0</v>
      </c>
      <c r="AC277" s="3">
        <v>0</v>
      </c>
      <c r="AD277" s="3">
        <v>0</v>
      </c>
      <c r="AE277" s="3">
        <v>0</v>
      </c>
      <c r="AF277" s="3">
        <v>0</v>
      </c>
      <c r="AG277" s="3">
        <v>0</v>
      </c>
      <c r="AH277" s="3">
        <v>0</v>
      </c>
      <c r="AI277" s="3">
        <v>0</v>
      </c>
      <c r="AJ277" s="3">
        <v>0</v>
      </c>
      <c r="AK277" s="3">
        <v>0</v>
      </c>
      <c r="AL277" s="3">
        <v>0</v>
      </c>
      <c r="AM277" s="3">
        <v>0</v>
      </c>
    </row>
    <row r="278" spans="1:39" x14ac:dyDescent="0.25">
      <c r="A278" s="3" t="s">
        <v>31</v>
      </c>
      <c r="B278" s="3">
        <v>0.4647</v>
      </c>
      <c r="C278" s="3">
        <v>0.47720000000000001</v>
      </c>
      <c r="D278" s="3">
        <v>0.24299999999999999</v>
      </c>
      <c r="E278" s="3">
        <v>0.4647</v>
      </c>
      <c r="F278" s="3">
        <v>0.4647</v>
      </c>
      <c r="G278" s="3">
        <v>0.20369999999999999</v>
      </c>
      <c r="H278" s="3">
        <v>0.46289999999999998</v>
      </c>
      <c r="I278" s="3">
        <v>0.20369999999999999</v>
      </c>
      <c r="J278" s="3">
        <v>0.24299999999999999</v>
      </c>
      <c r="K278" s="3">
        <v>0.20369999999999999</v>
      </c>
      <c r="L278" s="3">
        <v>0.1193</v>
      </c>
      <c r="M278" s="3">
        <v>0.20369999999999999</v>
      </c>
      <c r="N278" s="3">
        <v>0.1193</v>
      </c>
      <c r="O278" s="3">
        <v>0.1193</v>
      </c>
      <c r="P278" s="3">
        <v>0.1193</v>
      </c>
      <c r="Q278" s="3">
        <v>0.1193</v>
      </c>
      <c r="R278" s="3">
        <v>0.1193</v>
      </c>
      <c r="S278" s="3">
        <v>0.20369999999999999</v>
      </c>
      <c r="T278" s="3">
        <v>0.20369999999999999</v>
      </c>
      <c r="U278" s="3">
        <v>0.1193</v>
      </c>
      <c r="V278" s="3">
        <v>0.1193</v>
      </c>
      <c r="W278" s="3">
        <v>0.20369999999999999</v>
      </c>
      <c r="X278" s="3">
        <v>0.1193</v>
      </c>
      <c r="Y278" s="3">
        <v>0.20369999999999999</v>
      </c>
      <c r="Z278" s="3">
        <v>0.24299999999999999</v>
      </c>
      <c r="AA278" s="3">
        <v>0.20369999999999999</v>
      </c>
      <c r="AB278" s="3">
        <v>0</v>
      </c>
      <c r="AC278" s="3">
        <v>0</v>
      </c>
      <c r="AD278" s="3">
        <v>0</v>
      </c>
      <c r="AE278" s="3">
        <v>0</v>
      </c>
      <c r="AF278" s="3">
        <v>0</v>
      </c>
      <c r="AG278" s="3">
        <v>0</v>
      </c>
      <c r="AH278" s="3">
        <v>0</v>
      </c>
      <c r="AI278" s="3">
        <v>0</v>
      </c>
      <c r="AJ278" s="3">
        <v>0</v>
      </c>
      <c r="AK278" s="3">
        <v>0</v>
      </c>
      <c r="AL278" s="3">
        <v>0</v>
      </c>
      <c r="AM278" s="3">
        <v>0</v>
      </c>
    </row>
    <row r="279" spans="1:39" x14ac:dyDescent="0.25">
      <c r="A279" s="3" t="s">
        <v>32</v>
      </c>
      <c r="B279" s="3">
        <v>0.47099999999999997</v>
      </c>
      <c r="C279" s="3">
        <v>0.47549999999999998</v>
      </c>
      <c r="D279" s="3">
        <v>0.8669</v>
      </c>
      <c r="E279" s="3">
        <v>0.85670000000000002</v>
      </c>
      <c r="F279" s="3">
        <v>0</v>
      </c>
      <c r="G279" s="3">
        <v>0.41470000000000001</v>
      </c>
      <c r="H279" s="3">
        <v>0.47039999999999998</v>
      </c>
      <c r="I279" s="3">
        <v>0.41470000000000001</v>
      </c>
      <c r="J279" s="3">
        <v>0.41599999999999998</v>
      </c>
      <c r="K279" s="3">
        <v>0.41470000000000001</v>
      </c>
      <c r="L279" s="3">
        <v>0.41299999999999998</v>
      </c>
      <c r="M279" s="3">
        <v>0.8669</v>
      </c>
      <c r="N279" s="3">
        <v>0</v>
      </c>
      <c r="O279" s="3">
        <v>0.41299999999999998</v>
      </c>
      <c r="P279" s="3">
        <v>0.41299999999999998</v>
      </c>
      <c r="Q279" s="3">
        <v>0</v>
      </c>
      <c r="R279" s="3">
        <v>0.8669</v>
      </c>
      <c r="S279" s="3">
        <v>0.8669</v>
      </c>
      <c r="T279" s="3">
        <v>0.8669</v>
      </c>
      <c r="U279" s="3">
        <v>0</v>
      </c>
      <c r="V279" s="3">
        <v>0.8669</v>
      </c>
      <c r="W279" s="3">
        <v>0</v>
      </c>
      <c r="X279" s="3">
        <v>0.8669</v>
      </c>
      <c r="Y279" s="3">
        <v>0</v>
      </c>
      <c r="Z279" s="3">
        <v>0</v>
      </c>
      <c r="AA279" s="3">
        <v>0</v>
      </c>
      <c r="AB279" s="3">
        <v>0.86699999999999999</v>
      </c>
      <c r="AC279" s="3">
        <v>0.41260000000000002</v>
      </c>
      <c r="AD279" s="3">
        <v>0.41260000000000002</v>
      </c>
      <c r="AE279" s="3">
        <v>0.41260000000000002</v>
      </c>
      <c r="AF279" s="3">
        <v>0</v>
      </c>
      <c r="AG279" s="3">
        <v>0</v>
      </c>
      <c r="AH279" s="3">
        <v>0.41260000000000002</v>
      </c>
      <c r="AI279" s="3">
        <v>0.86699999999999999</v>
      </c>
      <c r="AJ279" s="3">
        <v>0.86699999999999999</v>
      </c>
      <c r="AK279" s="3">
        <v>0.41260000000000002</v>
      </c>
      <c r="AL279" s="3">
        <v>0.41260000000000002</v>
      </c>
      <c r="AM279" s="3">
        <v>0.41260000000000002</v>
      </c>
    </row>
    <row r="280" spans="1:39" x14ac:dyDescent="0.25">
      <c r="A280" s="3" t="s">
        <v>33</v>
      </c>
      <c r="B280" s="3">
        <v>6.2600000000000003E-2</v>
      </c>
      <c r="C280" s="3">
        <v>6.5199999999999994E-2</v>
      </c>
      <c r="D280" s="3">
        <v>0</v>
      </c>
      <c r="E280" s="3">
        <v>1.2999999999999999E-3</v>
      </c>
      <c r="F280" s="3">
        <v>0.29270000000000002</v>
      </c>
      <c r="G280" s="3">
        <v>0</v>
      </c>
      <c r="H280" s="3">
        <v>6.2199999999999998E-2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  <c r="AA280" s="3">
        <v>0</v>
      </c>
      <c r="AB280" s="3">
        <v>0</v>
      </c>
      <c r="AC280" s="3">
        <v>0</v>
      </c>
      <c r="AD280" s="3">
        <v>0</v>
      </c>
      <c r="AE280" s="3">
        <v>0</v>
      </c>
      <c r="AF280" s="3">
        <v>0</v>
      </c>
      <c r="AG280" s="3">
        <v>0</v>
      </c>
      <c r="AH280" s="3">
        <v>0</v>
      </c>
      <c r="AI280" s="3">
        <v>0</v>
      </c>
      <c r="AJ280" s="3">
        <v>0</v>
      </c>
      <c r="AK280" s="3">
        <v>0</v>
      </c>
      <c r="AL280" s="3">
        <v>0</v>
      </c>
      <c r="AM280" s="3">
        <v>0</v>
      </c>
    </row>
    <row r="281" spans="1:39" x14ac:dyDescent="0.25">
      <c r="A281" s="3" t="s">
        <v>27</v>
      </c>
      <c r="B281" s="3">
        <v>0.53710000000000002</v>
      </c>
      <c r="C281" s="3">
        <v>0.52100000000000002</v>
      </c>
      <c r="D281" s="3">
        <v>0.81269999999999998</v>
      </c>
      <c r="E281" s="3">
        <v>0.60899999999999999</v>
      </c>
      <c r="F281" s="3">
        <v>0.37340000000000001</v>
      </c>
      <c r="G281" s="3">
        <v>0.8347</v>
      </c>
      <c r="H281" s="3">
        <v>0.53939999999999999</v>
      </c>
      <c r="I281" s="3">
        <v>0.8347</v>
      </c>
      <c r="J281" s="3">
        <v>0.81269999999999998</v>
      </c>
      <c r="K281" s="3">
        <v>0.8347</v>
      </c>
      <c r="L281" s="3">
        <v>0.87229999999999996</v>
      </c>
      <c r="M281" s="3">
        <v>0.8347</v>
      </c>
      <c r="N281" s="3">
        <v>0.87229999999999996</v>
      </c>
      <c r="O281" s="3">
        <v>0.87229999999999996</v>
      </c>
      <c r="P281" s="3">
        <v>0.87229999999999996</v>
      </c>
      <c r="Q281" s="3">
        <v>0.87229999999999996</v>
      </c>
      <c r="R281" s="3">
        <v>0.87229999999999996</v>
      </c>
      <c r="S281" s="3">
        <v>0.8347</v>
      </c>
      <c r="T281" s="3">
        <v>0.8347</v>
      </c>
      <c r="U281" s="3">
        <v>0.87229999999999996</v>
      </c>
      <c r="V281" s="3">
        <v>0.87229999999999996</v>
      </c>
      <c r="W281" s="3">
        <v>0.8347</v>
      </c>
      <c r="X281" s="3">
        <v>0.87229999999999996</v>
      </c>
      <c r="Y281" s="3">
        <v>0.8347</v>
      </c>
      <c r="Z281" s="3">
        <v>0.81269999999999998</v>
      </c>
      <c r="AA281" s="3">
        <v>0.8347</v>
      </c>
      <c r="AB281" s="3">
        <v>0.90910000000000002</v>
      </c>
      <c r="AC281" s="3">
        <v>0.90910000000000002</v>
      </c>
      <c r="AD281" s="3">
        <v>0.90910000000000002</v>
      </c>
      <c r="AE281" s="3">
        <v>0.90910000000000002</v>
      </c>
      <c r="AF281" s="3">
        <v>0.90910000000000002</v>
      </c>
      <c r="AG281" s="3">
        <v>0.90910000000000002</v>
      </c>
      <c r="AH281" s="3">
        <v>0.90910000000000002</v>
      </c>
      <c r="AI281" s="3">
        <v>0.90910000000000002</v>
      </c>
      <c r="AJ281" s="3">
        <v>0.90910000000000002</v>
      </c>
      <c r="AK281" s="3">
        <v>0.90910000000000002</v>
      </c>
      <c r="AL281" s="3">
        <v>0.90910000000000002</v>
      </c>
      <c r="AM281" s="3">
        <v>0.90910000000000002</v>
      </c>
    </row>
    <row r="282" spans="1:39" x14ac:dyDescent="0.25">
      <c r="A282" s="3" t="s">
        <v>37</v>
      </c>
      <c r="B282" s="3">
        <v>0.47099999999999997</v>
      </c>
      <c r="C282" s="3">
        <v>0.47549999999999998</v>
      </c>
      <c r="D282" s="3">
        <v>0.8669</v>
      </c>
      <c r="E282" s="3">
        <v>0.85670000000000002</v>
      </c>
      <c r="F282" s="3">
        <v>0</v>
      </c>
      <c r="G282" s="3">
        <v>0.41470000000000001</v>
      </c>
      <c r="H282" s="3">
        <v>0.47039999999999998</v>
      </c>
      <c r="I282" s="3">
        <v>0.41470000000000001</v>
      </c>
      <c r="J282" s="3">
        <v>0.41599999999999998</v>
      </c>
      <c r="K282" s="3">
        <v>0.41470000000000001</v>
      </c>
      <c r="L282" s="3">
        <v>0.41299999999999998</v>
      </c>
      <c r="M282" s="3">
        <v>0.8669</v>
      </c>
      <c r="N282" s="3">
        <v>0</v>
      </c>
      <c r="O282" s="3">
        <v>0.41299999999999998</v>
      </c>
      <c r="P282" s="3">
        <v>0.41299999999999998</v>
      </c>
      <c r="Q282" s="3">
        <v>0</v>
      </c>
      <c r="R282" s="3">
        <v>0.8669</v>
      </c>
      <c r="S282" s="3">
        <v>0.8669</v>
      </c>
      <c r="T282" s="3">
        <v>0.8669</v>
      </c>
      <c r="U282" s="3">
        <v>0</v>
      </c>
      <c r="V282" s="3">
        <v>0.8669</v>
      </c>
      <c r="W282" s="3">
        <v>0</v>
      </c>
      <c r="X282" s="3">
        <v>0.8669</v>
      </c>
      <c r="Y282" s="3">
        <v>0</v>
      </c>
      <c r="Z282" s="3">
        <v>0</v>
      </c>
      <c r="AA282" s="3">
        <v>0</v>
      </c>
      <c r="AB282" s="3">
        <v>0.86699999999999999</v>
      </c>
      <c r="AC282" s="3">
        <v>0.41260000000000002</v>
      </c>
      <c r="AD282" s="3">
        <v>0.41260000000000002</v>
      </c>
      <c r="AE282" s="3">
        <v>0.41260000000000002</v>
      </c>
      <c r="AF282" s="3">
        <v>0</v>
      </c>
      <c r="AG282" s="3">
        <v>0</v>
      </c>
      <c r="AH282" s="3">
        <v>0.41260000000000002</v>
      </c>
      <c r="AI282" s="3">
        <v>0.86699999999999999</v>
      </c>
      <c r="AJ282" s="3">
        <v>0.86699999999999999</v>
      </c>
      <c r="AK282" s="3">
        <v>0.41260000000000002</v>
      </c>
      <c r="AL282" s="3">
        <v>0.41260000000000002</v>
      </c>
      <c r="AM282" s="3">
        <v>0.41260000000000002</v>
      </c>
    </row>
    <row r="283" spans="1:39" x14ac:dyDescent="0.25">
      <c r="A283" s="3" t="s">
        <v>38</v>
      </c>
      <c r="B283" s="3">
        <v>0.16300000000000001</v>
      </c>
      <c r="C283" s="3">
        <v>0.16400000000000001</v>
      </c>
      <c r="D283" s="3">
        <v>1.7299999999999999E-2</v>
      </c>
      <c r="E283" s="3">
        <v>3.44E-2</v>
      </c>
      <c r="F283" s="3">
        <v>0.56179999999999997</v>
      </c>
      <c r="G283" s="3">
        <v>8.4000000000000005E-2</v>
      </c>
      <c r="H283" s="3">
        <v>0.16289999999999999</v>
      </c>
      <c r="I283" s="3">
        <v>8.4000000000000005E-2</v>
      </c>
      <c r="J283" s="3">
        <v>9.9599999999999994E-2</v>
      </c>
      <c r="K283" s="3">
        <v>8.4000000000000005E-2</v>
      </c>
      <c r="L283" s="3">
        <v>4.9500000000000002E-2</v>
      </c>
      <c r="M283" s="3">
        <v>1.4500000000000001E-2</v>
      </c>
      <c r="N283" s="3">
        <v>0.11940000000000001</v>
      </c>
      <c r="O283" s="3">
        <v>4.9500000000000002E-2</v>
      </c>
      <c r="P283" s="3">
        <v>4.9500000000000002E-2</v>
      </c>
      <c r="Q283" s="3">
        <v>0.11940000000000001</v>
      </c>
      <c r="R283" s="3">
        <v>8.5000000000000006E-3</v>
      </c>
      <c r="S283" s="3">
        <v>1.4500000000000001E-2</v>
      </c>
      <c r="T283" s="3">
        <v>1.4500000000000001E-2</v>
      </c>
      <c r="U283" s="3">
        <v>0.11940000000000001</v>
      </c>
      <c r="V283" s="3">
        <v>8.5000000000000006E-3</v>
      </c>
      <c r="W283" s="3">
        <v>0.20369999999999999</v>
      </c>
      <c r="X283" s="3">
        <v>8.5000000000000006E-3</v>
      </c>
      <c r="Y283" s="3">
        <v>0.20369999999999999</v>
      </c>
      <c r="Z283" s="3">
        <v>0.24299999999999999</v>
      </c>
      <c r="AA283" s="3">
        <v>0.20369999999999999</v>
      </c>
      <c r="AB283" s="3">
        <v>0</v>
      </c>
      <c r="AC283" s="3">
        <v>0</v>
      </c>
      <c r="AD283" s="3">
        <v>0</v>
      </c>
      <c r="AE283" s="3">
        <v>0</v>
      </c>
      <c r="AF283" s="3">
        <v>0</v>
      </c>
      <c r="AG283" s="3">
        <v>0</v>
      </c>
      <c r="AH283" s="3">
        <v>0</v>
      </c>
      <c r="AI283" s="3">
        <v>0</v>
      </c>
      <c r="AJ283" s="3">
        <v>0</v>
      </c>
      <c r="AK283" s="3">
        <v>0</v>
      </c>
      <c r="AL283" s="3">
        <v>0</v>
      </c>
      <c r="AM283" s="3">
        <v>0</v>
      </c>
    </row>
    <row r="284" spans="1:39" x14ac:dyDescent="0.25">
      <c r="A284" s="3" t="s">
        <v>41</v>
      </c>
      <c r="B284" s="3">
        <v>0.48970000000000002</v>
      </c>
      <c r="C284" s="3">
        <v>0.49619999999999997</v>
      </c>
      <c r="D284" s="3">
        <v>0.8669</v>
      </c>
      <c r="E284" s="3">
        <v>0.86240000000000006</v>
      </c>
      <c r="F284" s="3">
        <v>0</v>
      </c>
      <c r="G284" s="3">
        <v>0.4138</v>
      </c>
      <c r="H284" s="3">
        <v>0.48880000000000001</v>
      </c>
      <c r="I284" s="3">
        <v>0.4138</v>
      </c>
      <c r="J284" s="3">
        <v>0.41460000000000002</v>
      </c>
      <c r="K284" s="3">
        <v>0.4138</v>
      </c>
      <c r="L284" s="3">
        <v>0.41289999999999999</v>
      </c>
      <c r="M284" s="3">
        <v>0.8669</v>
      </c>
      <c r="N284" s="3">
        <v>0</v>
      </c>
      <c r="O284" s="3">
        <v>0.41289999999999999</v>
      </c>
      <c r="P284" s="3">
        <v>0.41289999999999999</v>
      </c>
      <c r="Q284" s="3">
        <v>0</v>
      </c>
      <c r="R284" s="3">
        <v>0.8669</v>
      </c>
      <c r="S284" s="3">
        <v>0.8669</v>
      </c>
      <c r="T284" s="3">
        <v>0.8669</v>
      </c>
      <c r="U284" s="3">
        <v>0</v>
      </c>
      <c r="V284" s="3">
        <v>0.8669</v>
      </c>
      <c r="W284" s="3">
        <v>0</v>
      </c>
      <c r="X284" s="3">
        <v>0.8669</v>
      </c>
      <c r="Y284" s="3">
        <v>0</v>
      </c>
      <c r="Z284" s="3">
        <v>0</v>
      </c>
      <c r="AA284" s="3">
        <v>0</v>
      </c>
      <c r="AB284" s="3">
        <v>0.86699999999999999</v>
      </c>
      <c r="AC284" s="3">
        <v>0.41260000000000002</v>
      </c>
      <c r="AD284" s="3">
        <v>0.41260000000000002</v>
      </c>
      <c r="AE284" s="3">
        <v>0.41260000000000002</v>
      </c>
      <c r="AF284" s="3">
        <v>0</v>
      </c>
      <c r="AG284" s="3">
        <v>0</v>
      </c>
      <c r="AH284" s="3">
        <v>0.41260000000000002</v>
      </c>
      <c r="AI284" s="3">
        <v>0.86699999999999999</v>
      </c>
      <c r="AJ284" s="3">
        <v>0.86699999999999999</v>
      </c>
      <c r="AK284" s="3">
        <v>0.41260000000000002</v>
      </c>
      <c r="AL284" s="3">
        <v>0.41260000000000002</v>
      </c>
      <c r="AM284" s="3">
        <v>0.41260000000000002</v>
      </c>
    </row>
    <row r="285" spans="1:39" x14ac:dyDescent="0.25">
      <c r="A285" s="3" t="s">
        <v>23</v>
      </c>
      <c r="B285" s="3">
        <v>0.1988</v>
      </c>
      <c r="C285" s="3">
        <v>0.21279999999999999</v>
      </c>
      <c r="D285" s="3">
        <v>4.5499999999999999E-2</v>
      </c>
      <c r="E285" s="3">
        <v>0.1845</v>
      </c>
      <c r="F285" s="3">
        <v>0.2218</v>
      </c>
      <c r="G285" s="3">
        <v>3.3700000000000001E-2</v>
      </c>
      <c r="H285" s="3">
        <v>0.19689999999999999</v>
      </c>
      <c r="I285" s="3">
        <v>3.3700000000000001E-2</v>
      </c>
      <c r="J285" s="3">
        <v>4.5499999999999999E-2</v>
      </c>
      <c r="K285" s="3">
        <v>3.3700000000000001E-2</v>
      </c>
      <c r="L285" s="3">
        <v>1.52E-2</v>
      </c>
      <c r="M285" s="3">
        <v>3.3700000000000001E-2</v>
      </c>
      <c r="N285" s="3">
        <v>1.52E-2</v>
      </c>
      <c r="O285" s="3">
        <v>1.52E-2</v>
      </c>
      <c r="P285" s="3">
        <v>1.52E-2</v>
      </c>
      <c r="Q285" s="3">
        <v>1.52E-2</v>
      </c>
      <c r="R285" s="3">
        <v>1.52E-2</v>
      </c>
      <c r="S285" s="3">
        <v>3.3700000000000001E-2</v>
      </c>
      <c r="T285" s="3">
        <v>3.3700000000000001E-2</v>
      </c>
      <c r="U285" s="3">
        <v>1.52E-2</v>
      </c>
      <c r="V285" s="3">
        <v>1.52E-2</v>
      </c>
      <c r="W285" s="3">
        <v>3.3700000000000001E-2</v>
      </c>
      <c r="X285" s="3">
        <v>1.52E-2</v>
      </c>
      <c r="Y285" s="3">
        <v>3.3700000000000001E-2</v>
      </c>
      <c r="Z285" s="3">
        <v>4.5499999999999999E-2</v>
      </c>
      <c r="AA285" s="3">
        <v>3.3700000000000001E-2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v>0</v>
      </c>
      <c r="AI285" s="3">
        <v>0</v>
      </c>
      <c r="AJ285" s="3">
        <v>0</v>
      </c>
      <c r="AK285" s="3">
        <v>0</v>
      </c>
      <c r="AL285" s="3">
        <v>0</v>
      </c>
      <c r="AM285" s="3">
        <v>0</v>
      </c>
    </row>
    <row r="286" spans="1:39" x14ac:dyDescent="0.25">
      <c r="A286" s="3" t="s">
        <v>28</v>
      </c>
      <c r="B286" s="3">
        <v>0.44280000000000003</v>
      </c>
      <c r="C286" s="3">
        <v>0.45029999999999998</v>
      </c>
      <c r="D286" s="3">
        <v>0.31780000000000003</v>
      </c>
      <c r="E286" s="3">
        <v>0.44280000000000003</v>
      </c>
      <c r="F286" s="3">
        <v>0.44280000000000003</v>
      </c>
      <c r="G286" s="3">
        <v>0.29459999999999997</v>
      </c>
      <c r="H286" s="3">
        <v>0.44169999999999998</v>
      </c>
      <c r="I286" s="3">
        <v>0.29459999999999997</v>
      </c>
      <c r="J286" s="3">
        <v>0.31780000000000003</v>
      </c>
      <c r="K286" s="3">
        <v>0.29459999999999997</v>
      </c>
      <c r="L286" s="3">
        <v>0.2384</v>
      </c>
      <c r="M286" s="3">
        <v>0.29459999999999997</v>
      </c>
      <c r="N286" s="3">
        <v>0.2384</v>
      </c>
      <c r="O286" s="3">
        <v>0.2384</v>
      </c>
      <c r="P286" s="3">
        <v>0.2384</v>
      </c>
      <c r="Q286" s="3">
        <v>0.2384</v>
      </c>
      <c r="R286" s="3">
        <v>0.2384</v>
      </c>
      <c r="S286" s="3">
        <v>0.29459999999999997</v>
      </c>
      <c r="T286" s="3">
        <v>0.29459999999999997</v>
      </c>
      <c r="U286" s="3">
        <v>0.2384</v>
      </c>
      <c r="V286" s="3">
        <v>0.2384</v>
      </c>
      <c r="W286" s="3">
        <v>0.29459999999999997</v>
      </c>
      <c r="X286" s="3">
        <v>0.2384</v>
      </c>
      <c r="Y286" s="3">
        <v>0.29459999999999997</v>
      </c>
      <c r="Z286" s="3">
        <v>0.31780000000000003</v>
      </c>
      <c r="AA286" s="3">
        <v>0.29459999999999997</v>
      </c>
      <c r="AB286" s="3">
        <v>0</v>
      </c>
      <c r="AC286" s="3">
        <v>0</v>
      </c>
      <c r="AD286" s="3">
        <v>0</v>
      </c>
      <c r="AE286" s="3">
        <v>0</v>
      </c>
      <c r="AF286" s="3">
        <v>0</v>
      </c>
      <c r="AG286" s="3">
        <v>0</v>
      </c>
      <c r="AH286" s="3">
        <v>0</v>
      </c>
      <c r="AI286" s="3">
        <v>0</v>
      </c>
      <c r="AJ286" s="3">
        <v>0</v>
      </c>
      <c r="AK286" s="3">
        <v>0</v>
      </c>
      <c r="AL286" s="3">
        <v>0</v>
      </c>
      <c r="AM286" s="3">
        <v>0</v>
      </c>
    </row>
    <row r="287" spans="1:39" x14ac:dyDescent="0.25">
      <c r="A287" s="3" t="s">
        <v>6</v>
      </c>
      <c r="B287" s="3">
        <v>0.58460000000000001</v>
      </c>
      <c r="C287" s="3">
        <v>8.8999999999999999E-3</v>
      </c>
      <c r="D287" s="3">
        <v>0</v>
      </c>
      <c r="E287" s="3">
        <v>0.58460000000000001</v>
      </c>
      <c r="F287" s="3">
        <v>0.58460000000000001</v>
      </c>
      <c r="G287" s="3">
        <v>0.27700000000000002</v>
      </c>
      <c r="H287" s="3">
        <v>0.88890000000000002</v>
      </c>
      <c r="I287" s="3">
        <v>0.27700000000000002</v>
      </c>
      <c r="J287" s="3">
        <v>0</v>
      </c>
      <c r="K287" s="3">
        <v>0.27700000000000002</v>
      </c>
      <c r="L287" s="3">
        <v>0.8921</v>
      </c>
      <c r="M287" s="3">
        <v>0.27700000000000002</v>
      </c>
      <c r="N287" s="3">
        <v>0.8921</v>
      </c>
      <c r="O287" s="3">
        <v>0.8921</v>
      </c>
      <c r="P287" s="3">
        <v>0.8921</v>
      </c>
      <c r="Q287" s="3">
        <v>0.8921</v>
      </c>
      <c r="R287" s="3">
        <v>0.8921</v>
      </c>
      <c r="S287" s="3">
        <v>0.27700000000000002</v>
      </c>
      <c r="T287" s="3">
        <v>0.27700000000000002</v>
      </c>
      <c r="U287" s="3">
        <v>0.8921</v>
      </c>
      <c r="V287" s="3">
        <v>0.8921</v>
      </c>
      <c r="W287" s="3">
        <v>0.27700000000000002</v>
      </c>
      <c r="X287" s="3">
        <v>0.8921</v>
      </c>
      <c r="Y287" s="3">
        <v>0.27700000000000002</v>
      </c>
      <c r="Z287" s="3">
        <v>0</v>
      </c>
      <c r="AA287" s="3">
        <v>0.27700000000000002</v>
      </c>
      <c r="AB287" s="3">
        <v>0.24360000000000001</v>
      </c>
      <c r="AC287" s="3">
        <v>0.89219999999999999</v>
      </c>
      <c r="AD287" s="3">
        <v>0.89219999999999999</v>
      </c>
      <c r="AE287" s="3">
        <v>0.24360000000000001</v>
      </c>
      <c r="AF287" s="3">
        <v>0.24360000000000001</v>
      </c>
      <c r="AG287" s="3">
        <v>0.89219999999999999</v>
      </c>
      <c r="AH287" s="3">
        <v>0.24360000000000001</v>
      </c>
      <c r="AI287" s="3">
        <v>0.89219999999999999</v>
      </c>
      <c r="AJ287" s="3">
        <v>0.24360000000000001</v>
      </c>
      <c r="AK287" s="3">
        <v>0.89219999999999999</v>
      </c>
      <c r="AL287" s="3">
        <v>0.24360000000000001</v>
      </c>
      <c r="AM287" s="3">
        <v>0</v>
      </c>
    </row>
    <row r="288" spans="1:39" x14ac:dyDescent="0.25">
      <c r="A288" s="3" t="s">
        <v>8</v>
      </c>
      <c r="B288" s="3">
        <v>0.37259999999999999</v>
      </c>
      <c r="C288" s="3">
        <v>0.93389999999999995</v>
      </c>
      <c r="D288" s="3">
        <v>0.1115</v>
      </c>
      <c r="E288" s="3">
        <v>0.37259999999999999</v>
      </c>
      <c r="F288" s="3">
        <v>0.37259999999999999</v>
      </c>
      <c r="G288" s="3">
        <v>0.14199999999999999</v>
      </c>
      <c r="H288" s="3">
        <v>9.9000000000000005E-2</v>
      </c>
      <c r="I288" s="3">
        <v>0.14199999999999999</v>
      </c>
      <c r="J288" s="3">
        <v>0.1115</v>
      </c>
      <c r="K288" s="3">
        <v>0.14199999999999999</v>
      </c>
      <c r="L288" s="3">
        <v>2.6700000000000002E-2</v>
      </c>
      <c r="M288" s="3">
        <v>0.14199999999999999</v>
      </c>
      <c r="N288" s="3">
        <v>2.6700000000000002E-2</v>
      </c>
      <c r="O288" s="3">
        <v>2.6700000000000002E-2</v>
      </c>
      <c r="P288" s="3">
        <v>2.6700000000000002E-2</v>
      </c>
      <c r="Q288" s="3">
        <v>2.6700000000000002E-2</v>
      </c>
      <c r="R288" s="3">
        <v>2.6700000000000002E-2</v>
      </c>
      <c r="S288" s="3">
        <v>0.14199999999999999</v>
      </c>
      <c r="T288" s="3">
        <v>0.14199999999999999</v>
      </c>
      <c r="U288" s="3">
        <v>2.6700000000000002E-2</v>
      </c>
      <c r="V288" s="3">
        <v>2.6700000000000002E-2</v>
      </c>
      <c r="W288" s="3">
        <v>0.14199999999999999</v>
      </c>
      <c r="X288" s="3">
        <v>2.6700000000000002E-2</v>
      </c>
      <c r="Y288" s="3">
        <v>0.14199999999999999</v>
      </c>
      <c r="Z288" s="3">
        <v>0.1115</v>
      </c>
      <c r="AA288" s="3">
        <v>0.14199999999999999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3">
        <v>0</v>
      </c>
      <c r="AK288" s="3">
        <v>0</v>
      </c>
      <c r="AL288" s="3">
        <v>0</v>
      </c>
      <c r="AM288" s="3">
        <v>0</v>
      </c>
    </row>
    <row r="289" spans="1:39" x14ac:dyDescent="0.25">
      <c r="A289" s="3" t="s">
        <v>7</v>
      </c>
      <c r="B289" s="3">
        <v>0.5202</v>
      </c>
      <c r="C289" s="3">
        <v>9.6600000000000005E-2</v>
      </c>
      <c r="D289" s="3">
        <v>1.06E-2</v>
      </c>
      <c r="E289" s="3">
        <v>0.5202</v>
      </c>
      <c r="F289" s="3">
        <v>0.5202</v>
      </c>
      <c r="G289" s="3">
        <v>0.33710000000000001</v>
      </c>
      <c r="H289" s="3">
        <v>0.92830000000000001</v>
      </c>
      <c r="I289" s="3">
        <v>0.33710000000000001</v>
      </c>
      <c r="J289" s="3">
        <v>1.06E-2</v>
      </c>
      <c r="K289" s="3">
        <v>0.33710000000000001</v>
      </c>
      <c r="L289" s="3">
        <v>0.9385</v>
      </c>
      <c r="M289" s="3">
        <v>0.33710000000000001</v>
      </c>
      <c r="N289" s="3">
        <v>0.9385</v>
      </c>
      <c r="O289" s="3">
        <v>0.9385</v>
      </c>
      <c r="P289" s="3">
        <v>0.9385</v>
      </c>
      <c r="Q289" s="3">
        <v>0.9385</v>
      </c>
      <c r="R289" s="3">
        <v>0.9385</v>
      </c>
      <c r="S289" s="3">
        <v>0.33710000000000001</v>
      </c>
      <c r="T289" s="3">
        <v>0.33710000000000001</v>
      </c>
      <c r="U289" s="3">
        <v>0.9385</v>
      </c>
      <c r="V289" s="3">
        <v>0.9385</v>
      </c>
      <c r="W289" s="3">
        <v>0.33710000000000001</v>
      </c>
      <c r="X289" s="3">
        <v>0.9385</v>
      </c>
      <c r="Y289" s="3">
        <v>0.33710000000000001</v>
      </c>
      <c r="Z289" s="3">
        <v>1.06E-2</v>
      </c>
      <c r="AA289" s="3">
        <v>0.33710000000000001</v>
      </c>
      <c r="AB289" s="3">
        <v>0.31819999999999998</v>
      </c>
      <c r="AC289" s="3">
        <v>0.93899999999999995</v>
      </c>
      <c r="AD289" s="3">
        <v>0.93899999999999995</v>
      </c>
      <c r="AE289" s="3">
        <v>0.31819999999999998</v>
      </c>
      <c r="AF289" s="3">
        <v>0.31819999999999998</v>
      </c>
      <c r="AG289" s="3">
        <v>0.93899999999999995</v>
      </c>
      <c r="AH289" s="3">
        <v>0.31819999999999998</v>
      </c>
      <c r="AI289" s="3">
        <v>0.93899999999999995</v>
      </c>
      <c r="AJ289" s="3">
        <v>0.31819999999999998</v>
      </c>
      <c r="AK289" s="3">
        <v>0.93899999999999995</v>
      </c>
      <c r="AL289" s="3">
        <v>0.31819999999999998</v>
      </c>
      <c r="AM289" s="3">
        <v>0</v>
      </c>
    </row>
    <row r="290" spans="1:39" x14ac:dyDescent="0.25">
      <c r="A290" s="3" t="s">
        <v>44</v>
      </c>
      <c r="B290" s="3">
        <v>0.93540000000000001</v>
      </c>
      <c r="C290" s="3">
        <v>0.9355</v>
      </c>
      <c r="D290" s="3">
        <v>0.2235</v>
      </c>
      <c r="E290" s="3">
        <v>0.93530000000000002</v>
      </c>
      <c r="F290" s="3">
        <v>0.93559999999999999</v>
      </c>
      <c r="G290" s="3">
        <v>0.27839999999999998</v>
      </c>
      <c r="H290" s="3">
        <v>0.93540000000000001</v>
      </c>
      <c r="I290" s="3">
        <v>0.27839999999999998</v>
      </c>
      <c r="J290" s="3">
        <v>0.2235</v>
      </c>
      <c r="K290" s="3">
        <v>0.27839999999999998</v>
      </c>
      <c r="L290" s="3">
        <v>0.3206</v>
      </c>
      <c r="M290" s="3">
        <v>0.27839999999999998</v>
      </c>
      <c r="N290" s="3">
        <v>0.3206</v>
      </c>
      <c r="O290" s="3">
        <v>0.3206</v>
      </c>
      <c r="P290" s="3">
        <v>0.3206</v>
      </c>
      <c r="Q290" s="3">
        <v>0.3206</v>
      </c>
      <c r="R290" s="3">
        <v>0.3206</v>
      </c>
      <c r="S290" s="3">
        <v>0.27839999999999998</v>
      </c>
      <c r="T290" s="3">
        <v>0.27839999999999998</v>
      </c>
      <c r="U290" s="3">
        <v>0.3206</v>
      </c>
      <c r="V290" s="3">
        <v>0.3206</v>
      </c>
      <c r="W290" s="3">
        <v>0.27839999999999998</v>
      </c>
      <c r="X290" s="3">
        <v>0.3206</v>
      </c>
      <c r="Y290" s="3">
        <v>0.27839999999999998</v>
      </c>
      <c r="Z290" s="3">
        <v>0.2235</v>
      </c>
      <c r="AA290" s="3">
        <v>0.27839999999999998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3">
        <v>0</v>
      </c>
      <c r="AK290" s="3">
        <v>0</v>
      </c>
      <c r="AL290" s="3">
        <v>0</v>
      </c>
      <c r="AM290" s="3">
        <v>0</v>
      </c>
    </row>
    <row r="291" spans="1:39" x14ac:dyDescent="0.25">
      <c r="A291" s="3" t="s">
        <v>10</v>
      </c>
      <c r="B291" s="3">
        <v>0.90129999999999999</v>
      </c>
      <c r="C291" s="3">
        <v>0.90190000000000003</v>
      </c>
      <c r="D291" s="3">
        <v>0.30249999999999999</v>
      </c>
      <c r="E291" s="3">
        <v>0.90110000000000001</v>
      </c>
      <c r="F291" s="3">
        <v>0.90159999999999996</v>
      </c>
      <c r="G291" s="3">
        <v>0.3206</v>
      </c>
      <c r="H291" s="3">
        <v>0.9012</v>
      </c>
      <c r="I291" s="3">
        <v>0.3206</v>
      </c>
      <c r="J291" s="3">
        <v>0.30249999999999999</v>
      </c>
      <c r="K291" s="3">
        <v>0.3206</v>
      </c>
      <c r="L291" s="3">
        <v>0.31740000000000002</v>
      </c>
      <c r="M291" s="3">
        <v>0.3206</v>
      </c>
      <c r="N291" s="3">
        <v>0.31740000000000002</v>
      </c>
      <c r="O291" s="3">
        <v>0.31740000000000002</v>
      </c>
      <c r="P291" s="3">
        <v>0.31740000000000002</v>
      </c>
      <c r="Q291" s="3">
        <v>0.31740000000000002</v>
      </c>
      <c r="R291" s="3">
        <v>0.31740000000000002</v>
      </c>
      <c r="S291" s="3">
        <v>0.3206</v>
      </c>
      <c r="T291" s="3">
        <v>0.3206</v>
      </c>
      <c r="U291" s="3">
        <v>0.31740000000000002</v>
      </c>
      <c r="V291" s="3">
        <v>0.31740000000000002</v>
      </c>
      <c r="W291" s="3">
        <v>0.3206</v>
      </c>
      <c r="X291" s="3">
        <v>0.31740000000000002</v>
      </c>
      <c r="Y291" s="3">
        <v>0.3206</v>
      </c>
      <c r="Z291" s="3">
        <v>0.30249999999999999</v>
      </c>
      <c r="AA291" s="3">
        <v>0.3206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0</v>
      </c>
      <c r="AJ291" s="3">
        <v>0</v>
      </c>
      <c r="AK291" s="3">
        <v>0</v>
      </c>
      <c r="AL291" s="3">
        <v>0</v>
      </c>
      <c r="AM291" s="3">
        <v>0</v>
      </c>
    </row>
    <row r="292" spans="1:39" x14ac:dyDescent="0.25">
      <c r="A292" s="3" t="s">
        <v>9</v>
      </c>
      <c r="B292" s="3">
        <v>0.37609999999999999</v>
      </c>
      <c r="C292" s="3">
        <v>0.93669999999999998</v>
      </c>
      <c r="D292" s="3">
        <v>0.30869999999999997</v>
      </c>
      <c r="E292" s="3">
        <v>0.37609999999999999</v>
      </c>
      <c r="F292" s="3">
        <v>0.37609999999999999</v>
      </c>
      <c r="G292" s="3">
        <v>0.24099999999999999</v>
      </c>
      <c r="H292" s="3">
        <v>0.10009999999999999</v>
      </c>
      <c r="I292" s="3">
        <v>0.24099999999999999</v>
      </c>
      <c r="J292" s="3">
        <v>0.30869999999999997</v>
      </c>
      <c r="K292" s="3">
        <v>0.24099999999999999</v>
      </c>
      <c r="L292" s="3">
        <v>3.4299999999999997E-2</v>
      </c>
      <c r="M292" s="3">
        <v>0.24099999999999999</v>
      </c>
      <c r="N292" s="3">
        <v>3.4299999999999997E-2</v>
      </c>
      <c r="O292" s="3">
        <v>3.4299999999999997E-2</v>
      </c>
      <c r="P292" s="3">
        <v>3.4299999999999997E-2</v>
      </c>
      <c r="Q292" s="3">
        <v>3.4299999999999997E-2</v>
      </c>
      <c r="R292" s="3">
        <v>3.4299999999999997E-2</v>
      </c>
      <c r="S292" s="3">
        <v>0.24099999999999999</v>
      </c>
      <c r="T292" s="3">
        <v>0.24099999999999999</v>
      </c>
      <c r="U292" s="3">
        <v>3.4299999999999997E-2</v>
      </c>
      <c r="V292" s="3">
        <v>3.4299999999999997E-2</v>
      </c>
      <c r="W292" s="3">
        <v>0.24099999999999999</v>
      </c>
      <c r="X292" s="3">
        <v>3.4299999999999997E-2</v>
      </c>
      <c r="Y292" s="3">
        <v>0.24099999999999999</v>
      </c>
      <c r="Z292" s="3">
        <v>0.30869999999999997</v>
      </c>
      <c r="AA292" s="3">
        <v>0.24099999999999999</v>
      </c>
      <c r="AB292" s="3">
        <v>0</v>
      </c>
      <c r="AC292" s="3">
        <v>0</v>
      </c>
      <c r="AD292" s="3">
        <v>0</v>
      </c>
      <c r="AE292" s="3">
        <v>0</v>
      </c>
      <c r="AF292" s="3">
        <v>0</v>
      </c>
      <c r="AG292" s="3">
        <v>0</v>
      </c>
      <c r="AH292" s="3">
        <v>0</v>
      </c>
      <c r="AI292" s="3">
        <v>0</v>
      </c>
      <c r="AJ292" s="3">
        <v>0</v>
      </c>
      <c r="AK292" s="3">
        <v>0</v>
      </c>
      <c r="AL292" s="3">
        <v>0</v>
      </c>
      <c r="AM292" s="3">
        <v>0</v>
      </c>
    </row>
    <row r="293" spans="1:39" x14ac:dyDescent="0.25">
      <c r="A293" s="3" t="s">
        <v>47</v>
      </c>
      <c r="B293" s="3">
        <v>0.76400000000000001</v>
      </c>
      <c r="C293" s="3">
        <v>0.75770000000000004</v>
      </c>
      <c r="D293" s="3">
        <v>0.01</v>
      </c>
      <c r="E293" s="3">
        <v>0.86770000000000003</v>
      </c>
      <c r="F293" s="3">
        <v>0.61970000000000003</v>
      </c>
      <c r="G293" s="3">
        <v>5.2900000000000003E-2</v>
      </c>
      <c r="H293" s="3">
        <v>0.76490000000000002</v>
      </c>
      <c r="I293" s="3">
        <v>5.2900000000000003E-2</v>
      </c>
      <c r="J293" s="3">
        <v>0.01</v>
      </c>
      <c r="K293" s="3">
        <v>5.2900000000000003E-2</v>
      </c>
      <c r="L293" s="3">
        <v>0.13200000000000001</v>
      </c>
      <c r="M293" s="3">
        <v>5.2900000000000003E-2</v>
      </c>
      <c r="N293" s="3">
        <v>0.13200000000000001</v>
      </c>
      <c r="O293" s="3">
        <v>0.13200000000000001</v>
      </c>
      <c r="P293" s="3">
        <v>0.13200000000000001</v>
      </c>
      <c r="Q293" s="3">
        <v>0.13200000000000001</v>
      </c>
      <c r="R293" s="3">
        <v>0.13200000000000001</v>
      </c>
      <c r="S293" s="3">
        <v>5.2900000000000003E-2</v>
      </c>
      <c r="T293" s="3">
        <v>5.2900000000000003E-2</v>
      </c>
      <c r="U293" s="3">
        <v>0.13200000000000001</v>
      </c>
      <c r="V293" s="3">
        <v>0.13200000000000001</v>
      </c>
      <c r="W293" s="3">
        <v>5.2900000000000003E-2</v>
      </c>
      <c r="X293" s="3">
        <v>0.13200000000000001</v>
      </c>
      <c r="Y293" s="3">
        <v>5.2900000000000003E-2</v>
      </c>
      <c r="Z293" s="3">
        <v>0.01</v>
      </c>
      <c r="AA293" s="3">
        <v>5.2900000000000003E-2</v>
      </c>
      <c r="AB293" s="3">
        <v>0</v>
      </c>
      <c r="AC293" s="3">
        <v>0</v>
      </c>
      <c r="AD293" s="3">
        <v>0</v>
      </c>
      <c r="AE293" s="3">
        <v>0</v>
      </c>
      <c r="AF293" s="3">
        <v>0</v>
      </c>
      <c r="AG293" s="3">
        <v>0</v>
      </c>
      <c r="AH293" s="3">
        <v>0</v>
      </c>
      <c r="AI293" s="3">
        <v>0</v>
      </c>
      <c r="AJ293" s="3">
        <v>0</v>
      </c>
      <c r="AK293" s="3">
        <v>0</v>
      </c>
      <c r="AL293" s="3">
        <v>0</v>
      </c>
      <c r="AM293" s="3">
        <v>0</v>
      </c>
    </row>
    <row r="294" spans="1:39" x14ac:dyDescent="0.25">
      <c r="A294" s="3" t="s">
        <v>12</v>
      </c>
      <c r="B294" s="3">
        <v>0.81669999999999998</v>
      </c>
      <c r="C294" s="3">
        <v>0.81289999999999996</v>
      </c>
      <c r="D294" s="3">
        <v>0</v>
      </c>
      <c r="E294" s="3">
        <v>0.86719999999999997</v>
      </c>
      <c r="F294" s="3">
        <v>0.70389999999999997</v>
      </c>
      <c r="G294" s="3">
        <v>1.5E-3</v>
      </c>
      <c r="H294" s="3">
        <v>0.81720000000000004</v>
      </c>
      <c r="I294" s="3">
        <v>1.4E-3</v>
      </c>
      <c r="J294" s="3">
        <v>0</v>
      </c>
      <c r="K294" s="3">
        <v>1.5E-3</v>
      </c>
      <c r="L294" s="3">
        <v>2.24E-2</v>
      </c>
      <c r="M294" s="3">
        <v>1.4E-3</v>
      </c>
      <c r="N294" s="3">
        <v>2.23E-2</v>
      </c>
      <c r="O294" s="3">
        <v>2.2499999999999999E-2</v>
      </c>
      <c r="P294" s="3">
        <v>2.23E-2</v>
      </c>
      <c r="Q294" s="3">
        <v>2.2499999999999999E-2</v>
      </c>
      <c r="R294" s="3">
        <v>2.23E-2</v>
      </c>
      <c r="S294" s="3">
        <v>1.5E-3</v>
      </c>
      <c r="T294" s="3">
        <v>1.5E-3</v>
      </c>
      <c r="U294" s="3">
        <v>2.24E-2</v>
      </c>
      <c r="V294" s="3">
        <v>2.2499999999999999E-2</v>
      </c>
      <c r="W294" s="3">
        <v>1.4E-3</v>
      </c>
      <c r="X294" s="3">
        <v>2.24E-2</v>
      </c>
      <c r="Y294" s="3">
        <v>1.5E-3</v>
      </c>
      <c r="Z294" s="3">
        <v>0</v>
      </c>
      <c r="AA294" s="3">
        <v>1.5E-3</v>
      </c>
      <c r="AB294" s="3">
        <v>0</v>
      </c>
      <c r="AC294" s="3">
        <v>0</v>
      </c>
      <c r="AD294" s="3">
        <v>0</v>
      </c>
      <c r="AE294" s="3">
        <v>0</v>
      </c>
      <c r="AF294" s="3">
        <v>0</v>
      </c>
      <c r="AG294" s="3">
        <v>0</v>
      </c>
      <c r="AH294" s="3">
        <v>0</v>
      </c>
      <c r="AI294" s="3">
        <v>0</v>
      </c>
      <c r="AJ294" s="3">
        <v>0</v>
      </c>
      <c r="AK294" s="3">
        <v>0</v>
      </c>
      <c r="AL294" s="3">
        <v>0</v>
      </c>
      <c r="AM294" s="3">
        <v>0</v>
      </c>
    </row>
    <row r="295" spans="1:39" x14ac:dyDescent="0.25">
      <c r="A295" s="3" t="s">
        <v>14</v>
      </c>
      <c r="B295" s="3">
        <v>2.5399999999999999E-2</v>
      </c>
      <c r="C295" s="3">
        <v>2.64E-2</v>
      </c>
      <c r="D295" s="3">
        <v>0.24060000000000001</v>
      </c>
      <c r="E295" s="3">
        <v>2.1600000000000001E-2</v>
      </c>
      <c r="F295" s="3">
        <v>3.39E-2</v>
      </c>
      <c r="G295" s="3">
        <v>0.04</v>
      </c>
      <c r="H295" s="3">
        <v>2.53E-2</v>
      </c>
      <c r="I295" s="3">
        <v>0.19259999999999999</v>
      </c>
      <c r="J295" s="3">
        <v>0.24060000000000001</v>
      </c>
      <c r="K295" s="3">
        <v>9.5500000000000002E-2</v>
      </c>
      <c r="L295" s="3">
        <v>6.1800000000000001E-2</v>
      </c>
      <c r="M295" s="3">
        <v>0.19259999999999999</v>
      </c>
      <c r="N295" s="3">
        <v>0.10150000000000001</v>
      </c>
      <c r="O295" s="3">
        <v>1.67E-2</v>
      </c>
      <c r="P295" s="3">
        <v>0.10150000000000001</v>
      </c>
      <c r="Q295" s="3">
        <v>1.67E-2</v>
      </c>
      <c r="R295" s="3">
        <v>0.10150000000000001</v>
      </c>
      <c r="S295" s="3">
        <v>0.04</v>
      </c>
      <c r="T295" s="3">
        <v>9.5500000000000002E-2</v>
      </c>
      <c r="U295" s="3">
        <v>6.1800000000000001E-2</v>
      </c>
      <c r="V295" s="3">
        <v>1.67E-2</v>
      </c>
      <c r="W295" s="3">
        <v>0.19259999999999999</v>
      </c>
      <c r="X295" s="3">
        <v>6.1800000000000001E-2</v>
      </c>
      <c r="Y295" s="3">
        <v>9.5500000000000002E-2</v>
      </c>
      <c r="Z295" s="3">
        <v>0.24060000000000001</v>
      </c>
      <c r="AA295" s="3">
        <v>0.04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0</v>
      </c>
      <c r="AH295" s="3">
        <v>0</v>
      </c>
      <c r="AI295" s="3">
        <v>0</v>
      </c>
      <c r="AJ295" s="3">
        <v>0</v>
      </c>
      <c r="AK295" s="3">
        <v>0</v>
      </c>
      <c r="AL295" s="3">
        <v>0</v>
      </c>
      <c r="AM295" s="3">
        <v>0</v>
      </c>
    </row>
    <row r="296" spans="1:39" x14ac:dyDescent="0.25">
      <c r="A296" s="3" t="s">
        <v>15</v>
      </c>
      <c r="B296" s="3">
        <v>0.83240000000000003</v>
      </c>
      <c r="C296" s="3">
        <v>0.82789999999999997</v>
      </c>
      <c r="D296" s="3">
        <v>0</v>
      </c>
      <c r="E296" s="3">
        <v>0.88390000000000002</v>
      </c>
      <c r="F296" s="3">
        <v>0.68740000000000001</v>
      </c>
      <c r="G296" s="3">
        <v>0.73860000000000003</v>
      </c>
      <c r="H296" s="3">
        <v>0.83299999999999996</v>
      </c>
      <c r="I296" s="3">
        <v>0</v>
      </c>
      <c r="J296" s="3">
        <v>0</v>
      </c>
      <c r="K296" s="3">
        <v>0.47560000000000002</v>
      </c>
      <c r="L296" s="3">
        <v>0.42299999999999999</v>
      </c>
      <c r="M296" s="3">
        <v>0</v>
      </c>
      <c r="N296" s="3">
        <v>0</v>
      </c>
      <c r="O296" s="3">
        <v>0.84230000000000005</v>
      </c>
      <c r="P296" s="3">
        <v>0</v>
      </c>
      <c r="Q296" s="3">
        <v>0.84230000000000005</v>
      </c>
      <c r="R296" s="3">
        <v>0</v>
      </c>
      <c r="S296" s="3">
        <v>0.73860000000000003</v>
      </c>
      <c r="T296" s="3">
        <v>0.47549999999999998</v>
      </c>
      <c r="U296" s="3">
        <v>0.42299999999999999</v>
      </c>
      <c r="V296" s="3">
        <v>0.84240000000000004</v>
      </c>
      <c r="W296" s="3">
        <v>0</v>
      </c>
      <c r="X296" s="3">
        <v>0.42299999999999999</v>
      </c>
      <c r="Y296" s="3">
        <v>0.47560000000000002</v>
      </c>
      <c r="Z296" s="3">
        <v>0</v>
      </c>
      <c r="AA296" s="3">
        <v>0.73860000000000003</v>
      </c>
      <c r="AB296" s="3">
        <v>0.41260000000000002</v>
      </c>
      <c r="AC296" s="3">
        <v>0.86699999999999999</v>
      </c>
      <c r="AD296" s="3">
        <v>0</v>
      </c>
      <c r="AE296" s="3">
        <v>0.86699999999999999</v>
      </c>
      <c r="AF296" s="3">
        <v>0.86699999999999999</v>
      </c>
      <c r="AG296" s="3">
        <v>0.41260000000000002</v>
      </c>
      <c r="AH296" s="3">
        <v>0</v>
      </c>
      <c r="AI296" s="3">
        <v>0.41260000000000002</v>
      </c>
      <c r="AJ296" s="3">
        <v>0.86699999999999999</v>
      </c>
      <c r="AK296" s="3">
        <v>0.41260000000000002</v>
      </c>
      <c r="AL296" s="3">
        <v>0.41260000000000002</v>
      </c>
      <c r="AM296" s="3">
        <v>0.86699999999999999</v>
      </c>
    </row>
    <row r="297" spans="1:39" x14ac:dyDescent="0.25">
      <c r="A297" s="3" t="s">
        <v>16</v>
      </c>
      <c r="B297" s="3">
        <v>0.79790000000000005</v>
      </c>
      <c r="C297" s="3">
        <v>0.78990000000000005</v>
      </c>
      <c r="D297" s="3">
        <v>0</v>
      </c>
      <c r="E297" s="3">
        <v>0.9194</v>
      </c>
      <c r="F297" s="3">
        <v>0.6109</v>
      </c>
      <c r="G297" s="3">
        <v>0.73829999999999996</v>
      </c>
      <c r="H297" s="3">
        <v>0.79900000000000004</v>
      </c>
      <c r="I297" s="3">
        <v>0</v>
      </c>
      <c r="J297" s="3">
        <v>0</v>
      </c>
      <c r="K297" s="3">
        <v>0.47399999999999998</v>
      </c>
      <c r="L297" s="3">
        <v>0.42259999999999998</v>
      </c>
      <c r="M297" s="3">
        <v>0</v>
      </c>
      <c r="N297" s="3">
        <v>1E-4</v>
      </c>
      <c r="O297" s="3">
        <v>0.84230000000000005</v>
      </c>
      <c r="P297" s="3">
        <v>1E-4</v>
      </c>
      <c r="Q297" s="3">
        <v>0.84230000000000005</v>
      </c>
      <c r="R297" s="3">
        <v>1E-4</v>
      </c>
      <c r="S297" s="3">
        <v>0.73829999999999996</v>
      </c>
      <c r="T297" s="3">
        <v>0.47399999999999998</v>
      </c>
      <c r="U297" s="3">
        <v>0.42259999999999998</v>
      </c>
      <c r="V297" s="3">
        <v>0.84230000000000005</v>
      </c>
      <c r="W297" s="3">
        <v>0</v>
      </c>
      <c r="X297" s="3">
        <v>0.42259999999999998</v>
      </c>
      <c r="Y297" s="3">
        <v>0.47399999999999998</v>
      </c>
      <c r="Z297" s="3">
        <v>0</v>
      </c>
      <c r="AA297" s="3">
        <v>0.73829999999999996</v>
      </c>
      <c r="AB297" s="3">
        <v>0.41260000000000002</v>
      </c>
      <c r="AC297" s="3">
        <v>0.86699999999999999</v>
      </c>
      <c r="AD297" s="3">
        <v>0</v>
      </c>
      <c r="AE297" s="3">
        <v>0.86699999999999999</v>
      </c>
      <c r="AF297" s="3">
        <v>0.86699999999999999</v>
      </c>
      <c r="AG297" s="3">
        <v>0.41260000000000002</v>
      </c>
      <c r="AH297" s="3">
        <v>0</v>
      </c>
      <c r="AI297" s="3">
        <v>0.41260000000000002</v>
      </c>
      <c r="AJ297" s="3">
        <v>0.86699999999999999</v>
      </c>
      <c r="AK297" s="3">
        <v>0.41260000000000002</v>
      </c>
      <c r="AL297" s="3">
        <v>0.41260000000000002</v>
      </c>
      <c r="AM297" s="3">
        <v>0.86699999999999999</v>
      </c>
    </row>
    <row r="298" spans="1:39" x14ac:dyDescent="0.25">
      <c r="A298" s="3" t="s">
        <v>18</v>
      </c>
      <c r="B298" s="3">
        <v>7.2099999999999997E-2</v>
      </c>
      <c r="C298" s="3">
        <v>7.4899999999999994E-2</v>
      </c>
      <c r="D298" s="3">
        <v>0.24299999999999999</v>
      </c>
      <c r="E298" s="3">
        <v>6.1800000000000001E-2</v>
      </c>
      <c r="F298" s="3">
        <v>0.1036</v>
      </c>
      <c r="G298" s="3">
        <v>0.20369999999999999</v>
      </c>
      <c r="H298" s="3">
        <v>7.17E-2</v>
      </c>
      <c r="I298" s="3">
        <v>0.20369999999999999</v>
      </c>
      <c r="J298" s="3">
        <v>0.24299999999999999</v>
      </c>
      <c r="K298" s="3">
        <v>0.20369999999999999</v>
      </c>
      <c r="L298" s="3">
        <v>0.1193</v>
      </c>
      <c r="M298" s="3">
        <v>0.20369999999999999</v>
      </c>
      <c r="N298" s="3">
        <v>0.1193</v>
      </c>
      <c r="O298" s="3">
        <v>0.1193</v>
      </c>
      <c r="P298" s="3">
        <v>0.1193</v>
      </c>
      <c r="Q298" s="3">
        <v>0.1193</v>
      </c>
      <c r="R298" s="3">
        <v>0.1193</v>
      </c>
      <c r="S298" s="3">
        <v>0.20369999999999999</v>
      </c>
      <c r="T298" s="3">
        <v>0.20369999999999999</v>
      </c>
      <c r="U298" s="3">
        <v>0.1193</v>
      </c>
      <c r="V298" s="3">
        <v>0.1193</v>
      </c>
      <c r="W298" s="3">
        <v>0.20369999999999999</v>
      </c>
      <c r="X298" s="3">
        <v>0.1193</v>
      </c>
      <c r="Y298" s="3">
        <v>0.20369999999999999</v>
      </c>
      <c r="Z298" s="3">
        <v>0.24299999999999999</v>
      </c>
      <c r="AA298" s="3">
        <v>0.20369999999999999</v>
      </c>
      <c r="AB298" s="3">
        <v>0</v>
      </c>
      <c r="AC298" s="3">
        <v>0</v>
      </c>
      <c r="AD298" s="3">
        <v>0</v>
      </c>
      <c r="AE298" s="3">
        <v>0</v>
      </c>
      <c r="AF298" s="3">
        <v>0</v>
      </c>
      <c r="AG298" s="3">
        <v>0</v>
      </c>
      <c r="AH298" s="3">
        <v>0</v>
      </c>
      <c r="AI298" s="3">
        <v>0</v>
      </c>
      <c r="AJ298" s="3">
        <v>0</v>
      </c>
      <c r="AK298" s="3">
        <v>0</v>
      </c>
      <c r="AL298" s="3">
        <v>0</v>
      </c>
      <c r="AM298" s="3">
        <v>0</v>
      </c>
    </row>
    <row r="299" spans="1:39" x14ac:dyDescent="0.25">
      <c r="A299" s="3"/>
      <c r="B299" s="3" t="s">
        <v>659</v>
      </c>
      <c r="C299" s="3" t="s">
        <v>569</v>
      </c>
      <c r="D299" s="3" t="s">
        <v>710</v>
      </c>
      <c r="E299" s="3" t="s">
        <v>377</v>
      </c>
      <c r="F299" s="3" t="s">
        <v>579</v>
      </c>
      <c r="G299" s="3" t="s">
        <v>711</v>
      </c>
      <c r="H299" s="3" t="s">
        <v>661</v>
      </c>
      <c r="I299" s="3" t="s">
        <v>712</v>
      </c>
      <c r="J299" s="3" t="s">
        <v>713</v>
      </c>
      <c r="K299" s="3" t="s">
        <v>711</v>
      </c>
      <c r="L299" s="3" t="s">
        <v>714</v>
      </c>
      <c r="M299" s="3" t="s">
        <v>715</v>
      </c>
      <c r="N299" s="3" t="s">
        <v>716</v>
      </c>
      <c r="O299" s="3" t="s">
        <v>717</v>
      </c>
      <c r="P299" s="3" t="s">
        <v>666</v>
      </c>
      <c r="Q299" s="3" t="s">
        <v>574</v>
      </c>
      <c r="R299" s="3" t="s">
        <v>388</v>
      </c>
      <c r="S299" s="3" t="s">
        <v>718</v>
      </c>
      <c r="T299" s="3" t="s">
        <v>718</v>
      </c>
      <c r="U299" s="3" t="s">
        <v>720</v>
      </c>
      <c r="V299" s="3" t="s">
        <v>189</v>
      </c>
      <c r="W299" s="3" t="s">
        <v>721</v>
      </c>
      <c r="X299" s="3" t="s">
        <v>722</v>
      </c>
      <c r="Y299" s="3" t="s">
        <v>757</v>
      </c>
      <c r="Z299" s="3" t="s">
        <v>724</v>
      </c>
      <c r="AA299" s="3" t="s">
        <v>723</v>
      </c>
      <c r="AB299" s="3" t="s">
        <v>725</v>
      </c>
      <c r="AC299" s="3" t="s">
        <v>676</v>
      </c>
      <c r="AD299" s="3" t="s">
        <v>534</v>
      </c>
      <c r="AE299" s="3" t="s">
        <v>726</v>
      </c>
      <c r="AF299" s="3" t="s">
        <v>218</v>
      </c>
      <c r="AG299" s="3" t="s">
        <v>727</v>
      </c>
      <c r="AH299" s="3" t="s">
        <v>728</v>
      </c>
      <c r="AI299" s="3" t="s">
        <v>415</v>
      </c>
      <c r="AJ299" s="3" t="s">
        <v>445</v>
      </c>
      <c r="AK299" s="3" t="s">
        <v>729</v>
      </c>
      <c r="AL299" s="3" t="s">
        <v>682</v>
      </c>
      <c r="AM299" s="3" t="s">
        <v>730</v>
      </c>
    </row>
    <row r="300" spans="1:39" x14ac:dyDescent="0.25">
      <c r="A300" s="3"/>
      <c r="B300" s="3" t="s">
        <v>758</v>
      </c>
      <c r="C300" s="3" t="s">
        <v>457</v>
      </c>
      <c r="D300" s="3" t="s">
        <v>509</v>
      </c>
      <c r="E300" s="3" t="s">
        <v>484</v>
      </c>
      <c r="F300" s="3" t="s">
        <v>628</v>
      </c>
      <c r="G300" s="3" t="s">
        <v>759</v>
      </c>
      <c r="H300" s="3" t="s">
        <v>760</v>
      </c>
      <c r="I300" s="3" t="s">
        <v>761</v>
      </c>
      <c r="J300" s="3" t="s">
        <v>762</v>
      </c>
      <c r="K300" s="3" t="s">
        <v>763</v>
      </c>
      <c r="L300" s="3" t="s">
        <v>764</v>
      </c>
      <c r="M300" s="3" t="s">
        <v>765</v>
      </c>
      <c r="N300" s="3" t="s">
        <v>637</v>
      </c>
      <c r="O300" s="3" t="s">
        <v>766</v>
      </c>
      <c r="P300" s="3" t="s">
        <v>767</v>
      </c>
      <c r="Q300" s="3" t="s">
        <v>461</v>
      </c>
      <c r="R300" s="3" t="s">
        <v>760</v>
      </c>
      <c r="S300" s="3" t="s">
        <v>768</v>
      </c>
      <c r="T300" s="3" t="s">
        <v>769</v>
      </c>
      <c r="U300" s="3" t="s">
        <v>770</v>
      </c>
      <c r="V300" s="3" t="s">
        <v>481</v>
      </c>
      <c r="W300" s="3" t="s">
        <v>771</v>
      </c>
      <c r="X300" s="3" t="s">
        <v>772</v>
      </c>
      <c r="Y300" s="3" t="s">
        <v>773</v>
      </c>
      <c r="Z300" s="3" t="s">
        <v>637</v>
      </c>
      <c r="AA300" s="3" t="s">
        <v>774</v>
      </c>
      <c r="AB300" s="3" t="s">
        <v>775</v>
      </c>
      <c r="AC300" s="3" t="s">
        <v>739</v>
      </c>
      <c r="AD300" s="3" t="s">
        <v>457</v>
      </c>
      <c r="AE300" s="3" t="s">
        <v>776</v>
      </c>
      <c r="AF300" s="3" t="s">
        <v>628</v>
      </c>
      <c r="AG300" s="3" t="s">
        <v>628</v>
      </c>
      <c r="AH300" s="3" t="s">
        <v>777</v>
      </c>
      <c r="AI300" s="3" t="s">
        <v>637</v>
      </c>
      <c r="AJ300" s="3" t="s">
        <v>600</v>
      </c>
      <c r="AK300" s="3" t="s">
        <v>778</v>
      </c>
      <c r="AL300" s="3" t="s">
        <v>779</v>
      </c>
      <c r="AM300" s="3" t="s">
        <v>601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3CF53-B0A7-4CB8-9861-9C26D768ED40}">
  <dimension ref="A1:C610"/>
  <sheetViews>
    <sheetView workbookViewId="0"/>
  </sheetViews>
  <sheetFormatPr defaultRowHeight="13.8" x14ac:dyDescent="0.25"/>
  <cols>
    <col min="1" max="1" width="9.5546875" bestFit="1" customWidth="1"/>
    <col min="2" max="2" width="15" bestFit="1" customWidth="1"/>
  </cols>
  <sheetData>
    <row r="1" spans="1:3" x14ac:dyDescent="0.25">
      <c r="A1" s="4" t="s">
        <v>780</v>
      </c>
      <c r="B1" s="5" t="s">
        <v>85</v>
      </c>
      <c r="C1" s="5" t="s">
        <v>781</v>
      </c>
    </row>
    <row r="2" spans="1:3" x14ac:dyDescent="0.25">
      <c r="A2" s="6" t="s">
        <v>782</v>
      </c>
      <c r="B2" s="7" t="s">
        <v>783</v>
      </c>
      <c r="C2" s="7" t="s">
        <v>784</v>
      </c>
    </row>
    <row r="3" spans="1:3" x14ac:dyDescent="0.25">
      <c r="A3" s="8" t="s">
        <v>782</v>
      </c>
      <c r="B3" s="9" t="s">
        <v>785</v>
      </c>
      <c r="C3" s="9" t="s">
        <v>784</v>
      </c>
    </row>
    <row r="4" spans="1:3" x14ac:dyDescent="0.25">
      <c r="A4" s="6" t="s">
        <v>786</v>
      </c>
      <c r="B4" s="7" t="s">
        <v>787</v>
      </c>
      <c r="C4" s="7" t="s">
        <v>784</v>
      </c>
    </row>
    <row r="5" spans="1:3" x14ac:dyDescent="0.25">
      <c r="A5" s="8" t="s">
        <v>786</v>
      </c>
      <c r="B5" s="9" t="s">
        <v>788</v>
      </c>
      <c r="C5" s="9" t="s">
        <v>784</v>
      </c>
    </row>
    <row r="6" spans="1:3" x14ac:dyDescent="0.25">
      <c r="A6" s="6" t="s">
        <v>786</v>
      </c>
      <c r="B6" s="7" t="s">
        <v>789</v>
      </c>
      <c r="C6" s="7" t="s">
        <v>784</v>
      </c>
    </row>
    <row r="7" spans="1:3" x14ac:dyDescent="0.25">
      <c r="A7" s="8" t="s">
        <v>90</v>
      </c>
      <c r="B7" s="9" t="s">
        <v>783</v>
      </c>
      <c r="C7" s="9" t="s">
        <v>784</v>
      </c>
    </row>
    <row r="8" spans="1:3" x14ac:dyDescent="0.25">
      <c r="A8" s="6" t="s">
        <v>90</v>
      </c>
      <c r="B8" s="7" t="s">
        <v>787</v>
      </c>
      <c r="C8" s="7" t="s">
        <v>784</v>
      </c>
    </row>
    <row r="9" spans="1:3" x14ac:dyDescent="0.25">
      <c r="A9" s="8" t="s">
        <v>90</v>
      </c>
      <c r="B9" s="9" t="s">
        <v>785</v>
      </c>
      <c r="C9" s="9" t="s">
        <v>784</v>
      </c>
    </row>
    <row r="10" spans="1:3" x14ac:dyDescent="0.25">
      <c r="A10" s="6" t="s">
        <v>90</v>
      </c>
      <c r="B10" s="7" t="s">
        <v>788</v>
      </c>
      <c r="C10" s="7" t="s">
        <v>784</v>
      </c>
    </row>
    <row r="11" spans="1:3" x14ac:dyDescent="0.25">
      <c r="A11" s="8" t="s">
        <v>90</v>
      </c>
      <c r="B11" s="9" t="s">
        <v>789</v>
      </c>
      <c r="C11" s="9" t="s">
        <v>784</v>
      </c>
    </row>
    <row r="12" spans="1:3" x14ac:dyDescent="0.25">
      <c r="A12" s="6" t="s">
        <v>91</v>
      </c>
      <c r="B12" s="7" t="s">
        <v>783</v>
      </c>
      <c r="C12" s="7" t="s">
        <v>784</v>
      </c>
    </row>
    <row r="13" spans="1:3" x14ac:dyDescent="0.25">
      <c r="A13" s="8" t="s">
        <v>91</v>
      </c>
      <c r="B13" s="9" t="s">
        <v>787</v>
      </c>
      <c r="C13" s="9" t="s">
        <v>784</v>
      </c>
    </row>
    <row r="14" spans="1:3" x14ac:dyDescent="0.25">
      <c r="A14" s="6" t="s">
        <v>91</v>
      </c>
      <c r="B14" s="7" t="s">
        <v>785</v>
      </c>
      <c r="C14" s="7" t="s">
        <v>784</v>
      </c>
    </row>
    <row r="15" spans="1:3" x14ac:dyDescent="0.25">
      <c r="A15" s="8" t="s">
        <v>91</v>
      </c>
      <c r="B15" s="9" t="s">
        <v>788</v>
      </c>
      <c r="C15" s="9" t="s">
        <v>784</v>
      </c>
    </row>
    <row r="16" spans="1:3" x14ac:dyDescent="0.25">
      <c r="A16" s="6" t="s">
        <v>91</v>
      </c>
      <c r="B16" s="7" t="s">
        <v>789</v>
      </c>
      <c r="C16" s="7" t="s">
        <v>784</v>
      </c>
    </row>
    <row r="17" spans="1:3" x14ac:dyDescent="0.25">
      <c r="A17" s="8" t="s">
        <v>92</v>
      </c>
      <c r="B17" s="9" t="s">
        <v>790</v>
      </c>
      <c r="C17" s="9" t="s">
        <v>784</v>
      </c>
    </row>
    <row r="18" spans="1:3" x14ac:dyDescent="0.25">
      <c r="A18" s="6" t="s">
        <v>92</v>
      </c>
      <c r="B18" s="7" t="s">
        <v>791</v>
      </c>
      <c r="C18" s="7" t="s">
        <v>784</v>
      </c>
    </row>
    <row r="19" spans="1:3" x14ac:dyDescent="0.25">
      <c r="A19" s="8" t="s">
        <v>92</v>
      </c>
      <c r="B19" s="9" t="s">
        <v>792</v>
      </c>
      <c r="C19" s="9" t="s">
        <v>784</v>
      </c>
    </row>
    <row r="20" spans="1:3" x14ac:dyDescent="0.25">
      <c r="A20" s="6" t="s">
        <v>92</v>
      </c>
      <c r="B20" s="7" t="s">
        <v>793</v>
      </c>
      <c r="C20" s="7" t="s">
        <v>784</v>
      </c>
    </row>
    <row r="21" spans="1:3" x14ac:dyDescent="0.25">
      <c r="A21" s="8" t="s">
        <v>92</v>
      </c>
      <c r="B21" s="9" t="s">
        <v>794</v>
      </c>
      <c r="C21" s="9" t="s">
        <v>784</v>
      </c>
    </row>
    <row r="22" spans="1:3" x14ac:dyDescent="0.25">
      <c r="A22" s="6" t="s">
        <v>92</v>
      </c>
      <c r="B22" s="7" t="s">
        <v>795</v>
      </c>
      <c r="C22" s="7" t="s">
        <v>784</v>
      </c>
    </row>
    <row r="23" spans="1:3" x14ac:dyDescent="0.25">
      <c r="A23" s="8" t="s">
        <v>93</v>
      </c>
      <c r="B23" s="9" t="s">
        <v>790</v>
      </c>
      <c r="C23" s="9" t="s">
        <v>796</v>
      </c>
    </row>
    <row r="24" spans="1:3" x14ac:dyDescent="0.25">
      <c r="A24" s="6" t="s">
        <v>93</v>
      </c>
      <c r="B24" s="7" t="s">
        <v>793</v>
      </c>
      <c r="C24" s="7" t="s">
        <v>796</v>
      </c>
    </row>
    <row r="25" spans="1:3" x14ac:dyDescent="0.25">
      <c r="A25" s="8" t="s">
        <v>93</v>
      </c>
      <c r="B25" s="9" t="s">
        <v>797</v>
      </c>
      <c r="C25" s="9" t="s">
        <v>796</v>
      </c>
    </row>
    <row r="26" spans="1:3" x14ac:dyDescent="0.25">
      <c r="A26" s="6" t="s">
        <v>94</v>
      </c>
      <c r="B26" s="7" t="s">
        <v>791</v>
      </c>
      <c r="C26" s="7" t="s">
        <v>784</v>
      </c>
    </row>
    <row r="27" spans="1:3" x14ac:dyDescent="0.25">
      <c r="A27" s="8" t="s">
        <v>94</v>
      </c>
      <c r="B27" s="9" t="s">
        <v>792</v>
      </c>
      <c r="C27" s="9" t="s">
        <v>784</v>
      </c>
    </row>
    <row r="28" spans="1:3" x14ac:dyDescent="0.25">
      <c r="A28" s="6" t="s">
        <v>94</v>
      </c>
      <c r="B28" s="7" t="s">
        <v>798</v>
      </c>
      <c r="C28" s="7" t="s">
        <v>784</v>
      </c>
    </row>
    <row r="29" spans="1:3" x14ac:dyDescent="0.25">
      <c r="A29" s="8" t="s">
        <v>94</v>
      </c>
      <c r="B29" s="9" t="s">
        <v>795</v>
      </c>
      <c r="C29" s="9" t="s">
        <v>784</v>
      </c>
    </row>
    <row r="30" spans="1:3" x14ac:dyDescent="0.25">
      <c r="A30" s="6" t="s">
        <v>95</v>
      </c>
      <c r="B30" s="7" t="s">
        <v>799</v>
      </c>
      <c r="C30" s="7" t="s">
        <v>796</v>
      </c>
    </row>
    <row r="31" spans="1:3" x14ac:dyDescent="0.25">
      <c r="A31" s="8" t="s">
        <v>95</v>
      </c>
      <c r="B31" s="9" t="s">
        <v>800</v>
      </c>
      <c r="C31" s="9" t="s">
        <v>796</v>
      </c>
    </row>
    <row r="32" spans="1:3" x14ac:dyDescent="0.25">
      <c r="A32" s="6" t="s">
        <v>95</v>
      </c>
      <c r="B32" s="7" t="s">
        <v>801</v>
      </c>
      <c r="C32" s="7" t="s">
        <v>796</v>
      </c>
    </row>
    <row r="33" spans="1:3" x14ac:dyDescent="0.25">
      <c r="A33" s="8" t="s">
        <v>95</v>
      </c>
      <c r="B33" s="9" t="s">
        <v>802</v>
      </c>
      <c r="C33" s="9" t="s">
        <v>796</v>
      </c>
    </row>
    <row r="34" spans="1:3" x14ac:dyDescent="0.25">
      <c r="A34" s="6" t="s">
        <v>95</v>
      </c>
      <c r="B34" s="7" t="s">
        <v>803</v>
      </c>
      <c r="C34" s="7" t="s">
        <v>796</v>
      </c>
    </row>
    <row r="35" spans="1:3" x14ac:dyDescent="0.25">
      <c r="A35" s="8" t="s">
        <v>96</v>
      </c>
      <c r="B35" s="9" t="s">
        <v>799</v>
      </c>
      <c r="C35" s="9" t="s">
        <v>784</v>
      </c>
    </row>
    <row r="36" spans="1:3" x14ac:dyDescent="0.25">
      <c r="A36" s="6" t="s">
        <v>96</v>
      </c>
      <c r="B36" s="7" t="s">
        <v>802</v>
      </c>
      <c r="C36" s="7" t="s">
        <v>784</v>
      </c>
    </row>
    <row r="37" spans="1:3" x14ac:dyDescent="0.25">
      <c r="A37" s="8" t="s">
        <v>96</v>
      </c>
      <c r="B37" s="9" t="s">
        <v>804</v>
      </c>
      <c r="C37" s="9" t="s">
        <v>784</v>
      </c>
    </row>
    <row r="38" spans="1:3" x14ac:dyDescent="0.25">
      <c r="A38" s="6" t="s">
        <v>97</v>
      </c>
      <c r="B38" s="7" t="s">
        <v>805</v>
      </c>
      <c r="C38" s="7" t="s">
        <v>784</v>
      </c>
    </row>
    <row r="39" spans="1:3" x14ac:dyDescent="0.25">
      <c r="A39" s="8" t="s">
        <v>97</v>
      </c>
      <c r="B39" s="9" t="s">
        <v>806</v>
      </c>
      <c r="C39" s="9" t="s">
        <v>784</v>
      </c>
    </row>
    <row r="40" spans="1:3" x14ac:dyDescent="0.25">
      <c r="A40" s="6" t="s">
        <v>97</v>
      </c>
      <c r="B40" s="7" t="s">
        <v>807</v>
      </c>
      <c r="C40" s="7" t="s">
        <v>784</v>
      </c>
    </row>
    <row r="41" spans="1:3" x14ac:dyDescent="0.25">
      <c r="A41" s="8" t="s">
        <v>97</v>
      </c>
      <c r="B41" s="9" t="s">
        <v>808</v>
      </c>
      <c r="C41" s="9" t="s">
        <v>784</v>
      </c>
    </row>
    <row r="42" spans="1:3" x14ac:dyDescent="0.25">
      <c r="A42" s="6" t="s">
        <v>97</v>
      </c>
      <c r="B42" s="7" t="s">
        <v>800</v>
      </c>
      <c r="C42" s="7" t="s">
        <v>784</v>
      </c>
    </row>
    <row r="43" spans="1:3" x14ac:dyDescent="0.25">
      <c r="A43" s="8" t="s">
        <v>97</v>
      </c>
      <c r="B43" s="9" t="s">
        <v>809</v>
      </c>
      <c r="C43" s="9" t="s">
        <v>784</v>
      </c>
    </row>
    <row r="44" spans="1:3" x14ac:dyDescent="0.25">
      <c r="A44" s="6" t="s">
        <v>97</v>
      </c>
      <c r="B44" s="7" t="s">
        <v>810</v>
      </c>
      <c r="C44" s="7" t="s">
        <v>784</v>
      </c>
    </row>
    <row r="45" spans="1:3" x14ac:dyDescent="0.25">
      <c r="A45" s="8" t="s">
        <v>97</v>
      </c>
      <c r="B45" s="9" t="s">
        <v>811</v>
      </c>
      <c r="C45" s="9" t="s">
        <v>784</v>
      </c>
    </row>
    <row r="46" spans="1:3" x14ac:dyDescent="0.25">
      <c r="A46" s="6" t="s">
        <v>97</v>
      </c>
      <c r="B46" s="7" t="s">
        <v>812</v>
      </c>
      <c r="C46" s="7" t="s">
        <v>784</v>
      </c>
    </row>
    <row r="47" spans="1:3" x14ac:dyDescent="0.25">
      <c r="A47" s="8" t="s">
        <v>97</v>
      </c>
      <c r="B47" s="9" t="s">
        <v>813</v>
      </c>
      <c r="C47" s="9" t="s">
        <v>784</v>
      </c>
    </row>
    <row r="48" spans="1:3" x14ac:dyDescent="0.25">
      <c r="A48" s="6" t="s">
        <v>98</v>
      </c>
      <c r="B48" s="7" t="s">
        <v>814</v>
      </c>
      <c r="C48" s="7" t="s">
        <v>784</v>
      </c>
    </row>
    <row r="49" spans="1:3" x14ac:dyDescent="0.25">
      <c r="A49" s="8" t="s">
        <v>98</v>
      </c>
      <c r="B49" s="9" t="s">
        <v>815</v>
      </c>
      <c r="C49" s="9" t="s">
        <v>784</v>
      </c>
    </row>
    <row r="50" spans="1:3" x14ac:dyDescent="0.25">
      <c r="A50" s="6" t="s">
        <v>98</v>
      </c>
      <c r="B50" s="7" t="s">
        <v>816</v>
      </c>
      <c r="C50" s="7" t="s">
        <v>784</v>
      </c>
    </row>
    <row r="51" spans="1:3" x14ac:dyDescent="0.25">
      <c r="A51" s="8" t="s">
        <v>99</v>
      </c>
      <c r="B51" s="9" t="s">
        <v>817</v>
      </c>
      <c r="C51" s="9" t="s">
        <v>784</v>
      </c>
    </row>
    <row r="52" spans="1:3" x14ac:dyDescent="0.25">
      <c r="A52" s="6" t="s">
        <v>99</v>
      </c>
      <c r="B52" s="7" t="s">
        <v>818</v>
      </c>
      <c r="C52" s="7" t="s">
        <v>784</v>
      </c>
    </row>
    <row r="53" spans="1:3" x14ac:dyDescent="0.25">
      <c r="A53" s="8" t="s">
        <v>100</v>
      </c>
      <c r="B53" s="9" t="s">
        <v>819</v>
      </c>
      <c r="C53" s="9" t="s">
        <v>784</v>
      </c>
    </row>
    <row r="54" spans="1:3" x14ac:dyDescent="0.25">
      <c r="A54" s="6" t="s">
        <v>100</v>
      </c>
      <c r="B54" s="7" t="s">
        <v>820</v>
      </c>
      <c r="C54" s="7" t="s">
        <v>784</v>
      </c>
    </row>
    <row r="55" spans="1:3" x14ac:dyDescent="0.25">
      <c r="A55" s="8" t="s">
        <v>100</v>
      </c>
      <c r="B55" s="9" t="s">
        <v>803</v>
      </c>
      <c r="C55" s="9" t="s">
        <v>784</v>
      </c>
    </row>
    <row r="56" spans="1:3" x14ac:dyDescent="0.25">
      <c r="A56" s="6" t="s">
        <v>100</v>
      </c>
      <c r="B56" s="7" t="s">
        <v>810</v>
      </c>
      <c r="C56" s="7" t="s">
        <v>784</v>
      </c>
    </row>
    <row r="57" spans="1:3" x14ac:dyDescent="0.25">
      <c r="A57" s="8" t="s">
        <v>100</v>
      </c>
      <c r="B57" s="9" t="s">
        <v>811</v>
      </c>
      <c r="C57" s="9" t="s">
        <v>784</v>
      </c>
    </row>
    <row r="58" spans="1:3" x14ac:dyDescent="0.25">
      <c r="A58" s="6" t="s">
        <v>100</v>
      </c>
      <c r="B58" s="7" t="s">
        <v>821</v>
      </c>
      <c r="C58" s="7" t="s">
        <v>784</v>
      </c>
    </row>
    <row r="59" spans="1:3" x14ac:dyDescent="0.25">
      <c r="A59" s="8" t="s">
        <v>100</v>
      </c>
      <c r="B59" s="9" t="s">
        <v>822</v>
      </c>
      <c r="C59" s="9" t="s">
        <v>784</v>
      </c>
    </row>
    <row r="60" spans="1:3" x14ac:dyDescent="0.25">
      <c r="A60" s="6" t="s">
        <v>100</v>
      </c>
      <c r="B60" s="7" t="s">
        <v>823</v>
      </c>
      <c r="C60" s="7" t="s">
        <v>784</v>
      </c>
    </row>
    <row r="61" spans="1:3" x14ac:dyDescent="0.25">
      <c r="A61" s="8" t="s">
        <v>100</v>
      </c>
      <c r="B61" s="9" t="s">
        <v>812</v>
      </c>
      <c r="C61" s="9" t="s">
        <v>784</v>
      </c>
    </row>
    <row r="62" spans="1:3" x14ac:dyDescent="0.25">
      <c r="A62" s="6" t="s">
        <v>101</v>
      </c>
      <c r="B62" s="7" t="s">
        <v>799</v>
      </c>
      <c r="C62" s="7" t="s">
        <v>784</v>
      </c>
    </row>
    <row r="63" spans="1:3" x14ac:dyDescent="0.25">
      <c r="A63" s="8" t="s">
        <v>101</v>
      </c>
      <c r="B63" s="9" t="s">
        <v>801</v>
      </c>
      <c r="C63" s="9" t="s">
        <v>784</v>
      </c>
    </row>
    <row r="64" spans="1:3" x14ac:dyDescent="0.25">
      <c r="A64" s="6" t="s">
        <v>102</v>
      </c>
      <c r="B64" s="7" t="s">
        <v>791</v>
      </c>
      <c r="C64" s="7" t="s">
        <v>796</v>
      </c>
    </row>
    <row r="65" spans="1:3" x14ac:dyDescent="0.25">
      <c r="A65" s="8" t="s">
        <v>102</v>
      </c>
      <c r="B65" s="9" t="s">
        <v>792</v>
      </c>
      <c r="C65" s="9" t="s">
        <v>796</v>
      </c>
    </row>
    <row r="66" spans="1:3" x14ac:dyDescent="0.25">
      <c r="A66" s="6" t="s">
        <v>102</v>
      </c>
      <c r="B66" s="7" t="s">
        <v>799</v>
      </c>
      <c r="C66" s="7" t="s">
        <v>796</v>
      </c>
    </row>
    <row r="67" spans="1:3" x14ac:dyDescent="0.25">
      <c r="A67" s="8" t="s">
        <v>103</v>
      </c>
      <c r="B67" s="9" t="s">
        <v>824</v>
      </c>
      <c r="C67" s="9" t="s">
        <v>784</v>
      </c>
    </row>
    <row r="68" spans="1:3" x14ac:dyDescent="0.25">
      <c r="A68" s="6" t="s">
        <v>103</v>
      </c>
      <c r="B68" s="7" t="s">
        <v>815</v>
      </c>
      <c r="C68" s="7" t="s">
        <v>784</v>
      </c>
    </row>
    <row r="69" spans="1:3" x14ac:dyDescent="0.25">
      <c r="A69" s="8" t="s">
        <v>104</v>
      </c>
      <c r="B69" s="9" t="s">
        <v>805</v>
      </c>
      <c r="C69" s="9" t="s">
        <v>784</v>
      </c>
    </row>
    <row r="70" spans="1:3" x14ac:dyDescent="0.25">
      <c r="A70" s="6" t="s">
        <v>104</v>
      </c>
      <c r="B70" s="7" t="s">
        <v>806</v>
      </c>
      <c r="C70" s="7" t="s">
        <v>784</v>
      </c>
    </row>
    <row r="71" spans="1:3" x14ac:dyDescent="0.25">
      <c r="A71" s="8" t="s">
        <v>104</v>
      </c>
      <c r="B71" s="9" t="s">
        <v>807</v>
      </c>
      <c r="C71" s="9" t="s">
        <v>784</v>
      </c>
    </row>
    <row r="72" spans="1:3" x14ac:dyDescent="0.25">
      <c r="A72" s="6" t="s">
        <v>104</v>
      </c>
      <c r="B72" s="7" t="s">
        <v>808</v>
      </c>
      <c r="C72" s="7" t="s">
        <v>784</v>
      </c>
    </row>
    <row r="73" spans="1:3" x14ac:dyDescent="0.25">
      <c r="A73" s="8" t="s">
        <v>104</v>
      </c>
      <c r="B73" s="9" t="s">
        <v>819</v>
      </c>
      <c r="C73" s="9" t="s">
        <v>784</v>
      </c>
    </row>
    <row r="74" spans="1:3" x14ac:dyDescent="0.25">
      <c r="A74" s="6" t="s">
        <v>104</v>
      </c>
      <c r="B74" s="7" t="s">
        <v>825</v>
      </c>
      <c r="C74" s="7" t="s">
        <v>784</v>
      </c>
    </row>
    <row r="75" spans="1:3" x14ac:dyDescent="0.25">
      <c r="A75" s="8" t="s">
        <v>104</v>
      </c>
      <c r="B75" s="9" t="s">
        <v>800</v>
      </c>
      <c r="C75" s="9" t="s">
        <v>784</v>
      </c>
    </row>
    <row r="76" spans="1:3" x14ac:dyDescent="0.25">
      <c r="A76" s="6" t="s">
        <v>104</v>
      </c>
      <c r="B76" s="7" t="s">
        <v>804</v>
      </c>
      <c r="C76" s="7" t="s">
        <v>784</v>
      </c>
    </row>
    <row r="77" spans="1:3" x14ac:dyDescent="0.25">
      <c r="A77" s="8" t="s">
        <v>104</v>
      </c>
      <c r="B77" s="9" t="s">
        <v>803</v>
      </c>
      <c r="C77" s="9" t="s">
        <v>784</v>
      </c>
    </row>
    <row r="78" spans="1:3" x14ac:dyDescent="0.25">
      <c r="A78" s="6" t="s">
        <v>104</v>
      </c>
      <c r="B78" s="7" t="s">
        <v>810</v>
      </c>
      <c r="C78" s="7" t="s">
        <v>784</v>
      </c>
    </row>
    <row r="79" spans="1:3" x14ac:dyDescent="0.25">
      <c r="A79" s="8" t="s">
        <v>104</v>
      </c>
      <c r="B79" s="9" t="s">
        <v>811</v>
      </c>
      <c r="C79" s="9" t="s">
        <v>784</v>
      </c>
    </row>
    <row r="80" spans="1:3" x14ac:dyDescent="0.25">
      <c r="A80" s="6" t="s">
        <v>104</v>
      </c>
      <c r="B80" s="7" t="s">
        <v>823</v>
      </c>
      <c r="C80" s="7" t="s">
        <v>784</v>
      </c>
    </row>
    <row r="81" spans="1:3" x14ac:dyDescent="0.25">
      <c r="A81" s="8" t="s">
        <v>105</v>
      </c>
      <c r="B81" s="9" t="s">
        <v>814</v>
      </c>
      <c r="C81" s="9" t="s">
        <v>784</v>
      </c>
    </row>
    <row r="82" spans="1:3" x14ac:dyDescent="0.25">
      <c r="A82" s="6" t="s">
        <v>105</v>
      </c>
      <c r="B82" s="7" t="s">
        <v>824</v>
      </c>
      <c r="C82" s="7" t="s">
        <v>784</v>
      </c>
    </row>
    <row r="83" spans="1:3" x14ac:dyDescent="0.25">
      <c r="A83" s="8" t="s">
        <v>106</v>
      </c>
      <c r="B83" s="9" t="s">
        <v>826</v>
      </c>
      <c r="C83" s="9" t="s">
        <v>784</v>
      </c>
    </row>
    <row r="84" spans="1:3" x14ac:dyDescent="0.25">
      <c r="A84" s="6" t="s">
        <v>106</v>
      </c>
      <c r="B84" s="7" t="s">
        <v>827</v>
      </c>
      <c r="C84" s="7" t="s">
        <v>784</v>
      </c>
    </row>
    <row r="85" spans="1:3" x14ac:dyDescent="0.25">
      <c r="A85" s="8" t="s">
        <v>106</v>
      </c>
      <c r="B85" s="9" t="s">
        <v>809</v>
      </c>
      <c r="C85" s="9" t="s">
        <v>784</v>
      </c>
    </row>
    <row r="86" spans="1:3" x14ac:dyDescent="0.25">
      <c r="A86" s="6" t="s">
        <v>106</v>
      </c>
      <c r="B86" s="7" t="s">
        <v>828</v>
      </c>
      <c r="C86" s="7" t="s">
        <v>784</v>
      </c>
    </row>
    <row r="87" spans="1:3" x14ac:dyDescent="0.25">
      <c r="A87" s="8" t="s">
        <v>106</v>
      </c>
      <c r="B87" s="9" t="s">
        <v>829</v>
      </c>
      <c r="C87" s="9" t="s">
        <v>784</v>
      </c>
    </row>
    <row r="88" spans="1:3" x14ac:dyDescent="0.25">
      <c r="A88" s="6" t="s">
        <v>106</v>
      </c>
      <c r="B88" s="7" t="s">
        <v>830</v>
      </c>
      <c r="C88" s="7" t="s">
        <v>784</v>
      </c>
    </row>
    <row r="89" spans="1:3" x14ac:dyDescent="0.25">
      <c r="A89" s="8" t="s">
        <v>106</v>
      </c>
      <c r="B89" s="9" t="s">
        <v>812</v>
      </c>
      <c r="C89" s="9" t="s">
        <v>784</v>
      </c>
    </row>
    <row r="90" spans="1:3" x14ac:dyDescent="0.25">
      <c r="A90" s="6" t="s">
        <v>106</v>
      </c>
      <c r="B90" s="7" t="s">
        <v>813</v>
      </c>
      <c r="C90" s="7" t="s">
        <v>784</v>
      </c>
    </row>
    <row r="91" spans="1:3" x14ac:dyDescent="0.25">
      <c r="A91" s="8" t="s">
        <v>107</v>
      </c>
      <c r="B91" s="9" t="s">
        <v>790</v>
      </c>
      <c r="C91" s="9" t="s">
        <v>784</v>
      </c>
    </row>
    <row r="92" spans="1:3" x14ac:dyDescent="0.25">
      <c r="A92" s="6" t="s">
        <v>107</v>
      </c>
      <c r="B92" s="7" t="s">
        <v>793</v>
      </c>
      <c r="C92" s="7" t="s">
        <v>784</v>
      </c>
    </row>
    <row r="93" spans="1:3" x14ac:dyDescent="0.25">
      <c r="A93" s="8" t="s">
        <v>107</v>
      </c>
      <c r="B93" s="9" t="s">
        <v>817</v>
      </c>
      <c r="C93" s="9" t="s">
        <v>784</v>
      </c>
    </row>
    <row r="94" spans="1:3" x14ac:dyDescent="0.25">
      <c r="A94" s="6" t="s">
        <v>108</v>
      </c>
      <c r="B94" s="7" t="s">
        <v>831</v>
      </c>
      <c r="C94" s="7" t="s">
        <v>796</v>
      </c>
    </row>
    <row r="95" spans="1:3" x14ac:dyDescent="0.25">
      <c r="A95" s="8" t="s">
        <v>108</v>
      </c>
      <c r="B95" s="9" t="s">
        <v>832</v>
      </c>
      <c r="C95" s="9" t="s">
        <v>796</v>
      </c>
    </row>
    <row r="96" spans="1:3" x14ac:dyDescent="0.25">
      <c r="A96" s="6" t="s">
        <v>108</v>
      </c>
      <c r="B96" s="7" t="s">
        <v>833</v>
      </c>
      <c r="C96" s="7" t="s">
        <v>796</v>
      </c>
    </row>
    <row r="97" spans="1:3" x14ac:dyDescent="0.25">
      <c r="A97" s="8" t="s">
        <v>108</v>
      </c>
      <c r="B97" s="9" t="s">
        <v>834</v>
      </c>
      <c r="C97" s="9" t="s">
        <v>796</v>
      </c>
    </row>
    <row r="98" spans="1:3" x14ac:dyDescent="0.25">
      <c r="A98" s="6" t="s">
        <v>108</v>
      </c>
      <c r="B98" s="7" t="s">
        <v>835</v>
      </c>
      <c r="C98" s="7" t="s">
        <v>796</v>
      </c>
    </row>
    <row r="99" spans="1:3" x14ac:dyDescent="0.25">
      <c r="A99" s="8" t="s">
        <v>108</v>
      </c>
      <c r="B99" s="9" t="s">
        <v>836</v>
      </c>
      <c r="C99" s="9" t="s">
        <v>796</v>
      </c>
    </row>
    <row r="100" spans="1:3" x14ac:dyDescent="0.25">
      <c r="A100" s="6" t="s">
        <v>108</v>
      </c>
      <c r="B100" s="7" t="s">
        <v>837</v>
      </c>
      <c r="C100" s="7" t="s">
        <v>796</v>
      </c>
    </row>
    <row r="101" spans="1:3" x14ac:dyDescent="0.25">
      <c r="A101" s="8" t="s">
        <v>108</v>
      </c>
      <c r="B101" s="9" t="s">
        <v>838</v>
      </c>
      <c r="C101" s="9" t="s">
        <v>796</v>
      </c>
    </row>
    <row r="102" spans="1:3" x14ac:dyDescent="0.25">
      <c r="A102" s="6" t="s">
        <v>108</v>
      </c>
      <c r="B102" s="7" t="s">
        <v>839</v>
      </c>
      <c r="C102" s="7" t="s">
        <v>796</v>
      </c>
    </row>
    <row r="103" spans="1:3" x14ac:dyDescent="0.25">
      <c r="A103" s="8" t="s">
        <v>108</v>
      </c>
      <c r="B103" s="9" t="s">
        <v>840</v>
      </c>
      <c r="C103" s="9" t="s">
        <v>796</v>
      </c>
    </row>
    <row r="104" spans="1:3" x14ac:dyDescent="0.25">
      <c r="A104" s="6" t="s">
        <v>108</v>
      </c>
      <c r="B104" s="7" t="s">
        <v>841</v>
      </c>
      <c r="C104" s="7" t="s">
        <v>796</v>
      </c>
    </row>
    <row r="105" spans="1:3" x14ac:dyDescent="0.25">
      <c r="A105" s="8" t="s">
        <v>108</v>
      </c>
      <c r="B105" s="9" t="s">
        <v>842</v>
      </c>
      <c r="C105" s="9" t="s">
        <v>796</v>
      </c>
    </row>
    <row r="106" spans="1:3" x14ac:dyDescent="0.25">
      <c r="A106" s="6" t="s">
        <v>108</v>
      </c>
      <c r="B106" s="7" t="s">
        <v>843</v>
      </c>
      <c r="C106" s="7" t="s">
        <v>796</v>
      </c>
    </row>
    <row r="107" spans="1:3" x14ac:dyDescent="0.25">
      <c r="A107" s="8" t="s">
        <v>109</v>
      </c>
      <c r="B107" s="9" t="s">
        <v>806</v>
      </c>
      <c r="C107" s="9" t="s">
        <v>784</v>
      </c>
    </row>
    <row r="108" spans="1:3" x14ac:dyDescent="0.25">
      <c r="A108" s="6" t="s">
        <v>109</v>
      </c>
      <c r="B108" s="7" t="s">
        <v>826</v>
      </c>
      <c r="C108" s="7" t="s">
        <v>784</v>
      </c>
    </row>
    <row r="109" spans="1:3" x14ac:dyDescent="0.25">
      <c r="A109" s="8" t="s">
        <v>109</v>
      </c>
      <c r="B109" s="9" t="s">
        <v>827</v>
      </c>
      <c r="C109" s="9" t="s">
        <v>784</v>
      </c>
    </row>
    <row r="110" spans="1:3" x14ac:dyDescent="0.25">
      <c r="A110" s="6" t="s">
        <v>109</v>
      </c>
      <c r="B110" s="7" t="s">
        <v>808</v>
      </c>
      <c r="C110" s="7" t="s">
        <v>784</v>
      </c>
    </row>
    <row r="111" spans="1:3" x14ac:dyDescent="0.25">
      <c r="A111" s="8" t="s">
        <v>109</v>
      </c>
      <c r="B111" s="9" t="s">
        <v>825</v>
      </c>
      <c r="C111" s="9" t="s">
        <v>784</v>
      </c>
    </row>
    <row r="112" spans="1:3" x14ac:dyDescent="0.25">
      <c r="A112" s="6" t="s">
        <v>109</v>
      </c>
      <c r="B112" s="7" t="s">
        <v>809</v>
      </c>
      <c r="C112" s="7" t="s">
        <v>784</v>
      </c>
    </row>
    <row r="113" spans="1:3" x14ac:dyDescent="0.25">
      <c r="A113" s="8" t="s">
        <v>109</v>
      </c>
      <c r="B113" s="9" t="s">
        <v>820</v>
      </c>
      <c r="C113" s="9" t="s">
        <v>784</v>
      </c>
    </row>
    <row r="114" spans="1:3" x14ac:dyDescent="0.25">
      <c r="A114" s="6" t="s">
        <v>109</v>
      </c>
      <c r="B114" s="7" t="s">
        <v>810</v>
      </c>
      <c r="C114" s="7" t="s">
        <v>784</v>
      </c>
    </row>
    <row r="115" spans="1:3" x14ac:dyDescent="0.25">
      <c r="A115" s="8" t="s">
        <v>109</v>
      </c>
      <c r="B115" s="9" t="s">
        <v>823</v>
      </c>
      <c r="C115" s="9" t="s">
        <v>784</v>
      </c>
    </row>
    <row r="116" spans="1:3" x14ac:dyDescent="0.25">
      <c r="A116" s="6" t="s">
        <v>109</v>
      </c>
      <c r="B116" s="7" t="s">
        <v>812</v>
      </c>
      <c r="C116" s="7" t="s">
        <v>784</v>
      </c>
    </row>
    <row r="117" spans="1:3" x14ac:dyDescent="0.25">
      <c r="A117" s="8" t="s">
        <v>109</v>
      </c>
      <c r="B117" s="9" t="s">
        <v>813</v>
      </c>
      <c r="C117" s="9" t="s">
        <v>784</v>
      </c>
    </row>
    <row r="118" spans="1:3" x14ac:dyDescent="0.25">
      <c r="A118" s="6" t="s">
        <v>110</v>
      </c>
      <c r="B118" s="7" t="s">
        <v>844</v>
      </c>
      <c r="C118" s="7" t="s">
        <v>784</v>
      </c>
    </row>
    <row r="119" spans="1:3" x14ac:dyDescent="0.25">
      <c r="A119" s="8" t="s">
        <v>110</v>
      </c>
      <c r="B119" s="9" t="s">
        <v>826</v>
      </c>
      <c r="C119" s="9" t="s">
        <v>784</v>
      </c>
    </row>
    <row r="120" spans="1:3" x14ac:dyDescent="0.25">
      <c r="A120" s="6" t="s">
        <v>110</v>
      </c>
      <c r="B120" s="7" t="s">
        <v>845</v>
      </c>
      <c r="C120" s="7" t="s">
        <v>784</v>
      </c>
    </row>
    <row r="121" spans="1:3" x14ac:dyDescent="0.25">
      <c r="A121" s="8" t="s">
        <v>110</v>
      </c>
      <c r="B121" s="9" t="s">
        <v>827</v>
      </c>
      <c r="C121" s="9" t="s">
        <v>784</v>
      </c>
    </row>
    <row r="122" spans="1:3" x14ac:dyDescent="0.25">
      <c r="A122" s="6" t="s">
        <v>110</v>
      </c>
      <c r="B122" s="7" t="s">
        <v>846</v>
      </c>
      <c r="C122" s="7" t="s">
        <v>784</v>
      </c>
    </row>
    <row r="123" spans="1:3" x14ac:dyDescent="0.25">
      <c r="A123" s="8" t="s">
        <v>110</v>
      </c>
      <c r="B123" s="9" t="s">
        <v>828</v>
      </c>
      <c r="C123" s="9" t="s">
        <v>784</v>
      </c>
    </row>
    <row r="124" spans="1:3" x14ac:dyDescent="0.25">
      <c r="A124" s="6" t="s">
        <v>110</v>
      </c>
      <c r="B124" s="7" t="s">
        <v>829</v>
      </c>
      <c r="C124" s="7" t="s">
        <v>784</v>
      </c>
    </row>
    <row r="125" spans="1:3" x14ac:dyDescent="0.25">
      <c r="A125" s="8" t="s">
        <v>110</v>
      </c>
      <c r="B125" s="9" t="s">
        <v>820</v>
      </c>
      <c r="C125" s="9" t="s">
        <v>784</v>
      </c>
    </row>
    <row r="126" spans="1:3" x14ac:dyDescent="0.25">
      <c r="A126" s="6" t="s">
        <v>110</v>
      </c>
      <c r="B126" s="7" t="s">
        <v>822</v>
      </c>
      <c r="C126" s="7" t="s">
        <v>784</v>
      </c>
    </row>
    <row r="127" spans="1:3" x14ac:dyDescent="0.25">
      <c r="A127" s="8" t="s">
        <v>110</v>
      </c>
      <c r="B127" s="9" t="s">
        <v>830</v>
      </c>
      <c r="C127" s="9" t="s">
        <v>784</v>
      </c>
    </row>
    <row r="128" spans="1:3" x14ac:dyDescent="0.25">
      <c r="A128" s="6" t="s">
        <v>110</v>
      </c>
      <c r="B128" s="7" t="s">
        <v>812</v>
      </c>
      <c r="C128" s="7" t="s">
        <v>784</v>
      </c>
    </row>
    <row r="129" spans="1:3" x14ac:dyDescent="0.25">
      <c r="A129" s="8" t="s">
        <v>111</v>
      </c>
      <c r="B129" s="9" t="s">
        <v>795</v>
      </c>
      <c r="C129" s="9" t="s">
        <v>796</v>
      </c>
    </row>
    <row r="130" spans="1:3" x14ac:dyDescent="0.25">
      <c r="A130" s="6" t="s">
        <v>111</v>
      </c>
      <c r="B130" s="7" t="s">
        <v>824</v>
      </c>
      <c r="C130" s="7" t="s">
        <v>796</v>
      </c>
    </row>
    <row r="131" spans="1:3" x14ac:dyDescent="0.25">
      <c r="A131" s="8" t="s">
        <v>112</v>
      </c>
      <c r="B131" s="9" t="s">
        <v>805</v>
      </c>
      <c r="C131" s="9" t="s">
        <v>784</v>
      </c>
    </row>
    <row r="132" spans="1:3" x14ac:dyDescent="0.25">
      <c r="A132" s="6" t="s">
        <v>112</v>
      </c>
      <c r="B132" s="7" t="s">
        <v>847</v>
      </c>
      <c r="C132" s="7" t="s">
        <v>784</v>
      </c>
    </row>
    <row r="133" spans="1:3" x14ac:dyDescent="0.25">
      <c r="A133" s="8" t="s">
        <v>112</v>
      </c>
      <c r="B133" s="9" t="s">
        <v>848</v>
      </c>
      <c r="C133" s="9" t="s">
        <v>784</v>
      </c>
    </row>
    <row r="134" spans="1:3" x14ac:dyDescent="0.25">
      <c r="A134" s="6" t="s">
        <v>112</v>
      </c>
      <c r="B134" s="7" t="s">
        <v>849</v>
      </c>
      <c r="C134" s="7" t="s">
        <v>784</v>
      </c>
    </row>
    <row r="135" spans="1:3" x14ac:dyDescent="0.25">
      <c r="A135" s="8" t="s">
        <v>112</v>
      </c>
      <c r="B135" s="9" t="s">
        <v>807</v>
      </c>
      <c r="C135" s="9" t="s">
        <v>784</v>
      </c>
    </row>
    <row r="136" spans="1:3" x14ac:dyDescent="0.25">
      <c r="A136" s="6" t="s">
        <v>112</v>
      </c>
      <c r="B136" s="7" t="s">
        <v>850</v>
      </c>
      <c r="C136" s="7" t="s">
        <v>784</v>
      </c>
    </row>
    <row r="137" spans="1:3" x14ac:dyDescent="0.25">
      <c r="A137" s="8" t="s">
        <v>112</v>
      </c>
      <c r="B137" s="9" t="s">
        <v>799</v>
      </c>
      <c r="C137" s="9" t="s">
        <v>784</v>
      </c>
    </row>
    <row r="138" spans="1:3" x14ac:dyDescent="0.25">
      <c r="A138" s="6" t="s">
        <v>112</v>
      </c>
      <c r="B138" s="7" t="s">
        <v>819</v>
      </c>
      <c r="C138" s="7" t="s">
        <v>784</v>
      </c>
    </row>
    <row r="139" spans="1:3" x14ac:dyDescent="0.25">
      <c r="A139" s="8" t="s">
        <v>112</v>
      </c>
      <c r="B139" s="9" t="s">
        <v>800</v>
      </c>
      <c r="C139" s="9" t="s">
        <v>784</v>
      </c>
    </row>
    <row r="140" spans="1:3" x14ac:dyDescent="0.25">
      <c r="A140" s="6" t="s">
        <v>112</v>
      </c>
      <c r="B140" s="7" t="s">
        <v>801</v>
      </c>
      <c r="C140" s="7" t="s">
        <v>784</v>
      </c>
    </row>
    <row r="141" spans="1:3" x14ac:dyDescent="0.25">
      <c r="A141" s="8" t="s">
        <v>112</v>
      </c>
      <c r="B141" s="9" t="s">
        <v>851</v>
      </c>
      <c r="C141" s="9" t="s">
        <v>784</v>
      </c>
    </row>
    <row r="142" spans="1:3" x14ac:dyDescent="0.25">
      <c r="A142" s="6" t="s">
        <v>112</v>
      </c>
      <c r="B142" s="7" t="s">
        <v>802</v>
      </c>
      <c r="C142" s="7" t="s">
        <v>784</v>
      </c>
    </row>
    <row r="143" spans="1:3" x14ac:dyDescent="0.25">
      <c r="A143" s="8" t="s">
        <v>112</v>
      </c>
      <c r="B143" s="9" t="s">
        <v>803</v>
      </c>
      <c r="C143" s="9" t="s">
        <v>784</v>
      </c>
    </row>
    <row r="144" spans="1:3" x14ac:dyDescent="0.25">
      <c r="A144" s="6" t="s">
        <v>112</v>
      </c>
      <c r="B144" s="7" t="s">
        <v>810</v>
      </c>
      <c r="C144" s="7" t="s">
        <v>784</v>
      </c>
    </row>
    <row r="145" spans="1:3" x14ac:dyDescent="0.25">
      <c r="A145" s="8" t="s">
        <v>112</v>
      </c>
      <c r="B145" s="9" t="s">
        <v>811</v>
      </c>
      <c r="C145" s="9" t="s">
        <v>784</v>
      </c>
    </row>
    <row r="146" spans="1:3" x14ac:dyDescent="0.25">
      <c r="A146" s="6" t="s">
        <v>112</v>
      </c>
      <c r="B146" s="7" t="s">
        <v>821</v>
      </c>
      <c r="C146" s="7" t="s">
        <v>784</v>
      </c>
    </row>
    <row r="147" spans="1:3" x14ac:dyDescent="0.25">
      <c r="A147" s="8" t="s">
        <v>112</v>
      </c>
      <c r="B147" s="9" t="s">
        <v>823</v>
      </c>
      <c r="C147" s="9" t="s">
        <v>784</v>
      </c>
    </row>
    <row r="148" spans="1:3" x14ac:dyDescent="0.25">
      <c r="A148" s="6" t="s">
        <v>113</v>
      </c>
      <c r="B148" s="7" t="s">
        <v>852</v>
      </c>
      <c r="C148" s="7" t="s">
        <v>784</v>
      </c>
    </row>
    <row r="149" spans="1:3" x14ac:dyDescent="0.25">
      <c r="A149" s="8" t="s">
        <v>113</v>
      </c>
      <c r="B149" s="9" t="s">
        <v>853</v>
      </c>
      <c r="C149" s="9" t="s">
        <v>784</v>
      </c>
    </row>
    <row r="150" spans="1:3" x14ac:dyDescent="0.25">
      <c r="A150" s="6" t="s">
        <v>113</v>
      </c>
      <c r="B150" s="7" t="s">
        <v>854</v>
      </c>
      <c r="C150" s="7" t="s">
        <v>784</v>
      </c>
    </row>
    <row r="151" spans="1:3" x14ac:dyDescent="0.25">
      <c r="A151" s="8" t="s">
        <v>113</v>
      </c>
      <c r="B151" s="9" t="s">
        <v>855</v>
      </c>
      <c r="C151" s="9" t="s">
        <v>784</v>
      </c>
    </row>
    <row r="152" spans="1:3" x14ac:dyDescent="0.25">
      <c r="A152" s="6" t="s">
        <v>113</v>
      </c>
      <c r="B152" s="7" t="s">
        <v>856</v>
      </c>
      <c r="C152" s="7" t="s">
        <v>784</v>
      </c>
    </row>
    <row r="153" spans="1:3" x14ac:dyDescent="0.25">
      <c r="A153" s="8" t="s">
        <v>113</v>
      </c>
      <c r="B153" s="9" t="s">
        <v>837</v>
      </c>
      <c r="C153" s="9" t="s">
        <v>784</v>
      </c>
    </row>
    <row r="154" spans="1:3" x14ac:dyDescent="0.25">
      <c r="A154" s="6" t="s">
        <v>113</v>
      </c>
      <c r="B154" s="7" t="s">
        <v>840</v>
      </c>
      <c r="C154" s="7" t="s">
        <v>784</v>
      </c>
    </row>
    <row r="155" spans="1:3" x14ac:dyDescent="0.25">
      <c r="A155" s="8" t="s">
        <v>113</v>
      </c>
      <c r="B155" s="9" t="s">
        <v>841</v>
      </c>
      <c r="C155" s="9" t="s">
        <v>784</v>
      </c>
    </row>
    <row r="156" spans="1:3" x14ac:dyDescent="0.25">
      <c r="A156" s="6" t="s">
        <v>113</v>
      </c>
      <c r="B156" s="7" t="s">
        <v>857</v>
      </c>
      <c r="C156" s="7" t="s">
        <v>784</v>
      </c>
    </row>
    <row r="157" spans="1:3" x14ac:dyDescent="0.25">
      <c r="A157" s="8" t="s">
        <v>113</v>
      </c>
      <c r="B157" s="9" t="s">
        <v>858</v>
      </c>
      <c r="C157" s="9" t="s">
        <v>784</v>
      </c>
    </row>
    <row r="158" spans="1:3" x14ac:dyDescent="0.25">
      <c r="A158" s="6" t="s">
        <v>113</v>
      </c>
      <c r="B158" s="7" t="s">
        <v>859</v>
      </c>
      <c r="C158" s="7" t="s">
        <v>784</v>
      </c>
    </row>
    <row r="159" spans="1:3" x14ac:dyDescent="0.25">
      <c r="A159" s="8" t="s">
        <v>113</v>
      </c>
      <c r="B159" s="9" t="s">
        <v>860</v>
      </c>
      <c r="C159" s="9" t="s">
        <v>784</v>
      </c>
    </row>
    <row r="160" spans="1:3" x14ac:dyDescent="0.25">
      <c r="A160" s="6" t="s">
        <v>113</v>
      </c>
      <c r="B160" s="7" t="s">
        <v>843</v>
      </c>
      <c r="C160" s="7" t="s">
        <v>784</v>
      </c>
    </row>
    <row r="161" spans="1:3" x14ac:dyDescent="0.25">
      <c r="A161" s="8" t="s">
        <v>114</v>
      </c>
      <c r="B161" s="9" t="s">
        <v>805</v>
      </c>
      <c r="C161" s="9" t="s">
        <v>784</v>
      </c>
    </row>
    <row r="162" spans="1:3" x14ac:dyDescent="0.25">
      <c r="A162" s="6" t="s">
        <v>114</v>
      </c>
      <c r="B162" s="7" t="s">
        <v>807</v>
      </c>
      <c r="C162" s="7" t="s">
        <v>784</v>
      </c>
    </row>
    <row r="163" spans="1:3" x14ac:dyDescent="0.25">
      <c r="A163" s="8" t="s">
        <v>114</v>
      </c>
      <c r="B163" s="9" t="s">
        <v>819</v>
      </c>
      <c r="C163" s="9" t="s">
        <v>784</v>
      </c>
    </row>
    <row r="164" spans="1:3" x14ac:dyDescent="0.25">
      <c r="A164" s="6" t="s">
        <v>114</v>
      </c>
      <c r="B164" s="7" t="s">
        <v>802</v>
      </c>
      <c r="C164" s="7" t="s">
        <v>784</v>
      </c>
    </row>
    <row r="165" spans="1:3" x14ac:dyDescent="0.25">
      <c r="A165" s="8" t="s">
        <v>114</v>
      </c>
      <c r="B165" s="9" t="s">
        <v>804</v>
      </c>
      <c r="C165" s="9" t="s">
        <v>784</v>
      </c>
    </row>
    <row r="166" spans="1:3" x14ac:dyDescent="0.25">
      <c r="A166" s="6" t="s">
        <v>114</v>
      </c>
      <c r="B166" s="7" t="s">
        <v>810</v>
      </c>
      <c r="C166" s="7" t="s">
        <v>784</v>
      </c>
    </row>
    <row r="167" spans="1:3" x14ac:dyDescent="0.25">
      <c r="A167" s="8" t="s">
        <v>115</v>
      </c>
      <c r="B167" s="9" t="s">
        <v>805</v>
      </c>
      <c r="C167" s="9" t="s">
        <v>784</v>
      </c>
    </row>
    <row r="168" spans="1:3" x14ac:dyDescent="0.25">
      <c r="A168" s="6" t="s">
        <v>115</v>
      </c>
      <c r="B168" s="7" t="s">
        <v>848</v>
      </c>
      <c r="C168" s="7" t="s">
        <v>784</v>
      </c>
    </row>
    <row r="169" spans="1:3" x14ac:dyDescent="0.25">
      <c r="A169" s="8" t="s">
        <v>115</v>
      </c>
      <c r="B169" s="9" t="s">
        <v>849</v>
      </c>
      <c r="C169" s="9" t="s">
        <v>784</v>
      </c>
    </row>
    <row r="170" spans="1:3" x14ac:dyDescent="0.25">
      <c r="A170" s="6" t="s">
        <v>115</v>
      </c>
      <c r="B170" s="7" t="s">
        <v>807</v>
      </c>
      <c r="C170" s="7" t="s">
        <v>784</v>
      </c>
    </row>
    <row r="171" spans="1:3" x14ac:dyDescent="0.25">
      <c r="A171" s="8" t="s">
        <v>115</v>
      </c>
      <c r="B171" s="9" t="s">
        <v>799</v>
      </c>
      <c r="C171" s="9" t="s">
        <v>784</v>
      </c>
    </row>
    <row r="172" spans="1:3" x14ac:dyDescent="0.25">
      <c r="A172" s="6" t="s">
        <v>115</v>
      </c>
      <c r="B172" s="7" t="s">
        <v>819</v>
      </c>
      <c r="C172" s="7" t="s">
        <v>784</v>
      </c>
    </row>
    <row r="173" spans="1:3" x14ac:dyDescent="0.25">
      <c r="A173" s="8" t="s">
        <v>115</v>
      </c>
      <c r="B173" s="9" t="s">
        <v>802</v>
      </c>
      <c r="C173" s="9" t="s">
        <v>784</v>
      </c>
    </row>
    <row r="174" spans="1:3" x14ac:dyDescent="0.25">
      <c r="A174" s="6" t="s">
        <v>115</v>
      </c>
      <c r="B174" s="7" t="s">
        <v>804</v>
      </c>
      <c r="C174" s="7" t="s">
        <v>784</v>
      </c>
    </row>
    <row r="175" spans="1:3" x14ac:dyDescent="0.25">
      <c r="A175" s="8" t="s">
        <v>115</v>
      </c>
      <c r="B175" s="9" t="s">
        <v>811</v>
      </c>
      <c r="C175" s="9" t="s">
        <v>784</v>
      </c>
    </row>
    <row r="176" spans="1:3" x14ac:dyDescent="0.25">
      <c r="A176" s="6" t="s">
        <v>116</v>
      </c>
      <c r="B176" s="7" t="s">
        <v>847</v>
      </c>
      <c r="C176" s="7" t="s">
        <v>784</v>
      </c>
    </row>
    <row r="177" spans="1:3" x14ac:dyDescent="0.25">
      <c r="A177" s="8" t="s">
        <v>116</v>
      </c>
      <c r="B177" s="9" t="s">
        <v>848</v>
      </c>
      <c r="C177" s="9" t="s">
        <v>784</v>
      </c>
    </row>
    <row r="178" spans="1:3" x14ac:dyDescent="0.25">
      <c r="A178" s="6" t="s">
        <v>116</v>
      </c>
      <c r="B178" s="7" t="s">
        <v>849</v>
      </c>
      <c r="C178" s="7" t="s">
        <v>784</v>
      </c>
    </row>
    <row r="179" spans="1:3" x14ac:dyDescent="0.25">
      <c r="A179" s="8" t="s">
        <v>116</v>
      </c>
      <c r="B179" s="9" t="s">
        <v>850</v>
      </c>
      <c r="C179" s="9" t="s">
        <v>784</v>
      </c>
    </row>
    <row r="180" spans="1:3" x14ac:dyDescent="0.25">
      <c r="A180" s="6" t="s">
        <v>116</v>
      </c>
      <c r="B180" s="7" t="s">
        <v>801</v>
      </c>
      <c r="C180" s="7" t="s">
        <v>784</v>
      </c>
    </row>
    <row r="181" spans="1:3" x14ac:dyDescent="0.25">
      <c r="A181" s="8" t="s">
        <v>116</v>
      </c>
      <c r="B181" s="9" t="s">
        <v>861</v>
      </c>
      <c r="C181" s="9" t="s">
        <v>784</v>
      </c>
    </row>
    <row r="182" spans="1:3" x14ac:dyDescent="0.25">
      <c r="A182" s="6" t="s">
        <v>116</v>
      </c>
      <c r="B182" s="7" t="s">
        <v>821</v>
      </c>
      <c r="C182" s="7" t="s">
        <v>784</v>
      </c>
    </row>
    <row r="183" spans="1:3" x14ac:dyDescent="0.25">
      <c r="A183" s="8" t="s">
        <v>116</v>
      </c>
      <c r="B183" s="9" t="s">
        <v>822</v>
      </c>
      <c r="C183" s="9" t="s">
        <v>784</v>
      </c>
    </row>
    <row r="184" spans="1:3" x14ac:dyDescent="0.25">
      <c r="A184" s="6" t="s">
        <v>117</v>
      </c>
      <c r="B184" s="7" t="s">
        <v>831</v>
      </c>
      <c r="C184" s="7" t="s">
        <v>784</v>
      </c>
    </row>
    <row r="185" spans="1:3" x14ac:dyDescent="0.25">
      <c r="A185" s="8" t="s">
        <v>117</v>
      </c>
      <c r="B185" s="9" t="s">
        <v>832</v>
      </c>
      <c r="C185" s="9" t="s">
        <v>784</v>
      </c>
    </row>
    <row r="186" spans="1:3" x14ac:dyDescent="0.25">
      <c r="A186" s="6" t="s">
        <v>117</v>
      </c>
      <c r="B186" s="7" t="s">
        <v>833</v>
      </c>
      <c r="C186" s="7" t="s">
        <v>784</v>
      </c>
    </row>
    <row r="187" spans="1:3" x14ac:dyDescent="0.25">
      <c r="A187" s="8" t="s">
        <v>117</v>
      </c>
      <c r="B187" s="9" t="s">
        <v>834</v>
      </c>
      <c r="C187" s="9" t="s">
        <v>784</v>
      </c>
    </row>
    <row r="188" spans="1:3" x14ac:dyDescent="0.25">
      <c r="A188" s="6" t="s">
        <v>117</v>
      </c>
      <c r="B188" s="7" t="s">
        <v>862</v>
      </c>
      <c r="C188" s="7" t="s">
        <v>784</v>
      </c>
    </row>
    <row r="189" spans="1:3" x14ac:dyDescent="0.25">
      <c r="A189" s="8" t="s">
        <v>117</v>
      </c>
      <c r="B189" s="9" t="s">
        <v>863</v>
      </c>
      <c r="C189" s="9" t="s">
        <v>784</v>
      </c>
    </row>
    <row r="190" spans="1:3" x14ac:dyDescent="0.25">
      <c r="A190" s="6" t="s">
        <v>117</v>
      </c>
      <c r="B190" s="7" t="s">
        <v>864</v>
      </c>
      <c r="C190" s="7" t="s">
        <v>784</v>
      </c>
    </row>
    <row r="191" spans="1:3" x14ac:dyDescent="0.25">
      <c r="A191" s="8" t="s">
        <v>117</v>
      </c>
      <c r="B191" s="9" t="s">
        <v>853</v>
      </c>
      <c r="C191" s="9" t="s">
        <v>784</v>
      </c>
    </row>
    <row r="192" spans="1:3" x14ac:dyDescent="0.25">
      <c r="A192" s="6" t="s">
        <v>117</v>
      </c>
      <c r="B192" s="7" t="s">
        <v>836</v>
      </c>
      <c r="C192" s="7" t="s">
        <v>784</v>
      </c>
    </row>
    <row r="193" spans="1:3" x14ac:dyDescent="0.25">
      <c r="A193" s="8" t="s">
        <v>117</v>
      </c>
      <c r="B193" s="9" t="s">
        <v>865</v>
      </c>
      <c r="C193" s="9" t="s">
        <v>784</v>
      </c>
    </row>
    <row r="194" spans="1:3" x14ac:dyDescent="0.25">
      <c r="A194" s="6" t="s">
        <v>117</v>
      </c>
      <c r="B194" s="7" t="s">
        <v>866</v>
      </c>
      <c r="C194" s="7" t="s">
        <v>784</v>
      </c>
    </row>
    <row r="195" spans="1:3" x14ac:dyDescent="0.25">
      <c r="A195" s="8" t="s">
        <v>117</v>
      </c>
      <c r="B195" s="9" t="s">
        <v>856</v>
      </c>
      <c r="C195" s="9" t="s">
        <v>784</v>
      </c>
    </row>
    <row r="196" spans="1:3" x14ac:dyDescent="0.25">
      <c r="A196" s="6" t="s">
        <v>117</v>
      </c>
      <c r="B196" s="7" t="s">
        <v>837</v>
      </c>
      <c r="C196" s="7" t="s">
        <v>784</v>
      </c>
    </row>
    <row r="197" spans="1:3" x14ac:dyDescent="0.25">
      <c r="A197" s="8" t="s">
        <v>117</v>
      </c>
      <c r="B197" s="9" t="s">
        <v>838</v>
      </c>
      <c r="C197" s="9" t="s">
        <v>784</v>
      </c>
    </row>
    <row r="198" spans="1:3" x14ac:dyDescent="0.25">
      <c r="A198" s="6" t="s">
        <v>117</v>
      </c>
      <c r="B198" s="7" t="s">
        <v>840</v>
      </c>
      <c r="C198" s="7" t="s">
        <v>784</v>
      </c>
    </row>
    <row r="199" spans="1:3" x14ac:dyDescent="0.25">
      <c r="A199" s="8" t="s">
        <v>117</v>
      </c>
      <c r="B199" s="9" t="s">
        <v>841</v>
      </c>
      <c r="C199" s="9" t="s">
        <v>784</v>
      </c>
    </row>
    <row r="200" spans="1:3" x14ac:dyDescent="0.25">
      <c r="A200" s="6" t="s">
        <v>117</v>
      </c>
      <c r="B200" s="7" t="s">
        <v>858</v>
      </c>
      <c r="C200" s="7" t="s">
        <v>784</v>
      </c>
    </row>
    <row r="201" spans="1:3" x14ac:dyDescent="0.25">
      <c r="A201" s="8" t="s">
        <v>118</v>
      </c>
      <c r="B201" s="9" t="s">
        <v>867</v>
      </c>
      <c r="C201" s="9" t="s">
        <v>784</v>
      </c>
    </row>
    <row r="202" spans="1:3" x14ac:dyDescent="0.25">
      <c r="A202" s="6" t="s">
        <v>118</v>
      </c>
      <c r="B202" s="7" t="s">
        <v>868</v>
      </c>
      <c r="C202" s="7" t="s">
        <v>784</v>
      </c>
    </row>
    <row r="203" spans="1:3" x14ac:dyDescent="0.25">
      <c r="A203" s="8" t="s">
        <v>118</v>
      </c>
      <c r="B203" s="9" t="s">
        <v>835</v>
      </c>
      <c r="C203" s="9" t="s">
        <v>784</v>
      </c>
    </row>
    <row r="204" spans="1:3" x14ac:dyDescent="0.25">
      <c r="A204" s="6" t="s">
        <v>118</v>
      </c>
      <c r="B204" s="7" t="s">
        <v>869</v>
      </c>
      <c r="C204" s="7" t="s">
        <v>784</v>
      </c>
    </row>
    <row r="205" spans="1:3" x14ac:dyDescent="0.25">
      <c r="A205" s="8" t="s">
        <v>118</v>
      </c>
      <c r="B205" s="9" t="s">
        <v>870</v>
      </c>
      <c r="C205" s="9" t="s">
        <v>784</v>
      </c>
    </row>
    <row r="206" spans="1:3" x14ac:dyDescent="0.25">
      <c r="A206" s="6" t="s">
        <v>118</v>
      </c>
      <c r="B206" s="7" t="s">
        <v>871</v>
      </c>
      <c r="C206" s="7" t="s">
        <v>784</v>
      </c>
    </row>
    <row r="207" spans="1:3" x14ac:dyDescent="0.25">
      <c r="A207" s="8" t="s">
        <v>118</v>
      </c>
      <c r="B207" s="9" t="s">
        <v>872</v>
      </c>
      <c r="C207" s="9" t="s">
        <v>784</v>
      </c>
    </row>
    <row r="208" spans="1:3" x14ac:dyDescent="0.25">
      <c r="A208" s="6" t="s">
        <v>118</v>
      </c>
      <c r="B208" s="7" t="s">
        <v>873</v>
      </c>
      <c r="C208" s="7" t="s">
        <v>784</v>
      </c>
    </row>
    <row r="209" spans="1:3" x14ac:dyDescent="0.25">
      <c r="A209" s="8" t="s">
        <v>118</v>
      </c>
      <c r="B209" s="9" t="s">
        <v>839</v>
      </c>
      <c r="C209" s="9" t="s">
        <v>784</v>
      </c>
    </row>
    <row r="210" spans="1:3" x14ac:dyDescent="0.25">
      <c r="A210" s="6" t="s">
        <v>118</v>
      </c>
      <c r="B210" s="7" t="s">
        <v>874</v>
      </c>
      <c r="C210" s="7" t="s">
        <v>784</v>
      </c>
    </row>
    <row r="211" spans="1:3" x14ac:dyDescent="0.25">
      <c r="A211" s="8" t="s">
        <v>118</v>
      </c>
      <c r="B211" s="9" t="s">
        <v>842</v>
      </c>
      <c r="C211" s="9" t="s">
        <v>784</v>
      </c>
    </row>
    <row r="212" spans="1:3" x14ac:dyDescent="0.25">
      <c r="A212" s="6" t="s">
        <v>118</v>
      </c>
      <c r="B212" s="7" t="s">
        <v>843</v>
      </c>
      <c r="C212" s="7" t="s">
        <v>784</v>
      </c>
    </row>
    <row r="213" spans="1:3" x14ac:dyDescent="0.25">
      <c r="A213" s="8" t="s">
        <v>119</v>
      </c>
      <c r="B213" s="9" t="s">
        <v>847</v>
      </c>
      <c r="C213" s="9" t="s">
        <v>784</v>
      </c>
    </row>
    <row r="214" spans="1:3" x14ac:dyDescent="0.25">
      <c r="A214" s="6" t="s">
        <v>119</v>
      </c>
      <c r="B214" s="7" t="s">
        <v>806</v>
      </c>
      <c r="C214" s="7" t="s">
        <v>784</v>
      </c>
    </row>
    <row r="215" spans="1:3" x14ac:dyDescent="0.25">
      <c r="A215" s="8" t="s">
        <v>119</v>
      </c>
      <c r="B215" s="9" t="s">
        <v>850</v>
      </c>
      <c r="C215" s="9" t="s">
        <v>784</v>
      </c>
    </row>
    <row r="216" spans="1:3" x14ac:dyDescent="0.25">
      <c r="A216" s="6" t="s">
        <v>119</v>
      </c>
      <c r="B216" s="7" t="s">
        <v>808</v>
      </c>
      <c r="C216" s="7" t="s">
        <v>784</v>
      </c>
    </row>
    <row r="217" spans="1:3" x14ac:dyDescent="0.25">
      <c r="A217" s="8" t="s">
        <v>119</v>
      </c>
      <c r="B217" s="9" t="s">
        <v>861</v>
      </c>
      <c r="C217" s="9" t="s">
        <v>784</v>
      </c>
    </row>
    <row r="218" spans="1:3" x14ac:dyDescent="0.25">
      <c r="A218" s="6" t="s">
        <v>119</v>
      </c>
      <c r="B218" s="7" t="s">
        <v>809</v>
      </c>
      <c r="C218" s="7" t="s">
        <v>784</v>
      </c>
    </row>
    <row r="219" spans="1:3" x14ac:dyDescent="0.25">
      <c r="A219" s="8" t="s">
        <v>119</v>
      </c>
      <c r="B219" s="9" t="s">
        <v>851</v>
      </c>
      <c r="C219" s="9" t="s">
        <v>784</v>
      </c>
    </row>
    <row r="220" spans="1:3" x14ac:dyDescent="0.25">
      <c r="A220" s="6" t="s">
        <v>119</v>
      </c>
      <c r="B220" s="7" t="s">
        <v>820</v>
      </c>
      <c r="C220" s="7" t="s">
        <v>784</v>
      </c>
    </row>
    <row r="221" spans="1:3" x14ac:dyDescent="0.25">
      <c r="A221" s="8" t="s">
        <v>119</v>
      </c>
      <c r="B221" s="9" t="s">
        <v>811</v>
      </c>
      <c r="C221" s="9" t="s">
        <v>784</v>
      </c>
    </row>
    <row r="222" spans="1:3" x14ac:dyDescent="0.25">
      <c r="A222" s="6" t="s">
        <v>119</v>
      </c>
      <c r="B222" s="7" t="s">
        <v>822</v>
      </c>
      <c r="C222" s="7" t="s">
        <v>784</v>
      </c>
    </row>
    <row r="223" spans="1:3" x14ac:dyDescent="0.25">
      <c r="A223" s="8" t="s">
        <v>119</v>
      </c>
      <c r="B223" s="9" t="s">
        <v>830</v>
      </c>
      <c r="C223" s="9" t="s">
        <v>784</v>
      </c>
    </row>
    <row r="224" spans="1:3" x14ac:dyDescent="0.25">
      <c r="A224" s="6" t="s">
        <v>119</v>
      </c>
      <c r="B224" s="7" t="s">
        <v>823</v>
      </c>
      <c r="C224" s="7" t="s">
        <v>784</v>
      </c>
    </row>
    <row r="225" spans="1:3" x14ac:dyDescent="0.25">
      <c r="A225" s="8" t="s">
        <v>119</v>
      </c>
      <c r="B225" s="9" t="s">
        <v>812</v>
      </c>
      <c r="C225" s="9" t="s">
        <v>784</v>
      </c>
    </row>
    <row r="226" spans="1:3" x14ac:dyDescent="0.25">
      <c r="A226" s="6" t="s">
        <v>119</v>
      </c>
      <c r="B226" s="7" t="s">
        <v>813</v>
      </c>
      <c r="C226" s="7" t="s">
        <v>784</v>
      </c>
    </row>
    <row r="227" spans="1:3" x14ac:dyDescent="0.25">
      <c r="A227" s="8" t="s">
        <v>120</v>
      </c>
      <c r="B227" s="9" t="s">
        <v>847</v>
      </c>
      <c r="C227" s="9" t="s">
        <v>796</v>
      </c>
    </row>
    <row r="228" spans="1:3" x14ac:dyDescent="0.25">
      <c r="A228" s="6" t="s">
        <v>120</v>
      </c>
      <c r="B228" s="7" t="s">
        <v>806</v>
      </c>
      <c r="C228" s="7" t="s">
        <v>796</v>
      </c>
    </row>
    <row r="229" spans="1:3" x14ac:dyDescent="0.25">
      <c r="A229" s="8" t="s">
        <v>120</v>
      </c>
      <c r="B229" s="9" t="s">
        <v>850</v>
      </c>
      <c r="C229" s="9" t="s">
        <v>796</v>
      </c>
    </row>
    <row r="230" spans="1:3" x14ac:dyDescent="0.25">
      <c r="A230" s="6" t="s">
        <v>120</v>
      </c>
      <c r="B230" s="7" t="s">
        <v>808</v>
      </c>
      <c r="C230" s="7" t="s">
        <v>796</v>
      </c>
    </row>
    <row r="231" spans="1:3" x14ac:dyDescent="0.25">
      <c r="A231" s="8" t="s">
        <v>120</v>
      </c>
      <c r="B231" s="9" t="s">
        <v>861</v>
      </c>
      <c r="C231" s="9" t="s">
        <v>796</v>
      </c>
    </row>
    <row r="232" spans="1:3" x14ac:dyDescent="0.25">
      <c r="A232" s="6" t="s">
        <v>120</v>
      </c>
      <c r="B232" s="7" t="s">
        <v>809</v>
      </c>
      <c r="C232" s="7" t="s">
        <v>796</v>
      </c>
    </row>
    <row r="233" spans="1:3" x14ac:dyDescent="0.25">
      <c r="A233" s="8" t="s">
        <v>120</v>
      </c>
      <c r="B233" s="9" t="s">
        <v>851</v>
      </c>
      <c r="C233" s="9" t="s">
        <v>796</v>
      </c>
    </row>
    <row r="234" spans="1:3" x14ac:dyDescent="0.25">
      <c r="A234" s="6" t="s">
        <v>120</v>
      </c>
      <c r="B234" s="7" t="s">
        <v>820</v>
      </c>
      <c r="C234" s="7" t="s">
        <v>796</v>
      </c>
    </row>
    <row r="235" spans="1:3" x14ac:dyDescent="0.25">
      <c r="A235" s="8" t="s">
        <v>120</v>
      </c>
      <c r="B235" s="9" t="s">
        <v>811</v>
      </c>
      <c r="C235" s="9" t="s">
        <v>796</v>
      </c>
    </row>
    <row r="236" spans="1:3" x14ac:dyDescent="0.25">
      <c r="A236" s="6" t="s">
        <v>120</v>
      </c>
      <c r="B236" s="7" t="s">
        <v>822</v>
      </c>
      <c r="C236" s="7" t="s">
        <v>796</v>
      </c>
    </row>
    <row r="237" spans="1:3" x14ac:dyDescent="0.25">
      <c r="A237" s="8" t="s">
        <v>120</v>
      </c>
      <c r="B237" s="9" t="s">
        <v>830</v>
      </c>
      <c r="C237" s="9" t="s">
        <v>796</v>
      </c>
    </row>
    <row r="238" spans="1:3" x14ac:dyDescent="0.25">
      <c r="A238" s="6" t="s">
        <v>120</v>
      </c>
      <c r="B238" s="7" t="s">
        <v>823</v>
      </c>
      <c r="C238" s="7" t="s">
        <v>796</v>
      </c>
    </row>
    <row r="239" spans="1:3" x14ac:dyDescent="0.25">
      <c r="A239" s="8" t="s">
        <v>120</v>
      </c>
      <c r="B239" s="9" t="s">
        <v>812</v>
      </c>
      <c r="C239" s="9" t="s">
        <v>796</v>
      </c>
    </row>
    <row r="240" spans="1:3" x14ac:dyDescent="0.25">
      <c r="A240" s="6" t="s">
        <v>120</v>
      </c>
      <c r="B240" s="7" t="s">
        <v>813</v>
      </c>
      <c r="C240" s="7" t="s">
        <v>796</v>
      </c>
    </row>
    <row r="241" spans="1:3" x14ac:dyDescent="0.25">
      <c r="A241" s="8" t="s">
        <v>121</v>
      </c>
      <c r="B241" s="9" t="s">
        <v>819</v>
      </c>
      <c r="C241" s="9" t="s">
        <v>796</v>
      </c>
    </row>
    <row r="242" spans="1:3" x14ac:dyDescent="0.25">
      <c r="A242" s="6" t="s">
        <v>121</v>
      </c>
      <c r="B242" s="7" t="s">
        <v>820</v>
      </c>
      <c r="C242" s="7" t="s">
        <v>796</v>
      </c>
    </row>
    <row r="243" spans="1:3" x14ac:dyDescent="0.25">
      <c r="A243" s="8" t="s">
        <v>121</v>
      </c>
      <c r="B243" s="9" t="s">
        <v>803</v>
      </c>
      <c r="C243" s="9" t="s">
        <v>796</v>
      </c>
    </row>
    <row r="244" spans="1:3" x14ac:dyDescent="0.25">
      <c r="A244" s="6" t="s">
        <v>121</v>
      </c>
      <c r="B244" s="7" t="s">
        <v>810</v>
      </c>
      <c r="C244" s="7" t="s">
        <v>796</v>
      </c>
    </row>
    <row r="245" spans="1:3" x14ac:dyDescent="0.25">
      <c r="A245" s="8" t="s">
        <v>121</v>
      </c>
      <c r="B245" s="9" t="s">
        <v>811</v>
      </c>
      <c r="C245" s="9" t="s">
        <v>796</v>
      </c>
    </row>
    <row r="246" spans="1:3" x14ac:dyDescent="0.25">
      <c r="A246" s="6" t="s">
        <v>121</v>
      </c>
      <c r="B246" s="7" t="s">
        <v>821</v>
      </c>
      <c r="C246" s="7" t="s">
        <v>796</v>
      </c>
    </row>
    <row r="247" spans="1:3" x14ac:dyDescent="0.25">
      <c r="A247" s="8" t="s">
        <v>121</v>
      </c>
      <c r="B247" s="9" t="s">
        <v>822</v>
      </c>
      <c r="C247" s="9" t="s">
        <v>796</v>
      </c>
    </row>
    <row r="248" spans="1:3" x14ac:dyDescent="0.25">
      <c r="A248" s="6" t="s">
        <v>121</v>
      </c>
      <c r="B248" s="7" t="s">
        <v>823</v>
      </c>
      <c r="C248" s="7" t="s">
        <v>796</v>
      </c>
    </row>
    <row r="249" spans="1:3" x14ac:dyDescent="0.25">
      <c r="A249" s="8" t="s">
        <v>121</v>
      </c>
      <c r="B249" s="9" t="s">
        <v>812</v>
      </c>
      <c r="C249" s="9" t="s">
        <v>796</v>
      </c>
    </row>
    <row r="250" spans="1:3" x14ac:dyDescent="0.25">
      <c r="A250" s="6" t="s">
        <v>122</v>
      </c>
      <c r="B250" s="7" t="s">
        <v>832</v>
      </c>
      <c r="C250" s="7" t="s">
        <v>784</v>
      </c>
    </row>
    <row r="251" spans="1:3" x14ac:dyDescent="0.25">
      <c r="A251" s="8" t="s">
        <v>122</v>
      </c>
      <c r="B251" s="9" t="s">
        <v>867</v>
      </c>
      <c r="C251" s="9" t="s">
        <v>784</v>
      </c>
    </row>
    <row r="252" spans="1:3" x14ac:dyDescent="0.25">
      <c r="A252" s="6" t="s">
        <v>122</v>
      </c>
      <c r="B252" s="7" t="s">
        <v>833</v>
      </c>
      <c r="C252" s="7" t="s">
        <v>784</v>
      </c>
    </row>
    <row r="253" spans="1:3" x14ac:dyDescent="0.25">
      <c r="A253" s="8" t="s">
        <v>122</v>
      </c>
      <c r="B253" s="9" t="s">
        <v>868</v>
      </c>
      <c r="C253" s="9" t="s">
        <v>784</v>
      </c>
    </row>
    <row r="254" spans="1:3" x14ac:dyDescent="0.25">
      <c r="A254" s="6" t="s">
        <v>122</v>
      </c>
      <c r="B254" s="7" t="s">
        <v>875</v>
      </c>
      <c r="C254" s="7" t="s">
        <v>784</v>
      </c>
    </row>
    <row r="255" spans="1:3" x14ac:dyDescent="0.25">
      <c r="A255" s="8" t="s">
        <v>122</v>
      </c>
      <c r="B255" s="9" t="s">
        <v>835</v>
      </c>
      <c r="C255" s="9" t="s">
        <v>784</v>
      </c>
    </row>
    <row r="256" spans="1:3" x14ac:dyDescent="0.25">
      <c r="A256" s="6" t="s">
        <v>122</v>
      </c>
      <c r="B256" s="7" t="s">
        <v>852</v>
      </c>
      <c r="C256" s="7" t="s">
        <v>784</v>
      </c>
    </row>
    <row r="257" spans="1:3" x14ac:dyDescent="0.25">
      <c r="A257" s="8" t="s">
        <v>122</v>
      </c>
      <c r="B257" s="9" t="s">
        <v>863</v>
      </c>
      <c r="C257" s="9" t="s">
        <v>784</v>
      </c>
    </row>
    <row r="258" spans="1:3" x14ac:dyDescent="0.25">
      <c r="A258" s="6" t="s">
        <v>122</v>
      </c>
      <c r="B258" s="7" t="s">
        <v>866</v>
      </c>
      <c r="C258" s="7" t="s">
        <v>784</v>
      </c>
    </row>
    <row r="259" spans="1:3" x14ac:dyDescent="0.25">
      <c r="A259" s="8" t="s">
        <v>122</v>
      </c>
      <c r="B259" s="9" t="s">
        <v>838</v>
      </c>
      <c r="C259" s="9" t="s">
        <v>784</v>
      </c>
    </row>
    <row r="260" spans="1:3" x14ac:dyDescent="0.25">
      <c r="A260" s="6" t="s">
        <v>122</v>
      </c>
      <c r="B260" s="7" t="s">
        <v>839</v>
      </c>
      <c r="C260" s="7" t="s">
        <v>784</v>
      </c>
    </row>
    <row r="261" spans="1:3" x14ac:dyDescent="0.25">
      <c r="A261" s="8" t="s">
        <v>122</v>
      </c>
      <c r="B261" s="9" t="s">
        <v>840</v>
      </c>
      <c r="C261" s="9" t="s">
        <v>784</v>
      </c>
    </row>
    <row r="262" spans="1:3" x14ac:dyDescent="0.25">
      <c r="A262" s="6" t="s">
        <v>122</v>
      </c>
      <c r="B262" s="7" t="s">
        <v>874</v>
      </c>
      <c r="C262" s="7" t="s">
        <v>784</v>
      </c>
    </row>
    <row r="263" spans="1:3" x14ac:dyDescent="0.25">
      <c r="A263" s="8" t="s">
        <v>122</v>
      </c>
      <c r="B263" s="9" t="s">
        <v>876</v>
      </c>
      <c r="C263" s="9" t="s">
        <v>784</v>
      </c>
    </row>
    <row r="264" spans="1:3" x14ac:dyDescent="0.25">
      <c r="A264" s="6" t="s">
        <v>122</v>
      </c>
      <c r="B264" s="7" t="s">
        <v>858</v>
      </c>
      <c r="C264" s="7" t="s">
        <v>784</v>
      </c>
    </row>
    <row r="265" spans="1:3" x14ac:dyDescent="0.25">
      <c r="A265" s="8" t="s">
        <v>122</v>
      </c>
      <c r="B265" s="9" t="s">
        <v>860</v>
      </c>
      <c r="C265" s="9" t="s">
        <v>784</v>
      </c>
    </row>
    <row r="266" spans="1:3" x14ac:dyDescent="0.25">
      <c r="A266" s="6" t="s">
        <v>122</v>
      </c>
      <c r="B266" s="7" t="s">
        <v>842</v>
      </c>
      <c r="C266" s="7" t="s">
        <v>784</v>
      </c>
    </row>
    <row r="267" spans="1:3" x14ac:dyDescent="0.25">
      <c r="A267" s="8" t="s">
        <v>122</v>
      </c>
      <c r="B267" s="9" t="s">
        <v>843</v>
      </c>
      <c r="C267" s="9" t="s">
        <v>784</v>
      </c>
    </row>
    <row r="268" spans="1:3" x14ac:dyDescent="0.25">
      <c r="A268" s="6" t="s">
        <v>123</v>
      </c>
      <c r="B268" s="7" t="s">
        <v>867</v>
      </c>
      <c r="C268" s="7" t="s">
        <v>796</v>
      </c>
    </row>
    <row r="269" spans="1:3" x14ac:dyDescent="0.25">
      <c r="A269" s="8" t="s">
        <v>123</v>
      </c>
      <c r="B269" s="9" t="s">
        <v>877</v>
      </c>
      <c r="C269" s="9" t="s">
        <v>796</v>
      </c>
    </row>
    <row r="270" spans="1:3" x14ac:dyDescent="0.25">
      <c r="A270" s="6" t="s">
        <v>123</v>
      </c>
      <c r="B270" s="7" t="s">
        <v>878</v>
      </c>
      <c r="C270" s="7" t="s">
        <v>796</v>
      </c>
    </row>
    <row r="271" spans="1:3" x14ac:dyDescent="0.25">
      <c r="A271" s="8" t="s">
        <v>123</v>
      </c>
      <c r="B271" s="9" t="s">
        <v>868</v>
      </c>
      <c r="C271" s="9" t="s">
        <v>796</v>
      </c>
    </row>
    <row r="272" spans="1:3" x14ac:dyDescent="0.25">
      <c r="A272" s="6" t="s">
        <v>123</v>
      </c>
      <c r="B272" s="7" t="s">
        <v>879</v>
      </c>
      <c r="C272" s="7" t="s">
        <v>796</v>
      </c>
    </row>
    <row r="273" spans="1:3" x14ac:dyDescent="0.25">
      <c r="A273" s="8" t="s">
        <v>123</v>
      </c>
      <c r="B273" s="9" t="s">
        <v>880</v>
      </c>
      <c r="C273" s="9" t="s">
        <v>796</v>
      </c>
    </row>
    <row r="274" spans="1:3" x14ac:dyDescent="0.25">
      <c r="A274" s="6" t="s">
        <v>123</v>
      </c>
      <c r="B274" s="7" t="s">
        <v>881</v>
      </c>
      <c r="C274" s="7" t="s">
        <v>796</v>
      </c>
    </row>
    <row r="275" spans="1:3" x14ac:dyDescent="0.25">
      <c r="A275" s="8" t="s">
        <v>123</v>
      </c>
      <c r="B275" s="9" t="s">
        <v>869</v>
      </c>
      <c r="C275" s="9" t="s">
        <v>796</v>
      </c>
    </row>
    <row r="276" spans="1:3" x14ac:dyDescent="0.25">
      <c r="A276" s="6" t="s">
        <v>123</v>
      </c>
      <c r="B276" s="7" t="s">
        <v>852</v>
      </c>
      <c r="C276" s="7" t="s">
        <v>796</v>
      </c>
    </row>
    <row r="277" spans="1:3" x14ac:dyDescent="0.25">
      <c r="A277" s="8" t="s">
        <v>123</v>
      </c>
      <c r="B277" s="9" t="s">
        <v>871</v>
      </c>
      <c r="C277" s="9" t="s">
        <v>796</v>
      </c>
    </row>
    <row r="278" spans="1:3" x14ac:dyDescent="0.25">
      <c r="A278" s="6" t="s">
        <v>123</v>
      </c>
      <c r="B278" s="7" t="s">
        <v>872</v>
      </c>
      <c r="C278" s="7" t="s">
        <v>796</v>
      </c>
    </row>
    <row r="279" spans="1:3" x14ac:dyDescent="0.25">
      <c r="A279" s="8" t="s">
        <v>123</v>
      </c>
      <c r="B279" s="9" t="s">
        <v>873</v>
      </c>
      <c r="C279" s="9" t="s">
        <v>796</v>
      </c>
    </row>
    <row r="280" spans="1:3" x14ac:dyDescent="0.25">
      <c r="A280" s="6" t="s">
        <v>123</v>
      </c>
      <c r="B280" s="7" t="s">
        <v>882</v>
      </c>
      <c r="C280" s="7" t="s">
        <v>796</v>
      </c>
    </row>
    <row r="281" spans="1:3" x14ac:dyDescent="0.25">
      <c r="A281" s="8" t="s">
        <v>123</v>
      </c>
      <c r="B281" s="9" t="s">
        <v>857</v>
      </c>
      <c r="C281" s="9" t="s">
        <v>796</v>
      </c>
    </row>
    <row r="282" spans="1:3" x14ac:dyDescent="0.25">
      <c r="A282" s="6" t="s">
        <v>123</v>
      </c>
      <c r="B282" s="7" t="s">
        <v>874</v>
      </c>
      <c r="C282" s="7" t="s">
        <v>796</v>
      </c>
    </row>
    <row r="283" spans="1:3" x14ac:dyDescent="0.25">
      <c r="A283" s="8" t="s">
        <v>123</v>
      </c>
      <c r="B283" s="9" t="s">
        <v>859</v>
      </c>
      <c r="C283" s="9" t="s">
        <v>796</v>
      </c>
    </row>
    <row r="284" spans="1:3" x14ac:dyDescent="0.25">
      <c r="A284" s="6" t="s">
        <v>123</v>
      </c>
      <c r="B284" s="7" t="s">
        <v>860</v>
      </c>
      <c r="C284" s="7" t="s">
        <v>796</v>
      </c>
    </row>
    <row r="285" spans="1:3" x14ac:dyDescent="0.25">
      <c r="A285" s="8" t="s">
        <v>123</v>
      </c>
      <c r="B285" s="9" t="s">
        <v>843</v>
      </c>
      <c r="C285" s="9" t="s">
        <v>796</v>
      </c>
    </row>
    <row r="286" spans="1:3" x14ac:dyDescent="0.25">
      <c r="A286" s="6" t="s">
        <v>124</v>
      </c>
      <c r="B286" s="7" t="s">
        <v>831</v>
      </c>
      <c r="C286" s="7" t="s">
        <v>784</v>
      </c>
    </row>
    <row r="287" spans="1:3" x14ac:dyDescent="0.25">
      <c r="A287" s="8" t="s">
        <v>124</v>
      </c>
      <c r="B287" s="9" t="s">
        <v>883</v>
      </c>
      <c r="C287" s="9" t="s">
        <v>784</v>
      </c>
    </row>
    <row r="288" spans="1:3" x14ac:dyDescent="0.25">
      <c r="A288" s="6" t="s">
        <v>124</v>
      </c>
      <c r="B288" s="7" t="s">
        <v>884</v>
      </c>
      <c r="C288" s="7" t="s">
        <v>784</v>
      </c>
    </row>
    <row r="289" spans="1:3" x14ac:dyDescent="0.25">
      <c r="A289" s="8" t="s">
        <v>124</v>
      </c>
      <c r="B289" s="9" t="s">
        <v>885</v>
      </c>
      <c r="C289" s="9" t="s">
        <v>784</v>
      </c>
    </row>
    <row r="290" spans="1:3" x14ac:dyDescent="0.25">
      <c r="A290" s="6" t="s">
        <v>124</v>
      </c>
      <c r="B290" s="7" t="s">
        <v>834</v>
      </c>
      <c r="C290" s="7" t="s">
        <v>784</v>
      </c>
    </row>
    <row r="291" spans="1:3" x14ac:dyDescent="0.25">
      <c r="A291" s="8" t="s">
        <v>124</v>
      </c>
      <c r="B291" s="9" t="s">
        <v>886</v>
      </c>
      <c r="C291" s="9" t="s">
        <v>784</v>
      </c>
    </row>
    <row r="292" spans="1:3" x14ac:dyDescent="0.25">
      <c r="A292" s="6" t="s">
        <v>124</v>
      </c>
      <c r="B292" s="7" t="s">
        <v>887</v>
      </c>
      <c r="C292" s="7" t="s">
        <v>784</v>
      </c>
    </row>
    <row r="293" spans="1:3" x14ac:dyDescent="0.25">
      <c r="A293" s="8" t="s">
        <v>124</v>
      </c>
      <c r="B293" s="9" t="s">
        <v>816</v>
      </c>
      <c r="C293" s="9" t="s">
        <v>784</v>
      </c>
    </row>
    <row r="294" spans="1:3" x14ac:dyDescent="0.25">
      <c r="A294" s="6" t="s">
        <v>124</v>
      </c>
      <c r="B294" s="7" t="s">
        <v>853</v>
      </c>
      <c r="C294" s="7" t="s">
        <v>784</v>
      </c>
    </row>
    <row r="295" spans="1:3" x14ac:dyDescent="0.25">
      <c r="A295" s="8" t="s">
        <v>124</v>
      </c>
      <c r="B295" s="9" t="s">
        <v>836</v>
      </c>
      <c r="C295" s="9" t="s">
        <v>784</v>
      </c>
    </row>
    <row r="296" spans="1:3" x14ac:dyDescent="0.25">
      <c r="A296" s="6" t="s">
        <v>124</v>
      </c>
      <c r="B296" s="7" t="s">
        <v>888</v>
      </c>
      <c r="C296" s="7" t="s">
        <v>784</v>
      </c>
    </row>
    <row r="297" spans="1:3" x14ac:dyDescent="0.25">
      <c r="A297" s="8" t="s">
        <v>124</v>
      </c>
      <c r="B297" s="9" t="s">
        <v>889</v>
      </c>
      <c r="C297" s="9" t="s">
        <v>784</v>
      </c>
    </row>
    <row r="298" spans="1:3" x14ac:dyDescent="0.25">
      <c r="A298" s="6" t="s">
        <v>124</v>
      </c>
      <c r="B298" s="7" t="s">
        <v>854</v>
      </c>
      <c r="C298" s="7" t="s">
        <v>784</v>
      </c>
    </row>
    <row r="299" spans="1:3" x14ac:dyDescent="0.25">
      <c r="A299" s="8" t="s">
        <v>124</v>
      </c>
      <c r="B299" s="9" t="s">
        <v>890</v>
      </c>
      <c r="C299" s="9" t="s">
        <v>784</v>
      </c>
    </row>
    <row r="300" spans="1:3" x14ac:dyDescent="0.25">
      <c r="A300" s="6" t="s">
        <v>124</v>
      </c>
      <c r="B300" s="7" t="s">
        <v>855</v>
      </c>
      <c r="C300" s="7" t="s">
        <v>784</v>
      </c>
    </row>
    <row r="301" spans="1:3" x14ac:dyDescent="0.25">
      <c r="A301" s="8" t="s">
        <v>124</v>
      </c>
      <c r="B301" s="9" t="s">
        <v>856</v>
      </c>
      <c r="C301" s="9" t="s">
        <v>784</v>
      </c>
    </row>
    <row r="302" spans="1:3" x14ac:dyDescent="0.25">
      <c r="A302" s="6" t="s">
        <v>124</v>
      </c>
      <c r="B302" s="7" t="s">
        <v>837</v>
      </c>
      <c r="C302" s="7" t="s">
        <v>784</v>
      </c>
    </row>
    <row r="303" spans="1:3" x14ac:dyDescent="0.25">
      <c r="A303" s="8" t="s">
        <v>124</v>
      </c>
      <c r="B303" s="9" t="s">
        <v>838</v>
      </c>
      <c r="C303" s="9" t="s">
        <v>784</v>
      </c>
    </row>
    <row r="304" spans="1:3" x14ac:dyDescent="0.25">
      <c r="A304" s="6" t="s">
        <v>124</v>
      </c>
      <c r="B304" s="7" t="s">
        <v>891</v>
      </c>
      <c r="C304" s="7" t="s">
        <v>784</v>
      </c>
    </row>
    <row r="305" spans="1:3" x14ac:dyDescent="0.25">
      <c r="A305" s="8" t="s">
        <v>124</v>
      </c>
      <c r="B305" s="9" t="s">
        <v>840</v>
      </c>
      <c r="C305" s="9" t="s">
        <v>784</v>
      </c>
    </row>
    <row r="306" spans="1:3" x14ac:dyDescent="0.25">
      <c r="A306" s="6" t="s">
        <v>124</v>
      </c>
      <c r="B306" s="7" t="s">
        <v>841</v>
      </c>
      <c r="C306" s="7" t="s">
        <v>784</v>
      </c>
    </row>
    <row r="307" spans="1:3" x14ac:dyDescent="0.25">
      <c r="A307" s="8" t="s">
        <v>124</v>
      </c>
      <c r="B307" s="9" t="s">
        <v>876</v>
      </c>
      <c r="C307" s="9" t="s">
        <v>784</v>
      </c>
    </row>
    <row r="308" spans="1:3" x14ac:dyDescent="0.25">
      <c r="A308" s="6" t="s">
        <v>124</v>
      </c>
      <c r="B308" s="7" t="s">
        <v>858</v>
      </c>
      <c r="C308" s="7" t="s">
        <v>784</v>
      </c>
    </row>
    <row r="309" spans="1:3" x14ac:dyDescent="0.25">
      <c r="A309" s="8" t="s">
        <v>125</v>
      </c>
      <c r="B309" s="9" t="s">
        <v>805</v>
      </c>
      <c r="C309" s="9" t="s">
        <v>784</v>
      </c>
    </row>
    <row r="310" spans="1:3" x14ac:dyDescent="0.25">
      <c r="A310" s="6" t="s">
        <v>125</v>
      </c>
      <c r="B310" s="7" t="s">
        <v>847</v>
      </c>
      <c r="C310" s="7" t="s">
        <v>784</v>
      </c>
    </row>
    <row r="311" spans="1:3" x14ac:dyDescent="0.25">
      <c r="A311" s="8" t="s">
        <v>125</v>
      </c>
      <c r="B311" s="9" t="s">
        <v>848</v>
      </c>
      <c r="C311" s="9" t="s">
        <v>784</v>
      </c>
    </row>
    <row r="312" spans="1:3" x14ac:dyDescent="0.25">
      <c r="A312" s="6" t="s">
        <v>125</v>
      </c>
      <c r="B312" s="7" t="s">
        <v>849</v>
      </c>
      <c r="C312" s="7" t="s">
        <v>784</v>
      </c>
    </row>
    <row r="313" spans="1:3" x14ac:dyDescent="0.25">
      <c r="A313" s="8" t="s">
        <v>125</v>
      </c>
      <c r="B313" s="9" t="s">
        <v>807</v>
      </c>
      <c r="C313" s="9" t="s">
        <v>784</v>
      </c>
    </row>
    <row r="314" spans="1:3" x14ac:dyDescent="0.25">
      <c r="A314" s="6" t="s">
        <v>125</v>
      </c>
      <c r="B314" s="7" t="s">
        <v>850</v>
      </c>
      <c r="C314" s="7" t="s">
        <v>784</v>
      </c>
    </row>
    <row r="315" spans="1:3" x14ac:dyDescent="0.25">
      <c r="A315" s="8" t="s">
        <v>125</v>
      </c>
      <c r="B315" s="9" t="s">
        <v>799</v>
      </c>
      <c r="C315" s="9" t="s">
        <v>784</v>
      </c>
    </row>
    <row r="316" spans="1:3" x14ac:dyDescent="0.25">
      <c r="A316" s="6" t="s">
        <v>125</v>
      </c>
      <c r="B316" s="7" t="s">
        <v>819</v>
      </c>
      <c r="C316" s="7" t="s">
        <v>784</v>
      </c>
    </row>
    <row r="317" spans="1:3" x14ac:dyDescent="0.25">
      <c r="A317" s="8" t="s">
        <v>125</v>
      </c>
      <c r="B317" s="9" t="s">
        <v>800</v>
      </c>
      <c r="C317" s="9" t="s">
        <v>784</v>
      </c>
    </row>
    <row r="318" spans="1:3" x14ac:dyDescent="0.25">
      <c r="A318" s="6" t="s">
        <v>125</v>
      </c>
      <c r="B318" s="7" t="s">
        <v>801</v>
      </c>
      <c r="C318" s="7" t="s">
        <v>784</v>
      </c>
    </row>
    <row r="319" spans="1:3" x14ac:dyDescent="0.25">
      <c r="A319" s="8" t="s">
        <v>125</v>
      </c>
      <c r="B319" s="9" t="s">
        <v>851</v>
      </c>
      <c r="C319" s="9" t="s">
        <v>784</v>
      </c>
    </row>
    <row r="320" spans="1:3" x14ac:dyDescent="0.25">
      <c r="A320" s="6" t="s">
        <v>125</v>
      </c>
      <c r="B320" s="7" t="s">
        <v>802</v>
      </c>
      <c r="C320" s="7" t="s">
        <v>784</v>
      </c>
    </row>
    <row r="321" spans="1:3" x14ac:dyDescent="0.25">
      <c r="A321" s="8" t="s">
        <v>125</v>
      </c>
      <c r="B321" s="9" t="s">
        <v>803</v>
      </c>
      <c r="C321" s="9" t="s">
        <v>784</v>
      </c>
    </row>
    <row r="322" spans="1:3" x14ac:dyDescent="0.25">
      <c r="A322" s="6" t="s">
        <v>125</v>
      </c>
      <c r="B322" s="7" t="s">
        <v>810</v>
      </c>
      <c r="C322" s="7" t="s">
        <v>784</v>
      </c>
    </row>
    <row r="323" spans="1:3" x14ac:dyDescent="0.25">
      <c r="A323" s="8" t="s">
        <v>125</v>
      </c>
      <c r="B323" s="9" t="s">
        <v>811</v>
      </c>
      <c r="C323" s="9" t="s">
        <v>784</v>
      </c>
    </row>
    <row r="324" spans="1:3" x14ac:dyDescent="0.25">
      <c r="A324" s="6" t="s">
        <v>125</v>
      </c>
      <c r="B324" s="7" t="s">
        <v>821</v>
      </c>
      <c r="C324" s="7" t="s">
        <v>784</v>
      </c>
    </row>
    <row r="325" spans="1:3" x14ac:dyDescent="0.25">
      <c r="A325" s="8" t="s">
        <v>125</v>
      </c>
      <c r="B325" s="9" t="s">
        <v>823</v>
      </c>
      <c r="C325" s="9" t="s">
        <v>784</v>
      </c>
    </row>
    <row r="326" spans="1:3" x14ac:dyDescent="0.25">
      <c r="A326" s="6" t="s">
        <v>126</v>
      </c>
      <c r="B326" s="7" t="s">
        <v>847</v>
      </c>
      <c r="C326" s="7" t="s">
        <v>784</v>
      </c>
    </row>
    <row r="327" spans="1:3" x14ac:dyDescent="0.25">
      <c r="A327" s="8" t="s">
        <v>126</v>
      </c>
      <c r="B327" s="9" t="s">
        <v>848</v>
      </c>
      <c r="C327" s="9" t="s">
        <v>784</v>
      </c>
    </row>
    <row r="328" spans="1:3" x14ac:dyDescent="0.25">
      <c r="A328" s="6" t="s">
        <v>126</v>
      </c>
      <c r="B328" s="7" t="s">
        <v>849</v>
      </c>
      <c r="C328" s="7" t="s">
        <v>784</v>
      </c>
    </row>
    <row r="329" spans="1:3" x14ac:dyDescent="0.25">
      <c r="A329" s="8" t="s">
        <v>126</v>
      </c>
      <c r="B329" s="9" t="s">
        <v>850</v>
      </c>
      <c r="C329" s="9" t="s">
        <v>784</v>
      </c>
    </row>
    <row r="330" spans="1:3" x14ac:dyDescent="0.25">
      <c r="A330" s="6" t="s">
        <v>126</v>
      </c>
      <c r="B330" s="7" t="s">
        <v>799</v>
      </c>
      <c r="C330" s="7" t="s">
        <v>784</v>
      </c>
    </row>
    <row r="331" spans="1:3" x14ac:dyDescent="0.25">
      <c r="A331" s="8" t="s">
        <v>126</v>
      </c>
      <c r="B331" s="9" t="s">
        <v>819</v>
      </c>
      <c r="C331" s="9" t="s">
        <v>784</v>
      </c>
    </row>
    <row r="332" spans="1:3" x14ac:dyDescent="0.25">
      <c r="A332" s="6" t="s">
        <v>126</v>
      </c>
      <c r="B332" s="7" t="s">
        <v>801</v>
      </c>
      <c r="C332" s="7" t="s">
        <v>784</v>
      </c>
    </row>
    <row r="333" spans="1:3" x14ac:dyDescent="0.25">
      <c r="A333" s="8" t="s">
        <v>126</v>
      </c>
      <c r="B333" s="9" t="s">
        <v>892</v>
      </c>
      <c r="C333" s="9" t="s">
        <v>784</v>
      </c>
    </row>
    <row r="334" spans="1:3" x14ac:dyDescent="0.25">
      <c r="A334" s="6" t="s">
        <v>126</v>
      </c>
      <c r="B334" s="7" t="s">
        <v>811</v>
      </c>
      <c r="C334" s="7" t="s">
        <v>784</v>
      </c>
    </row>
    <row r="335" spans="1:3" x14ac:dyDescent="0.25">
      <c r="A335" s="8" t="s">
        <v>126</v>
      </c>
      <c r="B335" s="9" t="s">
        <v>821</v>
      </c>
      <c r="C335" s="9" t="s">
        <v>784</v>
      </c>
    </row>
    <row r="336" spans="1:3" x14ac:dyDescent="0.25">
      <c r="A336" s="6" t="s">
        <v>127</v>
      </c>
      <c r="B336" s="7" t="s">
        <v>831</v>
      </c>
      <c r="C336" s="7" t="s">
        <v>784</v>
      </c>
    </row>
    <row r="337" spans="1:3" x14ac:dyDescent="0.25">
      <c r="A337" s="8" t="s">
        <v>127</v>
      </c>
      <c r="B337" s="9" t="s">
        <v>834</v>
      </c>
      <c r="C337" s="9" t="s">
        <v>784</v>
      </c>
    </row>
    <row r="338" spans="1:3" x14ac:dyDescent="0.25">
      <c r="A338" s="6" t="s">
        <v>127</v>
      </c>
      <c r="B338" s="7" t="s">
        <v>893</v>
      </c>
      <c r="C338" s="7" t="s">
        <v>784</v>
      </c>
    </row>
    <row r="339" spans="1:3" x14ac:dyDescent="0.25">
      <c r="A339" s="8" t="s">
        <v>127</v>
      </c>
      <c r="B339" s="9" t="s">
        <v>853</v>
      </c>
      <c r="C339" s="9" t="s">
        <v>784</v>
      </c>
    </row>
    <row r="340" spans="1:3" x14ac:dyDescent="0.25">
      <c r="A340" s="6" t="s">
        <v>127</v>
      </c>
      <c r="B340" s="7" t="s">
        <v>836</v>
      </c>
      <c r="C340" s="7" t="s">
        <v>784</v>
      </c>
    </row>
    <row r="341" spans="1:3" x14ac:dyDescent="0.25">
      <c r="A341" s="8" t="s">
        <v>127</v>
      </c>
      <c r="B341" s="9" t="s">
        <v>865</v>
      </c>
      <c r="C341" s="9" t="s">
        <v>784</v>
      </c>
    </row>
    <row r="342" spans="1:3" x14ac:dyDescent="0.25">
      <c r="A342" s="6" t="s">
        <v>127</v>
      </c>
      <c r="B342" s="7" t="s">
        <v>856</v>
      </c>
      <c r="C342" s="7" t="s">
        <v>784</v>
      </c>
    </row>
    <row r="343" spans="1:3" x14ac:dyDescent="0.25">
      <c r="A343" s="8" t="s">
        <v>127</v>
      </c>
      <c r="B343" s="9" t="s">
        <v>838</v>
      </c>
      <c r="C343" s="9" t="s">
        <v>784</v>
      </c>
    </row>
    <row r="344" spans="1:3" x14ac:dyDescent="0.25">
      <c r="A344" s="6" t="s">
        <v>127</v>
      </c>
      <c r="B344" s="7" t="s">
        <v>840</v>
      </c>
      <c r="C344" s="7" t="s">
        <v>784</v>
      </c>
    </row>
    <row r="345" spans="1:3" x14ac:dyDescent="0.25">
      <c r="A345" s="8" t="s">
        <v>128</v>
      </c>
      <c r="B345" s="9" t="s">
        <v>848</v>
      </c>
      <c r="C345" s="9" t="s">
        <v>796</v>
      </c>
    </row>
    <row r="346" spans="1:3" x14ac:dyDescent="0.25">
      <c r="A346" s="6" t="s">
        <v>128</v>
      </c>
      <c r="B346" s="7" t="s">
        <v>849</v>
      </c>
      <c r="C346" s="7" t="s">
        <v>796</v>
      </c>
    </row>
    <row r="347" spans="1:3" x14ac:dyDescent="0.25">
      <c r="A347" s="8" t="s">
        <v>128</v>
      </c>
      <c r="B347" s="9" t="s">
        <v>799</v>
      </c>
      <c r="C347" s="9" t="s">
        <v>796</v>
      </c>
    </row>
    <row r="348" spans="1:3" x14ac:dyDescent="0.25">
      <c r="A348" s="6" t="s">
        <v>128</v>
      </c>
      <c r="B348" s="7" t="s">
        <v>819</v>
      </c>
      <c r="C348" s="7" t="s">
        <v>796</v>
      </c>
    </row>
    <row r="349" spans="1:3" x14ac:dyDescent="0.25">
      <c r="A349" s="8" t="s">
        <v>128</v>
      </c>
      <c r="B349" s="9" t="s">
        <v>821</v>
      </c>
      <c r="C349" s="9" t="s">
        <v>796</v>
      </c>
    </row>
    <row r="350" spans="1:3" x14ac:dyDescent="0.25">
      <c r="A350" s="6" t="s">
        <v>129</v>
      </c>
      <c r="B350" s="7" t="s">
        <v>847</v>
      </c>
      <c r="C350" s="7" t="s">
        <v>784</v>
      </c>
    </row>
    <row r="351" spans="1:3" x14ac:dyDescent="0.25">
      <c r="A351" s="8" t="s">
        <v>129</v>
      </c>
      <c r="B351" s="9" t="s">
        <v>844</v>
      </c>
      <c r="C351" s="9" t="s">
        <v>784</v>
      </c>
    </row>
    <row r="352" spans="1:3" x14ac:dyDescent="0.25">
      <c r="A352" s="6" t="s">
        <v>129</v>
      </c>
      <c r="B352" s="7" t="s">
        <v>850</v>
      </c>
      <c r="C352" s="7" t="s">
        <v>784</v>
      </c>
    </row>
    <row r="353" spans="1:3" x14ac:dyDescent="0.25">
      <c r="A353" s="8" t="s">
        <v>129</v>
      </c>
      <c r="B353" s="9" t="s">
        <v>845</v>
      </c>
      <c r="C353" s="9" t="s">
        <v>784</v>
      </c>
    </row>
    <row r="354" spans="1:3" x14ac:dyDescent="0.25">
      <c r="A354" s="6" t="s">
        <v>129</v>
      </c>
      <c r="B354" s="7" t="s">
        <v>861</v>
      </c>
      <c r="C354" s="7" t="s">
        <v>784</v>
      </c>
    </row>
    <row r="355" spans="1:3" x14ac:dyDescent="0.25">
      <c r="A355" s="8" t="s">
        <v>129</v>
      </c>
      <c r="B355" s="9" t="s">
        <v>892</v>
      </c>
      <c r="C355" s="9" t="s">
        <v>784</v>
      </c>
    </row>
    <row r="356" spans="1:3" x14ac:dyDescent="0.25">
      <c r="A356" s="6" t="s">
        <v>129</v>
      </c>
      <c r="B356" s="7" t="s">
        <v>821</v>
      </c>
      <c r="C356" s="7" t="s">
        <v>784</v>
      </c>
    </row>
    <row r="357" spans="1:3" x14ac:dyDescent="0.25">
      <c r="A357" s="8" t="s">
        <v>129</v>
      </c>
      <c r="B357" s="9" t="s">
        <v>822</v>
      </c>
      <c r="C357" s="9" t="s">
        <v>784</v>
      </c>
    </row>
    <row r="358" spans="1:3" x14ac:dyDescent="0.25">
      <c r="A358" s="6" t="s">
        <v>129</v>
      </c>
      <c r="B358" s="7" t="s">
        <v>812</v>
      </c>
      <c r="C358" s="7" t="s">
        <v>784</v>
      </c>
    </row>
    <row r="359" spans="1:3" x14ac:dyDescent="0.25">
      <c r="A359" s="8" t="s">
        <v>130</v>
      </c>
      <c r="B359" s="9" t="s">
        <v>806</v>
      </c>
      <c r="C359" s="9" t="s">
        <v>784</v>
      </c>
    </row>
    <row r="360" spans="1:3" x14ac:dyDescent="0.25">
      <c r="A360" s="6" t="s">
        <v>130</v>
      </c>
      <c r="B360" s="7" t="s">
        <v>808</v>
      </c>
      <c r="C360" s="7" t="s">
        <v>784</v>
      </c>
    </row>
    <row r="361" spans="1:3" x14ac:dyDescent="0.25">
      <c r="A361" s="8" t="s">
        <v>130</v>
      </c>
      <c r="B361" s="9" t="s">
        <v>825</v>
      </c>
      <c r="C361" s="9" t="s">
        <v>784</v>
      </c>
    </row>
    <row r="362" spans="1:3" x14ac:dyDescent="0.25">
      <c r="A362" s="6" t="s">
        <v>130</v>
      </c>
      <c r="B362" s="7" t="s">
        <v>800</v>
      </c>
      <c r="C362" s="7" t="s">
        <v>784</v>
      </c>
    </row>
    <row r="363" spans="1:3" x14ac:dyDescent="0.25">
      <c r="A363" s="8" t="s">
        <v>130</v>
      </c>
      <c r="B363" s="9" t="s">
        <v>851</v>
      </c>
      <c r="C363" s="9" t="s">
        <v>784</v>
      </c>
    </row>
    <row r="364" spans="1:3" x14ac:dyDescent="0.25">
      <c r="A364" s="6" t="s">
        <v>130</v>
      </c>
      <c r="B364" s="7" t="s">
        <v>810</v>
      </c>
      <c r="C364" s="7" t="s">
        <v>784</v>
      </c>
    </row>
    <row r="365" spans="1:3" x14ac:dyDescent="0.25">
      <c r="A365" s="8" t="s">
        <v>130</v>
      </c>
      <c r="B365" s="9" t="s">
        <v>811</v>
      </c>
      <c r="C365" s="9" t="s">
        <v>784</v>
      </c>
    </row>
    <row r="366" spans="1:3" x14ac:dyDescent="0.25">
      <c r="A366" s="6" t="s">
        <v>130</v>
      </c>
      <c r="B366" s="7" t="s">
        <v>823</v>
      </c>
      <c r="C366" s="7" t="s">
        <v>784</v>
      </c>
    </row>
    <row r="367" spans="1:3" x14ac:dyDescent="0.25">
      <c r="A367" s="8" t="s">
        <v>131</v>
      </c>
      <c r="B367" s="9" t="s">
        <v>844</v>
      </c>
      <c r="C367" s="9" t="s">
        <v>784</v>
      </c>
    </row>
    <row r="368" spans="1:3" x14ac:dyDescent="0.25">
      <c r="A368" s="6" t="s">
        <v>131</v>
      </c>
      <c r="B368" s="7" t="s">
        <v>845</v>
      </c>
      <c r="C368" s="7" t="s">
        <v>784</v>
      </c>
    </row>
    <row r="369" spans="1:3" x14ac:dyDescent="0.25">
      <c r="A369" s="8" t="s">
        <v>131</v>
      </c>
      <c r="B369" s="9" t="s">
        <v>861</v>
      </c>
      <c r="C369" s="9" t="s">
        <v>784</v>
      </c>
    </row>
    <row r="370" spans="1:3" x14ac:dyDescent="0.25">
      <c r="A370" s="6" t="s">
        <v>131</v>
      </c>
      <c r="B370" s="7" t="s">
        <v>846</v>
      </c>
      <c r="C370" s="7" t="s">
        <v>784</v>
      </c>
    </row>
    <row r="371" spans="1:3" x14ac:dyDescent="0.25">
      <c r="A371" s="8" t="s">
        <v>131</v>
      </c>
      <c r="B371" s="9" t="s">
        <v>822</v>
      </c>
      <c r="C371" s="9" t="s">
        <v>784</v>
      </c>
    </row>
    <row r="372" spans="1:3" x14ac:dyDescent="0.25">
      <c r="A372" s="6" t="s">
        <v>131</v>
      </c>
      <c r="B372" s="7" t="s">
        <v>830</v>
      </c>
      <c r="C372" s="7" t="s">
        <v>784</v>
      </c>
    </row>
    <row r="373" spans="1:3" x14ac:dyDescent="0.25">
      <c r="A373" s="8" t="s">
        <v>132</v>
      </c>
      <c r="B373" s="9" t="s">
        <v>883</v>
      </c>
      <c r="C373" s="9" t="s">
        <v>784</v>
      </c>
    </row>
    <row r="374" spans="1:3" x14ac:dyDescent="0.25">
      <c r="A374" s="6" t="s">
        <v>132</v>
      </c>
      <c r="B374" s="7" t="s">
        <v>884</v>
      </c>
      <c r="C374" s="7" t="s">
        <v>784</v>
      </c>
    </row>
    <row r="375" spans="1:3" x14ac:dyDescent="0.25">
      <c r="A375" s="8" t="s">
        <v>132</v>
      </c>
      <c r="B375" s="9" t="s">
        <v>885</v>
      </c>
      <c r="C375" s="9" t="s">
        <v>784</v>
      </c>
    </row>
    <row r="376" spans="1:3" x14ac:dyDescent="0.25">
      <c r="A376" s="6" t="s">
        <v>132</v>
      </c>
      <c r="B376" s="7" t="s">
        <v>886</v>
      </c>
      <c r="C376" s="7" t="s">
        <v>784</v>
      </c>
    </row>
    <row r="377" spans="1:3" x14ac:dyDescent="0.25">
      <c r="A377" s="8" t="s">
        <v>132</v>
      </c>
      <c r="B377" s="9" t="s">
        <v>894</v>
      </c>
      <c r="C377" s="9" t="s">
        <v>784</v>
      </c>
    </row>
    <row r="378" spans="1:3" x14ac:dyDescent="0.25">
      <c r="A378" s="6" t="s">
        <v>132</v>
      </c>
      <c r="B378" s="7" t="s">
        <v>854</v>
      </c>
      <c r="C378" s="7" t="s">
        <v>784</v>
      </c>
    </row>
    <row r="379" spans="1:3" x14ac:dyDescent="0.25">
      <c r="A379" s="8" t="s">
        <v>132</v>
      </c>
      <c r="B379" s="9" t="s">
        <v>890</v>
      </c>
      <c r="C379" s="9" t="s">
        <v>784</v>
      </c>
    </row>
    <row r="380" spans="1:3" x14ac:dyDescent="0.25">
      <c r="A380" s="6" t="s">
        <v>132</v>
      </c>
      <c r="B380" s="7" t="s">
        <v>855</v>
      </c>
      <c r="C380" s="7" t="s">
        <v>784</v>
      </c>
    </row>
    <row r="381" spans="1:3" x14ac:dyDescent="0.25">
      <c r="A381" s="8" t="s">
        <v>132</v>
      </c>
      <c r="B381" s="9" t="s">
        <v>857</v>
      </c>
      <c r="C381" s="9" t="s">
        <v>784</v>
      </c>
    </row>
    <row r="382" spans="1:3" x14ac:dyDescent="0.25">
      <c r="A382" s="6" t="s">
        <v>132</v>
      </c>
      <c r="B382" s="7" t="s">
        <v>859</v>
      </c>
      <c r="C382" s="7" t="s">
        <v>784</v>
      </c>
    </row>
    <row r="383" spans="1:3" x14ac:dyDescent="0.25">
      <c r="A383" s="8" t="s">
        <v>133</v>
      </c>
      <c r="B383" s="9" t="s">
        <v>831</v>
      </c>
      <c r="C383" s="9" t="s">
        <v>784</v>
      </c>
    </row>
    <row r="384" spans="1:3" x14ac:dyDescent="0.25">
      <c r="A384" s="6" t="s">
        <v>133</v>
      </c>
      <c r="B384" s="7" t="s">
        <v>883</v>
      </c>
      <c r="C384" s="7" t="s">
        <v>784</v>
      </c>
    </row>
    <row r="385" spans="1:3" x14ac:dyDescent="0.25">
      <c r="A385" s="8" t="s">
        <v>133</v>
      </c>
      <c r="B385" s="9" t="s">
        <v>885</v>
      </c>
      <c r="C385" s="9" t="s">
        <v>784</v>
      </c>
    </row>
    <row r="386" spans="1:3" x14ac:dyDescent="0.25">
      <c r="A386" s="6" t="s">
        <v>133</v>
      </c>
      <c r="B386" s="7" t="s">
        <v>834</v>
      </c>
      <c r="C386" s="7" t="s">
        <v>784</v>
      </c>
    </row>
    <row r="387" spans="1:3" x14ac:dyDescent="0.25">
      <c r="A387" s="8" t="s">
        <v>133</v>
      </c>
      <c r="B387" s="9" t="s">
        <v>815</v>
      </c>
      <c r="C387" s="9" t="s">
        <v>784</v>
      </c>
    </row>
    <row r="388" spans="1:3" x14ac:dyDescent="0.25">
      <c r="A388" s="6" t="s">
        <v>133</v>
      </c>
      <c r="B388" s="7" t="s">
        <v>853</v>
      </c>
      <c r="C388" s="7" t="s">
        <v>784</v>
      </c>
    </row>
    <row r="389" spans="1:3" x14ac:dyDescent="0.25">
      <c r="A389" s="8" t="s">
        <v>133</v>
      </c>
      <c r="B389" s="9" t="s">
        <v>836</v>
      </c>
      <c r="C389" s="9" t="s">
        <v>784</v>
      </c>
    </row>
    <row r="390" spans="1:3" x14ac:dyDescent="0.25">
      <c r="A390" s="6" t="s">
        <v>133</v>
      </c>
      <c r="B390" s="7" t="s">
        <v>889</v>
      </c>
      <c r="C390" s="7" t="s">
        <v>784</v>
      </c>
    </row>
    <row r="391" spans="1:3" x14ac:dyDescent="0.25">
      <c r="A391" s="8" t="s">
        <v>133</v>
      </c>
      <c r="B391" s="9" t="s">
        <v>890</v>
      </c>
      <c r="C391" s="9" t="s">
        <v>784</v>
      </c>
    </row>
    <row r="392" spans="1:3" x14ac:dyDescent="0.25">
      <c r="A392" s="6" t="s">
        <v>133</v>
      </c>
      <c r="B392" s="7" t="s">
        <v>856</v>
      </c>
      <c r="C392" s="7" t="s">
        <v>784</v>
      </c>
    </row>
    <row r="393" spans="1:3" x14ac:dyDescent="0.25">
      <c r="A393" s="8" t="s">
        <v>133</v>
      </c>
      <c r="B393" s="9" t="s">
        <v>837</v>
      </c>
      <c r="C393" s="9" t="s">
        <v>784</v>
      </c>
    </row>
    <row r="394" spans="1:3" x14ac:dyDescent="0.25">
      <c r="A394" s="6" t="s">
        <v>133</v>
      </c>
      <c r="B394" s="7" t="s">
        <v>841</v>
      </c>
      <c r="C394" s="7" t="s">
        <v>784</v>
      </c>
    </row>
    <row r="395" spans="1:3" x14ac:dyDescent="0.25">
      <c r="A395" s="8" t="s">
        <v>134</v>
      </c>
      <c r="B395" s="9" t="s">
        <v>895</v>
      </c>
      <c r="C395" s="9" t="s">
        <v>796</v>
      </c>
    </row>
    <row r="396" spans="1:3" x14ac:dyDescent="0.25">
      <c r="A396" s="6" t="s">
        <v>134</v>
      </c>
      <c r="B396" s="7" t="s">
        <v>896</v>
      </c>
      <c r="C396" s="7" t="s">
        <v>796</v>
      </c>
    </row>
    <row r="397" spans="1:3" x14ac:dyDescent="0.25">
      <c r="A397" s="8" t="s">
        <v>134</v>
      </c>
      <c r="B397" s="9" t="s">
        <v>897</v>
      </c>
      <c r="C397" s="9" t="s">
        <v>796</v>
      </c>
    </row>
    <row r="398" spans="1:3" x14ac:dyDescent="0.25">
      <c r="A398" s="6" t="s">
        <v>134</v>
      </c>
      <c r="B398" s="7" t="s">
        <v>898</v>
      </c>
      <c r="C398" s="7" t="s">
        <v>796</v>
      </c>
    </row>
    <row r="399" spans="1:3" x14ac:dyDescent="0.25">
      <c r="A399" s="8" t="s">
        <v>134</v>
      </c>
      <c r="B399" s="9" t="s">
        <v>889</v>
      </c>
      <c r="C399" s="9" t="s">
        <v>796</v>
      </c>
    </row>
    <row r="400" spans="1:3" x14ac:dyDescent="0.25">
      <c r="A400" s="6" t="s">
        <v>134</v>
      </c>
      <c r="B400" s="7" t="s">
        <v>899</v>
      </c>
      <c r="C400" s="7" t="s">
        <v>796</v>
      </c>
    </row>
    <row r="401" spans="1:3" x14ac:dyDescent="0.25">
      <c r="A401" s="8" t="s">
        <v>134</v>
      </c>
      <c r="B401" s="9" t="s">
        <v>865</v>
      </c>
      <c r="C401" s="9" t="s">
        <v>796</v>
      </c>
    </row>
    <row r="402" spans="1:3" x14ac:dyDescent="0.25">
      <c r="A402" s="6" t="s">
        <v>134</v>
      </c>
      <c r="B402" s="7" t="s">
        <v>818</v>
      </c>
      <c r="C402" s="7" t="s">
        <v>796</v>
      </c>
    </row>
    <row r="403" spans="1:3" x14ac:dyDescent="0.25">
      <c r="A403" s="8" t="s">
        <v>134</v>
      </c>
      <c r="B403" s="9" t="s">
        <v>900</v>
      </c>
      <c r="C403" s="9" t="s">
        <v>796</v>
      </c>
    </row>
    <row r="404" spans="1:3" x14ac:dyDescent="0.25">
      <c r="A404" s="6" t="s">
        <v>135</v>
      </c>
      <c r="B404" s="7" t="s">
        <v>847</v>
      </c>
      <c r="C404" s="7" t="s">
        <v>796</v>
      </c>
    </row>
    <row r="405" spans="1:3" x14ac:dyDescent="0.25">
      <c r="A405" s="8" t="s">
        <v>135</v>
      </c>
      <c r="B405" s="9" t="s">
        <v>806</v>
      </c>
      <c r="C405" s="9" t="s">
        <v>796</v>
      </c>
    </row>
    <row r="406" spans="1:3" x14ac:dyDescent="0.25">
      <c r="A406" s="6" t="s">
        <v>135</v>
      </c>
      <c r="B406" s="7" t="s">
        <v>850</v>
      </c>
      <c r="C406" s="7" t="s">
        <v>796</v>
      </c>
    </row>
    <row r="407" spans="1:3" x14ac:dyDescent="0.25">
      <c r="A407" s="8" t="s">
        <v>135</v>
      </c>
      <c r="B407" s="9" t="s">
        <v>808</v>
      </c>
      <c r="C407" s="9" t="s">
        <v>796</v>
      </c>
    </row>
    <row r="408" spans="1:3" x14ac:dyDescent="0.25">
      <c r="A408" s="6" t="s">
        <v>135</v>
      </c>
      <c r="B408" s="7" t="s">
        <v>825</v>
      </c>
      <c r="C408" s="7" t="s">
        <v>796</v>
      </c>
    </row>
    <row r="409" spans="1:3" x14ac:dyDescent="0.25">
      <c r="A409" s="8" t="s">
        <v>135</v>
      </c>
      <c r="B409" s="9" t="s">
        <v>851</v>
      </c>
      <c r="C409" s="9" t="s">
        <v>796</v>
      </c>
    </row>
    <row r="410" spans="1:3" x14ac:dyDescent="0.25">
      <c r="A410" s="6" t="s">
        <v>135</v>
      </c>
      <c r="B410" s="7" t="s">
        <v>892</v>
      </c>
      <c r="C410" s="7" t="s">
        <v>796</v>
      </c>
    </row>
    <row r="411" spans="1:3" x14ac:dyDescent="0.25">
      <c r="A411" s="8" t="s">
        <v>135</v>
      </c>
      <c r="B411" s="9" t="s">
        <v>803</v>
      </c>
      <c r="C411" s="9" t="s">
        <v>796</v>
      </c>
    </row>
    <row r="412" spans="1:3" x14ac:dyDescent="0.25">
      <c r="A412" s="6" t="s">
        <v>135</v>
      </c>
      <c r="B412" s="7" t="s">
        <v>810</v>
      </c>
      <c r="C412" s="7" t="s">
        <v>796</v>
      </c>
    </row>
    <row r="413" spans="1:3" x14ac:dyDescent="0.25">
      <c r="A413" s="8" t="s">
        <v>135</v>
      </c>
      <c r="B413" s="9" t="s">
        <v>811</v>
      </c>
      <c r="C413" s="9" t="s">
        <v>796</v>
      </c>
    </row>
    <row r="414" spans="1:3" x14ac:dyDescent="0.25">
      <c r="A414" s="6" t="s">
        <v>135</v>
      </c>
      <c r="B414" s="7" t="s">
        <v>821</v>
      </c>
      <c r="C414" s="7" t="s">
        <v>796</v>
      </c>
    </row>
    <row r="415" spans="1:3" x14ac:dyDescent="0.25">
      <c r="A415" s="8" t="s">
        <v>135</v>
      </c>
      <c r="B415" s="9" t="s">
        <v>823</v>
      </c>
      <c r="C415" s="9" t="s">
        <v>796</v>
      </c>
    </row>
    <row r="416" spans="1:3" x14ac:dyDescent="0.25">
      <c r="A416" s="6" t="s">
        <v>136</v>
      </c>
      <c r="B416" s="7" t="s">
        <v>884</v>
      </c>
      <c r="C416" s="7" t="s">
        <v>784</v>
      </c>
    </row>
    <row r="417" spans="1:3" x14ac:dyDescent="0.25">
      <c r="A417" s="8" t="s">
        <v>136</v>
      </c>
      <c r="B417" s="9" t="s">
        <v>832</v>
      </c>
      <c r="C417" s="9" t="s">
        <v>784</v>
      </c>
    </row>
    <row r="418" spans="1:3" x14ac:dyDescent="0.25">
      <c r="A418" s="6" t="s">
        <v>136</v>
      </c>
      <c r="B418" s="7" t="s">
        <v>833</v>
      </c>
      <c r="C418" s="7" t="s">
        <v>784</v>
      </c>
    </row>
    <row r="419" spans="1:3" x14ac:dyDescent="0.25">
      <c r="A419" s="8" t="s">
        <v>136</v>
      </c>
      <c r="B419" s="9" t="s">
        <v>886</v>
      </c>
      <c r="C419" s="9" t="s">
        <v>784</v>
      </c>
    </row>
    <row r="420" spans="1:3" x14ac:dyDescent="0.25">
      <c r="A420" s="6" t="s">
        <v>136</v>
      </c>
      <c r="B420" s="7" t="s">
        <v>835</v>
      </c>
      <c r="C420" s="7" t="s">
        <v>784</v>
      </c>
    </row>
    <row r="421" spans="1:3" x14ac:dyDescent="0.25">
      <c r="A421" s="8" t="s">
        <v>136</v>
      </c>
      <c r="B421" s="9" t="s">
        <v>852</v>
      </c>
      <c r="C421" s="9" t="s">
        <v>784</v>
      </c>
    </row>
    <row r="422" spans="1:3" x14ac:dyDescent="0.25">
      <c r="A422" s="6" t="s">
        <v>136</v>
      </c>
      <c r="B422" s="7" t="s">
        <v>887</v>
      </c>
      <c r="C422" s="7" t="s">
        <v>784</v>
      </c>
    </row>
    <row r="423" spans="1:3" x14ac:dyDescent="0.25">
      <c r="A423" s="8" t="s">
        <v>136</v>
      </c>
      <c r="B423" s="9" t="s">
        <v>901</v>
      </c>
      <c r="C423" s="9" t="s">
        <v>784</v>
      </c>
    </row>
    <row r="424" spans="1:3" x14ac:dyDescent="0.25">
      <c r="A424" s="6" t="s">
        <v>136</v>
      </c>
      <c r="B424" s="7" t="s">
        <v>894</v>
      </c>
      <c r="C424" s="7" t="s">
        <v>784</v>
      </c>
    </row>
    <row r="425" spans="1:3" x14ac:dyDescent="0.25">
      <c r="A425" s="8" t="s">
        <v>136</v>
      </c>
      <c r="B425" s="9" t="s">
        <v>902</v>
      </c>
      <c r="C425" s="9" t="s">
        <v>784</v>
      </c>
    </row>
    <row r="426" spans="1:3" x14ac:dyDescent="0.25">
      <c r="A426" s="6" t="s">
        <v>136</v>
      </c>
      <c r="B426" s="7" t="s">
        <v>903</v>
      </c>
      <c r="C426" s="7" t="s">
        <v>784</v>
      </c>
    </row>
    <row r="427" spans="1:3" x14ac:dyDescent="0.25">
      <c r="A427" s="8" t="s">
        <v>136</v>
      </c>
      <c r="B427" s="9" t="s">
        <v>872</v>
      </c>
      <c r="C427" s="9" t="s">
        <v>784</v>
      </c>
    </row>
    <row r="428" spans="1:3" x14ac:dyDescent="0.25">
      <c r="A428" s="6" t="s">
        <v>136</v>
      </c>
      <c r="B428" s="7" t="s">
        <v>873</v>
      </c>
      <c r="C428" s="7" t="s">
        <v>784</v>
      </c>
    </row>
    <row r="429" spans="1:3" x14ac:dyDescent="0.25">
      <c r="A429" s="8" t="s">
        <v>136</v>
      </c>
      <c r="B429" s="9" t="s">
        <v>837</v>
      </c>
      <c r="C429" s="9" t="s">
        <v>784</v>
      </c>
    </row>
    <row r="430" spans="1:3" x14ac:dyDescent="0.25">
      <c r="A430" s="6" t="s">
        <v>136</v>
      </c>
      <c r="B430" s="7" t="s">
        <v>839</v>
      </c>
      <c r="C430" s="7" t="s">
        <v>784</v>
      </c>
    </row>
    <row r="431" spans="1:3" x14ac:dyDescent="0.25">
      <c r="A431" s="8" t="s">
        <v>136</v>
      </c>
      <c r="B431" s="9" t="s">
        <v>891</v>
      </c>
      <c r="C431" s="9" t="s">
        <v>784</v>
      </c>
    </row>
    <row r="432" spans="1:3" x14ac:dyDescent="0.25">
      <c r="A432" s="6" t="s">
        <v>136</v>
      </c>
      <c r="B432" s="7" t="s">
        <v>841</v>
      </c>
      <c r="C432" s="7" t="s">
        <v>784</v>
      </c>
    </row>
    <row r="433" spans="1:3" x14ac:dyDescent="0.25">
      <c r="A433" s="8" t="s">
        <v>136</v>
      </c>
      <c r="B433" s="9" t="s">
        <v>857</v>
      </c>
      <c r="C433" s="9" t="s">
        <v>784</v>
      </c>
    </row>
    <row r="434" spans="1:3" x14ac:dyDescent="0.25">
      <c r="A434" s="6" t="s">
        <v>136</v>
      </c>
      <c r="B434" s="7" t="s">
        <v>876</v>
      </c>
      <c r="C434" s="7" t="s">
        <v>784</v>
      </c>
    </row>
    <row r="435" spans="1:3" x14ac:dyDescent="0.25">
      <c r="A435" s="8" t="s">
        <v>136</v>
      </c>
      <c r="B435" s="9" t="s">
        <v>858</v>
      </c>
      <c r="C435" s="9" t="s">
        <v>784</v>
      </c>
    </row>
    <row r="436" spans="1:3" x14ac:dyDescent="0.25">
      <c r="A436" s="6" t="s">
        <v>136</v>
      </c>
      <c r="B436" s="7" t="s">
        <v>859</v>
      </c>
      <c r="C436" s="7" t="s">
        <v>784</v>
      </c>
    </row>
    <row r="437" spans="1:3" x14ac:dyDescent="0.25">
      <c r="A437" s="8" t="s">
        <v>136</v>
      </c>
      <c r="B437" s="9" t="s">
        <v>860</v>
      </c>
      <c r="C437" s="9" t="s">
        <v>784</v>
      </c>
    </row>
    <row r="438" spans="1:3" x14ac:dyDescent="0.25">
      <c r="A438" s="6" t="s">
        <v>136</v>
      </c>
      <c r="B438" s="7" t="s">
        <v>842</v>
      </c>
      <c r="C438" s="7" t="s">
        <v>784</v>
      </c>
    </row>
    <row r="439" spans="1:3" x14ac:dyDescent="0.25">
      <c r="A439" s="8" t="s">
        <v>136</v>
      </c>
      <c r="B439" s="9" t="s">
        <v>843</v>
      </c>
      <c r="C439" s="9" t="s">
        <v>784</v>
      </c>
    </row>
    <row r="440" spans="1:3" x14ac:dyDescent="0.25">
      <c r="A440" s="6" t="s">
        <v>137</v>
      </c>
      <c r="B440" s="7" t="s">
        <v>884</v>
      </c>
      <c r="C440" s="7" t="s">
        <v>784</v>
      </c>
    </row>
    <row r="441" spans="1:3" x14ac:dyDescent="0.25">
      <c r="A441" s="8" t="s">
        <v>137</v>
      </c>
      <c r="B441" s="9" t="s">
        <v>832</v>
      </c>
      <c r="C441" s="9" t="s">
        <v>784</v>
      </c>
    </row>
    <row r="442" spans="1:3" x14ac:dyDescent="0.25">
      <c r="A442" s="6" t="s">
        <v>137</v>
      </c>
      <c r="B442" s="7" t="s">
        <v>833</v>
      </c>
      <c r="C442" s="7" t="s">
        <v>784</v>
      </c>
    </row>
    <row r="443" spans="1:3" x14ac:dyDescent="0.25">
      <c r="A443" s="8" t="s">
        <v>137</v>
      </c>
      <c r="B443" s="9" t="s">
        <v>886</v>
      </c>
      <c r="C443" s="9" t="s">
        <v>784</v>
      </c>
    </row>
    <row r="444" spans="1:3" x14ac:dyDescent="0.25">
      <c r="A444" s="6" t="s">
        <v>137</v>
      </c>
      <c r="B444" s="7" t="s">
        <v>835</v>
      </c>
      <c r="C444" s="7" t="s">
        <v>784</v>
      </c>
    </row>
    <row r="445" spans="1:3" x14ac:dyDescent="0.25">
      <c r="A445" s="8" t="s">
        <v>137</v>
      </c>
      <c r="B445" s="9" t="s">
        <v>852</v>
      </c>
      <c r="C445" s="9" t="s">
        <v>784</v>
      </c>
    </row>
    <row r="446" spans="1:3" x14ac:dyDescent="0.25">
      <c r="A446" s="6" t="s">
        <v>137</v>
      </c>
      <c r="B446" s="7" t="s">
        <v>887</v>
      </c>
      <c r="C446" s="7" t="s">
        <v>784</v>
      </c>
    </row>
    <row r="447" spans="1:3" x14ac:dyDescent="0.25">
      <c r="A447" s="8" t="s">
        <v>137</v>
      </c>
      <c r="B447" s="9" t="s">
        <v>901</v>
      </c>
      <c r="C447" s="9" t="s">
        <v>784</v>
      </c>
    </row>
    <row r="448" spans="1:3" x14ac:dyDescent="0.25">
      <c r="A448" s="6" t="s">
        <v>137</v>
      </c>
      <c r="B448" s="7" t="s">
        <v>894</v>
      </c>
      <c r="C448" s="7" t="s">
        <v>784</v>
      </c>
    </row>
    <row r="449" spans="1:3" x14ac:dyDescent="0.25">
      <c r="A449" s="8" t="s">
        <v>137</v>
      </c>
      <c r="B449" s="9" t="s">
        <v>902</v>
      </c>
      <c r="C449" s="9" t="s">
        <v>784</v>
      </c>
    </row>
    <row r="450" spans="1:3" x14ac:dyDescent="0.25">
      <c r="A450" s="6" t="s">
        <v>137</v>
      </c>
      <c r="B450" s="7" t="s">
        <v>903</v>
      </c>
      <c r="C450" s="7" t="s">
        <v>784</v>
      </c>
    </row>
    <row r="451" spans="1:3" x14ac:dyDescent="0.25">
      <c r="A451" s="8" t="s">
        <v>137</v>
      </c>
      <c r="B451" s="9" t="s">
        <v>872</v>
      </c>
      <c r="C451" s="9" t="s">
        <v>784</v>
      </c>
    </row>
    <row r="452" spans="1:3" x14ac:dyDescent="0.25">
      <c r="A452" s="6" t="s">
        <v>137</v>
      </c>
      <c r="B452" s="7" t="s">
        <v>873</v>
      </c>
      <c r="C452" s="7" t="s">
        <v>784</v>
      </c>
    </row>
    <row r="453" spans="1:3" x14ac:dyDescent="0.25">
      <c r="A453" s="8" t="s">
        <v>137</v>
      </c>
      <c r="B453" s="9" t="s">
        <v>837</v>
      </c>
      <c r="C453" s="9" t="s">
        <v>784</v>
      </c>
    </row>
    <row r="454" spans="1:3" x14ac:dyDescent="0.25">
      <c r="A454" s="6" t="s">
        <v>137</v>
      </c>
      <c r="B454" s="7" t="s">
        <v>839</v>
      </c>
      <c r="C454" s="7" t="s">
        <v>784</v>
      </c>
    </row>
    <row r="455" spans="1:3" x14ac:dyDescent="0.25">
      <c r="A455" s="8" t="s">
        <v>137</v>
      </c>
      <c r="B455" s="9" t="s">
        <v>891</v>
      </c>
      <c r="C455" s="9" t="s">
        <v>784</v>
      </c>
    </row>
    <row r="456" spans="1:3" x14ac:dyDescent="0.25">
      <c r="A456" s="6" t="s">
        <v>137</v>
      </c>
      <c r="B456" s="7" t="s">
        <v>841</v>
      </c>
      <c r="C456" s="7" t="s">
        <v>784</v>
      </c>
    </row>
    <row r="457" spans="1:3" x14ac:dyDescent="0.25">
      <c r="A457" s="8" t="s">
        <v>137</v>
      </c>
      <c r="B457" s="9" t="s">
        <v>857</v>
      </c>
      <c r="C457" s="9" t="s">
        <v>784</v>
      </c>
    </row>
    <row r="458" spans="1:3" x14ac:dyDescent="0.25">
      <c r="A458" s="6" t="s">
        <v>137</v>
      </c>
      <c r="B458" s="7" t="s">
        <v>876</v>
      </c>
      <c r="C458" s="7" t="s">
        <v>784</v>
      </c>
    </row>
    <row r="459" spans="1:3" x14ac:dyDescent="0.25">
      <c r="A459" s="8" t="s">
        <v>137</v>
      </c>
      <c r="B459" s="9" t="s">
        <v>858</v>
      </c>
      <c r="C459" s="9" t="s">
        <v>784</v>
      </c>
    </row>
    <row r="460" spans="1:3" x14ac:dyDescent="0.25">
      <c r="A460" s="6" t="s">
        <v>137</v>
      </c>
      <c r="B460" s="7" t="s">
        <v>859</v>
      </c>
      <c r="C460" s="7" t="s">
        <v>784</v>
      </c>
    </row>
    <row r="461" spans="1:3" x14ac:dyDescent="0.25">
      <c r="A461" s="8" t="s">
        <v>137</v>
      </c>
      <c r="B461" s="9" t="s">
        <v>860</v>
      </c>
      <c r="C461" s="9" t="s">
        <v>784</v>
      </c>
    </row>
    <row r="462" spans="1:3" x14ac:dyDescent="0.25">
      <c r="A462" s="6" t="s">
        <v>137</v>
      </c>
      <c r="B462" s="7" t="s">
        <v>842</v>
      </c>
      <c r="C462" s="7" t="s">
        <v>784</v>
      </c>
    </row>
    <row r="463" spans="1:3" x14ac:dyDescent="0.25">
      <c r="A463" s="8" t="s">
        <v>137</v>
      </c>
      <c r="B463" s="9" t="s">
        <v>843</v>
      </c>
      <c r="C463" s="9" t="s">
        <v>784</v>
      </c>
    </row>
    <row r="464" spans="1:3" x14ac:dyDescent="0.25">
      <c r="A464" s="6" t="s">
        <v>138</v>
      </c>
      <c r="B464" s="7" t="s">
        <v>895</v>
      </c>
      <c r="C464" s="7" t="s">
        <v>784</v>
      </c>
    </row>
    <row r="465" spans="1:3" x14ac:dyDescent="0.25">
      <c r="A465" s="8" t="s">
        <v>138</v>
      </c>
      <c r="B465" s="9" t="s">
        <v>904</v>
      </c>
      <c r="C465" s="9" t="s">
        <v>784</v>
      </c>
    </row>
    <row r="466" spans="1:3" x14ac:dyDescent="0.25">
      <c r="A466" s="6" t="s">
        <v>138</v>
      </c>
      <c r="B466" s="7" t="s">
        <v>905</v>
      </c>
      <c r="C466" s="7" t="s">
        <v>784</v>
      </c>
    </row>
    <row r="467" spans="1:3" x14ac:dyDescent="0.25">
      <c r="A467" s="8" t="s">
        <v>138</v>
      </c>
      <c r="B467" s="9" t="s">
        <v>896</v>
      </c>
      <c r="C467" s="9" t="s">
        <v>784</v>
      </c>
    </row>
    <row r="468" spans="1:3" x14ac:dyDescent="0.25">
      <c r="A468" s="6" t="s">
        <v>138</v>
      </c>
      <c r="B468" s="7" t="s">
        <v>906</v>
      </c>
      <c r="C468" s="7" t="s">
        <v>784</v>
      </c>
    </row>
    <row r="469" spans="1:3" x14ac:dyDescent="0.25">
      <c r="A469" s="8" t="s">
        <v>138</v>
      </c>
      <c r="B469" s="9" t="s">
        <v>817</v>
      </c>
      <c r="C469" s="9" t="s">
        <v>784</v>
      </c>
    </row>
    <row r="470" spans="1:3" x14ac:dyDescent="0.25">
      <c r="A470" s="6" t="s">
        <v>138</v>
      </c>
      <c r="B470" s="7" t="s">
        <v>907</v>
      </c>
      <c r="C470" s="7" t="s">
        <v>784</v>
      </c>
    </row>
    <row r="471" spans="1:3" x14ac:dyDescent="0.25">
      <c r="A471" s="8" t="s">
        <v>138</v>
      </c>
      <c r="B471" s="9" t="s">
        <v>898</v>
      </c>
      <c r="C471" s="9" t="s">
        <v>784</v>
      </c>
    </row>
    <row r="472" spans="1:3" x14ac:dyDescent="0.25">
      <c r="A472" s="6" t="s">
        <v>138</v>
      </c>
      <c r="B472" s="7" t="s">
        <v>889</v>
      </c>
      <c r="C472" s="7" t="s">
        <v>784</v>
      </c>
    </row>
    <row r="473" spans="1:3" x14ac:dyDescent="0.25">
      <c r="A473" s="8" t="s">
        <v>138</v>
      </c>
      <c r="B473" s="9" t="s">
        <v>899</v>
      </c>
      <c r="C473" s="9" t="s">
        <v>784</v>
      </c>
    </row>
    <row r="474" spans="1:3" x14ac:dyDescent="0.25">
      <c r="A474" s="6" t="s">
        <v>138</v>
      </c>
      <c r="B474" s="7" t="s">
        <v>908</v>
      </c>
      <c r="C474" s="7" t="s">
        <v>784</v>
      </c>
    </row>
    <row r="475" spans="1:3" x14ac:dyDescent="0.25">
      <c r="A475" s="8" t="s">
        <v>138</v>
      </c>
      <c r="B475" s="9" t="s">
        <v>818</v>
      </c>
      <c r="C475" s="9" t="s">
        <v>784</v>
      </c>
    </row>
    <row r="476" spans="1:3" x14ac:dyDescent="0.25">
      <c r="A476" s="6" t="s">
        <v>138</v>
      </c>
      <c r="B476" s="7" t="s">
        <v>909</v>
      </c>
      <c r="C476" s="7" t="s">
        <v>784</v>
      </c>
    </row>
    <row r="477" spans="1:3" x14ac:dyDescent="0.25">
      <c r="A477" s="8" t="s">
        <v>139</v>
      </c>
      <c r="B477" s="9" t="s">
        <v>852</v>
      </c>
      <c r="C477" s="9" t="s">
        <v>784</v>
      </c>
    </row>
    <row r="478" spans="1:3" x14ac:dyDescent="0.25">
      <c r="A478" s="6" t="s">
        <v>139</v>
      </c>
      <c r="B478" s="7" t="s">
        <v>853</v>
      </c>
      <c r="C478" s="7" t="s">
        <v>784</v>
      </c>
    </row>
    <row r="479" spans="1:3" x14ac:dyDescent="0.25">
      <c r="A479" s="8" t="s">
        <v>139</v>
      </c>
      <c r="B479" s="9" t="s">
        <v>854</v>
      </c>
      <c r="C479" s="9" t="s">
        <v>784</v>
      </c>
    </row>
    <row r="480" spans="1:3" x14ac:dyDescent="0.25">
      <c r="A480" s="6" t="s">
        <v>139</v>
      </c>
      <c r="B480" s="7" t="s">
        <v>855</v>
      </c>
      <c r="C480" s="7" t="s">
        <v>784</v>
      </c>
    </row>
    <row r="481" spans="1:3" x14ac:dyDescent="0.25">
      <c r="A481" s="8" t="s">
        <v>139</v>
      </c>
      <c r="B481" s="9" t="s">
        <v>856</v>
      </c>
      <c r="C481" s="9" t="s">
        <v>784</v>
      </c>
    </row>
    <row r="482" spans="1:3" x14ac:dyDescent="0.25">
      <c r="A482" s="6" t="s">
        <v>139</v>
      </c>
      <c r="B482" s="7" t="s">
        <v>837</v>
      </c>
      <c r="C482" s="7" t="s">
        <v>784</v>
      </c>
    </row>
    <row r="483" spans="1:3" x14ac:dyDescent="0.25">
      <c r="A483" s="8" t="s">
        <v>139</v>
      </c>
      <c r="B483" s="9" t="s">
        <v>840</v>
      </c>
      <c r="C483" s="9" t="s">
        <v>784</v>
      </c>
    </row>
    <row r="484" spans="1:3" x14ac:dyDescent="0.25">
      <c r="A484" s="6" t="s">
        <v>139</v>
      </c>
      <c r="B484" s="7" t="s">
        <v>841</v>
      </c>
      <c r="C484" s="7" t="s">
        <v>784</v>
      </c>
    </row>
    <row r="485" spans="1:3" x14ac:dyDescent="0.25">
      <c r="A485" s="8" t="s">
        <v>139</v>
      </c>
      <c r="B485" s="9" t="s">
        <v>857</v>
      </c>
      <c r="C485" s="9" t="s">
        <v>784</v>
      </c>
    </row>
    <row r="486" spans="1:3" x14ac:dyDescent="0.25">
      <c r="A486" s="6" t="s">
        <v>139</v>
      </c>
      <c r="B486" s="7" t="s">
        <v>858</v>
      </c>
      <c r="C486" s="7" t="s">
        <v>784</v>
      </c>
    </row>
    <row r="487" spans="1:3" x14ac:dyDescent="0.25">
      <c r="A487" s="8" t="s">
        <v>139</v>
      </c>
      <c r="B487" s="9" t="s">
        <v>859</v>
      </c>
      <c r="C487" s="9" t="s">
        <v>784</v>
      </c>
    </row>
    <row r="488" spans="1:3" x14ac:dyDescent="0.25">
      <c r="A488" s="6" t="s">
        <v>139</v>
      </c>
      <c r="B488" s="7" t="s">
        <v>860</v>
      </c>
      <c r="C488" s="7" t="s">
        <v>784</v>
      </c>
    </row>
    <row r="489" spans="1:3" x14ac:dyDescent="0.25">
      <c r="A489" s="8" t="s">
        <v>139</v>
      </c>
      <c r="B489" s="9" t="s">
        <v>843</v>
      </c>
      <c r="C489" s="9" t="s">
        <v>784</v>
      </c>
    </row>
    <row r="490" spans="1:3" x14ac:dyDescent="0.25">
      <c r="A490" s="6" t="s">
        <v>140</v>
      </c>
      <c r="B490" s="7" t="s">
        <v>883</v>
      </c>
      <c r="C490" s="7" t="s">
        <v>796</v>
      </c>
    </row>
    <row r="491" spans="1:3" x14ac:dyDescent="0.25">
      <c r="A491" s="8" t="s">
        <v>140</v>
      </c>
      <c r="B491" s="9" t="s">
        <v>884</v>
      </c>
      <c r="C491" s="9" t="s">
        <v>796</v>
      </c>
    </row>
    <row r="492" spans="1:3" x14ac:dyDescent="0.25">
      <c r="A492" s="6" t="s">
        <v>140</v>
      </c>
      <c r="B492" s="7" t="s">
        <v>885</v>
      </c>
      <c r="C492" s="7" t="s">
        <v>796</v>
      </c>
    </row>
    <row r="493" spans="1:3" x14ac:dyDescent="0.25">
      <c r="A493" s="8" t="s">
        <v>140</v>
      </c>
      <c r="B493" s="9" t="s">
        <v>886</v>
      </c>
      <c r="C493" s="9" t="s">
        <v>796</v>
      </c>
    </row>
    <row r="494" spans="1:3" x14ac:dyDescent="0.25">
      <c r="A494" s="6" t="s">
        <v>140</v>
      </c>
      <c r="B494" s="7" t="s">
        <v>814</v>
      </c>
      <c r="C494" s="7" t="s">
        <v>796</v>
      </c>
    </row>
    <row r="495" spans="1:3" x14ac:dyDescent="0.25">
      <c r="A495" s="8" t="s">
        <v>140</v>
      </c>
      <c r="B495" s="9" t="s">
        <v>910</v>
      </c>
      <c r="C495" s="9" t="s">
        <v>796</v>
      </c>
    </row>
    <row r="496" spans="1:3" x14ac:dyDescent="0.25">
      <c r="A496" s="6" t="s">
        <v>140</v>
      </c>
      <c r="B496" s="7" t="s">
        <v>854</v>
      </c>
      <c r="C496" s="7" t="s">
        <v>796</v>
      </c>
    </row>
    <row r="497" spans="1:3" x14ac:dyDescent="0.25">
      <c r="A497" s="8" t="s">
        <v>140</v>
      </c>
      <c r="B497" s="9" t="s">
        <v>890</v>
      </c>
      <c r="C497" s="9" t="s">
        <v>796</v>
      </c>
    </row>
    <row r="498" spans="1:3" x14ac:dyDescent="0.25">
      <c r="A498" s="6" t="s">
        <v>140</v>
      </c>
      <c r="B498" s="7" t="s">
        <v>855</v>
      </c>
      <c r="C498" s="7" t="s">
        <v>796</v>
      </c>
    </row>
    <row r="499" spans="1:3" x14ac:dyDescent="0.25">
      <c r="A499" s="8" t="s">
        <v>140</v>
      </c>
      <c r="B499" s="9" t="s">
        <v>856</v>
      </c>
      <c r="C499" s="9" t="s">
        <v>796</v>
      </c>
    </row>
    <row r="500" spans="1:3" x14ac:dyDescent="0.25">
      <c r="A500" s="6" t="s">
        <v>140</v>
      </c>
      <c r="B500" s="7" t="s">
        <v>837</v>
      </c>
      <c r="C500" s="7" t="s">
        <v>796</v>
      </c>
    </row>
    <row r="501" spans="1:3" x14ac:dyDescent="0.25">
      <c r="A501" s="8" t="s">
        <v>140</v>
      </c>
      <c r="B501" s="9" t="s">
        <v>891</v>
      </c>
      <c r="C501" s="9" t="s">
        <v>796</v>
      </c>
    </row>
    <row r="502" spans="1:3" x14ac:dyDescent="0.25">
      <c r="A502" s="6" t="s">
        <v>140</v>
      </c>
      <c r="B502" s="7" t="s">
        <v>841</v>
      </c>
      <c r="C502" s="7" t="s">
        <v>796</v>
      </c>
    </row>
    <row r="503" spans="1:3" x14ac:dyDescent="0.25">
      <c r="A503" s="8" t="s">
        <v>141</v>
      </c>
      <c r="B503" s="9" t="s">
        <v>883</v>
      </c>
      <c r="C503" s="9" t="s">
        <v>796</v>
      </c>
    </row>
    <row r="504" spans="1:3" x14ac:dyDescent="0.25">
      <c r="A504" s="6" t="s">
        <v>141</v>
      </c>
      <c r="B504" s="7" t="s">
        <v>885</v>
      </c>
      <c r="C504" s="7" t="s">
        <v>796</v>
      </c>
    </row>
    <row r="505" spans="1:3" x14ac:dyDescent="0.25">
      <c r="A505" s="8" t="s">
        <v>141</v>
      </c>
      <c r="B505" s="9" t="s">
        <v>824</v>
      </c>
      <c r="C505" s="9" t="s">
        <v>796</v>
      </c>
    </row>
    <row r="506" spans="1:3" x14ac:dyDescent="0.25">
      <c r="A506" s="6" t="s">
        <v>141</v>
      </c>
      <c r="B506" s="7" t="s">
        <v>907</v>
      </c>
      <c r="C506" s="7" t="s">
        <v>796</v>
      </c>
    </row>
    <row r="507" spans="1:3" x14ac:dyDescent="0.25">
      <c r="A507" s="8" t="s">
        <v>141</v>
      </c>
      <c r="B507" s="9" t="s">
        <v>853</v>
      </c>
      <c r="C507" s="9" t="s">
        <v>796</v>
      </c>
    </row>
    <row r="508" spans="1:3" x14ac:dyDescent="0.25">
      <c r="A508" s="6" t="s">
        <v>141</v>
      </c>
      <c r="B508" s="7" t="s">
        <v>854</v>
      </c>
      <c r="C508" s="7" t="s">
        <v>796</v>
      </c>
    </row>
    <row r="509" spans="1:3" x14ac:dyDescent="0.25">
      <c r="A509" s="8" t="s">
        <v>141</v>
      </c>
      <c r="B509" s="9" t="s">
        <v>890</v>
      </c>
      <c r="C509" s="9" t="s">
        <v>796</v>
      </c>
    </row>
    <row r="510" spans="1:3" x14ac:dyDescent="0.25">
      <c r="A510" s="6" t="s">
        <v>141</v>
      </c>
      <c r="B510" s="7" t="s">
        <v>855</v>
      </c>
      <c r="C510" s="7" t="s">
        <v>796</v>
      </c>
    </row>
    <row r="511" spans="1:3" x14ac:dyDescent="0.25">
      <c r="A511" s="8" t="s">
        <v>141</v>
      </c>
      <c r="B511" s="9" t="s">
        <v>856</v>
      </c>
      <c r="C511" s="9" t="s">
        <v>796</v>
      </c>
    </row>
    <row r="512" spans="1:3" x14ac:dyDescent="0.25">
      <c r="A512" s="6" t="s">
        <v>142</v>
      </c>
      <c r="B512" s="7" t="s">
        <v>884</v>
      </c>
      <c r="C512" s="7" t="s">
        <v>784</v>
      </c>
    </row>
    <row r="513" spans="1:3" x14ac:dyDescent="0.25">
      <c r="A513" s="8" t="s">
        <v>142</v>
      </c>
      <c r="B513" s="9" t="s">
        <v>877</v>
      </c>
      <c r="C513" s="9" t="s">
        <v>784</v>
      </c>
    </row>
    <row r="514" spans="1:3" x14ac:dyDescent="0.25">
      <c r="A514" s="6" t="s">
        <v>142</v>
      </c>
      <c r="B514" s="7" t="s">
        <v>878</v>
      </c>
      <c r="C514" s="7" t="s">
        <v>784</v>
      </c>
    </row>
    <row r="515" spans="1:3" x14ac:dyDescent="0.25">
      <c r="A515" s="8" t="s">
        <v>142</v>
      </c>
      <c r="B515" s="9" t="s">
        <v>886</v>
      </c>
      <c r="C515" s="9" t="s">
        <v>784</v>
      </c>
    </row>
    <row r="516" spans="1:3" x14ac:dyDescent="0.25">
      <c r="A516" s="6" t="s">
        <v>142</v>
      </c>
      <c r="B516" s="7" t="s">
        <v>901</v>
      </c>
      <c r="C516" s="7" t="s">
        <v>784</v>
      </c>
    </row>
    <row r="517" spans="1:3" x14ac:dyDescent="0.25">
      <c r="A517" s="8" t="s">
        <v>142</v>
      </c>
      <c r="B517" s="9" t="s">
        <v>894</v>
      </c>
      <c r="C517" s="9" t="s">
        <v>784</v>
      </c>
    </row>
    <row r="518" spans="1:3" x14ac:dyDescent="0.25">
      <c r="A518" s="6" t="s">
        <v>142</v>
      </c>
      <c r="B518" s="7" t="s">
        <v>902</v>
      </c>
      <c r="C518" s="7" t="s">
        <v>784</v>
      </c>
    </row>
    <row r="519" spans="1:3" x14ac:dyDescent="0.25">
      <c r="A519" s="8" t="s">
        <v>142</v>
      </c>
      <c r="B519" s="9" t="s">
        <v>854</v>
      </c>
      <c r="C519" s="9" t="s">
        <v>784</v>
      </c>
    </row>
    <row r="520" spans="1:3" x14ac:dyDescent="0.25">
      <c r="A520" s="6" t="s">
        <v>142</v>
      </c>
      <c r="B520" s="7" t="s">
        <v>855</v>
      </c>
      <c r="C520" s="7" t="s">
        <v>784</v>
      </c>
    </row>
    <row r="521" spans="1:3" x14ac:dyDescent="0.25">
      <c r="A521" s="8" t="s">
        <v>142</v>
      </c>
      <c r="B521" s="9" t="s">
        <v>891</v>
      </c>
      <c r="C521" s="9" t="s">
        <v>784</v>
      </c>
    </row>
    <row r="522" spans="1:3" x14ac:dyDescent="0.25">
      <c r="A522" s="6" t="s">
        <v>142</v>
      </c>
      <c r="B522" s="7" t="s">
        <v>882</v>
      </c>
      <c r="C522" s="7" t="s">
        <v>784</v>
      </c>
    </row>
    <row r="523" spans="1:3" x14ac:dyDescent="0.25">
      <c r="A523" s="8" t="s">
        <v>142</v>
      </c>
      <c r="B523" s="9" t="s">
        <v>857</v>
      </c>
      <c r="C523" s="9" t="s">
        <v>784</v>
      </c>
    </row>
    <row r="524" spans="1:3" x14ac:dyDescent="0.25">
      <c r="A524" s="6" t="s">
        <v>142</v>
      </c>
      <c r="B524" s="7" t="s">
        <v>859</v>
      </c>
      <c r="C524" s="7" t="s">
        <v>784</v>
      </c>
    </row>
    <row r="525" spans="1:3" x14ac:dyDescent="0.25">
      <c r="A525" s="8" t="s">
        <v>142</v>
      </c>
      <c r="B525" s="9" t="s">
        <v>860</v>
      </c>
      <c r="C525" s="9" t="s">
        <v>784</v>
      </c>
    </row>
    <row r="526" spans="1:3" x14ac:dyDescent="0.25">
      <c r="A526" s="6" t="s">
        <v>142</v>
      </c>
      <c r="B526" s="7" t="s">
        <v>843</v>
      </c>
      <c r="C526" s="7" t="s">
        <v>784</v>
      </c>
    </row>
    <row r="527" spans="1:3" x14ac:dyDescent="0.25">
      <c r="A527" s="8" t="s">
        <v>143</v>
      </c>
      <c r="B527" s="9" t="s">
        <v>831</v>
      </c>
      <c r="C527" s="9" t="s">
        <v>784</v>
      </c>
    </row>
    <row r="528" spans="1:3" x14ac:dyDescent="0.25">
      <c r="A528" s="6" t="s">
        <v>143</v>
      </c>
      <c r="B528" s="7" t="s">
        <v>883</v>
      </c>
      <c r="C528" s="7" t="s">
        <v>784</v>
      </c>
    </row>
    <row r="529" spans="1:3" x14ac:dyDescent="0.25">
      <c r="A529" s="8" t="s">
        <v>143</v>
      </c>
      <c r="B529" s="9" t="s">
        <v>884</v>
      </c>
      <c r="C529" s="9" t="s">
        <v>784</v>
      </c>
    </row>
    <row r="530" spans="1:3" x14ac:dyDescent="0.25">
      <c r="A530" s="6" t="s">
        <v>143</v>
      </c>
      <c r="B530" s="7" t="s">
        <v>885</v>
      </c>
      <c r="C530" s="7" t="s">
        <v>784</v>
      </c>
    </row>
    <row r="531" spans="1:3" x14ac:dyDescent="0.25">
      <c r="A531" s="8" t="s">
        <v>143</v>
      </c>
      <c r="B531" s="9" t="s">
        <v>834</v>
      </c>
      <c r="C531" s="9" t="s">
        <v>784</v>
      </c>
    </row>
    <row r="532" spans="1:3" x14ac:dyDescent="0.25">
      <c r="A532" s="6" t="s">
        <v>143</v>
      </c>
      <c r="B532" s="7" t="s">
        <v>886</v>
      </c>
      <c r="C532" s="7" t="s">
        <v>784</v>
      </c>
    </row>
    <row r="533" spans="1:3" x14ac:dyDescent="0.25">
      <c r="A533" s="8" t="s">
        <v>143</v>
      </c>
      <c r="B533" s="9" t="s">
        <v>887</v>
      </c>
      <c r="C533" s="9" t="s">
        <v>784</v>
      </c>
    </row>
    <row r="534" spans="1:3" x14ac:dyDescent="0.25">
      <c r="A534" s="6" t="s">
        <v>143</v>
      </c>
      <c r="B534" s="7" t="s">
        <v>816</v>
      </c>
      <c r="C534" s="7" t="s">
        <v>784</v>
      </c>
    </row>
    <row r="535" spans="1:3" x14ac:dyDescent="0.25">
      <c r="A535" s="8" t="s">
        <v>143</v>
      </c>
      <c r="B535" s="9" t="s">
        <v>853</v>
      </c>
      <c r="C535" s="9" t="s">
        <v>784</v>
      </c>
    </row>
    <row r="536" spans="1:3" x14ac:dyDescent="0.25">
      <c r="A536" s="6" t="s">
        <v>143</v>
      </c>
      <c r="B536" s="7" t="s">
        <v>836</v>
      </c>
      <c r="C536" s="7" t="s">
        <v>784</v>
      </c>
    </row>
    <row r="537" spans="1:3" x14ac:dyDescent="0.25">
      <c r="A537" s="8" t="s">
        <v>143</v>
      </c>
      <c r="B537" s="9" t="s">
        <v>888</v>
      </c>
      <c r="C537" s="9" t="s">
        <v>784</v>
      </c>
    </row>
    <row r="538" spans="1:3" x14ac:dyDescent="0.25">
      <c r="A538" s="6" t="s">
        <v>143</v>
      </c>
      <c r="B538" s="7" t="s">
        <v>889</v>
      </c>
      <c r="C538" s="7" t="s">
        <v>784</v>
      </c>
    </row>
    <row r="539" spans="1:3" x14ac:dyDescent="0.25">
      <c r="A539" s="8" t="s">
        <v>143</v>
      </c>
      <c r="B539" s="9" t="s">
        <v>854</v>
      </c>
      <c r="C539" s="9" t="s">
        <v>784</v>
      </c>
    </row>
    <row r="540" spans="1:3" x14ac:dyDescent="0.25">
      <c r="A540" s="6" t="s">
        <v>143</v>
      </c>
      <c r="B540" s="7" t="s">
        <v>890</v>
      </c>
      <c r="C540" s="7" t="s">
        <v>784</v>
      </c>
    </row>
    <row r="541" spans="1:3" x14ac:dyDescent="0.25">
      <c r="A541" s="8" t="s">
        <v>143</v>
      </c>
      <c r="B541" s="9" t="s">
        <v>855</v>
      </c>
      <c r="C541" s="9" t="s">
        <v>784</v>
      </c>
    </row>
    <row r="542" spans="1:3" x14ac:dyDescent="0.25">
      <c r="A542" s="6" t="s">
        <v>143</v>
      </c>
      <c r="B542" s="7" t="s">
        <v>856</v>
      </c>
      <c r="C542" s="7" t="s">
        <v>784</v>
      </c>
    </row>
    <row r="543" spans="1:3" x14ac:dyDescent="0.25">
      <c r="A543" s="8" t="s">
        <v>143</v>
      </c>
      <c r="B543" s="9" t="s">
        <v>837</v>
      </c>
      <c r="C543" s="9" t="s">
        <v>784</v>
      </c>
    </row>
    <row r="544" spans="1:3" x14ac:dyDescent="0.25">
      <c r="A544" s="6" t="s">
        <v>143</v>
      </c>
      <c r="B544" s="7" t="s">
        <v>838</v>
      </c>
      <c r="C544" s="7" t="s">
        <v>784</v>
      </c>
    </row>
    <row r="545" spans="1:3" x14ac:dyDescent="0.25">
      <c r="A545" s="8" t="s">
        <v>143</v>
      </c>
      <c r="B545" s="9" t="s">
        <v>891</v>
      </c>
      <c r="C545" s="9" t="s">
        <v>784</v>
      </c>
    </row>
    <row r="546" spans="1:3" x14ac:dyDescent="0.25">
      <c r="A546" s="6" t="s">
        <v>143</v>
      </c>
      <c r="B546" s="7" t="s">
        <v>840</v>
      </c>
      <c r="C546" s="7" t="s">
        <v>784</v>
      </c>
    </row>
    <row r="547" spans="1:3" x14ac:dyDescent="0.25">
      <c r="A547" s="8" t="s">
        <v>143</v>
      </c>
      <c r="B547" s="9" t="s">
        <v>841</v>
      </c>
      <c r="C547" s="9" t="s">
        <v>784</v>
      </c>
    </row>
    <row r="548" spans="1:3" x14ac:dyDescent="0.25">
      <c r="A548" s="6" t="s">
        <v>143</v>
      </c>
      <c r="B548" s="7" t="s">
        <v>876</v>
      </c>
      <c r="C548" s="7" t="s">
        <v>784</v>
      </c>
    </row>
    <row r="549" spans="1:3" x14ac:dyDescent="0.25">
      <c r="A549" s="8" t="s">
        <v>143</v>
      </c>
      <c r="B549" s="9" t="s">
        <v>858</v>
      </c>
      <c r="C549" s="9" t="s">
        <v>784</v>
      </c>
    </row>
    <row r="550" spans="1:3" x14ac:dyDescent="0.25">
      <c r="A550" s="6" t="s">
        <v>144</v>
      </c>
      <c r="B550" s="7" t="s">
        <v>832</v>
      </c>
      <c r="C550" s="7" t="s">
        <v>796</v>
      </c>
    </row>
    <row r="551" spans="1:3" x14ac:dyDescent="0.25">
      <c r="A551" s="8" t="s">
        <v>144</v>
      </c>
      <c r="B551" s="9" t="s">
        <v>833</v>
      </c>
      <c r="C551" s="9" t="s">
        <v>796</v>
      </c>
    </row>
    <row r="552" spans="1:3" x14ac:dyDescent="0.25">
      <c r="A552" s="6" t="s">
        <v>144</v>
      </c>
      <c r="B552" s="7" t="s">
        <v>863</v>
      </c>
      <c r="C552" s="7" t="s">
        <v>796</v>
      </c>
    </row>
    <row r="553" spans="1:3" x14ac:dyDescent="0.25">
      <c r="A553" s="8" t="s">
        <v>144</v>
      </c>
      <c r="B553" s="9" t="s">
        <v>887</v>
      </c>
      <c r="C553" s="9" t="s">
        <v>796</v>
      </c>
    </row>
    <row r="554" spans="1:3" x14ac:dyDescent="0.25">
      <c r="A554" s="6" t="s">
        <v>144</v>
      </c>
      <c r="B554" s="7" t="s">
        <v>911</v>
      </c>
      <c r="C554" s="7" t="s">
        <v>796</v>
      </c>
    </row>
    <row r="555" spans="1:3" x14ac:dyDescent="0.25">
      <c r="A555" s="8" t="s">
        <v>144</v>
      </c>
      <c r="B555" s="9" t="s">
        <v>866</v>
      </c>
      <c r="C555" s="9" t="s">
        <v>796</v>
      </c>
    </row>
    <row r="556" spans="1:3" x14ac:dyDescent="0.25">
      <c r="A556" s="6" t="s">
        <v>144</v>
      </c>
      <c r="B556" s="7" t="s">
        <v>837</v>
      </c>
      <c r="C556" s="7" t="s">
        <v>796</v>
      </c>
    </row>
    <row r="557" spans="1:3" x14ac:dyDescent="0.25">
      <c r="A557" s="8" t="s">
        <v>144</v>
      </c>
      <c r="B557" s="9" t="s">
        <v>838</v>
      </c>
      <c r="C557" s="9" t="s">
        <v>796</v>
      </c>
    </row>
    <row r="558" spans="1:3" x14ac:dyDescent="0.25">
      <c r="A558" s="6" t="s">
        <v>144</v>
      </c>
      <c r="B558" s="7" t="s">
        <v>840</v>
      </c>
      <c r="C558" s="7" t="s">
        <v>796</v>
      </c>
    </row>
    <row r="559" spans="1:3" x14ac:dyDescent="0.25">
      <c r="A559" s="8" t="s">
        <v>144</v>
      </c>
      <c r="B559" s="9" t="s">
        <v>841</v>
      </c>
      <c r="C559" s="9" t="s">
        <v>796</v>
      </c>
    </row>
    <row r="560" spans="1:3" x14ac:dyDescent="0.25">
      <c r="A560" s="6" t="s">
        <v>144</v>
      </c>
      <c r="B560" s="7" t="s">
        <v>876</v>
      </c>
      <c r="C560" s="7" t="s">
        <v>796</v>
      </c>
    </row>
    <row r="561" spans="1:3" x14ac:dyDescent="0.25">
      <c r="A561" s="8" t="s">
        <v>144</v>
      </c>
      <c r="B561" s="9" t="s">
        <v>858</v>
      </c>
      <c r="C561" s="9" t="s">
        <v>796</v>
      </c>
    </row>
    <row r="562" spans="1:3" x14ac:dyDescent="0.25">
      <c r="A562" s="6" t="s">
        <v>145</v>
      </c>
      <c r="B562" s="7" t="s">
        <v>847</v>
      </c>
      <c r="C562" s="7" t="s">
        <v>784</v>
      </c>
    </row>
    <row r="563" spans="1:3" x14ac:dyDescent="0.25">
      <c r="A563" s="8" t="s">
        <v>145</v>
      </c>
      <c r="B563" s="9" t="s">
        <v>850</v>
      </c>
      <c r="C563" s="9" t="s">
        <v>784</v>
      </c>
    </row>
    <row r="564" spans="1:3" x14ac:dyDescent="0.25">
      <c r="A564" s="6" t="s">
        <v>145</v>
      </c>
      <c r="B564" s="7" t="s">
        <v>801</v>
      </c>
      <c r="C564" s="7" t="s">
        <v>784</v>
      </c>
    </row>
    <row r="565" spans="1:3" x14ac:dyDescent="0.25">
      <c r="A565" s="8" t="s">
        <v>145</v>
      </c>
      <c r="B565" s="9" t="s">
        <v>892</v>
      </c>
      <c r="C565" s="9" t="s">
        <v>784</v>
      </c>
    </row>
    <row r="566" spans="1:3" x14ac:dyDescent="0.25">
      <c r="A566" s="6" t="s">
        <v>145</v>
      </c>
      <c r="B566" s="7" t="s">
        <v>821</v>
      </c>
      <c r="C566" s="7" t="s">
        <v>784</v>
      </c>
    </row>
    <row r="567" spans="1:3" x14ac:dyDescent="0.25">
      <c r="A567" s="8" t="s">
        <v>145</v>
      </c>
      <c r="B567" s="9" t="s">
        <v>823</v>
      </c>
      <c r="C567" s="9" t="s">
        <v>784</v>
      </c>
    </row>
    <row r="568" spans="1:3" x14ac:dyDescent="0.25">
      <c r="A568" s="6" t="s">
        <v>146</v>
      </c>
      <c r="B568" s="7" t="s">
        <v>877</v>
      </c>
      <c r="C568" s="7" t="s">
        <v>784</v>
      </c>
    </row>
    <row r="569" spans="1:3" x14ac:dyDescent="0.25">
      <c r="A569" s="8" t="s">
        <v>146</v>
      </c>
      <c r="B569" s="9" t="s">
        <v>878</v>
      </c>
      <c r="C569" s="9" t="s">
        <v>784</v>
      </c>
    </row>
    <row r="570" spans="1:3" x14ac:dyDescent="0.25">
      <c r="A570" s="6" t="s">
        <v>146</v>
      </c>
      <c r="B570" s="7" t="s">
        <v>879</v>
      </c>
      <c r="C570" s="7" t="s">
        <v>784</v>
      </c>
    </row>
    <row r="571" spans="1:3" x14ac:dyDescent="0.25">
      <c r="A571" s="8" t="s">
        <v>146</v>
      </c>
      <c r="B571" s="9" t="s">
        <v>880</v>
      </c>
      <c r="C571" s="9" t="s">
        <v>784</v>
      </c>
    </row>
    <row r="572" spans="1:3" x14ac:dyDescent="0.25">
      <c r="A572" s="6" t="s">
        <v>146</v>
      </c>
      <c r="B572" s="7" t="s">
        <v>872</v>
      </c>
      <c r="C572" s="7" t="s">
        <v>784</v>
      </c>
    </row>
    <row r="573" spans="1:3" x14ac:dyDescent="0.25">
      <c r="A573" s="8" t="s">
        <v>146</v>
      </c>
      <c r="B573" s="9" t="s">
        <v>873</v>
      </c>
      <c r="C573" s="9" t="s">
        <v>784</v>
      </c>
    </row>
    <row r="574" spans="1:3" x14ac:dyDescent="0.25">
      <c r="A574" s="6" t="s">
        <v>146</v>
      </c>
      <c r="B574" s="7" t="s">
        <v>882</v>
      </c>
      <c r="C574" s="7" t="s">
        <v>784</v>
      </c>
    </row>
    <row r="575" spans="1:3" x14ac:dyDescent="0.25">
      <c r="A575" s="8" t="s">
        <v>146</v>
      </c>
      <c r="B575" s="9" t="s">
        <v>857</v>
      </c>
      <c r="C575" s="9" t="s">
        <v>784</v>
      </c>
    </row>
    <row r="576" spans="1:3" x14ac:dyDescent="0.25">
      <c r="A576" s="6" t="s">
        <v>146</v>
      </c>
      <c r="B576" s="7" t="s">
        <v>859</v>
      </c>
      <c r="C576" s="7" t="s">
        <v>784</v>
      </c>
    </row>
    <row r="577" spans="1:3" x14ac:dyDescent="0.25">
      <c r="A577" s="8" t="s">
        <v>147</v>
      </c>
      <c r="B577" s="9" t="s">
        <v>904</v>
      </c>
      <c r="C577" s="9" t="s">
        <v>784</v>
      </c>
    </row>
    <row r="578" spans="1:3" x14ac:dyDescent="0.25">
      <c r="A578" s="6" t="s">
        <v>147</v>
      </c>
      <c r="B578" s="7" t="s">
        <v>905</v>
      </c>
      <c r="C578" s="7" t="s">
        <v>784</v>
      </c>
    </row>
    <row r="579" spans="1:3" x14ac:dyDescent="0.25">
      <c r="A579" s="8" t="s">
        <v>147</v>
      </c>
      <c r="B579" s="9" t="s">
        <v>912</v>
      </c>
      <c r="C579" s="9" t="s">
        <v>784</v>
      </c>
    </row>
    <row r="580" spans="1:3" x14ac:dyDescent="0.25">
      <c r="A580" s="6" t="s">
        <v>147</v>
      </c>
      <c r="B580" s="7" t="s">
        <v>817</v>
      </c>
      <c r="C580" s="7" t="s">
        <v>784</v>
      </c>
    </row>
    <row r="581" spans="1:3" x14ac:dyDescent="0.25">
      <c r="A581" s="8" t="s">
        <v>147</v>
      </c>
      <c r="B581" s="9" t="s">
        <v>907</v>
      </c>
      <c r="C581" s="9" t="s">
        <v>784</v>
      </c>
    </row>
    <row r="582" spans="1:3" x14ac:dyDescent="0.25">
      <c r="A582" s="6" t="s">
        <v>147</v>
      </c>
      <c r="B582" s="7" t="s">
        <v>899</v>
      </c>
      <c r="C582" s="7" t="s">
        <v>784</v>
      </c>
    </row>
    <row r="583" spans="1:3" x14ac:dyDescent="0.25">
      <c r="A583" s="8" t="s">
        <v>147</v>
      </c>
      <c r="B583" s="9" t="s">
        <v>909</v>
      </c>
      <c r="C583" s="9" t="s">
        <v>784</v>
      </c>
    </row>
    <row r="584" spans="1:3" x14ac:dyDescent="0.25">
      <c r="A584" s="6" t="s">
        <v>148</v>
      </c>
      <c r="B584" s="7" t="s">
        <v>884</v>
      </c>
      <c r="C584" s="7" t="s">
        <v>796</v>
      </c>
    </row>
    <row r="585" spans="1:3" x14ac:dyDescent="0.25">
      <c r="A585" s="8" t="s">
        <v>148</v>
      </c>
      <c r="B585" s="9" t="s">
        <v>832</v>
      </c>
      <c r="C585" s="9" t="s">
        <v>796</v>
      </c>
    </row>
    <row r="586" spans="1:3" x14ac:dyDescent="0.25">
      <c r="A586" s="6" t="s">
        <v>148</v>
      </c>
      <c r="B586" s="7" t="s">
        <v>833</v>
      </c>
      <c r="C586" s="7" t="s">
        <v>796</v>
      </c>
    </row>
    <row r="587" spans="1:3" x14ac:dyDescent="0.25">
      <c r="A587" s="8" t="s">
        <v>148</v>
      </c>
      <c r="B587" s="9" t="s">
        <v>886</v>
      </c>
      <c r="C587" s="9" t="s">
        <v>796</v>
      </c>
    </row>
    <row r="588" spans="1:3" x14ac:dyDescent="0.25">
      <c r="A588" s="6" t="s">
        <v>148</v>
      </c>
      <c r="B588" s="7" t="s">
        <v>863</v>
      </c>
      <c r="C588" s="7" t="s">
        <v>796</v>
      </c>
    </row>
    <row r="589" spans="1:3" x14ac:dyDescent="0.25">
      <c r="A589" s="8" t="s">
        <v>148</v>
      </c>
      <c r="B589" s="9" t="s">
        <v>887</v>
      </c>
      <c r="C589" s="9" t="s">
        <v>796</v>
      </c>
    </row>
    <row r="590" spans="1:3" x14ac:dyDescent="0.25">
      <c r="A590" s="6" t="s">
        <v>148</v>
      </c>
      <c r="B590" s="7" t="s">
        <v>913</v>
      </c>
      <c r="C590" s="7" t="s">
        <v>796</v>
      </c>
    </row>
    <row r="591" spans="1:3" x14ac:dyDescent="0.25">
      <c r="A591" s="8" t="s">
        <v>148</v>
      </c>
      <c r="B591" s="9" t="s">
        <v>914</v>
      </c>
      <c r="C591" s="9" t="s">
        <v>796</v>
      </c>
    </row>
    <row r="592" spans="1:3" x14ac:dyDescent="0.25">
      <c r="A592" s="6" t="s">
        <v>148</v>
      </c>
      <c r="B592" s="7" t="s">
        <v>902</v>
      </c>
      <c r="C592" s="7" t="s">
        <v>796</v>
      </c>
    </row>
    <row r="593" spans="1:3" x14ac:dyDescent="0.25">
      <c r="A593" s="8" t="s">
        <v>148</v>
      </c>
      <c r="B593" s="9" t="s">
        <v>854</v>
      </c>
      <c r="C593" s="9" t="s">
        <v>796</v>
      </c>
    </row>
    <row r="594" spans="1:3" x14ac:dyDescent="0.25">
      <c r="A594" s="6" t="s">
        <v>148</v>
      </c>
      <c r="B594" s="7" t="s">
        <v>855</v>
      </c>
      <c r="C594" s="7" t="s">
        <v>796</v>
      </c>
    </row>
    <row r="595" spans="1:3" x14ac:dyDescent="0.25">
      <c r="A595" s="8" t="s">
        <v>148</v>
      </c>
      <c r="B595" s="9" t="s">
        <v>866</v>
      </c>
      <c r="C595" s="9" t="s">
        <v>796</v>
      </c>
    </row>
    <row r="596" spans="1:3" x14ac:dyDescent="0.25">
      <c r="A596" s="6" t="s">
        <v>148</v>
      </c>
      <c r="B596" s="7" t="s">
        <v>837</v>
      </c>
      <c r="C596" s="7" t="s">
        <v>796</v>
      </c>
    </row>
    <row r="597" spans="1:3" x14ac:dyDescent="0.25">
      <c r="A597" s="8" t="s">
        <v>148</v>
      </c>
      <c r="B597" s="9" t="s">
        <v>891</v>
      </c>
      <c r="C597" s="9" t="s">
        <v>796</v>
      </c>
    </row>
    <row r="598" spans="1:3" x14ac:dyDescent="0.25">
      <c r="A598" s="6" t="s">
        <v>148</v>
      </c>
      <c r="B598" s="7" t="s">
        <v>840</v>
      </c>
      <c r="C598" s="7" t="s">
        <v>796</v>
      </c>
    </row>
    <row r="599" spans="1:3" x14ac:dyDescent="0.25">
      <c r="A599" s="8" t="s">
        <v>148</v>
      </c>
      <c r="B599" s="9" t="s">
        <v>841</v>
      </c>
      <c r="C599" s="9" t="s">
        <v>796</v>
      </c>
    </row>
    <row r="600" spans="1:3" x14ac:dyDescent="0.25">
      <c r="A600" s="6" t="s">
        <v>148</v>
      </c>
      <c r="B600" s="7" t="s">
        <v>876</v>
      </c>
      <c r="C600" s="7" t="s">
        <v>796</v>
      </c>
    </row>
    <row r="601" spans="1:3" x14ac:dyDescent="0.25">
      <c r="A601" s="8" t="s">
        <v>148</v>
      </c>
      <c r="B601" s="9" t="s">
        <v>858</v>
      </c>
      <c r="C601" s="9" t="s">
        <v>796</v>
      </c>
    </row>
    <row r="602" spans="1:3" x14ac:dyDescent="0.25">
      <c r="A602" s="6" t="s">
        <v>149</v>
      </c>
      <c r="B602" s="7" t="s">
        <v>884</v>
      </c>
      <c r="C602" s="7" t="s">
        <v>796</v>
      </c>
    </row>
    <row r="603" spans="1:3" x14ac:dyDescent="0.25">
      <c r="A603" s="8" t="s">
        <v>149</v>
      </c>
      <c r="B603" s="9" t="s">
        <v>886</v>
      </c>
      <c r="C603" s="9" t="s">
        <v>796</v>
      </c>
    </row>
    <row r="604" spans="1:3" x14ac:dyDescent="0.25">
      <c r="A604" s="6" t="s">
        <v>149</v>
      </c>
      <c r="B604" s="7" t="s">
        <v>913</v>
      </c>
      <c r="C604" s="7" t="s">
        <v>796</v>
      </c>
    </row>
    <row r="605" spans="1:3" x14ac:dyDescent="0.25">
      <c r="A605" s="8" t="s">
        <v>149</v>
      </c>
      <c r="B605" s="9" t="s">
        <v>902</v>
      </c>
      <c r="C605" s="9" t="s">
        <v>796</v>
      </c>
    </row>
    <row r="606" spans="1:3" x14ac:dyDescent="0.25">
      <c r="A606" s="6" t="s">
        <v>149</v>
      </c>
      <c r="B606" s="7" t="s">
        <v>854</v>
      </c>
      <c r="C606" s="7" t="s">
        <v>796</v>
      </c>
    </row>
    <row r="607" spans="1:3" x14ac:dyDescent="0.25">
      <c r="A607" s="8" t="s">
        <v>149</v>
      </c>
      <c r="B607" s="9" t="s">
        <v>855</v>
      </c>
      <c r="C607" s="9" t="s">
        <v>796</v>
      </c>
    </row>
    <row r="608" spans="1:3" x14ac:dyDescent="0.25">
      <c r="A608" s="6" t="s">
        <v>149</v>
      </c>
      <c r="B608" s="7" t="s">
        <v>891</v>
      </c>
      <c r="C608" s="7" t="s">
        <v>796</v>
      </c>
    </row>
    <row r="609" spans="1:3" x14ac:dyDescent="0.25">
      <c r="A609" s="8" t="s">
        <v>149</v>
      </c>
      <c r="B609" s="9" t="s">
        <v>876</v>
      </c>
      <c r="C609" s="9" t="s">
        <v>796</v>
      </c>
    </row>
    <row r="610" spans="1:3" x14ac:dyDescent="0.25">
      <c r="A610" s="6" t="s">
        <v>149</v>
      </c>
      <c r="B610" s="7" t="s">
        <v>858</v>
      </c>
      <c r="C610" s="7" t="s">
        <v>79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6A100-F7B0-452D-BC5F-36C47BFBB82C}">
  <dimension ref="A1:DM83"/>
  <sheetViews>
    <sheetView zoomScale="85" zoomScaleNormal="85" workbookViewId="0">
      <selection activeCell="D65" sqref="D65"/>
    </sheetView>
  </sheetViews>
  <sheetFormatPr defaultRowHeight="13.8" x14ac:dyDescent="0.25"/>
  <cols>
    <col min="1" max="1" width="9.33203125" bestFit="1" customWidth="1"/>
  </cols>
  <sheetData>
    <row r="1" spans="1:63" x14ac:dyDescent="0.25">
      <c r="A1" t="s">
        <v>916</v>
      </c>
    </row>
    <row r="2" spans="1:63" x14ac:dyDescent="0.25">
      <c r="A2" t="s">
        <v>86</v>
      </c>
      <c r="B2" t="s">
        <v>88</v>
      </c>
      <c r="C2" t="s">
        <v>89</v>
      </c>
      <c r="D2" t="s">
        <v>90</v>
      </c>
      <c r="E2" t="s">
        <v>91</v>
      </c>
      <c r="F2" t="s">
        <v>92</v>
      </c>
      <c r="G2" t="s">
        <v>93</v>
      </c>
      <c r="H2" t="s">
        <v>94</v>
      </c>
      <c r="I2" t="s">
        <v>95</v>
      </c>
      <c r="J2" t="s">
        <v>96</v>
      </c>
      <c r="K2" t="s">
        <v>97</v>
      </c>
      <c r="L2" t="s">
        <v>98</v>
      </c>
      <c r="M2" t="s">
        <v>99</v>
      </c>
      <c r="N2" t="s">
        <v>100</v>
      </c>
      <c r="O2" t="s">
        <v>101</v>
      </c>
      <c r="P2" t="s">
        <v>102</v>
      </c>
      <c r="Q2" t="s">
        <v>103</v>
      </c>
      <c r="R2" t="s">
        <v>104</v>
      </c>
      <c r="S2" t="s">
        <v>105</v>
      </c>
      <c r="T2" t="s">
        <v>106</v>
      </c>
      <c r="U2" t="s">
        <v>107</v>
      </c>
      <c r="V2" t="s">
        <v>108</v>
      </c>
      <c r="W2" t="s">
        <v>109</v>
      </c>
      <c r="X2" t="s">
        <v>110</v>
      </c>
      <c r="Y2" t="s">
        <v>111</v>
      </c>
      <c r="Z2" t="s">
        <v>112</v>
      </c>
      <c r="AA2" t="s">
        <v>113</v>
      </c>
      <c r="AB2" t="s">
        <v>114</v>
      </c>
      <c r="AC2" t="s">
        <v>115</v>
      </c>
      <c r="AD2" t="s">
        <v>116</v>
      </c>
      <c r="AE2" t="s">
        <v>117</v>
      </c>
      <c r="AF2" t="s">
        <v>118</v>
      </c>
      <c r="AG2" t="s">
        <v>119</v>
      </c>
      <c r="AH2" t="s">
        <v>120</v>
      </c>
      <c r="AI2" t="s">
        <v>121</v>
      </c>
      <c r="AJ2" t="s">
        <v>122</v>
      </c>
      <c r="AK2" t="s">
        <v>123</v>
      </c>
      <c r="AL2" t="s">
        <v>124</v>
      </c>
      <c r="AM2" t="s">
        <v>125</v>
      </c>
      <c r="AN2" t="s">
        <v>126</v>
      </c>
      <c r="AO2" t="s">
        <v>127</v>
      </c>
      <c r="AP2" t="s">
        <v>128</v>
      </c>
      <c r="AQ2" t="s">
        <v>129</v>
      </c>
      <c r="AR2" t="s">
        <v>130</v>
      </c>
      <c r="AS2" t="s">
        <v>131</v>
      </c>
      <c r="AT2" t="s">
        <v>132</v>
      </c>
      <c r="AU2" t="s">
        <v>133</v>
      </c>
      <c r="AV2" t="s">
        <v>134</v>
      </c>
      <c r="AW2" t="s">
        <v>135</v>
      </c>
      <c r="AX2" t="s">
        <v>136</v>
      </c>
      <c r="AY2" t="s">
        <v>137</v>
      </c>
      <c r="AZ2" t="s">
        <v>138</v>
      </c>
      <c r="BA2" t="s">
        <v>139</v>
      </c>
      <c r="BB2" t="s">
        <v>140</v>
      </c>
      <c r="BC2" t="s">
        <v>141</v>
      </c>
      <c r="BD2" t="s">
        <v>142</v>
      </c>
      <c r="BE2" t="s">
        <v>143</v>
      </c>
      <c r="BF2" t="s">
        <v>144</v>
      </c>
      <c r="BG2" t="s">
        <v>145</v>
      </c>
      <c r="BH2" t="s">
        <v>146</v>
      </c>
      <c r="BI2" t="s">
        <v>147</v>
      </c>
      <c r="BJ2" t="s">
        <v>148</v>
      </c>
      <c r="BK2" t="s">
        <v>149</v>
      </c>
    </row>
    <row r="3" spans="1:63" x14ac:dyDescent="0.25">
      <c r="A3" t="s">
        <v>87</v>
      </c>
      <c r="B3">
        <v>15148914</v>
      </c>
      <c r="C3">
        <v>23747338</v>
      </c>
      <c r="D3">
        <v>15292880</v>
      </c>
      <c r="E3">
        <v>21171312</v>
      </c>
      <c r="F3">
        <v>8985161</v>
      </c>
      <c r="G3">
        <v>6463411</v>
      </c>
      <c r="H3">
        <v>267786</v>
      </c>
      <c r="I3">
        <v>7091834</v>
      </c>
      <c r="J3">
        <v>196489</v>
      </c>
      <c r="K3">
        <v>109720</v>
      </c>
      <c r="L3">
        <v>125286</v>
      </c>
      <c r="M3">
        <v>80953</v>
      </c>
      <c r="N3">
        <v>134350</v>
      </c>
      <c r="O3">
        <v>170398</v>
      </c>
      <c r="P3">
        <v>60971</v>
      </c>
      <c r="Q3">
        <v>37507</v>
      </c>
      <c r="R3">
        <v>21047</v>
      </c>
      <c r="S3">
        <v>98558</v>
      </c>
      <c r="T3">
        <v>13032</v>
      </c>
      <c r="U3">
        <v>66130</v>
      </c>
      <c r="V3">
        <v>34338</v>
      </c>
      <c r="W3">
        <v>57347</v>
      </c>
      <c r="X3">
        <v>16318</v>
      </c>
      <c r="Y3">
        <v>9349</v>
      </c>
      <c r="Z3">
        <v>41192</v>
      </c>
      <c r="AA3">
        <v>9692</v>
      </c>
      <c r="AB3">
        <v>61144</v>
      </c>
      <c r="AC3">
        <v>12372</v>
      </c>
      <c r="AD3">
        <v>85062</v>
      </c>
      <c r="AE3">
        <v>55302</v>
      </c>
      <c r="AF3">
        <v>44344</v>
      </c>
      <c r="AG3">
        <v>36400</v>
      </c>
      <c r="AH3">
        <v>8436</v>
      </c>
      <c r="AI3">
        <v>17426</v>
      </c>
      <c r="AJ3">
        <v>45218</v>
      </c>
      <c r="AK3">
        <v>2632</v>
      </c>
      <c r="AL3">
        <v>9987</v>
      </c>
      <c r="AM3">
        <v>6568</v>
      </c>
      <c r="AN3">
        <v>12644</v>
      </c>
      <c r="AO3">
        <v>6307</v>
      </c>
      <c r="AP3">
        <v>6898</v>
      </c>
      <c r="AQ3">
        <v>4206</v>
      </c>
      <c r="AR3">
        <v>2757</v>
      </c>
      <c r="AS3">
        <v>2527</v>
      </c>
      <c r="AT3">
        <v>2527</v>
      </c>
      <c r="AU3">
        <v>20792</v>
      </c>
      <c r="AV3">
        <v>2308</v>
      </c>
      <c r="AW3">
        <v>6289</v>
      </c>
      <c r="AX3">
        <v>5574</v>
      </c>
      <c r="AY3">
        <v>13943</v>
      </c>
      <c r="AZ3">
        <v>23237</v>
      </c>
      <c r="BA3">
        <v>4203</v>
      </c>
      <c r="BB3">
        <v>9499</v>
      </c>
      <c r="BC3">
        <v>1937</v>
      </c>
      <c r="BD3">
        <v>8695</v>
      </c>
      <c r="BE3">
        <v>14881</v>
      </c>
      <c r="BF3">
        <v>1681</v>
      </c>
      <c r="BG3">
        <v>3719</v>
      </c>
      <c r="BH3">
        <v>1605</v>
      </c>
      <c r="BI3">
        <v>4690</v>
      </c>
      <c r="BJ3">
        <v>2265</v>
      </c>
      <c r="BK3">
        <v>612</v>
      </c>
    </row>
    <row r="4" spans="1:63" x14ac:dyDescent="0.25">
      <c r="A4" t="s">
        <v>22</v>
      </c>
      <c r="B4">
        <v>1</v>
      </c>
      <c r="C4">
        <v>1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</row>
    <row r="5" spans="1:63" x14ac:dyDescent="0.25">
      <c r="A5" t="s">
        <v>4</v>
      </c>
      <c r="B5">
        <v>1</v>
      </c>
      <c r="C5">
        <v>1</v>
      </c>
      <c r="D5">
        <v>1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</row>
    <row r="6" spans="1:63" x14ac:dyDescent="0.25">
      <c r="A6" t="s">
        <v>26</v>
      </c>
      <c r="B6">
        <v>0</v>
      </c>
      <c r="C6">
        <v>0</v>
      </c>
      <c r="D6">
        <v>0</v>
      </c>
      <c r="E6">
        <v>0</v>
      </c>
      <c r="F6">
        <v>1</v>
      </c>
      <c r="G6">
        <v>1</v>
      </c>
      <c r="H6">
        <v>0.5</v>
      </c>
      <c r="I6">
        <v>1</v>
      </c>
      <c r="J6">
        <v>1</v>
      </c>
      <c r="K6">
        <v>0.5</v>
      </c>
      <c r="L6">
        <v>1</v>
      </c>
      <c r="M6">
        <v>1</v>
      </c>
      <c r="N6">
        <v>0.5</v>
      </c>
      <c r="O6">
        <v>0.5</v>
      </c>
      <c r="P6">
        <v>0</v>
      </c>
      <c r="Q6">
        <v>0.5</v>
      </c>
      <c r="R6">
        <v>0.5</v>
      </c>
      <c r="S6">
        <v>0.5</v>
      </c>
      <c r="T6">
        <v>0</v>
      </c>
      <c r="U6">
        <v>0.5</v>
      </c>
      <c r="V6">
        <v>1</v>
      </c>
      <c r="W6">
        <v>1</v>
      </c>
      <c r="X6">
        <v>0</v>
      </c>
      <c r="Y6">
        <v>1</v>
      </c>
      <c r="Z6">
        <v>1</v>
      </c>
      <c r="AA6">
        <v>0.5</v>
      </c>
      <c r="AB6">
        <v>0.5</v>
      </c>
      <c r="AC6">
        <v>0.5</v>
      </c>
      <c r="AD6">
        <v>1</v>
      </c>
      <c r="AE6">
        <v>0.5</v>
      </c>
      <c r="AF6">
        <v>0</v>
      </c>
      <c r="AG6">
        <v>0.5</v>
      </c>
      <c r="AH6">
        <v>0</v>
      </c>
      <c r="AI6">
        <v>0</v>
      </c>
      <c r="AJ6">
        <v>0</v>
      </c>
      <c r="AK6">
        <v>1</v>
      </c>
      <c r="AL6">
        <v>0.5</v>
      </c>
      <c r="AM6">
        <v>0.5</v>
      </c>
      <c r="AN6">
        <v>0</v>
      </c>
      <c r="AO6">
        <v>1</v>
      </c>
      <c r="AP6">
        <v>0</v>
      </c>
      <c r="AQ6">
        <v>0</v>
      </c>
      <c r="AR6">
        <v>0.5</v>
      </c>
      <c r="AS6">
        <v>0</v>
      </c>
      <c r="AT6">
        <v>0.5</v>
      </c>
      <c r="AU6">
        <v>0.5</v>
      </c>
      <c r="AV6">
        <v>0</v>
      </c>
      <c r="AW6">
        <v>1</v>
      </c>
      <c r="AX6">
        <v>0</v>
      </c>
      <c r="AY6">
        <v>0.5</v>
      </c>
      <c r="AZ6">
        <v>1</v>
      </c>
      <c r="BA6">
        <v>1</v>
      </c>
      <c r="BB6">
        <v>1</v>
      </c>
      <c r="BC6">
        <v>0</v>
      </c>
      <c r="BD6">
        <v>0</v>
      </c>
      <c r="BE6">
        <v>0</v>
      </c>
      <c r="BF6">
        <v>1</v>
      </c>
      <c r="BG6">
        <v>0.5</v>
      </c>
      <c r="BH6">
        <v>0</v>
      </c>
      <c r="BI6">
        <v>0</v>
      </c>
      <c r="BJ6">
        <v>0</v>
      </c>
      <c r="BK6">
        <v>0</v>
      </c>
    </row>
    <row r="7" spans="1:63" x14ac:dyDescent="0.25">
      <c r="A7" t="s">
        <v>29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0.5</v>
      </c>
      <c r="I7">
        <v>1</v>
      </c>
      <c r="J7">
        <v>0.5</v>
      </c>
      <c r="K7">
        <v>0</v>
      </c>
      <c r="L7">
        <v>0.5</v>
      </c>
      <c r="M7">
        <v>0.5</v>
      </c>
      <c r="N7">
        <v>0.5</v>
      </c>
      <c r="O7">
        <v>0</v>
      </c>
      <c r="P7">
        <v>0</v>
      </c>
      <c r="Q7">
        <v>0</v>
      </c>
      <c r="R7">
        <v>0</v>
      </c>
      <c r="S7">
        <v>0.5</v>
      </c>
      <c r="T7">
        <v>0</v>
      </c>
      <c r="U7">
        <v>0</v>
      </c>
      <c r="V7">
        <v>0</v>
      </c>
      <c r="W7">
        <v>0.5</v>
      </c>
      <c r="X7">
        <v>0</v>
      </c>
      <c r="Y7">
        <v>0</v>
      </c>
      <c r="Z7">
        <v>0.5</v>
      </c>
      <c r="AA7">
        <v>0</v>
      </c>
      <c r="AB7">
        <v>0.5</v>
      </c>
      <c r="AC7">
        <v>0</v>
      </c>
      <c r="AD7">
        <v>0.5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</row>
    <row r="8" spans="1:63" x14ac:dyDescent="0.25">
      <c r="A8" t="s">
        <v>31</v>
      </c>
      <c r="B8">
        <v>0.5</v>
      </c>
      <c r="C8">
        <v>0.5</v>
      </c>
      <c r="D8">
        <v>0.5</v>
      </c>
      <c r="E8">
        <v>0.5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</row>
    <row r="9" spans="1:63" x14ac:dyDescent="0.25">
      <c r="A9" t="s">
        <v>32</v>
      </c>
      <c r="B9">
        <v>0</v>
      </c>
      <c r="C9">
        <v>0</v>
      </c>
      <c r="D9">
        <v>0</v>
      </c>
      <c r="E9">
        <v>0</v>
      </c>
      <c r="F9">
        <v>1</v>
      </c>
      <c r="G9">
        <v>1</v>
      </c>
      <c r="H9">
        <v>1</v>
      </c>
      <c r="I9">
        <v>1</v>
      </c>
      <c r="J9">
        <v>1</v>
      </c>
      <c r="K9">
        <v>0.5</v>
      </c>
      <c r="L9">
        <v>1</v>
      </c>
      <c r="M9">
        <v>1</v>
      </c>
      <c r="N9">
        <v>1</v>
      </c>
      <c r="O9">
        <v>0.5</v>
      </c>
      <c r="P9">
        <v>0</v>
      </c>
      <c r="Q9">
        <v>1</v>
      </c>
      <c r="R9">
        <v>0.5</v>
      </c>
      <c r="S9">
        <v>1</v>
      </c>
      <c r="T9">
        <v>0.5</v>
      </c>
      <c r="U9">
        <v>1</v>
      </c>
      <c r="V9">
        <v>1</v>
      </c>
      <c r="W9">
        <v>1</v>
      </c>
      <c r="X9">
        <v>0.5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0.5</v>
      </c>
      <c r="AF9">
        <v>0</v>
      </c>
      <c r="AG9">
        <v>0.5</v>
      </c>
      <c r="AH9">
        <v>1</v>
      </c>
      <c r="AI9">
        <v>0</v>
      </c>
      <c r="AJ9">
        <v>0.5</v>
      </c>
      <c r="AK9">
        <v>1</v>
      </c>
      <c r="AL9">
        <v>1</v>
      </c>
      <c r="AM9">
        <v>0.5</v>
      </c>
      <c r="AN9">
        <v>0</v>
      </c>
      <c r="AO9">
        <v>1</v>
      </c>
      <c r="AP9">
        <v>0</v>
      </c>
      <c r="AQ9">
        <v>0.5</v>
      </c>
      <c r="AR9">
        <v>1</v>
      </c>
      <c r="AS9">
        <v>0.5</v>
      </c>
      <c r="AT9">
        <v>1</v>
      </c>
      <c r="AU9">
        <v>1</v>
      </c>
      <c r="AV9">
        <v>1</v>
      </c>
      <c r="AW9">
        <v>1</v>
      </c>
      <c r="AX9">
        <v>1</v>
      </c>
      <c r="AY9">
        <v>0.5</v>
      </c>
      <c r="AZ9">
        <v>1</v>
      </c>
      <c r="BA9">
        <v>1</v>
      </c>
      <c r="BB9">
        <v>1</v>
      </c>
      <c r="BC9">
        <v>0</v>
      </c>
      <c r="BD9">
        <v>0.5</v>
      </c>
      <c r="BE9">
        <v>0.5</v>
      </c>
      <c r="BF9">
        <v>1</v>
      </c>
      <c r="BG9">
        <v>0.5</v>
      </c>
      <c r="BH9">
        <v>1</v>
      </c>
      <c r="BI9">
        <v>0.5</v>
      </c>
      <c r="BJ9">
        <v>1</v>
      </c>
      <c r="BK9">
        <v>1</v>
      </c>
    </row>
    <row r="10" spans="1:63" x14ac:dyDescent="0.25">
      <c r="A10" t="s">
        <v>33</v>
      </c>
      <c r="B10">
        <v>1</v>
      </c>
      <c r="C10">
        <v>1</v>
      </c>
      <c r="D10">
        <v>1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</row>
    <row r="11" spans="1:63" x14ac:dyDescent="0.25">
      <c r="A11" t="s">
        <v>27</v>
      </c>
      <c r="B11">
        <v>0</v>
      </c>
      <c r="C11">
        <v>0</v>
      </c>
      <c r="D11">
        <v>0</v>
      </c>
      <c r="E11">
        <v>0</v>
      </c>
      <c r="F11">
        <v>1</v>
      </c>
      <c r="G11">
        <v>1</v>
      </c>
      <c r="H11">
        <v>0.5</v>
      </c>
      <c r="I11">
        <v>1</v>
      </c>
      <c r="J11">
        <v>1</v>
      </c>
      <c r="K11">
        <v>0.5</v>
      </c>
      <c r="L11">
        <v>1</v>
      </c>
      <c r="M11">
        <v>1</v>
      </c>
      <c r="N11">
        <v>0.5</v>
      </c>
      <c r="O11">
        <v>0.5</v>
      </c>
      <c r="P11">
        <v>0</v>
      </c>
      <c r="Q11">
        <v>0.5</v>
      </c>
      <c r="R11">
        <v>0.5</v>
      </c>
      <c r="S11">
        <v>0.5</v>
      </c>
      <c r="T11">
        <v>0</v>
      </c>
      <c r="U11">
        <v>0.5</v>
      </c>
      <c r="V11">
        <v>1</v>
      </c>
      <c r="W11">
        <v>1</v>
      </c>
      <c r="X11">
        <v>0</v>
      </c>
      <c r="Y11">
        <v>1</v>
      </c>
      <c r="Z11">
        <v>1</v>
      </c>
      <c r="AA11">
        <v>0.5</v>
      </c>
      <c r="AB11">
        <v>0.5</v>
      </c>
      <c r="AC11">
        <v>0.5</v>
      </c>
      <c r="AD11">
        <v>1</v>
      </c>
      <c r="AE11">
        <v>0.5</v>
      </c>
      <c r="AF11">
        <v>0</v>
      </c>
      <c r="AG11">
        <v>0.5</v>
      </c>
      <c r="AH11">
        <v>0</v>
      </c>
      <c r="AI11">
        <v>0</v>
      </c>
      <c r="AJ11">
        <v>0</v>
      </c>
      <c r="AK11">
        <v>1</v>
      </c>
      <c r="AL11">
        <v>0.5</v>
      </c>
      <c r="AM11">
        <v>0.5</v>
      </c>
      <c r="AN11">
        <v>0</v>
      </c>
      <c r="AO11">
        <v>1</v>
      </c>
      <c r="AP11">
        <v>0</v>
      </c>
      <c r="AQ11">
        <v>0</v>
      </c>
      <c r="AR11">
        <v>0.5</v>
      </c>
      <c r="AS11">
        <v>0</v>
      </c>
      <c r="AT11">
        <v>0.5</v>
      </c>
      <c r="AU11">
        <v>0.5</v>
      </c>
      <c r="AV11">
        <v>0</v>
      </c>
      <c r="AW11">
        <v>1</v>
      </c>
      <c r="AX11">
        <v>0</v>
      </c>
      <c r="AY11">
        <v>0.5</v>
      </c>
      <c r="AZ11">
        <v>1</v>
      </c>
      <c r="BA11">
        <v>1</v>
      </c>
      <c r="BB11">
        <v>1</v>
      </c>
      <c r="BC11">
        <v>0</v>
      </c>
      <c r="BD11">
        <v>0</v>
      </c>
      <c r="BE11">
        <v>0</v>
      </c>
      <c r="BF11">
        <v>1</v>
      </c>
      <c r="BG11">
        <v>0.5</v>
      </c>
      <c r="BH11">
        <v>0</v>
      </c>
      <c r="BI11">
        <v>0</v>
      </c>
      <c r="BJ11">
        <v>0</v>
      </c>
      <c r="BK11">
        <v>0</v>
      </c>
    </row>
    <row r="12" spans="1:63" x14ac:dyDescent="0.25">
      <c r="A12" t="s">
        <v>37</v>
      </c>
      <c r="B12">
        <v>0</v>
      </c>
      <c r="C12">
        <v>0</v>
      </c>
      <c r="D12">
        <v>0</v>
      </c>
      <c r="E12">
        <v>0</v>
      </c>
      <c r="F12">
        <v>1</v>
      </c>
      <c r="G12">
        <v>1</v>
      </c>
      <c r="H12">
        <v>1</v>
      </c>
      <c r="I12">
        <v>1</v>
      </c>
      <c r="J12">
        <v>1</v>
      </c>
      <c r="K12">
        <v>0.5</v>
      </c>
      <c r="L12">
        <v>1</v>
      </c>
      <c r="M12">
        <v>1</v>
      </c>
      <c r="N12">
        <v>1</v>
      </c>
      <c r="O12">
        <v>0.5</v>
      </c>
      <c r="P12">
        <v>0</v>
      </c>
      <c r="Q12">
        <v>1</v>
      </c>
      <c r="R12">
        <v>0.5</v>
      </c>
      <c r="S12">
        <v>1</v>
      </c>
      <c r="T12">
        <v>0.5</v>
      </c>
      <c r="U12">
        <v>1</v>
      </c>
      <c r="V12">
        <v>1</v>
      </c>
      <c r="W12">
        <v>1</v>
      </c>
      <c r="X12">
        <v>0.5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0.5</v>
      </c>
      <c r="AF12">
        <v>0</v>
      </c>
      <c r="AG12">
        <v>0.5</v>
      </c>
      <c r="AH12">
        <v>1</v>
      </c>
      <c r="AI12">
        <v>0</v>
      </c>
      <c r="AJ12">
        <v>0.5</v>
      </c>
      <c r="AK12">
        <v>1</v>
      </c>
      <c r="AL12">
        <v>1</v>
      </c>
      <c r="AM12">
        <v>0.5</v>
      </c>
      <c r="AN12">
        <v>0</v>
      </c>
      <c r="AO12">
        <v>1</v>
      </c>
      <c r="AP12">
        <v>0</v>
      </c>
      <c r="AQ12">
        <v>0.5</v>
      </c>
      <c r="AR12">
        <v>1</v>
      </c>
      <c r="AS12">
        <v>0.5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0.5</v>
      </c>
      <c r="AZ12">
        <v>1</v>
      </c>
      <c r="BA12">
        <v>1</v>
      </c>
      <c r="BB12">
        <v>1</v>
      </c>
      <c r="BC12">
        <v>0</v>
      </c>
      <c r="BD12">
        <v>0.5</v>
      </c>
      <c r="BE12">
        <v>0.5</v>
      </c>
      <c r="BF12">
        <v>1</v>
      </c>
      <c r="BG12">
        <v>0.5</v>
      </c>
      <c r="BH12">
        <v>1</v>
      </c>
      <c r="BI12">
        <v>0.5</v>
      </c>
      <c r="BJ12">
        <v>1</v>
      </c>
      <c r="BK12">
        <v>1</v>
      </c>
    </row>
    <row r="13" spans="1:63" x14ac:dyDescent="0.25">
      <c r="A13" t="s">
        <v>38</v>
      </c>
      <c r="B13">
        <v>1</v>
      </c>
      <c r="C13">
        <v>1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</row>
    <row r="14" spans="1:63" x14ac:dyDescent="0.25">
      <c r="A14" t="s">
        <v>41</v>
      </c>
      <c r="B14">
        <v>0</v>
      </c>
      <c r="C14">
        <v>0</v>
      </c>
      <c r="D14">
        <v>0</v>
      </c>
      <c r="E14">
        <v>0</v>
      </c>
      <c r="F14">
        <v>1</v>
      </c>
      <c r="G14">
        <v>1</v>
      </c>
      <c r="H14">
        <v>1</v>
      </c>
      <c r="I14">
        <v>1</v>
      </c>
      <c r="J14">
        <v>1</v>
      </c>
      <c r="K14">
        <v>0.5</v>
      </c>
      <c r="L14">
        <v>1</v>
      </c>
      <c r="M14">
        <v>1</v>
      </c>
      <c r="N14">
        <v>1</v>
      </c>
      <c r="O14">
        <v>0.5</v>
      </c>
      <c r="P14">
        <v>0</v>
      </c>
      <c r="Q14">
        <v>1</v>
      </c>
      <c r="R14">
        <v>0.5</v>
      </c>
      <c r="S14">
        <v>1</v>
      </c>
      <c r="T14">
        <v>0.5</v>
      </c>
      <c r="U14">
        <v>1</v>
      </c>
      <c r="V14">
        <v>1</v>
      </c>
      <c r="W14">
        <v>1</v>
      </c>
      <c r="X14">
        <v>0.5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0.5</v>
      </c>
      <c r="AF14">
        <v>0</v>
      </c>
      <c r="AG14">
        <v>0.5</v>
      </c>
      <c r="AH14">
        <v>1</v>
      </c>
      <c r="AI14">
        <v>0</v>
      </c>
      <c r="AJ14">
        <v>0.5</v>
      </c>
      <c r="AK14">
        <v>1</v>
      </c>
      <c r="AL14">
        <v>1</v>
      </c>
      <c r="AM14">
        <v>0.5</v>
      </c>
      <c r="AN14">
        <v>0</v>
      </c>
      <c r="AO14">
        <v>1</v>
      </c>
      <c r="AP14">
        <v>0</v>
      </c>
      <c r="AQ14">
        <v>0.5</v>
      </c>
      <c r="AR14">
        <v>1</v>
      </c>
      <c r="AS14">
        <v>0.5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0.5</v>
      </c>
      <c r="AZ14">
        <v>1</v>
      </c>
      <c r="BA14">
        <v>1</v>
      </c>
      <c r="BB14">
        <v>1</v>
      </c>
      <c r="BC14">
        <v>0</v>
      </c>
      <c r="BD14">
        <v>0.5</v>
      </c>
      <c r="BE14">
        <v>0.5</v>
      </c>
      <c r="BF14">
        <v>1</v>
      </c>
      <c r="BG14">
        <v>0.5</v>
      </c>
      <c r="BH14">
        <v>1</v>
      </c>
      <c r="BI14">
        <v>0.5</v>
      </c>
      <c r="BJ14">
        <v>1</v>
      </c>
      <c r="BK14">
        <v>1</v>
      </c>
    </row>
    <row r="15" spans="1:63" x14ac:dyDescent="0.25">
      <c r="A15" t="s">
        <v>23</v>
      </c>
      <c r="B15">
        <v>1</v>
      </c>
      <c r="C15">
        <v>1</v>
      </c>
      <c r="D15">
        <v>1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</row>
    <row r="16" spans="1:63" x14ac:dyDescent="0.25">
      <c r="A16" t="s">
        <v>28</v>
      </c>
      <c r="B16">
        <v>0.5</v>
      </c>
      <c r="C16">
        <v>0.5</v>
      </c>
      <c r="D16">
        <v>0.5</v>
      </c>
      <c r="E16">
        <v>0.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</row>
    <row r="17" spans="1:117" x14ac:dyDescent="0.25">
      <c r="A17" t="s">
        <v>6</v>
      </c>
      <c r="B17">
        <v>0.5</v>
      </c>
      <c r="C17">
        <v>0</v>
      </c>
      <c r="D17">
        <v>0.5</v>
      </c>
      <c r="E17">
        <v>1</v>
      </c>
      <c r="F17">
        <v>0.5</v>
      </c>
      <c r="G17">
        <v>1</v>
      </c>
      <c r="H17">
        <v>1</v>
      </c>
      <c r="I17">
        <v>0</v>
      </c>
      <c r="J17">
        <v>1</v>
      </c>
      <c r="K17">
        <v>1</v>
      </c>
      <c r="L17">
        <v>0</v>
      </c>
      <c r="M17">
        <v>0.5</v>
      </c>
      <c r="N17">
        <v>0.5</v>
      </c>
      <c r="O17">
        <v>1</v>
      </c>
      <c r="P17">
        <v>1</v>
      </c>
      <c r="Q17">
        <v>1</v>
      </c>
      <c r="R17">
        <v>1</v>
      </c>
      <c r="S17">
        <v>1</v>
      </c>
      <c r="T17">
        <v>0</v>
      </c>
      <c r="U17">
        <v>1</v>
      </c>
      <c r="V17">
        <v>1</v>
      </c>
      <c r="W17">
        <v>0</v>
      </c>
      <c r="X17">
        <v>1</v>
      </c>
      <c r="Y17">
        <v>1</v>
      </c>
      <c r="Z17">
        <v>0.5</v>
      </c>
      <c r="AA17">
        <v>1</v>
      </c>
      <c r="AB17">
        <v>0.5</v>
      </c>
      <c r="AC17">
        <v>0</v>
      </c>
      <c r="AD17">
        <v>1</v>
      </c>
      <c r="AE17">
        <v>0</v>
      </c>
      <c r="AF17">
        <v>1</v>
      </c>
      <c r="AG17">
        <v>0</v>
      </c>
      <c r="AH17">
        <v>1</v>
      </c>
      <c r="AI17">
        <v>0</v>
      </c>
      <c r="AJ17">
        <v>1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1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1</v>
      </c>
      <c r="AY17">
        <v>1</v>
      </c>
      <c r="AZ17">
        <v>1</v>
      </c>
      <c r="BA17">
        <v>0</v>
      </c>
      <c r="BB17">
        <v>0</v>
      </c>
      <c r="BC17">
        <v>0</v>
      </c>
      <c r="BD17">
        <v>1</v>
      </c>
      <c r="BE17">
        <v>1</v>
      </c>
      <c r="BF17">
        <v>0</v>
      </c>
      <c r="BG17">
        <v>0</v>
      </c>
      <c r="BH17">
        <v>0</v>
      </c>
      <c r="BI17">
        <v>0</v>
      </c>
      <c r="BJ17">
        <v>1</v>
      </c>
      <c r="BK17">
        <v>0</v>
      </c>
    </row>
    <row r="18" spans="1:117" x14ac:dyDescent="0.25">
      <c r="A18" t="s">
        <v>8</v>
      </c>
      <c r="B18">
        <v>0.5</v>
      </c>
      <c r="C18">
        <v>1</v>
      </c>
      <c r="D18">
        <v>0.5</v>
      </c>
      <c r="E18">
        <v>0</v>
      </c>
      <c r="F18">
        <v>0.5</v>
      </c>
      <c r="G18">
        <v>0</v>
      </c>
      <c r="H18">
        <v>0</v>
      </c>
      <c r="I18">
        <v>1</v>
      </c>
      <c r="J18">
        <v>0</v>
      </c>
      <c r="K18">
        <v>0</v>
      </c>
      <c r="L18">
        <v>1</v>
      </c>
      <c r="M18">
        <v>0.5</v>
      </c>
      <c r="N18">
        <v>0.5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.5</v>
      </c>
      <c r="AA18">
        <v>0</v>
      </c>
      <c r="AB18">
        <v>0.5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1</v>
      </c>
      <c r="AX18">
        <v>0</v>
      </c>
      <c r="AY18">
        <v>0</v>
      </c>
      <c r="AZ18">
        <v>0</v>
      </c>
      <c r="BA18">
        <v>1</v>
      </c>
      <c r="BB18">
        <v>0</v>
      </c>
      <c r="BC18">
        <v>0</v>
      </c>
      <c r="BD18">
        <v>0</v>
      </c>
      <c r="BE18">
        <v>0</v>
      </c>
      <c r="BF18">
        <v>1</v>
      </c>
      <c r="BG18">
        <v>0</v>
      </c>
      <c r="BH18">
        <v>0</v>
      </c>
      <c r="BI18">
        <v>0</v>
      </c>
      <c r="BJ18">
        <v>0</v>
      </c>
      <c r="BK18">
        <v>0</v>
      </c>
    </row>
    <row r="19" spans="1:117" x14ac:dyDescent="0.25">
      <c r="A19" t="s">
        <v>7</v>
      </c>
      <c r="B19">
        <v>0.5</v>
      </c>
      <c r="C19">
        <v>0</v>
      </c>
      <c r="D19">
        <v>0.5</v>
      </c>
      <c r="E19">
        <v>1</v>
      </c>
      <c r="F19">
        <v>0.5</v>
      </c>
      <c r="G19">
        <v>1</v>
      </c>
      <c r="H19">
        <v>1</v>
      </c>
      <c r="I19">
        <v>0</v>
      </c>
      <c r="J19">
        <v>1</v>
      </c>
      <c r="K19">
        <v>1</v>
      </c>
      <c r="L19">
        <v>0</v>
      </c>
      <c r="M19">
        <v>0.5</v>
      </c>
      <c r="N19">
        <v>0.5</v>
      </c>
      <c r="O19">
        <v>1</v>
      </c>
      <c r="P19">
        <v>1</v>
      </c>
      <c r="Q19">
        <v>1</v>
      </c>
      <c r="R19">
        <v>1</v>
      </c>
      <c r="S19">
        <v>1</v>
      </c>
      <c r="T19">
        <v>0</v>
      </c>
      <c r="U19">
        <v>1</v>
      </c>
      <c r="V19">
        <v>1</v>
      </c>
      <c r="W19">
        <v>0</v>
      </c>
      <c r="X19">
        <v>1</v>
      </c>
      <c r="Y19">
        <v>1</v>
      </c>
      <c r="Z19">
        <v>0.5</v>
      </c>
      <c r="AA19">
        <v>1</v>
      </c>
      <c r="AB19">
        <v>0.5</v>
      </c>
      <c r="AC19">
        <v>0</v>
      </c>
      <c r="AD19">
        <v>1</v>
      </c>
      <c r="AE19">
        <v>0</v>
      </c>
      <c r="AF19">
        <v>1</v>
      </c>
      <c r="AG19">
        <v>0</v>
      </c>
      <c r="AH19">
        <v>1</v>
      </c>
      <c r="AI19">
        <v>0</v>
      </c>
      <c r="AJ19">
        <v>1</v>
      </c>
      <c r="AK19">
        <v>0</v>
      </c>
      <c r="AL19">
        <v>1</v>
      </c>
      <c r="AM19">
        <v>0</v>
      </c>
      <c r="AN19">
        <v>0</v>
      </c>
      <c r="AO19">
        <v>0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</v>
      </c>
      <c r="AY19">
        <v>1</v>
      </c>
      <c r="AZ19">
        <v>1</v>
      </c>
      <c r="BA19">
        <v>0</v>
      </c>
      <c r="BB19">
        <v>0</v>
      </c>
      <c r="BC19">
        <v>0</v>
      </c>
      <c r="BD19">
        <v>1</v>
      </c>
      <c r="BE19">
        <v>1</v>
      </c>
      <c r="BF19">
        <v>0</v>
      </c>
      <c r="BG19">
        <v>0</v>
      </c>
      <c r="BH19">
        <v>0</v>
      </c>
      <c r="BI19">
        <v>0</v>
      </c>
      <c r="BJ19">
        <v>1</v>
      </c>
      <c r="BK19">
        <v>0</v>
      </c>
    </row>
    <row r="20" spans="1:117" x14ac:dyDescent="0.25">
      <c r="A20" t="s">
        <v>44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0.5</v>
      </c>
      <c r="I20">
        <v>1</v>
      </c>
      <c r="J20">
        <v>0.5</v>
      </c>
      <c r="K20">
        <v>0</v>
      </c>
      <c r="L20">
        <v>0.5</v>
      </c>
      <c r="M20">
        <v>0.5</v>
      </c>
      <c r="N20">
        <v>0.5</v>
      </c>
      <c r="O20">
        <v>0</v>
      </c>
      <c r="P20">
        <v>0</v>
      </c>
      <c r="Q20">
        <v>0</v>
      </c>
      <c r="R20">
        <v>0</v>
      </c>
      <c r="S20">
        <v>0.5</v>
      </c>
      <c r="T20">
        <v>0</v>
      </c>
      <c r="U20">
        <v>0</v>
      </c>
      <c r="V20">
        <v>0</v>
      </c>
      <c r="W20">
        <v>0.5</v>
      </c>
      <c r="X20">
        <v>0</v>
      </c>
      <c r="Y20">
        <v>0</v>
      </c>
      <c r="Z20">
        <v>0.5</v>
      </c>
      <c r="AA20">
        <v>0</v>
      </c>
      <c r="AB20">
        <v>0.5</v>
      </c>
      <c r="AC20">
        <v>0</v>
      </c>
      <c r="AD20">
        <v>0.5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</row>
    <row r="21" spans="1:117" x14ac:dyDescent="0.25">
      <c r="A21" t="s">
        <v>1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0.5</v>
      </c>
      <c r="I21">
        <v>1</v>
      </c>
      <c r="J21">
        <v>0.5</v>
      </c>
      <c r="K21">
        <v>0</v>
      </c>
      <c r="L21">
        <v>0.5</v>
      </c>
      <c r="M21">
        <v>0.5</v>
      </c>
      <c r="N21">
        <v>0.5</v>
      </c>
      <c r="O21">
        <v>0</v>
      </c>
      <c r="P21">
        <v>0</v>
      </c>
      <c r="Q21">
        <v>0</v>
      </c>
      <c r="R21">
        <v>0</v>
      </c>
      <c r="S21">
        <v>0.5</v>
      </c>
      <c r="T21">
        <v>0</v>
      </c>
      <c r="U21">
        <v>0</v>
      </c>
      <c r="V21">
        <v>0</v>
      </c>
      <c r="W21">
        <v>0.5</v>
      </c>
      <c r="X21">
        <v>0</v>
      </c>
      <c r="Y21">
        <v>0</v>
      </c>
      <c r="Z21">
        <v>0.5</v>
      </c>
      <c r="AA21">
        <v>0</v>
      </c>
      <c r="AB21">
        <v>0.5</v>
      </c>
      <c r="AC21">
        <v>0</v>
      </c>
      <c r="AD21">
        <v>0.5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</row>
    <row r="22" spans="1:117" x14ac:dyDescent="0.25">
      <c r="A22" t="s">
        <v>9</v>
      </c>
      <c r="B22">
        <v>0.5</v>
      </c>
      <c r="C22">
        <v>1</v>
      </c>
      <c r="D22">
        <v>0.5</v>
      </c>
      <c r="E22">
        <v>0</v>
      </c>
      <c r="F22">
        <v>0.5</v>
      </c>
      <c r="G22">
        <v>0</v>
      </c>
      <c r="H22">
        <v>0</v>
      </c>
      <c r="I22">
        <v>1</v>
      </c>
      <c r="J22">
        <v>0</v>
      </c>
      <c r="K22">
        <v>0</v>
      </c>
      <c r="L22">
        <v>1</v>
      </c>
      <c r="M22">
        <v>0.5</v>
      </c>
      <c r="N22">
        <v>0.5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0</v>
      </c>
      <c r="Y22">
        <v>0</v>
      </c>
      <c r="Z22">
        <v>0.5</v>
      </c>
      <c r="AA22">
        <v>0</v>
      </c>
      <c r="AB22">
        <v>0.5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0</v>
      </c>
      <c r="BA22">
        <v>1</v>
      </c>
      <c r="BB22">
        <v>0</v>
      </c>
      <c r="BC22">
        <v>0</v>
      </c>
      <c r="BD22">
        <v>0</v>
      </c>
      <c r="BE22">
        <v>0</v>
      </c>
      <c r="BF22">
        <v>1</v>
      </c>
      <c r="BG22">
        <v>0</v>
      </c>
      <c r="BH22">
        <v>0</v>
      </c>
      <c r="BI22">
        <v>0</v>
      </c>
      <c r="BJ22">
        <v>0</v>
      </c>
      <c r="BK22">
        <v>0</v>
      </c>
    </row>
    <row r="23" spans="1:117" x14ac:dyDescent="0.25">
      <c r="A23" t="s">
        <v>47</v>
      </c>
      <c r="B23">
        <v>0</v>
      </c>
      <c r="C23">
        <v>0</v>
      </c>
      <c r="D23">
        <v>0</v>
      </c>
      <c r="E23">
        <v>0</v>
      </c>
      <c r="F23">
        <v>1</v>
      </c>
      <c r="G23">
        <v>1</v>
      </c>
      <c r="H23">
        <v>0.5</v>
      </c>
      <c r="I23">
        <v>1</v>
      </c>
      <c r="J23">
        <v>0.5</v>
      </c>
      <c r="K23">
        <v>0</v>
      </c>
      <c r="L23">
        <v>0.5</v>
      </c>
      <c r="M23">
        <v>0.5</v>
      </c>
      <c r="N23">
        <v>0.5</v>
      </c>
      <c r="O23">
        <v>0</v>
      </c>
      <c r="P23">
        <v>0</v>
      </c>
      <c r="Q23">
        <v>0</v>
      </c>
      <c r="R23">
        <v>0</v>
      </c>
      <c r="S23">
        <v>0.5</v>
      </c>
      <c r="T23">
        <v>0</v>
      </c>
      <c r="U23">
        <v>0</v>
      </c>
      <c r="V23">
        <v>0</v>
      </c>
      <c r="W23">
        <v>0.5</v>
      </c>
      <c r="X23">
        <v>0</v>
      </c>
      <c r="Y23">
        <v>0</v>
      </c>
      <c r="Z23">
        <v>0.5</v>
      </c>
      <c r="AA23">
        <v>0</v>
      </c>
      <c r="AB23">
        <v>0.5</v>
      </c>
      <c r="AC23">
        <v>0</v>
      </c>
      <c r="AD23">
        <v>0.5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</row>
    <row r="24" spans="1:117" x14ac:dyDescent="0.25">
      <c r="A24" t="s">
        <v>12</v>
      </c>
      <c r="B24">
        <v>0</v>
      </c>
      <c r="C24">
        <v>0</v>
      </c>
      <c r="D24">
        <v>0</v>
      </c>
      <c r="E24">
        <v>0</v>
      </c>
      <c r="F24">
        <v>1</v>
      </c>
      <c r="G24">
        <v>1</v>
      </c>
      <c r="H24">
        <v>0.5</v>
      </c>
      <c r="I24">
        <v>1</v>
      </c>
      <c r="J24">
        <v>0.5</v>
      </c>
      <c r="K24">
        <v>0</v>
      </c>
      <c r="L24">
        <v>0.5</v>
      </c>
      <c r="M24">
        <v>0.5</v>
      </c>
      <c r="N24">
        <v>0.5</v>
      </c>
      <c r="O24">
        <v>0</v>
      </c>
      <c r="P24">
        <v>0</v>
      </c>
      <c r="Q24">
        <v>0</v>
      </c>
      <c r="R24">
        <v>0</v>
      </c>
      <c r="S24">
        <v>0.5</v>
      </c>
      <c r="T24">
        <v>0</v>
      </c>
      <c r="U24">
        <v>0</v>
      </c>
      <c r="V24">
        <v>0</v>
      </c>
      <c r="W24">
        <v>0.5</v>
      </c>
      <c r="X24">
        <v>0</v>
      </c>
      <c r="Y24">
        <v>0</v>
      </c>
      <c r="Z24">
        <v>0.5</v>
      </c>
      <c r="AA24">
        <v>0</v>
      </c>
      <c r="AB24">
        <v>0.5</v>
      </c>
      <c r="AC24">
        <v>0</v>
      </c>
      <c r="AD24">
        <v>0.5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</row>
    <row r="25" spans="1:117" x14ac:dyDescent="0.25">
      <c r="A25" t="s">
        <v>1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</row>
    <row r="26" spans="1:117" x14ac:dyDescent="0.25">
      <c r="A26" t="s">
        <v>15</v>
      </c>
      <c r="B26">
        <v>0</v>
      </c>
      <c r="C26">
        <v>0</v>
      </c>
      <c r="D26">
        <v>0</v>
      </c>
      <c r="E26">
        <v>0</v>
      </c>
      <c r="F26">
        <v>1</v>
      </c>
      <c r="G26">
        <v>1</v>
      </c>
      <c r="H26">
        <v>0.5</v>
      </c>
      <c r="I26">
        <v>1</v>
      </c>
      <c r="J26">
        <v>0.5</v>
      </c>
      <c r="K26">
        <v>0.5</v>
      </c>
      <c r="L26">
        <v>0.5</v>
      </c>
      <c r="M26">
        <v>0.5</v>
      </c>
      <c r="N26">
        <v>0.5</v>
      </c>
      <c r="O26">
        <v>0</v>
      </c>
      <c r="P26">
        <v>0</v>
      </c>
      <c r="Q26">
        <v>0.5</v>
      </c>
      <c r="R26">
        <v>1</v>
      </c>
      <c r="S26">
        <v>1</v>
      </c>
      <c r="T26">
        <v>0</v>
      </c>
      <c r="U26">
        <v>0</v>
      </c>
      <c r="V26">
        <v>0</v>
      </c>
      <c r="W26">
        <v>1</v>
      </c>
      <c r="X26">
        <v>0.5</v>
      </c>
      <c r="Y26">
        <v>1</v>
      </c>
      <c r="Z26">
        <v>1</v>
      </c>
      <c r="AA26">
        <v>1</v>
      </c>
      <c r="AB26">
        <v>1</v>
      </c>
      <c r="AC26">
        <v>0.5</v>
      </c>
      <c r="AD26">
        <v>1</v>
      </c>
      <c r="AE26">
        <v>0</v>
      </c>
      <c r="AF26">
        <v>0.5</v>
      </c>
      <c r="AG26">
        <v>0.5</v>
      </c>
      <c r="AH26">
        <v>0</v>
      </c>
      <c r="AI26">
        <v>0</v>
      </c>
      <c r="AJ26">
        <v>0</v>
      </c>
      <c r="AK26">
        <v>1</v>
      </c>
      <c r="AL26">
        <v>0.5</v>
      </c>
      <c r="AM26">
        <v>1</v>
      </c>
      <c r="AN26">
        <v>0.5</v>
      </c>
      <c r="AO26">
        <v>0.5</v>
      </c>
      <c r="AP26">
        <v>1</v>
      </c>
      <c r="AQ26">
        <v>0.5</v>
      </c>
      <c r="AR26">
        <v>1</v>
      </c>
      <c r="AS26">
        <v>1</v>
      </c>
      <c r="AT26">
        <v>0.5</v>
      </c>
      <c r="AU26">
        <v>0</v>
      </c>
      <c r="AV26">
        <v>0</v>
      </c>
      <c r="AW26">
        <v>0</v>
      </c>
      <c r="AX26">
        <v>0.5</v>
      </c>
      <c r="AY26">
        <v>0.5</v>
      </c>
      <c r="AZ26">
        <v>0.5</v>
      </c>
      <c r="BA26">
        <v>0.5</v>
      </c>
      <c r="BB26">
        <v>0</v>
      </c>
      <c r="BC26">
        <v>1</v>
      </c>
      <c r="BD26">
        <v>1</v>
      </c>
      <c r="BE26">
        <v>0.5</v>
      </c>
      <c r="BF26">
        <v>1</v>
      </c>
      <c r="BG26">
        <v>0.5</v>
      </c>
      <c r="BH26">
        <v>0.5</v>
      </c>
      <c r="BI26">
        <v>0.5</v>
      </c>
      <c r="BJ26">
        <v>1</v>
      </c>
      <c r="BK26">
        <v>1</v>
      </c>
    </row>
    <row r="27" spans="1:117" x14ac:dyDescent="0.25">
      <c r="A27" t="s">
        <v>16</v>
      </c>
      <c r="B27">
        <v>0</v>
      </c>
      <c r="C27">
        <v>0</v>
      </c>
      <c r="D27">
        <v>0</v>
      </c>
      <c r="E27">
        <v>0</v>
      </c>
      <c r="F27">
        <v>1</v>
      </c>
      <c r="G27">
        <v>1</v>
      </c>
      <c r="H27">
        <v>0.5</v>
      </c>
      <c r="I27">
        <v>1</v>
      </c>
      <c r="J27">
        <v>0.5</v>
      </c>
      <c r="K27">
        <v>0.5</v>
      </c>
      <c r="L27">
        <v>0.5</v>
      </c>
      <c r="M27">
        <v>0.5</v>
      </c>
      <c r="N27">
        <v>0.5</v>
      </c>
      <c r="O27">
        <v>0</v>
      </c>
      <c r="P27">
        <v>0</v>
      </c>
      <c r="Q27">
        <v>0.5</v>
      </c>
      <c r="R27">
        <v>1</v>
      </c>
      <c r="S27">
        <v>1</v>
      </c>
      <c r="T27">
        <v>0</v>
      </c>
      <c r="U27">
        <v>0</v>
      </c>
      <c r="V27">
        <v>0</v>
      </c>
      <c r="W27">
        <v>1</v>
      </c>
      <c r="X27">
        <v>0.5</v>
      </c>
      <c r="Y27">
        <v>1</v>
      </c>
      <c r="Z27">
        <v>1</v>
      </c>
      <c r="AA27">
        <v>1</v>
      </c>
      <c r="AB27">
        <v>1</v>
      </c>
      <c r="AC27">
        <v>0.5</v>
      </c>
      <c r="AD27">
        <v>1</v>
      </c>
      <c r="AE27">
        <v>0</v>
      </c>
      <c r="AF27">
        <v>0.5</v>
      </c>
      <c r="AG27">
        <v>0.5</v>
      </c>
      <c r="AH27">
        <v>0</v>
      </c>
      <c r="AI27">
        <v>0</v>
      </c>
      <c r="AJ27">
        <v>0</v>
      </c>
      <c r="AK27">
        <v>1</v>
      </c>
      <c r="AL27">
        <v>0.5</v>
      </c>
      <c r="AM27">
        <v>1</v>
      </c>
      <c r="AN27">
        <v>0.5</v>
      </c>
      <c r="AO27">
        <v>0.5</v>
      </c>
      <c r="AP27">
        <v>1</v>
      </c>
      <c r="AQ27">
        <v>0.5</v>
      </c>
      <c r="AR27">
        <v>1</v>
      </c>
      <c r="AS27">
        <v>1</v>
      </c>
      <c r="AT27">
        <v>0.5</v>
      </c>
      <c r="AU27">
        <v>0</v>
      </c>
      <c r="AV27">
        <v>0</v>
      </c>
      <c r="AW27">
        <v>0</v>
      </c>
      <c r="AX27">
        <v>0.5</v>
      </c>
      <c r="AY27">
        <v>0.5</v>
      </c>
      <c r="AZ27">
        <v>0.5</v>
      </c>
      <c r="BA27">
        <v>0.5</v>
      </c>
      <c r="BB27">
        <v>0</v>
      </c>
      <c r="BC27">
        <v>1</v>
      </c>
      <c r="BD27">
        <v>1</v>
      </c>
      <c r="BE27">
        <v>0.5</v>
      </c>
      <c r="BF27">
        <v>1</v>
      </c>
      <c r="BG27">
        <v>0.5</v>
      </c>
      <c r="BH27">
        <v>0.5</v>
      </c>
      <c r="BI27">
        <v>0.5</v>
      </c>
      <c r="BJ27">
        <v>1</v>
      </c>
      <c r="BK27">
        <v>1</v>
      </c>
    </row>
    <row r="28" spans="1:117" x14ac:dyDescent="0.25">
      <c r="A28" t="s">
        <v>18</v>
      </c>
      <c r="B28">
        <v>0.5</v>
      </c>
      <c r="C28">
        <v>0.5</v>
      </c>
      <c r="D28">
        <v>0.5</v>
      </c>
      <c r="E28">
        <v>0.5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</row>
    <row r="30" spans="1:117" x14ac:dyDescent="0.25">
      <c r="A30" t="s">
        <v>917</v>
      </c>
    </row>
    <row r="31" spans="1:117" x14ac:dyDescent="0.25">
      <c r="A31" s="3" t="s">
        <v>86</v>
      </c>
      <c r="B31" s="3">
        <v>1</v>
      </c>
      <c r="C31" s="3">
        <v>1</v>
      </c>
      <c r="D31" s="3">
        <v>1</v>
      </c>
      <c r="E31" s="3">
        <v>1</v>
      </c>
      <c r="F31" s="3">
        <v>2</v>
      </c>
      <c r="G31" s="3">
        <v>2</v>
      </c>
      <c r="H31" s="3">
        <v>2</v>
      </c>
      <c r="I31" s="3">
        <v>2</v>
      </c>
      <c r="J31" s="3">
        <v>3</v>
      </c>
      <c r="K31" s="3">
        <v>3</v>
      </c>
      <c r="L31" s="3">
        <v>3</v>
      </c>
      <c r="M31" s="3">
        <v>3</v>
      </c>
      <c r="N31" s="3">
        <v>4</v>
      </c>
      <c r="O31" s="3">
        <v>4</v>
      </c>
      <c r="P31" s="3">
        <v>4</v>
      </c>
      <c r="Q31" s="3">
        <v>4</v>
      </c>
      <c r="R31" s="3">
        <v>5</v>
      </c>
      <c r="S31" s="3">
        <v>5</v>
      </c>
      <c r="T31" s="3">
        <v>6</v>
      </c>
      <c r="U31" s="3">
        <v>7</v>
      </c>
      <c r="V31" s="3">
        <v>7</v>
      </c>
      <c r="W31" s="3">
        <v>8</v>
      </c>
      <c r="X31" s="3">
        <v>9</v>
      </c>
      <c r="Y31" s="3">
        <v>9</v>
      </c>
      <c r="Z31" s="3">
        <v>10</v>
      </c>
      <c r="AA31" s="3">
        <v>10</v>
      </c>
      <c r="AB31" s="3">
        <v>11</v>
      </c>
      <c r="AC31" s="3">
        <v>11</v>
      </c>
      <c r="AD31" s="3">
        <v>12</v>
      </c>
      <c r="AE31" s="3">
        <v>12</v>
      </c>
      <c r="AF31" s="3">
        <v>13</v>
      </c>
      <c r="AG31" s="3">
        <v>13</v>
      </c>
      <c r="AH31" s="3">
        <v>14</v>
      </c>
      <c r="AI31" s="3">
        <v>14</v>
      </c>
      <c r="AJ31" s="3">
        <v>15</v>
      </c>
      <c r="AK31" s="3">
        <v>16</v>
      </c>
      <c r="AL31" s="3">
        <v>16</v>
      </c>
      <c r="AM31" s="3">
        <v>17</v>
      </c>
      <c r="AN31" s="3">
        <v>17</v>
      </c>
      <c r="AO31" s="3">
        <v>18</v>
      </c>
      <c r="AP31" s="3">
        <v>18</v>
      </c>
      <c r="AQ31" s="3">
        <v>19</v>
      </c>
      <c r="AR31" s="3">
        <v>19</v>
      </c>
      <c r="AS31" s="3">
        <v>20</v>
      </c>
      <c r="AT31" s="3">
        <v>20</v>
      </c>
      <c r="AU31" s="3">
        <v>21</v>
      </c>
      <c r="AV31" s="3">
        <v>22</v>
      </c>
      <c r="AW31" s="3">
        <v>22</v>
      </c>
      <c r="AX31" s="3">
        <v>23</v>
      </c>
      <c r="AY31" s="3">
        <v>23</v>
      </c>
      <c r="AZ31" s="3">
        <v>24</v>
      </c>
      <c r="BA31" s="3">
        <v>25</v>
      </c>
      <c r="BB31" s="3">
        <v>25</v>
      </c>
      <c r="BC31" s="3">
        <v>26</v>
      </c>
      <c r="BD31" s="3">
        <v>26</v>
      </c>
      <c r="BE31" s="3">
        <v>27</v>
      </c>
      <c r="BF31" s="3">
        <v>27</v>
      </c>
      <c r="BG31" s="3">
        <v>28</v>
      </c>
      <c r="BH31" s="3">
        <v>28</v>
      </c>
      <c r="BI31" s="3">
        <v>29</v>
      </c>
      <c r="BJ31" s="3">
        <v>29</v>
      </c>
      <c r="BK31" s="3">
        <v>30</v>
      </c>
      <c r="BL31" s="3">
        <v>30</v>
      </c>
      <c r="BM31" s="3">
        <v>31</v>
      </c>
      <c r="BN31" s="3">
        <v>31</v>
      </c>
      <c r="BO31" s="3">
        <v>32</v>
      </c>
      <c r="BP31" s="3">
        <v>32</v>
      </c>
      <c r="BQ31" s="3">
        <v>33</v>
      </c>
      <c r="BR31" s="3">
        <v>34</v>
      </c>
      <c r="BS31" s="3">
        <v>35</v>
      </c>
      <c r="BT31" s="3">
        <v>35</v>
      </c>
      <c r="BU31" s="3">
        <v>36</v>
      </c>
      <c r="BV31" s="3">
        <v>37</v>
      </c>
      <c r="BW31" s="3">
        <v>37</v>
      </c>
      <c r="BX31" s="3">
        <v>38</v>
      </c>
      <c r="BY31" s="3">
        <v>38</v>
      </c>
      <c r="BZ31" s="3">
        <v>39</v>
      </c>
      <c r="CA31" s="3">
        <v>39</v>
      </c>
      <c r="CB31" s="3">
        <v>40</v>
      </c>
      <c r="CC31" s="3">
        <v>40</v>
      </c>
      <c r="CD31" s="3">
        <v>41</v>
      </c>
      <c r="CE31" s="3">
        <v>42</v>
      </c>
      <c r="CF31" s="3">
        <v>42</v>
      </c>
      <c r="CG31" s="3">
        <v>43</v>
      </c>
      <c r="CH31" s="3">
        <v>43</v>
      </c>
      <c r="CI31" s="3">
        <v>44</v>
      </c>
      <c r="CJ31" s="3">
        <v>44</v>
      </c>
      <c r="CK31" s="3">
        <v>45</v>
      </c>
      <c r="CL31" s="3">
        <v>45</v>
      </c>
      <c r="CM31" s="3">
        <v>46</v>
      </c>
      <c r="CN31" s="3">
        <v>46</v>
      </c>
      <c r="CO31" s="3">
        <v>47</v>
      </c>
      <c r="CP31" s="3">
        <v>48</v>
      </c>
      <c r="CQ31" s="3">
        <v>49</v>
      </c>
      <c r="CR31" s="3">
        <v>49</v>
      </c>
      <c r="CS31" s="3">
        <v>50</v>
      </c>
      <c r="CT31" s="3">
        <v>50</v>
      </c>
      <c r="CU31" s="3">
        <v>51</v>
      </c>
      <c r="CV31" s="3">
        <v>51</v>
      </c>
      <c r="CW31" s="3">
        <v>52</v>
      </c>
      <c r="CX31" s="3">
        <v>52</v>
      </c>
      <c r="CY31" s="3">
        <v>53</v>
      </c>
      <c r="CZ31" s="3">
        <v>54</v>
      </c>
      <c r="DA31" s="3">
        <v>55</v>
      </c>
      <c r="DB31" s="3">
        <v>55</v>
      </c>
      <c r="DC31" s="3">
        <v>56</v>
      </c>
      <c r="DD31" s="3">
        <v>56</v>
      </c>
      <c r="DE31" s="3">
        <v>57</v>
      </c>
      <c r="DF31" s="3">
        <v>58</v>
      </c>
      <c r="DG31" s="3">
        <v>58</v>
      </c>
      <c r="DH31" s="3">
        <v>59</v>
      </c>
      <c r="DI31" s="3">
        <v>59</v>
      </c>
      <c r="DJ31" s="3">
        <v>60</v>
      </c>
      <c r="DK31" s="3">
        <v>60</v>
      </c>
      <c r="DL31" s="3">
        <v>61</v>
      </c>
      <c r="DM31" s="3">
        <v>62</v>
      </c>
    </row>
    <row r="32" spans="1:117" x14ac:dyDescent="0.25">
      <c r="A32" s="3" t="s">
        <v>22</v>
      </c>
      <c r="B32" s="3">
        <v>1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 s="3">
        <v>0</v>
      </c>
      <c r="DM32" s="3">
        <v>0</v>
      </c>
    </row>
    <row r="33" spans="1:117" x14ac:dyDescent="0.25">
      <c r="A33" s="3" t="s">
        <v>4</v>
      </c>
      <c r="B33" s="3">
        <v>1</v>
      </c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>
        <v>1</v>
      </c>
      <c r="Q33" s="3">
        <v>1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v>0</v>
      </c>
    </row>
    <row r="34" spans="1:117" x14ac:dyDescent="0.25">
      <c r="A34" s="3" t="s">
        <v>26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1</v>
      </c>
      <c r="S34" s="3">
        <v>1</v>
      </c>
      <c r="T34" s="3">
        <v>1</v>
      </c>
      <c r="U34" s="3">
        <v>1</v>
      </c>
      <c r="V34" s="3">
        <v>0</v>
      </c>
      <c r="W34" s="3">
        <v>1</v>
      </c>
      <c r="X34" s="3">
        <v>1</v>
      </c>
      <c r="Y34" s="3">
        <v>1</v>
      </c>
      <c r="Z34" s="3">
        <v>0</v>
      </c>
      <c r="AA34" s="3">
        <v>1</v>
      </c>
      <c r="AB34" s="3">
        <v>1</v>
      </c>
      <c r="AC34" s="3">
        <v>1</v>
      </c>
      <c r="AD34" s="3">
        <v>1</v>
      </c>
      <c r="AE34" s="3">
        <v>1</v>
      </c>
      <c r="AF34" s="3">
        <v>1</v>
      </c>
      <c r="AG34" s="3">
        <v>0</v>
      </c>
      <c r="AH34" s="3">
        <v>0</v>
      </c>
      <c r="AI34" s="3">
        <v>1</v>
      </c>
      <c r="AJ34" s="3">
        <v>0</v>
      </c>
      <c r="AK34" s="3">
        <v>1</v>
      </c>
      <c r="AL34" s="3">
        <v>0</v>
      </c>
      <c r="AM34" s="3">
        <v>0</v>
      </c>
      <c r="AN34" s="3">
        <v>1</v>
      </c>
      <c r="AO34" s="3">
        <v>1</v>
      </c>
      <c r="AP34" s="3">
        <v>0</v>
      </c>
      <c r="AQ34" s="3">
        <v>0</v>
      </c>
      <c r="AR34" s="3">
        <v>0</v>
      </c>
      <c r="AS34" s="3">
        <v>1</v>
      </c>
      <c r="AT34" s="3">
        <v>0</v>
      </c>
      <c r="AU34" s="3">
        <v>1</v>
      </c>
      <c r="AV34" s="3">
        <v>1</v>
      </c>
      <c r="AW34" s="3">
        <v>1</v>
      </c>
      <c r="AX34" s="3">
        <v>0</v>
      </c>
      <c r="AY34" s="3">
        <v>0</v>
      </c>
      <c r="AZ34" s="3">
        <v>1</v>
      </c>
      <c r="BA34" s="3">
        <v>1</v>
      </c>
      <c r="BB34" s="3">
        <v>1</v>
      </c>
      <c r="BC34" s="3">
        <v>1</v>
      </c>
      <c r="BD34" s="3">
        <v>0</v>
      </c>
      <c r="BE34" s="3">
        <v>1</v>
      </c>
      <c r="BF34" s="3">
        <v>0</v>
      </c>
      <c r="BG34" s="3">
        <v>1</v>
      </c>
      <c r="BH34" s="3">
        <v>0</v>
      </c>
      <c r="BI34" s="3">
        <v>1</v>
      </c>
      <c r="BJ34" s="3">
        <v>1</v>
      </c>
      <c r="BK34" s="3">
        <v>1</v>
      </c>
      <c r="BL34" s="3">
        <v>0</v>
      </c>
      <c r="BM34" s="3">
        <v>0</v>
      </c>
      <c r="BN34" s="3">
        <v>0</v>
      </c>
      <c r="BO34" s="3">
        <v>1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1</v>
      </c>
      <c r="BV34" s="3">
        <v>1</v>
      </c>
      <c r="BW34" s="3">
        <v>0</v>
      </c>
      <c r="BX34" s="3">
        <v>1</v>
      </c>
      <c r="BY34" s="3">
        <v>0</v>
      </c>
      <c r="BZ34" s="3">
        <v>0</v>
      </c>
      <c r="CA34" s="3">
        <v>0</v>
      </c>
      <c r="CB34" s="3">
        <v>1</v>
      </c>
      <c r="CC34" s="3">
        <v>1</v>
      </c>
      <c r="CD34" s="3">
        <v>0</v>
      </c>
      <c r="CE34" s="3">
        <v>0</v>
      </c>
      <c r="CF34" s="3">
        <v>0</v>
      </c>
      <c r="CG34" s="3">
        <v>1</v>
      </c>
      <c r="CH34" s="3">
        <v>0</v>
      </c>
      <c r="CI34" s="3">
        <v>0</v>
      </c>
      <c r="CJ34" s="3">
        <v>0</v>
      </c>
      <c r="CK34" s="3">
        <v>1</v>
      </c>
      <c r="CL34" s="3">
        <v>0</v>
      </c>
      <c r="CM34" s="3">
        <v>1</v>
      </c>
      <c r="CN34" s="3">
        <v>0</v>
      </c>
      <c r="CO34" s="3">
        <v>0</v>
      </c>
      <c r="CP34" s="3">
        <v>1</v>
      </c>
      <c r="CQ34" s="3">
        <v>0</v>
      </c>
      <c r="CR34" s="3">
        <v>0</v>
      </c>
      <c r="CS34" s="3">
        <v>0</v>
      </c>
      <c r="CT34" s="3">
        <v>1</v>
      </c>
      <c r="CU34" s="3">
        <v>1</v>
      </c>
      <c r="CV34" s="3">
        <v>1</v>
      </c>
      <c r="CW34" s="3">
        <v>1</v>
      </c>
      <c r="CX34" s="3">
        <v>1</v>
      </c>
      <c r="CY34" s="3">
        <v>1</v>
      </c>
      <c r="CZ34" s="3">
        <v>0</v>
      </c>
      <c r="DA34" s="3">
        <v>0</v>
      </c>
      <c r="DB34" s="3">
        <v>0</v>
      </c>
      <c r="DC34" s="3">
        <v>0</v>
      </c>
      <c r="DD34" s="3">
        <v>0</v>
      </c>
      <c r="DE34" s="3">
        <v>1</v>
      </c>
      <c r="DF34" s="3">
        <v>1</v>
      </c>
      <c r="DG34" s="3">
        <v>0</v>
      </c>
      <c r="DH34" s="3">
        <v>0</v>
      </c>
      <c r="DI34" s="3">
        <v>0</v>
      </c>
      <c r="DJ34" s="3">
        <v>0</v>
      </c>
      <c r="DK34" s="3">
        <v>0</v>
      </c>
      <c r="DL34" s="3">
        <v>0</v>
      </c>
      <c r="DM34" s="3">
        <v>0</v>
      </c>
    </row>
    <row r="35" spans="1:117" x14ac:dyDescent="0.25">
      <c r="A35" s="3" t="s">
        <v>29</v>
      </c>
      <c r="B35" s="3">
        <v>1</v>
      </c>
      <c r="C35" s="3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0</v>
      </c>
      <c r="V35" s="3">
        <v>1</v>
      </c>
      <c r="W35" s="3">
        <v>1</v>
      </c>
      <c r="X35" s="3">
        <v>1</v>
      </c>
      <c r="Y35" s="3">
        <v>0</v>
      </c>
      <c r="Z35" s="3">
        <v>0</v>
      </c>
      <c r="AA35" s="3">
        <v>0</v>
      </c>
      <c r="AB35" s="3">
        <v>0</v>
      </c>
      <c r="AC35" s="3">
        <v>1</v>
      </c>
      <c r="AD35" s="3">
        <v>0</v>
      </c>
      <c r="AE35" s="3">
        <v>1</v>
      </c>
      <c r="AF35" s="3">
        <v>0</v>
      </c>
      <c r="AG35" s="3">
        <v>1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1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1</v>
      </c>
      <c r="AX35" s="3">
        <v>0</v>
      </c>
      <c r="AY35" s="3">
        <v>0</v>
      </c>
      <c r="AZ35" s="3">
        <v>0</v>
      </c>
      <c r="BA35" s="3">
        <v>0</v>
      </c>
      <c r="BB35" s="3">
        <v>1</v>
      </c>
      <c r="BC35" s="3">
        <v>0</v>
      </c>
      <c r="BD35" s="3">
        <v>0</v>
      </c>
      <c r="BE35" s="3">
        <v>0</v>
      </c>
      <c r="BF35" s="3">
        <v>1</v>
      </c>
      <c r="BG35" s="3">
        <v>0</v>
      </c>
      <c r="BH35" s="3">
        <v>0</v>
      </c>
      <c r="BI35" s="3">
        <v>1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v>0</v>
      </c>
    </row>
    <row r="36" spans="1:117" x14ac:dyDescent="0.25">
      <c r="A36" s="3" t="s">
        <v>31</v>
      </c>
      <c r="B36" s="3">
        <v>1</v>
      </c>
      <c r="C36" s="3">
        <v>0</v>
      </c>
      <c r="D36" s="3">
        <v>0</v>
      </c>
      <c r="E36" s="3">
        <v>1</v>
      </c>
      <c r="F36" s="3">
        <v>0</v>
      </c>
      <c r="G36" s="3">
        <v>1</v>
      </c>
      <c r="H36" s="3">
        <v>0</v>
      </c>
      <c r="I36" s="3">
        <v>1</v>
      </c>
      <c r="J36" s="3">
        <v>0</v>
      </c>
      <c r="K36" s="3">
        <v>0</v>
      </c>
      <c r="L36" s="3">
        <v>1</v>
      </c>
      <c r="M36" s="3">
        <v>1</v>
      </c>
      <c r="N36" s="3">
        <v>1</v>
      </c>
      <c r="O36" s="3">
        <v>0</v>
      </c>
      <c r="P36" s="3">
        <v>1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  <c r="CU36" s="3">
        <v>0</v>
      </c>
      <c r="CV36" s="3">
        <v>0</v>
      </c>
      <c r="CW36" s="3">
        <v>0</v>
      </c>
      <c r="CX36" s="3">
        <v>0</v>
      </c>
      <c r="CY36" s="3">
        <v>0</v>
      </c>
      <c r="CZ36" s="3">
        <v>0</v>
      </c>
      <c r="DA36" s="3">
        <v>0</v>
      </c>
      <c r="DB36" s="3">
        <v>0</v>
      </c>
      <c r="DC36" s="3">
        <v>0</v>
      </c>
      <c r="DD36" s="3">
        <v>0</v>
      </c>
      <c r="DE36" s="3">
        <v>0</v>
      </c>
      <c r="DF36" s="3">
        <v>0</v>
      </c>
      <c r="DG36" s="3">
        <v>0</v>
      </c>
      <c r="DH36" s="3">
        <v>0</v>
      </c>
      <c r="DI36" s="3">
        <v>0</v>
      </c>
      <c r="DJ36" s="3">
        <v>0</v>
      </c>
      <c r="DK36" s="3">
        <v>0</v>
      </c>
      <c r="DL36" s="3">
        <v>0</v>
      </c>
      <c r="DM36" s="3">
        <v>0</v>
      </c>
    </row>
    <row r="37" spans="1:117" x14ac:dyDescent="0.25">
      <c r="A37" s="3" t="s">
        <v>32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0</v>
      </c>
      <c r="AA37" s="3">
        <v>1</v>
      </c>
      <c r="AB37" s="3">
        <v>1</v>
      </c>
      <c r="AC37" s="3">
        <v>1</v>
      </c>
      <c r="AD37" s="3">
        <v>1</v>
      </c>
      <c r="AE37" s="3">
        <v>1</v>
      </c>
      <c r="AF37" s="3">
        <v>1</v>
      </c>
      <c r="AG37" s="3">
        <v>1</v>
      </c>
      <c r="AH37" s="3">
        <v>0</v>
      </c>
      <c r="AI37" s="3">
        <v>1</v>
      </c>
      <c r="AJ37" s="3">
        <v>0</v>
      </c>
      <c r="AK37" s="3">
        <v>1</v>
      </c>
      <c r="AL37" s="3">
        <v>1</v>
      </c>
      <c r="AM37" s="3">
        <v>0</v>
      </c>
      <c r="AN37" s="3">
        <v>1</v>
      </c>
      <c r="AO37" s="3">
        <v>1</v>
      </c>
      <c r="AP37" s="3">
        <v>1</v>
      </c>
      <c r="AQ37" s="3">
        <v>0</v>
      </c>
      <c r="AR37" s="3">
        <v>1</v>
      </c>
      <c r="AS37" s="3">
        <v>1</v>
      </c>
      <c r="AT37" s="3">
        <v>1</v>
      </c>
      <c r="AU37" s="3">
        <v>1</v>
      </c>
      <c r="AV37" s="3">
        <v>1</v>
      </c>
      <c r="AW37" s="3">
        <v>1</v>
      </c>
      <c r="AX37" s="3">
        <v>0</v>
      </c>
      <c r="AY37" s="3">
        <v>1</v>
      </c>
      <c r="AZ37" s="3">
        <v>1</v>
      </c>
      <c r="BA37" s="3">
        <v>1</v>
      </c>
      <c r="BB37" s="3">
        <v>1</v>
      </c>
      <c r="BC37" s="3">
        <v>1</v>
      </c>
      <c r="BD37" s="3">
        <v>1</v>
      </c>
      <c r="BE37" s="3">
        <v>1</v>
      </c>
      <c r="BF37" s="3">
        <v>1</v>
      </c>
      <c r="BG37" s="3">
        <v>1</v>
      </c>
      <c r="BH37" s="3">
        <v>1</v>
      </c>
      <c r="BI37" s="3">
        <v>1</v>
      </c>
      <c r="BJ37" s="3">
        <v>1</v>
      </c>
      <c r="BK37" s="3">
        <v>1</v>
      </c>
      <c r="BL37" s="3">
        <v>0</v>
      </c>
      <c r="BM37" s="3">
        <v>0</v>
      </c>
      <c r="BN37" s="3">
        <v>0</v>
      </c>
      <c r="BO37" s="3">
        <v>1</v>
      </c>
      <c r="BP37" s="3">
        <v>0</v>
      </c>
      <c r="BQ37" s="3">
        <v>1</v>
      </c>
      <c r="BR37" s="3">
        <v>0</v>
      </c>
      <c r="BS37" s="3">
        <v>0</v>
      </c>
      <c r="BT37" s="3">
        <v>1</v>
      </c>
      <c r="BU37" s="3">
        <v>1</v>
      </c>
      <c r="BV37" s="3">
        <v>1</v>
      </c>
      <c r="BW37" s="3">
        <v>1</v>
      </c>
      <c r="BX37" s="3">
        <v>1</v>
      </c>
      <c r="BY37" s="3">
        <v>0</v>
      </c>
      <c r="BZ37" s="3">
        <v>0</v>
      </c>
      <c r="CA37" s="3">
        <v>0</v>
      </c>
      <c r="CB37" s="3">
        <v>1</v>
      </c>
      <c r="CC37" s="3">
        <v>1</v>
      </c>
      <c r="CD37" s="3">
        <v>0</v>
      </c>
      <c r="CE37" s="3">
        <v>0</v>
      </c>
      <c r="CF37" s="3">
        <v>1</v>
      </c>
      <c r="CG37" s="3">
        <v>1</v>
      </c>
      <c r="CH37" s="3">
        <v>1</v>
      </c>
      <c r="CI37" s="3">
        <v>0</v>
      </c>
      <c r="CJ37" s="3">
        <v>1</v>
      </c>
      <c r="CK37" s="3">
        <v>1</v>
      </c>
      <c r="CL37" s="3">
        <v>1</v>
      </c>
      <c r="CM37" s="3">
        <v>1</v>
      </c>
      <c r="CN37" s="3">
        <v>1</v>
      </c>
      <c r="CO37" s="3">
        <v>1</v>
      </c>
      <c r="CP37" s="3">
        <v>1</v>
      </c>
      <c r="CQ37" s="3">
        <v>1</v>
      </c>
      <c r="CR37" s="3">
        <v>1</v>
      </c>
      <c r="CS37" s="3">
        <v>0</v>
      </c>
      <c r="CT37" s="3">
        <v>1</v>
      </c>
      <c r="CU37" s="3">
        <v>1</v>
      </c>
      <c r="CV37" s="3">
        <v>1</v>
      </c>
      <c r="CW37" s="3">
        <v>1</v>
      </c>
      <c r="CX37" s="3">
        <v>1</v>
      </c>
      <c r="CY37" s="3">
        <v>1</v>
      </c>
      <c r="CZ37" s="3">
        <v>0</v>
      </c>
      <c r="DA37" s="3">
        <v>0</v>
      </c>
      <c r="DB37" s="3">
        <v>1</v>
      </c>
      <c r="DC37" s="3">
        <v>0</v>
      </c>
      <c r="DD37" s="3">
        <v>1</v>
      </c>
      <c r="DE37" s="3">
        <v>1</v>
      </c>
      <c r="DF37" s="3">
        <v>1</v>
      </c>
      <c r="DG37" s="3">
        <v>0</v>
      </c>
      <c r="DH37" s="3">
        <v>1</v>
      </c>
      <c r="DI37" s="3">
        <v>1</v>
      </c>
      <c r="DJ37" s="3">
        <v>0</v>
      </c>
      <c r="DK37" s="3">
        <v>1</v>
      </c>
      <c r="DL37" s="3">
        <v>1</v>
      </c>
      <c r="DM37" s="3">
        <v>1</v>
      </c>
    </row>
    <row r="38" spans="1:117" x14ac:dyDescent="0.25">
      <c r="A38" s="3" t="s">
        <v>33</v>
      </c>
      <c r="B38" s="3">
        <v>1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  <c r="CU38" s="3">
        <v>0</v>
      </c>
      <c r="CV38" s="3">
        <v>0</v>
      </c>
      <c r="CW38" s="3">
        <v>0</v>
      </c>
      <c r="CX38" s="3">
        <v>0</v>
      </c>
      <c r="CY38" s="3">
        <v>0</v>
      </c>
      <c r="CZ38" s="3">
        <v>0</v>
      </c>
      <c r="DA38" s="3">
        <v>0</v>
      </c>
      <c r="DB38" s="3">
        <v>0</v>
      </c>
      <c r="DC38" s="3">
        <v>0</v>
      </c>
      <c r="DD38" s="3">
        <v>0</v>
      </c>
      <c r="DE38" s="3">
        <v>0</v>
      </c>
      <c r="DF38" s="3">
        <v>0</v>
      </c>
      <c r="DG38" s="3">
        <v>0</v>
      </c>
      <c r="DH38" s="3">
        <v>0</v>
      </c>
      <c r="DI38" s="3">
        <v>0</v>
      </c>
      <c r="DJ38" s="3">
        <v>0</v>
      </c>
      <c r="DK38" s="3">
        <v>0</v>
      </c>
      <c r="DL38" s="3">
        <v>0</v>
      </c>
      <c r="DM38" s="3">
        <v>0</v>
      </c>
    </row>
    <row r="39" spans="1:117" x14ac:dyDescent="0.25">
      <c r="A39" s="3" t="s">
        <v>27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1</v>
      </c>
      <c r="S39" s="3">
        <v>1</v>
      </c>
      <c r="T39" s="3">
        <v>1</v>
      </c>
      <c r="U39" s="3">
        <v>0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3">
        <v>0</v>
      </c>
      <c r="AB39" s="3">
        <v>1</v>
      </c>
      <c r="AC39" s="3">
        <v>1</v>
      </c>
      <c r="AD39" s="3">
        <v>1</v>
      </c>
      <c r="AE39" s="3">
        <v>1</v>
      </c>
      <c r="AF39" s="3">
        <v>0</v>
      </c>
      <c r="AG39" s="3">
        <v>1</v>
      </c>
      <c r="AH39" s="3">
        <v>1</v>
      </c>
      <c r="AI39" s="3">
        <v>0</v>
      </c>
      <c r="AJ39" s="3">
        <v>0</v>
      </c>
      <c r="AK39" s="3">
        <v>0</v>
      </c>
      <c r="AL39" s="3">
        <v>1</v>
      </c>
      <c r="AM39" s="3">
        <v>1</v>
      </c>
      <c r="AN39" s="3">
        <v>0</v>
      </c>
      <c r="AO39" s="3">
        <v>0</v>
      </c>
      <c r="AP39" s="3">
        <v>1</v>
      </c>
      <c r="AQ39" s="3">
        <v>0</v>
      </c>
      <c r="AR39" s="3">
        <v>0</v>
      </c>
      <c r="AS39" s="3">
        <v>0</v>
      </c>
      <c r="AT39" s="3">
        <v>1</v>
      </c>
      <c r="AU39" s="3">
        <v>1</v>
      </c>
      <c r="AV39" s="3">
        <v>1</v>
      </c>
      <c r="AW39" s="3">
        <v>1</v>
      </c>
      <c r="AX39" s="3">
        <v>0</v>
      </c>
      <c r="AY39" s="3">
        <v>0</v>
      </c>
      <c r="AZ39" s="3">
        <v>1</v>
      </c>
      <c r="BA39" s="3">
        <v>1</v>
      </c>
      <c r="BB39" s="3">
        <v>1</v>
      </c>
      <c r="BC39" s="3">
        <v>0</v>
      </c>
      <c r="BD39" s="3">
        <v>1</v>
      </c>
      <c r="BE39" s="3">
        <v>0</v>
      </c>
      <c r="BF39" s="3">
        <v>1</v>
      </c>
      <c r="BG39" s="3">
        <v>0</v>
      </c>
      <c r="BH39" s="3">
        <v>1</v>
      </c>
      <c r="BI39" s="3">
        <v>1</v>
      </c>
      <c r="BJ39" s="3">
        <v>1</v>
      </c>
      <c r="BK39" s="3">
        <v>0</v>
      </c>
      <c r="BL39" s="3">
        <v>1</v>
      </c>
      <c r="BM39" s="3">
        <v>0</v>
      </c>
      <c r="BN39" s="3">
        <v>0</v>
      </c>
      <c r="BO39" s="3">
        <v>0</v>
      </c>
      <c r="BP39" s="3">
        <v>1</v>
      </c>
      <c r="BQ39" s="3">
        <v>0</v>
      </c>
      <c r="BR39" s="3">
        <v>0</v>
      </c>
      <c r="BS39" s="3">
        <v>0</v>
      </c>
      <c r="BT39" s="3">
        <v>0</v>
      </c>
      <c r="BU39" s="3">
        <v>1</v>
      </c>
      <c r="BV39" s="3">
        <v>0</v>
      </c>
      <c r="BW39" s="3">
        <v>1</v>
      </c>
      <c r="BX39" s="3">
        <v>0</v>
      </c>
      <c r="BY39" s="3">
        <v>1</v>
      </c>
      <c r="BZ39" s="3">
        <v>0</v>
      </c>
      <c r="CA39" s="3">
        <v>0</v>
      </c>
      <c r="CB39" s="3">
        <v>1</v>
      </c>
      <c r="CC39" s="3">
        <v>1</v>
      </c>
      <c r="CD39" s="3">
        <v>0</v>
      </c>
      <c r="CE39" s="3">
        <v>0</v>
      </c>
      <c r="CF39" s="3">
        <v>0</v>
      </c>
      <c r="CG39" s="3">
        <v>0</v>
      </c>
      <c r="CH39" s="3">
        <v>1</v>
      </c>
      <c r="CI39" s="3">
        <v>0</v>
      </c>
      <c r="CJ39" s="3">
        <v>0</v>
      </c>
      <c r="CK39" s="3">
        <v>0</v>
      </c>
      <c r="CL39" s="3">
        <v>1</v>
      </c>
      <c r="CM39" s="3">
        <v>0</v>
      </c>
      <c r="CN39" s="3">
        <v>1</v>
      </c>
      <c r="CO39" s="3">
        <v>0</v>
      </c>
      <c r="CP39" s="3">
        <v>1</v>
      </c>
      <c r="CQ39" s="3">
        <v>0</v>
      </c>
      <c r="CR39" s="3">
        <v>0</v>
      </c>
      <c r="CS39" s="3">
        <v>1</v>
      </c>
      <c r="CT39" s="3">
        <v>0</v>
      </c>
      <c r="CU39" s="3">
        <v>1</v>
      </c>
      <c r="CV39" s="3">
        <v>1</v>
      </c>
      <c r="CW39" s="3">
        <v>1</v>
      </c>
      <c r="CX39" s="3">
        <v>1</v>
      </c>
      <c r="CY39" s="3">
        <v>1</v>
      </c>
      <c r="CZ39" s="3">
        <v>0</v>
      </c>
      <c r="DA39" s="3">
        <v>0</v>
      </c>
      <c r="DB39" s="3">
        <v>0</v>
      </c>
      <c r="DC39" s="3">
        <v>0</v>
      </c>
      <c r="DD39" s="3">
        <v>0</v>
      </c>
      <c r="DE39" s="3">
        <v>1</v>
      </c>
      <c r="DF39" s="3">
        <v>0</v>
      </c>
      <c r="DG39" s="3">
        <v>1</v>
      </c>
      <c r="DH39" s="3">
        <v>0</v>
      </c>
      <c r="DI39" s="3">
        <v>0</v>
      </c>
      <c r="DJ39" s="3">
        <v>0</v>
      </c>
      <c r="DK39" s="3">
        <v>0</v>
      </c>
      <c r="DL39" s="3">
        <v>0</v>
      </c>
      <c r="DM39" s="3">
        <v>0</v>
      </c>
    </row>
    <row r="40" spans="1:117" x14ac:dyDescent="0.25">
      <c r="A40" s="3" t="s">
        <v>37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1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0</v>
      </c>
      <c r="AA40" s="3">
        <v>1</v>
      </c>
      <c r="AB40" s="3">
        <v>1</v>
      </c>
      <c r="AC40" s="3">
        <v>1</v>
      </c>
      <c r="AD40" s="3">
        <v>1</v>
      </c>
      <c r="AE40" s="3">
        <v>1</v>
      </c>
      <c r="AF40" s="3">
        <v>1</v>
      </c>
      <c r="AG40" s="3">
        <v>1</v>
      </c>
      <c r="AH40" s="3">
        <v>0</v>
      </c>
      <c r="AI40" s="3">
        <v>1</v>
      </c>
      <c r="AJ40" s="3">
        <v>0</v>
      </c>
      <c r="AK40" s="3">
        <v>1</v>
      </c>
      <c r="AL40" s="3">
        <v>1</v>
      </c>
      <c r="AM40" s="3">
        <v>0</v>
      </c>
      <c r="AN40" s="3">
        <v>1</v>
      </c>
      <c r="AO40" s="3">
        <v>1</v>
      </c>
      <c r="AP40" s="3">
        <v>1</v>
      </c>
      <c r="AQ40" s="3">
        <v>0</v>
      </c>
      <c r="AR40" s="3">
        <v>1</v>
      </c>
      <c r="AS40" s="3">
        <v>1</v>
      </c>
      <c r="AT40" s="3">
        <v>1</v>
      </c>
      <c r="AU40" s="3">
        <v>1</v>
      </c>
      <c r="AV40" s="3">
        <v>1</v>
      </c>
      <c r="AW40" s="3">
        <v>1</v>
      </c>
      <c r="AX40" s="3">
        <v>0</v>
      </c>
      <c r="AY40" s="3">
        <v>1</v>
      </c>
      <c r="AZ40" s="3">
        <v>1</v>
      </c>
      <c r="BA40" s="3">
        <v>1</v>
      </c>
      <c r="BB40" s="3">
        <v>1</v>
      </c>
      <c r="BC40" s="3">
        <v>1</v>
      </c>
      <c r="BD40" s="3">
        <v>1</v>
      </c>
      <c r="BE40" s="3">
        <v>1</v>
      </c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0</v>
      </c>
      <c r="BM40" s="3">
        <v>0</v>
      </c>
      <c r="BN40" s="3">
        <v>0</v>
      </c>
      <c r="BO40" s="3">
        <v>1</v>
      </c>
      <c r="BP40" s="3">
        <v>0</v>
      </c>
      <c r="BQ40" s="3">
        <v>1</v>
      </c>
      <c r="BR40" s="3">
        <v>0</v>
      </c>
      <c r="BS40" s="3">
        <v>0</v>
      </c>
      <c r="BT40" s="3">
        <v>1</v>
      </c>
      <c r="BU40" s="3">
        <v>1</v>
      </c>
      <c r="BV40" s="3">
        <v>1</v>
      </c>
      <c r="BW40" s="3">
        <v>1</v>
      </c>
      <c r="BX40" s="3">
        <v>1</v>
      </c>
      <c r="BY40" s="3">
        <v>0</v>
      </c>
      <c r="BZ40" s="3">
        <v>0</v>
      </c>
      <c r="CA40" s="3">
        <v>0</v>
      </c>
      <c r="CB40" s="3">
        <v>1</v>
      </c>
      <c r="CC40" s="3">
        <v>1</v>
      </c>
      <c r="CD40" s="3">
        <v>0</v>
      </c>
      <c r="CE40" s="3">
        <v>0</v>
      </c>
      <c r="CF40" s="3">
        <v>1</v>
      </c>
      <c r="CG40" s="3">
        <v>1</v>
      </c>
      <c r="CH40" s="3">
        <v>1</v>
      </c>
      <c r="CI40" s="3">
        <v>0</v>
      </c>
      <c r="CJ40" s="3">
        <v>1</v>
      </c>
      <c r="CK40" s="3">
        <v>1</v>
      </c>
      <c r="CL40" s="3">
        <v>1</v>
      </c>
      <c r="CM40" s="3">
        <v>1</v>
      </c>
      <c r="CN40" s="3">
        <v>1</v>
      </c>
      <c r="CO40" s="3">
        <v>1</v>
      </c>
      <c r="CP40" s="3">
        <v>1</v>
      </c>
      <c r="CQ40" s="3">
        <v>1</v>
      </c>
      <c r="CR40" s="3">
        <v>1</v>
      </c>
      <c r="CS40" s="3">
        <v>0</v>
      </c>
      <c r="CT40" s="3">
        <v>1</v>
      </c>
      <c r="CU40" s="3">
        <v>1</v>
      </c>
      <c r="CV40" s="3">
        <v>1</v>
      </c>
      <c r="CW40" s="3">
        <v>1</v>
      </c>
      <c r="CX40" s="3">
        <v>1</v>
      </c>
      <c r="CY40" s="3">
        <v>1</v>
      </c>
      <c r="CZ40" s="3">
        <v>0</v>
      </c>
      <c r="DA40" s="3">
        <v>0</v>
      </c>
      <c r="DB40" s="3">
        <v>1</v>
      </c>
      <c r="DC40" s="3">
        <v>0</v>
      </c>
      <c r="DD40" s="3">
        <v>1</v>
      </c>
      <c r="DE40" s="3">
        <v>1</v>
      </c>
      <c r="DF40" s="3">
        <v>1</v>
      </c>
      <c r="DG40" s="3">
        <v>0</v>
      </c>
      <c r="DH40" s="3">
        <v>1</v>
      </c>
      <c r="DI40" s="3">
        <v>1</v>
      </c>
      <c r="DJ40" s="3">
        <v>0</v>
      </c>
      <c r="DK40" s="3">
        <v>1</v>
      </c>
      <c r="DL40" s="3">
        <v>1</v>
      </c>
      <c r="DM40" s="3">
        <v>1</v>
      </c>
    </row>
    <row r="41" spans="1:117" x14ac:dyDescent="0.25">
      <c r="A41" s="3" t="s">
        <v>38</v>
      </c>
      <c r="B41" s="3">
        <v>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0</v>
      </c>
      <c r="DI41" s="3">
        <v>0</v>
      </c>
      <c r="DJ41" s="3">
        <v>0</v>
      </c>
      <c r="DK41" s="3">
        <v>0</v>
      </c>
      <c r="DL41" s="3">
        <v>0</v>
      </c>
      <c r="DM41" s="3">
        <v>0</v>
      </c>
    </row>
    <row r="42" spans="1:117" x14ac:dyDescent="0.25">
      <c r="A42" s="3" t="s">
        <v>41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3">
        <v>0</v>
      </c>
      <c r="AB42" s="3">
        <v>1</v>
      </c>
      <c r="AC42" s="3">
        <v>1</v>
      </c>
      <c r="AD42" s="3">
        <v>1</v>
      </c>
      <c r="AE42" s="3">
        <v>1</v>
      </c>
      <c r="AF42" s="3">
        <v>1</v>
      </c>
      <c r="AG42" s="3">
        <v>1</v>
      </c>
      <c r="AH42" s="3">
        <v>1</v>
      </c>
      <c r="AI42" s="3">
        <v>0</v>
      </c>
      <c r="AJ42" s="3">
        <v>0</v>
      </c>
      <c r="AK42" s="3">
        <v>1</v>
      </c>
      <c r="AL42" s="3">
        <v>1</v>
      </c>
      <c r="AM42" s="3">
        <v>1</v>
      </c>
      <c r="AN42" s="3">
        <v>0</v>
      </c>
      <c r="AO42" s="3">
        <v>1</v>
      </c>
      <c r="AP42" s="3">
        <v>1</v>
      </c>
      <c r="AQ42" s="3">
        <v>1</v>
      </c>
      <c r="AR42" s="3">
        <v>0</v>
      </c>
      <c r="AS42" s="3">
        <v>1</v>
      </c>
      <c r="AT42" s="3">
        <v>1</v>
      </c>
      <c r="AU42" s="3">
        <v>1</v>
      </c>
      <c r="AV42" s="3">
        <v>1</v>
      </c>
      <c r="AW42" s="3">
        <v>1</v>
      </c>
      <c r="AX42" s="3">
        <v>1</v>
      </c>
      <c r="AY42" s="3">
        <v>0</v>
      </c>
      <c r="AZ42" s="3">
        <v>1</v>
      </c>
      <c r="BA42" s="3">
        <v>1</v>
      </c>
      <c r="BB42" s="3">
        <v>1</v>
      </c>
      <c r="BC42" s="3">
        <v>1</v>
      </c>
      <c r="BD42" s="3">
        <v>1</v>
      </c>
      <c r="BE42" s="3">
        <v>1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>
        <v>0</v>
      </c>
      <c r="BL42" s="3">
        <v>1</v>
      </c>
      <c r="BM42" s="3">
        <v>0</v>
      </c>
      <c r="BN42" s="3">
        <v>0</v>
      </c>
      <c r="BO42" s="3">
        <v>0</v>
      </c>
      <c r="BP42" s="3">
        <v>1</v>
      </c>
      <c r="BQ42" s="3">
        <v>1</v>
      </c>
      <c r="BR42" s="3">
        <v>0</v>
      </c>
      <c r="BS42" s="3">
        <v>1</v>
      </c>
      <c r="BT42" s="3">
        <v>0</v>
      </c>
      <c r="BU42" s="3">
        <v>1</v>
      </c>
      <c r="BV42" s="3">
        <v>1</v>
      </c>
      <c r="BW42" s="3">
        <v>1</v>
      </c>
      <c r="BX42" s="3">
        <v>0</v>
      </c>
      <c r="BY42" s="3">
        <v>1</v>
      </c>
      <c r="BZ42" s="3">
        <v>0</v>
      </c>
      <c r="CA42" s="3">
        <v>0</v>
      </c>
      <c r="CB42" s="3">
        <v>1</v>
      </c>
      <c r="CC42" s="3">
        <v>1</v>
      </c>
      <c r="CD42" s="3">
        <v>0</v>
      </c>
      <c r="CE42" s="3">
        <v>1</v>
      </c>
      <c r="CF42" s="3">
        <v>0</v>
      </c>
      <c r="CG42" s="3">
        <v>1</v>
      </c>
      <c r="CH42" s="3">
        <v>1</v>
      </c>
      <c r="CI42" s="3">
        <v>1</v>
      </c>
      <c r="CJ42" s="3">
        <v>0</v>
      </c>
      <c r="CK42" s="3">
        <v>1</v>
      </c>
      <c r="CL42" s="3">
        <v>1</v>
      </c>
      <c r="CM42" s="3">
        <v>1</v>
      </c>
      <c r="CN42" s="3">
        <v>1</v>
      </c>
      <c r="CO42" s="3">
        <v>1</v>
      </c>
      <c r="CP42" s="3">
        <v>1</v>
      </c>
      <c r="CQ42" s="3">
        <v>1</v>
      </c>
      <c r="CR42" s="3">
        <v>1</v>
      </c>
      <c r="CS42" s="3">
        <v>1</v>
      </c>
      <c r="CT42" s="3">
        <v>0</v>
      </c>
      <c r="CU42" s="3">
        <v>1</v>
      </c>
      <c r="CV42" s="3">
        <v>1</v>
      </c>
      <c r="CW42" s="3">
        <v>1</v>
      </c>
      <c r="CX42" s="3">
        <v>1</v>
      </c>
      <c r="CY42" s="3">
        <v>1</v>
      </c>
      <c r="CZ42" s="3">
        <v>0</v>
      </c>
      <c r="DA42" s="3">
        <v>1</v>
      </c>
      <c r="DB42" s="3">
        <v>0</v>
      </c>
      <c r="DC42" s="3">
        <v>1</v>
      </c>
      <c r="DD42" s="3">
        <v>0</v>
      </c>
      <c r="DE42" s="3">
        <v>1</v>
      </c>
      <c r="DF42" s="3">
        <v>0</v>
      </c>
      <c r="DG42" s="3">
        <v>1</v>
      </c>
      <c r="DH42" s="3">
        <v>1</v>
      </c>
      <c r="DI42" s="3">
        <v>1</v>
      </c>
      <c r="DJ42" s="3">
        <v>1</v>
      </c>
      <c r="DK42" s="3">
        <v>0</v>
      </c>
      <c r="DL42" s="3">
        <v>1</v>
      </c>
      <c r="DM42" s="3">
        <v>1</v>
      </c>
    </row>
    <row r="43" spans="1:117" x14ac:dyDescent="0.25">
      <c r="A43" s="3" t="s">
        <v>23</v>
      </c>
      <c r="B43" s="3">
        <v>1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0</v>
      </c>
      <c r="DI43" s="3">
        <v>0</v>
      </c>
      <c r="DJ43" s="3">
        <v>0</v>
      </c>
      <c r="DK43" s="3">
        <v>0</v>
      </c>
      <c r="DL43" s="3">
        <v>0</v>
      </c>
      <c r="DM43" s="3">
        <v>0</v>
      </c>
    </row>
    <row r="44" spans="1:117" x14ac:dyDescent="0.25">
      <c r="A44" s="3" t="s">
        <v>28</v>
      </c>
      <c r="B44" s="3">
        <v>0</v>
      </c>
      <c r="C44" s="3">
        <v>1</v>
      </c>
      <c r="D44" s="3">
        <v>0</v>
      </c>
      <c r="E44" s="3">
        <v>1</v>
      </c>
      <c r="F44" s="3">
        <v>0</v>
      </c>
      <c r="G44" s="3">
        <v>1</v>
      </c>
      <c r="H44" s="3">
        <v>1</v>
      </c>
      <c r="I44" s="3">
        <v>0</v>
      </c>
      <c r="J44" s="3">
        <v>1</v>
      </c>
      <c r="K44" s="3">
        <v>0</v>
      </c>
      <c r="L44" s="3">
        <v>1</v>
      </c>
      <c r="M44" s="3">
        <v>0</v>
      </c>
      <c r="N44" s="3">
        <v>0</v>
      </c>
      <c r="O44" s="3">
        <v>0</v>
      </c>
      <c r="P44" s="3">
        <v>1</v>
      </c>
      <c r="Q44" s="3">
        <v>1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E44" s="3">
        <v>0</v>
      </c>
      <c r="DF44" s="3">
        <v>0</v>
      </c>
      <c r="DG44" s="3">
        <v>0</v>
      </c>
      <c r="DH44" s="3">
        <v>0</v>
      </c>
      <c r="DI44" s="3">
        <v>0</v>
      </c>
      <c r="DJ44" s="3">
        <v>0</v>
      </c>
      <c r="DK44" s="3">
        <v>0</v>
      </c>
      <c r="DL44" s="3">
        <v>0</v>
      </c>
      <c r="DM44" s="3">
        <v>0</v>
      </c>
    </row>
    <row r="45" spans="1:117" x14ac:dyDescent="0.25">
      <c r="A45" s="3" t="s">
        <v>6</v>
      </c>
      <c r="B45" s="3">
        <v>0</v>
      </c>
      <c r="C45" s="3">
        <v>0</v>
      </c>
      <c r="D45" s="3">
        <v>1</v>
      </c>
      <c r="E45" s="3">
        <v>1</v>
      </c>
      <c r="F45" s="3">
        <v>0</v>
      </c>
      <c r="G45" s="3">
        <v>0</v>
      </c>
      <c r="H45" s="3">
        <v>0</v>
      </c>
      <c r="I45" s="3">
        <v>0</v>
      </c>
      <c r="J45" s="3">
        <v>1</v>
      </c>
      <c r="K45" s="3">
        <v>0</v>
      </c>
      <c r="L45" s="3">
        <v>0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0</v>
      </c>
      <c r="S45" s="3">
        <v>1</v>
      </c>
      <c r="T45" s="3">
        <v>1</v>
      </c>
      <c r="U45" s="3">
        <v>1</v>
      </c>
      <c r="V45" s="3">
        <v>1</v>
      </c>
      <c r="W45" s="3">
        <v>0</v>
      </c>
      <c r="X45" s="3">
        <v>1</v>
      </c>
      <c r="Y45" s="3">
        <v>1</v>
      </c>
      <c r="Z45" s="3">
        <v>1</v>
      </c>
      <c r="AA45" s="3">
        <v>1</v>
      </c>
      <c r="AB45" s="3">
        <v>0</v>
      </c>
      <c r="AC45" s="3">
        <v>0</v>
      </c>
      <c r="AD45" s="3">
        <v>1</v>
      </c>
      <c r="AE45" s="3">
        <v>0</v>
      </c>
      <c r="AF45" s="3">
        <v>1</v>
      </c>
      <c r="AG45" s="3">
        <v>0</v>
      </c>
      <c r="AH45" s="3">
        <v>1</v>
      </c>
      <c r="AI45" s="3">
        <v>1</v>
      </c>
      <c r="AJ45" s="3">
        <v>1</v>
      </c>
      <c r="AK45" s="3">
        <v>1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3">
        <v>0</v>
      </c>
      <c r="AR45" s="3">
        <v>0</v>
      </c>
      <c r="AS45" s="3">
        <v>1</v>
      </c>
      <c r="AT45" s="3">
        <v>1</v>
      </c>
      <c r="AU45" s="3">
        <v>1</v>
      </c>
      <c r="AV45" s="3">
        <v>0</v>
      </c>
      <c r="AW45" s="3">
        <v>0</v>
      </c>
      <c r="AX45" s="3">
        <v>1</v>
      </c>
      <c r="AY45" s="3">
        <v>1</v>
      </c>
      <c r="AZ45" s="3">
        <v>1</v>
      </c>
      <c r="BA45" s="3">
        <v>1</v>
      </c>
      <c r="BB45" s="3">
        <v>0</v>
      </c>
      <c r="BC45" s="3">
        <v>1</v>
      </c>
      <c r="BD45" s="3">
        <v>1</v>
      </c>
      <c r="BE45" s="3">
        <v>1</v>
      </c>
      <c r="BF45" s="3">
        <v>0</v>
      </c>
      <c r="BG45" s="3">
        <v>0</v>
      </c>
      <c r="BH45" s="3">
        <v>0</v>
      </c>
      <c r="BI45" s="3">
        <v>1</v>
      </c>
      <c r="BJ45" s="3">
        <v>1</v>
      </c>
      <c r="BK45" s="3">
        <v>0</v>
      </c>
      <c r="BL45" s="3">
        <v>0</v>
      </c>
      <c r="BM45" s="3">
        <v>1</v>
      </c>
      <c r="BN45" s="3">
        <v>1</v>
      </c>
      <c r="BO45" s="3">
        <v>0</v>
      </c>
      <c r="BP45" s="3">
        <v>0</v>
      </c>
      <c r="BQ45" s="3">
        <v>1</v>
      </c>
      <c r="BR45" s="3">
        <v>0</v>
      </c>
      <c r="BS45" s="3">
        <v>1</v>
      </c>
      <c r="BT45" s="3">
        <v>1</v>
      </c>
      <c r="BU45" s="3">
        <v>0</v>
      </c>
      <c r="BV45" s="3">
        <v>1</v>
      </c>
      <c r="BW45" s="3">
        <v>1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1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1</v>
      </c>
      <c r="CR45" s="3">
        <v>1</v>
      </c>
      <c r="CS45" s="3">
        <v>1</v>
      </c>
      <c r="CT45" s="3">
        <v>1</v>
      </c>
      <c r="CU45" s="3">
        <v>1</v>
      </c>
      <c r="CV45" s="3">
        <v>1</v>
      </c>
      <c r="CW45" s="3">
        <v>0</v>
      </c>
      <c r="CX45" s="3">
        <v>0</v>
      </c>
      <c r="CY45" s="3">
        <v>0</v>
      </c>
      <c r="CZ45" s="3">
        <v>0</v>
      </c>
      <c r="DA45" s="3">
        <v>1</v>
      </c>
      <c r="DB45" s="3">
        <v>1</v>
      </c>
      <c r="DC45" s="3">
        <v>1</v>
      </c>
      <c r="DD45" s="3">
        <v>1</v>
      </c>
      <c r="DE45" s="3">
        <v>0</v>
      </c>
      <c r="DF45" s="3">
        <v>0</v>
      </c>
      <c r="DG45" s="3">
        <v>0</v>
      </c>
      <c r="DH45" s="3">
        <v>0</v>
      </c>
      <c r="DI45" s="3">
        <v>0</v>
      </c>
      <c r="DJ45" s="3">
        <v>0</v>
      </c>
      <c r="DK45" s="3">
        <v>0</v>
      </c>
      <c r="DL45" s="3">
        <v>1</v>
      </c>
      <c r="DM45" s="3">
        <v>0</v>
      </c>
    </row>
    <row r="46" spans="1:117" x14ac:dyDescent="0.25">
      <c r="A46" s="3" t="s">
        <v>8</v>
      </c>
      <c r="B46" s="3">
        <v>1</v>
      </c>
      <c r="C46" s="3">
        <v>1</v>
      </c>
      <c r="D46" s="3">
        <v>0</v>
      </c>
      <c r="E46" s="3">
        <v>0</v>
      </c>
      <c r="F46" s="3">
        <v>1</v>
      </c>
      <c r="G46" s="3">
        <v>1</v>
      </c>
      <c r="H46" s="3">
        <v>1</v>
      </c>
      <c r="I46" s="3">
        <v>1</v>
      </c>
      <c r="J46" s="3">
        <v>0</v>
      </c>
      <c r="K46" s="3">
        <v>1</v>
      </c>
      <c r="L46" s="3">
        <v>1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1</v>
      </c>
      <c r="S46" s="3">
        <v>0</v>
      </c>
      <c r="T46" s="3">
        <v>0</v>
      </c>
      <c r="U46" s="3">
        <v>0</v>
      </c>
      <c r="V46" s="3">
        <v>0</v>
      </c>
      <c r="W46" s="3">
        <v>1</v>
      </c>
      <c r="X46" s="3">
        <v>0</v>
      </c>
      <c r="Y46" s="3">
        <v>0</v>
      </c>
      <c r="Z46" s="3">
        <v>0</v>
      </c>
      <c r="AA46" s="3">
        <v>0</v>
      </c>
      <c r="AB46" s="3">
        <v>1</v>
      </c>
      <c r="AC46" s="3">
        <v>1</v>
      </c>
      <c r="AD46" s="3">
        <v>0</v>
      </c>
      <c r="AE46" s="3">
        <v>1</v>
      </c>
      <c r="AF46" s="3">
        <v>0</v>
      </c>
      <c r="AG46" s="3">
        <v>1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1</v>
      </c>
      <c r="AW46" s="3">
        <v>1</v>
      </c>
      <c r="AX46" s="3">
        <v>0</v>
      </c>
      <c r="AY46" s="3">
        <v>0</v>
      </c>
      <c r="AZ46" s="3">
        <v>0</v>
      </c>
      <c r="BA46" s="3">
        <v>0</v>
      </c>
      <c r="BB46" s="3">
        <v>1</v>
      </c>
      <c r="BC46" s="3">
        <v>0</v>
      </c>
      <c r="BD46" s="3">
        <v>0</v>
      </c>
      <c r="BE46" s="3">
        <v>0</v>
      </c>
      <c r="BF46" s="3">
        <v>1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1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1</v>
      </c>
      <c r="CX46" s="3">
        <v>1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3">
        <v>1</v>
      </c>
      <c r="DF46" s="3">
        <v>0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</row>
    <row r="47" spans="1:117" x14ac:dyDescent="0.25">
      <c r="A47" s="3" t="s">
        <v>7</v>
      </c>
      <c r="B47" s="3">
        <v>1</v>
      </c>
      <c r="C47" s="3">
        <v>1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1</v>
      </c>
      <c r="L47" s="3">
        <v>1</v>
      </c>
      <c r="M47" s="3">
        <v>0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0</v>
      </c>
      <c r="T47" s="3">
        <v>1</v>
      </c>
      <c r="U47" s="3">
        <v>1</v>
      </c>
      <c r="V47" s="3">
        <v>1</v>
      </c>
      <c r="W47" s="3">
        <v>0</v>
      </c>
      <c r="X47" s="3">
        <v>1</v>
      </c>
      <c r="Y47" s="3">
        <v>1</v>
      </c>
      <c r="Z47" s="3">
        <v>1</v>
      </c>
      <c r="AA47" s="3">
        <v>1</v>
      </c>
      <c r="AB47" s="3">
        <v>0</v>
      </c>
      <c r="AC47" s="3">
        <v>0</v>
      </c>
      <c r="AD47" s="3">
        <v>0</v>
      </c>
      <c r="AE47" s="3">
        <v>1</v>
      </c>
      <c r="AF47" s="3">
        <v>0</v>
      </c>
      <c r="AG47" s="3">
        <v>1</v>
      </c>
      <c r="AH47" s="3">
        <v>1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v>0</v>
      </c>
      <c r="AR47" s="3">
        <v>0</v>
      </c>
      <c r="AS47" s="3">
        <v>1</v>
      </c>
      <c r="AT47" s="3">
        <v>1</v>
      </c>
      <c r="AU47" s="3">
        <v>1</v>
      </c>
      <c r="AV47" s="3">
        <v>0</v>
      </c>
      <c r="AW47" s="3">
        <v>0</v>
      </c>
      <c r="AX47" s="3">
        <v>1</v>
      </c>
      <c r="AY47" s="3">
        <v>1</v>
      </c>
      <c r="AZ47" s="3">
        <v>1</v>
      </c>
      <c r="BA47" s="3">
        <v>0</v>
      </c>
      <c r="BB47" s="3">
        <v>1</v>
      </c>
      <c r="BC47" s="3">
        <v>1</v>
      </c>
      <c r="BD47" s="3">
        <v>1</v>
      </c>
      <c r="BE47" s="3">
        <v>0</v>
      </c>
      <c r="BF47" s="3">
        <v>1</v>
      </c>
      <c r="BG47" s="3">
        <v>0</v>
      </c>
      <c r="BH47" s="3">
        <v>0</v>
      </c>
      <c r="BI47" s="3">
        <v>1</v>
      </c>
      <c r="BJ47" s="3">
        <v>1</v>
      </c>
      <c r="BK47" s="3">
        <v>0</v>
      </c>
      <c r="BL47" s="3">
        <v>0</v>
      </c>
      <c r="BM47" s="3">
        <v>1</v>
      </c>
      <c r="BN47" s="3">
        <v>1</v>
      </c>
      <c r="BO47" s="3">
        <v>0</v>
      </c>
      <c r="BP47" s="3">
        <v>0</v>
      </c>
      <c r="BQ47" s="3">
        <v>1</v>
      </c>
      <c r="BR47" s="3">
        <v>0</v>
      </c>
      <c r="BS47" s="3">
        <v>1</v>
      </c>
      <c r="BT47" s="3">
        <v>1</v>
      </c>
      <c r="BU47" s="3">
        <v>0</v>
      </c>
      <c r="BV47" s="3">
        <v>1</v>
      </c>
      <c r="BW47" s="3">
        <v>1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1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0</v>
      </c>
      <c r="CP47" s="3">
        <v>0</v>
      </c>
      <c r="CQ47" s="3">
        <v>1</v>
      </c>
      <c r="CR47" s="3">
        <v>1</v>
      </c>
      <c r="CS47" s="3">
        <v>1</v>
      </c>
      <c r="CT47" s="3">
        <v>1</v>
      </c>
      <c r="CU47" s="3">
        <v>1</v>
      </c>
      <c r="CV47" s="3">
        <v>1</v>
      </c>
      <c r="CW47" s="3">
        <v>0</v>
      </c>
      <c r="CX47" s="3">
        <v>0</v>
      </c>
      <c r="CY47" s="3">
        <v>0</v>
      </c>
      <c r="CZ47" s="3">
        <v>0</v>
      </c>
      <c r="DA47" s="3">
        <v>1</v>
      </c>
      <c r="DB47" s="3">
        <v>1</v>
      </c>
      <c r="DC47" s="3">
        <v>1</v>
      </c>
      <c r="DD47" s="3">
        <v>1</v>
      </c>
      <c r="DE47" s="3">
        <v>0</v>
      </c>
      <c r="DF47" s="3">
        <v>0</v>
      </c>
      <c r="DG47" s="3">
        <v>0</v>
      </c>
      <c r="DH47" s="3">
        <v>0</v>
      </c>
      <c r="DI47" s="3">
        <v>0</v>
      </c>
      <c r="DJ47" s="3">
        <v>0</v>
      </c>
      <c r="DK47" s="3">
        <v>0</v>
      </c>
      <c r="DL47" s="3">
        <v>1</v>
      </c>
      <c r="DM47" s="3">
        <v>0</v>
      </c>
    </row>
    <row r="48" spans="1:117" x14ac:dyDescent="0.25">
      <c r="A48" s="3" t="s">
        <v>44</v>
      </c>
      <c r="B48" s="3">
        <v>1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0</v>
      </c>
      <c r="W48" s="3">
        <v>1</v>
      </c>
      <c r="X48" s="3">
        <v>0</v>
      </c>
      <c r="Y48" s="3">
        <v>1</v>
      </c>
      <c r="Z48" s="3">
        <v>0</v>
      </c>
      <c r="AA48" s="3">
        <v>0</v>
      </c>
      <c r="AB48" s="3">
        <v>1</v>
      </c>
      <c r="AC48" s="3">
        <v>0</v>
      </c>
      <c r="AD48" s="3">
        <v>1</v>
      </c>
      <c r="AE48" s="3">
        <v>0</v>
      </c>
      <c r="AF48" s="3">
        <v>1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1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1</v>
      </c>
      <c r="AW48" s="3">
        <v>0</v>
      </c>
      <c r="AX48" s="3">
        <v>0</v>
      </c>
      <c r="AY48" s="3">
        <v>0</v>
      </c>
      <c r="AZ48" s="3">
        <v>0</v>
      </c>
      <c r="BA48" s="3">
        <v>1</v>
      </c>
      <c r="BB48" s="3">
        <v>0</v>
      </c>
      <c r="BC48" s="3">
        <v>0</v>
      </c>
      <c r="BD48" s="3">
        <v>0</v>
      </c>
      <c r="BE48" s="3">
        <v>1</v>
      </c>
      <c r="BF48" s="3">
        <v>0</v>
      </c>
      <c r="BG48" s="3">
        <v>0</v>
      </c>
      <c r="BH48" s="3">
        <v>0</v>
      </c>
      <c r="BI48" s="3">
        <v>0</v>
      </c>
      <c r="BJ48" s="3">
        <v>1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0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0</v>
      </c>
      <c r="DJ48" s="3">
        <v>0</v>
      </c>
      <c r="DK48" s="3">
        <v>0</v>
      </c>
      <c r="DL48" s="3">
        <v>0</v>
      </c>
      <c r="DM48" s="3">
        <v>0</v>
      </c>
    </row>
    <row r="49" spans="1:117" x14ac:dyDescent="0.25">
      <c r="A49" s="3" t="s">
        <v>10</v>
      </c>
      <c r="B49" s="3">
        <v>1</v>
      </c>
      <c r="C49" s="3">
        <v>1</v>
      </c>
      <c r="D49" s="3">
        <v>1</v>
      </c>
      <c r="E49" s="3">
        <v>1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0</v>
      </c>
      <c r="V49" s="3">
        <v>1</v>
      </c>
      <c r="W49" s="3">
        <v>1</v>
      </c>
      <c r="X49" s="3">
        <v>1</v>
      </c>
      <c r="Y49" s="3">
        <v>0</v>
      </c>
      <c r="Z49" s="3">
        <v>0</v>
      </c>
      <c r="AA49" s="3">
        <v>0</v>
      </c>
      <c r="AB49" s="3">
        <v>0</v>
      </c>
      <c r="AC49" s="3">
        <v>1</v>
      </c>
      <c r="AD49" s="3">
        <v>0</v>
      </c>
      <c r="AE49" s="3">
        <v>1</v>
      </c>
      <c r="AF49" s="3">
        <v>0</v>
      </c>
      <c r="AG49" s="3">
        <v>1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1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1</v>
      </c>
      <c r="AX49" s="3">
        <v>0</v>
      </c>
      <c r="AY49" s="3">
        <v>0</v>
      </c>
      <c r="AZ49" s="3">
        <v>0</v>
      </c>
      <c r="BA49" s="3">
        <v>0</v>
      </c>
      <c r="BB49" s="3">
        <v>1</v>
      </c>
      <c r="BC49" s="3">
        <v>0</v>
      </c>
      <c r="BD49" s="3">
        <v>0</v>
      </c>
      <c r="BE49" s="3">
        <v>0</v>
      </c>
      <c r="BF49" s="3">
        <v>1</v>
      </c>
      <c r="BG49" s="3">
        <v>0</v>
      </c>
      <c r="BH49" s="3">
        <v>0</v>
      </c>
      <c r="BI49" s="3">
        <v>1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</row>
    <row r="50" spans="1:117" x14ac:dyDescent="0.25">
      <c r="A50" s="3" t="s">
        <v>9</v>
      </c>
      <c r="B50" s="3">
        <v>1</v>
      </c>
      <c r="C50" s="3">
        <v>1</v>
      </c>
      <c r="D50" s="3">
        <v>0</v>
      </c>
      <c r="E50" s="3">
        <v>0</v>
      </c>
      <c r="F50" s="3">
        <v>1</v>
      </c>
      <c r="G50" s="3">
        <v>1</v>
      </c>
      <c r="H50" s="3">
        <v>1</v>
      </c>
      <c r="I50" s="3">
        <v>1</v>
      </c>
      <c r="J50" s="3">
        <v>0</v>
      </c>
      <c r="K50" s="3">
        <v>1</v>
      </c>
      <c r="L50" s="3">
        <v>1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1</v>
      </c>
      <c r="S50" s="3">
        <v>0</v>
      </c>
      <c r="T50" s="3">
        <v>0</v>
      </c>
      <c r="U50" s="3">
        <v>0</v>
      </c>
      <c r="V50" s="3">
        <v>0</v>
      </c>
      <c r="W50" s="3">
        <v>1</v>
      </c>
      <c r="X50" s="3">
        <v>0</v>
      </c>
      <c r="Y50" s="3">
        <v>0</v>
      </c>
      <c r="Z50" s="3">
        <v>0</v>
      </c>
      <c r="AA50" s="3">
        <v>0</v>
      </c>
      <c r="AB50" s="3">
        <v>1</v>
      </c>
      <c r="AC50" s="3">
        <v>1</v>
      </c>
      <c r="AD50" s="3">
        <v>0</v>
      </c>
      <c r="AE50" s="3">
        <v>1</v>
      </c>
      <c r="AF50" s="3">
        <v>0</v>
      </c>
      <c r="AG50" s="3">
        <v>1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1</v>
      </c>
      <c r="AW50" s="3">
        <v>1</v>
      </c>
      <c r="AX50" s="3">
        <v>0</v>
      </c>
      <c r="AY50" s="3">
        <v>0</v>
      </c>
      <c r="AZ50" s="3">
        <v>0</v>
      </c>
      <c r="BA50" s="3">
        <v>0</v>
      </c>
      <c r="BB50" s="3">
        <v>1</v>
      </c>
      <c r="BC50" s="3">
        <v>0</v>
      </c>
      <c r="BD50" s="3">
        <v>0</v>
      </c>
      <c r="BE50" s="3">
        <v>0</v>
      </c>
      <c r="BF50" s="3">
        <v>1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1</v>
      </c>
      <c r="CQ50" s="3">
        <v>0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1</v>
      </c>
      <c r="CX50" s="3">
        <v>1</v>
      </c>
      <c r="CY50" s="3">
        <v>0</v>
      </c>
      <c r="CZ50" s="3">
        <v>0</v>
      </c>
      <c r="DA50" s="3">
        <v>0</v>
      </c>
      <c r="DB50" s="3">
        <v>0</v>
      </c>
      <c r="DC50" s="3">
        <v>0</v>
      </c>
      <c r="DD50" s="3">
        <v>0</v>
      </c>
      <c r="DE50" s="3">
        <v>1</v>
      </c>
      <c r="DF50" s="3">
        <v>0</v>
      </c>
      <c r="DG50" s="3">
        <v>0</v>
      </c>
      <c r="DH50" s="3">
        <v>0</v>
      </c>
      <c r="DI50" s="3">
        <v>0</v>
      </c>
      <c r="DJ50" s="3">
        <v>0</v>
      </c>
      <c r="DK50" s="3">
        <v>0</v>
      </c>
      <c r="DL50" s="3">
        <v>0</v>
      </c>
      <c r="DM50" s="3">
        <v>0</v>
      </c>
    </row>
    <row r="51" spans="1:117" x14ac:dyDescent="0.25">
      <c r="A51" s="3" t="s">
        <v>47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1</v>
      </c>
      <c r="S51" s="3">
        <v>1</v>
      </c>
      <c r="T51" s="3">
        <v>1</v>
      </c>
      <c r="U51" s="3">
        <v>1</v>
      </c>
      <c r="V51" s="3">
        <v>0</v>
      </c>
      <c r="W51" s="3">
        <v>1</v>
      </c>
      <c r="X51" s="3">
        <v>0</v>
      </c>
      <c r="Y51" s="3">
        <v>1</v>
      </c>
      <c r="Z51" s="3">
        <v>0</v>
      </c>
      <c r="AA51" s="3">
        <v>0</v>
      </c>
      <c r="AB51" s="3">
        <v>1</v>
      </c>
      <c r="AC51" s="3">
        <v>0</v>
      </c>
      <c r="AD51" s="3">
        <v>1</v>
      </c>
      <c r="AE51" s="3">
        <v>0</v>
      </c>
      <c r="AF51" s="3">
        <v>1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1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1</v>
      </c>
      <c r="AW51" s="3">
        <v>0</v>
      </c>
      <c r="AX51" s="3">
        <v>0</v>
      </c>
      <c r="AY51" s="3">
        <v>0</v>
      </c>
      <c r="AZ51" s="3">
        <v>0</v>
      </c>
      <c r="BA51" s="3">
        <v>1</v>
      </c>
      <c r="BB51" s="3">
        <v>0</v>
      </c>
      <c r="BC51" s="3">
        <v>0</v>
      </c>
      <c r="BD51" s="3">
        <v>0</v>
      </c>
      <c r="BE51" s="3">
        <v>1</v>
      </c>
      <c r="BF51" s="3">
        <v>0</v>
      </c>
      <c r="BG51" s="3">
        <v>0</v>
      </c>
      <c r="BH51" s="3">
        <v>0</v>
      </c>
      <c r="BI51" s="3">
        <v>0</v>
      </c>
      <c r="BJ51" s="3">
        <v>1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0</v>
      </c>
      <c r="DA51" s="3">
        <v>0</v>
      </c>
      <c r="DB51" s="3">
        <v>0</v>
      </c>
      <c r="DC51" s="3">
        <v>0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0</v>
      </c>
      <c r="DJ51" s="3">
        <v>0</v>
      </c>
      <c r="DK51" s="3">
        <v>0</v>
      </c>
      <c r="DL51" s="3">
        <v>0</v>
      </c>
      <c r="DM51" s="3">
        <v>0</v>
      </c>
    </row>
    <row r="52" spans="1:117" x14ac:dyDescent="0.25">
      <c r="A52" s="3" t="s">
        <v>12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1</v>
      </c>
      <c r="S52" s="3">
        <v>1</v>
      </c>
      <c r="T52" s="3">
        <v>1</v>
      </c>
      <c r="U52" s="3">
        <v>0</v>
      </c>
      <c r="V52" s="3">
        <v>1</v>
      </c>
      <c r="W52" s="3">
        <v>1</v>
      </c>
      <c r="X52" s="3">
        <v>1</v>
      </c>
      <c r="Y52" s="3">
        <v>0</v>
      </c>
      <c r="Z52" s="3">
        <v>0</v>
      </c>
      <c r="AA52" s="3">
        <v>0</v>
      </c>
      <c r="AB52" s="3">
        <v>0</v>
      </c>
      <c r="AC52" s="3">
        <v>1</v>
      </c>
      <c r="AD52" s="3">
        <v>0</v>
      </c>
      <c r="AE52" s="3">
        <v>1</v>
      </c>
      <c r="AF52" s="3">
        <v>0</v>
      </c>
      <c r="AG52" s="3">
        <v>1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1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1</v>
      </c>
      <c r="AX52" s="3">
        <v>0</v>
      </c>
      <c r="AY52" s="3">
        <v>0</v>
      </c>
      <c r="AZ52" s="3">
        <v>0</v>
      </c>
      <c r="BA52" s="3">
        <v>0</v>
      </c>
      <c r="BB52" s="3">
        <v>1</v>
      </c>
      <c r="BC52" s="3">
        <v>0</v>
      </c>
      <c r="BD52" s="3">
        <v>0</v>
      </c>
      <c r="BE52" s="3">
        <v>0</v>
      </c>
      <c r="BF52" s="3">
        <v>1</v>
      </c>
      <c r="BG52" s="3">
        <v>0</v>
      </c>
      <c r="BH52" s="3">
        <v>0</v>
      </c>
      <c r="BI52" s="3">
        <v>1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0</v>
      </c>
      <c r="DD52" s="3">
        <v>0</v>
      </c>
      <c r="DE52" s="3">
        <v>0</v>
      </c>
      <c r="DF52" s="3">
        <v>0</v>
      </c>
      <c r="DG52" s="3">
        <v>0</v>
      </c>
      <c r="DH52" s="3">
        <v>0</v>
      </c>
      <c r="DI52" s="3">
        <v>0</v>
      </c>
      <c r="DJ52" s="3">
        <v>0</v>
      </c>
      <c r="DK52" s="3">
        <v>0</v>
      </c>
      <c r="DL52" s="3">
        <v>0</v>
      </c>
      <c r="DM52" s="3">
        <v>0</v>
      </c>
    </row>
    <row r="53" spans="1:117" x14ac:dyDescent="0.25">
      <c r="A53" s="3" t="s">
        <v>14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0</v>
      </c>
      <c r="DK53" s="3">
        <v>0</v>
      </c>
      <c r="DL53" s="3">
        <v>0</v>
      </c>
      <c r="DM53" s="3">
        <v>0</v>
      </c>
    </row>
    <row r="54" spans="1:117" x14ac:dyDescent="0.25">
      <c r="A54" s="3" t="s">
        <v>15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1</v>
      </c>
      <c r="S54" s="3">
        <v>1</v>
      </c>
      <c r="T54" s="3">
        <v>1</v>
      </c>
      <c r="U54" s="3">
        <v>0</v>
      </c>
      <c r="V54" s="3">
        <v>1</v>
      </c>
      <c r="W54" s="3">
        <v>1</v>
      </c>
      <c r="X54" s="3">
        <v>1</v>
      </c>
      <c r="Y54" s="3">
        <v>0</v>
      </c>
      <c r="Z54" s="3">
        <v>0</v>
      </c>
      <c r="AA54" s="3">
        <v>1</v>
      </c>
      <c r="AB54" s="3">
        <v>0</v>
      </c>
      <c r="AC54" s="3">
        <v>1</v>
      </c>
      <c r="AD54" s="3">
        <v>0</v>
      </c>
      <c r="AE54" s="3">
        <v>1</v>
      </c>
      <c r="AF54" s="3">
        <v>0</v>
      </c>
      <c r="AG54" s="3">
        <v>1</v>
      </c>
      <c r="AH54" s="3">
        <v>0</v>
      </c>
      <c r="AI54" s="3">
        <v>0</v>
      </c>
      <c r="AJ54" s="3">
        <v>0</v>
      </c>
      <c r="AK54" s="3">
        <v>1</v>
      </c>
      <c r="AL54" s="3">
        <v>0</v>
      </c>
      <c r="AM54" s="3">
        <v>1</v>
      </c>
      <c r="AN54" s="3">
        <v>1</v>
      </c>
      <c r="AO54" s="3">
        <v>1</v>
      </c>
      <c r="AP54" s="3">
        <v>1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1</v>
      </c>
      <c r="AW54" s="3">
        <v>1</v>
      </c>
      <c r="AX54" s="3">
        <v>1</v>
      </c>
      <c r="AY54" s="3">
        <v>0</v>
      </c>
      <c r="AZ54" s="3">
        <v>1</v>
      </c>
      <c r="BA54" s="3">
        <v>1</v>
      </c>
      <c r="BB54" s="3">
        <v>1</v>
      </c>
      <c r="BC54" s="3">
        <v>1</v>
      </c>
      <c r="BD54" s="3">
        <v>1</v>
      </c>
      <c r="BE54" s="3">
        <v>1</v>
      </c>
      <c r="BF54" s="3">
        <v>1</v>
      </c>
      <c r="BG54" s="3">
        <v>1</v>
      </c>
      <c r="BH54" s="3">
        <v>0</v>
      </c>
      <c r="BI54" s="3">
        <v>1</v>
      </c>
      <c r="BJ54" s="3">
        <v>1</v>
      </c>
      <c r="BK54" s="3">
        <v>0</v>
      </c>
      <c r="BL54" s="3">
        <v>0</v>
      </c>
      <c r="BM54" s="3">
        <v>0</v>
      </c>
      <c r="BN54" s="3">
        <v>1</v>
      </c>
      <c r="BO54" s="3">
        <v>1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1</v>
      </c>
      <c r="BV54" s="3">
        <v>0</v>
      </c>
      <c r="BW54" s="3">
        <v>1</v>
      </c>
      <c r="BX54" s="3">
        <v>1</v>
      </c>
      <c r="BY54" s="3">
        <v>1</v>
      </c>
      <c r="BZ54" s="3">
        <v>0</v>
      </c>
      <c r="CA54" s="3">
        <v>1</v>
      </c>
      <c r="CB54" s="3">
        <v>0</v>
      </c>
      <c r="CC54" s="3">
        <v>1</v>
      </c>
      <c r="CD54" s="3">
        <v>1</v>
      </c>
      <c r="CE54" s="3">
        <v>0</v>
      </c>
      <c r="CF54" s="3">
        <v>1</v>
      </c>
      <c r="CG54" s="3">
        <v>1</v>
      </c>
      <c r="CH54" s="3">
        <v>1</v>
      </c>
      <c r="CI54" s="3">
        <v>1</v>
      </c>
      <c r="CJ54" s="3">
        <v>1</v>
      </c>
      <c r="CK54" s="3">
        <v>0</v>
      </c>
      <c r="CL54" s="3">
        <v>1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  <c r="CR54" s="3">
        <v>1</v>
      </c>
      <c r="CS54" s="3">
        <v>1</v>
      </c>
      <c r="CT54" s="3">
        <v>0</v>
      </c>
      <c r="CU54" s="3">
        <v>0</v>
      </c>
      <c r="CV54" s="3">
        <v>1</v>
      </c>
      <c r="CW54" s="3">
        <v>0</v>
      </c>
      <c r="CX54" s="3">
        <v>1</v>
      </c>
      <c r="CY54" s="3">
        <v>0</v>
      </c>
      <c r="CZ54" s="3">
        <v>1</v>
      </c>
      <c r="DA54" s="3">
        <v>1</v>
      </c>
      <c r="DB54" s="3">
        <v>1</v>
      </c>
      <c r="DC54" s="3">
        <v>0</v>
      </c>
      <c r="DD54" s="3">
        <v>1</v>
      </c>
      <c r="DE54" s="3">
        <v>1</v>
      </c>
      <c r="DF54" s="3">
        <v>0</v>
      </c>
      <c r="DG54" s="3">
        <v>1</v>
      </c>
      <c r="DH54" s="3">
        <v>0</v>
      </c>
      <c r="DI54" s="3">
        <v>1</v>
      </c>
      <c r="DJ54" s="3">
        <v>1</v>
      </c>
      <c r="DK54" s="3">
        <v>0</v>
      </c>
      <c r="DL54" s="3">
        <v>1</v>
      </c>
      <c r="DM54" s="3">
        <v>1</v>
      </c>
    </row>
    <row r="55" spans="1:117" x14ac:dyDescent="0.25">
      <c r="A55" s="3" t="s">
        <v>16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1</v>
      </c>
      <c r="S55" s="3">
        <v>1</v>
      </c>
      <c r="T55" s="3">
        <v>1</v>
      </c>
      <c r="U55" s="3">
        <v>1</v>
      </c>
      <c r="V55" s="3">
        <v>0</v>
      </c>
      <c r="W55" s="3">
        <v>1</v>
      </c>
      <c r="X55" s="3">
        <v>0</v>
      </c>
      <c r="Y55" s="3">
        <v>1</v>
      </c>
      <c r="Z55" s="3">
        <v>1</v>
      </c>
      <c r="AA55" s="3">
        <v>0</v>
      </c>
      <c r="AB55" s="3">
        <v>1</v>
      </c>
      <c r="AC55" s="3">
        <v>0</v>
      </c>
      <c r="AD55" s="3">
        <v>1</v>
      </c>
      <c r="AE55" s="3">
        <v>0</v>
      </c>
      <c r="AF55" s="3">
        <v>1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1</v>
      </c>
      <c r="AM55" s="3">
        <v>1</v>
      </c>
      <c r="AN55" s="3">
        <v>1</v>
      </c>
      <c r="AO55" s="3">
        <v>1</v>
      </c>
      <c r="AP55" s="3">
        <v>1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1</v>
      </c>
      <c r="AW55" s="3">
        <v>1</v>
      </c>
      <c r="AX55" s="3">
        <v>0</v>
      </c>
      <c r="AY55" s="3">
        <v>1</v>
      </c>
      <c r="AZ55" s="3">
        <v>1</v>
      </c>
      <c r="BA55" s="3">
        <v>1</v>
      </c>
      <c r="BB55" s="3">
        <v>1</v>
      </c>
      <c r="BC55" s="3">
        <v>1</v>
      </c>
      <c r="BD55" s="3">
        <v>1</v>
      </c>
      <c r="BE55" s="3">
        <v>1</v>
      </c>
      <c r="BF55" s="3">
        <v>1</v>
      </c>
      <c r="BG55" s="3">
        <v>0</v>
      </c>
      <c r="BH55" s="3">
        <v>1</v>
      </c>
      <c r="BI55" s="3">
        <v>1</v>
      </c>
      <c r="BJ55" s="3">
        <v>1</v>
      </c>
      <c r="BK55" s="3">
        <v>0</v>
      </c>
      <c r="BL55" s="3">
        <v>0</v>
      </c>
      <c r="BM55" s="3">
        <v>1</v>
      </c>
      <c r="BN55" s="3">
        <v>0</v>
      </c>
      <c r="BO55" s="3">
        <v>0</v>
      </c>
      <c r="BP55" s="3">
        <v>1</v>
      </c>
      <c r="BQ55" s="3">
        <v>0</v>
      </c>
      <c r="BR55" s="3">
        <v>0</v>
      </c>
      <c r="BS55" s="3">
        <v>0</v>
      </c>
      <c r="BT55" s="3">
        <v>0</v>
      </c>
      <c r="BU55" s="3">
        <v>1</v>
      </c>
      <c r="BV55" s="3">
        <v>1</v>
      </c>
      <c r="BW55" s="3">
        <v>0</v>
      </c>
      <c r="BX55" s="3">
        <v>1</v>
      </c>
      <c r="BY55" s="3">
        <v>1</v>
      </c>
      <c r="BZ55" s="3">
        <v>1</v>
      </c>
      <c r="CA55" s="3">
        <v>0</v>
      </c>
      <c r="CB55" s="3">
        <v>1</v>
      </c>
      <c r="CC55" s="3">
        <v>0</v>
      </c>
      <c r="CD55" s="3">
        <v>1</v>
      </c>
      <c r="CE55" s="3">
        <v>1</v>
      </c>
      <c r="CF55" s="3">
        <v>0</v>
      </c>
      <c r="CG55" s="3">
        <v>1</v>
      </c>
      <c r="CH55" s="3">
        <v>1</v>
      </c>
      <c r="CI55" s="3">
        <v>1</v>
      </c>
      <c r="CJ55" s="3">
        <v>1</v>
      </c>
      <c r="CK55" s="3">
        <v>1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1</v>
      </c>
      <c r="CR55" s="3">
        <v>0</v>
      </c>
      <c r="CS55" s="3">
        <v>0</v>
      </c>
      <c r="CT55" s="3">
        <v>1</v>
      </c>
      <c r="CU55" s="3">
        <v>1</v>
      </c>
      <c r="CV55" s="3">
        <v>0</v>
      </c>
      <c r="CW55" s="3">
        <v>1</v>
      </c>
      <c r="CX55" s="3">
        <v>0</v>
      </c>
      <c r="CY55" s="3">
        <v>0</v>
      </c>
      <c r="CZ55" s="3">
        <v>1</v>
      </c>
      <c r="DA55" s="3">
        <v>1</v>
      </c>
      <c r="DB55" s="3">
        <v>1</v>
      </c>
      <c r="DC55" s="3">
        <v>1</v>
      </c>
      <c r="DD55" s="3">
        <v>0</v>
      </c>
      <c r="DE55" s="3">
        <v>1</v>
      </c>
      <c r="DF55" s="3">
        <v>1</v>
      </c>
      <c r="DG55" s="3">
        <v>0</v>
      </c>
      <c r="DH55" s="3">
        <v>1</v>
      </c>
      <c r="DI55" s="3">
        <v>0</v>
      </c>
      <c r="DJ55" s="3">
        <v>0</v>
      </c>
      <c r="DK55" s="3">
        <v>1</v>
      </c>
      <c r="DL55" s="3">
        <v>1</v>
      </c>
      <c r="DM55" s="3">
        <v>1</v>
      </c>
    </row>
    <row r="56" spans="1:117" x14ac:dyDescent="0.25">
      <c r="A56" s="3" t="s">
        <v>18</v>
      </c>
      <c r="B56" s="3">
        <v>1</v>
      </c>
      <c r="C56" s="3">
        <v>0</v>
      </c>
      <c r="D56" s="3">
        <v>0</v>
      </c>
      <c r="E56" s="3">
        <v>1</v>
      </c>
      <c r="F56" s="3">
        <v>0</v>
      </c>
      <c r="G56" s="3">
        <v>1</v>
      </c>
      <c r="H56" s="3">
        <v>0</v>
      </c>
      <c r="I56" s="3">
        <v>1</v>
      </c>
      <c r="J56" s="3">
        <v>0</v>
      </c>
      <c r="K56" s="3">
        <v>0</v>
      </c>
      <c r="L56" s="3">
        <v>1</v>
      </c>
      <c r="M56" s="3">
        <v>1</v>
      </c>
      <c r="N56" s="3">
        <v>1</v>
      </c>
      <c r="O56" s="3">
        <v>0</v>
      </c>
      <c r="P56" s="3">
        <v>1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  <c r="CU56" s="3">
        <v>0</v>
      </c>
      <c r="CV56" s="3">
        <v>0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0</v>
      </c>
      <c r="DC56" s="3">
        <v>0</v>
      </c>
      <c r="DD56" s="3">
        <v>0</v>
      </c>
      <c r="DE56" s="3">
        <v>0</v>
      </c>
      <c r="DF56" s="3">
        <v>0</v>
      </c>
      <c r="DG56" s="3">
        <v>0</v>
      </c>
      <c r="DH56" s="3">
        <v>0</v>
      </c>
      <c r="DI56" s="3">
        <v>0</v>
      </c>
      <c r="DJ56" s="3">
        <v>0</v>
      </c>
      <c r="DK56" s="3">
        <v>0</v>
      </c>
      <c r="DL56" s="3">
        <v>0</v>
      </c>
      <c r="DM56" s="3">
        <v>0</v>
      </c>
    </row>
    <row r="58" spans="1:117" x14ac:dyDescent="0.25">
      <c r="A58" t="s">
        <v>150</v>
      </c>
    </row>
    <row r="59" spans="1:117" x14ac:dyDescent="0.25">
      <c r="A59" t="s">
        <v>22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</row>
    <row r="60" spans="1:117" x14ac:dyDescent="0.25">
      <c r="A60" t="s">
        <v>4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</row>
    <row r="61" spans="1:117" x14ac:dyDescent="0.25">
      <c r="A61" t="s">
        <v>26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</row>
    <row r="62" spans="1:117" x14ac:dyDescent="0.25">
      <c r="A62" t="s">
        <v>29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1</v>
      </c>
      <c r="Q62" s="2">
        <v>1</v>
      </c>
    </row>
    <row r="63" spans="1:117" x14ac:dyDescent="0.25">
      <c r="A63" t="s">
        <v>3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</row>
    <row r="64" spans="1:117" x14ac:dyDescent="0.25">
      <c r="A64" t="s">
        <v>32</v>
      </c>
      <c r="B64" s="2">
        <v>0</v>
      </c>
      <c r="C64" s="2">
        <v>0</v>
      </c>
      <c r="D64" s="2">
        <v>0</v>
      </c>
      <c r="E64" s="2">
        <v>0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</row>
    <row r="65" spans="1:17" x14ac:dyDescent="0.25">
      <c r="A65" t="s">
        <v>3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</row>
    <row r="66" spans="1:17" x14ac:dyDescent="0.25">
      <c r="A66" t="s">
        <v>27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</row>
    <row r="67" spans="1:17" x14ac:dyDescent="0.25">
      <c r="A67" t="s">
        <v>37</v>
      </c>
      <c r="B67" s="2">
        <v>0</v>
      </c>
      <c r="C67" s="2">
        <v>0</v>
      </c>
      <c r="D67" s="2">
        <v>0</v>
      </c>
      <c r="E67" s="2">
        <v>0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</row>
    <row r="68" spans="1:17" x14ac:dyDescent="0.25">
      <c r="A68" t="s">
        <v>38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</row>
    <row r="69" spans="1:17" x14ac:dyDescent="0.25">
      <c r="A69" t="s">
        <v>41</v>
      </c>
      <c r="B69" s="2">
        <v>0</v>
      </c>
      <c r="C69" s="2">
        <v>0</v>
      </c>
      <c r="D69" s="2">
        <v>0</v>
      </c>
      <c r="E69" s="2">
        <v>0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</row>
    <row r="70" spans="1:17" x14ac:dyDescent="0.25">
      <c r="A70" t="s">
        <v>23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</row>
    <row r="71" spans="1:17" x14ac:dyDescent="0.25">
      <c r="A71" t="s">
        <v>28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</row>
    <row r="72" spans="1:17" x14ac:dyDescent="0.25">
      <c r="A72" t="s">
        <v>6</v>
      </c>
      <c r="B72" s="2">
        <v>0</v>
      </c>
      <c r="C72" s="2">
        <v>0</v>
      </c>
      <c r="D72" s="2">
        <v>1</v>
      </c>
      <c r="E72" s="2">
        <v>1</v>
      </c>
      <c r="F72" s="2">
        <v>0</v>
      </c>
      <c r="G72" s="2">
        <v>0</v>
      </c>
      <c r="H72" s="2">
        <v>1</v>
      </c>
      <c r="I72" s="2">
        <v>1</v>
      </c>
      <c r="J72" s="2">
        <v>0</v>
      </c>
      <c r="K72" s="2">
        <v>0</v>
      </c>
      <c r="L72" s="2">
        <v>0</v>
      </c>
      <c r="M72" s="2">
        <v>0</v>
      </c>
      <c r="N72" s="2">
        <v>1</v>
      </c>
      <c r="O72" s="2">
        <v>1</v>
      </c>
      <c r="P72" s="2">
        <v>0</v>
      </c>
      <c r="Q72" s="2">
        <v>1</v>
      </c>
    </row>
    <row r="73" spans="1:17" x14ac:dyDescent="0.25">
      <c r="A73" t="s">
        <v>8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1</v>
      </c>
      <c r="M73" s="2">
        <v>1</v>
      </c>
      <c r="N73" s="2">
        <v>0</v>
      </c>
      <c r="O73" s="2">
        <v>0</v>
      </c>
      <c r="P73" s="2">
        <v>1</v>
      </c>
      <c r="Q73" s="2">
        <v>0</v>
      </c>
    </row>
    <row r="74" spans="1:17" x14ac:dyDescent="0.25">
      <c r="A74" t="s">
        <v>7</v>
      </c>
      <c r="B74" s="2">
        <v>0</v>
      </c>
      <c r="C74" s="2">
        <v>0</v>
      </c>
      <c r="D74" s="2">
        <v>1</v>
      </c>
      <c r="E74" s="2">
        <v>1</v>
      </c>
      <c r="F74" s="2">
        <v>0</v>
      </c>
      <c r="G74" s="2">
        <v>0</v>
      </c>
      <c r="H74" s="2">
        <v>1</v>
      </c>
      <c r="I74" s="2">
        <v>1</v>
      </c>
      <c r="J74" s="2">
        <v>0</v>
      </c>
      <c r="K74" s="2">
        <v>0</v>
      </c>
      <c r="L74" s="2">
        <v>0</v>
      </c>
      <c r="M74" s="2">
        <v>0</v>
      </c>
      <c r="N74" s="2">
        <v>1</v>
      </c>
      <c r="O74" s="2">
        <v>1</v>
      </c>
      <c r="P74" s="2">
        <v>0</v>
      </c>
      <c r="Q74" s="2">
        <v>1</v>
      </c>
    </row>
    <row r="75" spans="1:17" x14ac:dyDescent="0.25">
      <c r="A75" t="s">
        <v>44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1</v>
      </c>
      <c r="Q75" s="2">
        <v>1</v>
      </c>
    </row>
    <row r="76" spans="1:17" x14ac:dyDescent="0.25">
      <c r="A76" t="s">
        <v>10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1</v>
      </c>
      <c r="Q76" s="2">
        <v>1</v>
      </c>
    </row>
    <row r="77" spans="1:17" x14ac:dyDescent="0.25">
      <c r="A77" t="s">
        <v>9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1</v>
      </c>
      <c r="M77" s="2">
        <v>1</v>
      </c>
      <c r="N77" s="2">
        <v>0</v>
      </c>
      <c r="O77" s="2">
        <v>0</v>
      </c>
      <c r="P77" s="2">
        <v>1</v>
      </c>
      <c r="Q77" s="2">
        <v>0</v>
      </c>
    </row>
    <row r="78" spans="1:17" x14ac:dyDescent="0.25">
      <c r="A78" t="s">
        <v>47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1</v>
      </c>
      <c r="Q78" s="2">
        <v>1</v>
      </c>
    </row>
    <row r="79" spans="1:17" x14ac:dyDescent="0.25">
      <c r="A79" t="s">
        <v>12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1</v>
      </c>
      <c r="Q79" s="2">
        <v>1</v>
      </c>
    </row>
    <row r="80" spans="1:17" x14ac:dyDescent="0.25">
      <c r="A80" t="s">
        <v>14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</row>
    <row r="81" spans="1:17" x14ac:dyDescent="0.25">
      <c r="A81" t="s">
        <v>15</v>
      </c>
      <c r="B81" s="2">
        <v>0</v>
      </c>
      <c r="C81" s="2">
        <v>1</v>
      </c>
      <c r="D81" s="2">
        <v>0</v>
      </c>
      <c r="E81" s="2">
        <v>1</v>
      </c>
      <c r="F81" s="2">
        <v>0</v>
      </c>
      <c r="G81" s="2">
        <v>1</v>
      </c>
      <c r="H81" s="2">
        <v>0</v>
      </c>
      <c r="I81" s="2">
        <v>1</v>
      </c>
      <c r="J81" s="2">
        <v>0</v>
      </c>
      <c r="K81" s="2">
        <v>1</v>
      </c>
      <c r="L81" s="2">
        <v>0</v>
      </c>
      <c r="M81" s="2">
        <v>1</v>
      </c>
      <c r="N81" s="2">
        <v>0</v>
      </c>
      <c r="O81" s="2">
        <v>1</v>
      </c>
      <c r="P81" s="2">
        <v>1</v>
      </c>
      <c r="Q81" s="2">
        <v>1</v>
      </c>
    </row>
    <row r="82" spans="1:17" x14ac:dyDescent="0.25">
      <c r="A82" t="s">
        <v>16</v>
      </c>
      <c r="B82" s="2">
        <v>0</v>
      </c>
      <c r="C82" s="2">
        <v>1</v>
      </c>
      <c r="D82" s="2">
        <v>0</v>
      </c>
      <c r="E82" s="2">
        <v>1</v>
      </c>
      <c r="F82" s="2">
        <v>0</v>
      </c>
      <c r="G82" s="2">
        <v>1</v>
      </c>
      <c r="H82" s="2">
        <v>0</v>
      </c>
      <c r="I82" s="2">
        <v>1</v>
      </c>
      <c r="J82" s="2">
        <v>0</v>
      </c>
      <c r="K82" s="2">
        <v>1</v>
      </c>
      <c r="L82" s="2">
        <v>0</v>
      </c>
      <c r="M82" s="2">
        <v>1</v>
      </c>
      <c r="N82" s="2">
        <v>0</v>
      </c>
      <c r="O82" s="2">
        <v>1</v>
      </c>
      <c r="P82" s="2">
        <v>1</v>
      </c>
      <c r="Q82" s="2">
        <v>1</v>
      </c>
    </row>
    <row r="83" spans="1:17" x14ac:dyDescent="0.25">
      <c r="A83" t="s">
        <v>18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</row>
  </sheetData>
  <sortState xmlns:xlrd2="http://schemas.microsoft.com/office/spreadsheetml/2017/richdata2" ref="A1:AA62">
    <sortCondition ref="A1:A62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BB6E4-770E-4279-B2EC-2950DB0A5BD4}">
  <dimension ref="A1:BK26"/>
  <sheetViews>
    <sheetView tabSelected="1" workbookViewId="0">
      <selection activeCell="J17" sqref="J17"/>
    </sheetView>
  </sheetViews>
  <sheetFormatPr defaultRowHeight="13.8" x14ac:dyDescent="0.25"/>
  <sheetData>
    <row r="1" spans="1:63" x14ac:dyDescent="0.25">
      <c r="A1" s="3" t="s">
        <v>86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  <c r="T1" s="3">
        <v>19</v>
      </c>
      <c r="U1" s="3">
        <v>20</v>
      </c>
      <c r="V1" s="3">
        <v>21</v>
      </c>
      <c r="W1" s="3">
        <v>22</v>
      </c>
      <c r="X1" s="3">
        <v>23</v>
      </c>
      <c r="Y1" s="3">
        <v>24</v>
      </c>
      <c r="Z1" s="3">
        <v>25</v>
      </c>
      <c r="AA1" s="3">
        <v>26</v>
      </c>
      <c r="AB1" s="3">
        <v>27</v>
      </c>
      <c r="AC1" s="3">
        <v>28</v>
      </c>
      <c r="AD1" s="3">
        <v>29</v>
      </c>
      <c r="AE1" s="3">
        <v>30</v>
      </c>
      <c r="AF1" s="3">
        <v>31</v>
      </c>
      <c r="AG1" s="3">
        <v>32</v>
      </c>
      <c r="AH1" s="3">
        <v>33</v>
      </c>
      <c r="AI1" s="3">
        <v>34</v>
      </c>
      <c r="AJ1" s="3">
        <v>35</v>
      </c>
      <c r="AK1" s="3">
        <v>36</v>
      </c>
      <c r="AL1" s="3">
        <v>37</v>
      </c>
      <c r="AM1" s="3">
        <v>38</v>
      </c>
      <c r="AN1" s="3">
        <v>39</v>
      </c>
      <c r="AO1" s="3">
        <v>40</v>
      </c>
      <c r="AP1" s="3">
        <v>41</v>
      </c>
      <c r="AQ1" s="3">
        <v>42</v>
      </c>
      <c r="AR1" s="3">
        <v>43</v>
      </c>
      <c r="AS1" s="3">
        <v>44</v>
      </c>
      <c r="AT1" s="3">
        <v>45</v>
      </c>
      <c r="AU1" s="3">
        <v>46</v>
      </c>
      <c r="AV1" s="3">
        <v>47</v>
      </c>
      <c r="AW1" s="3">
        <v>48</v>
      </c>
      <c r="AX1" s="3">
        <v>49</v>
      </c>
      <c r="AY1" s="3">
        <v>50</v>
      </c>
      <c r="AZ1" s="3">
        <v>51</v>
      </c>
      <c r="BA1" s="3">
        <v>52</v>
      </c>
      <c r="BB1" s="3">
        <v>53</v>
      </c>
      <c r="BC1" s="3">
        <v>54</v>
      </c>
      <c r="BD1" s="3">
        <v>55</v>
      </c>
      <c r="BE1" s="3">
        <v>56</v>
      </c>
      <c r="BF1" s="3">
        <v>57</v>
      </c>
      <c r="BG1" s="3">
        <v>58</v>
      </c>
      <c r="BH1" s="3">
        <v>59</v>
      </c>
      <c r="BI1" s="3">
        <v>60</v>
      </c>
      <c r="BJ1" s="3">
        <v>61</v>
      </c>
      <c r="BK1" s="3">
        <v>62</v>
      </c>
    </row>
    <row r="2" spans="1:63" x14ac:dyDescent="0.25">
      <c r="A2" s="3" t="s">
        <v>22</v>
      </c>
      <c r="B2" s="3">
        <v>0</v>
      </c>
      <c r="C2" s="3">
        <v>0</v>
      </c>
      <c r="D2" s="3">
        <v>0</v>
      </c>
      <c r="E2" s="3">
        <v>1</v>
      </c>
      <c r="F2" s="3">
        <v>0</v>
      </c>
      <c r="G2" s="3">
        <v>0</v>
      </c>
      <c r="H2" s="3">
        <v>0</v>
      </c>
      <c r="I2" s="3">
        <v>1</v>
      </c>
      <c r="J2" s="3">
        <v>1</v>
      </c>
      <c r="K2" s="3">
        <v>1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</row>
    <row r="3" spans="1:63" x14ac:dyDescent="0.25">
      <c r="A3" s="3" t="s">
        <v>4</v>
      </c>
      <c r="B3" s="3">
        <v>0</v>
      </c>
      <c r="C3" s="3">
        <v>0</v>
      </c>
      <c r="D3" s="3">
        <v>0</v>
      </c>
      <c r="E3" s="3">
        <v>1</v>
      </c>
      <c r="F3" s="3">
        <v>0</v>
      </c>
      <c r="G3" s="3">
        <v>0</v>
      </c>
      <c r="H3" s="3">
        <v>0</v>
      </c>
      <c r="I3" s="3">
        <v>1</v>
      </c>
      <c r="J3" s="3">
        <v>1</v>
      </c>
      <c r="K3" s="3">
        <v>1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</row>
    <row r="4" spans="1:63" x14ac:dyDescent="0.25">
      <c r="A4" s="3" t="s">
        <v>26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1</v>
      </c>
      <c r="M4" s="3">
        <v>1</v>
      </c>
      <c r="N4" s="3">
        <v>1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.5</v>
      </c>
      <c r="X4" s="3">
        <v>0.5</v>
      </c>
      <c r="Y4" s="3">
        <v>0.5</v>
      </c>
      <c r="Z4" s="3">
        <v>0.5</v>
      </c>
      <c r="AA4" s="3">
        <v>0.5</v>
      </c>
      <c r="AB4" s="3">
        <v>0.5</v>
      </c>
      <c r="AC4" s="3">
        <v>0.5</v>
      </c>
      <c r="AD4" s="3">
        <v>0.5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.5</v>
      </c>
      <c r="AL4" s="3">
        <v>0.5</v>
      </c>
      <c r="AM4" s="3">
        <v>0.5</v>
      </c>
      <c r="AN4" s="3">
        <v>0.5</v>
      </c>
      <c r="AO4" s="3">
        <v>0.5</v>
      </c>
      <c r="AP4" s="3">
        <v>0.5</v>
      </c>
      <c r="AQ4" s="3">
        <v>0.5</v>
      </c>
      <c r="AR4" s="3">
        <v>0.5</v>
      </c>
      <c r="AS4" s="3">
        <v>0.5</v>
      </c>
      <c r="AT4" s="3">
        <v>0.5</v>
      </c>
      <c r="AU4" s="3">
        <v>0.5</v>
      </c>
      <c r="AV4" s="3">
        <v>0.5</v>
      </c>
      <c r="AW4" s="3">
        <v>1</v>
      </c>
      <c r="AX4" s="3">
        <v>1</v>
      </c>
      <c r="AY4" s="3">
        <v>1</v>
      </c>
      <c r="AZ4" s="3">
        <v>1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</row>
    <row r="5" spans="1:63" x14ac:dyDescent="0.25">
      <c r="A5" s="3" t="s">
        <v>29</v>
      </c>
      <c r="B5" s="3">
        <v>0</v>
      </c>
      <c r="C5" s="3">
        <v>0</v>
      </c>
      <c r="D5" s="3">
        <v>0</v>
      </c>
      <c r="E5" s="3">
        <v>1</v>
      </c>
      <c r="F5" s="3">
        <v>0</v>
      </c>
      <c r="G5" s="3">
        <v>0</v>
      </c>
      <c r="H5" s="3">
        <v>0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.5</v>
      </c>
      <c r="AT5" s="3">
        <v>0.5</v>
      </c>
      <c r="AU5" s="3">
        <v>0.5</v>
      </c>
      <c r="AV5" s="3">
        <v>0.5</v>
      </c>
      <c r="AW5" s="3">
        <v>0</v>
      </c>
      <c r="AX5" s="3">
        <v>0</v>
      </c>
      <c r="AY5" s="3">
        <v>0</v>
      </c>
      <c r="AZ5" s="3">
        <v>0.5</v>
      </c>
      <c r="BA5" s="3">
        <v>0.5</v>
      </c>
      <c r="BB5" s="3">
        <v>0</v>
      </c>
      <c r="BC5" s="3">
        <v>0</v>
      </c>
      <c r="BD5" s="3">
        <v>0</v>
      </c>
      <c r="BE5" s="3">
        <v>0.5</v>
      </c>
      <c r="BF5" s="3">
        <v>0.5</v>
      </c>
      <c r="BG5" s="3">
        <v>0.5</v>
      </c>
      <c r="BH5" s="3">
        <v>0.5</v>
      </c>
      <c r="BI5" s="3">
        <v>0</v>
      </c>
      <c r="BJ5" s="3">
        <v>0</v>
      </c>
      <c r="BK5" s="3">
        <v>0</v>
      </c>
    </row>
    <row r="6" spans="1:63" x14ac:dyDescent="0.25">
      <c r="A6" s="3" t="s">
        <v>31</v>
      </c>
      <c r="B6" s="3">
        <v>0</v>
      </c>
      <c r="C6" s="3">
        <v>0</v>
      </c>
      <c r="D6" s="3">
        <v>0</v>
      </c>
      <c r="E6" s="3">
        <v>0.5</v>
      </c>
      <c r="F6" s="3">
        <v>0</v>
      </c>
      <c r="G6" s="3">
        <v>0</v>
      </c>
      <c r="H6" s="3">
        <v>0</v>
      </c>
      <c r="I6" s="3">
        <v>0.5</v>
      </c>
      <c r="J6" s="3">
        <v>0.5</v>
      </c>
      <c r="K6" s="3">
        <v>0.5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</row>
    <row r="7" spans="1:63" x14ac:dyDescent="0.25">
      <c r="A7" s="3" t="s">
        <v>3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1</v>
      </c>
      <c r="M7" s="3">
        <v>1</v>
      </c>
      <c r="N7" s="3">
        <v>1</v>
      </c>
      <c r="O7" s="3">
        <v>0.5</v>
      </c>
      <c r="P7" s="3">
        <v>0.5</v>
      </c>
      <c r="Q7" s="3">
        <v>0.5</v>
      </c>
      <c r="R7" s="3">
        <v>0.5</v>
      </c>
      <c r="S7" s="3">
        <v>0.5</v>
      </c>
      <c r="T7" s="3">
        <v>0.5</v>
      </c>
      <c r="U7" s="3">
        <v>0.5</v>
      </c>
      <c r="V7" s="3">
        <v>0.5</v>
      </c>
      <c r="W7" s="3">
        <v>0.5</v>
      </c>
      <c r="X7" s="3">
        <v>0.5</v>
      </c>
      <c r="Y7" s="3">
        <v>0.5</v>
      </c>
      <c r="Z7" s="3">
        <v>0.5</v>
      </c>
      <c r="AA7" s="3">
        <v>0.5</v>
      </c>
      <c r="AB7" s="3">
        <v>0.5</v>
      </c>
      <c r="AC7" s="3">
        <v>0.5</v>
      </c>
      <c r="AD7" s="3">
        <v>0.5</v>
      </c>
      <c r="AE7" s="3">
        <v>1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1</v>
      </c>
      <c r="BA7" s="3">
        <v>1</v>
      </c>
      <c r="BB7" s="3">
        <v>1</v>
      </c>
      <c r="BC7" s="3">
        <v>1</v>
      </c>
      <c r="BD7" s="3">
        <v>1</v>
      </c>
      <c r="BE7" s="3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</row>
    <row r="8" spans="1:63" x14ac:dyDescent="0.25">
      <c r="A8" s="3" t="s">
        <v>33</v>
      </c>
      <c r="B8" s="3">
        <v>0</v>
      </c>
      <c r="C8" s="3">
        <v>0</v>
      </c>
      <c r="D8" s="3">
        <v>0</v>
      </c>
      <c r="E8" s="3">
        <v>1</v>
      </c>
      <c r="F8" s="3">
        <v>0</v>
      </c>
      <c r="G8" s="3">
        <v>0</v>
      </c>
      <c r="H8" s="3">
        <v>0</v>
      </c>
      <c r="I8" s="3">
        <v>1</v>
      </c>
      <c r="J8" s="3">
        <v>1</v>
      </c>
      <c r="K8" s="3">
        <v>1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</row>
    <row r="9" spans="1:63" x14ac:dyDescent="0.25">
      <c r="A9" s="3" t="s">
        <v>2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1</v>
      </c>
      <c r="M9" s="3">
        <v>1</v>
      </c>
      <c r="N9" s="3">
        <v>1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.5</v>
      </c>
      <c r="X9" s="3">
        <v>0.5</v>
      </c>
      <c r="Y9" s="3">
        <v>0.5</v>
      </c>
      <c r="Z9" s="3">
        <v>0.5</v>
      </c>
      <c r="AA9" s="3">
        <v>0.5</v>
      </c>
      <c r="AB9" s="3">
        <v>0.5</v>
      </c>
      <c r="AC9" s="3">
        <v>0.5</v>
      </c>
      <c r="AD9" s="3">
        <v>0.5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.5</v>
      </c>
      <c r="AL9" s="3">
        <v>0.5</v>
      </c>
      <c r="AM9" s="3">
        <v>0.5</v>
      </c>
      <c r="AN9" s="3">
        <v>0.5</v>
      </c>
      <c r="AO9" s="3">
        <v>0.5</v>
      </c>
      <c r="AP9" s="3">
        <v>0.5</v>
      </c>
      <c r="AQ9" s="3">
        <v>0.5</v>
      </c>
      <c r="AR9" s="3">
        <v>0.5</v>
      </c>
      <c r="AS9" s="3">
        <v>0.5</v>
      </c>
      <c r="AT9" s="3">
        <v>0.5</v>
      </c>
      <c r="AU9" s="3">
        <v>0.5</v>
      </c>
      <c r="AV9" s="3">
        <v>0.5</v>
      </c>
      <c r="AW9" s="3">
        <v>1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</row>
    <row r="10" spans="1:63" x14ac:dyDescent="0.25">
      <c r="A10" s="3" t="s">
        <v>37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1</v>
      </c>
      <c r="M10" s="3">
        <v>1</v>
      </c>
      <c r="N10" s="3">
        <v>1</v>
      </c>
      <c r="O10" s="3">
        <v>0.5</v>
      </c>
      <c r="P10" s="3">
        <v>0.5</v>
      </c>
      <c r="Q10" s="3">
        <v>0.5</v>
      </c>
      <c r="R10" s="3">
        <v>0.5</v>
      </c>
      <c r="S10" s="3">
        <v>0.5</v>
      </c>
      <c r="T10" s="3">
        <v>0.5</v>
      </c>
      <c r="U10" s="3">
        <v>0.5</v>
      </c>
      <c r="V10" s="3">
        <v>0.5</v>
      </c>
      <c r="W10" s="3">
        <v>0.5</v>
      </c>
      <c r="X10" s="3">
        <v>0.5</v>
      </c>
      <c r="Y10" s="3">
        <v>0.5</v>
      </c>
      <c r="Z10" s="3">
        <v>0.5</v>
      </c>
      <c r="AA10" s="3">
        <v>0.5</v>
      </c>
      <c r="AB10" s="3">
        <v>0.5</v>
      </c>
      <c r="AC10" s="3">
        <v>0.5</v>
      </c>
      <c r="AD10" s="3">
        <v>0.5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</row>
    <row r="11" spans="1:63" x14ac:dyDescent="0.25">
      <c r="A11" s="3" t="s">
        <v>38</v>
      </c>
      <c r="B11" s="3">
        <v>0</v>
      </c>
      <c r="C11" s="3">
        <v>0</v>
      </c>
      <c r="D11" s="3">
        <v>0</v>
      </c>
      <c r="E11" s="3">
        <v>1</v>
      </c>
      <c r="F11" s="3">
        <v>0</v>
      </c>
      <c r="G11" s="3">
        <v>0</v>
      </c>
      <c r="H11" s="3">
        <v>0</v>
      </c>
      <c r="I11" s="3">
        <v>1</v>
      </c>
      <c r="J11" s="3">
        <v>1</v>
      </c>
      <c r="K11" s="3">
        <v>1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</row>
    <row r="12" spans="1:63" x14ac:dyDescent="0.25">
      <c r="A12" s="3" t="s">
        <v>41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1</v>
      </c>
      <c r="M12" s="3">
        <v>1</v>
      </c>
      <c r="N12" s="3">
        <v>1</v>
      </c>
      <c r="O12" s="3">
        <v>0.5</v>
      </c>
      <c r="P12" s="3">
        <v>0.5</v>
      </c>
      <c r="Q12" s="3">
        <v>0.5</v>
      </c>
      <c r="R12" s="3">
        <v>0.5</v>
      </c>
      <c r="S12" s="3">
        <v>0.5</v>
      </c>
      <c r="T12" s="3">
        <v>0.5</v>
      </c>
      <c r="U12" s="3">
        <v>0.5</v>
      </c>
      <c r="V12" s="3">
        <v>0.5</v>
      </c>
      <c r="W12" s="3">
        <v>0.5</v>
      </c>
      <c r="X12" s="3">
        <v>0.5</v>
      </c>
      <c r="Y12" s="3">
        <v>0.5</v>
      </c>
      <c r="Z12" s="3">
        <v>0.5</v>
      </c>
      <c r="AA12" s="3">
        <v>0.5</v>
      </c>
      <c r="AB12" s="3">
        <v>0.5</v>
      </c>
      <c r="AC12" s="3">
        <v>0.5</v>
      </c>
      <c r="AD12" s="3">
        <v>0.5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</row>
    <row r="13" spans="1:63" x14ac:dyDescent="0.25">
      <c r="A13" s="3" t="s">
        <v>23</v>
      </c>
      <c r="B13" s="3">
        <v>0</v>
      </c>
      <c r="C13" s="3">
        <v>0</v>
      </c>
      <c r="D13" s="3">
        <v>0</v>
      </c>
      <c r="E13" s="3">
        <v>1</v>
      </c>
      <c r="F13" s="3">
        <v>0</v>
      </c>
      <c r="G13" s="3">
        <v>0</v>
      </c>
      <c r="H13" s="3">
        <v>0</v>
      </c>
      <c r="I13" s="3">
        <v>1</v>
      </c>
      <c r="J13" s="3">
        <v>1</v>
      </c>
      <c r="K13" s="3">
        <v>1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</row>
    <row r="14" spans="1:63" x14ac:dyDescent="0.25">
      <c r="A14" s="3" t="s">
        <v>28</v>
      </c>
      <c r="B14" s="3">
        <v>0</v>
      </c>
      <c r="C14" s="3">
        <v>0</v>
      </c>
      <c r="D14" s="3">
        <v>0</v>
      </c>
      <c r="E14" s="3">
        <v>0.5</v>
      </c>
      <c r="F14" s="3">
        <v>0</v>
      </c>
      <c r="G14" s="3">
        <v>0</v>
      </c>
      <c r="H14" s="3">
        <v>0</v>
      </c>
      <c r="I14" s="3">
        <v>0.5</v>
      </c>
      <c r="J14" s="3">
        <v>0.5</v>
      </c>
      <c r="K14" s="3">
        <v>0.5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</row>
    <row r="15" spans="1:63" x14ac:dyDescent="0.25">
      <c r="A15" s="3" t="s">
        <v>6</v>
      </c>
      <c r="B15" s="3">
        <v>0</v>
      </c>
      <c r="C15" s="3">
        <v>0</v>
      </c>
      <c r="D15" s="3">
        <v>0</v>
      </c>
      <c r="E15" s="3">
        <v>0</v>
      </c>
      <c r="F15" s="3">
        <v>1</v>
      </c>
      <c r="G15" s="3">
        <v>1</v>
      </c>
      <c r="H15" s="3">
        <v>1</v>
      </c>
      <c r="I15" s="3">
        <v>0.5</v>
      </c>
      <c r="J15" s="3">
        <v>1</v>
      </c>
      <c r="K15" s="3">
        <v>0.5</v>
      </c>
      <c r="L15" s="3">
        <v>0</v>
      </c>
      <c r="M15" s="3">
        <v>0.5</v>
      </c>
      <c r="N15" s="3">
        <v>1</v>
      </c>
      <c r="O15" s="3">
        <v>0</v>
      </c>
      <c r="P15" s="3">
        <v>0</v>
      </c>
      <c r="Q15" s="3">
        <v>0</v>
      </c>
      <c r="R15" s="3">
        <v>0</v>
      </c>
      <c r="S15" s="3">
        <v>1</v>
      </c>
      <c r="T15" s="3">
        <v>1</v>
      </c>
      <c r="U15" s="3">
        <v>1</v>
      </c>
      <c r="V15" s="3">
        <v>1</v>
      </c>
      <c r="W15" s="3">
        <v>0</v>
      </c>
      <c r="X15" s="3">
        <v>0</v>
      </c>
      <c r="Y15" s="3">
        <v>0</v>
      </c>
      <c r="Z15" s="3">
        <v>0</v>
      </c>
      <c r="AA15" s="3">
        <v>1</v>
      </c>
      <c r="AB15" s="3">
        <v>1</v>
      </c>
      <c r="AC15" s="3">
        <v>1</v>
      </c>
      <c r="AD15" s="3">
        <v>1</v>
      </c>
      <c r="AE15" s="3">
        <v>0</v>
      </c>
      <c r="AF15" s="3">
        <v>0</v>
      </c>
      <c r="AG15" s="3">
        <v>0</v>
      </c>
      <c r="AH15" s="3">
        <v>1</v>
      </c>
      <c r="AI15" s="3">
        <v>1</v>
      </c>
      <c r="AJ15" s="3">
        <v>1</v>
      </c>
      <c r="AK15" s="3">
        <v>0</v>
      </c>
      <c r="AL15" s="3">
        <v>0</v>
      </c>
      <c r="AM15" s="3">
        <v>0</v>
      </c>
      <c r="AN15" s="3">
        <v>0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0.5</v>
      </c>
      <c r="AV15" s="3">
        <v>0.5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0.5</v>
      </c>
      <c r="BH15" s="3">
        <v>0.5</v>
      </c>
      <c r="BI15" s="3">
        <v>0</v>
      </c>
      <c r="BJ15" s="3">
        <v>0</v>
      </c>
      <c r="BK15" s="3">
        <v>0</v>
      </c>
    </row>
    <row r="16" spans="1:63" x14ac:dyDescent="0.25">
      <c r="A16" s="3" t="s">
        <v>8</v>
      </c>
      <c r="B16" s="3">
        <v>0</v>
      </c>
      <c r="C16" s="3">
        <v>0</v>
      </c>
      <c r="D16" s="3">
        <v>0</v>
      </c>
      <c r="E16" s="3">
        <v>1</v>
      </c>
      <c r="F16" s="3">
        <v>0</v>
      </c>
      <c r="G16" s="3">
        <v>0</v>
      </c>
      <c r="H16" s="3">
        <v>0</v>
      </c>
      <c r="I16" s="3">
        <v>0.5</v>
      </c>
      <c r="J16" s="3">
        <v>0</v>
      </c>
      <c r="K16" s="3">
        <v>0.5</v>
      </c>
      <c r="L16" s="3">
        <v>1</v>
      </c>
      <c r="M16" s="3">
        <v>0.5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.5</v>
      </c>
      <c r="AV16" s="3">
        <v>0.5</v>
      </c>
      <c r="AW16" s="3">
        <v>0</v>
      </c>
      <c r="AX16" s="3">
        <v>0</v>
      </c>
      <c r="AY16" s="3">
        <v>0</v>
      </c>
      <c r="AZ16" s="3">
        <v>1</v>
      </c>
      <c r="BA16" s="3">
        <v>1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.5</v>
      </c>
      <c r="BH16" s="3">
        <v>0.5</v>
      </c>
      <c r="BI16" s="3">
        <v>1</v>
      </c>
      <c r="BJ16" s="3">
        <v>1</v>
      </c>
      <c r="BK16" s="3">
        <v>1</v>
      </c>
    </row>
    <row r="17" spans="1:63" x14ac:dyDescent="0.25">
      <c r="A17" s="3" t="s">
        <v>7</v>
      </c>
      <c r="B17" s="3">
        <v>0</v>
      </c>
      <c r="C17" s="3">
        <v>0</v>
      </c>
      <c r="D17" s="3">
        <v>0</v>
      </c>
      <c r="E17" s="3">
        <v>0</v>
      </c>
      <c r="F17" s="3">
        <v>1</v>
      </c>
      <c r="G17" s="3">
        <v>1</v>
      </c>
      <c r="H17" s="3">
        <v>1</v>
      </c>
      <c r="I17" s="3">
        <v>0.5</v>
      </c>
      <c r="J17" s="3">
        <v>1</v>
      </c>
      <c r="K17" s="3">
        <v>0.5</v>
      </c>
      <c r="L17" s="3">
        <v>0</v>
      </c>
      <c r="M17" s="3">
        <v>0.5</v>
      </c>
      <c r="N17" s="3">
        <v>1</v>
      </c>
      <c r="O17" s="3">
        <v>0</v>
      </c>
      <c r="P17" s="3">
        <v>0</v>
      </c>
      <c r="Q17" s="3">
        <v>0</v>
      </c>
      <c r="R17" s="3">
        <v>0</v>
      </c>
      <c r="S17" s="3">
        <v>1</v>
      </c>
      <c r="T17" s="3">
        <v>1</v>
      </c>
      <c r="U17" s="3">
        <v>1</v>
      </c>
      <c r="V17" s="3">
        <v>1</v>
      </c>
      <c r="W17" s="3">
        <v>0</v>
      </c>
      <c r="X17" s="3">
        <v>0</v>
      </c>
      <c r="Y17" s="3">
        <v>0</v>
      </c>
      <c r="Z17" s="3">
        <v>0</v>
      </c>
      <c r="AA17" s="3">
        <v>1</v>
      </c>
      <c r="AB17" s="3">
        <v>1</v>
      </c>
      <c r="AC17" s="3">
        <v>1</v>
      </c>
      <c r="AD17" s="3">
        <v>1</v>
      </c>
      <c r="AE17" s="3">
        <v>0</v>
      </c>
      <c r="AF17" s="3">
        <v>0</v>
      </c>
      <c r="AG17" s="3">
        <v>0</v>
      </c>
      <c r="AH17" s="3">
        <v>1</v>
      </c>
      <c r="AI17" s="3">
        <v>1</v>
      </c>
      <c r="AJ17" s="3">
        <v>1</v>
      </c>
      <c r="AK17" s="3">
        <v>0</v>
      </c>
      <c r="AL17" s="3">
        <v>0</v>
      </c>
      <c r="AM17" s="3">
        <v>0</v>
      </c>
      <c r="AN17" s="3">
        <v>0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0.5</v>
      </c>
      <c r="AV17" s="3">
        <v>0.5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1</v>
      </c>
      <c r="BC17" s="3">
        <v>1</v>
      </c>
      <c r="BD17" s="3">
        <v>1</v>
      </c>
      <c r="BE17" s="3">
        <v>1</v>
      </c>
      <c r="BF17" s="3">
        <v>1</v>
      </c>
      <c r="BG17" s="3">
        <v>0.5</v>
      </c>
      <c r="BH17" s="3">
        <v>0.5</v>
      </c>
      <c r="BI17" s="3">
        <v>0</v>
      </c>
      <c r="BJ17" s="3">
        <v>0</v>
      </c>
      <c r="BK17" s="3">
        <v>0</v>
      </c>
    </row>
    <row r="18" spans="1:63" x14ac:dyDescent="0.25">
      <c r="A18" s="3" t="s">
        <v>44</v>
      </c>
      <c r="B18" s="3">
        <v>0</v>
      </c>
      <c r="C18" s="3">
        <v>0</v>
      </c>
      <c r="D18" s="3">
        <v>0</v>
      </c>
      <c r="E18" s="3">
        <v>1</v>
      </c>
      <c r="F18" s="3">
        <v>0</v>
      </c>
      <c r="G18" s="3">
        <v>0</v>
      </c>
      <c r="H18" s="3">
        <v>0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.5</v>
      </c>
      <c r="AT18" s="3">
        <v>0.5</v>
      </c>
      <c r="AU18" s="3">
        <v>0.5</v>
      </c>
      <c r="AV18" s="3">
        <v>0.5</v>
      </c>
      <c r="AW18" s="3">
        <v>0</v>
      </c>
      <c r="AX18" s="3">
        <v>0</v>
      </c>
      <c r="AY18" s="3">
        <v>0</v>
      </c>
      <c r="AZ18" s="3">
        <v>0.5</v>
      </c>
      <c r="BA18" s="3">
        <v>0.5</v>
      </c>
      <c r="BB18" s="3">
        <v>0</v>
      </c>
      <c r="BC18" s="3">
        <v>0</v>
      </c>
      <c r="BD18" s="3">
        <v>0</v>
      </c>
      <c r="BE18" s="3">
        <v>0.5</v>
      </c>
      <c r="BF18" s="3">
        <v>0.5</v>
      </c>
      <c r="BG18" s="3">
        <v>0.5</v>
      </c>
      <c r="BH18" s="3">
        <v>0.5</v>
      </c>
      <c r="BI18" s="3">
        <v>0</v>
      </c>
      <c r="BJ18" s="3">
        <v>0</v>
      </c>
      <c r="BK18" s="3">
        <v>0</v>
      </c>
    </row>
    <row r="19" spans="1:63" x14ac:dyDescent="0.25">
      <c r="A19" s="3" t="s">
        <v>10</v>
      </c>
      <c r="B19" s="3">
        <v>0</v>
      </c>
      <c r="C19" s="3">
        <v>0</v>
      </c>
      <c r="D19" s="3">
        <v>0</v>
      </c>
      <c r="E19" s="3">
        <v>1</v>
      </c>
      <c r="F19" s="3">
        <v>0</v>
      </c>
      <c r="G19" s="3">
        <v>0</v>
      </c>
      <c r="H19" s="3">
        <v>0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.5</v>
      </c>
      <c r="AT19" s="3">
        <v>0.5</v>
      </c>
      <c r="AU19" s="3">
        <v>0.5</v>
      </c>
      <c r="AV19" s="3">
        <v>0.5</v>
      </c>
      <c r="AW19" s="3">
        <v>0</v>
      </c>
      <c r="AX19" s="3">
        <v>0</v>
      </c>
      <c r="AY19" s="3">
        <v>0</v>
      </c>
      <c r="AZ19" s="3">
        <v>0.5</v>
      </c>
      <c r="BA19" s="3">
        <v>0.5</v>
      </c>
      <c r="BB19" s="3">
        <v>0</v>
      </c>
      <c r="BC19" s="3">
        <v>0</v>
      </c>
      <c r="BD19" s="3">
        <v>0</v>
      </c>
      <c r="BE19" s="3">
        <v>0.5</v>
      </c>
      <c r="BF19" s="3">
        <v>0.5</v>
      </c>
      <c r="BG19" s="3">
        <v>0.5</v>
      </c>
      <c r="BH19" s="3">
        <v>0.5</v>
      </c>
      <c r="BI19" s="3">
        <v>0</v>
      </c>
      <c r="BJ19" s="3">
        <v>0</v>
      </c>
      <c r="BK19" s="3">
        <v>0</v>
      </c>
    </row>
    <row r="20" spans="1:63" x14ac:dyDescent="0.25">
      <c r="A20" s="3" t="s">
        <v>9</v>
      </c>
      <c r="B20" s="3">
        <v>0</v>
      </c>
      <c r="C20" s="3">
        <v>0</v>
      </c>
      <c r="D20" s="3">
        <v>0</v>
      </c>
      <c r="E20" s="3">
        <v>1</v>
      </c>
      <c r="F20" s="3">
        <v>0</v>
      </c>
      <c r="G20" s="3">
        <v>0</v>
      </c>
      <c r="H20" s="3">
        <v>0</v>
      </c>
      <c r="I20" s="3">
        <v>0.5</v>
      </c>
      <c r="J20" s="3">
        <v>0</v>
      </c>
      <c r="K20" s="3">
        <v>0.5</v>
      </c>
      <c r="L20" s="3">
        <v>1</v>
      </c>
      <c r="M20" s="3">
        <v>0.5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.5</v>
      </c>
      <c r="AV20" s="3">
        <v>0.5</v>
      </c>
      <c r="AW20" s="3">
        <v>0</v>
      </c>
      <c r="AX20" s="3">
        <v>0</v>
      </c>
      <c r="AY20" s="3">
        <v>0</v>
      </c>
      <c r="AZ20" s="3">
        <v>1</v>
      </c>
      <c r="BA20" s="3">
        <v>1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.5</v>
      </c>
      <c r="BH20" s="3">
        <v>0.5</v>
      </c>
      <c r="BI20" s="3">
        <v>1</v>
      </c>
      <c r="BJ20" s="3">
        <v>1</v>
      </c>
      <c r="BK20" s="3">
        <v>1</v>
      </c>
    </row>
    <row r="21" spans="1:63" x14ac:dyDescent="0.25">
      <c r="A21" s="3" t="s">
        <v>47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1</v>
      </c>
      <c r="M21" s="3">
        <v>1</v>
      </c>
      <c r="N21" s="3">
        <v>1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.5</v>
      </c>
      <c r="AT21" s="3">
        <v>0.5</v>
      </c>
      <c r="AU21" s="3">
        <v>0.5</v>
      </c>
      <c r="AV21" s="3">
        <v>0.5</v>
      </c>
      <c r="AW21" s="3">
        <v>0</v>
      </c>
      <c r="AX21" s="3">
        <v>0</v>
      </c>
      <c r="AY21" s="3">
        <v>0</v>
      </c>
      <c r="AZ21" s="3">
        <v>0.5</v>
      </c>
      <c r="BA21" s="3">
        <v>0.5</v>
      </c>
      <c r="BB21" s="3">
        <v>0</v>
      </c>
      <c r="BC21" s="3">
        <v>0</v>
      </c>
      <c r="BD21" s="3">
        <v>0</v>
      </c>
      <c r="BE21" s="3">
        <v>0.5</v>
      </c>
      <c r="BF21" s="3">
        <v>0.5</v>
      </c>
      <c r="BG21" s="3">
        <v>0.5</v>
      </c>
      <c r="BH21" s="3">
        <v>0.5</v>
      </c>
      <c r="BI21" s="3">
        <v>0</v>
      </c>
      <c r="BJ21" s="3">
        <v>0</v>
      </c>
      <c r="BK21" s="3">
        <v>0</v>
      </c>
    </row>
    <row r="22" spans="1:63" x14ac:dyDescent="0.25">
      <c r="A22" s="3" t="s">
        <v>12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1</v>
      </c>
      <c r="M22" s="3">
        <v>1</v>
      </c>
      <c r="N22" s="3">
        <v>1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.5</v>
      </c>
      <c r="AT22" s="3">
        <v>0.5</v>
      </c>
      <c r="AU22" s="3">
        <v>0.5</v>
      </c>
      <c r="AV22" s="3">
        <v>0.5</v>
      </c>
      <c r="AW22" s="3">
        <v>0</v>
      </c>
      <c r="AX22" s="3">
        <v>0</v>
      </c>
      <c r="AY22" s="3">
        <v>0</v>
      </c>
      <c r="AZ22" s="3">
        <v>0.5</v>
      </c>
      <c r="BA22" s="3">
        <v>0.5</v>
      </c>
      <c r="BB22" s="3">
        <v>0</v>
      </c>
      <c r="BC22" s="3">
        <v>0</v>
      </c>
      <c r="BD22" s="3">
        <v>0</v>
      </c>
      <c r="BE22" s="3">
        <v>0.5</v>
      </c>
      <c r="BF22" s="3">
        <v>0.5</v>
      </c>
      <c r="BG22" s="3">
        <v>0.5</v>
      </c>
      <c r="BH22" s="3">
        <v>0.5</v>
      </c>
      <c r="BI22" s="3">
        <v>0</v>
      </c>
      <c r="BJ22" s="3">
        <v>0</v>
      </c>
      <c r="BK22" s="3">
        <v>0</v>
      </c>
    </row>
    <row r="23" spans="1:63" x14ac:dyDescent="0.25">
      <c r="A23" s="3" t="s">
        <v>14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</row>
    <row r="24" spans="1:63" x14ac:dyDescent="0.25">
      <c r="A24" s="3" t="s">
        <v>15</v>
      </c>
      <c r="B24" s="3">
        <v>0</v>
      </c>
      <c r="C24" s="3">
        <v>0.5</v>
      </c>
      <c r="D24" s="3">
        <v>1</v>
      </c>
      <c r="E24" s="3">
        <v>0</v>
      </c>
      <c r="F24" s="3">
        <v>0</v>
      </c>
      <c r="G24" s="3">
        <v>0.5</v>
      </c>
      <c r="H24" s="3">
        <v>1</v>
      </c>
      <c r="I24" s="3">
        <v>0</v>
      </c>
      <c r="J24" s="3">
        <v>0</v>
      </c>
      <c r="K24" s="3">
        <v>0</v>
      </c>
      <c r="L24" s="3">
        <v>1</v>
      </c>
      <c r="M24" s="3">
        <v>1</v>
      </c>
      <c r="N24" s="3">
        <v>1</v>
      </c>
      <c r="O24" s="3">
        <v>0</v>
      </c>
      <c r="P24" s="3">
        <v>0.5</v>
      </c>
      <c r="Q24" s="3">
        <v>0.5</v>
      </c>
      <c r="R24" s="3">
        <v>1</v>
      </c>
      <c r="S24" s="3">
        <v>0</v>
      </c>
      <c r="T24" s="3">
        <v>0.5</v>
      </c>
      <c r="U24" s="3">
        <v>0.5</v>
      </c>
      <c r="V24" s="3">
        <v>1</v>
      </c>
      <c r="W24" s="3">
        <v>0</v>
      </c>
      <c r="X24" s="3">
        <v>0.5</v>
      </c>
      <c r="Y24" s="3">
        <v>0.5</v>
      </c>
      <c r="Z24" s="3">
        <v>1</v>
      </c>
      <c r="AA24" s="3">
        <v>0</v>
      </c>
      <c r="AB24" s="3">
        <v>0.5</v>
      </c>
      <c r="AC24" s="3">
        <v>0.5</v>
      </c>
      <c r="AD24" s="3">
        <v>1</v>
      </c>
      <c r="AE24" s="3">
        <v>0</v>
      </c>
      <c r="AF24" s="3">
        <v>0.5</v>
      </c>
      <c r="AG24" s="3">
        <v>1</v>
      </c>
      <c r="AH24" s="3">
        <v>0</v>
      </c>
      <c r="AI24" s="3">
        <v>0.5</v>
      </c>
      <c r="AJ24" s="3">
        <v>1</v>
      </c>
      <c r="AK24" s="3">
        <v>0</v>
      </c>
      <c r="AL24" s="3">
        <v>0.5</v>
      </c>
      <c r="AM24" s="3">
        <v>0.5</v>
      </c>
      <c r="AN24" s="3">
        <v>1</v>
      </c>
      <c r="AO24" s="3">
        <v>0</v>
      </c>
      <c r="AP24" s="3">
        <v>0.5</v>
      </c>
      <c r="AQ24" s="3">
        <v>0.5</v>
      </c>
      <c r="AR24" s="3">
        <v>1</v>
      </c>
      <c r="AS24" s="3">
        <v>0.5</v>
      </c>
      <c r="AT24" s="3">
        <v>1</v>
      </c>
      <c r="AU24" s="3">
        <v>0.5</v>
      </c>
      <c r="AV24" s="3">
        <v>1</v>
      </c>
      <c r="AW24" s="3">
        <v>0</v>
      </c>
      <c r="AX24" s="3">
        <v>0.5</v>
      </c>
      <c r="AY24" s="3">
        <v>1</v>
      </c>
      <c r="AZ24" s="3">
        <v>0.5</v>
      </c>
      <c r="BA24" s="3">
        <v>1</v>
      </c>
      <c r="BB24" s="3">
        <v>0</v>
      </c>
      <c r="BC24" s="3">
        <v>0.5</v>
      </c>
      <c r="BD24" s="3">
        <v>1</v>
      </c>
      <c r="BE24" s="3">
        <v>0.5</v>
      </c>
      <c r="BF24" s="3">
        <v>1</v>
      </c>
      <c r="BG24" s="3">
        <v>0.5</v>
      </c>
      <c r="BH24" s="3">
        <v>1</v>
      </c>
      <c r="BI24" s="3">
        <v>0</v>
      </c>
      <c r="BJ24" s="3">
        <v>0.5</v>
      </c>
      <c r="BK24" s="3">
        <v>1</v>
      </c>
    </row>
    <row r="25" spans="1:63" x14ac:dyDescent="0.25">
      <c r="A25" s="3" t="s">
        <v>16</v>
      </c>
      <c r="B25" s="3">
        <v>0</v>
      </c>
      <c r="C25" s="3">
        <v>0.5</v>
      </c>
      <c r="D25" s="3">
        <v>1</v>
      </c>
      <c r="E25" s="3">
        <v>0</v>
      </c>
      <c r="F25" s="3">
        <v>0</v>
      </c>
      <c r="G25" s="3">
        <v>0.5</v>
      </c>
      <c r="H25" s="3">
        <v>1</v>
      </c>
      <c r="I25" s="3">
        <v>0</v>
      </c>
      <c r="J25" s="3">
        <v>0</v>
      </c>
      <c r="K25" s="3">
        <v>0</v>
      </c>
      <c r="L25" s="3">
        <v>1</v>
      </c>
      <c r="M25" s="3">
        <v>1</v>
      </c>
      <c r="N25" s="3">
        <v>1</v>
      </c>
      <c r="O25" s="3">
        <v>0</v>
      </c>
      <c r="P25" s="3">
        <v>0.5</v>
      </c>
      <c r="Q25" s="3">
        <v>0.5</v>
      </c>
      <c r="R25" s="3">
        <v>1</v>
      </c>
      <c r="S25" s="3">
        <v>0</v>
      </c>
      <c r="T25" s="3">
        <v>0.5</v>
      </c>
      <c r="U25" s="3">
        <v>0.5</v>
      </c>
      <c r="V25" s="3">
        <v>1</v>
      </c>
      <c r="W25" s="3">
        <v>0</v>
      </c>
      <c r="X25" s="3">
        <v>0.5</v>
      </c>
      <c r="Y25" s="3">
        <v>0.5</v>
      </c>
      <c r="Z25" s="3">
        <v>1</v>
      </c>
      <c r="AA25" s="3">
        <v>0</v>
      </c>
      <c r="AB25" s="3">
        <v>0.5</v>
      </c>
      <c r="AC25" s="3">
        <v>0.5</v>
      </c>
      <c r="AD25" s="3">
        <v>1</v>
      </c>
      <c r="AE25" s="3">
        <v>0</v>
      </c>
      <c r="AF25" s="3">
        <v>0.5</v>
      </c>
      <c r="AG25" s="3">
        <v>1</v>
      </c>
      <c r="AH25" s="3">
        <v>0</v>
      </c>
      <c r="AI25" s="3">
        <v>0.5</v>
      </c>
      <c r="AJ25" s="3">
        <v>1</v>
      </c>
      <c r="AK25" s="3">
        <v>0</v>
      </c>
      <c r="AL25" s="3">
        <v>0.5</v>
      </c>
      <c r="AM25" s="3">
        <v>0.5</v>
      </c>
      <c r="AN25" s="3">
        <v>1</v>
      </c>
      <c r="AO25" s="3">
        <v>0</v>
      </c>
      <c r="AP25" s="3">
        <v>0.5</v>
      </c>
      <c r="AQ25" s="3">
        <v>0.5</v>
      </c>
      <c r="AR25" s="3">
        <v>1</v>
      </c>
      <c r="AS25" s="3">
        <v>0.5</v>
      </c>
      <c r="AT25" s="3">
        <v>1</v>
      </c>
      <c r="AU25" s="3">
        <v>0.5</v>
      </c>
      <c r="AV25" s="3">
        <v>1</v>
      </c>
      <c r="AW25" s="3">
        <v>0</v>
      </c>
      <c r="AX25" s="3">
        <v>0.5</v>
      </c>
      <c r="AY25" s="3">
        <v>1</v>
      </c>
      <c r="AZ25" s="3">
        <v>0.5</v>
      </c>
      <c r="BA25" s="3">
        <v>1</v>
      </c>
      <c r="BB25" s="3">
        <v>0</v>
      </c>
      <c r="BC25" s="3">
        <v>0.5</v>
      </c>
      <c r="BD25" s="3">
        <v>1</v>
      </c>
      <c r="BE25" s="3">
        <v>0.5</v>
      </c>
      <c r="BF25" s="3">
        <v>1</v>
      </c>
      <c r="BG25" s="3">
        <v>0.5</v>
      </c>
      <c r="BH25" s="3">
        <v>1</v>
      </c>
      <c r="BI25" s="3">
        <v>0</v>
      </c>
      <c r="BJ25" s="3">
        <v>0.5</v>
      </c>
      <c r="BK25" s="3">
        <v>1</v>
      </c>
    </row>
    <row r="26" spans="1:63" x14ac:dyDescent="0.25">
      <c r="A26" s="3" t="s">
        <v>18</v>
      </c>
      <c r="B26" s="3">
        <v>0</v>
      </c>
      <c r="C26" s="3">
        <v>0</v>
      </c>
      <c r="D26" s="3">
        <v>0</v>
      </c>
      <c r="E26" s="3">
        <v>0.5</v>
      </c>
      <c r="F26" s="3">
        <v>0</v>
      </c>
      <c r="G26" s="3">
        <v>0</v>
      </c>
      <c r="H26" s="3">
        <v>0</v>
      </c>
      <c r="I26" s="3">
        <v>0.5</v>
      </c>
      <c r="J26" s="3">
        <v>0.5</v>
      </c>
      <c r="K26" s="3">
        <v>0.5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D1887-8C60-4F1A-A1FA-D57CC032B0F5}">
  <dimension ref="A1:CT87"/>
  <sheetViews>
    <sheetView topLeftCell="A2" zoomScale="70" zoomScaleNormal="70" workbookViewId="0">
      <selection activeCell="N28" sqref="N28"/>
    </sheetView>
  </sheetViews>
  <sheetFormatPr defaultRowHeight="13.8" x14ac:dyDescent="0.25"/>
  <sheetData>
    <row r="1" spans="1:21" s="3" customFormat="1" x14ac:dyDescent="0.25">
      <c r="A1" s="3" t="s">
        <v>151</v>
      </c>
      <c r="B1" s="3" t="s">
        <v>152</v>
      </c>
    </row>
    <row r="2" spans="1:21" s="3" customFormat="1" x14ac:dyDescent="0.25">
      <c r="A2" s="3" t="s">
        <v>153</v>
      </c>
    </row>
    <row r="3" spans="1:21" s="3" customFormat="1" x14ac:dyDescent="0.25">
      <c r="A3" s="3" t="s">
        <v>154</v>
      </c>
      <c r="B3" s="3">
        <v>345862</v>
      </c>
      <c r="C3" s="3">
        <v>294962</v>
      </c>
      <c r="D3" s="3">
        <v>124059</v>
      </c>
      <c r="E3" s="3">
        <v>154645</v>
      </c>
      <c r="F3" s="3">
        <v>195644</v>
      </c>
      <c r="G3" s="3">
        <v>216829</v>
      </c>
      <c r="H3" s="3">
        <v>4079</v>
      </c>
      <c r="I3" s="3">
        <v>2870</v>
      </c>
      <c r="J3" s="3">
        <v>1183</v>
      </c>
      <c r="K3" s="3">
        <v>550</v>
      </c>
      <c r="L3" s="3">
        <v>294</v>
      </c>
      <c r="M3" s="3">
        <v>435</v>
      </c>
      <c r="N3" s="3">
        <v>332</v>
      </c>
      <c r="O3" s="3">
        <v>9</v>
      </c>
      <c r="P3" s="3">
        <v>164</v>
      </c>
      <c r="Q3" s="3">
        <v>19</v>
      </c>
      <c r="R3" s="3">
        <v>18</v>
      </c>
      <c r="S3" s="3">
        <v>177</v>
      </c>
      <c r="T3" s="3">
        <v>102</v>
      </c>
      <c r="U3" s="3">
        <v>13</v>
      </c>
    </row>
    <row r="4" spans="1:21" s="3" customFormat="1" x14ac:dyDescent="0.25">
      <c r="A4" s="3" t="s">
        <v>22</v>
      </c>
      <c r="B4" s="3">
        <v>0.29980000000000001</v>
      </c>
      <c r="C4" s="3">
        <v>0.87949999999999995</v>
      </c>
      <c r="D4" s="3">
        <v>0</v>
      </c>
      <c r="E4" s="3">
        <v>0</v>
      </c>
      <c r="F4" s="3">
        <v>0.87939999999999996</v>
      </c>
      <c r="G4" s="3">
        <v>0.29299999999999998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</row>
    <row r="5" spans="1:21" s="3" customFormat="1" x14ac:dyDescent="0.25">
      <c r="A5" s="3" t="s">
        <v>4</v>
      </c>
      <c r="B5" s="3">
        <v>0.1215</v>
      </c>
      <c r="C5" s="3">
        <v>0.93789999999999996</v>
      </c>
      <c r="D5" s="3">
        <v>5.8000000000000003E-2</v>
      </c>
      <c r="E5" s="3">
        <v>5.8299999999999998E-2</v>
      </c>
      <c r="F5" s="3">
        <v>0.93789999999999996</v>
      </c>
      <c r="G5" s="3">
        <v>0.1217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</row>
    <row r="6" spans="1:21" s="3" customFormat="1" x14ac:dyDescent="0.25">
      <c r="A6" s="3" t="s">
        <v>26</v>
      </c>
      <c r="B6" s="3">
        <v>0.12</v>
      </c>
      <c r="C6" s="3">
        <v>8.0000000000000004E-4</v>
      </c>
      <c r="D6" s="3">
        <v>0.84860000000000002</v>
      </c>
      <c r="E6" s="3">
        <v>0.84419999999999995</v>
      </c>
      <c r="F6" s="3">
        <v>8.0000000000000004E-4</v>
      </c>
      <c r="G6" s="3">
        <v>0.1157</v>
      </c>
      <c r="H6" s="3">
        <v>0.86699999999999999</v>
      </c>
      <c r="I6" s="3">
        <v>0.85099999999999998</v>
      </c>
      <c r="J6" s="3">
        <v>0.86699999999999999</v>
      </c>
      <c r="K6" s="3">
        <v>0.85099999999999998</v>
      </c>
      <c r="L6" s="3">
        <v>0</v>
      </c>
      <c r="M6" s="3">
        <v>0.86699999999999999</v>
      </c>
      <c r="N6" s="3">
        <v>0</v>
      </c>
      <c r="O6" s="3">
        <v>0</v>
      </c>
      <c r="P6" s="3">
        <v>0.86699999999999999</v>
      </c>
      <c r="Q6" s="3">
        <v>0</v>
      </c>
      <c r="R6" s="3">
        <v>0</v>
      </c>
      <c r="S6" s="3">
        <v>0</v>
      </c>
      <c r="T6" s="3">
        <v>0</v>
      </c>
      <c r="U6" s="3">
        <v>0</v>
      </c>
    </row>
    <row r="7" spans="1:21" s="3" customFormat="1" x14ac:dyDescent="0.25">
      <c r="A7" s="3" t="s">
        <v>29</v>
      </c>
      <c r="B7" s="3">
        <v>0.89480000000000004</v>
      </c>
      <c r="C7" s="3">
        <v>0.93989999999999996</v>
      </c>
      <c r="D7" s="3">
        <v>0.89070000000000005</v>
      </c>
      <c r="E7" s="3">
        <v>0.89070000000000005</v>
      </c>
      <c r="F7" s="3">
        <v>0.93989999999999996</v>
      </c>
      <c r="G7" s="3">
        <v>0.89459999999999995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</row>
    <row r="8" spans="1:21" s="3" customFormat="1" x14ac:dyDescent="0.25">
      <c r="A8" s="3" t="s">
        <v>31</v>
      </c>
      <c r="B8" s="3">
        <v>0.4476</v>
      </c>
      <c r="C8" s="3">
        <v>0.48149999999999998</v>
      </c>
      <c r="D8" s="3">
        <v>1.6899999999999998E-2</v>
      </c>
      <c r="E8" s="3">
        <v>2.1100000000000001E-2</v>
      </c>
      <c r="F8" s="3">
        <v>0.4768</v>
      </c>
      <c r="G8" s="3">
        <v>0.43480000000000002</v>
      </c>
      <c r="H8" s="3">
        <v>0</v>
      </c>
      <c r="I8" s="3">
        <v>1.54E-2</v>
      </c>
      <c r="J8" s="3">
        <v>0</v>
      </c>
      <c r="K8" s="3">
        <v>1.54E-2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</row>
    <row r="9" spans="1:21" s="3" customFormat="1" x14ac:dyDescent="0.25">
      <c r="A9" s="3" t="s">
        <v>32</v>
      </c>
      <c r="B9" s="3">
        <v>0.85429999999999995</v>
      </c>
      <c r="C9" s="3">
        <v>2.0000000000000001E-4</v>
      </c>
      <c r="D9" s="3">
        <v>0.9284</v>
      </c>
      <c r="E9" s="3">
        <v>0.92820000000000003</v>
      </c>
      <c r="F9" s="3">
        <v>2.0000000000000001E-4</v>
      </c>
      <c r="G9" s="3">
        <v>0.8538</v>
      </c>
      <c r="H9" s="3">
        <v>0.93130000000000002</v>
      </c>
      <c r="I9" s="3">
        <v>0.93059999999999998</v>
      </c>
      <c r="J9" s="3">
        <v>0.93130000000000002</v>
      </c>
      <c r="K9" s="3">
        <v>0.93059999999999998</v>
      </c>
      <c r="L9" s="3">
        <v>0.86699999999999999</v>
      </c>
      <c r="M9" s="3">
        <v>0.93130000000000002</v>
      </c>
      <c r="N9" s="3">
        <v>0</v>
      </c>
      <c r="O9" s="3">
        <v>0.86699999999999999</v>
      </c>
      <c r="P9" s="3">
        <v>0.93130000000000002</v>
      </c>
      <c r="Q9" s="3">
        <v>0</v>
      </c>
      <c r="R9" s="3">
        <v>0</v>
      </c>
      <c r="S9" s="3">
        <v>0</v>
      </c>
      <c r="T9" s="3">
        <v>0.86699999999999999</v>
      </c>
      <c r="U9" s="3">
        <v>0.86699999999999999</v>
      </c>
    </row>
    <row r="10" spans="1:21" s="3" customFormat="1" x14ac:dyDescent="0.25">
      <c r="A10" s="3" t="s">
        <v>33</v>
      </c>
      <c r="B10" s="3">
        <v>2.3E-3</v>
      </c>
      <c r="C10" s="3">
        <v>0.89049999999999996</v>
      </c>
      <c r="D10" s="3">
        <v>1E-4</v>
      </c>
      <c r="E10" s="3">
        <v>1E-4</v>
      </c>
      <c r="F10" s="3">
        <v>0.89049999999999996</v>
      </c>
      <c r="G10" s="3">
        <v>2.3999999999999998E-3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</row>
    <row r="11" spans="1:21" s="3" customFormat="1" x14ac:dyDescent="0.25">
      <c r="A11" s="3" t="s">
        <v>27</v>
      </c>
      <c r="B11" s="3">
        <v>0.30280000000000001</v>
      </c>
      <c r="C11" s="3">
        <v>5.3900000000000003E-2</v>
      </c>
      <c r="D11" s="3">
        <v>0.85770000000000002</v>
      </c>
      <c r="E11" s="3">
        <v>0.85580000000000001</v>
      </c>
      <c r="F11" s="3">
        <v>5.3900000000000003E-2</v>
      </c>
      <c r="G11" s="3">
        <v>0.29530000000000001</v>
      </c>
      <c r="H11" s="3">
        <v>0.86699999999999999</v>
      </c>
      <c r="I11" s="3">
        <v>0.86040000000000005</v>
      </c>
      <c r="J11" s="3">
        <v>0.86699999999999999</v>
      </c>
      <c r="K11" s="3">
        <v>0.86040000000000005</v>
      </c>
      <c r="L11" s="3">
        <v>0</v>
      </c>
      <c r="M11" s="3">
        <v>0.86699999999999999</v>
      </c>
      <c r="N11" s="3">
        <v>0</v>
      </c>
      <c r="O11" s="3">
        <v>0</v>
      </c>
      <c r="P11" s="3">
        <v>0.86699999999999999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</row>
    <row r="12" spans="1:21" s="3" customFormat="1" x14ac:dyDescent="0.25">
      <c r="A12" s="3" t="s">
        <v>37</v>
      </c>
      <c r="B12" s="3">
        <v>0.85429999999999995</v>
      </c>
      <c r="C12" s="3">
        <v>2.0000000000000001E-4</v>
      </c>
      <c r="D12" s="3">
        <v>0.9284</v>
      </c>
      <c r="E12" s="3">
        <v>0.92820000000000003</v>
      </c>
      <c r="F12" s="3">
        <v>2.0000000000000001E-4</v>
      </c>
      <c r="G12" s="3">
        <v>0.8538</v>
      </c>
      <c r="H12" s="3">
        <v>0.93130000000000002</v>
      </c>
      <c r="I12" s="3">
        <v>0.93059999999999998</v>
      </c>
      <c r="J12" s="3">
        <v>0.93130000000000002</v>
      </c>
      <c r="K12" s="3">
        <v>0.93059999999999998</v>
      </c>
      <c r="L12" s="3">
        <v>0.86699999999999999</v>
      </c>
      <c r="M12" s="3">
        <v>0.93130000000000002</v>
      </c>
      <c r="N12" s="3">
        <v>0</v>
      </c>
      <c r="O12" s="3">
        <v>0.86699999999999999</v>
      </c>
      <c r="P12" s="3">
        <v>0.93130000000000002</v>
      </c>
      <c r="Q12" s="3">
        <v>0</v>
      </c>
      <c r="R12" s="3">
        <v>0</v>
      </c>
      <c r="S12" s="3">
        <v>0</v>
      </c>
      <c r="T12" s="3">
        <v>0.86699999999999999</v>
      </c>
      <c r="U12" s="3">
        <v>0.86699999999999999</v>
      </c>
    </row>
    <row r="13" spans="1:21" s="3" customFormat="1" x14ac:dyDescent="0.25">
      <c r="A13" s="3" t="s">
        <v>38</v>
      </c>
      <c r="B13" s="3">
        <v>3.3599999999999998E-2</v>
      </c>
      <c r="C13" s="3">
        <v>0.90180000000000005</v>
      </c>
      <c r="D13" s="3">
        <v>1.1000000000000001E-3</v>
      </c>
      <c r="E13" s="3">
        <v>1.4E-3</v>
      </c>
      <c r="F13" s="3">
        <v>0.90159999999999996</v>
      </c>
      <c r="G13" s="3">
        <v>3.2800000000000003E-2</v>
      </c>
      <c r="H13" s="3">
        <v>0</v>
      </c>
      <c r="I13" s="3">
        <v>8.9999999999999998E-4</v>
      </c>
      <c r="J13" s="3">
        <v>0</v>
      </c>
      <c r="K13" s="3">
        <v>8.9999999999999998E-4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</row>
    <row r="14" spans="1:21" s="3" customFormat="1" x14ac:dyDescent="0.25">
      <c r="A14" s="3" t="s">
        <v>41</v>
      </c>
      <c r="B14" s="3">
        <v>0.86140000000000005</v>
      </c>
      <c r="C14" s="3">
        <v>0</v>
      </c>
      <c r="D14" s="3">
        <v>0.88890000000000002</v>
      </c>
      <c r="E14" s="3">
        <v>0.88880000000000003</v>
      </c>
      <c r="F14" s="3">
        <v>0</v>
      </c>
      <c r="G14" s="3">
        <v>0.86129999999999995</v>
      </c>
      <c r="H14" s="3">
        <v>0.88980000000000004</v>
      </c>
      <c r="I14" s="3">
        <v>0.88959999999999995</v>
      </c>
      <c r="J14" s="3">
        <v>0.88980000000000004</v>
      </c>
      <c r="K14" s="3">
        <v>0.88959999999999995</v>
      </c>
      <c r="L14" s="3">
        <v>0.86699999999999999</v>
      </c>
      <c r="M14" s="3">
        <v>0.88980000000000004</v>
      </c>
      <c r="N14" s="3">
        <v>0</v>
      </c>
      <c r="O14" s="3">
        <v>0.86699999999999999</v>
      </c>
      <c r="P14" s="3">
        <v>0.88980000000000004</v>
      </c>
      <c r="Q14" s="3">
        <v>0</v>
      </c>
      <c r="R14" s="3">
        <v>0</v>
      </c>
      <c r="S14" s="3">
        <v>0</v>
      </c>
      <c r="T14" s="3">
        <v>0.86699999999999999</v>
      </c>
      <c r="U14" s="3">
        <v>0.86699999999999999</v>
      </c>
    </row>
    <row r="15" spans="1:21" s="3" customFormat="1" x14ac:dyDescent="0.25">
      <c r="A15" s="3" t="s">
        <v>23</v>
      </c>
      <c r="B15" s="3">
        <v>0.34989999999999999</v>
      </c>
      <c r="C15" s="3">
        <v>0.90039999999999998</v>
      </c>
      <c r="D15" s="3">
        <v>1.4E-3</v>
      </c>
      <c r="E15" s="3">
        <v>1.6999999999999999E-3</v>
      </c>
      <c r="F15" s="3">
        <v>0.9002</v>
      </c>
      <c r="G15" s="3">
        <v>0.34599999999999997</v>
      </c>
      <c r="H15" s="3">
        <v>0</v>
      </c>
      <c r="I15" s="3">
        <v>1.1000000000000001E-3</v>
      </c>
      <c r="J15" s="3">
        <v>0</v>
      </c>
      <c r="K15" s="3">
        <v>1.1000000000000001E-3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</row>
    <row r="16" spans="1:21" s="3" customFormat="1" x14ac:dyDescent="0.25">
      <c r="A16" s="3" t="s">
        <v>28</v>
      </c>
      <c r="B16" s="3">
        <v>0.43269999999999997</v>
      </c>
      <c r="C16" s="3">
        <v>0.45290000000000002</v>
      </c>
      <c r="D16" s="3">
        <v>0.11990000000000001</v>
      </c>
      <c r="E16" s="3">
        <v>0.12909999999999999</v>
      </c>
      <c r="F16" s="3">
        <v>0.45</v>
      </c>
      <c r="G16" s="3">
        <v>0.42530000000000001</v>
      </c>
      <c r="H16" s="3">
        <v>0</v>
      </c>
      <c r="I16" s="3">
        <v>0.11609999999999999</v>
      </c>
      <c r="J16" s="3">
        <v>0</v>
      </c>
      <c r="K16" s="3">
        <v>0.11609999999999999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</row>
    <row r="17" spans="1:98" s="3" customFormat="1" x14ac:dyDescent="0.25">
      <c r="A17" s="3" t="s">
        <v>6</v>
      </c>
      <c r="B17" s="3">
        <v>8.9999999999999993E-3</v>
      </c>
      <c r="C17" s="3">
        <v>8.8000000000000005E-3</v>
      </c>
      <c r="D17" s="3">
        <v>0.88900000000000001</v>
      </c>
      <c r="E17" s="3">
        <v>9.1999999999999998E-3</v>
      </c>
      <c r="F17" s="3">
        <v>0.88880000000000003</v>
      </c>
      <c r="G17" s="3">
        <v>0.88890000000000002</v>
      </c>
      <c r="H17" s="3">
        <v>0.89219999999999999</v>
      </c>
      <c r="I17" s="3">
        <v>1.8499999999999999E-2</v>
      </c>
      <c r="J17" s="3">
        <v>0.89219999999999999</v>
      </c>
      <c r="K17" s="3">
        <v>1.8499999999999999E-2</v>
      </c>
      <c r="L17" s="3">
        <v>0.89219999999999999</v>
      </c>
      <c r="M17" s="3">
        <v>0</v>
      </c>
      <c r="N17" s="3">
        <v>0.89219999999999999</v>
      </c>
      <c r="O17" s="3">
        <v>0</v>
      </c>
      <c r="P17" s="3">
        <v>0</v>
      </c>
      <c r="Q17" s="3">
        <v>0</v>
      </c>
      <c r="R17" s="3">
        <v>0</v>
      </c>
      <c r="S17" s="3">
        <v>0.89219999999999999</v>
      </c>
      <c r="T17" s="3">
        <v>0.89219999999999999</v>
      </c>
      <c r="U17" s="3">
        <v>0</v>
      </c>
    </row>
    <row r="18" spans="1:98" s="3" customFormat="1" x14ac:dyDescent="0.25">
      <c r="A18" s="3" t="s">
        <v>8</v>
      </c>
      <c r="B18" s="3">
        <v>0.93410000000000004</v>
      </c>
      <c r="C18" s="3">
        <v>0.93630000000000002</v>
      </c>
      <c r="D18" s="3">
        <v>9.8900000000000002E-2</v>
      </c>
      <c r="E18" s="3">
        <v>0.9335</v>
      </c>
      <c r="F18" s="3">
        <v>9.9900000000000003E-2</v>
      </c>
      <c r="G18" s="3">
        <v>9.9099999999999994E-2</v>
      </c>
      <c r="H18" s="3">
        <v>0</v>
      </c>
      <c r="I18" s="3">
        <v>0.83960000000000001</v>
      </c>
      <c r="J18" s="3">
        <v>0</v>
      </c>
      <c r="K18" s="3">
        <v>0.83960000000000001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</row>
    <row r="19" spans="1:98" s="3" customFormat="1" x14ac:dyDescent="0.25">
      <c r="A19" s="3" t="s">
        <v>7</v>
      </c>
      <c r="B19" s="3">
        <v>9.6699999999999994E-2</v>
      </c>
      <c r="C19" s="3">
        <v>9.6100000000000005E-2</v>
      </c>
      <c r="D19" s="3">
        <v>0.92869999999999997</v>
      </c>
      <c r="E19" s="3">
        <v>9.7500000000000003E-2</v>
      </c>
      <c r="F19" s="3">
        <v>0.92810000000000004</v>
      </c>
      <c r="G19" s="3">
        <v>0.92830000000000001</v>
      </c>
      <c r="H19" s="3">
        <v>0.93899999999999995</v>
      </c>
      <c r="I19" s="3">
        <v>0.1236</v>
      </c>
      <c r="J19" s="3">
        <v>0.93899999999999995</v>
      </c>
      <c r="K19" s="3">
        <v>0.1236</v>
      </c>
      <c r="L19" s="3">
        <v>0.93899999999999995</v>
      </c>
      <c r="M19" s="3">
        <v>0</v>
      </c>
      <c r="N19" s="3">
        <v>0.93899999999999995</v>
      </c>
      <c r="O19" s="3">
        <v>0</v>
      </c>
      <c r="P19" s="3">
        <v>0</v>
      </c>
      <c r="Q19" s="3">
        <v>0</v>
      </c>
      <c r="R19" s="3">
        <v>0</v>
      </c>
      <c r="S19" s="3">
        <v>0.93899999999999995</v>
      </c>
      <c r="T19" s="3">
        <v>0.93899999999999995</v>
      </c>
      <c r="U19" s="3">
        <v>0</v>
      </c>
    </row>
    <row r="20" spans="1:98" s="3" customFormat="1" x14ac:dyDescent="0.25">
      <c r="A20" s="3" t="s">
        <v>44</v>
      </c>
      <c r="B20" s="3">
        <v>0.9375</v>
      </c>
      <c r="C20" s="3">
        <v>0.96009999999999995</v>
      </c>
      <c r="D20" s="3">
        <v>0.93389999999999995</v>
      </c>
      <c r="E20" s="3">
        <v>0.93389999999999995</v>
      </c>
      <c r="F20" s="3">
        <v>0.96</v>
      </c>
      <c r="G20" s="3">
        <v>0.93740000000000001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</row>
    <row r="21" spans="1:98" s="3" customFormat="1" x14ac:dyDescent="0.25">
      <c r="A21" s="3" t="s">
        <v>10</v>
      </c>
      <c r="B21" s="3">
        <v>0.90459999999999996</v>
      </c>
      <c r="C21" s="3">
        <v>0.94469999999999998</v>
      </c>
      <c r="D21" s="3">
        <v>0.89090000000000003</v>
      </c>
      <c r="E21" s="3">
        <v>0.89090000000000003</v>
      </c>
      <c r="F21" s="3">
        <v>0.9446</v>
      </c>
      <c r="G21" s="3">
        <v>0.90400000000000003</v>
      </c>
      <c r="H21" s="3">
        <v>0</v>
      </c>
      <c r="I21" s="3">
        <v>1.54E-2</v>
      </c>
      <c r="J21" s="3">
        <v>0</v>
      </c>
      <c r="K21" s="3">
        <v>1.54E-2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</row>
    <row r="22" spans="1:98" s="3" customFormat="1" x14ac:dyDescent="0.25">
      <c r="A22" s="3" t="s">
        <v>9</v>
      </c>
      <c r="B22" s="3">
        <v>0.93659999999999999</v>
      </c>
      <c r="C22" s="3">
        <v>0.93899999999999995</v>
      </c>
      <c r="D22" s="3">
        <v>9.8900000000000002E-2</v>
      </c>
      <c r="E22" s="3">
        <v>0.93359999999999999</v>
      </c>
      <c r="F22" s="3">
        <v>0.1009</v>
      </c>
      <c r="G22" s="3">
        <v>0.1</v>
      </c>
      <c r="H22" s="3">
        <v>0</v>
      </c>
      <c r="I22" s="3">
        <v>0.84</v>
      </c>
      <c r="J22" s="3">
        <v>0</v>
      </c>
      <c r="K22" s="3">
        <v>0.84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</row>
    <row r="23" spans="1:98" s="3" customFormat="1" x14ac:dyDescent="0.25">
      <c r="A23" s="3" t="s">
        <v>47</v>
      </c>
      <c r="B23" s="3">
        <v>0.86199999999999999</v>
      </c>
      <c r="C23" s="3">
        <v>9.6500000000000002E-2</v>
      </c>
      <c r="D23" s="3">
        <v>0.87429999999999997</v>
      </c>
      <c r="E23" s="3">
        <v>0.87429999999999997</v>
      </c>
      <c r="F23" s="3">
        <v>9.6500000000000002E-2</v>
      </c>
      <c r="G23" s="3">
        <v>0.8619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</row>
    <row r="24" spans="1:98" s="3" customFormat="1" x14ac:dyDescent="0.25">
      <c r="A24" s="3" t="s">
        <v>12</v>
      </c>
      <c r="B24" s="3">
        <v>0.8649</v>
      </c>
      <c r="C24" s="3">
        <v>8.8999999999999999E-3</v>
      </c>
      <c r="D24" s="3">
        <v>0.86980000000000002</v>
      </c>
      <c r="E24" s="3">
        <v>0.86980000000000002</v>
      </c>
      <c r="F24" s="3">
        <v>8.8999999999999999E-3</v>
      </c>
      <c r="G24" s="3">
        <v>0.86480000000000001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</row>
    <row r="25" spans="1:98" s="3" customFormat="1" x14ac:dyDescent="0.25">
      <c r="A25" s="3" t="s">
        <v>14</v>
      </c>
      <c r="B25" s="3">
        <v>2.06E-2</v>
      </c>
      <c r="C25" s="3">
        <v>5.1700000000000003E-2</v>
      </c>
      <c r="D25" s="3">
        <v>5.9999999999999995E-4</v>
      </c>
      <c r="E25" s="3">
        <v>8.0000000000000004E-4</v>
      </c>
      <c r="F25" s="3">
        <v>5.1200000000000002E-2</v>
      </c>
      <c r="G25" s="3">
        <v>2.01E-2</v>
      </c>
      <c r="H25" s="3">
        <v>0</v>
      </c>
      <c r="I25" s="3">
        <v>1.1000000000000001E-3</v>
      </c>
      <c r="J25" s="3">
        <v>0</v>
      </c>
      <c r="K25" s="3">
        <v>2.0999999999999999E-3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</row>
    <row r="26" spans="1:98" s="3" customFormat="1" x14ac:dyDescent="0.25">
      <c r="A26" s="3" t="s">
        <v>15</v>
      </c>
      <c r="B26" s="3">
        <v>0.88180000000000003</v>
      </c>
      <c r="C26" s="3">
        <v>0</v>
      </c>
      <c r="D26" s="3">
        <v>0.88939999999999997</v>
      </c>
      <c r="E26" s="3">
        <v>0.88929999999999998</v>
      </c>
      <c r="F26" s="3">
        <v>0</v>
      </c>
      <c r="G26" s="3">
        <v>0.88200000000000001</v>
      </c>
      <c r="H26" s="3">
        <v>0.86699999999999999</v>
      </c>
      <c r="I26" s="3">
        <v>0.86699999999999999</v>
      </c>
      <c r="J26" s="3">
        <v>0</v>
      </c>
      <c r="K26" s="3">
        <v>0</v>
      </c>
      <c r="L26" s="3">
        <v>0.86699999999999999</v>
      </c>
      <c r="M26" s="3">
        <v>0.86699999999999999</v>
      </c>
      <c r="N26" s="3">
        <v>0.86699999999999999</v>
      </c>
      <c r="O26" s="3">
        <v>0</v>
      </c>
      <c r="P26" s="3">
        <v>0</v>
      </c>
      <c r="Q26" s="3">
        <v>0.86699999999999999</v>
      </c>
      <c r="R26" s="3">
        <v>0</v>
      </c>
      <c r="S26" s="3">
        <v>0</v>
      </c>
      <c r="T26" s="3">
        <v>0</v>
      </c>
      <c r="U26" s="3">
        <v>0.86699999999999999</v>
      </c>
    </row>
    <row r="27" spans="1:98" s="3" customFormat="1" x14ac:dyDescent="0.25">
      <c r="A27" s="3" t="s">
        <v>16</v>
      </c>
      <c r="B27" s="3">
        <v>0.91200000000000003</v>
      </c>
      <c r="C27" s="3">
        <v>0</v>
      </c>
      <c r="D27" s="3">
        <v>0.92979999999999996</v>
      </c>
      <c r="E27" s="3">
        <v>0.92969999999999997</v>
      </c>
      <c r="F27" s="3">
        <v>0</v>
      </c>
      <c r="G27" s="3">
        <v>0.91210000000000002</v>
      </c>
      <c r="H27" s="3">
        <v>0.86699999999999999</v>
      </c>
      <c r="I27" s="3">
        <v>0.86699999999999999</v>
      </c>
      <c r="J27" s="3">
        <v>0</v>
      </c>
      <c r="K27" s="3">
        <v>0</v>
      </c>
      <c r="L27" s="3">
        <v>0.86699999999999999</v>
      </c>
      <c r="M27" s="3">
        <v>0.86699999999999999</v>
      </c>
      <c r="N27" s="3">
        <v>0.86699999999999999</v>
      </c>
      <c r="O27" s="3">
        <v>0</v>
      </c>
      <c r="P27" s="3">
        <v>0</v>
      </c>
      <c r="Q27" s="3">
        <v>0.86699999999999999</v>
      </c>
      <c r="R27" s="3">
        <v>0</v>
      </c>
      <c r="S27" s="3">
        <v>0</v>
      </c>
      <c r="T27" s="3">
        <v>0</v>
      </c>
      <c r="U27" s="3">
        <v>0.86699999999999999</v>
      </c>
    </row>
    <row r="28" spans="1:98" s="3" customFormat="1" x14ac:dyDescent="0.25">
      <c r="A28" s="3" t="s">
        <v>18</v>
      </c>
      <c r="B28" s="3">
        <v>5.7799999999999997E-2</v>
      </c>
      <c r="C28" s="3">
        <v>0.48080000000000001</v>
      </c>
      <c r="D28" s="3">
        <v>1.1999999999999999E-3</v>
      </c>
      <c r="E28" s="3">
        <v>1.5E-3</v>
      </c>
      <c r="F28" s="3">
        <v>0.47599999999999998</v>
      </c>
      <c r="G28" s="3">
        <v>5.6300000000000003E-2</v>
      </c>
      <c r="H28" s="3">
        <v>0</v>
      </c>
      <c r="I28" s="3">
        <v>2.0999999999999999E-3</v>
      </c>
      <c r="J28" s="3">
        <v>0</v>
      </c>
      <c r="K28" s="3">
        <v>2.0999999999999999E-3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</row>
    <row r="29" spans="1:98" s="3" customFormat="1" x14ac:dyDescent="0.25"/>
    <row r="30" spans="1:98" s="3" customFormat="1" x14ac:dyDescent="0.25">
      <c r="A30" s="3" t="s">
        <v>155</v>
      </c>
    </row>
    <row r="31" spans="1:98" s="3" customFormat="1" x14ac:dyDescent="0.25">
      <c r="A31" s="3" t="s">
        <v>154</v>
      </c>
      <c r="B31" s="3">
        <v>835428</v>
      </c>
      <c r="C31" s="3">
        <v>372414</v>
      </c>
      <c r="D31" s="3">
        <v>487392</v>
      </c>
      <c r="E31" s="3">
        <v>1013278</v>
      </c>
      <c r="F31" s="3">
        <v>33420</v>
      </c>
      <c r="G31" s="3">
        <v>488780</v>
      </c>
      <c r="H31" s="3">
        <v>654507</v>
      </c>
      <c r="I31" s="3">
        <v>73631</v>
      </c>
      <c r="J31" s="3">
        <v>1641086</v>
      </c>
      <c r="K31" s="3">
        <v>563111</v>
      </c>
      <c r="L31" s="3">
        <v>23461</v>
      </c>
      <c r="M31" s="3">
        <v>78563</v>
      </c>
      <c r="N31" s="3">
        <v>37085</v>
      </c>
      <c r="O31" s="3">
        <v>23005</v>
      </c>
      <c r="P31" s="3">
        <v>51155</v>
      </c>
      <c r="Q31" s="3">
        <v>259583</v>
      </c>
      <c r="R31" s="3">
        <v>52791</v>
      </c>
      <c r="S31" s="3">
        <v>18257</v>
      </c>
      <c r="T31" s="3">
        <v>90251</v>
      </c>
      <c r="U31" s="3">
        <v>1106</v>
      </c>
      <c r="V31" s="3">
        <v>11705</v>
      </c>
      <c r="W31" s="3">
        <v>12351</v>
      </c>
      <c r="X31" s="3">
        <v>9597</v>
      </c>
      <c r="Y31" s="3">
        <v>13528</v>
      </c>
      <c r="Z31" s="3">
        <v>30388</v>
      </c>
      <c r="AA31" s="3">
        <v>10108</v>
      </c>
      <c r="AB31" s="3">
        <v>20475</v>
      </c>
      <c r="AC31" s="3">
        <v>22393</v>
      </c>
      <c r="AD31" s="3">
        <v>6980</v>
      </c>
      <c r="AE31" s="3">
        <v>29587</v>
      </c>
      <c r="AF31" s="3">
        <v>98450</v>
      </c>
      <c r="AG31" s="3">
        <v>37607</v>
      </c>
      <c r="AH31" s="3">
        <v>36305</v>
      </c>
      <c r="AI31" s="3">
        <v>16215</v>
      </c>
      <c r="AJ31" s="3">
        <v>12705</v>
      </c>
      <c r="AK31" s="3">
        <v>3387</v>
      </c>
      <c r="AL31" s="3">
        <v>23597</v>
      </c>
      <c r="AM31" s="3">
        <v>45283</v>
      </c>
      <c r="AN31" s="3">
        <v>23058</v>
      </c>
      <c r="AO31" s="3">
        <v>25864</v>
      </c>
      <c r="AP31" s="3">
        <v>9006</v>
      </c>
      <c r="AQ31" s="3">
        <v>3438</v>
      </c>
      <c r="AR31" s="3">
        <v>19559</v>
      </c>
      <c r="AS31" s="3">
        <v>16385</v>
      </c>
      <c r="AT31" s="3">
        <v>35570</v>
      </c>
      <c r="AU31" s="3">
        <v>8448</v>
      </c>
      <c r="AV31" s="3">
        <v>5148</v>
      </c>
      <c r="AW31" s="3">
        <v>17367</v>
      </c>
      <c r="AX31" s="3">
        <v>9677</v>
      </c>
      <c r="AY31" s="3">
        <v>12863</v>
      </c>
      <c r="AZ31" s="3">
        <v>14783</v>
      </c>
      <c r="BA31" s="3">
        <v>8058</v>
      </c>
      <c r="BB31" s="3">
        <v>371</v>
      </c>
      <c r="BC31" s="3">
        <v>5402</v>
      </c>
      <c r="BD31" s="3">
        <v>403</v>
      </c>
      <c r="BE31" s="3">
        <v>9118</v>
      </c>
      <c r="BF31" s="3">
        <v>4226</v>
      </c>
      <c r="BG31" s="3">
        <v>2035</v>
      </c>
      <c r="BH31" s="3">
        <v>12252</v>
      </c>
      <c r="BI31" s="3">
        <v>5383</v>
      </c>
      <c r="BJ31" s="3">
        <v>10804</v>
      </c>
      <c r="BK31" s="3">
        <v>659</v>
      </c>
      <c r="BL31" s="3">
        <v>2653</v>
      </c>
      <c r="BM31" s="3">
        <v>2132</v>
      </c>
      <c r="BN31" s="3">
        <v>4668</v>
      </c>
      <c r="BO31" s="3">
        <v>2226</v>
      </c>
      <c r="BP31" s="3">
        <v>5874</v>
      </c>
      <c r="BQ31" s="3">
        <v>339</v>
      </c>
      <c r="BR31" s="3">
        <v>316</v>
      </c>
      <c r="BS31" s="3">
        <v>887</v>
      </c>
      <c r="BT31" s="3">
        <v>32</v>
      </c>
      <c r="BU31" s="3">
        <v>265</v>
      </c>
      <c r="BV31" s="3">
        <v>1103</v>
      </c>
      <c r="BW31" s="3">
        <v>84</v>
      </c>
      <c r="BX31" s="3">
        <v>26</v>
      </c>
      <c r="BY31" s="3">
        <v>7</v>
      </c>
      <c r="BZ31" s="3">
        <v>185</v>
      </c>
      <c r="CA31" s="3">
        <v>128</v>
      </c>
      <c r="CB31" s="3">
        <v>109</v>
      </c>
      <c r="CC31" s="3">
        <v>104</v>
      </c>
      <c r="CD31" s="3">
        <v>25</v>
      </c>
      <c r="CE31" s="3">
        <v>52</v>
      </c>
      <c r="CF31" s="3">
        <v>150</v>
      </c>
      <c r="CG31" s="3">
        <v>84</v>
      </c>
      <c r="CH31" s="3">
        <v>34</v>
      </c>
      <c r="CI31" s="3">
        <v>78</v>
      </c>
      <c r="CJ31" s="3">
        <v>85</v>
      </c>
      <c r="CK31" s="3">
        <v>28</v>
      </c>
      <c r="CL31" s="3">
        <v>66</v>
      </c>
      <c r="CM31" s="3">
        <v>42</v>
      </c>
      <c r="CN31" s="3">
        <v>72</v>
      </c>
      <c r="CO31" s="3">
        <v>16</v>
      </c>
      <c r="CP31" s="3">
        <v>12</v>
      </c>
      <c r="CQ31" s="3">
        <v>12</v>
      </c>
      <c r="CR31" s="3">
        <v>14</v>
      </c>
      <c r="CS31" s="3">
        <v>6</v>
      </c>
      <c r="CT31" s="3">
        <v>7</v>
      </c>
    </row>
    <row r="32" spans="1:98" s="3" customFormat="1" x14ac:dyDescent="0.25">
      <c r="A32" s="3" t="s">
        <v>22</v>
      </c>
      <c r="B32" s="3">
        <v>1.2999999999999999E-3</v>
      </c>
      <c r="C32" s="3">
        <v>1.2999999999999999E-3</v>
      </c>
      <c r="D32" s="3">
        <v>1.1999999999999999E-3</v>
      </c>
      <c r="E32" s="3">
        <v>0.39579999999999999</v>
      </c>
      <c r="F32" s="3">
        <v>0</v>
      </c>
      <c r="G32" s="3">
        <v>0.87939999999999996</v>
      </c>
      <c r="H32" s="3">
        <v>0.38990000000000002</v>
      </c>
      <c r="I32" s="3">
        <v>4.0800000000000003E-2</v>
      </c>
      <c r="J32" s="3">
        <v>0.3906</v>
      </c>
      <c r="K32" s="3">
        <v>0.29380000000000001</v>
      </c>
      <c r="L32" s="3">
        <v>0</v>
      </c>
      <c r="M32" s="3">
        <v>2.0000000000000001E-4</v>
      </c>
      <c r="N32" s="3">
        <v>5.3600000000000002E-2</v>
      </c>
      <c r="O32" s="3">
        <v>5.3600000000000002E-2</v>
      </c>
      <c r="P32" s="3">
        <v>4.1000000000000002E-2</v>
      </c>
      <c r="Q32" s="3">
        <v>0</v>
      </c>
      <c r="R32" s="3">
        <v>2.0000000000000001E-4</v>
      </c>
      <c r="S32" s="3">
        <v>4.1000000000000002E-2</v>
      </c>
      <c r="T32" s="3">
        <v>0</v>
      </c>
      <c r="U32" s="3">
        <v>0</v>
      </c>
      <c r="V32" s="3">
        <v>5.3600000000000002E-2</v>
      </c>
      <c r="W32" s="3">
        <v>1.41E-2</v>
      </c>
      <c r="X32" s="3">
        <v>5.3600000000000002E-2</v>
      </c>
      <c r="Y32" s="3">
        <v>0</v>
      </c>
      <c r="Z32" s="3">
        <v>1.4E-3</v>
      </c>
      <c r="AA32" s="3">
        <v>1.4E-3</v>
      </c>
      <c r="AB32" s="3">
        <v>5.3600000000000002E-2</v>
      </c>
      <c r="AC32" s="3">
        <v>0</v>
      </c>
      <c r="AD32" s="3">
        <v>5.3600000000000002E-2</v>
      </c>
      <c r="AE32" s="3">
        <v>0</v>
      </c>
      <c r="AF32" s="3">
        <v>4.1000000000000002E-2</v>
      </c>
      <c r="AG32" s="3">
        <v>4.07E-2</v>
      </c>
      <c r="AH32" s="3">
        <v>4.0800000000000003E-2</v>
      </c>
      <c r="AI32" s="3">
        <v>1.49E-2</v>
      </c>
      <c r="AJ32" s="3">
        <v>0</v>
      </c>
      <c r="AK32" s="3">
        <v>1.2999999999999999E-3</v>
      </c>
      <c r="AL32" s="3">
        <v>1.49E-2</v>
      </c>
      <c r="AM32" s="3">
        <v>5.3600000000000002E-2</v>
      </c>
      <c r="AN32" s="3">
        <v>1.84E-2</v>
      </c>
      <c r="AO32" s="3">
        <v>4.07E-2</v>
      </c>
      <c r="AP32" s="3">
        <v>0</v>
      </c>
      <c r="AQ32" s="3">
        <v>1.41E-2</v>
      </c>
      <c r="AR32" s="3">
        <v>2.0000000000000001E-4</v>
      </c>
      <c r="AS32" s="3">
        <v>1.4E-3</v>
      </c>
      <c r="AT32" s="3">
        <v>1.84E-2</v>
      </c>
      <c r="AU32" s="3">
        <v>0</v>
      </c>
      <c r="AV32" s="3">
        <v>0</v>
      </c>
      <c r="AW32" s="3">
        <v>5.3600000000000002E-2</v>
      </c>
      <c r="AX32" s="3">
        <v>4.07E-2</v>
      </c>
      <c r="AY32" s="3">
        <v>5.3600000000000002E-2</v>
      </c>
      <c r="AZ32" s="3">
        <v>4.0800000000000003E-2</v>
      </c>
      <c r="BA32" s="3">
        <v>1.84E-2</v>
      </c>
      <c r="BB32" s="3">
        <v>0</v>
      </c>
      <c r="BC32" s="3">
        <v>1.49E-2</v>
      </c>
      <c r="BD32" s="3">
        <v>0</v>
      </c>
      <c r="BE32" s="3">
        <v>0</v>
      </c>
      <c r="BF32" s="3">
        <v>1.2999999999999999E-3</v>
      </c>
      <c r="BG32" s="3">
        <v>0</v>
      </c>
      <c r="BH32" s="3">
        <v>1.41E-2</v>
      </c>
      <c r="BI32" s="3">
        <v>0</v>
      </c>
      <c r="BJ32" s="3">
        <v>1.2999999999999999E-3</v>
      </c>
      <c r="BK32" s="3">
        <v>0</v>
      </c>
      <c r="BL32" s="3">
        <v>1.4E-3</v>
      </c>
      <c r="BM32" s="3">
        <v>0</v>
      </c>
      <c r="BN32" s="3">
        <v>0</v>
      </c>
      <c r="BO32" s="3">
        <v>1.4E-3</v>
      </c>
      <c r="BP32" s="3">
        <v>1.4E-3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</row>
    <row r="33" spans="1:98" s="3" customFormat="1" x14ac:dyDescent="0.25">
      <c r="A33" s="3" t="s">
        <v>4</v>
      </c>
      <c r="B33" s="3">
        <v>9.35E-2</v>
      </c>
      <c r="C33" s="3">
        <v>9.3700000000000006E-2</v>
      </c>
      <c r="D33" s="3">
        <v>9.2200000000000004E-2</v>
      </c>
      <c r="E33" s="3">
        <v>0.3135</v>
      </c>
      <c r="F33" s="3">
        <v>1.3599999999999999E-2</v>
      </c>
      <c r="G33" s="3">
        <v>0.93789999999999996</v>
      </c>
      <c r="H33" s="3">
        <v>0.31319999999999998</v>
      </c>
      <c r="I33" s="3">
        <v>2.76E-2</v>
      </c>
      <c r="J33" s="3">
        <v>0.31319999999999998</v>
      </c>
      <c r="K33" s="3">
        <v>0.1217</v>
      </c>
      <c r="L33" s="3">
        <v>1.35E-2</v>
      </c>
      <c r="M33" s="3">
        <v>1.9199999999999998E-2</v>
      </c>
      <c r="N33" s="3">
        <v>8.8999999999999999E-3</v>
      </c>
      <c r="O33" s="3">
        <v>1.52E-2</v>
      </c>
      <c r="P33" s="3">
        <v>4.7100000000000003E-2</v>
      </c>
      <c r="Q33" s="3">
        <v>5.8000000000000003E-2</v>
      </c>
      <c r="R33" s="3">
        <v>1.9199999999999998E-2</v>
      </c>
      <c r="S33" s="3">
        <v>4.7100000000000003E-2</v>
      </c>
      <c r="T33" s="3">
        <v>1.35E-2</v>
      </c>
      <c r="U33" s="3">
        <v>0</v>
      </c>
      <c r="V33" s="3">
        <v>1.52E-2</v>
      </c>
      <c r="W33" s="3">
        <v>1.6199999999999999E-2</v>
      </c>
      <c r="X33" s="3">
        <v>8.8999999999999999E-3</v>
      </c>
      <c r="Y33" s="3">
        <v>2.35E-2</v>
      </c>
      <c r="Z33" s="3">
        <v>4.4999999999999997E-3</v>
      </c>
      <c r="AA33" s="3">
        <v>4.4999999999999997E-3</v>
      </c>
      <c r="AB33" s="3">
        <v>2E-3</v>
      </c>
      <c r="AC33" s="3">
        <v>2.35E-2</v>
      </c>
      <c r="AD33" s="3">
        <v>2E-3</v>
      </c>
      <c r="AE33" s="3">
        <v>1.3299999999999999E-2</v>
      </c>
      <c r="AF33" s="3">
        <v>4.7100000000000003E-2</v>
      </c>
      <c r="AG33" s="3">
        <v>6.3E-3</v>
      </c>
      <c r="AH33" s="3">
        <v>2.76E-2</v>
      </c>
      <c r="AI33" s="3">
        <v>7.1099999999999997E-2</v>
      </c>
      <c r="AJ33" s="3">
        <v>1.35E-2</v>
      </c>
      <c r="AK33" s="3">
        <v>0</v>
      </c>
      <c r="AL33" s="3">
        <v>7.1099999999999997E-2</v>
      </c>
      <c r="AM33" s="3">
        <v>1.52E-2</v>
      </c>
      <c r="AN33" s="3">
        <v>0.11890000000000001</v>
      </c>
      <c r="AO33" s="3">
        <v>6.3E-3</v>
      </c>
      <c r="AP33" s="3">
        <v>0</v>
      </c>
      <c r="AQ33" s="3">
        <v>1.6199999999999999E-2</v>
      </c>
      <c r="AR33" s="3">
        <v>1.9199999999999998E-2</v>
      </c>
      <c r="AS33" s="3">
        <v>4.4999999999999997E-3</v>
      </c>
      <c r="AT33" s="3">
        <v>0.11890000000000001</v>
      </c>
      <c r="AU33" s="3">
        <v>1.3299999999999999E-2</v>
      </c>
      <c r="AV33" s="3">
        <v>1.3599999999999999E-2</v>
      </c>
      <c r="AW33" s="3">
        <v>8.8999999999999999E-3</v>
      </c>
      <c r="AX33" s="3">
        <v>6.3E-3</v>
      </c>
      <c r="AY33" s="3">
        <v>2E-3</v>
      </c>
      <c r="AZ33" s="3">
        <v>2.76E-2</v>
      </c>
      <c r="BA33" s="3">
        <v>0.11890000000000001</v>
      </c>
      <c r="BB33" s="3">
        <v>0</v>
      </c>
      <c r="BC33" s="3">
        <v>7.1099999999999997E-2</v>
      </c>
      <c r="BD33" s="3">
        <v>0</v>
      </c>
      <c r="BE33" s="3">
        <v>1.3599999999999999E-2</v>
      </c>
      <c r="BF33" s="3">
        <v>0</v>
      </c>
      <c r="BG33" s="3">
        <v>0</v>
      </c>
      <c r="BH33" s="3">
        <v>1.6199999999999999E-2</v>
      </c>
      <c r="BI33" s="3">
        <v>2.35E-2</v>
      </c>
      <c r="BJ33" s="3">
        <v>0</v>
      </c>
      <c r="BK33" s="3">
        <v>0</v>
      </c>
      <c r="BL33" s="3">
        <v>0</v>
      </c>
      <c r="BM33" s="3">
        <v>0</v>
      </c>
      <c r="BN33" s="3">
        <v>1.3299999999999999E-2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</row>
    <row r="34" spans="1:98" s="3" customFormat="1" x14ac:dyDescent="0.25">
      <c r="A34" s="3" t="s">
        <v>26</v>
      </c>
      <c r="B34" s="3">
        <v>0.5141</v>
      </c>
      <c r="C34" s="3">
        <v>0.51270000000000004</v>
      </c>
      <c r="D34" s="3">
        <v>0.52439999999999998</v>
      </c>
      <c r="E34" s="3">
        <v>0.124</v>
      </c>
      <c r="F34" s="3">
        <v>0.86670000000000003</v>
      </c>
      <c r="G34" s="3">
        <v>8.0000000000000004E-4</v>
      </c>
      <c r="H34" s="3">
        <v>0.1227</v>
      </c>
      <c r="I34" s="3">
        <v>5.9999999999999995E-4</v>
      </c>
      <c r="J34" s="3">
        <v>0.12280000000000001</v>
      </c>
      <c r="K34" s="3">
        <v>0.1163</v>
      </c>
      <c r="L34" s="3">
        <v>0.86380000000000001</v>
      </c>
      <c r="M34" s="3">
        <v>0.42949999999999999</v>
      </c>
      <c r="N34" s="3">
        <v>1.2999999999999999E-3</v>
      </c>
      <c r="O34" s="3">
        <v>1.2999999999999999E-3</v>
      </c>
      <c r="P34" s="3">
        <v>5.9999999999999995E-4</v>
      </c>
      <c r="Q34" s="3">
        <v>0.84809999999999997</v>
      </c>
      <c r="R34" s="3">
        <v>0.42949999999999999</v>
      </c>
      <c r="S34" s="3">
        <v>5.9999999999999995E-4</v>
      </c>
      <c r="T34" s="3">
        <v>0.86380000000000001</v>
      </c>
      <c r="U34" s="3">
        <v>0.86699999999999999</v>
      </c>
      <c r="V34" s="3">
        <v>1.2999999999999999E-3</v>
      </c>
      <c r="W34" s="3">
        <v>0</v>
      </c>
      <c r="X34" s="3">
        <v>1.2999999999999999E-3</v>
      </c>
      <c r="Y34" s="3">
        <v>0.41660000000000003</v>
      </c>
      <c r="Z34" s="3">
        <v>0.50560000000000005</v>
      </c>
      <c r="AA34" s="3">
        <v>0.50560000000000005</v>
      </c>
      <c r="AB34" s="3">
        <v>1.2999999999999999E-3</v>
      </c>
      <c r="AC34" s="3">
        <v>0.41660000000000003</v>
      </c>
      <c r="AD34" s="3">
        <v>1.2999999999999999E-3</v>
      </c>
      <c r="AE34" s="3">
        <v>0.85029999999999994</v>
      </c>
      <c r="AF34" s="3">
        <v>5.9999999999999995E-4</v>
      </c>
      <c r="AG34" s="3">
        <v>5.9999999999999995E-4</v>
      </c>
      <c r="AH34" s="3">
        <v>5.9999999999999995E-4</v>
      </c>
      <c r="AI34" s="3">
        <v>0</v>
      </c>
      <c r="AJ34" s="3">
        <v>0.86380000000000001</v>
      </c>
      <c r="AK34" s="3">
        <v>0.46450000000000002</v>
      </c>
      <c r="AL34" s="3">
        <v>0</v>
      </c>
      <c r="AM34" s="3">
        <v>1.2999999999999999E-3</v>
      </c>
      <c r="AN34" s="3">
        <v>1E-4</v>
      </c>
      <c r="AO34" s="3">
        <v>5.9999999999999995E-4</v>
      </c>
      <c r="AP34" s="3">
        <v>0.86070000000000002</v>
      </c>
      <c r="AQ34" s="3">
        <v>0</v>
      </c>
      <c r="AR34" s="3">
        <v>0.42949999999999999</v>
      </c>
      <c r="AS34" s="3">
        <v>0.50560000000000005</v>
      </c>
      <c r="AT34" s="3">
        <v>1E-4</v>
      </c>
      <c r="AU34" s="3">
        <v>0.85029999999999994</v>
      </c>
      <c r="AV34" s="3">
        <v>0.86670000000000003</v>
      </c>
      <c r="AW34" s="3">
        <v>1.2999999999999999E-3</v>
      </c>
      <c r="AX34" s="3">
        <v>5.9999999999999995E-4</v>
      </c>
      <c r="AY34" s="3">
        <v>1.2999999999999999E-3</v>
      </c>
      <c r="AZ34" s="3">
        <v>5.9999999999999995E-4</v>
      </c>
      <c r="BA34" s="3">
        <v>1E-4</v>
      </c>
      <c r="BB34" s="3">
        <v>0.86699999999999999</v>
      </c>
      <c r="BC34" s="3">
        <v>0</v>
      </c>
      <c r="BD34" s="3">
        <v>0.86699999999999999</v>
      </c>
      <c r="BE34" s="3">
        <v>0.86670000000000003</v>
      </c>
      <c r="BF34" s="3">
        <v>0.46450000000000002</v>
      </c>
      <c r="BG34" s="3">
        <v>0.86070000000000002</v>
      </c>
      <c r="BH34" s="3">
        <v>0</v>
      </c>
      <c r="BI34" s="3">
        <v>0.41660000000000003</v>
      </c>
      <c r="BJ34" s="3">
        <v>0.46450000000000002</v>
      </c>
      <c r="BK34" s="3">
        <v>0.85099999999999998</v>
      </c>
      <c r="BL34" s="3">
        <v>0.50439999999999996</v>
      </c>
      <c r="BM34" s="3">
        <v>0.86070000000000002</v>
      </c>
      <c r="BN34" s="3">
        <v>0.85029999999999994</v>
      </c>
      <c r="BO34" s="3">
        <v>0.50439999999999996</v>
      </c>
      <c r="BP34" s="3">
        <v>0.50439999999999996</v>
      </c>
      <c r="BQ34" s="3">
        <v>0.41260000000000002</v>
      </c>
      <c r="BR34" s="3">
        <v>0.41260000000000002</v>
      </c>
      <c r="BS34" s="3">
        <v>0.41260000000000002</v>
      </c>
      <c r="BT34" s="3">
        <v>0</v>
      </c>
      <c r="BU34" s="3">
        <v>0.41260000000000002</v>
      </c>
      <c r="BV34" s="3">
        <v>0.86699999999999999</v>
      </c>
      <c r="BW34" s="3">
        <v>0.41260000000000002</v>
      </c>
      <c r="BX34" s="3">
        <v>0</v>
      </c>
      <c r="BY34" s="3">
        <v>0</v>
      </c>
      <c r="BZ34" s="3">
        <v>0</v>
      </c>
      <c r="CA34" s="3">
        <v>0.86699999999999999</v>
      </c>
      <c r="CB34" s="3">
        <v>0.41260000000000002</v>
      </c>
      <c r="CC34" s="3">
        <v>0.41260000000000002</v>
      </c>
      <c r="CD34" s="3">
        <v>0</v>
      </c>
      <c r="CE34" s="3">
        <v>0</v>
      </c>
      <c r="CF34" s="3">
        <v>0</v>
      </c>
      <c r="CG34" s="3">
        <v>0</v>
      </c>
      <c r="CH34" s="3">
        <v>0.41260000000000002</v>
      </c>
      <c r="CI34" s="3">
        <v>0</v>
      </c>
      <c r="CJ34" s="3">
        <v>0</v>
      </c>
      <c r="CK34" s="3">
        <v>0.41260000000000002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</row>
    <row r="35" spans="1:98" s="3" customFormat="1" x14ac:dyDescent="0.25">
      <c r="A35" s="3" t="s">
        <v>29</v>
      </c>
      <c r="B35" s="3">
        <v>0.89080000000000004</v>
      </c>
      <c r="C35" s="3">
        <v>0.89080000000000004</v>
      </c>
      <c r="D35" s="3">
        <v>0.89080000000000004</v>
      </c>
      <c r="E35" s="3">
        <v>0.89900000000000002</v>
      </c>
      <c r="F35" s="3">
        <v>0.29949999999999999</v>
      </c>
      <c r="G35" s="3">
        <v>0.93989999999999996</v>
      </c>
      <c r="H35" s="3">
        <v>0.89870000000000005</v>
      </c>
      <c r="I35" s="3">
        <v>0.1696</v>
      </c>
      <c r="J35" s="3">
        <v>0.89870000000000005</v>
      </c>
      <c r="K35" s="3">
        <v>0.89459999999999995</v>
      </c>
      <c r="L35" s="3">
        <v>0.29859999999999998</v>
      </c>
      <c r="M35" s="3">
        <v>0.27129999999999999</v>
      </c>
      <c r="N35" s="3">
        <v>0.1116</v>
      </c>
      <c r="O35" s="3">
        <v>0.1116</v>
      </c>
      <c r="P35" s="3">
        <v>0.1696</v>
      </c>
      <c r="Q35" s="3">
        <v>0.89070000000000005</v>
      </c>
      <c r="R35" s="3">
        <v>0.27129999999999999</v>
      </c>
      <c r="S35" s="3">
        <v>0.1696</v>
      </c>
      <c r="T35" s="3">
        <v>0.29859999999999998</v>
      </c>
      <c r="U35" s="3">
        <v>0</v>
      </c>
      <c r="V35" s="3">
        <v>0.1116</v>
      </c>
      <c r="W35" s="3">
        <v>0.2404</v>
      </c>
      <c r="X35" s="3">
        <v>0.1116</v>
      </c>
      <c r="Y35" s="3">
        <v>0.29310000000000003</v>
      </c>
      <c r="Z35" s="3">
        <v>0.1641</v>
      </c>
      <c r="AA35" s="3">
        <v>0.1641</v>
      </c>
      <c r="AB35" s="3">
        <v>0.1116</v>
      </c>
      <c r="AC35" s="3">
        <v>0.29310000000000003</v>
      </c>
      <c r="AD35" s="3">
        <v>0.1116</v>
      </c>
      <c r="AE35" s="3">
        <v>0.29420000000000002</v>
      </c>
      <c r="AF35" s="3">
        <v>0.1696</v>
      </c>
      <c r="AG35" s="3">
        <v>0.1696</v>
      </c>
      <c r="AH35" s="3">
        <v>0.1696</v>
      </c>
      <c r="AI35" s="3">
        <v>0.24</v>
      </c>
      <c r="AJ35" s="3">
        <v>0.29859999999999998</v>
      </c>
      <c r="AK35" s="3">
        <v>1E-3</v>
      </c>
      <c r="AL35" s="3">
        <v>0.24</v>
      </c>
      <c r="AM35" s="3">
        <v>0.1116</v>
      </c>
      <c r="AN35" s="3">
        <v>0.23810000000000001</v>
      </c>
      <c r="AO35" s="3">
        <v>0.1696</v>
      </c>
      <c r="AP35" s="3">
        <v>0</v>
      </c>
      <c r="AQ35" s="3">
        <v>0.2404</v>
      </c>
      <c r="AR35" s="3">
        <v>0.27129999999999999</v>
      </c>
      <c r="AS35" s="3">
        <v>0.1641</v>
      </c>
      <c r="AT35" s="3">
        <v>0.23810000000000001</v>
      </c>
      <c r="AU35" s="3">
        <v>0.29420000000000002</v>
      </c>
      <c r="AV35" s="3">
        <v>0.29949999999999999</v>
      </c>
      <c r="AW35" s="3">
        <v>0.1116</v>
      </c>
      <c r="AX35" s="3">
        <v>0.1696</v>
      </c>
      <c r="AY35" s="3">
        <v>0.1116</v>
      </c>
      <c r="AZ35" s="3">
        <v>0.1696</v>
      </c>
      <c r="BA35" s="3">
        <v>0.23810000000000001</v>
      </c>
      <c r="BB35" s="3">
        <v>0</v>
      </c>
      <c r="BC35" s="3">
        <v>0.24</v>
      </c>
      <c r="BD35" s="3">
        <v>0</v>
      </c>
      <c r="BE35" s="3">
        <v>0.29949999999999999</v>
      </c>
      <c r="BF35" s="3">
        <v>1E-3</v>
      </c>
      <c r="BG35" s="3">
        <v>0</v>
      </c>
      <c r="BH35" s="3">
        <v>0.2404</v>
      </c>
      <c r="BI35" s="3">
        <v>0.29310000000000003</v>
      </c>
      <c r="BJ35" s="3">
        <v>1E-3</v>
      </c>
      <c r="BK35" s="3">
        <v>0</v>
      </c>
      <c r="BL35" s="3">
        <v>8.5000000000000006E-3</v>
      </c>
      <c r="BM35" s="3">
        <v>0</v>
      </c>
      <c r="BN35" s="3">
        <v>0.29420000000000002</v>
      </c>
      <c r="BO35" s="3">
        <v>8.5000000000000006E-3</v>
      </c>
      <c r="BP35" s="3">
        <v>8.5000000000000006E-3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</row>
    <row r="36" spans="1:98" s="3" customFormat="1" x14ac:dyDescent="0.25">
      <c r="A36" s="3" t="s">
        <v>31</v>
      </c>
      <c r="B36" s="3">
        <v>0.21060000000000001</v>
      </c>
      <c r="C36" s="3">
        <v>0.2099</v>
      </c>
      <c r="D36" s="3">
        <v>0.2152</v>
      </c>
      <c r="E36" s="3">
        <v>0.44669999999999999</v>
      </c>
      <c r="F36" s="3">
        <v>2.0000000000000001E-4</v>
      </c>
      <c r="G36" s="3">
        <v>0.47720000000000001</v>
      </c>
      <c r="H36" s="3">
        <v>0.43390000000000001</v>
      </c>
      <c r="I36" s="3">
        <v>0.16189999999999999</v>
      </c>
      <c r="J36" s="3">
        <v>0.4355</v>
      </c>
      <c r="K36" s="3">
        <v>0.43630000000000002</v>
      </c>
      <c r="L36" s="3">
        <v>3.0000000000000001E-3</v>
      </c>
      <c r="M36" s="3">
        <v>7.3499999999999996E-2</v>
      </c>
      <c r="N36" s="3">
        <v>0.17849999999999999</v>
      </c>
      <c r="O36" s="3">
        <v>0.17849999999999999</v>
      </c>
      <c r="P36" s="3">
        <v>0.16170000000000001</v>
      </c>
      <c r="Q36" s="3">
        <v>1.7399999999999999E-2</v>
      </c>
      <c r="R36" s="3">
        <v>7.3499999999999996E-2</v>
      </c>
      <c r="S36" s="3">
        <v>0.16170000000000001</v>
      </c>
      <c r="T36" s="3">
        <v>3.0000000000000001E-3</v>
      </c>
      <c r="U36" s="3">
        <v>0</v>
      </c>
      <c r="V36" s="3">
        <v>0.17849999999999999</v>
      </c>
      <c r="W36" s="3">
        <v>0.1125</v>
      </c>
      <c r="X36" s="3">
        <v>0.17849999999999999</v>
      </c>
      <c r="Y36" s="3">
        <v>1.9199999999999998E-2</v>
      </c>
      <c r="Z36" s="3">
        <v>0.2127</v>
      </c>
      <c r="AA36" s="3">
        <v>0.2127</v>
      </c>
      <c r="AB36" s="3">
        <v>0.17849999999999999</v>
      </c>
      <c r="AC36" s="3">
        <v>1.9199999999999998E-2</v>
      </c>
      <c r="AD36" s="3">
        <v>0.17849999999999999</v>
      </c>
      <c r="AE36" s="3">
        <v>1.61E-2</v>
      </c>
      <c r="AF36" s="3">
        <v>0.16170000000000001</v>
      </c>
      <c r="AG36" s="3">
        <v>0.16200000000000001</v>
      </c>
      <c r="AH36" s="3">
        <v>0.16189999999999999</v>
      </c>
      <c r="AI36" s="3">
        <v>0.11210000000000001</v>
      </c>
      <c r="AJ36" s="3">
        <v>3.0000000000000001E-3</v>
      </c>
      <c r="AK36" s="3">
        <v>0.16589999999999999</v>
      </c>
      <c r="AL36" s="3">
        <v>0.11210000000000001</v>
      </c>
      <c r="AM36" s="3">
        <v>0.17849999999999999</v>
      </c>
      <c r="AN36" s="3">
        <v>0.1103</v>
      </c>
      <c r="AO36" s="3">
        <v>0.16200000000000001</v>
      </c>
      <c r="AP36" s="3">
        <v>6.1000000000000004E-3</v>
      </c>
      <c r="AQ36" s="3">
        <v>0.1125</v>
      </c>
      <c r="AR36" s="3">
        <v>7.3499999999999996E-2</v>
      </c>
      <c r="AS36" s="3">
        <v>0.2127</v>
      </c>
      <c r="AT36" s="3">
        <v>0.1103</v>
      </c>
      <c r="AU36" s="3">
        <v>1.61E-2</v>
      </c>
      <c r="AV36" s="3">
        <v>2.0000000000000001E-4</v>
      </c>
      <c r="AW36" s="3">
        <v>0.17849999999999999</v>
      </c>
      <c r="AX36" s="3">
        <v>0.16200000000000001</v>
      </c>
      <c r="AY36" s="3">
        <v>0.17849999999999999</v>
      </c>
      <c r="AZ36" s="3">
        <v>0.16189999999999999</v>
      </c>
      <c r="BA36" s="3">
        <v>0.1103</v>
      </c>
      <c r="BB36" s="3">
        <v>0</v>
      </c>
      <c r="BC36" s="3">
        <v>0.11210000000000001</v>
      </c>
      <c r="BD36" s="3">
        <v>0</v>
      </c>
      <c r="BE36" s="3">
        <v>2.0000000000000001E-4</v>
      </c>
      <c r="BF36" s="3">
        <v>0.16589999999999999</v>
      </c>
      <c r="BG36" s="3">
        <v>6.1000000000000004E-3</v>
      </c>
      <c r="BH36" s="3">
        <v>0.1125</v>
      </c>
      <c r="BI36" s="3">
        <v>1.9199999999999998E-2</v>
      </c>
      <c r="BJ36" s="3">
        <v>0.16589999999999999</v>
      </c>
      <c r="BK36" s="3">
        <v>1.54E-2</v>
      </c>
      <c r="BL36" s="3">
        <v>0.21190000000000001</v>
      </c>
      <c r="BM36" s="3">
        <v>6.1000000000000004E-3</v>
      </c>
      <c r="BN36" s="3">
        <v>1.61E-2</v>
      </c>
      <c r="BO36" s="3">
        <v>0.21190000000000001</v>
      </c>
      <c r="BP36" s="3">
        <v>0.21190000000000001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</row>
    <row r="37" spans="1:98" s="3" customFormat="1" x14ac:dyDescent="0.25">
      <c r="A37" s="3" t="s">
        <v>32</v>
      </c>
      <c r="B37" s="3">
        <v>0.88819999999999999</v>
      </c>
      <c r="C37" s="3">
        <v>0.88790000000000002</v>
      </c>
      <c r="D37" s="3">
        <v>0.89029999999999998</v>
      </c>
      <c r="E37" s="3">
        <v>0.56589999999999996</v>
      </c>
      <c r="F37" s="3">
        <v>0.93130000000000002</v>
      </c>
      <c r="G37" s="3">
        <v>2.0000000000000001E-4</v>
      </c>
      <c r="H37" s="3">
        <v>0.56599999999999995</v>
      </c>
      <c r="I37" s="3">
        <v>0.41360000000000002</v>
      </c>
      <c r="J37" s="3">
        <v>0.56599999999999995</v>
      </c>
      <c r="K37" s="3">
        <v>0.85389999999999999</v>
      </c>
      <c r="L37" s="3">
        <v>0.93120000000000003</v>
      </c>
      <c r="M37" s="3">
        <v>0.88249999999999995</v>
      </c>
      <c r="N37" s="3">
        <v>0.41370000000000001</v>
      </c>
      <c r="O37" s="3">
        <v>1.5E-3</v>
      </c>
      <c r="P37" s="3">
        <v>6.9999999999999999E-4</v>
      </c>
      <c r="Q37" s="3">
        <v>0.9284</v>
      </c>
      <c r="R37" s="3">
        <v>0.88249999999999995</v>
      </c>
      <c r="S37" s="3">
        <v>6.9999999999999999E-4</v>
      </c>
      <c r="T37" s="3">
        <v>0.93120000000000003</v>
      </c>
      <c r="U37" s="3">
        <v>0.93130000000000002</v>
      </c>
      <c r="V37" s="3">
        <v>1.5E-3</v>
      </c>
      <c r="W37" s="3">
        <v>0.8669</v>
      </c>
      <c r="X37" s="3">
        <v>0.41370000000000001</v>
      </c>
      <c r="Y37" s="3">
        <v>0.88049999999999995</v>
      </c>
      <c r="Z37" s="3">
        <v>0.89539999999999997</v>
      </c>
      <c r="AA37" s="3">
        <v>0.89539999999999997</v>
      </c>
      <c r="AB37" s="3">
        <v>0.86699999999999999</v>
      </c>
      <c r="AC37" s="3">
        <v>0.88049999999999995</v>
      </c>
      <c r="AD37" s="3">
        <v>0.86699999999999999</v>
      </c>
      <c r="AE37" s="3">
        <v>0.93049999999999999</v>
      </c>
      <c r="AF37" s="3">
        <v>6.9999999999999999E-4</v>
      </c>
      <c r="AG37" s="3">
        <v>0.86699999999999999</v>
      </c>
      <c r="AH37" s="3">
        <v>0.41360000000000002</v>
      </c>
      <c r="AI37" s="3">
        <v>0.41370000000000001</v>
      </c>
      <c r="AJ37" s="3">
        <v>0.93120000000000003</v>
      </c>
      <c r="AK37" s="3">
        <v>0.88839999999999997</v>
      </c>
      <c r="AL37" s="3">
        <v>0.41370000000000001</v>
      </c>
      <c r="AM37" s="3">
        <v>1.5E-3</v>
      </c>
      <c r="AN37" s="3">
        <v>1E-4</v>
      </c>
      <c r="AO37" s="3">
        <v>0.86699999999999999</v>
      </c>
      <c r="AP37" s="3">
        <v>0.93100000000000005</v>
      </c>
      <c r="AQ37" s="3">
        <v>0.8669</v>
      </c>
      <c r="AR37" s="3">
        <v>0.88249999999999995</v>
      </c>
      <c r="AS37" s="3">
        <v>0.89539999999999997</v>
      </c>
      <c r="AT37" s="3">
        <v>1E-4</v>
      </c>
      <c r="AU37" s="3">
        <v>0.93049999999999999</v>
      </c>
      <c r="AV37" s="3">
        <v>0.93130000000000002</v>
      </c>
      <c r="AW37" s="3">
        <v>0.41370000000000001</v>
      </c>
      <c r="AX37" s="3">
        <v>0.86699999999999999</v>
      </c>
      <c r="AY37" s="3">
        <v>0.86699999999999999</v>
      </c>
      <c r="AZ37" s="3">
        <v>0.41360000000000002</v>
      </c>
      <c r="BA37" s="3">
        <v>1E-4</v>
      </c>
      <c r="BB37" s="3">
        <v>0.93130000000000002</v>
      </c>
      <c r="BC37" s="3">
        <v>0.41370000000000001</v>
      </c>
      <c r="BD37" s="3">
        <v>0.93130000000000002</v>
      </c>
      <c r="BE37" s="3">
        <v>0.93130000000000002</v>
      </c>
      <c r="BF37" s="3">
        <v>0.88839999999999997</v>
      </c>
      <c r="BG37" s="3">
        <v>0.93100000000000005</v>
      </c>
      <c r="BH37" s="3">
        <v>0.8669</v>
      </c>
      <c r="BI37" s="3">
        <v>0.88049999999999995</v>
      </c>
      <c r="BJ37" s="3">
        <v>0.88839999999999997</v>
      </c>
      <c r="BK37" s="3">
        <v>0.93059999999999998</v>
      </c>
      <c r="BL37" s="3">
        <v>0.89510000000000001</v>
      </c>
      <c r="BM37" s="3">
        <v>0.93100000000000005</v>
      </c>
      <c r="BN37" s="3">
        <v>0.93049999999999999</v>
      </c>
      <c r="BO37" s="3">
        <v>0.89510000000000001</v>
      </c>
      <c r="BP37" s="3">
        <v>0.89510000000000001</v>
      </c>
      <c r="BQ37" s="3">
        <v>0.88</v>
      </c>
      <c r="BR37" s="3">
        <v>0.88</v>
      </c>
      <c r="BS37" s="3">
        <v>0.88</v>
      </c>
      <c r="BT37" s="3">
        <v>0</v>
      </c>
      <c r="BU37" s="3">
        <v>0.88</v>
      </c>
      <c r="BV37" s="3">
        <v>0.93130000000000002</v>
      </c>
      <c r="BW37" s="3">
        <v>0.88</v>
      </c>
      <c r="BX37" s="3">
        <v>0.86699999999999999</v>
      </c>
      <c r="BY37" s="3">
        <v>0</v>
      </c>
      <c r="BZ37" s="3">
        <v>0.41260000000000002</v>
      </c>
      <c r="CA37" s="3">
        <v>0.93130000000000002</v>
      </c>
      <c r="CB37" s="3">
        <v>0.88</v>
      </c>
      <c r="CC37" s="3">
        <v>0.88</v>
      </c>
      <c r="CD37" s="3">
        <v>0.41260000000000002</v>
      </c>
      <c r="CE37" s="3">
        <v>0.86699999999999999</v>
      </c>
      <c r="CF37" s="3">
        <v>0</v>
      </c>
      <c r="CG37" s="3">
        <v>0.86699999999999999</v>
      </c>
      <c r="CH37" s="3">
        <v>0.88</v>
      </c>
      <c r="CI37" s="3">
        <v>0.41260000000000002</v>
      </c>
      <c r="CJ37" s="3">
        <v>0</v>
      </c>
      <c r="CK37" s="3">
        <v>0.88</v>
      </c>
      <c r="CL37" s="3">
        <v>0.41260000000000002</v>
      </c>
      <c r="CM37" s="3">
        <v>0</v>
      </c>
      <c r="CN37" s="3">
        <v>0.41260000000000002</v>
      </c>
      <c r="CO37" s="3">
        <v>0.86699999999999999</v>
      </c>
      <c r="CP37" s="3">
        <v>0.86699999999999999</v>
      </c>
      <c r="CQ37" s="3">
        <v>0.41260000000000002</v>
      </c>
      <c r="CR37" s="3">
        <v>0.41260000000000002</v>
      </c>
      <c r="CS37" s="3">
        <v>0.41260000000000002</v>
      </c>
      <c r="CT37" s="3">
        <v>0.41260000000000002</v>
      </c>
    </row>
    <row r="38" spans="1:98" s="3" customFormat="1" x14ac:dyDescent="0.25">
      <c r="A38" s="3" t="s">
        <v>33</v>
      </c>
      <c r="B38" s="3">
        <v>8.0000000000000004E-4</v>
      </c>
      <c r="C38" s="3">
        <v>8.0000000000000004E-4</v>
      </c>
      <c r="D38" s="3">
        <v>8.0000000000000004E-4</v>
      </c>
      <c r="E38" s="3">
        <v>7.5899999999999995E-2</v>
      </c>
      <c r="F38" s="3">
        <v>0</v>
      </c>
      <c r="G38" s="3">
        <v>0.89049999999999996</v>
      </c>
      <c r="H38" s="3">
        <v>7.6100000000000001E-2</v>
      </c>
      <c r="I38" s="3">
        <v>1E-4</v>
      </c>
      <c r="J38" s="3">
        <v>7.5999999999999998E-2</v>
      </c>
      <c r="K38" s="3">
        <v>2.3999999999999998E-3</v>
      </c>
      <c r="L38" s="3">
        <v>0</v>
      </c>
      <c r="M38" s="3">
        <v>0</v>
      </c>
      <c r="N38" s="3">
        <v>0</v>
      </c>
      <c r="O38" s="3">
        <v>0</v>
      </c>
      <c r="P38" s="3">
        <v>1E-3</v>
      </c>
      <c r="Q38" s="3">
        <v>1E-4</v>
      </c>
      <c r="R38" s="3">
        <v>0</v>
      </c>
      <c r="S38" s="3">
        <v>1E-3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1E-3</v>
      </c>
      <c r="AG38" s="3">
        <v>0</v>
      </c>
      <c r="AH38" s="3">
        <v>1E-4</v>
      </c>
      <c r="AI38" s="3">
        <v>2.0999999999999999E-3</v>
      </c>
      <c r="AJ38" s="3">
        <v>0</v>
      </c>
      <c r="AK38" s="3">
        <v>0</v>
      </c>
      <c r="AL38" s="3">
        <v>2.0999999999999999E-3</v>
      </c>
      <c r="AM38" s="3">
        <v>0</v>
      </c>
      <c r="AN38" s="3">
        <v>1.6500000000000001E-2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1.6500000000000001E-2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1E-4</v>
      </c>
      <c r="BA38" s="3">
        <v>1.6500000000000001E-2</v>
      </c>
      <c r="BB38" s="3">
        <v>0</v>
      </c>
      <c r="BC38" s="3">
        <v>2.0999999999999999E-3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</row>
    <row r="39" spans="1:98" s="3" customFormat="1" x14ac:dyDescent="0.25">
      <c r="A39" s="3" t="s">
        <v>27</v>
      </c>
      <c r="B39" s="3">
        <v>0.5716</v>
      </c>
      <c r="C39" s="3">
        <v>0.5696</v>
      </c>
      <c r="D39" s="3">
        <v>0.58609999999999995</v>
      </c>
      <c r="E39" s="3">
        <v>0.30680000000000002</v>
      </c>
      <c r="F39" s="3">
        <v>0.86680000000000001</v>
      </c>
      <c r="G39" s="3">
        <v>5.3900000000000003E-2</v>
      </c>
      <c r="H39" s="3">
        <v>0.3024</v>
      </c>
      <c r="I39" s="3">
        <v>4.0800000000000003E-2</v>
      </c>
      <c r="J39" s="3">
        <v>0.30299999999999999</v>
      </c>
      <c r="K39" s="3">
        <v>0.29620000000000002</v>
      </c>
      <c r="L39" s="3">
        <v>0.86570000000000003</v>
      </c>
      <c r="M39" s="3">
        <v>0.44209999999999999</v>
      </c>
      <c r="N39" s="3">
        <v>5.3600000000000002E-2</v>
      </c>
      <c r="O39" s="3">
        <v>5.3600000000000002E-2</v>
      </c>
      <c r="P39" s="3">
        <v>4.0899999999999999E-2</v>
      </c>
      <c r="Q39" s="3">
        <v>0.85750000000000004</v>
      </c>
      <c r="R39" s="3">
        <v>0.44209999999999999</v>
      </c>
      <c r="S39" s="3">
        <v>4.0899999999999999E-2</v>
      </c>
      <c r="T39" s="3">
        <v>0.86570000000000003</v>
      </c>
      <c r="U39" s="3">
        <v>0.86699999999999999</v>
      </c>
      <c r="V39" s="3">
        <v>5.3600000000000002E-2</v>
      </c>
      <c r="W39" s="3">
        <v>1.41E-2</v>
      </c>
      <c r="X39" s="3">
        <v>5.3600000000000002E-2</v>
      </c>
      <c r="Y39" s="3">
        <v>0.41949999999999998</v>
      </c>
      <c r="Z39" s="3">
        <v>0.56410000000000005</v>
      </c>
      <c r="AA39" s="3">
        <v>0.56410000000000005</v>
      </c>
      <c r="AB39" s="3">
        <v>5.3600000000000002E-2</v>
      </c>
      <c r="AC39" s="3">
        <v>0.41949999999999998</v>
      </c>
      <c r="AD39" s="3">
        <v>5.3600000000000002E-2</v>
      </c>
      <c r="AE39" s="3">
        <v>0.86009999999999998</v>
      </c>
      <c r="AF39" s="3">
        <v>4.0899999999999999E-2</v>
      </c>
      <c r="AG39" s="3">
        <v>4.07E-2</v>
      </c>
      <c r="AH39" s="3">
        <v>4.0800000000000003E-2</v>
      </c>
      <c r="AI39" s="3">
        <v>1.49E-2</v>
      </c>
      <c r="AJ39" s="3">
        <v>0.86570000000000003</v>
      </c>
      <c r="AK39" s="3">
        <v>0.50090000000000001</v>
      </c>
      <c r="AL39" s="3">
        <v>1.49E-2</v>
      </c>
      <c r="AM39" s="3">
        <v>5.3600000000000002E-2</v>
      </c>
      <c r="AN39" s="3">
        <v>1.8100000000000002E-2</v>
      </c>
      <c r="AO39" s="3">
        <v>4.07E-2</v>
      </c>
      <c r="AP39" s="3">
        <v>0.86439999999999995</v>
      </c>
      <c r="AQ39" s="3">
        <v>1.41E-2</v>
      </c>
      <c r="AR39" s="3">
        <v>0.44209999999999999</v>
      </c>
      <c r="AS39" s="3">
        <v>0.56410000000000005</v>
      </c>
      <c r="AT39" s="3">
        <v>1.8100000000000002E-2</v>
      </c>
      <c r="AU39" s="3">
        <v>0.86009999999999998</v>
      </c>
      <c r="AV39" s="3">
        <v>0.86680000000000001</v>
      </c>
      <c r="AW39" s="3">
        <v>5.3600000000000002E-2</v>
      </c>
      <c r="AX39" s="3">
        <v>4.07E-2</v>
      </c>
      <c r="AY39" s="3">
        <v>5.3600000000000002E-2</v>
      </c>
      <c r="AZ39" s="3">
        <v>4.0800000000000003E-2</v>
      </c>
      <c r="BA39" s="3">
        <v>1.8100000000000002E-2</v>
      </c>
      <c r="BB39" s="3">
        <v>0.86699999999999999</v>
      </c>
      <c r="BC39" s="3">
        <v>1.49E-2</v>
      </c>
      <c r="BD39" s="3">
        <v>0.86699999999999999</v>
      </c>
      <c r="BE39" s="3">
        <v>0.86680000000000001</v>
      </c>
      <c r="BF39" s="3">
        <v>0.50090000000000001</v>
      </c>
      <c r="BG39" s="3">
        <v>0.86439999999999995</v>
      </c>
      <c r="BH39" s="3">
        <v>1.41E-2</v>
      </c>
      <c r="BI39" s="3">
        <v>0.41949999999999998</v>
      </c>
      <c r="BJ39" s="3">
        <v>0.50090000000000001</v>
      </c>
      <c r="BK39" s="3">
        <v>0.86040000000000005</v>
      </c>
      <c r="BL39" s="3">
        <v>0.56230000000000002</v>
      </c>
      <c r="BM39" s="3">
        <v>0.86439999999999995</v>
      </c>
      <c r="BN39" s="3">
        <v>0.86009999999999998</v>
      </c>
      <c r="BO39" s="3">
        <v>0.56230000000000002</v>
      </c>
      <c r="BP39" s="3">
        <v>0.56230000000000002</v>
      </c>
      <c r="BQ39" s="3">
        <v>0.41260000000000002</v>
      </c>
      <c r="BR39" s="3">
        <v>0.41260000000000002</v>
      </c>
      <c r="BS39" s="3">
        <v>0.41260000000000002</v>
      </c>
      <c r="BT39" s="3">
        <v>0</v>
      </c>
      <c r="BU39" s="3">
        <v>0.41260000000000002</v>
      </c>
      <c r="BV39" s="3">
        <v>0.86699999999999999</v>
      </c>
      <c r="BW39" s="3">
        <v>0.41260000000000002</v>
      </c>
      <c r="BX39" s="3">
        <v>0</v>
      </c>
      <c r="BY39" s="3">
        <v>0</v>
      </c>
      <c r="BZ39" s="3">
        <v>0</v>
      </c>
      <c r="CA39" s="3">
        <v>0.86699999999999999</v>
      </c>
      <c r="CB39" s="3">
        <v>0.41260000000000002</v>
      </c>
      <c r="CC39" s="3">
        <v>0.41260000000000002</v>
      </c>
      <c r="CD39" s="3">
        <v>0</v>
      </c>
      <c r="CE39" s="3">
        <v>0</v>
      </c>
      <c r="CF39" s="3">
        <v>0</v>
      </c>
      <c r="CG39" s="3">
        <v>0</v>
      </c>
      <c r="CH39" s="3">
        <v>0.41260000000000002</v>
      </c>
      <c r="CI39" s="3">
        <v>0</v>
      </c>
      <c r="CJ39" s="3">
        <v>0</v>
      </c>
      <c r="CK39" s="3">
        <v>0.41260000000000002</v>
      </c>
      <c r="CL39" s="3">
        <v>0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</row>
    <row r="40" spans="1:98" s="3" customFormat="1" x14ac:dyDescent="0.25">
      <c r="A40" s="3" t="s">
        <v>37</v>
      </c>
      <c r="B40" s="3">
        <v>0.88819999999999999</v>
      </c>
      <c r="C40" s="3">
        <v>0.88790000000000002</v>
      </c>
      <c r="D40" s="3">
        <v>0.89029999999999998</v>
      </c>
      <c r="E40" s="3">
        <v>0.56589999999999996</v>
      </c>
      <c r="F40" s="3">
        <v>0.93130000000000002</v>
      </c>
      <c r="G40" s="3">
        <v>2.0000000000000001E-4</v>
      </c>
      <c r="H40" s="3">
        <v>0.56599999999999995</v>
      </c>
      <c r="I40" s="3">
        <v>0.41360000000000002</v>
      </c>
      <c r="J40" s="3">
        <v>0.56599999999999995</v>
      </c>
      <c r="K40" s="3">
        <v>0.85389999999999999</v>
      </c>
      <c r="L40" s="3">
        <v>0.93120000000000003</v>
      </c>
      <c r="M40" s="3">
        <v>0.88249999999999995</v>
      </c>
      <c r="N40" s="3">
        <v>0.41370000000000001</v>
      </c>
      <c r="O40" s="3">
        <v>1.5E-3</v>
      </c>
      <c r="P40" s="3">
        <v>6.9999999999999999E-4</v>
      </c>
      <c r="Q40" s="3">
        <v>0.9284</v>
      </c>
      <c r="R40" s="3">
        <v>0.88249999999999995</v>
      </c>
      <c r="S40" s="3">
        <v>6.9999999999999999E-4</v>
      </c>
      <c r="T40" s="3">
        <v>0.93120000000000003</v>
      </c>
      <c r="U40" s="3">
        <v>0.93130000000000002</v>
      </c>
      <c r="V40" s="3">
        <v>1.5E-3</v>
      </c>
      <c r="W40" s="3">
        <v>0.8669</v>
      </c>
      <c r="X40" s="3">
        <v>0.41370000000000001</v>
      </c>
      <c r="Y40" s="3">
        <v>0.88049999999999995</v>
      </c>
      <c r="Z40" s="3">
        <v>0.89539999999999997</v>
      </c>
      <c r="AA40" s="3">
        <v>0.89539999999999997</v>
      </c>
      <c r="AB40" s="3">
        <v>0.86699999999999999</v>
      </c>
      <c r="AC40" s="3">
        <v>0.88049999999999995</v>
      </c>
      <c r="AD40" s="3">
        <v>0.86699999999999999</v>
      </c>
      <c r="AE40" s="3">
        <v>0.93049999999999999</v>
      </c>
      <c r="AF40" s="3">
        <v>6.9999999999999999E-4</v>
      </c>
      <c r="AG40" s="3">
        <v>0.86699999999999999</v>
      </c>
      <c r="AH40" s="3">
        <v>0.41360000000000002</v>
      </c>
      <c r="AI40" s="3">
        <v>0.41370000000000001</v>
      </c>
      <c r="AJ40" s="3">
        <v>0.93120000000000003</v>
      </c>
      <c r="AK40" s="3">
        <v>0.88839999999999997</v>
      </c>
      <c r="AL40" s="3">
        <v>0.41370000000000001</v>
      </c>
      <c r="AM40" s="3">
        <v>1.5E-3</v>
      </c>
      <c r="AN40" s="3">
        <v>1E-4</v>
      </c>
      <c r="AO40" s="3">
        <v>0.86699999999999999</v>
      </c>
      <c r="AP40" s="3">
        <v>0.93100000000000005</v>
      </c>
      <c r="AQ40" s="3">
        <v>0.8669</v>
      </c>
      <c r="AR40" s="3">
        <v>0.88249999999999995</v>
      </c>
      <c r="AS40" s="3">
        <v>0.89539999999999997</v>
      </c>
      <c r="AT40" s="3">
        <v>1E-4</v>
      </c>
      <c r="AU40" s="3">
        <v>0.93049999999999999</v>
      </c>
      <c r="AV40" s="3">
        <v>0.93130000000000002</v>
      </c>
      <c r="AW40" s="3">
        <v>0.41370000000000001</v>
      </c>
      <c r="AX40" s="3">
        <v>0.86699999999999999</v>
      </c>
      <c r="AY40" s="3">
        <v>0.86699999999999999</v>
      </c>
      <c r="AZ40" s="3">
        <v>0.41360000000000002</v>
      </c>
      <c r="BA40" s="3">
        <v>1E-4</v>
      </c>
      <c r="BB40" s="3">
        <v>0.93130000000000002</v>
      </c>
      <c r="BC40" s="3">
        <v>0.41370000000000001</v>
      </c>
      <c r="BD40" s="3">
        <v>0.93130000000000002</v>
      </c>
      <c r="BE40" s="3">
        <v>0.93130000000000002</v>
      </c>
      <c r="BF40" s="3">
        <v>0.88839999999999997</v>
      </c>
      <c r="BG40" s="3">
        <v>0.93100000000000005</v>
      </c>
      <c r="BH40" s="3">
        <v>0.8669</v>
      </c>
      <c r="BI40" s="3">
        <v>0.88049999999999995</v>
      </c>
      <c r="BJ40" s="3">
        <v>0.88839999999999997</v>
      </c>
      <c r="BK40" s="3">
        <v>0.93059999999999998</v>
      </c>
      <c r="BL40" s="3">
        <v>0.89510000000000001</v>
      </c>
      <c r="BM40" s="3">
        <v>0.93100000000000005</v>
      </c>
      <c r="BN40" s="3">
        <v>0.93049999999999999</v>
      </c>
      <c r="BO40" s="3">
        <v>0.89510000000000001</v>
      </c>
      <c r="BP40" s="3">
        <v>0.89510000000000001</v>
      </c>
      <c r="BQ40" s="3">
        <v>0.88</v>
      </c>
      <c r="BR40" s="3">
        <v>0.88</v>
      </c>
      <c r="BS40" s="3">
        <v>0.88</v>
      </c>
      <c r="BT40" s="3">
        <v>0</v>
      </c>
      <c r="BU40" s="3">
        <v>0.88</v>
      </c>
      <c r="BV40" s="3">
        <v>0.93130000000000002</v>
      </c>
      <c r="BW40" s="3">
        <v>0.88</v>
      </c>
      <c r="BX40" s="3">
        <v>0.86699999999999999</v>
      </c>
      <c r="BY40" s="3">
        <v>0</v>
      </c>
      <c r="BZ40" s="3">
        <v>0.41260000000000002</v>
      </c>
      <c r="CA40" s="3">
        <v>0.93130000000000002</v>
      </c>
      <c r="CB40" s="3">
        <v>0.88</v>
      </c>
      <c r="CC40" s="3">
        <v>0.88</v>
      </c>
      <c r="CD40" s="3">
        <v>0.41260000000000002</v>
      </c>
      <c r="CE40" s="3">
        <v>0.86699999999999999</v>
      </c>
      <c r="CF40" s="3">
        <v>0</v>
      </c>
      <c r="CG40" s="3">
        <v>0.86699999999999999</v>
      </c>
      <c r="CH40" s="3">
        <v>0.88</v>
      </c>
      <c r="CI40" s="3">
        <v>0.41260000000000002</v>
      </c>
      <c r="CJ40" s="3">
        <v>0</v>
      </c>
      <c r="CK40" s="3">
        <v>0.88</v>
      </c>
      <c r="CL40" s="3">
        <v>0.41260000000000002</v>
      </c>
      <c r="CM40" s="3">
        <v>0</v>
      </c>
      <c r="CN40" s="3">
        <v>0.41260000000000002</v>
      </c>
      <c r="CO40" s="3">
        <v>0.86699999999999999</v>
      </c>
      <c r="CP40" s="3">
        <v>0.86699999999999999</v>
      </c>
      <c r="CQ40" s="3">
        <v>0.41260000000000002</v>
      </c>
      <c r="CR40" s="3">
        <v>0.41260000000000002</v>
      </c>
      <c r="CS40" s="3">
        <v>0.41260000000000002</v>
      </c>
      <c r="CT40" s="3">
        <v>0.41260000000000002</v>
      </c>
    </row>
    <row r="41" spans="1:98" s="3" customFormat="1" x14ac:dyDescent="0.25">
      <c r="A41" s="3" t="s">
        <v>38</v>
      </c>
      <c r="B41" s="3">
        <v>1.44E-2</v>
      </c>
      <c r="C41" s="3">
        <v>1.43E-2</v>
      </c>
      <c r="D41" s="3">
        <v>1.46E-2</v>
      </c>
      <c r="E41" s="3">
        <v>0.114</v>
      </c>
      <c r="F41" s="3">
        <v>0</v>
      </c>
      <c r="G41" s="3">
        <v>0.90159999999999996</v>
      </c>
      <c r="H41" s="3">
        <v>0.1119</v>
      </c>
      <c r="I41" s="3">
        <v>6.7100000000000007E-2</v>
      </c>
      <c r="J41" s="3">
        <v>0.11219999999999999</v>
      </c>
      <c r="K41" s="3">
        <v>3.2899999999999999E-2</v>
      </c>
      <c r="L41" s="3">
        <v>2.0000000000000001E-4</v>
      </c>
      <c r="M41" s="3">
        <v>5.0000000000000001E-3</v>
      </c>
      <c r="N41" s="3">
        <v>7.3899999999999993E-2</v>
      </c>
      <c r="O41" s="3">
        <v>0.17849999999999999</v>
      </c>
      <c r="P41" s="3">
        <v>0.16239999999999999</v>
      </c>
      <c r="Q41" s="3">
        <v>1.1000000000000001E-3</v>
      </c>
      <c r="R41" s="3">
        <v>5.0000000000000001E-3</v>
      </c>
      <c r="S41" s="3">
        <v>0.16239999999999999</v>
      </c>
      <c r="T41" s="3">
        <v>2.0000000000000001E-4</v>
      </c>
      <c r="U41" s="3">
        <v>0</v>
      </c>
      <c r="V41" s="3">
        <v>0.17849999999999999</v>
      </c>
      <c r="W41" s="3">
        <v>8.0000000000000002E-3</v>
      </c>
      <c r="X41" s="3">
        <v>7.3899999999999993E-2</v>
      </c>
      <c r="Y41" s="3">
        <v>1.2999999999999999E-3</v>
      </c>
      <c r="Z41" s="3">
        <v>1.3899999999999999E-2</v>
      </c>
      <c r="AA41" s="3">
        <v>1.3899999999999999E-2</v>
      </c>
      <c r="AB41" s="3">
        <v>1.2699999999999999E-2</v>
      </c>
      <c r="AC41" s="3">
        <v>1.2999999999999999E-3</v>
      </c>
      <c r="AD41" s="3">
        <v>1.2699999999999999E-2</v>
      </c>
      <c r="AE41" s="3">
        <v>8.9999999999999998E-4</v>
      </c>
      <c r="AF41" s="3">
        <v>0.16239999999999999</v>
      </c>
      <c r="AG41" s="3">
        <v>1.15E-2</v>
      </c>
      <c r="AH41" s="3">
        <v>6.7100000000000007E-2</v>
      </c>
      <c r="AI41" s="3">
        <v>4.7600000000000003E-2</v>
      </c>
      <c r="AJ41" s="3">
        <v>2.0000000000000001E-4</v>
      </c>
      <c r="AK41" s="3">
        <v>1.0999999999999999E-2</v>
      </c>
      <c r="AL41" s="3">
        <v>4.7600000000000003E-2</v>
      </c>
      <c r="AM41" s="3">
        <v>0.17849999999999999</v>
      </c>
      <c r="AN41" s="3">
        <v>0.1234</v>
      </c>
      <c r="AO41" s="3">
        <v>1.15E-2</v>
      </c>
      <c r="AP41" s="3">
        <v>4.0000000000000002E-4</v>
      </c>
      <c r="AQ41" s="3">
        <v>8.0000000000000002E-3</v>
      </c>
      <c r="AR41" s="3">
        <v>5.0000000000000001E-3</v>
      </c>
      <c r="AS41" s="3">
        <v>1.3899999999999999E-2</v>
      </c>
      <c r="AT41" s="3">
        <v>0.1234</v>
      </c>
      <c r="AU41" s="3">
        <v>8.9999999999999998E-4</v>
      </c>
      <c r="AV41" s="3">
        <v>0</v>
      </c>
      <c r="AW41" s="3">
        <v>7.3899999999999993E-2</v>
      </c>
      <c r="AX41" s="3">
        <v>1.15E-2</v>
      </c>
      <c r="AY41" s="3">
        <v>1.2699999999999999E-2</v>
      </c>
      <c r="AZ41" s="3">
        <v>6.7100000000000007E-2</v>
      </c>
      <c r="BA41" s="3">
        <v>0.1234</v>
      </c>
      <c r="BB41" s="3">
        <v>0</v>
      </c>
      <c r="BC41" s="3">
        <v>4.7600000000000003E-2</v>
      </c>
      <c r="BD41" s="3">
        <v>0</v>
      </c>
      <c r="BE41" s="3">
        <v>0</v>
      </c>
      <c r="BF41" s="3">
        <v>1.0999999999999999E-2</v>
      </c>
      <c r="BG41" s="3">
        <v>4.0000000000000002E-4</v>
      </c>
      <c r="BH41" s="3">
        <v>8.0000000000000002E-3</v>
      </c>
      <c r="BI41" s="3">
        <v>1.2999999999999999E-3</v>
      </c>
      <c r="BJ41" s="3">
        <v>1.0999999999999999E-2</v>
      </c>
      <c r="BK41" s="3">
        <v>8.9999999999999998E-4</v>
      </c>
      <c r="BL41" s="3">
        <v>1.38E-2</v>
      </c>
      <c r="BM41" s="3">
        <v>4.0000000000000002E-4</v>
      </c>
      <c r="BN41" s="3">
        <v>8.9999999999999998E-4</v>
      </c>
      <c r="BO41" s="3">
        <v>1.38E-2</v>
      </c>
      <c r="BP41" s="3">
        <v>1.38E-2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</row>
    <row r="42" spans="1:98" s="3" customFormat="1" x14ac:dyDescent="0.25">
      <c r="A42" s="3" t="s">
        <v>41</v>
      </c>
      <c r="B42" s="3">
        <v>0.87509999999999999</v>
      </c>
      <c r="C42" s="3">
        <v>0.875</v>
      </c>
      <c r="D42" s="3">
        <v>0.87580000000000002</v>
      </c>
      <c r="E42" s="3">
        <v>0.63500000000000001</v>
      </c>
      <c r="F42" s="3">
        <v>0.88980000000000004</v>
      </c>
      <c r="G42" s="3">
        <v>0</v>
      </c>
      <c r="H42" s="3">
        <v>0.63570000000000004</v>
      </c>
      <c r="I42" s="3">
        <v>0.41310000000000002</v>
      </c>
      <c r="J42" s="3">
        <v>0.63560000000000005</v>
      </c>
      <c r="K42" s="3">
        <v>0.86129999999999995</v>
      </c>
      <c r="L42" s="3">
        <v>0.88980000000000004</v>
      </c>
      <c r="M42" s="3">
        <v>0.873</v>
      </c>
      <c r="N42" s="3">
        <v>0.41299999999999998</v>
      </c>
      <c r="O42" s="3">
        <v>0</v>
      </c>
      <c r="P42" s="3">
        <v>0</v>
      </c>
      <c r="Q42" s="3">
        <v>0.88890000000000002</v>
      </c>
      <c r="R42" s="3">
        <v>0.873</v>
      </c>
      <c r="S42" s="3">
        <v>0</v>
      </c>
      <c r="T42" s="3">
        <v>0.88980000000000004</v>
      </c>
      <c r="U42" s="3">
        <v>0.88980000000000004</v>
      </c>
      <c r="V42" s="3">
        <v>0</v>
      </c>
      <c r="W42" s="3">
        <v>0.8669</v>
      </c>
      <c r="X42" s="3">
        <v>0.41299999999999998</v>
      </c>
      <c r="Y42" s="3">
        <v>0.87219999999999998</v>
      </c>
      <c r="Z42" s="3">
        <v>0.87770000000000004</v>
      </c>
      <c r="AA42" s="3">
        <v>0.87770000000000004</v>
      </c>
      <c r="AB42" s="3">
        <v>0.8669</v>
      </c>
      <c r="AC42" s="3">
        <v>0.87219999999999998</v>
      </c>
      <c r="AD42" s="3">
        <v>0.8669</v>
      </c>
      <c r="AE42" s="3">
        <v>0.88959999999999995</v>
      </c>
      <c r="AF42" s="3">
        <v>0</v>
      </c>
      <c r="AG42" s="3">
        <v>0.8669</v>
      </c>
      <c r="AH42" s="3">
        <v>0.41310000000000002</v>
      </c>
      <c r="AI42" s="3">
        <v>0.41410000000000002</v>
      </c>
      <c r="AJ42" s="3">
        <v>0.88980000000000004</v>
      </c>
      <c r="AK42" s="3">
        <v>0.87519999999999998</v>
      </c>
      <c r="AL42" s="3">
        <v>0.41410000000000002</v>
      </c>
      <c r="AM42" s="3">
        <v>0</v>
      </c>
      <c r="AN42" s="3">
        <v>0</v>
      </c>
      <c r="AO42" s="3">
        <v>0.8669</v>
      </c>
      <c r="AP42" s="3">
        <v>0.88980000000000004</v>
      </c>
      <c r="AQ42" s="3">
        <v>0.8669</v>
      </c>
      <c r="AR42" s="3">
        <v>0.873</v>
      </c>
      <c r="AS42" s="3">
        <v>0.87770000000000004</v>
      </c>
      <c r="AT42" s="3">
        <v>0</v>
      </c>
      <c r="AU42" s="3">
        <v>0.88959999999999995</v>
      </c>
      <c r="AV42" s="3">
        <v>0.88980000000000004</v>
      </c>
      <c r="AW42" s="3">
        <v>0.41299999999999998</v>
      </c>
      <c r="AX42" s="3">
        <v>0.8669</v>
      </c>
      <c r="AY42" s="3">
        <v>0.8669</v>
      </c>
      <c r="AZ42" s="3">
        <v>0.41310000000000002</v>
      </c>
      <c r="BA42" s="3">
        <v>0</v>
      </c>
      <c r="BB42" s="3">
        <v>0.88980000000000004</v>
      </c>
      <c r="BC42" s="3">
        <v>0.41410000000000002</v>
      </c>
      <c r="BD42" s="3">
        <v>0.88980000000000004</v>
      </c>
      <c r="BE42" s="3">
        <v>0.88980000000000004</v>
      </c>
      <c r="BF42" s="3">
        <v>0.87519999999999998</v>
      </c>
      <c r="BG42" s="3">
        <v>0.88980000000000004</v>
      </c>
      <c r="BH42" s="3">
        <v>0.8669</v>
      </c>
      <c r="BI42" s="3">
        <v>0.87219999999999998</v>
      </c>
      <c r="BJ42" s="3">
        <v>0.87519999999999998</v>
      </c>
      <c r="BK42" s="3">
        <v>0.88959999999999995</v>
      </c>
      <c r="BL42" s="3">
        <v>0.87760000000000005</v>
      </c>
      <c r="BM42" s="3">
        <v>0.88980000000000004</v>
      </c>
      <c r="BN42" s="3">
        <v>0.88959999999999995</v>
      </c>
      <c r="BO42" s="3">
        <v>0.87760000000000005</v>
      </c>
      <c r="BP42" s="3">
        <v>0.87760000000000005</v>
      </c>
      <c r="BQ42" s="3">
        <v>0.872</v>
      </c>
      <c r="BR42" s="3">
        <v>0.872</v>
      </c>
      <c r="BS42" s="3">
        <v>0.872</v>
      </c>
      <c r="BT42" s="3">
        <v>0</v>
      </c>
      <c r="BU42" s="3">
        <v>0.872</v>
      </c>
      <c r="BV42" s="3">
        <v>0.88980000000000004</v>
      </c>
      <c r="BW42" s="3">
        <v>0.872</v>
      </c>
      <c r="BX42" s="3">
        <v>0.86699999999999999</v>
      </c>
      <c r="BY42" s="3">
        <v>0</v>
      </c>
      <c r="BZ42" s="3">
        <v>0.41260000000000002</v>
      </c>
      <c r="CA42" s="3">
        <v>0.88980000000000004</v>
      </c>
      <c r="CB42" s="3">
        <v>0.872</v>
      </c>
      <c r="CC42" s="3">
        <v>0.872</v>
      </c>
      <c r="CD42" s="3">
        <v>0.41260000000000002</v>
      </c>
      <c r="CE42" s="3">
        <v>0.86699999999999999</v>
      </c>
      <c r="CF42" s="3">
        <v>0</v>
      </c>
      <c r="CG42" s="3">
        <v>0.86699999999999999</v>
      </c>
      <c r="CH42" s="3">
        <v>0.872</v>
      </c>
      <c r="CI42" s="3">
        <v>0.41260000000000002</v>
      </c>
      <c r="CJ42" s="3">
        <v>0</v>
      </c>
      <c r="CK42" s="3">
        <v>0.872</v>
      </c>
      <c r="CL42" s="3">
        <v>0.41260000000000002</v>
      </c>
      <c r="CM42" s="3">
        <v>0</v>
      </c>
      <c r="CN42" s="3">
        <v>0.41260000000000002</v>
      </c>
      <c r="CO42" s="3">
        <v>0.86699999999999999</v>
      </c>
      <c r="CP42" s="3">
        <v>0.86699999999999999</v>
      </c>
      <c r="CQ42" s="3">
        <v>0.41260000000000002</v>
      </c>
      <c r="CR42" s="3">
        <v>0.41260000000000002</v>
      </c>
      <c r="CS42" s="3">
        <v>0.41260000000000002</v>
      </c>
      <c r="CT42" s="3">
        <v>0.41260000000000002</v>
      </c>
    </row>
    <row r="43" spans="1:98" s="3" customFormat="1" x14ac:dyDescent="0.25">
      <c r="A43" s="3" t="s">
        <v>23</v>
      </c>
      <c r="B43" s="3">
        <v>5.0999999999999997E-2</v>
      </c>
      <c r="C43" s="3">
        <v>5.1200000000000002E-2</v>
      </c>
      <c r="D43" s="3">
        <v>4.9399999999999999E-2</v>
      </c>
      <c r="E43" s="3">
        <v>0.40310000000000001</v>
      </c>
      <c r="F43" s="3">
        <v>0</v>
      </c>
      <c r="G43" s="3">
        <v>0.9002</v>
      </c>
      <c r="H43" s="3">
        <v>0.39979999999999999</v>
      </c>
      <c r="I43" s="3">
        <v>0.16200000000000001</v>
      </c>
      <c r="J43" s="3">
        <v>0.4002</v>
      </c>
      <c r="K43" s="3">
        <v>0.34649999999999997</v>
      </c>
      <c r="L43" s="3">
        <v>2.0000000000000001E-4</v>
      </c>
      <c r="M43" s="3">
        <v>2.7699999999999999E-2</v>
      </c>
      <c r="N43" s="3">
        <v>0.1782</v>
      </c>
      <c r="O43" s="3">
        <v>0.1782</v>
      </c>
      <c r="P43" s="3">
        <v>0.1623</v>
      </c>
      <c r="Q43" s="3">
        <v>1.4E-3</v>
      </c>
      <c r="R43" s="3">
        <v>2.7699999999999999E-2</v>
      </c>
      <c r="S43" s="3">
        <v>0.1623</v>
      </c>
      <c r="T43" s="3">
        <v>2.0000000000000001E-4</v>
      </c>
      <c r="U43" s="3">
        <v>0</v>
      </c>
      <c r="V43" s="3">
        <v>0.1782</v>
      </c>
      <c r="W43" s="3">
        <v>0.11260000000000001</v>
      </c>
      <c r="X43" s="3">
        <v>0.1782</v>
      </c>
      <c r="Y43" s="3">
        <v>7.9000000000000008E-3</v>
      </c>
      <c r="Z43" s="3">
        <v>5.1999999999999998E-2</v>
      </c>
      <c r="AA43" s="3">
        <v>5.1999999999999998E-2</v>
      </c>
      <c r="AB43" s="3">
        <v>0.1782</v>
      </c>
      <c r="AC43" s="3">
        <v>7.9000000000000008E-3</v>
      </c>
      <c r="AD43" s="3">
        <v>0.1782</v>
      </c>
      <c r="AE43" s="3">
        <v>1.1999999999999999E-3</v>
      </c>
      <c r="AF43" s="3">
        <v>0.1623</v>
      </c>
      <c r="AG43" s="3">
        <v>0.16189999999999999</v>
      </c>
      <c r="AH43" s="3">
        <v>0.16200000000000001</v>
      </c>
      <c r="AI43" s="3">
        <v>0.1149</v>
      </c>
      <c r="AJ43" s="3">
        <v>2.0000000000000001E-4</v>
      </c>
      <c r="AK43" s="3">
        <v>5.0900000000000001E-2</v>
      </c>
      <c r="AL43" s="3">
        <v>0.1149</v>
      </c>
      <c r="AM43" s="3">
        <v>0.1782</v>
      </c>
      <c r="AN43" s="3">
        <v>0.1234</v>
      </c>
      <c r="AO43" s="3">
        <v>0.16189999999999999</v>
      </c>
      <c r="AP43" s="3">
        <v>4.0000000000000002E-4</v>
      </c>
      <c r="AQ43" s="3">
        <v>0.11260000000000001</v>
      </c>
      <c r="AR43" s="3">
        <v>2.7699999999999999E-2</v>
      </c>
      <c r="AS43" s="3">
        <v>5.1999999999999998E-2</v>
      </c>
      <c r="AT43" s="3">
        <v>0.1234</v>
      </c>
      <c r="AU43" s="3">
        <v>1.1999999999999999E-3</v>
      </c>
      <c r="AV43" s="3">
        <v>0</v>
      </c>
      <c r="AW43" s="3">
        <v>0.1782</v>
      </c>
      <c r="AX43" s="3">
        <v>0.16189999999999999</v>
      </c>
      <c r="AY43" s="3">
        <v>0.1782</v>
      </c>
      <c r="AZ43" s="3">
        <v>0.16200000000000001</v>
      </c>
      <c r="BA43" s="3">
        <v>0.1234</v>
      </c>
      <c r="BB43" s="3">
        <v>0</v>
      </c>
      <c r="BC43" s="3">
        <v>0.1149</v>
      </c>
      <c r="BD43" s="3">
        <v>0</v>
      </c>
      <c r="BE43" s="3">
        <v>0</v>
      </c>
      <c r="BF43" s="3">
        <v>5.0900000000000001E-2</v>
      </c>
      <c r="BG43" s="3">
        <v>4.0000000000000002E-4</v>
      </c>
      <c r="BH43" s="3">
        <v>0.11260000000000001</v>
      </c>
      <c r="BI43" s="3">
        <v>7.9000000000000008E-3</v>
      </c>
      <c r="BJ43" s="3">
        <v>5.0900000000000001E-2</v>
      </c>
      <c r="BK43" s="3">
        <v>1.1000000000000001E-3</v>
      </c>
      <c r="BL43" s="3">
        <v>5.2200000000000003E-2</v>
      </c>
      <c r="BM43" s="3">
        <v>4.0000000000000002E-4</v>
      </c>
      <c r="BN43" s="3">
        <v>1.1999999999999999E-3</v>
      </c>
      <c r="BO43" s="3">
        <v>5.2200000000000003E-2</v>
      </c>
      <c r="BP43" s="3">
        <v>5.2200000000000003E-2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</row>
    <row r="44" spans="1:98" s="3" customFormat="1" x14ac:dyDescent="0.25">
      <c r="A44" s="3" t="s">
        <v>28</v>
      </c>
      <c r="B44" s="3">
        <v>0.29880000000000001</v>
      </c>
      <c r="C44" s="3">
        <v>0.2984</v>
      </c>
      <c r="D44" s="3">
        <v>0.30149999999999999</v>
      </c>
      <c r="E44" s="3">
        <v>0.43219999999999997</v>
      </c>
      <c r="F44" s="3">
        <v>2.8199999999999999E-2</v>
      </c>
      <c r="G44" s="3">
        <v>0.45029999999999998</v>
      </c>
      <c r="H44" s="3">
        <v>0.42480000000000001</v>
      </c>
      <c r="I44" s="3">
        <v>0.26829999999999998</v>
      </c>
      <c r="J44" s="3">
        <v>0.42570000000000002</v>
      </c>
      <c r="K44" s="3">
        <v>0.42620000000000002</v>
      </c>
      <c r="L44" s="3">
        <v>6.7100000000000007E-2</v>
      </c>
      <c r="M44" s="3">
        <v>0.19950000000000001</v>
      </c>
      <c r="N44" s="3">
        <v>0.27910000000000001</v>
      </c>
      <c r="O44" s="3">
        <v>0.27900000000000003</v>
      </c>
      <c r="P44" s="3">
        <v>0.26819999999999999</v>
      </c>
      <c r="Q44" s="3">
        <v>0.121</v>
      </c>
      <c r="R44" s="3">
        <v>0.19950000000000001</v>
      </c>
      <c r="S44" s="3">
        <v>0.26819999999999999</v>
      </c>
      <c r="T44" s="3">
        <v>6.7100000000000007E-2</v>
      </c>
      <c r="U44" s="3">
        <v>0</v>
      </c>
      <c r="V44" s="3">
        <v>0.27900000000000003</v>
      </c>
      <c r="W44" s="3">
        <v>0.23319999999999999</v>
      </c>
      <c r="X44" s="3">
        <v>0.27910000000000001</v>
      </c>
      <c r="Y44" s="3">
        <v>0.12509999999999999</v>
      </c>
      <c r="Z44" s="3">
        <v>0.30009999999999998</v>
      </c>
      <c r="AA44" s="3">
        <v>0.30009999999999998</v>
      </c>
      <c r="AB44" s="3">
        <v>0.27910000000000001</v>
      </c>
      <c r="AC44" s="3">
        <v>0.12509999999999999</v>
      </c>
      <c r="AD44" s="3">
        <v>0.27910000000000001</v>
      </c>
      <c r="AE44" s="3">
        <v>0.1178</v>
      </c>
      <c r="AF44" s="3">
        <v>0.26819999999999999</v>
      </c>
      <c r="AG44" s="3">
        <v>0.26840000000000003</v>
      </c>
      <c r="AH44" s="3">
        <v>0.26829999999999998</v>
      </c>
      <c r="AI44" s="3">
        <v>0.2329</v>
      </c>
      <c r="AJ44" s="3">
        <v>6.7100000000000007E-2</v>
      </c>
      <c r="AK44" s="3">
        <v>0.27089999999999997</v>
      </c>
      <c r="AL44" s="3">
        <v>0.2329</v>
      </c>
      <c r="AM44" s="3">
        <v>0.27900000000000003</v>
      </c>
      <c r="AN44" s="3">
        <v>0.23139999999999999</v>
      </c>
      <c r="AO44" s="3">
        <v>0.26840000000000003</v>
      </c>
      <c r="AP44" s="3">
        <v>8.48E-2</v>
      </c>
      <c r="AQ44" s="3">
        <v>0.23319999999999999</v>
      </c>
      <c r="AR44" s="3">
        <v>0.19950000000000001</v>
      </c>
      <c r="AS44" s="3">
        <v>0.30009999999999998</v>
      </c>
      <c r="AT44" s="3">
        <v>0.23139999999999999</v>
      </c>
      <c r="AU44" s="3">
        <v>0.1178</v>
      </c>
      <c r="AV44" s="3">
        <v>2.8199999999999999E-2</v>
      </c>
      <c r="AW44" s="3">
        <v>0.27910000000000001</v>
      </c>
      <c r="AX44" s="3">
        <v>0.26840000000000003</v>
      </c>
      <c r="AY44" s="3">
        <v>0.27910000000000001</v>
      </c>
      <c r="AZ44" s="3">
        <v>0.26829999999999998</v>
      </c>
      <c r="BA44" s="3">
        <v>0.23139999999999999</v>
      </c>
      <c r="BB44" s="3">
        <v>0</v>
      </c>
      <c r="BC44" s="3">
        <v>0.2329</v>
      </c>
      <c r="BD44" s="3">
        <v>0</v>
      </c>
      <c r="BE44" s="3">
        <v>2.8199999999999999E-2</v>
      </c>
      <c r="BF44" s="3">
        <v>0.27089999999999997</v>
      </c>
      <c r="BG44" s="3">
        <v>8.48E-2</v>
      </c>
      <c r="BH44" s="3">
        <v>0.23319999999999999</v>
      </c>
      <c r="BI44" s="3">
        <v>0.12509999999999999</v>
      </c>
      <c r="BJ44" s="3">
        <v>0.27089999999999997</v>
      </c>
      <c r="BK44" s="3">
        <v>0.11609999999999999</v>
      </c>
      <c r="BL44" s="3">
        <v>0.29959999999999998</v>
      </c>
      <c r="BM44" s="3">
        <v>8.48E-2</v>
      </c>
      <c r="BN44" s="3">
        <v>0.1178</v>
      </c>
      <c r="BO44" s="3">
        <v>0.29959999999999998</v>
      </c>
      <c r="BP44" s="3">
        <v>0.29959999999999998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</row>
    <row r="45" spans="1:98" s="3" customFormat="1" x14ac:dyDescent="0.25">
      <c r="A45" s="3" t="s">
        <v>6</v>
      </c>
      <c r="B45" s="3">
        <v>0.58079999999999998</v>
      </c>
      <c r="C45" s="3">
        <v>0.88900000000000001</v>
      </c>
      <c r="D45" s="3">
        <v>9.1000000000000004E-3</v>
      </c>
      <c r="E45" s="3">
        <v>8.8999999999999999E-3</v>
      </c>
      <c r="F45" s="3">
        <v>0.8921</v>
      </c>
      <c r="G45" s="3">
        <v>0.58809999999999996</v>
      </c>
      <c r="H45" s="3">
        <v>0.88890000000000002</v>
      </c>
      <c r="I45" s="3">
        <v>0.2656</v>
      </c>
      <c r="J45" s="3">
        <v>0.58450000000000002</v>
      </c>
      <c r="K45" s="3">
        <v>0.58440000000000003</v>
      </c>
      <c r="L45" s="3">
        <v>0.22020000000000001</v>
      </c>
      <c r="M45" s="3">
        <v>0.2422</v>
      </c>
      <c r="N45" s="3">
        <v>0</v>
      </c>
      <c r="O45" s="3">
        <v>0</v>
      </c>
      <c r="P45" s="3">
        <v>0.2656</v>
      </c>
      <c r="Q45" s="3">
        <v>0.57909999999999995</v>
      </c>
      <c r="R45" s="3">
        <v>0.2422</v>
      </c>
      <c r="S45" s="3">
        <v>0.2656</v>
      </c>
      <c r="T45" s="3">
        <v>0.22020000000000001</v>
      </c>
      <c r="U45" s="3">
        <v>0.89219999999999999</v>
      </c>
      <c r="V45" s="3">
        <v>0</v>
      </c>
      <c r="W45" s="3">
        <v>0.8921</v>
      </c>
      <c r="X45" s="3">
        <v>0</v>
      </c>
      <c r="Y45" s="3">
        <v>0.8921</v>
      </c>
      <c r="Z45" s="3">
        <v>1.66E-2</v>
      </c>
      <c r="AA45" s="3">
        <v>1.66E-2</v>
      </c>
      <c r="AB45" s="3">
        <v>0</v>
      </c>
      <c r="AC45" s="3">
        <v>0.8921</v>
      </c>
      <c r="AD45" s="3">
        <v>0</v>
      </c>
      <c r="AE45" s="3">
        <v>1.6500000000000001E-2</v>
      </c>
      <c r="AF45" s="3">
        <v>0.2656</v>
      </c>
      <c r="AG45" s="3">
        <v>0.26569999999999999</v>
      </c>
      <c r="AH45" s="3">
        <v>0.2656</v>
      </c>
      <c r="AI45" s="3">
        <v>0.8921</v>
      </c>
      <c r="AJ45" s="3">
        <v>0.22020000000000001</v>
      </c>
      <c r="AK45" s="3">
        <v>0.1082</v>
      </c>
      <c r="AL45" s="3">
        <v>0.8921</v>
      </c>
      <c r="AM45" s="3">
        <v>0</v>
      </c>
      <c r="AN45" s="3">
        <v>0.8921</v>
      </c>
      <c r="AO45" s="3">
        <v>0.26569999999999999</v>
      </c>
      <c r="AP45" s="3">
        <v>0.1205</v>
      </c>
      <c r="AQ45" s="3">
        <v>0.8921</v>
      </c>
      <c r="AR45" s="3">
        <v>0.2422</v>
      </c>
      <c r="AS45" s="3">
        <v>1.66E-2</v>
      </c>
      <c r="AT45" s="3">
        <v>0.8921</v>
      </c>
      <c r="AU45" s="3">
        <v>1.6500000000000001E-2</v>
      </c>
      <c r="AV45" s="3">
        <v>0.8921</v>
      </c>
      <c r="AW45" s="3">
        <v>0</v>
      </c>
      <c r="AX45" s="3">
        <v>0.26569999999999999</v>
      </c>
      <c r="AY45" s="3">
        <v>0</v>
      </c>
      <c r="AZ45" s="3">
        <v>0.2656</v>
      </c>
      <c r="BA45" s="3">
        <v>0.8921</v>
      </c>
      <c r="BB45" s="3">
        <v>0.24360000000000001</v>
      </c>
      <c r="BC45" s="3">
        <v>0.8921</v>
      </c>
      <c r="BD45" s="3">
        <v>0.24360000000000001</v>
      </c>
      <c r="BE45" s="3">
        <v>0.8921</v>
      </c>
      <c r="BF45" s="3">
        <v>0.1082</v>
      </c>
      <c r="BG45" s="3">
        <v>0.1205</v>
      </c>
      <c r="BH45" s="3">
        <v>0.8921</v>
      </c>
      <c r="BI45" s="3">
        <v>0.8921</v>
      </c>
      <c r="BJ45" s="3">
        <v>0.1082</v>
      </c>
      <c r="BK45" s="3">
        <v>1.8499999999999999E-2</v>
      </c>
      <c r="BL45" s="3">
        <v>1.7500000000000002E-2</v>
      </c>
      <c r="BM45" s="3">
        <v>0.1205</v>
      </c>
      <c r="BN45" s="3">
        <v>1.6500000000000001E-2</v>
      </c>
      <c r="BO45" s="3">
        <v>1.7500000000000002E-2</v>
      </c>
      <c r="BP45" s="3">
        <v>1.7500000000000002E-2</v>
      </c>
      <c r="BQ45" s="3">
        <v>0.89219999999999999</v>
      </c>
      <c r="BR45" s="3">
        <v>0.89219999999999999</v>
      </c>
      <c r="BS45" s="3">
        <v>0.89219999999999999</v>
      </c>
      <c r="BT45" s="3">
        <v>0.24360000000000001</v>
      </c>
      <c r="BU45" s="3">
        <v>0.24360000000000001</v>
      </c>
      <c r="BV45" s="3">
        <v>0.24360000000000001</v>
      </c>
      <c r="BW45" s="3">
        <v>0</v>
      </c>
      <c r="BX45" s="3">
        <v>0.24360000000000001</v>
      </c>
      <c r="BY45" s="3">
        <v>0</v>
      </c>
      <c r="BZ45" s="3">
        <v>0.89219999999999999</v>
      </c>
      <c r="CA45" s="3">
        <v>0</v>
      </c>
      <c r="CB45" s="3">
        <v>0.24360000000000001</v>
      </c>
      <c r="CC45" s="3">
        <v>0.24360000000000001</v>
      </c>
      <c r="CD45" s="3">
        <v>0.24360000000000001</v>
      </c>
      <c r="CE45" s="3">
        <v>0.24360000000000001</v>
      </c>
      <c r="CF45" s="3">
        <v>0.89219999999999999</v>
      </c>
      <c r="CG45" s="3">
        <v>0.89219999999999999</v>
      </c>
      <c r="CH45" s="3">
        <v>0</v>
      </c>
      <c r="CI45" s="3">
        <v>0.89219999999999999</v>
      </c>
      <c r="CJ45" s="3">
        <v>0.24360000000000001</v>
      </c>
      <c r="CK45" s="3">
        <v>0</v>
      </c>
      <c r="CL45" s="3">
        <v>0.24360000000000001</v>
      </c>
      <c r="CM45" s="3">
        <v>0.24360000000000001</v>
      </c>
      <c r="CN45" s="3">
        <v>0.89219999999999999</v>
      </c>
      <c r="CO45" s="3">
        <v>0.24360000000000001</v>
      </c>
      <c r="CP45" s="3">
        <v>0</v>
      </c>
      <c r="CQ45" s="3">
        <v>0</v>
      </c>
      <c r="CR45" s="3">
        <v>0.24360000000000001</v>
      </c>
      <c r="CS45" s="3">
        <v>0</v>
      </c>
      <c r="CT45" s="3">
        <v>0</v>
      </c>
    </row>
    <row r="46" spans="1:98" s="3" customFormat="1" x14ac:dyDescent="0.25">
      <c r="A46" s="3" t="s">
        <v>8</v>
      </c>
      <c r="B46" s="3">
        <v>0.37590000000000001</v>
      </c>
      <c r="C46" s="3">
        <v>9.8900000000000002E-2</v>
      </c>
      <c r="D46" s="3">
        <v>0.93359999999999999</v>
      </c>
      <c r="E46" s="3">
        <v>0.93420000000000003</v>
      </c>
      <c r="F46" s="3">
        <v>3.2300000000000002E-2</v>
      </c>
      <c r="G46" s="3">
        <v>0.37209999999999999</v>
      </c>
      <c r="H46" s="3">
        <v>9.9099999999999994E-2</v>
      </c>
      <c r="I46" s="3">
        <v>0.13689999999999999</v>
      </c>
      <c r="J46" s="3">
        <v>0.373</v>
      </c>
      <c r="K46" s="3">
        <v>0.373</v>
      </c>
      <c r="L46" s="3">
        <v>0.41909999999999997</v>
      </c>
      <c r="M46" s="3">
        <v>0.28589999999999999</v>
      </c>
      <c r="N46" s="3">
        <v>0.12590000000000001</v>
      </c>
      <c r="O46" s="3">
        <v>0.12590000000000001</v>
      </c>
      <c r="P46" s="3">
        <v>0.13689999999999999</v>
      </c>
      <c r="Q46" s="3">
        <v>0.3775</v>
      </c>
      <c r="R46" s="3">
        <v>0.28589999999999999</v>
      </c>
      <c r="S46" s="3">
        <v>0.13689999999999999</v>
      </c>
      <c r="T46" s="3">
        <v>0.41909999999999997</v>
      </c>
      <c r="U46" s="3">
        <v>0</v>
      </c>
      <c r="V46" s="3">
        <v>0.12590000000000001</v>
      </c>
      <c r="W46" s="3">
        <v>2.5999999999999999E-2</v>
      </c>
      <c r="X46" s="3">
        <v>0.12590000000000001</v>
      </c>
      <c r="Y46" s="3">
        <v>3.1600000000000003E-2</v>
      </c>
      <c r="Z46" s="3">
        <v>0.84899999999999998</v>
      </c>
      <c r="AA46" s="3">
        <v>0.84899999999999998</v>
      </c>
      <c r="AB46" s="3">
        <v>0.12590000000000001</v>
      </c>
      <c r="AC46" s="3">
        <v>3.1600000000000003E-2</v>
      </c>
      <c r="AD46" s="3">
        <v>0.12590000000000001</v>
      </c>
      <c r="AE46" s="3">
        <v>0.85540000000000005</v>
      </c>
      <c r="AF46" s="3">
        <v>0.13689999999999999</v>
      </c>
      <c r="AG46" s="3">
        <v>0.13700000000000001</v>
      </c>
      <c r="AH46" s="3">
        <v>0.13689999999999999</v>
      </c>
      <c r="AI46" s="3">
        <v>2.5899999999999999E-2</v>
      </c>
      <c r="AJ46" s="3">
        <v>0.41909999999999997</v>
      </c>
      <c r="AK46" s="3">
        <v>0.51480000000000004</v>
      </c>
      <c r="AL46" s="3">
        <v>2.5899999999999999E-2</v>
      </c>
      <c r="AM46" s="3">
        <v>0.12590000000000001</v>
      </c>
      <c r="AN46" s="3">
        <v>2.5700000000000001E-2</v>
      </c>
      <c r="AO46" s="3">
        <v>0.13700000000000001</v>
      </c>
      <c r="AP46" s="3">
        <v>0.55579999999999996</v>
      </c>
      <c r="AQ46" s="3">
        <v>2.5999999999999999E-2</v>
      </c>
      <c r="AR46" s="3">
        <v>0.28589999999999999</v>
      </c>
      <c r="AS46" s="3">
        <v>0.84899999999999998</v>
      </c>
      <c r="AT46" s="3">
        <v>2.5700000000000001E-2</v>
      </c>
      <c r="AU46" s="3">
        <v>0.85540000000000005</v>
      </c>
      <c r="AV46" s="3">
        <v>3.2300000000000002E-2</v>
      </c>
      <c r="AW46" s="3">
        <v>0.12590000000000001</v>
      </c>
      <c r="AX46" s="3">
        <v>0.13700000000000001</v>
      </c>
      <c r="AY46" s="3">
        <v>0.12590000000000001</v>
      </c>
      <c r="AZ46" s="3">
        <v>0.13689999999999999</v>
      </c>
      <c r="BA46" s="3">
        <v>2.5700000000000001E-2</v>
      </c>
      <c r="BB46" s="3">
        <v>0</v>
      </c>
      <c r="BC46" s="3">
        <v>2.5899999999999999E-2</v>
      </c>
      <c r="BD46" s="3">
        <v>0</v>
      </c>
      <c r="BE46" s="3">
        <v>3.2300000000000002E-2</v>
      </c>
      <c r="BF46" s="3">
        <v>0.51480000000000004</v>
      </c>
      <c r="BG46" s="3">
        <v>0.55579999999999996</v>
      </c>
      <c r="BH46" s="3">
        <v>2.5999999999999999E-2</v>
      </c>
      <c r="BI46" s="3">
        <v>3.1600000000000003E-2</v>
      </c>
      <c r="BJ46" s="3">
        <v>0.51480000000000004</v>
      </c>
      <c r="BK46" s="3">
        <v>0.83960000000000001</v>
      </c>
      <c r="BL46" s="3">
        <v>0.84150000000000003</v>
      </c>
      <c r="BM46" s="3">
        <v>0.55579999999999996</v>
      </c>
      <c r="BN46" s="3">
        <v>0.85540000000000005</v>
      </c>
      <c r="BO46" s="3">
        <v>0.84150000000000003</v>
      </c>
      <c r="BP46" s="3">
        <v>0.84150000000000003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</row>
    <row r="47" spans="1:98" s="3" customFormat="1" x14ac:dyDescent="0.25">
      <c r="A47" s="3" t="s">
        <v>7</v>
      </c>
      <c r="B47" s="3">
        <v>0.51739999999999997</v>
      </c>
      <c r="C47" s="3">
        <v>0.92859999999999998</v>
      </c>
      <c r="D47" s="3">
        <v>9.7199999999999995E-2</v>
      </c>
      <c r="E47" s="3">
        <v>9.6600000000000005E-2</v>
      </c>
      <c r="F47" s="3">
        <v>0.93859999999999999</v>
      </c>
      <c r="G47" s="3">
        <v>0.52270000000000005</v>
      </c>
      <c r="H47" s="3">
        <v>0.92830000000000001</v>
      </c>
      <c r="I47" s="3">
        <v>0.33069999999999999</v>
      </c>
      <c r="J47" s="3">
        <v>0.52010000000000001</v>
      </c>
      <c r="K47" s="3">
        <v>0.52</v>
      </c>
      <c r="L47" s="3">
        <v>0.30449999999999999</v>
      </c>
      <c r="M47" s="3">
        <v>0.31740000000000002</v>
      </c>
      <c r="N47" s="3">
        <v>1.6500000000000001E-2</v>
      </c>
      <c r="O47" s="3">
        <v>1.6500000000000001E-2</v>
      </c>
      <c r="P47" s="3">
        <v>0.33069999999999999</v>
      </c>
      <c r="Q47" s="3">
        <v>0.51619999999999999</v>
      </c>
      <c r="R47" s="3">
        <v>0.31740000000000002</v>
      </c>
      <c r="S47" s="3">
        <v>0.33069999999999999</v>
      </c>
      <c r="T47" s="3">
        <v>0.30449999999999999</v>
      </c>
      <c r="U47" s="3">
        <v>0.93899999999999995</v>
      </c>
      <c r="V47" s="3">
        <v>1.6500000000000001E-2</v>
      </c>
      <c r="W47" s="3">
        <v>0.93859999999999999</v>
      </c>
      <c r="X47" s="3">
        <v>1.6500000000000001E-2</v>
      </c>
      <c r="Y47" s="3">
        <v>0.93859999999999999</v>
      </c>
      <c r="Z47" s="3">
        <v>0.11899999999999999</v>
      </c>
      <c r="AA47" s="3">
        <v>0.11899999999999999</v>
      </c>
      <c r="AB47" s="3">
        <v>1.6500000000000001E-2</v>
      </c>
      <c r="AC47" s="3">
        <v>0.93859999999999999</v>
      </c>
      <c r="AD47" s="3">
        <v>1.6500000000000001E-2</v>
      </c>
      <c r="AE47" s="3">
        <v>0.1187</v>
      </c>
      <c r="AF47" s="3">
        <v>0.33069999999999999</v>
      </c>
      <c r="AG47" s="3">
        <v>0.33069999999999999</v>
      </c>
      <c r="AH47" s="3">
        <v>0.33069999999999999</v>
      </c>
      <c r="AI47" s="3">
        <v>0.93859999999999999</v>
      </c>
      <c r="AJ47" s="3">
        <v>0.30449999999999999</v>
      </c>
      <c r="AK47" s="3">
        <v>0.2298</v>
      </c>
      <c r="AL47" s="3">
        <v>0.93859999999999999</v>
      </c>
      <c r="AM47" s="3">
        <v>1.6500000000000001E-2</v>
      </c>
      <c r="AN47" s="3">
        <v>0.93859999999999999</v>
      </c>
      <c r="AO47" s="3">
        <v>0.33069999999999999</v>
      </c>
      <c r="AP47" s="3">
        <v>0.23930000000000001</v>
      </c>
      <c r="AQ47" s="3">
        <v>0.93859999999999999</v>
      </c>
      <c r="AR47" s="3">
        <v>0.31740000000000002</v>
      </c>
      <c r="AS47" s="3">
        <v>0.11899999999999999</v>
      </c>
      <c r="AT47" s="3">
        <v>0.93859999999999999</v>
      </c>
      <c r="AU47" s="3">
        <v>0.1187</v>
      </c>
      <c r="AV47" s="3">
        <v>0.93859999999999999</v>
      </c>
      <c r="AW47" s="3">
        <v>1.6500000000000001E-2</v>
      </c>
      <c r="AX47" s="3">
        <v>0.33069999999999999</v>
      </c>
      <c r="AY47" s="3">
        <v>1.6500000000000001E-2</v>
      </c>
      <c r="AZ47" s="3">
        <v>0.33069999999999999</v>
      </c>
      <c r="BA47" s="3">
        <v>0.93859999999999999</v>
      </c>
      <c r="BB47" s="3">
        <v>0.31819999999999998</v>
      </c>
      <c r="BC47" s="3">
        <v>0.93859999999999999</v>
      </c>
      <c r="BD47" s="3">
        <v>0.31819999999999998</v>
      </c>
      <c r="BE47" s="3">
        <v>0.93859999999999999</v>
      </c>
      <c r="BF47" s="3">
        <v>0.2298</v>
      </c>
      <c r="BG47" s="3">
        <v>0.23930000000000001</v>
      </c>
      <c r="BH47" s="3">
        <v>0.93859999999999999</v>
      </c>
      <c r="BI47" s="3">
        <v>0.93859999999999999</v>
      </c>
      <c r="BJ47" s="3">
        <v>0.2298</v>
      </c>
      <c r="BK47" s="3">
        <v>0.1236</v>
      </c>
      <c r="BL47" s="3">
        <v>0.1211</v>
      </c>
      <c r="BM47" s="3">
        <v>0.23930000000000001</v>
      </c>
      <c r="BN47" s="3">
        <v>0.1187</v>
      </c>
      <c r="BO47" s="3">
        <v>0.1211</v>
      </c>
      <c r="BP47" s="3">
        <v>0.1211</v>
      </c>
      <c r="BQ47" s="3">
        <v>0.93899999999999995</v>
      </c>
      <c r="BR47" s="3">
        <v>0.93899999999999995</v>
      </c>
      <c r="BS47" s="3">
        <v>0.93899999999999995</v>
      </c>
      <c r="BT47" s="3">
        <v>0.31819999999999998</v>
      </c>
      <c r="BU47" s="3">
        <v>0.31819999999999998</v>
      </c>
      <c r="BV47" s="3">
        <v>0.31819999999999998</v>
      </c>
      <c r="BW47" s="3">
        <v>0</v>
      </c>
      <c r="BX47" s="3">
        <v>0.31819999999999998</v>
      </c>
      <c r="BY47" s="3">
        <v>0</v>
      </c>
      <c r="BZ47" s="3">
        <v>0.93899999999999995</v>
      </c>
      <c r="CA47" s="3">
        <v>0</v>
      </c>
      <c r="CB47" s="3">
        <v>0.31819999999999998</v>
      </c>
      <c r="CC47" s="3">
        <v>0.31819999999999998</v>
      </c>
      <c r="CD47" s="3">
        <v>0.31819999999999998</v>
      </c>
      <c r="CE47" s="3">
        <v>0.31819999999999998</v>
      </c>
      <c r="CF47" s="3">
        <v>0.93899999999999995</v>
      </c>
      <c r="CG47" s="3">
        <v>0.93899999999999995</v>
      </c>
      <c r="CH47" s="3">
        <v>0</v>
      </c>
      <c r="CI47" s="3">
        <v>0.93899999999999995</v>
      </c>
      <c r="CJ47" s="3">
        <v>0.31819999999999998</v>
      </c>
      <c r="CK47" s="3">
        <v>0</v>
      </c>
      <c r="CL47" s="3">
        <v>0.31819999999999998</v>
      </c>
      <c r="CM47" s="3">
        <v>0.31819999999999998</v>
      </c>
      <c r="CN47" s="3">
        <v>0.93899999999999995</v>
      </c>
      <c r="CO47" s="3">
        <v>0.31819999999999998</v>
      </c>
      <c r="CP47" s="3">
        <v>0</v>
      </c>
      <c r="CQ47" s="3">
        <v>0</v>
      </c>
      <c r="CR47" s="3">
        <v>0.31819999999999998</v>
      </c>
      <c r="CS47" s="3">
        <v>0</v>
      </c>
      <c r="CT47" s="3">
        <v>0</v>
      </c>
    </row>
    <row r="48" spans="1:98" s="3" customFormat="1" x14ac:dyDescent="0.25">
      <c r="A48" s="3" t="s">
        <v>44</v>
      </c>
      <c r="B48" s="3">
        <v>0.93430000000000002</v>
      </c>
      <c r="C48" s="3">
        <v>0.93430000000000002</v>
      </c>
      <c r="D48" s="3">
        <v>0.93430000000000002</v>
      </c>
      <c r="E48" s="3">
        <v>0.93889999999999996</v>
      </c>
      <c r="F48" s="3">
        <v>0.34970000000000001</v>
      </c>
      <c r="G48" s="3">
        <v>0.96</v>
      </c>
      <c r="H48" s="3">
        <v>0.93879999999999997</v>
      </c>
      <c r="I48" s="3">
        <v>0.27300000000000002</v>
      </c>
      <c r="J48" s="3">
        <v>0.93879999999999997</v>
      </c>
      <c r="K48" s="3">
        <v>0.93740000000000001</v>
      </c>
      <c r="L48" s="3">
        <v>0.34920000000000001</v>
      </c>
      <c r="M48" s="3">
        <v>0.33389999999999997</v>
      </c>
      <c r="N48" s="3">
        <v>0.23150000000000001</v>
      </c>
      <c r="O48" s="3">
        <v>0.23150000000000001</v>
      </c>
      <c r="P48" s="3">
        <v>0.27300000000000002</v>
      </c>
      <c r="Q48" s="3">
        <v>0.93389999999999995</v>
      </c>
      <c r="R48" s="3">
        <v>0.33389999999999997</v>
      </c>
      <c r="S48" s="3">
        <v>0.27300000000000002</v>
      </c>
      <c r="T48" s="3">
        <v>0.34920000000000001</v>
      </c>
      <c r="U48" s="3">
        <v>0</v>
      </c>
      <c r="V48" s="3">
        <v>0.23150000000000001</v>
      </c>
      <c r="W48" s="3">
        <v>0.31630000000000003</v>
      </c>
      <c r="X48" s="3">
        <v>0.23150000000000001</v>
      </c>
      <c r="Y48" s="3">
        <v>0.34610000000000002</v>
      </c>
      <c r="Z48" s="3">
        <v>0.26979999999999998</v>
      </c>
      <c r="AA48" s="3">
        <v>0.26979999999999998</v>
      </c>
      <c r="AB48" s="3">
        <v>0.23150000000000001</v>
      </c>
      <c r="AC48" s="3">
        <v>0.34610000000000002</v>
      </c>
      <c r="AD48" s="3">
        <v>0.23150000000000001</v>
      </c>
      <c r="AE48" s="3">
        <v>0.34670000000000001</v>
      </c>
      <c r="AF48" s="3">
        <v>0.27300000000000002</v>
      </c>
      <c r="AG48" s="3">
        <v>0.27300000000000002</v>
      </c>
      <c r="AH48" s="3">
        <v>0.27300000000000002</v>
      </c>
      <c r="AI48" s="3">
        <v>0.316</v>
      </c>
      <c r="AJ48" s="3">
        <v>0.34920000000000001</v>
      </c>
      <c r="AK48" s="3">
        <v>4.5999999999999999E-2</v>
      </c>
      <c r="AL48" s="3">
        <v>0.316</v>
      </c>
      <c r="AM48" s="3">
        <v>0.23150000000000001</v>
      </c>
      <c r="AN48" s="3">
        <v>0.31490000000000001</v>
      </c>
      <c r="AO48" s="3">
        <v>0.27300000000000002</v>
      </c>
      <c r="AP48" s="3">
        <v>0</v>
      </c>
      <c r="AQ48" s="3">
        <v>0.31630000000000003</v>
      </c>
      <c r="AR48" s="3">
        <v>0.33389999999999997</v>
      </c>
      <c r="AS48" s="3">
        <v>0.26979999999999998</v>
      </c>
      <c r="AT48" s="3">
        <v>0.31490000000000001</v>
      </c>
      <c r="AU48" s="3">
        <v>0.34670000000000001</v>
      </c>
      <c r="AV48" s="3">
        <v>0.34970000000000001</v>
      </c>
      <c r="AW48" s="3">
        <v>0.23150000000000001</v>
      </c>
      <c r="AX48" s="3">
        <v>0.27300000000000002</v>
      </c>
      <c r="AY48" s="3">
        <v>0.23150000000000001</v>
      </c>
      <c r="AZ48" s="3">
        <v>0.27300000000000002</v>
      </c>
      <c r="BA48" s="3">
        <v>0.31490000000000001</v>
      </c>
      <c r="BB48" s="3">
        <v>0</v>
      </c>
      <c r="BC48" s="3">
        <v>0.316</v>
      </c>
      <c r="BD48" s="3">
        <v>0</v>
      </c>
      <c r="BE48" s="3">
        <v>0.34970000000000001</v>
      </c>
      <c r="BF48" s="3">
        <v>4.5999999999999999E-2</v>
      </c>
      <c r="BG48" s="3">
        <v>0</v>
      </c>
      <c r="BH48" s="3">
        <v>0.31630000000000003</v>
      </c>
      <c r="BI48" s="3">
        <v>0.34610000000000002</v>
      </c>
      <c r="BJ48" s="3">
        <v>4.5999999999999999E-2</v>
      </c>
      <c r="BK48" s="3">
        <v>0</v>
      </c>
      <c r="BL48" s="3">
        <v>9.5100000000000004E-2</v>
      </c>
      <c r="BM48" s="3">
        <v>0</v>
      </c>
      <c r="BN48" s="3">
        <v>0.34670000000000001</v>
      </c>
      <c r="BO48" s="3">
        <v>9.5100000000000004E-2</v>
      </c>
      <c r="BP48" s="3">
        <v>9.5100000000000004E-2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</row>
    <row r="49" spans="1:98" s="3" customFormat="1" x14ac:dyDescent="0.25">
      <c r="A49" s="3" t="s">
        <v>10</v>
      </c>
      <c r="B49" s="3">
        <v>0.89390000000000003</v>
      </c>
      <c r="C49" s="3">
        <v>0.89390000000000003</v>
      </c>
      <c r="D49" s="3">
        <v>0.89400000000000002</v>
      </c>
      <c r="E49" s="3">
        <v>0.90690000000000004</v>
      </c>
      <c r="F49" s="3">
        <v>0.29959999999999998</v>
      </c>
      <c r="G49" s="3">
        <v>0.9446</v>
      </c>
      <c r="H49" s="3">
        <v>0.90639999999999998</v>
      </c>
      <c r="I49" s="3">
        <v>0.30520000000000003</v>
      </c>
      <c r="J49" s="3">
        <v>0.90639999999999998</v>
      </c>
      <c r="K49" s="3">
        <v>0.90410000000000001</v>
      </c>
      <c r="L49" s="3">
        <v>0.30009999999999998</v>
      </c>
      <c r="M49" s="3">
        <v>0.31119999999999998</v>
      </c>
      <c r="N49" s="3">
        <v>0.28470000000000001</v>
      </c>
      <c r="O49" s="3">
        <v>0.28470000000000001</v>
      </c>
      <c r="P49" s="3">
        <v>0.30509999999999998</v>
      </c>
      <c r="Q49" s="3">
        <v>0.89090000000000003</v>
      </c>
      <c r="R49" s="3">
        <v>0.31119999999999998</v>
      </c>
      <c r="S49" s="3">
        <v>0.30509999999999998</v>
      </c>
      <c r="T49" s="3">
        <v>0.30009999999999998</v>
      </c>
      <c r="U49" s="3">
        <v>0</v>
      </c>
      <c r="V49" s="3">
        <v>0.28470000000000001</v>
      </c>
      <c r="W49" s="3">
        <v>0.31390000000000001</v>
      </c>
      <c r="X49" s="3">
        <v>0.28470000000000001</v>
      </c>
      <c r="Y49" s="3">
        <v>0.30280000000000001</v>
      </c>
      <c r="Z49" s="3">
        <v>0.31869999999999998</v>
      </c>
      <c r="AA49" s="3">
        <v>0.31869999999999998</v>
      </c>
      <c r="AB49" s="3">
        <v>0.28470000000000001</v>
      </c>
      <c r="AC49" s="3">
        <v>0.30280000000000001</v>
      </c>
      <c r="AD49" s="3">
        <v>0.28470000000000001</v>
      </c>
      <c r="AE49" s="3">
        <v>0.30220000000000002</v>
      </c>
      <c r="AF49" s="3">
        <v>0.30509999999999998</v>
      </c>
      <c r="AG49" s="3">
        <v>0.30520000000000003</v>
      </c>
      <c r="AH49" s="3">
        <v>0.30520000000000003</v>
      </c>
      <c r="AI49" s="3">
        <v>0.31369999999999998</v>
      </c>
      <c r="AJ49" s="3">
        <v>0.30009999999999998</v>
      </c>
      <c r="AK49" s="3">
        <v>0.16739999999999999</v>
      </c>
      <c r="AL49" s="3">
        <v>0.31369999999999998</v>
      </c>
      <c r="AM49" s="3">
        <v>0.28470000000000001</v>
      </c>
      <c r="AN49" s="3">
        <v>0.31280000000000002</v>
      </c>
      <c r="AO49" s="3">
        <v>0.30520000000000003</v>
      </c>
      <c r="AP49" s="3">
        <v>6.1000000000000004E-3</v>
      </c>
      <c r="AQ49" s="3">
        <v>0.31390000000000001</v>
      </c>
      <c r="AR49" s="3">
        <v>0.31119999999999998</v>
      </c>
      <c r="AS49" s="3">
        <v>0.31869999999999998</v>
      </c>
      <c r="AT49" s="3">
        <v>0.31280000000000002</v>
      </c>
      <c r="AU49" s="3">
        <v>0.30220000000000002</v>
      </c>
      <c r="AV49" s="3">
        <v>0.29959999999999998</v>
      </c>
      <c r="AW49" s="3">
        <v>0.28470000000000001</v>
      </c>
      <c r="AX49" s="3">
        <v>0.30520000000000003</v>
      </c>
      <c r="AY49" s="3">
        <v>0.28470000000000001</v>
      </c>
      <c r="AZ49" s="3">
        <v>0.30520000000000003</v>
      </c>
      <c r="BA49" s="3">
        <v>0.31280000000000002</v>
      </c>
      <c r="BB49" s="3">
        <v>0</v>
      </c>
      <c r="BC49" s="3">
        <v>0.31369999999999998</v>
      </c>
      <c r="BD49" s="3">
        <v>0</v>
      </c>
      <c r="BE49" s="3">
        <v>0.29959999999999998</v>
      </c>
      <c r="BF49" s="3">
        <v>0.16739999999999999</v>
      </c>
      <c r="BG49" s="3">
        <v>6.1000000000000004E-3</v>
      </c>
      <c r="BH49" s="3">
        <v>0.31390000000000001</v>
      </c>
      <c r="BI49" s="3">
        <v>0.30280000000000001</v>
      </c>
      <c r="BJ49" s="3">
        <v>0.16739999999999999</v>
      </c>
      <c r="BK49" s="3">
        <v>1.54E-2</v>
      </c>
      <c r="BL49" s="3">
        <v>0.21809999999999999</v>
      </c>
      <c r="BM49" s="3">
        <v>6.1000000000000004E-3</v>
      </c>
      <c r="BN49" s="3">
        <v>0.30220000000000002</v>
      </c>
      <c r="BO49" s="3">
        <v>0.21809999999999999</v>
      </c>
      <c r="BP49" s="3">
        <v>0.21809999999999999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</row>
    <row r="50" spans="1:98" s="3" customFormat="1" x14ac:dyDescent="0.25">
      <c r="A50" s="3" t="s">
        <v>9</v>
      </c>
      <c r="B50" s="3">
        <v>0.37709999999999999</v>
      </c>
      <c r="C50" s="3">
        <v>9.9299999999999999E-2</v>
      </c>
      <c r="D50" s="3">
        <v>0.9345</v>
      </c>
      <c r="E50" s="3">
        <v>0.93669999999999998</v>
      </c>
      <c r="F50" s="3">
        <v>3.2300000000000002E-2</v>
      </c>
      <c r="G50" s="3">
        <v>0.37540000000000001</v>
      </c>
      <c r="H50" s="3">
        <v>0.10009999999999999</v>
      </c>
      <c r="I50" s="3">
        <v>0.21809999999999999</v>
      </c>
      <c r="J50" s="3">
        <v>0.37609999999999999</v>
      </c>
      <c r="K50" s="3">
        <v>0.37619999999999998</v>
      </c>
      <c r="L50" s="3">
        <v>0.41959999999999997</v>
      </c>
      <c r="M50" s="3">
        <v>0.30819999999999997</v>
      </c>
      <c r="N50" s="3">
        <v>0.26540000000000002</v>
      </c>
      <c r="O50" s="3">
        <v>0.26540000000000002</v>
      </c>
      <c r="P50" s="3">
        <v>0.218</v>
      </c>
      <c r="Q50" s="3">
        <v>0.3775</v>
      </c>
      <c r="R50" s="3">
        <v>0.30819999999999997</v>
      </c>
      <c r="S50" s="3">
        <v>0.218</v>
      </c>
      <c r="T50" s="3">
        <v>0.41959999999999997</v>
      </c>
      <c r="U50" s="3">
        <v>0</v>
      </c>
      <c r="V50" s="3">
        <v>0.26540000000000002</v>
      </c>
      <c r="W50" s="3">
        <v>3.32E-2</v>
      </c>
      <c r="X50" s="3">
        <v>0.26540000000000002</v>
      </c>
      <c r="Y50" s="3">
        <v>3.27E-2</v>
      </c>
      <c r="Z50" s="3">
        <v>0.8538</v>
      </c>
      <c r="AA50" s="3">
        <v>0.8538</v>
      </c>
      <c r="AB50" s="3">
        <v>0.26540000000000002</v>
      </c>
      <c r="AC50" s="3">
        <v>3.27E-2</v>
      </c>
      <c r="AD50" s="3">
        <v>0.26540000000000002</v>
      </c>
      <c r="AE50" s="3">
        <v>0.85570000000000002</v>
      </c>
      <c r="AF50" s="3">
        <v>0.218</v>
      </c>
      <c r="AG50" s="3">
        <v>0.21809999999999999</v>
      </c>
      <c r="AH50" s="3">
        <v>0.21809999999999999</v>
      </c>
      <c r="AI50" s="3">
        <v>3.3099999999999997E-2</v>
      </c>
      <c r="AJ50" s="3">
        <v>0.41959999999999997</v>
      </c>
      <c r="AK50" s="3">
        <v>0.54410000000000003</v>
      </c>
      <c r="AL50" s="3">
        <v>3.3099999999999997E-2</v>
      </c>
      <c r="AM50" s="3">
        <v>0.26540000000000002</v>
      </c>
      <c r="AN50" s="3">
        <v>3.2800000000000003E-2</v>
      </c>
      <c r="AO50" s="3">
        <v>0.21809999999999999</v>
      </c>
      <c r="AP50" s="3">
        <v>0.55649999999999999</v>
      </c>
      <c r="AQ50" s="3">
        <v>3.32E-2</v>
      </c>
      <c r="AR50" s="3">
        <v>0.30819999999999997</v>
      </c>
      <c r="AS50" s="3">
        <v>0.8538</v>
      </c>
      <c r="AT50" s="3">
        <v>3.2800000000000003E-2</v>
      </c>
      <c r="AU50" s="3">
        <v>0.85570000000000002</v>
      </c>
      <c r="AV50" s="3">
        <v>3.2300000000000002E-2</v>
      </c>
      <c r="AW50" s="3">
        <v>0.26540000000000002</v>
      </c>
      <c r="AX50" s="3">
        <v>0.21809999999999999</v>
      </c>
      <c r="AY50" s="3">
        <v>0.26540000000000002</v>
      </c>
      <c r="AZ50" s="3">
        <v>0.21809999999999999</v>
      </c>
      <c r="BA50" s="3">
        <v>3.2800000000000003E-2</v>
      </c>
      <c r="BB50" s="3">
        <v>0</v>
      </c>
      <c r="BC50" s="3">
        <v>3.3099999999999997E-2</v>
      </c>
      <c r="BD50" s="3">
        <v>0</v>
      </c>
      <c r="BE50" s="3">
        <v>3.2300000000000002E-2</v>
      </c>
      <c r="BF50" s="3">
        <v>0.54410000000000003</v>
      </c>
      <c r="BG50" s="3">
        <v>0.55649999999999999</v>
      </c>
      <c r="BH50" s="3">
        <v>3.32E-2</v>
      </c>
      <c r="BI50" s="3">
        <v>3.27E-2</v>
      </c>
      <c r="BJ50" s="3">
        <v>0.54410000000000003</v>
      </c>
      <c r="BK50" s="3">
        <v>0.84</v>
      </c>
      <c r="BL50" s="3">
        <v>0.8468</v>
      </c>
      <c r="BM50" s="3">
        <v>0.55649999999999999</v>
      </c>
      <c r="BN50" s="3">
        <v>0.85570000000000002</v>
      </c>
      <c r="BO50" s="3">
        <v>0.8468</v>
      </c>
      <c r="BP50" s="3">
        <v>0.8468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</row>
    <row r="51" spans="1:98" s="3" customFormat="1" x14ac:dyDescent="0.25">
      <c r="A51" s="3" t="s">
        <v>47</v>
      </c>
      <c r="B51" s="3">
        <v>0.86890000000000001</v>
      </c>
      <c r="C51" s="3">
        <v>0.86890000000000001</v>
      </c>
      <c r="D51" s="3">
        <v>0.86919999999999997</v>
      </c>
      <c r="E51" s="3">
        <v>0.67200000000000004</v>
      </c>
      <c r="F51" s="3">
        <v>0.21179999999999999</v>
      </c>
      <c r="G51" s="3">
        <v>9.6500000000000002E-2</v>
      </c>
      <c r="H51" s="3">
        <v>0.67230000000000001</v>
      </c>
      <c r="I51" s="3">
        <v>4.65E-2</v>
      </c>
      <c r="J51" s="3">
        <v>0.67230000000000001</v>
      </c>
      <c r="K51" s="3">
        <v>0.8619</v>
      </c>
      <c r="L51" s="3">
        <v>0.21029999999999999</v>
      </c>
      <c r="M51" s="3">
        <v>0.16639999999999999</v>
      </c>
      <c r="N51" s="3">
        <v>1.37E-2</v>
      </c>
      <c r="O51" s="3">
        <v>1.37E-2</v>
      </c>
      <c r="P51" s="3">
        <v>4.6399999999999997E-2</v>
      </c>
      <c r="Q51" s="3">
        <v>0.87429999999999997</v>
      </c>
      <c r="R51" s="3">
        <v>0.16639999999999999</v>
      </c>
      <c r="S51" s="3">
        <v>4.6399999999999997E-2</v>
      </c>
      <c r="T51" s="3">
        <v>0.21029999999999999</v>
      </c>
      <c r="U51" s="3">
        <v>0</v>
      </c>
      <c r="V51" s="3">
        <v>1.37E-2</v>
      </c>
      <c r="W51" s="3">
        <v>0.122</v>
      </c>
      <c r="X51" s="3">
        <v>1.37E-2</v>
      </c>
      <c r="Y51" s="3">
        <v>0.2011</v>
      </c>
      <c r="Z51" s="3">
        <v>4.2299999999999997E-2</v>
      </c>
      <c r="AA51" s="3">
        <v>4.2299999999999997E-2</v>
      </c>
      <c r="AB51" s="3">
        <v>1.37E-2</v>
      </c>
      <c r="AC51" s="3">
        <v>0.2011</v>
      </c>
      <c r="AD51" s="3">
        <v>1.37E-2</v>
      </c>
      <c r="AE51" s="3">
        <v>0.2029</v>
      </c>
      <c r="AF51" s="3">
        <v>4.6399999999999997E-2</v>
      </c>
      <c r="AG51" s="3">
        <v>4.65E-2</v>
      </c>
      <c r="AH51" s="3">
        <v>4.65E-2</v>
      </c>
      <c r="AI51" s="3">
        <v>0.121</v>
      </c>
      <c r="AJ51" s="3">
        <v>0.21029999999999999</v>
      </c>
      <c r="AK51" s="3">
        <v>0</v>
      </c>
      <c r="AL51" s="3">
        <v>0.121</v>
      </c>
      <c r="AM51" s="3">
        <v>1.37E-2</v>
      </c>
      <c r="AN51" s="3">
        <v>0.1169</v>
      </c>
      <c r="AO51" s="3">
        <v>4.65E-2</v>
      </c>
      <c r="AP51" s="3">
        <v>0</v>
      </c>
      <c r="AQ51" s="3">
        <v>0.122</v>
      </c>
      <c r="AR51" s="3">
        <v>0.16639999999999999</v>
      </c>
      <c r="AS51" s="3">
        <v>4.2299999999999997E-2</v>
      </c>
      <c r="AT51" s="3">
        <v>0.1169</v>
      </c>
      <c r="AU51" s="3">
        <v>0.2029</v>
      </c>
      <c r="AV51" s="3">
        <v>0.21179999999999999</v>
      </c>
      <c r="AW51" s="3">
        <v>1.37E-2</v>
      </c>
      <c r="AX51" s="3">
        <v>4.65E-2</v>
      </c>
      <c r="AY51" s="3">
        <v>1.37E-2</v>
      </c>
      <c r="AZ51" s="3">
        <v>4.65E-2</v>
      </c>
      <c r="BA51" s="3">
        <v>0.1169</v>
      </c>
      <c r="BB51" s="3">
        <v>0</v>
      </c>
      <c r="BC51" s="3">
        <v>0.121</v>
      </c>
      <c r="BD51" s="3">
        <v>0</v>
      </c>
      <c r="BE51" s="3">
        <v>0.21179999999999999</v>
      </c>
      <c r="BF51" s="3">
        <v>0</v>
      </c>
      <c r="BG51" s="3">
        <v>0</v>
      </c>
      <c r="BH51" s="3">
        <v>0.122</v>
      </c>
      <c r="BI51" s="3">
        <v>0.2011</v>
      </c>
      <c r="BJ51" s="3">
        <v>0</v>
      </c>
      <c r="BK51" s="3">
        <v>0</v>
      </c>
      <c r="BL51" s="3">
        <v>0</v>
      </c>
      <c r="BM51" s="3">
        <v>0</v>
      </c>
      <c r="BN51" s="3">
        <v>0.2029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</row>
    <row r="52" spans="1:98" s="3" customFormat="1" x14ac:dyDescent="0.25">
      <c r="A52" s="3" t="s">
        <v>12</v>
      </c>
      <c r="B52" s="3">
        <v>0.86770000000000003</v>
      </c>
      <c r="C52" s="3">
        <v>0.86770000000000003</v>
      </c>
      <c r="D52" s="3">
        <v>0.8679</v>
      </c>
      <c r="E52" s="3">
        <v>0.752</v>
      </c>
      <c r="F52" s="3">
        <v>8.6800000000000002E-2</v>
      </c>
      <c r="G52" s="3">
        <v>8.8999999999999999E-3</v>
      </c>
      <c r="H52" s="3">
        <v>0.75229999999999997</v>
      </c>
      <c r="I52" s="3">
        <v>1E-3</v>
      </c>
      <c r="J52" s="3">
        <v>0.75219999999999998</v>
      </c>
      <c r="K52" s="3">
        <v>0.8649</v>
      </c>
      <c r="L52" s="3">
        <v>8.5099999999999995E-2</v>
      </c>
      <c r="M52" s="3">
        <v>4.3999999999999997E-2</v>
      </c>
      <c r="N52" s="3">
        <v>0</v>
      </c>
      <c r="O52" s="3">
        <v>0</v>
      </c>
      <c r="P52" s="3">
        <v>1E-3</v>
      </c>
      <c r="Q52" s="3">
        <v>0.86980000000000002</v>
      </c>
      <c r="R52" s="3">
        <v>4.3999999999999997E-2</v>
      </c>
      <c r="S52" s="3">
        <v>1E-3</v>
      </c>
      <c r="T52" s="3">
        <v>8.5099999999999995E-2</v>
      </c>
      <c r="U52" s="3">
        <v>0</v>
      </c>
      <c r="V52" s="3">
        <v>0</v>
      </c>
      <c r="W52" s="3">
        <v>1.77E-2</v>
      </c>
      <c r="X52" s="3">
        <v>0</v>
      </c>
      <c r="Y52" s="3">
        <v>7.5200000000000003E-2</v>
      </c>
      <c r="Z52" s="3">
        <v>8.0000000000000004E-4</v>
      </c>
      <c r="AA52" s="3">
        <v>8.0000000000000004E-4</v>
      </c>
      <c r="AB52" s="3">
        <v>0</v>
      </c>
      <c r="AC52" s="3">
        <v>7.5200000000000003E-2</v>
      </c>
      <c r="AD52" s="3">
        <v>0</v>
      </c>
      <c r="AE52" s="3">
        <v>7.7100000000000002E-2</v>
      </c>
      <c r="AF52" s="3">
        <v>1E-3</v>
      </c>
      <c r="AG52" s="3">
        <v>1E-3</v>
      </c>
      <c r="AH52" s="3">
        <v>1E-3</v>
      </c>
      <c r="AI52" s="3">
        <v>1.7399999999999999E-2</v>
      </c>
      <c r="AJ52" s="3">
        <v>8.5099999999999995E-2</v>
      </c>
      <c r="AK52" s="3">
        <v>0</v>
      </c>
      <c r="AL52" s="3">
        <v>1.72E-2</v>
      </c>
      <c r="AM52" s="3">
        <v>0</v>
      </c>
      <c r="AN52" s="3">
        <v>1.5699999999999999E-2</v>
      </c>
      <c r="AO52" s="3">
        <v>1E-3</v>
      </c>
      <c r="AP52" s="3">
        <v>0</v>
      </c>
      <c r="AQ52" s="3">
        <v>1.78E-2</v>
      </c>
      <c r="AR52" s="3">
        <v>4.3999999999999997E-2</v>
      </c>
      <c r="AS52" s="3">
        <v>8.0000000000000004E-4</v>
      </c>
      <c r="AT52" s="3">
        <v>1.5599999999999999E-2</v>
      </c>
      <c r="AU52" s="3">
        <v>7.7100000000000002E-2</v>
      </c>
      <c r="AV52" s="3">
        <v>8.6800000000000002E-2</v>
      </c>
      <c r="AW52" s="3">
        <v>0</v>
      </c>
      <c r="AX52" s="3">
        <v>1E-3</v>
      </c>
      <c r="AY52" s="3">
        <v>0</v>
      </c>
      <c r="AZ52" s="3">
        <v>1E-3</v>
      </c>
      <c r="BA52" s="3">
        <v>1.5699999999999999E-2</v>
      </c>
      <c r="BB52" s="3">
        <v>0</v>
      </c>
      <c r="BC52" s="3">
        <v>1.7399999999999999E-2</v>
      </c>
      <c r="BD52" s="3">
        <v>0</v>
      </c>
      <c r="BE52" s="3">
        <v>8.6800000000000002E-2</v>
      </c>
      <c r="BF52" s="3">
        <v>0</v>
      </c>
      <c r="BG52" s="3">
        <v>0</v>
      </c>
      <c r="BH52" s="3">
        <v>1.78E-2</v>
      </c>
      <c r="BI52" s="3">
        <v>7.5200000000000003E-2</v>
      </c>
      <c r="BJ52" s="3">
        <v>0</v>
      </c>
      <c r="BK52" s="3">
        <v>0</v>
      </c>
      <c r="BL52" s="3">
        <v>0</v>
      </c>
      <c r="BM52" s="3">
        <v>0</v>
      </c>
      <c r="BN52" s="3">
        <v>7.7100000000000002E-2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</row>
    <row r="53" spans="1:98" s="3" customFormat="1" x14ac:dyDescent="0.25">
      <c r="A53" s="3" t="s">
        <v>14</v>
      </c>
      <c r="B53" s="3">
        <v>8.9999999999999993E-3</v>
      </c>
      <c r="C53" s="3">
        <v>8.8999999999999999E-3</v>
      </c>
      <c r="D53" s="3">
        <v>9.1000000000000004E-3</v>
      </c>
      <c r="E53" s="3">
        <v>2.81E-2</v>
      </c>
      <c r="F53" s="3">
        <v>0</v>
      </c>
      <c r="G53" s="3">
        <v>5.1200000000000002E-2</v>
      </c>
      <c r="H53" s="3">
        <v>2.7300000000000001E-2</v>
      </c>
      <c r="I53" s="3">
        <v>0.1542</v>
      </c>
      <c r="J53" s="3">
        <v>2.7400000000000001E-2</v>
      </c>
      <c r="K53" s="3">
        <v>2.01E-2</v>
      </c>
      <c r="L53" s="3">
        <v>4.0000000000000002E-4</v>
      </c>
      <c r="M53" s="3">
        <v>8.5000000000000006E-3</v>
      </c>
      <c r="N53" s="3">
        <v>0.17580000000000001</v>
      </c>
      <c r="O53" s="3">
        <v>3.0700000000000002E-2</v>
      </c>
      <c r="P53" s="3">
        <v>2.58E-2</v>
      </c>
      <c r="Q53" s="3">
        <v>5.9999999999999995E-4</v>
      </c>
      <c r="R53" s="3">
        <v>3.4799999999999998E-2</v>
      </c>
      <c r="S53" s="3">
        <v>8.48E-2</v>
      </c>
      <c r="T53" s="3">
        <v>2.0000000000000001E-4</v>
      </c>
      <c r="U53" s="3">
        <v>0</v>
      </c>
      <c r="V53" s="3">
        <v>9.2200000000000004E-2</v>
      </c>
      <c r="W53" s="3">
        <v>9.7299999999999998E-2</v>
      </c>
      <c r="X53" s="3">
        <v>9.2200000000000004E-2</v>
      </c>
      <c r="Y53" s="3">
        <v>9.2999999999999992E-3</v>
      </c>
      <c r="Z53" s="3">
        <v>2.3099999999999999E-2</v>
      </c>
      <c r="AA53" s="3">
        <v>5.9799999999999999E-2</v>
      </c>
      <c r="AB53" s="3">
        <v>0.17580000000000001</v>
      </c>
      <c r="AC53" s="3">
        <v>2.2000000000000001E-3</v>
      </c>
      <c r="AD53" s="3">
        <v>9.2200000000000004E-2</v>
      </c>
      <c r="AE53" s="3">
        <v>1.1000000000000001E-3</v>
      </c>
      <c r="AF53" s="3">
        <v>0.15390000000000001</v>
      </c>
      <c r="AG53" s="3">
        <v>0.1542</v>
      </c>
      <c r="AH53" s="3">
        <v>2.5899999999999999E-2</v>
      </c>
      <c r="AI53" s="3">
        <v>1.5599999999999999E-2</v>
      </c>
      <c r="AJ53" s="3">
        <v>4.0000000000000002E-4</v>
      </c>
      <c r="AK53" s="3">
        <v>7.3499999999999996E-2</v>
      </c>
      <c r="AL53" s="3">
        <v>9.7000000000000003E-2</v>
      </c>
      <c r="AM53" s="3">
        <v>0.17580000000000001</v>
      </c>
      <c r="AN53" s="3">
        <v>1.5599999999999999E-2</v>
      </c>
      <c r="AO53" s="3">
        <v>2.5899999999999999E-2</v>
      </c>
      <c r="AP53" s="3">
        <v>4.0000000000000002E-4</v>
      </c>
      <c r="AQ53" s="3">
        <v>5.91E-2</v>
      </c>
      <c r="AR53" s="3">
        <v>2.6100000000000002E-2</v>
      </c>
      <c r="AS53" s="3">
        <v>7.4899999999999994E-2</v>
      </c>
      <c r="AT53" s="3">
        <v>9.5799999999999996E-2</v>
      </c>
      <c r="AU53" s="3">
        <v>2.0999999999999999E-3</v>
      </c>
      <c r="AV53" s="3">
        <v>0</v>
      </c>
      <c r="AW53" s="3">
        <v>3.0700000000000002E-2</v>
      </c>
      <c r="AX53" s="3">
        <v>8.5000000000000006E-2</v>
      </c>
      <c r="AY53" s="3">
        <v>3.0700000000000002E-2</v>
      </c>
      <c r="AZ53" s="3">
        <v>8.5000000000000006E-2</v>
      </c>
      <c r="BA53" s="3">
        <v>5.7200000000000001E-2</v>
      </c>
      <c r="BB53" s="3">
        <v>0</v>
      </c>
      <c r="BC53" s="3">
        <v>5.8700000000000002E-2</v>
      </c>
      <c r="BD53" s="3">
        <v>0</v>
      </c>
      <c r="BE53" s="3">
        <v>0</v>
      </c>
      <c r="BF53" s="3">
        <v>5.5800000000000002E-2</v>
      </c>
      <c r="BG53" s="3">
        <v>6.9999999999999999E-4</v>
      </c>
      <c r="BH53" s="3">
        <v>1.5599999999999999E-2</v>
      </c>
      <c r="BI53" s="3">
        <v>6.8999999999999999E-3</v>
      </c>
      <c r="BJ53" s="3">
        <v>1.9199999999999998E-2</v>
      </c>
      <c r="BK53" s="3">
        <v>1.9E-3</v>
      </c>
      <c r="BL53" s="3">
        <v>6.0600000000000001E-2</v>
      </c>
      <c r="BM53" s="3">
        <v>8.0000000000000004E-4</v>
      </c>
      <c r="BN53" s="3">
        <v>1.9E-3</v>
      </c>
      <c r="BO53" s="3">
        <v>7.6300000000000007E-2</v>
      </c>
      <c r="BP53" s="3">
        <v>2.3199999999999998E-2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</row>
    <row r="54" spans="1:98" s="3" customFormat="1" x14ac:dyDescent="0.25">
      <c r="A54" s="3" t="s">
        <v>15</v>
      </c>
      <c r="B54" s="3">
        <v>0.88719999999999999</v>
      </c>
      <c r="C54" s="3">
        <v>0.88719999999999999</v>
      </c>
      <c r="D54" s="3">
        <v>0.88729999999999998</v>
      </c>
      <c r="E54" s="3">
        <v>0.75619999999999998</v>
      </c>
      <c r="F54" s="3">
        <v>0.86699999999999999</v>
      </c>
      <c r="G54" s="3">
        <v>0</v>
      </c>
      <c r="H54" s="3">
        <v>0.75719999999999998</v>
      </c>
      <c r="I54" s="3">
        <v>0</v>
      </c>
      <c r="J54" s="3">
        <v>0.7571</v>
      </c>
      <c r="K54" s="3">
        <v>0.88200000000000001</v>
      </c>
      <c r="L54" s="3">
        <v>0</v>
      </c>
      <c r="M54" s="3">
        <v>0.86599999999999999</v>
      </c>
      <c r="N54" s="3">
        <v>0</v>
      </c>
      <c r="O54" s="3">
        <v>0.78339999999999999</v>
      </c>
      <c r="P54" s="3">
        <v>0.80479999999999996</v>
      </c>
      <c r="Q54" s="3">
        <v>0.88939999999999997</v>
      </c>
      <c r="R54" s="3">
        <v>0</v>
      </c>
      <c r="S54" s="3">
        <v>0.44080000000000003</v>
      </c>
      <c r="T54" s="3">
        <v>0.86699999999999999</v>
      </c>
      <c r="U54" s="3">
        <v>0.41260000000000002</v>
      </c>
      <c r="V54" s="3">
        <v>0.45140000000000002</v>
      </c>
      <c r="W54" s="3">
        <v>0</v>
      </c>
      <c r="X54" s="3">
        <v>0.45140000000000002</v>
      </c>
      <c r="Y54" s="3">
        <v>0</v>
      </c>
      <c r="Z54" s="3">
        <v>0.86050000000000004</v>
      </c>
      <c r="AA54" s="3">
        <v>0.4158</v>
      </c>
      <c r="AB54" s="3">
        <v>0</v>
      </c>
      <c r="AC54" s="3">
        <v>0.8669</v>
      </c>
      <c r="AD54" s="3">
        <v>0.45140000000000002</v>
      </c>
      <c r="AE54" s="3">
        <v>0.86699999999999999</v>
      </c>
      <c r="AF54" s="3">
        <v>0</v>
      </c>
      <c r="AG54" s="3">
        <v>0</v>
      </c>
      <c r="AH54" s="3">
        <v>0.80489999999999995</v>
      </c>
      <c r="AI54" s="3">
        <v>0.84499999999999997</v>
      </c>
      <c r="AJ54" s="3">
        <v>0.4108</v>
      </c>
      <c r="AK54" s="3">
        <v>0</v>
      </c>
      <c r="AL54" s="3">
        <v>0</v>
      </c>
      <c r="AM54" s="3">
        <v>0</v>
      </c>
      <c r="AN54" s="3">
        <v>0.84009999999999996</v>
      </c>
      <c r="AO54" s="3">
        <v>0.80489999999999995</v>
      </c>
      <c r="AP54" s="3">
        <v>0.86699999999999999</v>
      </c>
      <c r="AQ54" s="3">
        <v>0.42130000000000001</v>
      </c>
      <c r="AR54" s="3">
        <v>0.4128</v>
      </c>
      <c r="AS54" s="3">
        <v>0</v>
      </c>
      <c r="AT54" s="3">
        <v>0</v>
      </c>
      <c r="AU54" s="3">
        <v>0</v>
      </c>
      <c r="AV54" s="3">
        <v>0.41070000000000001</v>
      </c>
      <c r="AW54" s="3">
        <v>0.78339999999999999</v>
      </c>
      <c r="AX54" s="3">
        <v>0.4405</v>
      </c>
      <c r="AY54" s="3">
        <v>0.78339999999999999</v>
      </c>
      <c r="AZ54" s="3">
        <v>0.44059999999999999</v>
      </c>
      <c r="BA54" s="3">
        <v>0.42699999999999999</v>
      </c>
      <c r="BB54" s="3">
        <v>0.41260000000000002</v>
      </c>
      <c r="BC54" s="3">
        <v>0.42249999999999999</v>
      </c>
      <c r="BD54" s="3">
        <v>0</v>
      </c>
      <c r="BE54" s="3">
        <v>0</v>
      </c>
      <c r="BF54" s="3">
        <v>0.41539999999999999</v>
      </c>
      <c r="BG54" s="3">
        <v>0.41260000000000002</v>
      </c>
      <c r="BH54" s="3">
        <v>0.84630000000000005</v>
      </c>
      <c r="BI54" s="3">
        <v>0.41139999999999999</v>
      </c>
      <c r="BJ54" s="3">
        <v>0.86119999999999997</v>
      </c>
      <c r="BK54" s="3">
        <v>0.41260000000000002</v>
      </c>
      <c r="BL54" s="3">
        <v>0.4158</v>
      </c>
      <c r="BM54" s="3">
        <v>0</v>
      </c>
      <c r="BN54" s="3">
        <v>0.4113</v>
      </c>
      <c r="BO54" s="3">
        <v>0</v>
      </c>
      <c r="BP54" s="3">
        <v>0.86050000000000004</v>
      </c>
      <c r="BQ54" s="3">
        <v>0</v>
      </c>
      <c r="BR54" s="3">
        <v>0.41260000000000002</v>
      </c>
      <c r="BS54" s="3">
        <v>0.86699999999999999</v>
      </c>
      <c r="BT54" s="3">
        <v>0.41260000000000002</v>
      </c>
      <c r="BU54" s="3">
        <v>0.86699999999999999</v>
      </c>
      <c r="BV54" s="3">
        <v>0.86699999999999999</v>
      </c>
      <c r="BW54" s="3">
        <v>0.86699999999999999</v>
      </c>
      <c r="BX54" s="3">
        <v>0</v>
      </c>
      <c r="BY54" s="3">
        <v>0.41260000000000002</v>
      </c>
      <c r="BZ54" s="3">
        <v>0.86699999999999999</v>
      </c>
      <c r="CA54" s="3">
        <v>0.41260000000000002</v>
      </c>
      <c r="CB54" s="3">
        <v>0.41260000000000002</v>
      </c>
      <c r="CC54" s="3">
        <v>0</v>
      </c>
      <c r="CD54" s="3">
        <v>0</v>
      </c>
      <c r="CE54" s="3">
        <v>0.86699999999999999</v>
      </c>
      <c r="CF54" s="3">
        <v>0.41260000000000002</v>
      </c>
      <c r="CG54" s="3">
        <v>0.41260000000000002</v>
      </c>
      <c r="CH54" s="3">
        <v>0</v>
      </c>
      <c r="CI54" s="3">
        <v>0.41260000000000002</v>
      </c>
      <c r="CJ54" s="3">
        <v>0.86699999999999999</v>
      </c>
      <c r="CK54" s="3">
        <v>0.41260000000000002</v>
      </c>
      <c r="CL54" s="3">
        <v>0.86699999999999999</v>
      </c>
      <c r="CM54" s="3">
        <v>0</v>
      </c>
      <c r="CN54" s="3">
        <v>0</v>
      </c>
      <c r="CO54" s="3">
        <v>0.41260000000000002</v>
      </c>
      <c r="CP54" s="3">
        <v>0.41260000000000002</v>
      </c>
      <c r="CQ54" s="3">
        <v>0.86699999999999999</v>
      </c>
      <c r="CR54" s="3">
        <v>0.41260000000000002</v>
      </c>
      <c r="CS54" s="3">
        <v>0</v>
      </c>
      <c r="CT54" s="3">
        <v>0.41260000000000002</v>
      </c>
    </row>
    <row r="55" spans="1:98" s="3" customFormat="1" x14ac:dyDescent="0.25">
      <c r="A55" s="3" t="s">
        <v>16</v>
      </c>
      <c r="B55" s="3">
        <v>0.92349999999999999</v>
      </c>
      <c r="C55" s="3">
        <v>0.9234</v>
      </c>
      <c r="D55" s="3">
        <v>0.92379999999999995</v>
      </c>
      <c r="E55" s="3">
        <v>0.68179999999999996</v>
      </c>
      <c r="F55" s="3">
        <v>0.86709999999999998</v>
      </c>
      <c r="G55" s="3">
        <v>0</v>
      </c>
      <c r="H55" s="3">
        <v>0.68269999999999997</v>
      </c>
      <c r="I55" s="3">
        <v>0</v>
      </c>
      <c r="J55" s="3">
        <v>0.68259999999999998</v>
      </c>
      <c r="K55" s="3">
        <v>0.91210000000000002</v>
      </c>
      <c r="L55" s="3">
        <v>6.1000000000000004E-3</v>
      </c>
      <c r="M55" s="3">
        <v>0.86599999999999999</v>
      </c>
      <c r="N55" s="3">
        <v>0</v>
      </c>
      <c r="O55" s="3">
        <v>0.78320000000000001</v>
      </c>
      <c r="P55" s="3">
        <v>0.80410000000000004</v>
      </c>
      <c r="Q55" s="3">
        <v>0.92979999999999996</v>
      </c>
      <c r="R55" s="3">
        <v>8.9999999999999998E-4</v>
      </c>
      <c r="S55" s="3">
        <v>0.43959999999999999</v>
      </c>
      <c r="T55" s="3">
        <v>0.86709999999999998</v>
      </c>
      <c r="U55" s="3">
        <v>0.41260000000000002</v>
      </c>
      <c r="V55" s="3">
        <v>0.4501</v>
      </c>
      <c r="W55" s="3">
        <v>1E-4</v>
      </c>
      <c r="X55" s="3">
        <v>0.4501</v>
      </c>
      <c r="Y55" s="3">
        <v>4.1999999999999997E-3</v>
      </c>
      <c r="Z55" s="3">
        <v>0.86050000000000004</v>
      </c>
      <c r="AA55" s="3">
        <v>0.41539999999999999</v>
      </c>
      <c r="AB55" s="3">
        <v>0</v>
      </c>
      <c r="AC55" s="3">
        <v>0.8669</v>
      </c>
      <c r="AD55" s="3">
        <v>0.4501</v>
      </c>
      <c r="AE55" s="3">
        <v>0.86699999999999999</v>
      </c>
      <c r="AF55" s="3">
        <v>0</v>
      </c>
      <c r="AG55" s="3">
        <v>0</v>
      </c>
      <c r="AH55" s="3">
        <v>0.80469999999999997</v>
      </c>
      <c r="AI55" s="3">
        <v>0.84289999999999998</v>
      </c>
      <c r="AJ55" s="3">
        <v>0.41160000000000002</v>
      </c>
      <c r="AK55" s="3">
        <v>0</v>
      </c>
      <c r="AL55" s="3">
        <v>0</v>
      </c>
      <c r="AM55" s="3">
        <v>0</v>
      </c>
      <c r="AN55" s="3">
        <v>0.8306</v>
      </c>
      <c r="AO55" s="3">
        <v>0.80479999999999996</v>
      </c>
      <c r="AP55" s="3">
        <v>0.86699999999999999</v>
      </c>
      <c r="AQ55" s="3">
        <v>0.42099999999999999</v>
      </c>
      <c r="AR55" s="3">
        <v>0.4128</v>
      </c>
      <c r="AS55" s="3">
        <v>0</v>
      </c>
      <c r="AT55" s="3">
        <v>0</v>
      </c>
      <c r="AU55" s="3">
        <v>4.5999999999999999E-3</v>
      </c>
      <c r="AV55" s="3">
        <v>0.41149999999999998</v>
      </c>
      <c r="AW55" s="3">
        <v>0.78320000000000001</v>
      </c>
      <c r="AX55" s="3">
        <v>0.4395</v>
      </c>
      <c r="AY55" s="3">
        <v>0.78320000000000001</v>
      </c>
      <c r="AZ55" s="3">
        <v>0.43959999999999999</v>
      </c>
      <c r="BA55" s="3">
        <v>0.42409999999999998</v>
      </c>
      <c r="BB55" s="3">
        <v>0.41260000000000002</v>
      </c>
      <c r="BC55" s="3">
        <v>0.42159999999999997</v>
      </c>
      <c r="BD55" s="3">
        <v>0</v>
      </c>
      <c r="BE55" s="3">
        <v>6.4999999999999997E-3</v>
      </c>
      <c r="BF55" s="3">
        <v>0.41510000000000002</v>
      </c>
      <c r="BG55" s="3">
        <v>0.41260000000000002</v>
      </c>
      <c r="BH55" s="3">
        <v>0.84630000000000005</v>
      </c>
      <c r="BI55" s="3">
        <v>0.41189999999999999</v>
      </c>
      <c r="BJ55" s="3">
        <v>0.86109999999999998</v>
      </c>
      <c r="BK55" s="3">
        <v>0.41260000000000002</v>
      </c>
      <c r="BL55" s="3">
        <v>0.41549999999999998</v>
      </c>
      <c r="BM55" s="3">
        <v>0</v>
      </c>
      <c r="BN55" s="3">
        <v>0.41189999999999999</v>
      </c>
      <c r="BO55" s="3">
        <v>0</v>
      </c>
      <c r="BP55" s="3">
        <v>0.86040000000000005</v>
      </c>
      <c r="BQ55" s="3">
        <v>0</v>
      </c>
      <c r="BR55" s="3">
        <v>0.41260000000000002</v>
      </c>
      <c r="BS55" s="3">
        <v>0.86699999999999999</v>
      </c>
      <c r="BT55" s="3">
        <v>0.41260000000000002</v>
      </c>
      <c r="BU55" s="3">
        <v>0.86699999999999999</v>
      </c>
      <c r="BV55" s="3">
        <v>0.86699999999999999</v>
      </c>
      <c r="BW55" s="3">
        <v>0.86699999999999999</v>
      </c>
      <c r="BX55" s="3">
        <v>0</v>
      </c>
      <c r="BY55" s="3">
        <v>0.41260000000000002</v>
      </c>
      <c r="BZ55" s="3">
        <v>0.86699999999999999</v>
      </c>
      <c r="CA55" s="3">
        <v>0.41260000000000002</v>
      </c>
      <c r="CB55" s="3">
        <v>0.41260000000000002</v>
      </c>
      <c r="CC55" s="3">
        <v>0</v>
      </c>
      <c r="CD55" s="3">
        <v>0</v>
      </c>
      <c r="CE55" s="3">
        <v>0.86699999999999999</v>
      </c>
      <c r="CF55" s="3">
        <v>0.41260000000000002</v>
      </c>
      <c r="CG55" s="3">
        <v>0.41260000000000002</v>
      </c>
      <c r="CH55" s="3">
        <v>0</v>
      </c>
      <c r="CI55" s="3">
        <v>0.41260000000000002</v>
      </c>
      <c r="CJ55" s="3">
        <v>0.86699999999999999</v>
      </c>
      <c r="CK55" s="3">
        <v>0.41260000000000002</v>
      </c>
      <c r="CL55" s="3">
        <v>0.86699999999999999</v>
      </c>
      <c r="CM55" s="3">
        <v>0</v>
      </c>
      <c r="CN55" s="3">
        <v>0</v>
      </c>
      <c r="CO55" s="3">
        <v>0.41260000000000002</v>
      </c>
      <c r="CP55" s="3">
        <v>0.41260000000000002</v>
      </c>
      <c r="CQ55" s="3">
        <v>0.86699999999999999</v>
      </c>
      <c r="CR55" s="3">
        <v>0.41260000000000002</v>
      </c>
      <c r="CS55" s="3">
        <v>0</v>
      </c>
      <c r="CT55" s="3">
        <v>0.41260000000000002</v>
      </c>
    </row>
    <row r="56" spans="1:98" s="3" customFormat="1" x14ac:dyDescent="0.25">
      <c r="A56" s="3" t="s">
        <v>18</v>
      </c>
      <c r="B56" s="3">
        <v>2.24E-2</v>
      </c>
      <c r="C56" s="3">
        <v>2.24E-2</v>
      </c>
      <c r="D56" s="3">
        <v>2.2499999999999999E-2</v>
      </c>
      <c r="E56" s="3">
        <v>8.0600000000000005E-2</v>
      </c>
      <c r="F56" s="3">
        <v>0</v>
      </c>
      <c r="G56" s="3">
        <v>0.47649999999999998</v>
      </c>
      <c r="H56" s="3">
        <v>7.8399999999999997E-2</v>
      </c>
      <c r="I56" s="3">
        <v>0.1618</v>
      </c>
      <c r="J56" s="3">
        <v>7.8700000000000006E-2</v>
      </c>
      <c r="K56" s="3">
        <v>5.6500000000000002E-2</v>
      </c>
      <c r="L56" s="3">
        <v>4.0000000000000002E-4</v>
      </c>
      <c r="M56" s="3">
        <v>3.9399999999999998E-2</v>
      </c>
      <c r="N56" s="3">
        <v>0.1782</v>
      </c>
      <c r="O56" s="3">
        <v>0.1782</v>
      </c>
      <c r="P56" s="3">
        <v>0.16159999999999999</v>
      </c>
      <c r="Q56" s="3">
        <v>1.2999999999999999E-3</v>
      </c>
      <c r="R56" s="3">
        <v>3.9399999999999998E-2</v>
      </c>
      <c r="S56" s="3">
        <v>0.16159999999999999</v>
      </c>
      <c r="T56" s="3">
        <v>4.0000000000000002E-4</v>
      </c>
      <c r="U56" s="3">
        <v>0</v>
      </c>
      <c r="V56" s="3">
        <v>0.1782</v>
      </c>
      <c r="W56" s="3">
        <v>0.1125</v>
      </c>
      <c r="X56" s="3">
        <v>0.1782</v>
      </c>
      <c r="Y56" s="3">
        <v>1.0999999999999999E-2</v>
      </c>
      <c r="Z56" s="3">
        <v>7.6100000000000001E-2</v>
      </c>
      <c r="AA56" s="3">
        <v>7.6100000000000001E-2</v>
      </c>
      <c r="AB56" s="3">
        <v>0.1782</v>
      </c>
      <c r="AC56" s="3">
        <v>1.0999999999999999E-2</v>
      </c>
      <c r="AD56" s="3">
        <v>0.1782</v>
      </c>
      <c r="AE56" s="3">
        <v>2.2000000000000001E-3</v>
      </c>
      <c r="AF56" s="3">
        <v>0.16159999999999999</v>
      </c>
      <c r="AG56" s="3">
        <v>0.16189999999999999</v>
      </c>
      <c r="AH56" s="3">
        <v>0.1618</v>
      </c>
      <c r="AI56" s="3">
        <v>0.11210000000000001</v>
      </c>
      <c r="AJ56" s="3">
        <v>4.0000000000000002E-4</v>
      </c>
      <c r="AK56" s="3">
        <v>7.3499999999999996E-2</v>
      </c>
      <c r="AL56" s="3">
        <v>0.11210000000000001</v>
      </c>
      <c r="AM56" s="3">
        <v>0.1782</v>
      </c>
      <c r="AN56" s="3">
        <v>0.1103</v>
      </c>
      <c r="AO56" s="3">
        <v>0.16189999999999999</v>
      </c>
      <c r="AP56" s="3">
        <v>8.0000000000000004E-4</v>
      </c>
      <c r="AQ56" s="3">
        <v>0.1125</v>
      </c>
      <c r="AR56" s="3">
        <v>3.9399999999999998E-2</v>
      </c>
      <c r="AS56" s="3">
        <v>7.6100000000000001E-2</v>
      </c>
      <c r="AT56" s="3">
        <v>0.1103</v>
      </c>
      <c r="AU56" s="3">
        <v>2.2000000000000001E-3</v>
      </c>
      <c r="AV56" s="3">
        <v>0</v>
      </c>
      <c r="AW56" s="3">
        <v>0.1782</v>
      </c>
      <c r="AX56" s="3">
        <v>0.16189999999999999</v>
      </c>
      <c r="AY56" s="3">
        <v>0.1782</v>
      </c>
      <c r="AZ56" s="3">
        <v>0.1618</v>
      </c>
      <c r="BA56" s="3">
        <v>0.1103</v>
      </c>
      <c r="BB56" s="3">
        <v>0</v>
      </c>
      <c r="BC56" s="3">
        <v>0.11210000000000001</v>
      </c>
      <c r="BD56" s="3">
        <v>0</v>
      </c>
      <c r="BE56" s="3">
        <v>0</v>
      </c>
      <c r="BF56" s="3">
        <v>7.3499999999999996E-2</v>
      </c>
      <c r="BG56" s="3">
        <v>8.0000000000000004E-4</v>
      </c>
      <c r="BH56" s="3">
        <v>0.1125</v>
      </c>
      <c r="BI56" s="3">
        <v>1.0999999999999999E-2</v>
      </c>
      <c r="BJ56" s="3">
        <v>7.3499999999999996E-2</v>
      </c>
      <c r="BK56" s="3">
        <v>2.0999999999999999E-3</v>
      </c>
      <c r="BL56" s="3">
        <v>7.6300000000000007E-2</v>
      </c>
      <c r="BM56" s="3">
        <v>8.0000000000000004E-4</v>
      </c>
      <c r="BN56" s="3">
        <v>2.2000000000000001E-3</v>
      </c>
      <c r="BO56" s="3">
        <v>7.6300000000000007E-2</v>
      </c>
      <c r="BP56" s="3">
        <v>7.6300000000000007E-2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</row>
    <row r="57" spans="1:98" x14ac:dyDescent="0.25">
      <c r="B57" s="3">
        <v>1</v>
      </c>
      <c r="C57" s="3">
        <v>2</v>
      </c>
      <c r="D57" s="3">
        <v>3</v>
      </c>
      <c r="E57" s="3">
        <v>4</v>
      </c>
      <c r="F57" s="3">
        <v>5</v>
      </c>
      <c r="G57" s="3">
        <v>6</v>
      </c>
      <c r="H57" s="3">
        <v>7</v>
      </c>
      <c r="I57" s="3">
        <v>8</v>
      </c>
      <c r="J57" s="3">
        <v>9</v>
      </c>
      <c r="K57" s="3">
        <v>10</v>
      </c>
      <c r="L57" s="3">
        <v>11</v>
      </c>
      <c r="M57" s="3">
        <v>12</v>
      </c>
      <c r="N57" s="3">
        <v>13</v>
      </c>
      <c r="O57" s="3">
        <v>14</v>
      </c>
      <c r="P57" s="3">
        <v>15</v>
      </c>
      <c r="Q57" s="3">
        <v>16</v>
      </c>
      <c r="R57" s="3">
        <v>17</v>
      </c>
      <c r="S57" s="3">
        <v>18</v>
      </c>
      <c r="T57" s="3">
        <v>19</v>
      </c>
      <c r="U57" s="3">
        <v>20</v>
      </c>
      <c r="V57" s="3">
        <v>21</v>
      </c>
      <c r="W57" s="3">
        <v>22</v>
      </c>
      <c r="X57" s="3">
        <v>23</v>
      </c>
      <c r="Y57" s="3">
        <v>24</v>
      </c>
      <c r="Z57" s="3">
        <v>25</v>
      </c>
      <c r="AA57" s="3">
        <v>26</v>
      </c>
      <c r="AB57" s="3">
        <v>27</v>
      </c>
      <c r="AC57" s="3">
        <v>28</v>
      </c>
      <c r="AD57" s="3">
        <v>29</v>
      </c>
      <c r="AE57" s="3">
        <v>30</v>
      </c>
      <c r="AF57" s="3">
        <v>31</v>
      </c>
      <c r="AG57" s="3">
        <v>32</v>
      </c>
      <c r="AH57" s="3">
        <v>33</v>
      </c>
      <c r="AI57" s="3">
        <v>34</v>
      </c>
      <c r="AJ57" s="3">
        <v>35</v>
      </c>
      <c r="AK57" s="3">
        <v>36</v>
      </c>
      <c r="AL57" s="3">
        <v>37</v>
      </c>
      <c r="AM57" s="3">
        <v>38</v>
      </c>
      <c r="AN57" s="3">
        <v>39</v>
      </c>
      <c r="AO57" s="3">
        <v>40</v>
      </c>
      <c r="AP57" s="3">
        <v>41</v>
      </c>
      <c r="AQ57" s="3">
        <v>42</v>
      </c>
      <c r="AR57" s="3">
        <v>43</v>
      </c>
      <c r="AS57" s="3">
        <v>44</v>
      </c>
      <c r="AT57" s="3">
        <v>45</v>
      </c>
      <c r="AU57" s="3">
        <v>46</v>
      </c>
      <c r="AV57" s="3">
        <v>47</v>
      </c>
      <c r="AW57" s="3">
        <v>48</v>
      </c>
      <c r="AX57" s="3">
        <v>49</v>
      </c>
      <c r="AY57" s="3">
        <v>50</v>
      </c>
      <c r="AZ57" s="3">
        <v>51</v>
      </c>
      <c r="BA57" s="3">
        <v>52</v>
      </c>
      <c r="BB57" s="3">
        <v>53</v>
      </c>
      <c r="BC57" s="3">
        <v>54</v>
      </c>
    </row>
    <row r="66" spans="11:17" x14ac:dyDescent="0.25">
      <c r="L66" s="3"/>
      <c r="M66" s="3"/>
      <c r="N66" s="3"/>
      <c r="O66" s="3"/>
      <c r="P66" s="3"/>
      <c r="Q66" s="3"/>
    </row>
    <row r="67" spans="11:17" x14ac:dyDescent="0.25">
      <c r="K67" s="3"/>
      <c r="L67" s="3"/>
      <c r="M67" s="3"/>
      <c r="N67" s="3"/>
      <c r="O67" s="3"/>
      <c r="P67" s="3"/>
      <c r="Q67" s="3"/>
    </row>
    <row r="68" spans="11:17" x14ac:dyDescent="0.25">
      <c r="K68" s="3"/>
      <c r="L68" s="3"/>
      <c r="M68" s="3"/>
      <c r="N68" s="3"/>
      <c r="O68" s="3"/>
      <c r="P68" s="3"/>
      <c r="Q68" s="3"/>
    </row>
    <row r="69" spans="11:17" x14ac:dyDescent="0.25">
      <c r="K69" s="3"/>
      <c r="L69" s="3"/>
      <c r="M69" s="3"/>
      <c r="N69" s="3"/>
      <c r="O69" s="3"/>
      <c r="P69" s="3"/>
      <c r="Q69" s="3"/>
    </row>
    <row r="70" spans="11:17" x14ac:dyDescent="0.25">
      <c r="K70" s="3"/>
      <c r="L70" s="3"/>
      <c r="M70" s="3"/>
      <c r="N70" s="3"/>
      <c r="O70" s="3"/>
      <c r="P70" s="3"/>
      <c r="Q70" s="3"/>
    </row>
    <row r="71" spans="11:17" x14ac:dyDescent="0.25">
      <c r="K71" s="3"/>
      <c r="L71" s="3"/>
      <c r="M71" s="3"/>
      <c r="N71" s="3"/>
      <c r="O71" s="3"/>
      <c r="P71" s="3"/>
      <c r="Q71" s="3"/>
    </row>
    <row r="72" spans="11:17" x14ac:dyDescent="0.25">
      <c r="K72" s="3"/>
      <c r="L72" s="3"/>
      <c r="M72" s="3"/>
      <c r="N72" s="3"/>
      <c r="O72" s="3"/>
      <c r="P72" s="3"/>
      <c r="Q72" s="3"/>
    </row>
    <row r="73" spans="11:17" x14ac:dyDescent="0.25">
      <c r="K73" s="3"/>
      <c r="L73" s="3"/>
      <c r="M73" s="3"/>
      <c r="N73" s="3"/>
      <c r="O73" s="3"/>
      <c r="P73" s="3"/>
      <c r="Q73" s="3"/>
    </row>
    <row r="74" spans="11:17" x14ac:dyDescent="0.25">
      <c r="K74" s="3"/>
      <c r="L74" s="3"/>
      <c r="M74" s="3"/>
      <c r="N74" s="3"/>
      <c r="O74" s="3"/>
      <c r="P74" s="3"/>
      <c r="Q74" s="3"/>
    </row>
    <row r="75" spans="11:17" x14ac:dyDescent="0.25">
      <c r="K75" s="3"/>
      <c r="L75" s="3"/>
      <c r="M75" s="3"/>
      <c r="N75" s="3"/>
      <c r="O75" s="3"/>
      <c r="P75" s="3"/>
      <c r="Q75" s="3"/>
    </row>
    <row r="76" spans="11:17" x14ac:dyDescent="0.25">
      <c r="K76" s="3"/>
      <c r="L76" s="3"/>
      <c r="M76" s="3"/>
      <c r="N76" s="3"/>
      <c r="O76" s="3"/>
      <c r="P76" s="3"/>
      <c r="Q76" s="3"/>
    </row>
    <row r="77" spans="11:17" x14ac:dyDescent="0.25">
      <c r="K77" s="3"/>
      <c r="L77" s="3"/>
      <c r="M77" s="3"/>
      <c r="N77" s="3"/>
      <c r="O77" s="3"/>
      <c r="P77" s="3"/>
      <c r="Q77" s="3"/>
    </row>
    <row r="78" spans="11:17" x14ac:dyDescent="0.25">
      <c r="K78" s="3"/>
      <c r="L78" s="3"/>
      <c r="M78" s="3"/>
      <c r="N78" s="3"/>
      <c r="O78" s="3"/>
      <c r="P78" s="3"/>
      <c r="Q78" s="3"/>
    </row>
    <row r="79" spans="11:17" x14ac:dyDescent="0.25">
      <c r="K79" s="3"/>
      <c r="L79" s="3"/>
      <c r="M79" s="3"/>
      <c r="N79" s="3"/>
      <c r="O79" s="3"/>
      <c r="P79" s="3"/>
      <c r="Q79" s="3"/>
    </row>
    <row r="83" spans="11:17" x14ac:dyDescent="0.25">
      <c r="K83" s="3"/>
      <c r="L83" s="3"/>
      <c r="M83" s="3"/>
      <c r="N83" s="3"/>
      <c r="O83" s="3"/>
      <c r="P83" s="3"/>
      <c r="Q83" s="3"/>
    </row>
    <row r="84" spans="11:17" x14ac:dyDescent="0.25">
      <c r="K84" s="3"/>
      <c r="L84" s="3"/>
      <c r="M84" s="3"/>
      <c r="N84" s="3"/>
      <c r="O84" s="3"/>
      <c r="P84" s="3"/>
      <c r="Q84" s="3"/>
    </row>
    <row r="85" spans="11:17" x14ac:dyDescent="0.25">
      <c r="K85" s="3"/>
      <c r="L85" s="3"/>
      <c r="M85" s="3"/>
      <c r="N85" s="3"/>
      <c r="O85" s="3"/>
      <c r="P85" s="3"/>
      <c r="Q85" s="3"/>
    </row>
    <row r="86" spans="11:17" x14ac:dyDescent="0.25">
      <c r="K86" s="3"/>
      <c r="L86" s="3"/>
      <c r="M86" s="3"/>
      <c r="N86" s="3"/>
      <c r="O86" s="3"/>
      <c r="P86" s="3"/>
      <c r="Q86" s="3"/>
    </row>
    <row r="87" spans="11:17" x14ac:dyDescent="0.25">
      <c r="K87" s="3"/>
      <c r="L87" s="3"/>
      <c r="M87" s="3"/>
      <c r="N87" s="3"/>
      <c r="O87" s="3"/>
      <c r="P87" s="3"/>
      <c r="Q87" s="3"/>
    </row>
  </sheetData>
  <phoneticPr fontId="2" type="noConversion"/>
  <conditionalFormatting sqref="W3:AA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90E66-0393-4D9A-920E-DF13249981B9}">
  <dimension ref="A1:V27"/>
  <sheetViews>
    <sheetView zoomScale="70" zoomScaleNormal="70" workbookViewId="0">
      <selection activeCell="M26" sqref="M26"/>
    </sheetView>
  </sheetViews>
  <sheetFormatPr defaultRowHeight="13.8" x14ac:dyDescent="0.25"/>
  <sheetData>
    <row r="1" spans="1:22" x14ac:dyDescent="0.25">
      <c r="A1" s="3" t="s">
        <v>15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x14ac:dyDescent="0.25">
      <c r="A2" s="3" t="s">
        <v>157</v>
      </c>
      <c r="B2" s="3">
        <v>4287830</v>
      </c>
      <c r="C2" s="3">
        <v>580238</v>
      </c>
      <c r="D2" s="3">
        <v>2704004</v>
      </c>
      <c r="E2" s="3">
        <v>726419</v>
      </c>
      <c r="F2" s="3">
        <v>1168647</v>
      </c>
      <c r="G2" s="3">
        <v>466797</v>
      </c>
      <c r="H2" s="3">
        <v>17686</v>
      </c>
      <c r="I2" s="3">
        <v>3614</v>
      </c>
      <c r="J2" s="3">
        <v>4661</v>
      </c>
      <c r="K2" s="3">
        <v>8089</v>
      </c>
      <c r="L2" s="3">
        <v>2281</v>
      </c>
      <c r="M2" s="3">
        <v>600</v>
      </c>
      <c r="N2" s="3">
        <v>11537</v>
      </c>
      <c r="O2" s="3">
        <v>3614</v>
      </c>
      <c r="P2" s="3">
        <v>8094</v>
      </c>
      <c r="Q2" s="3">
        <v>2145</v>
      </c>
      <c r="R2" s="3">
        <v>1037</v>
      </c>
      <c r="S2" s="3">
        <v>845</v>
      </c>
      <c r="T2" s="3">
        <v>377</v>
      </c>
      <c r="U2" s="3">
        <v>1469</v>
      </c>
      <c r="V2" s="3">
        <v>16</v>
      </c>
    </row>
    <row r="3" spans="1:22" x14ac:dyDescent="0.25">
      <c r="A3" s="3" t="s">
        <v>22</v>
      </c>
      <c r="B3" s="3">
        <v>0.87949999999999995</v>
      </c>
      <c r="C3" s="3">
        <v>0</v>
      </c>
      <c r="D3" s="3">
        <v>0.87939999999999996</v>
      </c>
      <c r="E3" s="3">
        <v>0.29299999999999998</v>
      </c>
      <c r="F3" s="3">
        <v>0.29980000000000001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-1</v>
      </c>
    </row>
    <row r="4" spans="1:22" x14ac:dyDescent="0.25">
      <c r="A4" s="3" t="s">
        <v>4</v>
      </c>
      <c r="B4" s="3">
        <v>0.93789999999999996</v>
      </c>
      <c r="C4" s="3">
        <v>5.8400000000000001E-2</v>
      </c>
      <c r="D4" s="3">
        <v>0.93789999999999996</v>
      </c>
      <c r="E4" s="3">
        <v>0.1217</v>
      </c>
      <c r="F4" s="3">
        <v>0.1216</v>
      </c>
      <c r="G4" s="3">
        <v>5.8000000000000003E-2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-1</v>
      </c>
    </row>
    <row r="5" spans="1:22" x14ac:dyDescent="0.25">
      <c r="A5" s="3" t="s">
        <v>26</v>
      </c>
      <c r="B5" s="3">
        <v>8.0000000000000004E-4</v>
      </c>
      <c r="C5" s="3">
        <v>0.84419999999999995</v>
      </c>
      <c r="D5" s="3">
        <v>8.0000000000000004E-4</v>
      </c>
      <c r="E5" s="3">
        <v>0.1157</v>
      </c>
      <c r="F5" s="3">
        <v>0.12</v>
      </c>
      <c r="G5" s="3">
        <v>0.84860000000000002</v>
      </c>
      <c r="H5" s="3">
        <v>0.8669</v>
      </c>
      <c r="I5" s="3">
        <v>0.8669</v>
      </c>
      <c r="J5" s="3">
        <v>0</v>
      </c>
      <c r="K5" s="3">
        <v>0</v>
      </c>
      <c r="L5" s="3">
        <v>0.8669</v>
      </c>
      <c r="M5" s="3">
        <v>0</v>
      </c>
      <c r="N5" s="3">
        <v>0.8669</v>
      </c>
      <c r="O5" s="3">
        <v>0</v>
      </c>
      <c r="P5" s="3">
        <v>0</v>
      </c>
      <c r="Q5" s="3">
        <v>0.85099999999999998</v>
      </c>
      <c r="R5" s="3">
        <v>0</v>
      </c>
      <c r="S5" s="3">
        <v>0</v>
      </c>
      <c r="T5" s="3">
        <v>0</v>
      </c>
      <c r="U5" s="3">
        <v>0.85099999999999998</v>
      </c>
      <c r="V5" s="3">
        <v>-1</v>
      </c>
    </row>
    <row r="6" spans="1:22" x14ac:dyDescent="0.25">
      <c r="A6" s="3" t="s">
        <v>29</v>
      </c>
      <c r="B6" s="3">
        <v>0.93989999999999996</v>
      </c>
      <c r="C6" s="3">
        <v>0.89070000000000005</v>
      </c>
      <c r="D6" s="3">
        <v>0.93989999999999996</v>
      </c>
      <c r="E6" s="3">
        <v>0.89459999999999995</v>
      </c>
      <c r="F6" s="3">
        <v>0.89480000000000004</v>
      </c>
      <c r="G6" s="3">
        <v>0.89070000000000005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-1</v>
      </c>
    </row>
    <row r="7" spans="1:22" x14ac:dyDescent="0.25">
      <c r="A7" s="3" t="s">
        <v>31</v>
      </c>
      <c r="B7" s="3">
        <v>0.48149999999999998</v>
      </c>
      <c r="C7" s="3">
        <v>2.1100000000000001E-2</v>
      </c>
      <c r="D7" s="3">
        <v>0.4768</v>
      </c>
      <c r="E7" s="3">
        <v>0.43480000000000002</v>
      </c>
      <c r="F7" s="3">
        <v>0.4476</v>
      </c>
      <c r="G7" s="3">
        <v>1.6899999999999998E-2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1.54E-2</v>
      </c>
      <c r="R7" s="3">
        <v>0</v>
      </c>
      <c r="S7" s="3">
        <v>0</v>
      </c>
      <c r="T7" s="3">
        <v>0</v>
      </c>
      <c r="U7" s="3">
        <v>1.54E-2</v>
      </c>
      <c r="V7" s="3">
        <v>-1</v>
      </c>
    </row>
    <row r="8" spans="1:22" x14ac:dyDescent="0.25">
      <c r="A8" s="3" t="s">
        <v>32</v>
      </c>
      <c r="B8" s="3">
        <v>2.0000000000000001E-4</v>
      </c>
      <c r="C8" s="3">
        <v>0.92820000000000003</v>
      </c>
      <c r="D8" s="3">
        <v>2.0000000000000001E-4</v>
      </c>
      <c r="E8" s="3">
        <v>0.8538</v>
      </c>
      <c r="F8" s="3">
        <v>0.85429999999999995</v>
      </c>
      <c r="G8" s="3">
        <v>0.9284</v>
      </c>
      <c r="H8" s="3">
        <v>0.93130000000000002</v>
      </c>
      <c r="I8" s="3">
        <v>0.93130000000000002</v>
      </c>
      <c r="J8" s="3">
        <v>0.86699999999999999</v>
      </c>
      <c r="K8" s="3">
        <v>0.8669</v>
      </c>
      <c r="L8" s="3">
        <v>0.93130000000000002</v>
      </c>
      <c r="M8" s="3">
        <v>0.8669</v>
      </c>
      <c r="N8" s="3">
        <v>0.93130000000000002</v>
      </c>
      <c r="O8" s="3">
        <v>0</v>
      </c>
      <c r="P8" s="3">
        <v>0</v>
      </c>
      <c r="Q8" s="3">
        <v>0.93059999999999998</v>
      </c>
      <c r="R8" s="3">
        <v>0.8669</v>
      </c>
      <c r="S8" s="3">
        <v>0</v>
      </c>
      <c r="T8" s="3">
        <v>0</v>
      </c>
      <c r="U8" s="3">
        <v>0.93059999999999998</v>
      </c>
      <c r="V8" s="3">
        <v>-1</v>
      </c>
    </row>
    <row r="9" spans="1:22" x14ac:dyDescent="0.25">
      <c r="A9" s="3" t="s">
        <v>33</v>
      </c>
      <c r="B9" s="3">
        <v>0.89049999999999996</v>
      </c>
      <c r="C9" s="3">
        <v>1E-4</v>
      </c>
      <c r="D9" s="3">
        <v>0.89049999999999996</v>
      </c>
      <c r="E9" s="3">
        <v>2.3999999999999998E-3</v>
      </c>
      <c r="F9" s="3">
        <v>2.3E-3</v>
      </c>
      <c r="G9" s="3">
        <v>1E-4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-1</v>
      </c>
    </row>
    <row r="10" spans="1:22" x14ac:dyDescent="0.25">
      <c r="A10" s="3" t="s">
        <v>27</v>
      </c>
      <c r="B10" s="3">
        <v>5.3900000000000003E-2</v>
      </c>
      <c r="C10" s="3">
        <v>0.85580000000000001</v>
      </c>
      <c r="D10" s="3">
        <v>5.3900000000000003E-2</v>
      </c>
      <c r="E10" s="3">
        <v>0.29530000000000001</v>
      </c>
      <c r="F10" s="3">
        <v>0.30280000000000001</v>
      </c>
      <c r="G10" s="3">
        <v>0.85770000000000002</v>
      </c>
      <c r="H10" s="3">
        <v>0.8669</v>
      </c>
      <c r="I10" s="3">
        <v>0.8669</v>
      </c>
      <c r="J10" s="3">
        <v>0</v>
      </c>
      <c r="K10" s="3">
        <v>0</v>
      </c>
      <c r="L10" s="3">
        <v>0.8669</v>
      </c>
      <c r="M10" s="3">
        <v>0</v>
      </c>
      <c r="N10" s="3">
        <v>0.8669</v>
      </c>
      <c r="O10" s="3">
        <v>0</v>
      </c>
      <c r="P10" s="3">
        <v>0</v>
      </c>
      <c r="Q10" s="3">
        <v>0.86040000000000005</v>
      </c>
      <c r="R10" s="3">
        <v>0</v>
      </c>
      <c r="S10" s="3">
        <v>0</v>
      </c>
      <c r="T10" s="3">
        <v>0</v>
      </c>
      <c r="U10" s="3">
        <v>0.86040000000000005</v>
      </c>
      <c r="V10" s="3">
        <v>-1</v>
      </c>
    </row>
    <row r="11" spans="1:22" x14ac:dyDescent="0.25">
      <c r="A11" s="3" t="s">
        <v>37</v>
      </c>
      <c r="B11" s="3">
        <v>2.0000000000000001E-4</v>
      </c>
      <c r="C11" s="3">
        <v>0.92820000000000003</v>
      </c>
      <c r="D11" s="3">
        <v>2.0000000000000001E-4</v>
      </c>
      <c r="E11" s="3">
        <v>0.8538</v>
      </c>
      <c r="F11" s="3">
        <v>0.85429999999999995</v>
      </c>
      <c r="G11" s="3">
        <v>0.9284</v>
      </c>
      <c r="H11" s="3">
        <v>0.93130000000000002</v>
      </c>
      <c r="I11" s="3">
        <v>0.93130000000000002</v>
      </c>
      <c r="J11" s="3">
        <v>0.86699999999999999</v>
      </c>
      <c r="K11" s="3">
        <v>0.8669</v>
      </c>
      <c r="L11" s="3">
        <v>0.93130000000000002</v>
      </c>
      <c r="M11" s="3">
        <v>0.8669</v>
      </c>
      <c r="N11" s="3">
        <v>0.93130000000000002</v>
      </c>
      <c r="O11" s="3">
        <v>0</v>
      </c>
      <c r="P11" s="3">
        <v>0</v>
      </c>
      <c r="Q11" s="3">
        <v>0.93059999999999998</v>
      </c>
      <c r="R11" s="3">
        <v>0.8669</v>
      </c>
      <c r="S11" s="3">
        <v>0</v>
      </c>
      <c r="T11" s="3">
        <v>0</v>
      </c>
      <c r="U11" s="3">
        <v>0.93059999999999998</v>
      </c>
      <c r="V11" s="3">
        <v>-1</v>
      </c>
    </row>
    <row r="12" spans="1:22" x14ac:dyDescent="0.25">
      <c r="A12" s="3" t="s">
        <v>38</v>
      </c>
      <c r="B12" s="3">
        <v>0.90180000000000005</v>
      </c>
      <c r="C12" s="3">
        <v>1.4E-3</v>
      </c>
      <c r="D12" s="3">
        <v>0.90159999999999996</v>
      </c>
      <c r="E12" s="3">
        <v>3.2800000000000003E-2</v>
      </c>
      <c r="F12" s="3">
        <v>3.3599999999999998E-2</v>
      </c>
      <c r="G12" s="3">
        <v>1.1000000000000001E-3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8.9999999999999998E-4</v>
      </c>
      <c r="R12" s="3">
        <v>0</v>
      </c>
      <c r="S12" s="3">
        <v>0</v>
      </c>
      <c r="T12" s="3">
        <v>0</v>
      </c>
      <c r="U12" s="3">
        <v>8.9999999999999998E-4</v>
      </c>
      <c r="V12" s="3">
        <v>-1</v>
      </c>
    </row>
    <row r="13" spans="1:22" x14ac:dyDescent="0.25">
      <c r="A13" s="3" t="s">
        <v>41</v>
      </c>
      <c r="B13" s="3">
        <v>0</v>
      </c>
      <c r="C13" s="3">
        <v>0.88880000000000003</v>
      </c>
      <c r="D13" s="3">
        <v>0</v>
      </c>
      <c r="E13" s="3">
        <v>0.86129999999999995</v>
      </c>
      <c r="F13" s="3">
        <v>0.86140000000000005</v>
      </c>
      <c r="G13" s="3">
        <v>0.88890000000000002</v>
      </c>
      <c r="H13" s="3">
        <v>0.88980000000000004</v>
      </c>
      <c r="I13" s="3">
        <v>0.88980000000000004</v>
      </c>
      <c r="J13" s="3">
        <v>0.86699999999999999</v>
      </c>
      <c r="K13" s="3">
        <v>0.8669</v>
      </c>
      <c r="L13" s="3">
        <v>0.88980000000000004</v>
      </c>
      <c r="M13" s="3">
        <v>0.8669</v>
      </c>
      <c r="N13" s="3">
        <v>0.88980000000000004</v>
      </c>
      <c r="O13" s="3">
        <v>0</v>
      </c>
      <c r="P13" s="3">
        <v>0</v>
      </c>
      <c r="Q13" s="3">
        <v>0.88959999999999995</v>
      </c>
      <c r="R13" s="3">
        <v>0.8669</v>
      </c>
      <c r="S13" s="3">
        <v>0</v>
      </c>
      <c r="T13" s="3">
        <v>0</v>
      </c>
      <c r="U13" s="3">
        <v>0.88959999999999995</v>
      </c>
      <c r="V13" s="3">
        <v>-1</v>
      </c>
    </row>
    <row r="14" spans="1:22" x14ac:dyDescent="0.25">
      <c r="A14" s="3" t="s">
        <v>23</v>
      </c>
      <c r="B14" s="3">
        <v>0.90029999999999999</v>
      </c>
      <c r="C14" s="3">
        <v>1.6999999999999999E-3</v>
      </c>
      <c r="D14" s="3">
        <v>0.9002</v>
      </c>
      <c r="E14" s="3">
        <v>0.34599999999999997</v>
      </c>
      <c r="F14" s="3">
        <v>0.34989999999999999</v>
      </c>
      <c r="G14" s="3">
        <v>1.4E-3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1.1000000000000001E-3</v>
      </c>
      <c r="R14" s="3">
        <v>0</v>
      </c>
      <c r="S14" s="3">
        <v>0</v>
      </c>
      <c r="T14" s="3">
        <v>0</v>
      </c>
      <c r="U14" s="3">
        <v>1.1000000000000001E-3</v>
      </c>
      <c r="V14" s="3">
        <v>-1</v>
      </c>
    </row>
    <row r="15" spans="1:22" x14ac:dyDescent="0.25">
      <c r="A15" s="3" t="s">
        <v>28</v>
      </c>
      <c r="B15" s="3">
        <v>0.45290000000000002</v>
      </c>
      <c r="C15" s="3">
        <v>0.12909999999999999</v>
      </c>
      <c r="D15" s="3">
        <v>0.45</v>
      </c>
      <c r="E15" s="3">
        <v>0.42530000000000001</v>
      </c>
      <c r="F15" s="3">
        <v>0.43269999999999997</v>
      </c>
      <c r="G15" s="3">
        <v>0.11990000000000001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.11609999999999999</v>
      </c>
      <c r="R15" s="3">
        <v>0</v>
      </c>
      <c r="S15" s="3">
        <v>0</v>
      </c>
      <c r="T15" s="3">
        <v>0</v>
      </c>
      <c r="U15" s="3">
        <v>0.11609999999999999</v>
      </c>
      <c r="V15" s="3">
        <v>-1</v>
      </c>
    </row>
    <row r="16" spans="1:22" x14ac:dyDescent="0.25">
      <c r="A16" s="3" t="s">
        <v>6</v>
      </c>
      <c r="B16" s="3">
        <v>8.8000000000000005E-3</v>
      </c>
      <c r="C16" s="3">
        <v>9.1999999999999998E-3</v>
      </c>
      <c r="D16" s="3">
        <v>0.88880000000000003</v>
      </c>
      <c r="E16" s="3">
        <v>0.88890000000000002</v>
      </c>
      <c r="F16" s="3">
        <v>8.9999999999999993E-3</v>
      </c>
      <c r="G16" s="3">
        <v>0.88900000000000001</v>
      </c>
      <c r="H16" s="3">
        <v>0.89219999999999999</v>
      </c>
      <c r="I16" s="3">
        <v>0</v>
      </c>
      <c r="J16" s="3">
        <v>0.89219999999999999</v>
      </c>
      <c r="K16" s="3">
        <v>0.89219999999999999</v>
      </c>
      <c r="L16" s="3">
        <v>0</v>
      </c>
      <c r="M16" s="3">
        <v>0</v>
      </c>
      <c r="N16" s="3">
        <v>0.89219999999999999</v>
      </c>
      <c r="O16" s="3">
        <v>0.89219999999999999</v>
      </c>
      <c r="P16" s="3">
        <v>0.89219999999999999</v>
      </c>
      <c r="Q16" s="3">
        <v>1.8499999999999999E-2</v>
      </c>
      <c r="R16" s="3">
        <v>0</v>
      </c>
      <c r="S16" s="3">
        <v>0</v>
      </c>
      <c r="T16" s="3">
        <v>0</v>
      </c>
      <c r="U16" s="3">
        <v>1.8499999999999999E-2</v>
      </c>
      <c r="V16" s="3">
        <v>-1</v>
      </c>
    </row>
    <row r="17" spans="1:22" x14ac:dyDescent="0.25">
      <c r="A17" s="3" t="s">
        <v>8</v>
      </c>
      <c r="B17" s="3">
        <v>0.93630000000000002</v>
      </c>
      <c r="C17" s="3">
        <v>0.9335</v>
      </c>
      <c r="D17" s="3">
        <v>9.9900000000000003E-2</v>
      </c>
      <c r="E17" s="3">
        <v>9.9099999999999994E-2</v>
      </c>
      <c r="F17" s="3">
        <v>0.93410000000000004</v>
      </c>
      <c r="G17" s="3">
        <v>9.8900000000000002E-2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.83960000000000001</v>
      </c>
      <c r="R17" s="3">
        <v>0</v>
      </c>
      <c r="S17" s="3">
        <v>0</v>
      </c>
      <c r="T17" s="3">
        <v>0</v>
      </c>
      <c r="U17" s="3">
        <v>0.83960000000000001</v>
      </c>
      <c r="V17" s="3">
        <v>-1</v>
      </c>
    </row>
    <row r="18" spans="1:22" x14ac:dyDescent="0.25">
      <c r="A18" s="3" t="s">
        <v>7</v>
      </c>
      <c r="B18" s="3">
        <v>9.6100000000000005E-2</v>
      </c>
      <c r="C18" s="3">
        <v>9.7500000000000003E-2</v>
      </c>
      <c r="D18" s="3">
        <v>0.92810000000000004</v>
      </c>
      <c r="E18" s="3">
        <v>0.92830000000000001</v>
      </c>
      <c r="F18" s="3">
        <v>9.6699999999999994E-2</v>
      </c>
      <c r="G18" s="3">
        <v>0.92869999999999997</v>
      </c>
      <c r="H18" s="3">
        <v>0.93899999999999995</v>
      </c>
      <c r="I18" s="3">
        <v>0</v>
      </c>
      <c r="J18" s="3">
        <v>0.93899999999999995</v>
      </c>
      <c r="K18" s="3">
        <v>0.93899999999999995</v>
      </c>
      <c r="L18" s="3">
        <v>0</v>
      </c>
      <c r="M18" s="3">
        <v>0</v>
      </c>
      <c r="N18" s="3">
        <v>0.93899999999999995</v>
      </c>
      <c r="O18" s="3">
        <v>0.93899999999999995</v>
      </c>
      <c r="P18" s="3">
        <v>0.93889999999999996</v>
      </c>
      <c r="Q18" s="3">
        <v>0.1236</v>
      </c>
      <c r="R18" s="3">
        <v>0</v>
      </c>
      <c r="S18" s="3">
        <v>0</v>
      </c>
      <c r="T18" s="3">
        <v>0</v>
      </c>
      <c r="U18" s="3">
        <v>0.1236</v>
      </c>
      <c r="V18" s="3">
        <v>-1</v>
      </c>
    </row>
    <row r="19" spans="1:22" x14ac:dyDescent="0.25">
      <c r="A19" s="3" t="s">
        <v>44</v>
      </c>
      <c r="B19" s="3">
        <v>0.96009999999999995</v>
      </c>
      <c r="C19" s="3">
        <v>0.93389999999999995</v>
      </c>
      <c r="D19" s="3">
        <v>0.96</v>
      </c>
      <c r="E19" s="3">
        <v>0.93740000000000001</v>
      </c>
      <c r="F19" s="3">
        <v>0.9375</v>
      </c>
      <c r="G19" s="3">
        <v>0.93389999999999995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-1</v>
      </c>
    </row>
    <row r="20" spans="1:22" x14ac:dyDescent="0.25">
      <c r="A20" s="3" t="s">
        <v>10</v>
      </c>
      <c r="B20" s="3">
        <v>0.94469999999999998</v>
      </c>
      <c r="C20" s="3">
        <v>0.89090000000000003</v>
      </c>
      <c r="D20" s="3">
        <v>0.9446</v>
      </c>
      <c r="E20" s="3">
        <v>0.90400000000000003</v>
      </c>
      <c r="F20" s="3">
        <v>0.90459999999999996</v>
      </c>
      <c r="G20" s="3">
        <v>0.89090000000000003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1.54E-2</v>
      </c>
      <c r="R20" s="3">
        <v>0</v>
      </c>
      <c r="S20" s="3">
        <v>0</v>
      </c>
      <c r="T20" s="3">
        <v>0</v>
      </c>
      <c r="U20" s="3">
        <v>1.54E-2</v>
      </c>
      <c r="V20" s="3">
        <v>-1</v>
      </c>
    </row>
    <row r="21" spans="1:22" x14ac:dyDescent="0.25">
      <c r="A21" s="3" t="s">
        <v>9</v>
      </c>
      <c r="B21" s="3">
        <v>0.93899999999999995</v>
      </c>
      <c r="C21" s="3">
        <v>0.93359999999999999</v>
      </c>
      <c r="D21" s="3">
        <v>0.1009</v>
      </c>
      <c r="E21" s="3">
        <v>0.1</v>
      </c>
      <c r="F21" s="3">
        <v>0.93659999999999999</v>
      </c>
      <c r="G21" s="3">
        <v>9.8900000000000002E-2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.83989999999999998</v>
      </c>
      <c r="R21" s="3">
        <v>0</v>
      </c>
      <c r="S21" s="3">
        <v>0</v>
      </c>
      <c r="T21" s="3">
        <v>0</v>
      </c>
      <c r="U21" s="3">
        <v>0.84</v>
      </c>
      <c r="V21" s="3">
        <v>-1</v>
      </c>
    </row>
    <row r="22" spans="1:22" x14ac:dyDescent="0.25">
      <c r="A22" s="3" t="s">
        <v>47</v>
      </c>
      <c r="B22" s="3">
        <v>9.6500000000000002E-2</v>
      </c>
      <c r="C22" s="3">
        <v>0.87429999999999997</v>
      </c>
      <c r="D22" s="3">
        <v>9.6500000000000002E-2</v>
      </c>
      <c r="E22" s="3">
        <v>0.8619</v>
      </c>
      <c r="F22" s="3">
        <v>0.86199999999999999</v>
      </c>
      <c r="G22" s="3">
        <v>0.87429999999999997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-1</v>
      </c>
    </row>
    <row r="23" spans="1:22" x14ac:dyDescent="0.25">
      <c r="A23" s="3" t="s">
        <v>12</v>
      </c>
      <c r="B23" s="3">
        <v>8.8999999999999999E-3</v>
      </c>
      <c r="C23" s="3">
        <v>0.86980000000000002</v>
      </c>
      <c r="D23" s="3">
        <v>8.8999999999999999E-3</v>
      </c>
      <c r="E23" s="3">
        <v>0.86480000000000001</v>
      </c>
      <c r="F23" s="3">
        <v>0.8649</v>
      </c>
      <c r="G23" s="3">
        <v>0.86980000000000002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-1</v>
      </c>
    </row>
    <row r="24" spans="1:22" x14ac:dyDescent="0.25">
      <c r="A24" s="3" t="s">
        <v>14</v>
      </c>
      <c r="B24" s="3">
        <v>5.1700000000000003E-2</v>
      </c>
      <c r="C24" s="3">
        <v>8.0000000000000004E-4</v>
      </c>
      <c r="D24" s="3">
        <v>5.1200000000000002E-2</v>
      </c>
      <c r="E24" s="3">
        <v>2.01E-2</v>
      </c>
      <c r="F24" s="3">
        <v>2.06E-2</v>
      </c>
      <c r="G24" s="3">
        <v>5.9999999999999995E-4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2.0999999999999999E-3</v>
      </c>
      <c r="R24" s="3">
        <v>0</v>
      </c>
      <c r="S24" s="3">
        <v>0</v>
      </c>
      <c r="T24" s="3">
        <v>0</v>
      </c>
      <c r="U24" s="3">
        <v>1.1000000000000001E-3</v>
      </c>
      <c r="V24" s="3">
        <v>-1</v>
      </c>
    </row>
    <row r="25" spans="1:22" x14ac:dyDescent="0.25">
      <c r="A25" s="3" t="s">
        <v>15</v>
      </c>
      <c r="B25" s="3">
        <v>0</v>
      </c>
      <c r="C25" s="3">
        <v>0.88929999999999998</v>
      </c>
      <c r="D25" s="3">
        <v>0</v>
      </c>
      <c r="E25" s="3">
        <v>0.88200000000000001</v>
      </c>
      <c r="F25" s="3">
        <v>0.88180000000000003</v>
      </c>
      <c r="G25" s="3">
        <v>0.88939999999999997</v>
      </c>
      <c r="H25" s="3">
        <v>0</v>
      </c>
      <c r="I25" s="3">
        <v>0</v>
      </c>
      <c r="J25" s="3">
        <v>0.8669</v>
      </c>
      <c r="K25" s="3">
        <v>0</v>
      </c>
      <c r="L25" s="3">
        <v>0.8669</v>
      </c>
      <c r="M25" s="3">
        <v>0.8669</v>
      </c>
      <c r="N25" s="3">
        <v>0.8669</v>
      </c>
      <c r="O25" s="3">
        <v>0.8669</v>
      </c>
      <c r="P25" s="3">
        <v>0</v>
      </c>
      <c r="Q25" s="3">
        <v>0</v>
      </c>
      <c r="R25" s="3">
        <v>0</v>
      </c>
      <c r="S25" s="3">
        <v>0</v>
      </c>
      <c r="T25" s="3">
        <v>0.8669</v>
      </c>
      <c r="U25" s="3">
        <v>0.86699999999999999</v>
      </c>
      <c r="V25" s="3">
        <v>-1</v>
      </c>
    </row>
    <row r="26" spans="1:22" x14ac:dyDescent="0.25">
      <c r="A26" s="3" t="s">
        <v>16</v>
      </c>
      <c r="B26" s="3">
        <v>0</v>
      </c>
      <c r="C26" s="3">
        <v>0.92969999999999997</v>
      </c>
      <c r="D26" s="3">
        <v>0</v>
      </c>
      <c r="E26" s="3">
        <v>0.91210000000000002</v>
      </c>
      <c r="F26" s="3">
        <v>0.91200000000000003</v>
      </c>
      <c r="G26" s="3">
        <v>0.92979999999999996</v>
      </c>
      <c r="H26" s="3">
        <v>0</v>
      </c>
      <c r="I26" s="3">
        <v>0</v>
      </c>
      <c r="J26" s="3">
        <v>0.8669</v>
      </c>
      <c r="K26" s="3">
        <v>0</v>
      </c>
      <c r="L26" s="3">
        <v>0.8669</v>
      </c>
      <c r="M26" s="3">
        <v>0.8669</v>
      </c>
      <c r="N26" s="3">
        <v>0.8669</v>
      </c>
      <c r="O26" s="3">
        <v>0.8669</v>
      </c>
      <c r="P26" s="3">
        <v>0</v>
      </c>
      <c r="Q26" s="3">
        <v>0</v>
      </c>
      <c r="R26" s="3">
        <v>0</v>
      </c>
      <c r="S26" s="3">
        <v>0</v>
      </c>
      <c r="T26" s="3">
        <v>0.8669</v>
      </c>
      <c r="U26" s="3">
        <v>0.86699999999999999</v>
      </c>
      <c r="V26" s="3">
        <v>-1</v>
      </c>
    </row>
    <row r="27" spans="1:22" x14ac:dyDescent="0.25">
      <c r="A27" s="3" t="s">
        <v>18</v>
      </c>
      <c r="B27" s="3">
        <v>0.48080000000000001</v>
      </c>
      <c r="C27" s="3">
        <v>1.5E-3</v>
      </c>
      <c r="D27" s="3">
        <v>0.47599999999999998</v>
      </c>
      <c r="E27" s="3">
        <v>5.6300000000000003E-2</v>
      </c>
      <c r="F27" s="3">
        <v>5.7799999999999997E-2</v>
      </c>
      <c r="G27" s="3">
        <v>1.1999999999999999E-3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2.0999999999999999E-3</v>
      </c>
      <c r="R27" s="3">
        <v>0</v>
      </c>
      <c r="S27" s="3">
        <v>0</v>
      </c>
      <c r="T27" s="3">
        <v>0</v>
      </c>
      <c r="U27" s="3">
        <v>2.0999999999999999E-3</v>
      </c>
      <c r="V27" s="3">
        <v>-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69725-C5DC-43D3-B0EC-6E53A7479A50}">
  <dimension ref="A1:CT56"/>
  <sheetViews>
    <sheetView zoomScale="55" zoomScaleNormal="55" workbookViewId="0">
      <selection activeCell="M22" sqref="M22"/>
    </sheetView>
  </sheetViews>
  <sheetFormatPr defaultRowHeight="13.8" x14ac:dyDescent="0.25"/>
  <sheetData>
    <row r="1" spans="1:21" s="3" customFormat="1" x14ac:dyDescent="0.25">
      <c r="A1" s="3" t="s">
        <v>354</v>
      </c>
      <c r="B1" s="3" t="s">
        <v>152</v>
      </c>
    </row>
    <row r="2" spans="1:21" s="3" customFormat="1" x14ac:dyDescent="0.25">
      <c r="A2" s="3" t="s">
        <v>153</v>
      </c>
    </row>
    <row r="3" spans="1:21" s="3" customFormat="1" x14ac:dyDescent="0.25">
      <c r="A3" s="3" t="s">
        <v>154</v>
      </c>
      <c r="B3" s="3">
        <v>2169362</v>
      </c>
      <c r="C3" s="3">
        <v>3457297</v>
      </c>
      <c r="D3" s="3">
        <v>1546673</v>
      </c>
      <c r="E3" s="3">
        <v>1964540</v>
      </c>
      <c r="F3" s="3">
        <v>40645</v>
      </c>
      <c r="G3" s="3">
        <v>1241487</v>
      </c>
      <c r="H3" s="3">
        <v>2946090</v>
      </c>
      <c r="I3" s="3">
        <v>29796</v>
      </c>
      <c r="J3" s="3">
        <v>5956</v>
      </c>
      <c r="K3" s="3">
        <v>1531</v>
      </c>
      <c r="L3" s="3">
        <v>4189</v>
      </c>
      <c r="M3" s="3">
        <v>10999</v>
      </c>
      <c r="N3" s="3">
        <v>3375</v>
      </c>
      <c r="O3" s="3">
        <v>1552</v>
      </c>
      <c r="P3" s="3">
        <v>234</v>
      </c>
      <c r="Q3" s="3">
        <v>2933</v>
      </c>
      <c r="R3" s="3">
        <v>171</v>
      </c>
      <c r="S3" s="3">
        <v>124</v>
      </c>
      <c r="T3" s="3">
        <v>1099</v>
      </c>
      <c r="U3" s="3">
        <v>104</v>
      </c>
    </row>
    <row r="4" spans="1:21" s="3" customFormat="1" x14ac:dyDescent="0.25">
      <c r="A4" s="3" t="s">
        <v>22</v>
      </c>
      <c r="B4" s="3">
        <v>0.29299999999999998</v>
      </c>
      <c r="C4" s="3">
        <v>0.29980000000000001</v>
      </c>
      <c r="D4" s="3">
        <v>0</v>
      </c>
      <c r="E4" s="3">
        <v>0.87939999999999996</v>
      </c>
      <c r="F4" s="3">
        <v>0</v>
      </c>
      <c r="G4" s="3">
        <v>0</v>
      </c>
      <c r="H4" s="3">
        <v>0.87949999999999995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</row>
    <row r="5" spans="1:21" s="3" customFormat="1" x14ac:dyDescent="0.25">
      <c r="A5" s="3" t="s">
        <v>4</v>
      </c>
      <c r="B5" s="3">
        <v>0.1217</v>
      </c>
      <c r="C5" s="3">
        <v>0.1215</v>
      </c>
      <c r="D5" s="3">
        <v>5.8299999999999998E-2</v>
      </c>
      <c r="E5" s="3">
        <v>0.93789999999999996</v>
      </c>
      <c r="F5" s="3">
        <v>0</v>
      </c>
      <c r="G5" s="3">
        <v>5.8000000000000003E-2</v>
      </c>
      <c r="H5" s="3">
        <v>0.93789999999999996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</row>
    <row r="6" spans="1:21" s="3" customFormat="1" x14ac:dyDescent="0.25">
      <c r="A6" s="3" t="s">
        <v>26</v>
      </c>
      <c r="B6" s="3">
        <v>0.1157</v>
      </c>
      <c r="C6" s="3">
        <v>0.12</v>
      </c>
      <c r="D6" s="3">
        <v>0.84419999999999995</v>
      </c>
      <c r="E6" s="3">
        <v>8.0000000000000004E-4</v>
      </c>
      <c r="F6" s="3">
        <v>0.86699999999999999</v>
      </c>
      <c r="G6" s="3">
        <v>0.84860000000000002</v>
      </c>
      <c r="H6" s="3">
        <v>8.0000000000000004E-4</v>
      </c>
      <c r="I6" s="3">
        <v>0.85099999999999998</v>
      </c>
      <c r="J6" s="3">
        <v>0.85099999999999998</v>
      </c>
      <c r="K6" s="3">
        <v>0.86699999999999999</v>
      </c>
      <c r="L6" s="3">
        <v>0.86699999999999999</v>
      </c>
      <c r="M6" s="3">
        <v>0.86699999999999999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</row>
    <row r="7" spans="1:21" s="3" customFormat="1" x14ac:dyDescent="0.25">
      <c r="A7" s="3" t="s">
        <v>29</v>
      </c>
      <c r="B7" s="3">
        <v>0.89459999999999995</v>
      </c>
      <c r="C7" s="3">
        <v>0.89480000000000004</v>
      </c>
      <c r="D7" s="3">
        <v>0.89070000000000005</v>
      </c>
      <c r="E7" s="3">
        <v>0.93989999999999996</v>
      </c>
      <c r="F7" s="3">
        <v>0</v>
      </c>
      <c r="G7" s="3">
        <v>0.89070000000000005</v>
      </c>
      <c r="H7" s="3">
        <v>0.93989999999999996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</row>
    <row r="8" spans="1:21" s="3" customFormat="1" x14ac:dyDescent="0.25">
      <c r="A8" s="3" t="s">
        <v>31</v>
      </c>
      <c r="B8" s="3">
        <v>0.43480000000000002</v>
      </c>
      <c r="C8" s="3">
        <v>0.4476</v>
      </c>
      <c r="D8" s="3">
        <v>2.1100000000000001E-2</v>
      </c>
      <c r="E8" s="3">
        <v>0.4768</v>
      </c>
      <c r="F8" s="3">
        <v>0</v>
      </c>
      <c r="G8" s="3">
        <v>1.6899999999999998E-2</v>
      </c>
      <c r="H8" s="3">
        <v>0.48149999999999998</v>
      </c>
      <c r="I8" s="3">
        <v>1.54E-2</v>
      </c>
      <c r="J8" s="3">
        <v>1.54E-2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</row>
    <row r="9" spans="1:21" s="3" customFormat="1" x14ac:dyDescent="0.25">
      <c r="A9" s="3" t="s">
        <v>32</v>
      </c>
      <c r="B9" s="3">
        <v>0.8538</v>
      </c>
      <c r="C9" s="3">
        <v>0.85429999999999995</v>
      </c>
      <c r="D9" s="3">
        <v>0.92820000000000003</v>
      </c>
      <c r="E9" s="3">
        <v>2.0000000000000001E-4</v>
      </c>
      <c r="F9" s="3">
        <v>0.93130000000000002</v>
      </c>
      <c r="G9" s="3">
        <v>0.9284</v>
      </c>
      <c r="H9" s="3">
        <v>2.0000000000000001E-4</v>
      </c>
      <c r="I9" s="3">
        <v>0.93059999999999998</v>
      </c>
      <c r="J9" s="3">
        <v>0.93059999999999998</v>
      </c>
      <c r="K9" s="3">
        <v>0.93130000000000002</v>
      </c>
      <c r="L9" s="3">
        <v>0.93130000000000002</v>
      </c>
      <c r="M9" s="3">
        <v>0.93130000000000002</v>
      </c>
      <c r="N9" s="3">
        <v>0</v>
      </c>
      <c r="O9" s="3">
        <v>0</v>
      </c>
      <c r="P9" s="3">
        <v>0</v>
      </c>
      <c r="Q9" s="3">
        <v>0.86699999999999999</v>
      </c>
      <c r="R9" s="3">
        <v>0.86699999999999999</v>
      </c>
      <c r="S9" s="3">
        <v>0</v>
      </c>
      <c r="T9" s="3">
        <v>0.86699999999999999</v>
      </c>
      <c r="U9" s="3">
        <v>0.86699999999999999</v>
      </c>
    </row>
    <row r="10" spans="1:21" s="3" customFormat="1" x14ac:dyDescent="0.25">
      <c r="A10" s="3" t="s">
        <v>33</v>
      </c>
      <c r="B10" s="3">
        <v>2.3999999999999998E-3</v>
      </c>
      <c r="C10" s="3">
        <v>2.3E-3</v>
      </c>
      <c r="D10" s="3">
        <v>1E-4</v>
      </c>
      <c r="E10" s="3">
        <v>0.89049999999999996</v>
      </c>
      <c r="F10" s="3">
        <v>0</v>
      </c>
      <c r="G10" s="3">
        <v>1E-4</v>
      </c>
      <c r="H10" s="3">
        <v>0.89049999999999996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</row>
    <row r="11" spans="1:21" s="3" customFormat="1" x14ac:dyDescent="0.25">
      <c r="A11" s="3" t="s">
        <v>27</v>
      </c>
      <c r="B11" s="3">
        <v>0.29530000000000001</v>
      </c>
      <c r="C11" s="3">
        <v>0.30280000000000001</v>
      </c>
      <c r="D11" s="3">
        <v>0.85580000000000001</v>
      </c>
      <c r="E11" s="3">
        <v>5.3900000000000003E-2</v>
      </c>
      <c r="F11" s="3">
        <v>0.86699999999999999</v>
      </c>
      <c r="G11" s="3">
        <v>0.85770000000000002</v>
      </c>
      <c r="H11" s="3">
        <v>5.3900000000000003E-2</v>
      </c>
      <c r="I11" s="3">
        <v>0.86040000000000005</v>
      </c>
      <c r="J11" s="3">
        <v>0.86040000000000005</v>
      </c>
      <c r="K11" s="3">
        <v>0.86699999999999999</v>
      </c>
      <c r="L11" s="3">
        <v>0.86699999999999999</v>
      </c>
      <c r="M11" s="3">
        <v>0.86699999999999999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</row>
    <row r="12" spans="1:21" s="3" customFormat="1" x14ac:dyDescent="0.25">
      <c r="A12" s="3" t="s">
        <v>37</v>
      </c>
      <c r="B12" s="3">
        <v>0.8538</v>
      </c>
      <c r="C12" s="3">
        <v>0.85429999999999995</v>
      </c>
      <c r="D12" s="3">
        <v>0.92820000000000003</v>
      </c>
      <c r="E12" s="3">
        <v>2.0000000000000001E-4</v>
      </c>
      <c r="F12" s="3">
        <v>0.93130000000000002</v>
      </c>
      <c r="G12" s="3">
        <v>0.9284</v>
      </c>
      <c r="H12" s="3">
        <v>2.0000000000000001E-4</v>
      </c>
      <c r="I12" s="3">
        <v>0.93059999999999998</v>
      </c>
      <c r="J12" s="3">
        <v>0.93059999999999998</v>
      </c>
      <c r="K12" s="3">
        <v>0.93130000000000002</v>
      </c>
      <c r="L12" s="3">
        <v>0.93130000000000002</v>
      </c>
      <c r="M12" s="3">
        <v>0.93130000000000002</v>
      </c>
      <c r="N12" s="3">
        <v>0</v>
      </c>
      <c r="O12" s="3">
        <v>0</v>
      </c>
      <c r="P12" s="3">
        <v>0</v>
      </c>
      <c r="Q12" s="3">
        <v>0.86699999999999999</v>
      </c>
      <c r="R12" s="3">
        <v>0.86699999999999999</v>
      </c>
      <c r="S12" s="3">
        <v>0</v>
      </c>
      <c r="T12" s="3">
        <v>0.86699999999999999</v>
      </c>
      <c r="U12" s="3">
        <v>0.86699999999999999</v>
      </c>
    </row>
    <row r="13" spans="1:21" s="3" customFormat="1" x14ac:dyDescent="0.25">
      <c r="A13" s="3" t="s">
        <v>38</v>
      </c>
      <c r="B13" s="3">
        <v>3.2800000000000003E-2</v>
      </c>
      <c r="C13" s="3">
        <v>3.3599999999999998E-2</v>
      </c>
      <c r="D13" s="3">
        <v>1.4E-3</v>
      </c>
      <c r="E13" s="3">
        <v>0.90159999999999996</v>
      </c>
      <c r="F13" s="3">
        <v>0</v>
      </c>
      <c r="G13" s="3">
        <v>1.1000000000000001E-3</v>
      </c>
      <c r="H13" s="3">
        <v>0.90180000000000005</v>
      </c>
      <c r="I13" s="3">
        <v>8.9999999999999998E-4</v>
      </c>
      <c r="J13" s="3">
        <v>8.9999999999999998E-4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</row>
    <row r="14" spans="1:21" s="3" customFormat="1" x14ac:dyDescent="0.25">
      <c r="A14" s="3" t="s">
        <v>41</v>
      </c>
      <c r="B14" s="3">
        <v>0.86129999999999995</v>
      </c>
      <c r="C14" s="3">
        <v>0.86140000000000005</v>
      </c>
      <c r="D14" s="3">
        <v>0.88880000000000003</v>
      </c>
      <c r="E14" s="3">
        <v>0</v>
      </c>
      <c r="F14" s="3">
        <v>0.88980000000000004</v>
      </c>
      <c r="G14" s="3">
        <v>0.88890000000000002</v>
      </c>
      <c r="H14" s="3">
        <v>0</v>
      </c>
      <c r="I14" s="3">
        <v>0.88959999999999995</v>
      </c>
      <c r="J14" s="3">
        <v>0.88959999999999995</v>
      </c>
      <c r="K14" s="3">
        <v>0.88980000000000004</v>
      </c>
      <c r="L14" s="3">
        <v>0.88980000000000004</v>
      </c>
      <c r="M14" s="3">
        <v>0.88980000000000004</v>
      </c>
      <c r="N14" s="3">
        <v>0</v>
      </c>
      <c r="O14" s="3">
        <v>0</v>
      </c>
      <c r="P14" s="3">
        <v>0</v>
      </c>
      <c r="Q14" s="3">
        <v>0.86699999999999999</v>
      </c>
      <c r="R14" s="3">
        <v>0.86699999999999999</v>
      </c>
      <c r="S14" s="3">
        <v>0</v>
      </c>
      <c r="T14" s="3">
        <v>0.86699999999999999</v>
      </c>
      <c r="U14" s="3">
        <v>0.86699999999999999</v>
      </c>
    </row>
    <row r="15" spans="1:21" s="3" customFormat="1" x14ac:dyDescent="0.25">
      <c r="A15" s="3" t="s">
        <v>23</v>
      </c>
      <c r="B15" s="3">
        <v>0.34599999999999997</v>
      </c>
      <c r="C15" s="3">
        <v>0.34989999999999999</v>
      </c>
      <c r="D15" s="3">
        <v>1.6999999999999999E-3</v>
      </c>
      <c r="E15" s="3">
        <v>0.9002</v>
      </c>
      <c r="F15" s="3">
        <v>0</v>
      </c>
      <c r="G15" s="3">
        <v>1.4E-3</v>
      </c>
      <c r="H15" s="3">
        <v>0.90039999999999998</v>
      </c>
      <c r="I15" s="3">
        <v>1.1000000000000001E-3</v>
      </c>
      <c r="J15" s="3">
        <v>1.1000000000000001E-3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</row>
    <row r="16" spans="1:21" s="3" customFormat="1" x14ac:dyDescent="0.25">
      <c r="A16" s="3" t="s">
        <v>28</v>
      </c>
      <c r="B16" s="3">
        <v>0.42530000000000001</v>
      </c>
      <c r="C16" s="3">
        <v>0.43269999999999997</v>
      </c>
      <c r="D16" s="3">
        <v>0.12909999999999999</v>
      </c>
      <c r="E16" s="3">
        <v>0.45</v>
      </c>
      <c r="F16" s="3">
        <v>0</v>
      </c>
      <c r="G16" s="3">
        <v>0.11990000000000001</v>
      </c>
      <c r="H16" s="3">
        <v>0.45290000000000002</v>
      </c>
      <c r="I16" s="3">
        <v>0.11609999999999999</v>
      </c>
      <c r="J16" s="3">
        <v>0.11609999999999999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</row>
    <row r="17" spans="1:98" s="3" customFormat="1" x14ac:dyDescent="0.25">
      <c r="A17" s="3" t="s">
        <v>6</v>
      </c>
      <c r="B17" s="3">
        <v>0.88890000000000002</v>
      </c>
      <c r="C17" s="3">
        <v>8.9999999999999993E-3</v>
      </c>
      <c r="D17" s="3">
        <v>9.1999999999999998E-3</v>
      </c>
      <c r="E17" s="3">
        <v>0.88880000000000003</v>
      </c>
      <c r="F17" s="3">
        <v>0.89219999999999999</v>
      </c>
      <c r="G17" s="3">
        <v>0.88900000000000001</v>
      </c>
      <c r="H17" s="3">
        <v>8.8000000000000005E-3</v>
      </c>
      <c r="I17" s="3">
        <v>1.8499999999999999E-2</v>
      </c>
      <c r="J17" s="3">
        <v>1.8499999999999999E-2</v>
      </c>
      <c r="K17" s="3">
        <v>0</v>
      </c>
      <c r="L17" s="3">
        <v>0</v>
      </c>
      <c r="M17" s="3">
        <v>0.89219999999999999</v>
      </c>
      <c r="N17" s="3">
        <v>0.89219999999999999</v>
      </c>
      <c r="O17" s="3">
        <v>0.89219999999999999</v>
      </c>
      <c r="P17" s="3">
        <v>0</v>
      </c>
      <c r="Q17" s="3">
        <v>0.89219999999999999</v>
      </c>
      <c r="R17" s="3">
        <v>0</v>
      </c>
      <c r="S17" s="3">
        <v>0</v>
      </c>
      <c r="T17" s="3">
        <v>0.89219999999999999</v>
      </c>
      <c r="U17" s="3">
        <v>0</v>
      </c>
    </row>
    <row r="18" spans="1:98" s="3" customFormat="1" x14ac:dyDescent="0.25">
      <c r="A18" s="3" t="s">
        <v>8</v>
      </c>
      <c r="B18" s="3">
        <v>9.9099999999999994E-2</v>
      </c>
      <c r="C18" s="3">
        <v>0.93410000000000004</v>
      </c>
      <c r="D18" s="3">
        <v>0.9335</v>
      </c>
      <c r="E18" s="3">
        <v>9.9900000000000003E-2</v>
      </c>
      <c r="F18" s="3">
        <v>0</v>
      </c>
      <c r="G18" s="3">
        <v>9.8900000000000002E-2</v>
      </c>
      <c r="H18" s="3">
        <v>0.93630000000000002</v>
      </c>
      <c r="I18" s="3">
        <v>0.83960000000000001</v>
      </c>
      <c r="J18" s="3">
        <v>0.83960000000000001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</row>
    <row r="19" spans="1:98" s="3" customFormat="1" x14ac:dyDescent="0.25">
      <c r="A19" s="3" t="s">
        <v>7</v>
      </c>
      <c r="B19" s="3">
        <v>0.92830000000000001</v>
      </c>
      <c r="C19" s="3">
        <v>9.6699999999999994E-2</v>
      </c>
      <c r="D19" s="3">
        <v>9.7500000000000003E-2</v>
      </c>
      <c r="E19" s="3">
        <v>0.92810000000000004</v>
      </c>
      <c r="F19" s="3">
        <v>0.93899999999999995</v>
      </c>
      <c r="G19" s="3">
        <v>0.92869999999999997</v>
      </c>
      <c r="H19" s="3">
        <v>9.6100000000000005E-2</v>
      </c>
      <c r="I19" s="3">
        <v>0.1236</v>
      </c>
      <c r="J19" s="3">
        <v>0.1236</v>
      </c>
      <c r="K19" s="3">
        <v>0</v>
      </c>
      <c r="L19" s="3">
        <v>0</v>
      </c>
      <c r="M19" s="3">
        <v>0.93899999999999995</v>
      </c>
      <c r="N19" s="3">
        <v>0.93899999999999995</v>
      </c>
      <c r="O19" s="3">
        <v>0.93899999999999995</v>
      </c>
      <c r="P19" s="3">
        <v>0</v>
      </c>
      <c r="Q19" s="3">
        <v>0.93899999999999995</v>
      </c>
      <c r="R19" s="3">
        <v>0</v>
      </c>
      <c r="S19" s="3">
        <v>0</v>
      </c>
      <c r="T19" s="3">
        <v>0.93899999999999995</v>
      </c>
      <c r="U19" s="3">
        <v>0</v>
      </c>
    </row>
    <row r="20" spans="1:98" s="3" customFormat="1" x14ac:dyDescent="0.25">
      <c r="A20" s="3" t="s">
        <v>44</v>
      </c>
      <c r="B20" s="3">
        <v>0.93740000000000001</v>
      </c>
      <c r="C20" s="3">
        <v>0.9375</v>
      </c>
      <c r="D20" s="3">
        <v>0.93389999999999995</v>
      </c>
      <c r="E20" s="3">
        <v>0.96</v>
      </c>
      <c r="F20" s="3">
        <v>0</v>
      </c>
      <c r="G20" s="3">
        <v>0.93389999999999995</v>
      </c>
      <c r="H20" s="3">
        <v>0.96009999999999995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</row>
    <row r="21" spans="1:98" s="3" customFormat="1" x14ac:dyDescent="0.25">
      <c r="A21" s="3" t="s">
        <v>10</v>
      </c>
      <c r="B21" s="3">
        <v>0.90400000000000003</v>
      </c>
      <c r="C21" s="3">
        <v>0.90459999999999996</v>
      </c>
      <c r="D21" s="3">
        <v>0.89090000000000003</v>
      </c>
      <c r="E21" s="3">
        <v>0.9446</v>
      </c>
      <c r="F21" s="3">
        <v>0</v>
      </c>
      <c r="G21" s="3">
        <v>0.89090000000000003</v>
      </c>
      <c r="H21" s="3">
        <v>0.94469999999999998</v>
      </c>
      <c r="I21" s="3">
        <v>1.54E-2</v>
      </c>
      <c r="J21" s="3">
        <v>1.54E-2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</row>
    <row r="22" spans="1:98" s="3" customFormat="1" x14ac:dyDescent="0.25">
      <c r="A22" s="3" t="s">
        <v>9</v>
      </c>
      <c r="B22" s="3">
        <v>0.1</v>
      </c>
      <c r="C22" s="3">
        <v>0.93659999999999999</v>
      </c>
      <c r="D22" s="3">
        <v>0.93359999999999999</v>
      </c>
      <c r="E22" s="3">
        <v>0.1009</v>
      </c>
      <c r="F22" s="3">
        <v>0</v>
      </c>
      <c r="G22" s="3">
        <v>9.8900000000000002E-2</v>
      </c>
      <c r="H22" s="3">
        <v>0.93899999999999995</v>
      </c>
      <c r="I22" s="3">
        <v>0.84</v>
      </c>
      <c r="J22" s="3">
        <v>0.84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</row>
    <row r="23" spans="1:98" s="3" customFormat="1" x14ac:dyDescent="0.25">
      <c r="A23" s="3" t="s">
        <v>47</v>
      </c>
      <c r="B23" s="3">
        <v>0.8619</v>
      </c>
      <c r="C23" s="3">
        <v>0.86199999999999999</v>
      </c>
      <c r="D23" s="3">
        <v>0.87429999999999997</v>
      </c>
      <c r="E23" s="3">
        <v>9.6500000000000002E-2</v>
      </c>
      <c r="F23" s="3">
        <v>0</v>
      </c>
      <c r="G23" s="3">
        <v>0.87429999999999997</v>
      </c>
      <c r="H23" s="3">
        <v>9.6500000000000002E-2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</row>
    <row r="24" spans="1:98" s="3" customFormat="1" x14ac:dyDescent="0.25">
      <c r="A24" s="3" t="s">
        <v>12</v>
      </c>
      <c r="B24" s="3">
        <v>0.86480000000000001</v>
      </c>
      <c r="C24" s="3">
        <v>0.8649</v>
      </c>
      <c r="D24" s="3">
        <v>0.86980000000000002</v>
      </c>
      <c r="E24" s="3">
        <v>8.8999999999999999E-3</v>
      </c>
      <c r="F24" s="3">
        <v>0</v>
      </c>
      <c r="G24" s="3">
        <v>0.86980000000000002</v>
      </c>
      <c r="H24" s="3">
        <v>8.8999999999999999E-3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</row>
    <row r="25" spans="1:98" s="3" customFormat="1" x14ac:dyDescent="0.25">
      <c r="A25" s="3" t="s">
        <v>14</v>
      </c>
      <c r="B25" s="3">
        <v>2.01E-2</v>
      </c>
      <c r="C25" s="3">
        <v>2.06E-2</v>
      </c>
      <c r="D25" s="3">
        <v>8.0000000000000004E-4</v>
      </c>
      <c r="E25" s="3">
        <v>5.1200000000000002E-2</v>
      </c>
      <c r="F25" s="3">
        <v>0</v>
      </c>
      <c r="G25" s="3">
        <v>5.9999999999999995E-4</v>
      </c>
      <c r="H25" s="3">
        <v>5.1700000000000003E-2</v>
      </c>
      <c r="I25" s="3">
        <v>1.1000000000000001E-3</v>
      </c>
      <c r="J25" s="3">
        <v>2.0999999999999999E-3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</row>
    <row r="26" spans="1:98" s="3" customFormat="1" x14ac:dyDescent="0.25">
      <c r="A26" s="3" t="s">
        <v>15</v>
      </c>
      <c r="B26" s="3">
        <v>0.88200000000000001</v>
      </c>
      <c r="C26" s="3">
        <v>0.88180000000000003</v>
      </c>
      <c r="D26" s="3">
        <v>0.88929999999999998</v>
      </c>
      <c r="E26" s="3">
        <v>0</v>
      </c>
      <c r="F26" s="3">
        <v>0.86699999999999999</v>
      </c>
      <c r="G26" s="3">
        <v>0.88939999999999997</v>
      </c>
      <c r="H26" s="3">
        <v>0</v>
      </c>
      <c r="I26" s="3">
        <v>0.86699999999999999</v>
      </c>
      <c r="J26" s="3">
        <v>0</v>
      </c>
      <c r="K26" s="3">
        <v>0</v>
      </c>
      <c r="L26" s="3">
        <v>0.86699999999999999</v>
      </c>
      <c r="M26" s="3">
        <v>0</v>
      </c>
      <c r="N26" s="3">
        <v>0.86699999999999999</v>
      </c>
      <c r="O26" s="3">
        <v>0</v>
      </c>
      <c r="P26" s="3">
        <v>0.86699999999999999</v>
      </c>
      <c r="Q26" s="3">
        <v>0.86699999999999999</v>
      </c>
      <c r="R26" s="3">
        <v>0.86699999999999999</v>
      </c>
      <c r="S26" s="3">
        <v>0</v>
      </c>
      <c r="T26" s="3">
        <v>0</v>
      </c>
      <c r="U26" s="3">
        <v>0</v>
      </c>
    </row>
    <row r="27" spans="1:98" s="3" customFormat="1" x14ac:dyDescent="0.25">
      <c r="A27" s="3" t="s">
        <v>16</v>
      </c>
      <c r="B27" s="3">
        <v>0.91210000000000002</v>
      </c>
      <c r="C27" s="3">
        <v>0.91200000000000003</v>
      </c>
      <c r="D27" s="3">
        <v>0.92969999999999997</v>
      </c>
      <c r="E27" s="3">
        <v>0</v>
      </c>
      <c r="F27" s="3">
        <v>0.86699999999999999</v>
      </c>
      <c r="G27" s="3">
        <v>0.92979999999999996</v>
      </c>
      <c r="H27" s="3">
        <v>0</v>
      </c>
      <c r="I27" s="3">
        <v>0.86699999999999999</v>
      </c>
      <c r="J27" s="3">
        <v>0</v>
      </c>
      <c r="K27" s="3">
        <v>0</v>
      </c>
      <c r="L27" s="3">
        <v>0.86699999999999999</v>
      </c>
      <c r="M27" s="3">
        <v>0</v>
      </c>
      <c r="N27" s="3">
        <v>0.86699999999999999</v>
      </c>
      <c r="O27" s="3">
        <v>0</v>
      </c>
      <c r="P27" s="3">
        <v>0.86699999999999999</v>
      </c>
      <c r="Q27" s="3">
        <v>0.86699999999999999</v>
      </c>
      <c r="R27" s="3">
        <v>0.86699999999999999</v>
      </c>
      <c r="S27" s="3">
        <v>0</v>
      </c>
      <c r="T27" s="3">
        <v>0</v>
      </c>
      <c r="U27" s="3">
        <v>0</v>
      </c>
    </row>
    <row r="28" spans="1:98" s="3" customFormat="1" x14ac:dyDescent="0.25">
      <c r="A28" s="3" t="s">
        <v>18</v>
      </c>
      <c r="B28" s="3">
        <v>5.6300000000000003E-2</v>
      </c>
      <c r="C28" s="3">
        <v>5.7799999999999997E-2</v>
      </c>
      <c r="D28" s="3">
        <v>1.5E-3</v>
      </c>
      <c r="E28" s="3">
        <v>0.47599999999999998</v>
      </c>
      <c r="F28" s="3">
        <v>0</v>
      </c>
      <c r="G28" s="3">
        <v>1.1999999999999999E-3</v>
      </c>
      <c r="H28" s="3">
        <v>0.48080000000000001</v>
      </c>
      <c r="I28" s="3">
        <v>2.0999999999999999E-3</v>
      </c>
      <c r="J28" s="3">
        <v>2.0999999999999999E-3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</row>
    <row r="29" spans="1:98" s="3" customFormat="1" x14ac:dyDescent="0.25"/>
    <row r="30" spans="1:98" s="3" customFormat="1" x14ac:dyDescent="0.25">
      <c r="A30" s="3" t="s">
        <v>155</v>
      </c>
    </row>
    <row r="31" spans="1:98" s="3" customFormat="1" x14ac:dyDescent="0.25">
      <c r="A31" s="3" t="s">
        <v>154</v>
      </c>
      <c r="B31" s="3">
        <v>376317</v>
      </c>
      <c r="C31" s="3">
        <v>10129158</v>
      </c>
      <c r="D31" s="3">
        <v>4882771</v>
      </c>
      <c r="E31" s="3">
        <v>3728263</v>
      </c>
      <c r="F31" s="3">
        <v>8351084</v>
      </c>
      <c r="G31" s="3">
        <v>97814</v>
      </c>
      <c r="H31" s="3">
        <v>16424369</v>
      </c>
      <c r="I31" s="3">
        <v>784404</v>
      </c>
      <c r="J31" s="3">
        <v>6543906</v>
      </c>
      <c r="K31" s="3">
        <v>124884</v>
      </c>
      <c r="L31" s="3">
        <v>2593000</v>
      </c>
      <c r="M31" s="3">
        <v>899439</v>
      </c>
      <c r="N31" s="3">
        <v>233624</v>
      </c>
      <c r="O31" s="3">
        <v>5642589</v>
      </c>
      <c r="P31" s="3">
        <v>4867759</v>
      </c>
      <c r="Q31" s="3">
        <v>41475</v>
      </c>
      <c r="R31" s="3">
        <v>257061</v>
      </c>
      <c r="S31" s="3">
        <v>193570</v>
      </c>
      <c r="T31" s="3">
        <v>90970</v>
      </c>
      <c r="U31" s="3">
        <v>101770</v>
      </c>
      <c r="V31" s="3">
        <v>736034</v>
      </c>
      <c r="W31" s="3">
        <v>203216</v>
      </c>
      <c r="X31" s="3">
        <v>513015</v>
      </c>
      <c r="Y31" s="3">
        <v>80911</v>
      </c>
      <c r="Z31" s="3">
        <v>126525</v>
      </c>
      <c r="AA31" s="3">
        <v>362285</v>
      </c>
      <c r="AB31" s="3">
        <v>234303</v>
      </c>
      <c r="AC31" s="3">
        <v>108005</v>
      </c>
      <c r="AD31" s="3">
        <v>95650</v>
      </c>
      <c r="AE31" s="3">
        <v>303689</v>
      </c>
      <c r="AF31" s="3">
        <v>453480</v>
      </c>
      <c r="AG31" s="3">
        <v>981660</v>
      </c>
      <c r="AH31" s="3">
        <v>358897</v>
      </c>
      <c r="AI31" s="3">
        <v>295487</v>
      </c>
      <c r="AJ31" s="3">
        <v>528716</v>
      </c>
      <c r="AK31" s="3">
        <v>163500</v>
      </c>
      <c r="AL31" s="3">
        <v>91041</v>
      </c>
      <c r="AM31" s="3">
        <v>123552</v>
      </c>
      <c r="AN31" s="3">
        <v>175055</v>
      </c>
      <c r="AO31" s="3">
        <v>11251</v>
      </c>
      <c r="AP31" s="3">
        <v>53853</v>
      </c>
      <c r="AQ31" s="3">
        <v>371779</v>
      </c>
      <c r="AR31" s="3">
        <v>184732</v>
      </c>
      <c r="AS31" s="3">
        <v>53084</v>
      </c>
      <c r="AT31" s="3">
        <v>331513</v>
      </c>
      <c r="AU31" s="3">
        <v>220289</v>
      </c>
      <c r="AV31" s="3">
        <v>7013</v>
      </c>
      <c r="AW31" s="3">
        <v>58091</v>
      </c>
      <c r="AX31" s="3">
        <v>228270</v>
      </c>
      <c r="AY31" s="3">
        <v>22722</v>
      </c>
      <c r="AZ31" s="3">
        <v>162254</v>
      </c>
      <c r="BA31" s="3">
        <v>68451</v>
      </c>
      <c r="BB31" s="3">
        <v>126210</v>
      </c>
      <c r="BC31" s="3">
        <v>235262</v>
      </c>
      <c r="BD31" s="3">
        <v>133091</v>
      </c>
      <c r="BE31" s="3">
        <v>11164</v>
      </c>
      <c r="BF31" s="3">
        <v>146746</v>
      </c>
      <c r="BG31" s="3">
        <v>51481</v>
      </c>
      <c r="BH31" s="3">
        <v>117105</v>
      </c>
      <c r="BI31" s="3">
        <v>26948</v>
      </c>
      <c r="BJ31" s="3">
        <v>21232</v>
      </c>
      <c r="BK31" s="3">
        <v>33623</v>
      </c>
      <c r="BL31" s="3">
        <v>46593</v>
      </c>
      <c r="BM31" s="3">
        <v>83470</v>
      </c>
      <c r="BN31" s="3">
        <v>8879</v>
      </c>
      <c r="BO31" s="3">
        <v>34832</v>
      </c>
      <c r="BP31" s="3">
        <v>3890</v>
      </c>
      <c r="BQ31" s="3">
        <v>466</v>
      </c>
      <c r="BR31" s="3">
        <v>21367</v>
      </c>
      <c r="BS31" s="3">
        <v>347</v>
      </c>
      <c r="BT31" s="3">
        <v>2106</v>
      </c>
      <c r="BU31" s="3">
        <v>2612</v>
      </c>
      <c r="BV31" s="3">
        <v>3185</v>
      </c>
      <c r="BW31" s="3">
        <v>814</v>
      </c>
      <c r="BX31" s="3">
        <v>1453</v>
      </c>
      <c r="BY31" s="3">
        <v>1383</v>
      </c>
      <c r="BZ31" s="3">
        <v>399</v>
      </c>
      <c r="CA31" s="3">
        <v>3249</v>
      </c>
      <c r="CB31" s="3">
        <v>1013</v>
      </c>
      <c r="CC31" s="3">
        <v>170</v>
      </c>
      <c r="CD31" s="3">
        <v>4122</v>
      </c>
      <c r="CE31" s="3">
        <v>1119</v>
      </c>
      <c r="CF31" s="3">
        <v>801</v>
      </c>
      <c r="CG31" s="3">
        <v>1042</v>
      </c>
      <c r="CH31" s="3">
        <v>566</v>
      </c>
      <c r="CI31" s="3">
        <v>237</v>
      </c>
      <c r="CJ31" s="3">
        <v>732</v>
      </c>
      <c r="CK31" s="3">
        <v>732</v>
      </c>
      <c r="CL31" s="3">
        <v>60</v>
      </c>
      <c r="CM31" s="3">
        <v>315</v>
      </c>
      <c r="CN31" s="3">
        <v>271</v>
      </c>
      <c r="CO31" s="3">
        <v>302</v>
      </c>
      <c r="CP31" s="3">
        <v>79</v>
      </c>
      <c r="CQ31" s="3">
        <v>206</v>
      </c>
      <c r="CR31" s="3">
        <v>120</v>
      </c>
      <c r="CS31" s="3">
        <v>64</v>
      </c>
      <c r="CT31" s="3">
        <v>118</v>
      </c>
    </row>
    <row r="32" spans="1:98" s="3" customFormat="1" x14ac:dyDescent="0.25">
      <c r="A32" s="3" t="s">
        <v>22</v>
      </c>
      <c r="B32" s="3">
        <v>4.07E-2</v>
      </c>
      <c r="C32" s="3">
        <v>0.39579999999999999</v>
      </c>
      <c r="D32" s="3">
        <v>0.87939999999999996</v>
      </c>
      <c r="E32" s="3">
        <v>1.2999999999999999E-3</v>
      </c>
      <c r="F32" s="3">
        <v>1.2999999999999999E-3</v>
      </c>
      <c r="G32" s="3">
        <v>4.07E-2</v>
      </c>
      <c r="H32" s="3">
        <v>0.3906</v>
      </c>
      <c r="I32" s="3">
        <v>2.0000000000000001E-4</v>
      </c>
      <c r="J32" s="3">
        <v>0.38990000000000002</v>
      </c>
      <c r="K32" s="3">
        <v>1.41E-2</v>
      </c>
      <c r="L32" s="3">
        <v>0</v>
      </c>
      <c r="M32" s="3">
        <v>0</v>
      </c>
      <c r="N32" s="3">
        <v>5.3600000000000002E-2</v>
      </c>
      <c r="O32" s="3">
        <v>0.29380000000000001</v>
      </c>
      <c r="P32" s="3">
        <v>1.1999999999999999E-3</v>
      </c>
      <c r="Q32" s="3">
        <v>1.2999999999999999E-3</v>
      </c>
      <c r="R32" s="3">
        <v>4.07E-2</v>
      </c>
      <c r="S32" s="3">
        <v>2.0000000000000001E-4</v>
      </c>
      <c r="T32" s="3">
        <v>0</v>
      </c>
      <c r="U32" s="3">
        <v>1.4E-3</v>
      </c>
      <c r="V32" s="3">
        <v>4.0800000000000003E-2</v>
      </c>
      <c r="W32" s="3">
        <v>5.3600000000000002E-2</v>
      </c>
      <c r="X32" s="3">
        <v>4.1000000000000002E-2</v>
      </c>
      <c r="Y32" s="3">
        <v>1.84E-2</v>
      </c>
      <c r="Z32" s="3">
        <v>5.3600000000000002E-2</v>
      </c>
      <c r="AA32" s="3">
        <v>4.0800000000000003E-2</v>
      </c>
      <c r="AB32" s="3">
        <v>1.49E-2</v>
      </c>
      <c r="AC32" s="3">
        <v>1.2999999999999999E-3</v>
      </c>
      <c r="AD32" s="3">
        <v>5.3600000000000002E-2</v>
      </c>
      <c r="AE32" s="3">
        <v>1.4E-3</v>
      </c>
      <c r="AF32" s="3">
        <v>5.3600000000000002E-2</v>
      </c>
      <c r="AG32" s="3">
        <v>4.1000000000000002E-2</v>
      </c>
      <c r="AH32" s="3">
        <v>1.84E-2</v>
      </c>
      <c r="AI32" s="3">
        <v>0</v>
      </c>
      <c r="AJ32" s="3">
        <v>2.0000000000000001E-4</v>
      </c>
      <c r="AK32" s="3">
        <v>1.4E-3</v>
      </c>
      <c r="AL32" s="3">
        <v>0</v>
      </c>
      <c r="AM32" s="3">
        <v>1.41E-2</v>
      </c>
      <c r="AN32" s="3">
        <v>5.3600000000000002E-2</v>
      </c>
      <c r="AO32" s="3">
        <v>0</v>
      </c>
      <c r="AP32" s="3">
        <v>0</v>
      </c>
      <c r="AQ32" s="3">
        <v>5.3600000000000002E-2</v>
      </c>
      <c r="AR32" s="3">
        <v>4.1000000000000002E-2</v>
      </c>
      <c r="AS32" s="3">
        <v>1.49E-2</v>
      </c>
      <c r="AT32" s="3">
        <v>0</v>
      </c>
      <c r="AU32" s="3">
        <v>0</v>
      </c>
      <c r="AV32" s="3">
        <v>0</v>
      </c>
      <c r="AW32" s="3">
        <v>1.4E-3</v>
      </c>
      <c r="AX32" s="3">
        <v>1.84E-2</v>
      </c>
      <c r="AY32" s="3">
        <v>1.4E-3</v>
      </c>
      <c r="AZ32" s="3">
        <v>1.49E-2</v>
      </c>
      <c r="BA32" s="3">
        <v>5.3600000000000002E-2</v>
      </c>
      <c r="BB32" s="3">
        <v>0</v>
      </c>
      <c r="BC32" s="3">
        <v>0</v>
      </c>
      <c r="BD32" s="3">
        <v>0</v>
      </c>
      <c r="BE32" s="3">
        <v>0</v>
      </c>
      <c r="BF32" s="3">
        <v>4.0800000000000003E-2</v>
      </c>
      <c r="BG32" s="3">
        <v>0</v>
      </c>
      <c r="BH32" s="3">
        <v>5.3600000000000002E-2</v>
      </c>
      <c r="BI32" s="3">
        <v>1.4E-3</v>
      </c>
      <c r="BJ32" s="3">
        <v>0</v>
      </c>
      <c r="BK32" s="3">
        <v>1.2999999999999999E-3</v>
      </c>
      <c r="BL32" s="3">
        <v>0</v>
      </c>
      <c r="BM32" s="3">
        <v>0</v>
      </c>
      <c r="BN32" s="3">
        <v>0</v>
      </c>
      <c r="BO32" s="3">
        <v>1.41E-2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</row>
    <row r="33" spans="1:98" s="3" customFormat="1" x14ac:dyDescent="0.25">
      <c r="A33" s="3" t="s">
        <v>4</v>
      </c>
      <c r="B33" s="3">
        <v>6.3E-3</v>
      </c>
      <c r="C33" s="3">
        <v>0.3135</v>
      </c>
      <c r="D33" s="3">
        <v>0.93789999999999996</v>
      </c>
      <c r="E33" s="3">
        <v>9.3700000000000006E-2</v>
      </c>
      <c r="F33" s="3">
        <v>9.35E-2</v>
      </c>
      <c r="G33" s="3">
        <v>6.3E-3</v>
      </c>
      <c r="H33" s="3">
        <v>0.31319999999999998</v>
      </c>
      <c r="I33" s="3">
        <v>1.9199999999999998E-2</v>
      </c>
      <c r="J33" s="3">
        <v>0.31319999999999998</v>
      </c>
      <c r="K33" s="3">
        <v>1.6199999999999999E-2</v>
      </c>
      <c r="L33" s="3">
        <v>5.8000000000000003E-2</v>
      </c>
      <c r="M33" s="3">
        <v>1.35E-2</v>
      </c>
      <c r="N33" s="3">
        <v>1.52E-2</v>
      </c>
      <c r="O33" s="3">
        <v>0.1217</v>
      </c>
      <c r="P33" s="3">
        <v>9.2200000000000004E-2</v>
      </c>
      <c r="Q33" s="3">
        <v>0</v>
      </c>
      <c r="R33" s="3">
        <v>6.3E-3</v>
      </c>
      <c r="S33" s="3">
        <v>1.9199999999999998E-2</v>
      </c>
      <c r="T33" s="3">
        <v>0</v>
      </c>
      <c r="U33" s="3">
        <v>4.4999999999999997E-3</v>
      </c>
      <c r="V33" s="3">
        <v>2.76E-2</v>
      </c>
      <c r="W33" s="3">
        <v>2E-3</v>
      </c>
      <c r="X33" s="3">
        <v>4.7100000000000003E-2</v>
      </c>
      <c r="Y33" s="3">
        <v>0.11890000000000001</v>
      </c>
      <c r="Z33" s="3">
        <v>2E-3</v>
      </c>
      <c r="AA33" s="3">
        <v>2.76E-2</v>
      </c>
      <c r="AB33" s="3">
        <v>7.1099999999999997E-2</v>
      </c>
      <c r="AC33" s="3">
        <v>0</v>
      </c>
      <c r="AD33" s="3">
        <v>8.8999999999999999E-3</v>
      </c>
      <c r="AE33" s="3">
        <v>4.4999999999999997E-3</v>
      </c>
      <c r="AF33" s="3">
        <v>1.52E-2</v>
      </c>
      <c r="AG33" s="3">
        <v>4.7100000000000003E-2</v>
      </c>
      <c r="AH33" s="3">
        <v>0.11890000000000001</v>
      </c>
      <c r="AI33" s="3">
        <v>1.3299999999999999E-2</v>
      </c>
      <c r="AJ33" s="3">
        <v>1.9199999999999998E-2</v>
      </c>
      <c r="AK33" s="3">
        <v>4.4999999999999997E-3</v>
      </c>
      <c r="AL33" s="3">
        <v>1.3599999999999999E-2</v>
      </c>
      <c r="AM33" s="3">
        <v>1.6199999999999999E-2</v>
      </c>
      <c r="AN33" s="3">
        <v>8.8999999999999999E-3</v>
      </c>
      <c r="AO33" s="3">
        <v>0</v>
      </c>
      <c r="AP33" s="3">
        <v>2.35E-2</v>
      </c>
      <c r="AQ33" s="3">
        <v>8.8999999999999999E-3</v>
      </c>
      <c r="AR33" s="3">
        <v>4.7100000000000003E-2</v>
      </c>
      <c r="AS33" s="3">
        <v>7.1099999999999997E-2</v>
      </c>
      <c r="AT33" s="3">
        <v>1.3599999999999999E-2</v>
      </c>
      <c r="AU33" s="3">
        <v>2.35E-2</v>
      </c>
      <c r="AV33" s="3">
        <v>0</v>
      </c>
      <c r="AW33" s="3">
        <v>0</v>
      </c>
      <c r="AX33" s="3">
        <v>0.11890000000000001</v>
      </c>
      <c r="AY33" s="3">
        <v>0</v>
      </c>
      <c r="AZ33" s="3">
        <v>7.1099999999999997E-2</v>
      </c>
      <c r="BA33" s="3">
        <v>2E-3</v>
      </c>
      <c r="BB33" s="3">
        <v>1.35E-2</v>
      </c>
      <c r="BC33" s="3">
        <v>1.35E-2</v>
      </c>
      <c r="BD33" s="3">
        <v>2.35E-2</v>
      </c>
      <c r="BE33" s="3">
        <v>0</v>
      </c>
      <c r="BF33" s="3">
        <v>2.76E-2</v>
      </c>
      <c r="BG33" s="3">
        <v>1.3599999999999999E-2</v>
      </c>
      <c r="BH33" s="3">
        <v>1.52E-2</v>
      </c>
      <c r="BI33" s="3">
        <v>0</v>
      </c>
      <c r="BJ33" s="3">
        <v>0</v>
      </c>
      <c r="BK33" s="3">
        <v>0</v>
      </c>
      <c r="BL33" s="3">
        <v>1.3299999999999999E-2</v>
      </c>
      <c r="BM33" s="3">
        <v>1.3299999999999999E-2</v>
      </c>
      <c r="BN33" s="3">
        <v>0</v>
      </c>
      <c r="BO33" s="3">
        <v>1.6199999999999999E-2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</row>
    <row r="34" spans="1:98" s="3" customFormat="1" x14ac:dyDescent="0.25">
      <c r="A34" s="3" t="s">
        <v>26</v>
      </c>
      <c r="B34" s="3">
        <v>5.9999999999999995E-4</v>
      </c>
      <c r="C34" s="3">
        <v>0.124</v>
      </c>
      <c r="D34" s="3">
        <v>8.0000000000000004E-4</v>
      </c>
      <c r="E34" s="3">
        <v>0.51270000000000004</v>
      </c>
      <c r="F34" s="3">
        <v>0.5141</v>
      </c>
      <c r="G34" s="3">
        <v>5.9999999999999995E-4</v>
      </c>
      <c r="H34" s="3">
        <v>0.12280000000000001</v>
      </c>
      <c r="I34" s="3">
        <v>0.42949999999999999</v>
      </c>
      <c r="J34" s="3">
        <v>0.1227</v>
      </c>
      <c r="K34" s="3">
        <v>0</v>
      </c>
      <c r="L34" s="3">
        <v>0.84809999999999997</v>
      </c>
      <c r="M34" s="3">
        <v>0.86380000000000001</v>
      </c>
      <c r="N34" s="3">
        <v>1.2999999999999999E-3</v>
      </c>
      <c r="O34" s="3">
        <v>0.1163</v>
      </c>
      <c r="P34" s="3">
        <v>0.52439999999999998</v>
      </c>
      <c r="Q34" s="3">
        <v>0.46450000000000002</v>
      </c>
      <c r="R34" s="3">
        <v>5.9999999999999995E-4</v>
      </c>
      <c r="S34" s="3">
        <v>0.42949999999999999</v>
      </c>
      <c r="T34" s="3">
        <v>0.86070000000000002</v>
      </c>
      <c r="U34" s="3">
        <v>0.50560000000000005</v>
      </c>
      <c r="V34" s="3">
        <v>5.9999999999999995E-4</v>
      </c>
      <c r="W34" s="3">
        <v>1.2999999999999999E-3</v>
      </c>
      <c r="X34" s="3">
        <v>5.9999999999999995E-4</v>
      </c>
      <c r="Y34" s="3">
        <v>1E-4</v>
      </c>
      <c r="Z34" s="3">
        <v>1.2999999999999999E-3</v>
      </c>
      <c r="AA34" s="3">
        <v>5.9999999999999995E-4</v>
      </c>
      <c r="AB34" s="3">
        <v>0</v>
      </c>
      <c r="AC34" s="3">
        <v>0.46450000000000002</v>
      </c>
      <c r="AD34" s="3">
        <v>1.2999999999999999E-3</v>
      </c>
      <c r="AE34" s="3">
        <v>0.50560000000000005</v>
      </c>
      <c r="AF34" s="3">
        <v>1.2999999999999999E-3</v>
      </c>
      <c r="AG34" s="3">
        <v>5.9999999999999995E-4</v>
      </c>
      <c r="AH34" s="3">
        <v>1E-4</v>
      </c>
      <c r="AI34" s="3">
        <v>0.85029999999999994</v>
      </c>
      <c r="AJ34" s="3">
        <v>0.42949999999999999</v>
      </c>
      <c r="AK34" s="3">
        <v>0.50560000000000005</v>
      </c>
      <c r="AL34" s="3">
        <v>0.86670000000000003</v>
      </c>
      <c r="AM34" s="3">
        <v>0</v>
      </c>
      <c r="AN34" s="3">
        <v>1.2999999999999999E-3</v>
      </c>
      <c r="AO34" s="3">
        <v>0.86699999999999999</v>
      </c>
      <c r="AP34" s="3">
        <v>0.41660000000000003</v>
      </c>
      <c r="AQ34" s="3">
        <v>1.2999999999999999E-3</v>
      </c>
      <c r="AR34" s="3">
        <v>5.9999999999999995E-4</v>
      </c>
      <c r="AS34" s="3">
        <v>0</v>
      </c>
      <c r="AT34" s="3">
        <v>0.86670000000000003</v>
      </c>
      <c r="AU34" s="3">
        <v>0.41660000000000003</v>
      </c>
      <c r="AV34" s="3">
        <v>0.85099999999999998</v>
      </c>
      <c r="AW34" s="3">
        <v>0.50439999999999996</v>
      </c>
      <c r="AX34" s="3">
        <v>1E-4</v>
      </c>
      <c r="AY34" s="3">
        <v>0.50439999999999996</v>
      </c>
      <c r="AZ34" s="3">
        <v>0</v>
      </c>
      <c r="BA34" s="3">
        <v>1.2999999999999999E-3</v>
      </c>
      <c r="BB34" s="3">
        <v>0.86380000000000001</v>
      </c>
      <c r="BC34" s="3">
        <v>0.86380000000000001</v>
      </c>
      <c r="BD34" s="3">
        <v>0.41660000000000003</v>
      </c>
      <c r="BE34" s="3">
        <v>0.86699999999999999</v>
      </c>
      <c r="BF34" s="3">
        <v>5.9999999999999995E-4</v>
      </c>
      <c r="BG34" s="3">
        <v>0.86670000000000003</v>
      </c>
      <c r="BH34" s="3">
        <v>1.2999999999999999E-3</v>
      </c>
      <c r="BI34" s="3">
        <v>0.50439999999999996</v>
      </c>
      <c r="BJ34" s="3">
        <v>0.86070000000000002</v>
      </c>
      <c r="BK34" s="3">
        <v>0.46450000000000002</v>
      </c>
      <c r="BL34" s="3">
        <v>0.85029999999999994</v>
      </c>
      <c r="BM34" s="3">
        <v>0.85029999999999994</v>
      </c>
      <c r="BN34" s="3">
        <v>0.41260000000000002</v>
      </c>
      <c r="BO34" s="3">
        <v>0</v>
      </c>
      <c r="BP34" s="3">
        <v>0.86699999999999999</v>
      </c>
      <c r="BQ34" s="3">
        <v>0</v>
      </c>
      <c r="BR34" s="3">
        <v>0.86070000000000002</v>
      </c>
      <c r="BS34" s="3">
        <v>0.41260000000000002</v>
      </c>
      <c r="BT34" s="3">
        <v>0</v>
      </c>
      <c r="BU34" s="3">
        <v>0.41260000000000002</v>
      </c>
      <c r="BV34" s="3">
        <v>0.41260000000000002</v>
      </c>
      <c r="BW34" s="3">
        <v>0</v>
      </c>
      <c r="BX34" s="3">
        <v>0.86699999999999999</v>
      </c>
      <c r="BY34" s="3">
        <v>0</v>
      </c>
      <c r="BZ34" s="3">
        <v>0</v>
      </c>
      <c r="CA34" s="3">
        <v>0.41260000000000002</v>
      </c>
      <c r="CB34" s="3">
        <v>0</v>
      </c>
      <c r="CC34" s="3">
        <v>0</v>
      </c>
      <c r="CD34" s="3">
        <v>0.86699999999999999</v>
      </c>
      <c r="CE34" s="3">
        <v>0.41260000000000002</v>
      </c>
      <c r="CF34" s="3">
        <v>0.41260000000000002</v>
      </c>
      <c r="CG34" s="3">
        <v>0.41260000000000002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.41260000000000002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</row>
    <row r="35" spans="1:98" s="3" customFormat="1" x14ac:dyDescent="0.25">
      <c r="A35" s="3" t="s">
        <v>29</v>
      </c>
      <c r="B35" s="3">
        <v>0.1696</v>
      </c>
      <c r="C35" s="3">
        <v>0.89900000000000002</v>
      </c>
      <c r="D35" s="3">
        <v>0.93989999999999996</v>
      </c>
      <c r="E35" s="3">
        <v>0.89080000000000004</v>
      </c>
      <c r="F35" s="3">
        <v>0.89080000000000004</v>
      </c>
      <c r="G35" s="3">
        <v>0.1696</v>
      </c>
      <c r="H35" s="3">
        <v>0.89870000000000005</v>
      </c>
      <c r="I35" s="3">
        <v>0.27129999999999999</v>
      </c>
      <c r="J35" s="3">
        <v>0.89870000000000005</v>
      </c>
      <c r="K35" s="3">
        <v>0.2404</v>
      </c>
      <c r="L35" s="3">
        <v>0.89070000000000005</v>
      </c>
      <c r="M35" s="3">
        <v>0.29859999999999998</v>
      </c>
      <c r="N35" s="3">
        <v>0.1116</v>
      </c>
      <c r="O35" s="3">
        <v>0.89459999999999995</v>
      </c>
      <c r="P35" s="3">
        <v>0.89080000000000004</v>
      </c>
      <c r="Q35" s="3">
        <v>1E-3</v>
      </c>
      <c r="R35" s="3">
        <v>0.1696</v>
      </c>
      <c r="S35" s="3">
        <v>0.27129999999999999</v>
      </c>
      <c r="T35" s="3">
        <v>0</v>
      </c>
      <c r="U35" s="3">
        <v>0.1641</v>
      </c>
      <c r="V35" s="3">
        <v>0.1696</v>
      </c>
      <c r="W35" s="3">
        <v>0.1116</v>
      </c>
      <c r="X35" s="3">
        <v>0.1696</v>
      </c>
      <c r="Y35" s="3">
        <v>0.23810000000000001</v>
      </c>
      <c r="Z35" s="3">
        <v>0.1116</v>
      </c>
      <c r="AA35" s="3">
        <v>0.1696</v>
      </c>
      <c r="AB35" s="3">
        <v>0.24</v>
      </c>
      <c r="AC35" s="3">
        <v>1E-3</v>
      </c>
      <c r="AD35" s="3">
        <v>0.1116</v>
      </c>
      <c r="AE35" s="3">
        <v>0.1641</v>
      </c>
      <c r="AF35" s="3">
        <v>0.1116</v>
      </c>
      <c r="AG35" s="3">
        <v>0.1696</v>
      </c>
      <c r="AH35" s="3">
        <v>0.23810000000000001</v>
      </c>
      <c r="AI35" s="3">
        <v>0.29420000000000002</v>
      </c>
      <c r="AJ35" s="3">
        <v>0.27129999999999999</v>
      </c>
      <c r="AK35" s="3">
        <v>0.1641</v>
      </c>
      <c r="AL35" s="3">
        <v>0.29949999999999999</v>
      </c>
      <c r="AM35" s="3">
        <v>0.2404</v>
      </c>
      <c r="AN35" s="3">
        <v>0.1116</v>
      </c>
      <c r="AO35" s="3">
        <v>0</v>
      </c>
      <c r="AP35" s="3">
        <v>0.29310000000000003</v>
      </c>
      <c r="AQ35" s="3">
        <v>0.1116</v>
      </c>
      <c r="AR35" s="3">
        <v>0.1696</v>
      </c>
      <c r="AS35" s="3">
        <v>0.24</v>
      </c>
      <c r="AT35" s="3">
        <v>0.29949999999999999</v>
      </c>
      <c r="AU35" s="3">
        <v>0.29310000000000003</v>
      </c>
      <c r="AV35" s="3">
        <v>0</v>
      </c>
      <c r="AW35" s="3">
        <v>8.5000000000000006E-3</v>
      </c>
      <c r="AX35" s="3">
        <v>0.23810000000000001</v>
      </c>
      <c r="AY35" s="3">
        <v>8.5000000000000006E-3</v>
      </c>
      <c r="AZ35" s="3">
        <v>0.24</v>
      </c>
      <c r="BA35" s="3">
        <v>0.1116</v>
      </c>
      <c r="BB35" s="3">
        <v>0.29859999999999998</v>
      </c>
      <c r="BC35" s="3">
        <v>0.29859999999999998</v>
      </c>
      <c r="BD35" s="3">
        <v>0.29310000000000003</v>
      </c>
      <c r="BE35" s="3">
        <v>0</v>
      </c>
      <c r="BF35" s="3">
        <v>0.1696</v>
      </c>
      <c r="BG35" s="3">
        <v>0.29949999999999999</v>
      </c>
      <c r="BH35" s="3">
        <v>0.1116</v>
      </c>
      <c r="BI35" s="3">
        <v>8.5000000000000006E-3</v>
      </c>
      <c r="BJ35" s="3">
        <v>0</v>
      </c>
      <c r="BK35" s="3">
        <v>1E-3</v>
      </c>
      <c r="BL35" s="3">
        <v>0.29420000000000002</v>
      </c>
      <c r="BM35" s="3">
        <v>0.29420000000000002</v>
      </c>
      <c r="BN35" s="3">
        <v>0</v>
      </c>
      <c r="BO35" s="3">
        <v>0.2404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</row>
    <row r="36" spans="1:98" s="3" customFormat="1" x14ac:dyDescent="0.25">
      <c r="A36" s="3" t="s">
        <v>31</v>
      </c>
      <c r="B36" s="3">
        <v>0.16200000000000001</v>
      </c>
      <c r="C36" s="3">
        <v>0.44669999999999999</v>
      </c>
      <c r="D36" s="3">
        <v>0.47720000000000001</v>
      </c>
      <c r="E36" s="3">
        <v>0.2099</v>
      </c>
      <c r="F36" s="3">
        <v>0.21060000000000001</v>
      </c>
      <c r="G36" s="3">
        <v>0.16200000000000001</v>
      </c>
      <c r="H36" s="3">
        <v>0.4355</v>
      </c>
      <c r="I36" s="3">
        <v>7.3499999999999996E-2</v>
      </c>
      <c r="J36" s="3">
        <v>0.43390000000000001</v>
      </c>
      <c r="K36" s="3">
        <v>0.1125</v>
      </c>
      <c r="L36" s="3">
        <v>1.7399999999999999E-2</v>
      </c>
      <c r="M36" s="3">
        <v>3.0000000000000001E-3</v>
      </c>
      <c r="N36" s="3">
        <v>0.17849999999999999</v>
      </c>
      <c r="O36" s="3">
        <v>0.43630000000000002</v>
      </c>
      <c r="P36" s="3">
        <v>0.2152</v>
      </c>
      <c r="Q36" s="3">
        <v>0.16589999999999999</v>
      </c>
      <c r="R36" s="3">
        <v>0.16200000000000001</v>
      </c>
      <c r="S36" s="3">
        <v>7.3499999999999996E-2</v>
      </c>
      <c r="T36" s="3">
        <v>6.1000000000000004E-3</v>
      </c>
      <c r="U36" s="3">
        <v>0.2127</v>
      </c>
      <c r="V36" s="3">
        <v>0.16189999999999999</v>
      </c>
      <c r="W36" s="3">
        <v>0.17849999999999999</v>
      </c>
      <c r="X36" s="3">
        <v>0.16170000000000001</v>
      </c>
      <c r="Y36" s="3">
        <v>0.1103</v>
      </c>
      <c r="Z36" s="3">
        <v>0.17849999999999999</v>
      </c>
      <c r="AA36" s="3">
        <v>0.16189999999999999</v>
      </c>
      <c r="AB36" s="3">
        <v>0.11210000000000001</v>
      </c>
      <c r="AC36" s="3">
        <v>0.16589999999999999</v>
      </c>
      <c r="AD36" s="3">
        <v>0.17849999999999999</v>
      </c>
      <c r="AE36" s="3">
        <v>0.2127</v>
      </c>
      <c r="AF36" s="3">
        <v>0.17849999999999999</v>
      </c>
      <c r="AG36" s="3">
        <v>0.16170000000000001</v>
      </c>
      <c r="AH36" s="3">
        <v>0.1103</v>
      </c>
      <c r="AI36" s="3">
        <v>1.61E-2</v>
      </c>
      <c r="AJ36" s="3">
        <v>7.3499999999999996E-2</v>
      </c>
      <c r="AK36" s="3">
        <v>0.2127</v>
      </c>
      <c r="AL36" s="3">
        <v>2.0000000000000001E-4</v>
      </c>
      <c r="AM36" s="3">
        <v>0.1125</v>
      </c>
      <c r="AN36" s="3">
        <v>0.17849999999999999</v>
      </c>
      <c r="AO36" s="3">
        <v>0</v>
      </c>
      <c r="AP36" s="3">
        <v>1.9199999999999998E-2</v>
      </c>
      <c r="AQ36" s="3">
        <v>0.17849999999999999</v>
      </c>
      <c r="AR36" s="3">
        <v>0.16170000000000001</v>
      </c>
      <c r="AS36" s="3">
        <v>0.11210000000000001</v>
      </c>
      <c r="AT36" s="3">
        <v>2.0000000000000001E-4</v>
      </c>
      <c r="AU36" s="3">
        <v>1.9199999999999998E-2</v>
      </c>
      <c r="AV36" s="3">
        <v>1.54E-2</v>
      </c>
      <c r="AW36" s="3">
        <v>0.21190000000000001</v>
      </c>
      <c r="AX36" s="3">
        <v>0.1103</v>
      </c>
      <c r="AY36" s="3">
        <v>0.21190000000000001</v>
      </c>
      <c r="AZ36" s="3">
        <v>0.11210000000000001</v>
      </c>
      <c r="BA36" s="3">
        <v>0.17849999999999999</v>
      </c>
      <c r="BB36" s="3">
        <v>3.0000000000000001E-3</v>
      </c>
      <c r="BC36" s="3">
        <v>3.0000000000000001E-3</v>
      </c>
      <c r="BD36" s="3">
        <v>1.9199999999999998E-2</v>
      </c>
      <c r="BE36" s="3">
        <v>0</v>
      </c>
      <c r="BF36" s="3">
        <v>0.16189999999999999</v>
      </c>
      <c r="BG36" s="3">
        <v>2.0000000000000001E-4</v>
      </c>
      <c r="BH36" s="3">
        <v>0.17849999999999999</v>
      </c>
      <c r="BI36" s="3">
        <v>0.21190000000000001</v>
      </c>
      <c r="BJ36" s="3">
        <v>6.1000000000000004E-3</v>
      </c>
      <c r="BK36" s="3">
        <v>0.16589999999999999</v>
      </c>
      <c r="BL36" s="3">
        <v>1.61E-2</v>
      </c>
      <c r="BM36" s="3">
        <v>1.61E-2</v>
      </c>
      <c r="BN36" s="3">
        <v>0</v>
      </c>
      <c r="BO36" s="3">
        <v>0.1125</v>
      </c>
      <c r="BP36" s="3">
        <v>0</v>
      </c>
      <c r="BQ36" s="3">
        <v>0</v>
      </c>
      <c r="BR36" s="3">
        <v>6.1000000000000004E-3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</row>
    <row r="37" spans="1:98" s="3" customFormat="1" x14ac:dyDescent="0.25">
      <c r="A37" s="3" t="s">
        <v>32</v>
      </c>
      <c r="B37" s="3">
        <v>0.86699999999999999</v>
      </c>
      <c r="C37" s="3">
        <v>0.56589999999999996</v>
      </c>
      <c r="D37" s="3">
        <v>2.0000000000000001E-4</v>
      </c>
      <c r="E37" s="3">
        <v>0.88790000000000002</v>
      </c>
      <c r="F37" s="3">
        <v>0.88819999999999999</v>
      </c>
      <c r="G37" s="3">
        <v>0.86699999999999999</v>
      </c>
      <c r="H37" s="3">
        <v>0.56599999999999995</v>
      </c>
      <c r="I37" s="3">
        <v>0.88249999999999995</v>
      </c>
      <c r="J37" s="3">
        <v>0.56599999999999995</v>
      </c>
      <c r="K37" s="3">
        <v>0.8669</v>
      </c>
      <c r="L37" s="3">
        <v>0.9284</v>
      </c>
      <c r="M37" s="3">
        <v>0.93120000000000003</v>
      </c>
      <c r="N37" s="3">
        <v>1.5E-3</v>
      </c>
      <c r="O37" s="3">
        <v>0.85389999999999999</v>
      </c>
      <c r="P37" s="3">
        <v>0.89029999999999998</v>
      </c>
      <c r="Q37" s="3">
        <v>0.88839999999999997</v>
      </c>
      <c r="R37" s="3">
        <v>0.86699999999999999</v>
      </c>
      <c r="S37" s="3">
        <v>0.88249999999999995</v>
      </c>
      <c r="T37" s="3">
        <v>0.93100000000000005</v>
      </c>
      <c r="U37" s="3">
        <v>0.89539999999999997</v>
      </c>
      <c r="V37" s="3">
        <v>0.41360000000000002</v>
      </c>
      <c r="W37" s="3">
        <v>0.86699999999999999</v>
      </c>
      <c r="X37" s="3">
        <v>6.9999999999999999E-4</v>
      </c>
      <c r="Y37" s="3">
        <v>1E-4</v>
      </c>
      <c r="Z37" s="3">
        <v>0.86699999999999999</v>
      </c>
      <c r="AA37" s="3">
        <v>0.41360000000000002</v>
      </c>
      <c r="AB37" s="3">
        <v>0.41370000000000001</v>
      </c>
      <c r="AC37" s="3">
        <v>0.88839999999999997</v>
      </c>
      <c r="AD37" s="3">
        <v>0.41370000000000001</v>
      </c>
      <c r="AE37" s="3">
        <v>0.89539999999999997</v>
      </c>
      <c r="AF37" s="3">
        <v>1.5E-3</v>
      </c>
      <c r="AG37" s="3">
        <v>6.9999999999999999E-4</v>
      </c>
      <c r="AH37" s="3">
        <v>1E-4</v>
      </c>
      <c r="AI37" s="3">
        <v>0.93049999999999999</v>
      </c>
      <c r="AJ37" s="3">
        <v>0.88249999999999995</v>
      </c>
      <c r="AK37" s="3">
        <v>0.89539999999999997</v>
      </c>
      <c r="AL37" s="3">
        <v>0.93130000000000002</v>
      </c>
      <c r="AM37" s="3">
        <v>0.8669</v>
      </c>
      <c r="AN37" s="3">
        <v>0.41370000000000001</v>
      </c>
      <c r="AO37" s="3">
        <v>0.93130000000000002</v>
      </c>
      <c r="AP37" s="3">
        <v>0.88049999999999995</v>
      </c>
      <c r="AQ37" s="3">
        <v>0.41370000000000001</v>
      </c>
      <c r="AR37" s="3">
        <v>6.9999999999999999E-4</v>
      </c>
      <c r="AS37" s="3">
        <v>0.41370000000000001</v>
      </c>
      <c r="AT37" s="3">
        <v>0.93130000000000002</v>
      </c>
      <c r="AU37" s="3">
        <v>0.88049999999999995</v>
      </c>
      <c r="AV37" s="3">
        <v>0.93059999999999998</v>
      </c>
      <c r="AW37" s="3">
        <v>0.89510000000000001</v>
      </c>
      <c r="AX37" s="3">
        <v>1E-4</v>
      </c>
      <c r="AY37" s="3">
        <v>0.89510000000000001</v>
      </c>
      <c r="AZ37" s="3">
        <v>0.41370000000000001</v>
      </c>
      <c r="BA37" s="3">
        <v>0.86699999999999999</v>
      </c>
      <c r="BB37" s="3">
        <v>0.93120000000000003</v>
      </c>
      <c r="BC37" s="3">
        <v>0.93120000000000003</v>
      </c>
      <c r="BD37" s="3">
        <v>0.88049999999999995</v>
      </c>
      <c r="BE37" s="3">
        <v>0.93130000000000002</v>
      </c>
      <c r="BF37" s="3">
        <v>0.41360000000000002</v>
      </c>
      <c r="BG37" s="3">
        <v>0.93130000000000002</v>
      </c>
      <c r="BH37" s="3">
        <v>1.5E-3</v>
      </c>
      <c r="BI37" s="3">
        <v>0.89510000000000001</v>
      </c>
      <c r="BJ37" s="3">
        <v>0.93100000000000005</v>
      </c>
      <c r="BK37" s="3">
        <v>0.88839999999999997</v>
      </c>
      <c r="BL37" s="3">
        <v>0.93049999999999999</v>
      </c>
      <c r="BM37" s="3">
        <v>0.93049999999999999</v>
      </c>
      <c r="BN37" s="3">
        <v>0.88</v>
      </c>
      <c r="BO37" s="3">
        <v>0.8669</v>
      </c>
      <c r="BP37" s="3">
        <v>0.93130000000000002</v>
      </c>
      <c r="BQ37" s="3">
        <v>0.41260000000000002</v>
      </c>
      <c r="BR37" s="3">
        <v>0.93100000000000005</v>
      </c>
      <c r="BS37" s="3">
        <v>0.88</v>
      </c>
      <c r="BT37" s="3">
        <v>0.41260000000000002</v>
      </c>
      <c r="BU37" s="3">
        <v>0.88</v>
      </c>
      <c r="BV37" s="3">
        <v>0.88</v>
      </c>
      <c r="BW37" s="3">
        <v>0.41260000000000002</v>
      </c>
      <c r="BX37" s="3">
        <v>0.93130000000000002</v>
      </c>
      <c r="BY37" s="3">
        <v>0</v>
      </c>
      <c r="BZ37" s="3">
        <v>0</v>
      </c>
      <c r="CA37" s="3">
        <v>0.88</v>
      </c>
      <c r="CB37" s="3">
        <v>0.86699999999999999</v>
      </c>
      <c r="CC37" s="3">
        <v>0.41260000000000002</v>
      </c>
      <c r="CD37" s="3">
        <v>0.93130000000000002</v>
      </c>
      <c r="CE37" s="3">
        <v>0.88</v>
      </c>
      <c r="CF37" s="3">
        <v>0.88</v>
      </c>
      <c r="CG37" s="3">
        <v>0.88</v>
      </c>
      <c r="CH37" s="3">
        <v>0.86699999999999999</v>
      </c>
      <c r="CI37" s="3">
        <v>0.86699999999999999</v>
      </c>
      <c r="CJ37" s="3">
        <v>0</v>
      </c>
      <c r="CK37" s="3">
        <v>0.41260000000000002</v>
      </c>
      <c r="CL37" s="3">
        <v>0.41260000000000002</v>
      </c>
      <c r="CM37" s="3">
        <v>0.88</v>
      </c>
      <c r="CN37" s="3">
        <v>0.86699999999999999</v>
      </c>
      <c r="CO37" s="3">
        <v>0</v>
      </c>
      <c r="CP37" s="3">
        <v>0.86699999999999999</v>
      </c>
      <c r="CQ37" s="3">
        <v>0.41260000000000002</v>
      </c>
      <c r="CR37" s="3">
        <v>0.41260000000000002</v>
      </c>
      <c r="CS37" s="3">
        <v>0.41260000000000002</v>
      </c>
      <c r="CT37" s="3">
        <v>0</v>
      </c>
    </row>
    <row r="38" spans="1:98" s="3" customFormat="1" x14ac:dyDescent="0.25">
      <c r="A38" s="3" t="s">
        <v>33</v>
      </c>
      <c r="B38" s="3">
        <v>0</v>
      </c>
      <c r="C38" s="3">
        <v>7.5899999999999995E-2</v>
      </c>
      <c r="D38" s="3">
        <v>0.89049999999999996</v>
      </c>
      <c r="E38" s="3">
        <v>8.0000000000000004E-4</v>
      </c>
      <c r="F38" s="3">
        <v>8.0000000000000004E-4</v>
      </c>
      <c r="G38" s="3">
        <v>0</v>
      </c>
      <c r="H38" s="3">
        <v>7.5999999999999998E-2</v>
      </c>
      <c r="I38" s="3">
        <v>0</v>
      </c>
      <c r="J38" s="3">
        <v>7.6100000000000001E-2</v>
      </c>
      <c r="K38" s="3">
        <v>0</v>
      </c>
      <c r="L38" s="3">
        <v>1E-4</v>
      </c>
      <c r="M38" s="3">
        <v>0</v>
      </c>
      <c r="N38" s="3">
        <v>0</v>
      </c>
      <c r="O38" s="3">
        <v>2.3999999999999998E-3</v>
      </c>
      <c r="P38" s="3">
        <v>8.0000000000000004E-4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1E-4</v>
      </c>
      <c r="W38" s="3">
        <v>0</v>
      </c>
      <c r="X38" s="3">
        <v>1E-3</v>
      </c>
      <c r="Y38" s="3">
        <v>1.6500000000000001E-2</v>
      </c>
      <c r="Z38" s="3">
        <v>0</v>
      </c>
      <c r="AA38" s="3">
        <v>1E-4</v>
      </c>
      <c r="AB38" s="3">
        <v>2.0999999999999999E-3</v>
      </c>
      <c r="AC38" s="3">
        <v>0</v>
      </c>
      <c r="AD38" s="3">
        <v>0</v>
      </c>
      <c r="AE38" s="3">
        <v>0</v>
      </c>
      <c r="AF38" s="3">
        <v>0</v>
      </c>
      <c r="AG38" s="3">
        <v>1E-3</v>
      </c>
      <c r="AH38" s="3">
        <v>1.6500000000000001E-2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1E-3</v>
      </c>
      <c r="AS38" s="3">
        <v>2.0999999999999999E-3</v>
      </c>
      <c r="AT38" s="3">
        <v>0</v>
      </c>
      <c r="AU38" s="3">
        <v>0</v>
      </c>
      <c r="AV38" s="3">
        <v>0</v>
      </c>
      <c r="AW38" s="3">
        <v>0</v>
      </c>
      <c r="AX38" s="3">
        <v>1.6500000000000001E-2</v>
      </c>
      <c r="AY38" s="3">
        <v>0</v>
      </c>
      <c r="AZ38" s="3">
        <v>2.0999999999999999E-3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1E-4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</row>
    <row r="39" spans="1:98" s="3" customFormat="1" x14ac:dyDescent="0.25">
      <c r="A39" s="3" t="s">
        <v>27</v>
      </c>
      <c r="B39" s="3">
        <v>4.07E-2</v>
      </c>
      <c r="C39" s="3">
        <v>0.30680000000000002</v>
      </c>
      <c r="D39" s="3">
        <v>5.3900000000000003E-2</v>
      </c>
      <c r="E39" s="3">
        <v>0.5696</v>
      </c>
      <c r="F39" s="3">
        <v>0.5716</v>
      </c>
      <c r="G39" s="3">
        <v>4.07E-2</v>
      </c>
      <c r="H39" s="3">
        <v>0.30299999999999999</v>
      </c>
      <c r="I39" s="3">
        <v>0.44209999999999999</v>
      </c>
      <c r="J39" s="3">
        <v>0.3024</v>
      </c>
      <c r="K39" s="3">
        <v>1.41E-2</v>
      </c>
      <c r="L39" s="3">
        <v>0.85750000000000004</v>
      </c>
      <c r="M39" s="3">
        <v>0.86570000000000003</v>
      </c>
      <c r="N39" s="3">
        <v>5.3600000000000002E-2</v>
      </c>
      <c r="O39" s="3">
        <v>0.29620000000000002</v>
      </c>
      <c r="P39" s="3">
        <v>0.58609999999999995</v>
      </c>
      <c r="Q39" s="3">
        <v>0.50090000000000001</v>
      </c>
      <c r="R39" s="3">
        <v>4.07E-2</v>
      </c>
      <c r="S39" s="3">
        <v>0.44209999999999999</v>
      </c>
      <c r="T39" s="3">
        <v>0.86439999999999995</v>
      </c>
      <c r="U39" s="3">
        <v>0.56410000000000005</v>
      </c>
      <c r="V39" s="3">
        <v>4.0800000000000003E-2</v>
      </c>
      <c r="W39" s="3">
        <v>5.3600000000000002E-2</v>
      </c>
      <c r="X39" s="3">
        <v>4.0899999999999999E-2</v>
      </c>
      <c r="Y39" s="3">
        <v>1.8100000000000002E-2</v>
      </c>
      <c r="Z39" s="3">
        <v>5.3600000000000002E-2</v>
      </c>
      <c r="AA39" s="3">
        <v>4.0800000000000003E-2</v>
      </c>
      <c r="AB39" s="3">
        <v>1.49E-2</v>
      </c>
      <c r="AC39" s="3">
        <v>0.50090000000000001</v>
      </c>
      <c r="AD39" s="3">
        <v>5.3600000000000002E-2</v>
      </c>
      <c r="AE39" s="3">
        <v>0.56410000000000005</v>
      </c>
      <c r="AF39" s="3">
        <v>5.3600000000000002E-2</v>
      </c>
      <c r="AG39" s="3">
        <v>4.0899999999999999E-2</v>
      </c>
      <c r="AH39" s="3">
        <v>1.8100000000000002E-2</v>
      </c>
      <c r="AI39" s="3">
        <v>0.86009999999999998</v>
      </c>
      <c r="AJ39" s="3">
        <v>0.44209999999999999</v>
      </c>
      <c r="AK39" s="3">
        <v>0.56410000000000005</v>
      </c>
      <c r="AL39" s="3">
        <v>0.86680000000000001</v>
      </c>
      <c r="AM39" s="3">
        <v>1.41E-2</v>
      </c>
      <c r="AN39" s="3">
        <v>5.3600000000000002E-2</v>
      </c>
      <c r="AO39" s="3">
        <v>0.86699999999999999</v>
      </c>
      <c r="AP39" s="3">
        <v>0.41949999999999998</v>
      </c>
      <c r="AQ39" s="3">
        <v>5.3600000000000002E-2</v>
      </c>
      <c r="AR39" s="3">
        <v>4.0899999999999999E-2</v>
      </c>
      <c r="AS39" s="3">
        <v>1.49E-2</v>
      </c>
      <c r="AT39" s="3">
        <v>0.86680000000000001</v>
      </c>
      <c r="AU39" s="3">
        <v>0.41949999999999998</v>
      </c>
      <c r="AV39" s="3">
        <v>0.86040000000000005</v>
      </c>
      <c r="AW39" s="3">
        <v>0.56230000000000002</v>
      </c>
      <c r="AX39" s="3">
        <v>1.8100000000000002E-2</v>
      </c>
      <c r="AY39" s="3">
        <v>0.56230000000000002</v>
      </c>
      <c r="AZ39" s="3">
        <v>1.49E-2</v>
      </c>
      <c r="BA39" s="3">
        <v>5.3600000000000002E-2</v>
      </c>
      <c r="BB39" s="3">
        <v>0.86570000000000003</v>
      </c>
      <c r="BC39" s="3">
        <v>0.86570000000000003</v>
      </c>
      <c r="BD39" s="3">
        <v>0.41949999999999998</v>
      </c>
      <c r="BE39" s="3">
        <v>0.86699999999999999</v>
      </c>
      <c r="BF39" s="3">
        <v>4.0800000000000003E-2</v>
      </c>
      <c r="BG39" s="3">
        <v>0.86680000000000001</v>
      </c>
      <c r="BH39" s="3">
        <v>5.3600000000000002E-2</v>
      </c>
      <c r="BI39" s="3">
        <v>0.56230000000000002</v>
      </c>
      <c r="BJ39" s="3">
        <v>0.86439999999999995</v>
      </c>
      <c r="BK39" s="3">
        <v>0.50090000000000001</v>
      </c>
      <c r="BL39" s="3">
        <v>0.86009999999999998</v>
      </c>
      <c r="BM39" s="3">
        <v>0.86009999999999998</v>
      </c>
      <c r="BN39" s="3">
        <v>0.41260000000000002</v>
      </c>
      <c r="BO39" s="3">
        <v>1.41E-2</v>
      </c>
      <c r="BP39" s="3">
        <v>0.86699999999999999</v>
      </c>
      <c r="BQ39" s="3">
        <v>0</v>
      </c>
      <c r="BR39" s="3">
        <v>0.86439999999999995</v>
      </c>
      <c r="BS39" s="3">
        <v>0.41260000000000002</v>
      </c>
      <c r="BT39" s="3">
        <v>0</v>
      </c>
      <c r="BU39" s="3">
        <v>0.41260000000000002</v>
      </c>
      <c r="BV39" s="3">
        <v>0.41260000000000002</v>
      </c>
      <c r="BW39" s="3">
        <v>0</v>
      </c>
      <c r="BX39" s="3">
        <v>0.86699999999999999</v>
      </c>
      <c r="BY39" s="3">
        <v>0</v>
      </c>
      <c r="BZ39" s="3">
        <v>0</v>
      </c>
      <c r="CA39" s="3">
        <v>0.41260000000000002</v>
      </c>
      <c r="CB39" s="3">
        <v>0</v>
      </c>
      <c r="CC39" s="3">
        <v>0</v>
      </c>
      <c r="CD39" s="3">
        <v>0.86699999999999999</v>
      </c>
      <c r="CE39" s="3">
        <v>0.41260000000000002</v>
      </c>
      <c r="CF39" s="3">
        <v>0.41260000000000002</v>
      </c>
      <c r="CG39" s="3">
        <v>0.41260000000000002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0.41260000000000002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</row>
    <row r="40" spans="1:98" s="3" customFormat="1" x14ac:dyDescent="0.25">
      <c r="A40" s="3" t="s">
        <v>37</v>
      </c>
      <c r="B40" s="3">
        <v>0.86699999999999999</v>
      </c>
      <c r="C40" s="3">
        <v>0.56589999999999996</v>
      </c>
      <c r="D40" s="3">
        <v>2.0000000000000001E-4</v>
      </c>
      <c r="E40" s="3">
        <v>0.88790000000000002</v>
      </c>
      <c r="F40" s="3">
        <v>0.88819999999999999</v>
      </c>
      <c r="G40" s="3">
        <v>0.86699999999999999</v>
      </c>
      <c r="H40" s="3">
        <v>0.56599999999999995</v>
      </c>
      <c r="I40" s="3">
        <v>0.88249999999999995</v>
      </c>
      <c r="J40" s="3">
        <v>0.56599999999999995</v>
      </c>
      <c r="K40" s="3">
        <v>0.8669</v>
      </c>
      <c r="L40" s="3">
        <v>0.9284</v>
      </c>
      <c r="M40" s="3">
        <v>0.93120000000000003</v>
      </c>
      <c r="N40" s="3">
        <v>1.5E-3</v>
      </c>
      <c r="O40" s="3">
        <v>0.85389999999999999</v>
      </c>
      <c r="P40" s="3">
        <v>0.89029999999999998</v>
      </c>
      <c r="Q40" s="3">
        <v>0.88839999999999997</v>
      </c>
      <c r="R40" s="3">
        <v>0.86699999999999999</v>
      </c>
      <c r="S40" s="3">
        <v>0.88249999999999995</v>
      </c>
      <c r="T40" s="3">
        <v>0.93100000000000005</v>
      </c>
      <c r="U40" s="3">
        <v>0.89539999999999997</v>
      </c>
      <c r="V40" s="3">
        <v>0.41360000000000002</v>
      </c>
      <c r="W40" s="3">
        <v>0.86699999999999999</v>
      </c>
      <c r="X40" s="3">
        <v>6.9999999999999999E-4</v>
      </c>
      <c r="Y40" s="3">
        <v>1E-4</v>
      </c>
      <c r="Z40" s="3">
        <v>0.86699999999999999</v>
      </c>
      <c r="AA40" s="3">
        <v>0.41360000000000002</v>
      </c>
      <c r="AB40" s="3">
        <v>0.41370000000000001</v>
      </c>
      <c r="AC40" s="3">
        <v>0.88839999999999997</v>
      </c>
      <c r="AD40" s="3">
        <v>0.41370000000000001</v>
      </c>
      <c r="AE40" s="3">
        <v>0.89539999999999997</v>
      </c>
      <c r="AF40" s="3">
        <v>1.5E-3</v>
      </c>
      <c r="AG40" s="3">
        <v>6.9999999999999999E-4</v>
      </c>
      <c r="AH40" s="3">
        <v>1E-4</v>
      </c>
      <c r="AI40" s="3">
        <v>0.93049999999999999</v>
      </c>
      <c r="AJ40" s="3">
        <v>0.88249999999999995</v>
      </c>
      <c r="AK40" s="3">
        <v>0.89539999999999997</v>
      </c>
      <c r="AL40" s="3">
        <v>0.93130000000000002</v>
      </c>
      <c r="AM40" s="3">
        <v>0.8669</v>
      </c>
      <c r="AN40" s="3">
        <v>0.41370000000000001</v>
      </c>
      <c r="AO40" s="3">
        <v>0.93130000000000002</v>
      </c>
      <c r="AP40" s="3">
        <v>0.88049999999999995</v>
      </c>
      <c r="AQ40" s="3">
        <v>0.41370000000000001</v>
      </c>
      <c r="AR40" s="3">
        <v>6.9999999999999999E-4</v>
      </c>
      <c r="AS40" s="3">
        <v>0.41370000000000001</v>
      </c>
      <c r="AT40" s="3">
        <v>0.93130000000000002</v>
      </c>
      <c r="AU40" s="3">
        <v>0.88049999999999995</v>
      </c>
      <c r="AV40" s="3">
        <v>0.93059999999999998</v>
      </c>
      <c r="AW40" s="3">
        <v>0.89510000000000001</v>
      </c>
      <c r="AX40" s="3">
        <v>1E-4</v>
      </c>
      <c r="AY40" s="3">
        <v>0.89510000000000001</v>
      </c>
      <c r="AZ40" s="3">
        <v>0.41370000000000001</v>
      </c>
      <c r="BA40" s="3">
        <v>0.86699999999999999</v>
      </c>
      <c r="BB40" s="3">
        <v>0.93120000000000003</v>
      </c>
      <c r="BC40" s="3">
        <v>0.93120000000000003</v>
      </c>
      <c r="BD40" s="3">
        <v>0.88049999999999995</v>
      </c>
      <c r="BE40" s="3">
        <v>0.93130000000000002</v>
      </c>
      <c r="BF40" s="3">
        <v>0.41360000000000002</v>
      </c>
      <c r="BG40" s="3">
        <v>0.93130000000000002</v>
      </c>
      <c r="BH40" s="3">
        <v>1.5E-3</v>
      </c>
      <c r="BI40" s="3">
        <v>0.89510000000000001</v>
      </c>
      <c r="BJ40" s="3">
        <v>0.93100000000000005</v>
      </c>
      <c r="BK40" s="3">
        <v>0.88839999999999997</v>
      </c>
      <c r="BL40" s="3">
        <v>0.93049999999999999</v>
      </c>
      <c r="BM40" s="3">
        <v>0.93049999999999999</v>
      </c>
      <c r="BN40" s="3">
        <v>0.88</v>
      </c>
      <c r="BO40" s="3">
        <v>0.8669</v>
      </c>
      <c r="BP40" s="3">
        <v>0.93130000000000002</v>
      </c>
      <c r="BQ40" s="3">
        <v>0.41260000000000002</v>
      </c>
      <c r="BR40" s="3">
        <v>0.93100000000000005</v>
      </c>
      <c r="BS40" s="3">
        <v>0.88</v>
      </c>
      <c r="BT40" s="3">
        <v>0.41260000000000002</v>
      </c>
      <c r="BU40" s="3">
        <v>0.88</v>
      </c>
      <c r="BV40" s="3">
        <v>0.88</v>
      </c>
      <c r="BW40" s="3">
        <v>0.41260000000000002</v>
      </c>
      <c r="BX40" s="3">
        <v>0.93130000000000002</v>
      </c>
      <c r="BY40" s="3">
        <v>0</v>
      </c>
      <c r="BZ40" s="3">
        <v>0</v>
      </c>
      <c r="CA40" s="3">
        <v>0.88</v>
      </c>
      <c r="CB40" s="3">
        <v>0.86699999999999999</v>
      </c>
      <c r="CC40" s="3">
        <v>0.41260000000000002</v>
      </c>
      <c r="CD40" s="3">
        <v>0.93130000000000002</v>
      </c>
      <c r="CE40" s="3">
        <v>0.88</v>
      </c>
      <c r="CF40" s="3">
        <v>0.88</v>
      </c>
      <c r="CG40" s="3">
        <v>0.88</v>
      </c>
      <c r="CH40" s="3">
        <v>0.86699999999999999</v>
      </c>
      <c r="CI40" s="3">
        <v>0.86699999999999999</v>
      </c>
      <c r="CJ40" s="3">
        <v>0</v>
      </c>
      <c r="CK40" s="3">
        <v>0.41260000000000002</v>
      </c>
      <c r="CL40" s="3">
        <v>0.41260000000000002</v>
      </c>
      <c r="CM40" s="3">
        <v>0.88</v>
      </c>
      <c r="CN40" s="3">
        <v>0.86699999999999999</v>
      </c>
      <c r="CO40" s="3">
        <v>0</v>
      </c>
      <c r="CP40" s="3">
        <v>0.86699999999999999</v>
      </c>
      <c r="CQ40" s="3">
        <v>0.41260000000000002</v>
      </c>
      <c r="CR40" s="3">
        <v>0.41260000000000002</v>
      </c>
      <c r="CS40" s="3">
        <v>0.41260000000000002</v>
      </c>
      <c r="CT40" s="3">
        <v>0</v>
      </c>
    </row>
    <row r="41" spans="1:98" s="3" customFormat="1" x14ac:dyDescent="0.25">
      <c r="A41" s="3" t="s">
        <v>38</v>
      </c>
      <c r="B41" s="3">
        <v>1.15E-2</v>
      </c>
      <c r="C41" s="3">
        <v>0.114</v>
      </c>
      <c r="D41" s="3">
        <v>0.90159999999999996</v>
      </c>
      <c r="E41" s="3">
        <v>1.43E-2</v>
      </c>
      <c r="F41" s="3">
        <v>1.44E-2</v>
      </c>
      <c r="G41" s="3">
        <v>1.15E-2</v>
      </c>
      <c r="H41" s="3">
        <v>0.11219999999999999</v>
      </c>
      <c r="I41" s="3">
        <v>5.0000000000000001E-3</v>
      </c>
      <c r="J41" s="3">
        <v>0.1119</v>
      </c>
      <c r="K41" s="3">
        <v>8.0000000000000002E-3</v>
      </c>
      <c r="L41" s="3">
        <v>1.1000000000000001E-3</v>
      </c>
      <c r="M41" s="3">
        <v>2.0000000000000001E-4</v>
      </c>
      <c r="N41" s="3">
        <v>0.17849999999999999</v>
      </c>
      <c r="O41" s="3">
        <v>3.2899999999999999E-2</v>
      </c>
      <c r="P41" s="3">
        <v>1.46E-2</v>
      </c>
      <c r="Q41" s="3">
        <v>1.0999999999999999E-2</v>
      </c>
      <c r="R41" s="3">
        <v>1.15E-2</v>
      </c>
      <c r="S41" s="3">
        <v>5.0000000000000001E-3</v>
      </c>
      <c r="T41" s="3">
        <v>4.0000000000000002E-4</v>
      </c>
      <c r="U41" s="3">
        <v>1.3899999999999999E-2</v>
      </c>
      <c r="V41" s="3">
        <v>6.7100000000000007E-2</v>
      </c>
      <c r="W41" s="3">
        <v>1.2699999999999999E-2</v>
      </c>
      <c r="X41" s="3">
        <v>0.16239999999999999</v>
      </c>
      <c r="Y41" s="3">
        <v>0.1234</v>
      </c>
      <c r="Z41" s="3">
        <v>1.2699999999999999E-2</v>
      </c>
      <c r="AA41" s="3">
        <v>6.7100000000000007E-2</v>
      </c>
      <c r="AB41" s="3">
        <v>4.7600000000000003E-2</v>
      </c>
      <c r="AC41" s="3">
        <v>1.0999999999999999E-2</v>
      </c>
      <c r="AD41" s="3">
        <v>7.3899999999999993E-2</v>
      </c>
      <c r="AE41" s="3">
        <v>1.3899999999999999E-2</v>
      </c>
      <c r="AF41" s="3">
        <v>0.17849999999999999</v>
      </c>
      <c r="AG41" s="3">
        <v>0.16239999999999999</v>
      </c>
      <c r="AH41" s="3">
        <v>0.1234</v>
      </c>
      <c r="AI41" s="3">
        <v>8.9999999999999998E-4</v>
      </c>
      <c r="AJ41" s="3">
        <v>5.0000000000000001E-3</v>
      </c>
      <c r="AK41" s="3">
        <v>1.3899999999999999E-2</v>
      </c>
      <c r="AL41" s="3">
        <v>0</v>
      </c>
      <c r="AM41" s="3">
        <v>8.0000000000000002E-3</v>
      </c>
      <c r="AN41" s="3">
        <v>7.3899999999999993E-2</v>
      </c>
      <c r="AO41" s="3">
        <v>0</v>
      </c>
      <c r="AP41" s="3">
        <v>1.2999999999999999E-3</v>
      </c>
      <c r="AQ41" s="3">
        <v>7.3899999999999993E-2</v>
      </c>
      <c r="AR41" s="3">
        <v>0.16239999999999999</v>
      </c>
      <c r="AS41" s="3">
        <v>4.7600000000000003E-2</v>
      </c>
      <c r="AT41" s="3">
        <v>0</v>
      </c>
      <c r="AU41" s="3">
        <v>1.2999999999999999E-3</v>
      </c>
      <c r="AV41" s="3">
        <v>8.9999999999999998E-4</v>
      </c>
      <c r="AW41" s="3">
        <v>1.38E-2</v>
      </c>
      <c r="AX41" s="3">
        <v>0.1234</v>
      </c>
      <c r="AY41" s="3">
        <v>1.38E-2</v>
      </c>
      <c r="AZ41" s="3">
        <v>4.7600000000000003E-2</v>
      </c>
      <c r="BA41" s="3">
        <v>1.2699999999999999E-2</v>
      </c>
      <c r="BB41" s="3">
        <v>2.0000000000000001E-4</v>
      </c>
      <c r="BC41" s="3">
        <v>2.0000000000000001E-4</v>
      </c>
      <c r="BD41" s="3">
        <v>1.2999999999999999E-3</v>
      </c>
      <c r="BE41" s="3">
        <v>0</v>
      </c>
      <c r="BF41" s="3">
        <v>6.7100000000000007E-2</v>
      </c>
      <c r="BG41" s="3">
        <v>0</v>
      </c>
      <c r="BH41" s="3">
        <v>0.17849999999999999</v>
      </c>
      <c r="BI41" s="3">
        <v>1.38E-2</v>
      </c>
      <c r="BJ41" s="3">
        <v>4.0000000000000002E-4</v>
      </c>
      <c r="BK41" s="3">
        <v>1.0999999999999999E-2</v>
      </c>
      <c r="BL41" s="3">
        <v>8.9999999999999998E-4</v>
      </c>
      <c r="BM41" s="3">
        <v>8.9999999999999998E-4</v>
      </c>
      <c r="BN41" s="3">
        <v>0</v>
      </c>
      <c r="BO41" s="3">
        <v>8.0000000000000002E-3</v>
      </c>
      <c r="BP41" s="3">
        <v>0</v>
      </c>
      <c r="BQ41" s="3">
        <v>0</v>
      </c>
      <c r="BR41" s="3">
        <v>4.0000000000000002E-4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</row>
    <row r="42" spans="1:98" s="3" customFormat="1" x14ac:dyDescent="0.25">
      <c r="A42" s="3" t="s">
        <v>41</v>
      </c>
      <c r="B42" s="3">
        <v>0.8669</v>
      </c>
      <c r="C42" s="3">
        <v>0.63500000000000001</v>
      </c>
      <c r="D42" s="3">
        <v>0</v>
      </c>
      <c r="E42" s="3">
        <v>0.875</v>
      </c>
      <c r="F42" s="3">
        <v>0.87509999999999999</v>
      </c>
      <c r="G42" s="3">
        <v>0.8669</v>
      </c>
      <c r="H42" s="3">
        <v>0.63560000000000005</v>
      </c>
      <c r="I42" s="3">
        <v>0.873</v>
      </c>
      <c r="J42" s="3">
        <v>0.63570000000000004</v>
      </c>
      <c r="K42" s="3">
        <v>0.8669</v>
      </c>
      <c r="L42" s="3">
        <v>0.88890000000000002</v>
      </c>
      <c r="M42" s="3">
        <v>0.88980000000000004</v>
      </c>
      <c r="N42" s="3">
        <v>0</v>
      </c>
      <c r="O42" s="3">
        <v>0.86129999999999995</v>
      </c>
      <c r="P42" s="3">
        <v>0.87580000000000002</v>
      </c>
      <c r="Q42" s="3">
        <v>0.87519999999999998</v>
      </c>
      <c r="R42" s="3">
        <v>0.8669</v>
      </c>
      <c r="S42" s="3">
        <v>0.873</v>
      </c>
      <c r="T42" s="3">
        <v>0.88980000000000004</v>
      </c>
      <c r="U42" s="3">
        <v>0.87770000000000004</v>
      </c>
      <c r="V42" s="3">
        <v>0.41310000000000002</v>
      </c>
      <c r="W42" s="3">
        <v>0.8669</v>
      </c>
      <c r="X42" s="3">
        <v>0</v>
      </c>
      <c r="Y42" s="3">
        <v>0</v>
      </c>
      <c r="Z42" s="3">
        <v>0.8669</v>
      </c>
      <c r="AA42" s="3">
        <v>0.41310000000000002</v>
      </c>
      <c r="AB42" s="3">
        <v>0.41410000000000002</v>
      </c>
      <c r="AC42" s="3">
        <v>0.87519999999999998</v>
      </c>
      <c r="AD42" s="3">
        <v>0.41299999999999998</v>
      </c>
      <c r="AE42" s="3">
        <v>0.87770000000000004</v>
      </c>
      <c r="AF42" s="3">
        <v>0</v>
      </c>
      <c r="AG42" s="3">
        <v>0</v>
      </c>
      <c r="AH42" s="3">
        <v>0</v>
      </c>
      <c r="AI42" s="3">
        <v>0.88959999999999995</v>
      </c>
      <c r="AJ42" s="3">
        <v>0.873</v>
      </c>
      <c r="AK42" s="3">
        <v>0.87770000000000004</v>
      </c>
      <c r="AL42" s="3">
        <v>0.88980000000000004</v>
      </c>
      <c r="AM42" s="3">
        <v>0.8669</v>
      </c>
      <c r="AN42" s="3">
        <v>0.41299999999999998</v>
      </c>
      <c r="AO42" s="3">
        <v>0.88980000000000004</v>
      </c>
      <c r="AP42" s="3">
        <v>0.87219999999999998</v>
      </c>
      <c r="AQ42" s="3">
        <v>0.41299999999999998</v>
      </c>
      <c r="AR42" s="3">
        <v>0</v>
      </c>
      <c r="AS42" s="3">
        <v>0.41410000000000002</v>
      </c>
      <c r="AT42" s="3">
        <v>0.88980000000000004</v>
      </c>
      <c r="AU42" s="3">
        <v>0.87219999999999998</v>
      </c>
      <c r="AV42" s="3">
        <v>0.88959999999999995</v>
      </c>
      <c r="AW42" s="3">
        <v>0.87760000000000005</v>
      </c>
      <c r="AX42" s="3">
        <v>0</v>
      </c>
      <c r="AY42" s="3">
        <v>0.87760000000000005</v>
      </c>
      <c r="AZ42" s="3">
        <v>0.41410000000000002</v>
      </c>
      <c r="BA42" s="3">
        <v>0.8669</v>
      </c>
      <c r="BB42" s="3">
        <v>0.88980000000000004</v>
      </c>
      <c r="BC42" s="3">
        <v>0.88980000000000004</v>
      </c>
      <c r="BD42" s="3">
        <v>0.87219999999999998</v>
      </c>
      <c r="BE42" s="3">
        <v>0.88980000000000004</v>
      </c>
      <c r="BF42" s="3">
        <v>0.41310000000000002</v>
      </c>
      <c r="BG42" s="3">
        <v>0.88980000000000004</v>
      </c>
      <c r="BH42" s="3">
        <v>0</v>
      </c>
      <c r="BI42" s="3">
        <v>0.87760000000000005</v>
      </c>
      <c r="BJ42" s="3">
        <v>0.88980000000000004</v>
      </c>
      <c r="BK42" s="3">
        <v>0.87519999999999998</v>
      </c>
      <c r="BL42" s="3">
        <v>0.88959999999999995</v>
      </c>
      <c r="BM42" s="3">
        <v>0.88959999999999995</v>
      </c>
      <c r="BN42" s="3">
        <v>0.872</v>
      </c>
      <c r="BO42" s="3">
        <v>0.8669</v>
      </c>
      <c r="BP42" s="3">
        <v>0.88980000000000004</v>
      </c>
      <c r="BQ42" s="3">
        <v>0.41260000000000002</v>
      </c>
      <c r="BR42" s="3">
        <v>0.88980000000000004</v>
      </c>
      <c r="BS42" s="3">
        <v>0.872</v>
      </c>
      <c r="BT42" s="3">
        <v>0.41260000000000002</v>
      </c>
      <c r="BU42" s="3">
        <v>0.872</v>
      </c>
      <c r="BV42" s="3">
        <v>0.872</v>
      </c>
      <c r="BW42" s="3">
        <v>0.41260000000000002</v>
      </c>
      <c r="BX42" s="3">
        <v>0.88980000000000004</v>
      </c>
      <c r="BY42" s="3">
        <v>0</v>
      </c>
      <c r="BZ42" s="3">
        <v>0</v>
      </c>
      <c r="CA42" s="3">
        <v>0.872</v>
      </c>
      <c r="CB42" s="3">
        <v>0.86699999999999999</v>
      </c>
      <c r="CC42" s="3">
        <v>0.41260000000000002</v>
      </c>
      <c r="CD42" s="3">
        <v>0.88980000000000004</v>
      </c>
      <c r="CE42" s="3">
        <v>0.872</v>
      </c>
      <c r="CF42" s="3">
        <v>0.872</v>
      </c>
      <c r="CG42" s="3">
        <v>0.872</v>
      </c>
      <c r="CH42" s="3">
        <v>0.86699999999999999</v>
      </c>
      <c r="CI42" s="3">
        <v>0.86699999999999999</v>
      </c>
      <c r="CJ42" s="3">
        <v>0</v>
      </c>
      <c r="CK42" s="3">
        <v>0.41260000000000002</v>
      </c>
      <c r="CL42" s="3">
        <v>0.41260000000000002</v>
      </c>
      <c r="CM42" s="3">
        <v>0.872</v>
      </c>
      <c r="CN42" s="3">
        <v>0.86699999999999999</v>
      </c>
      <c r="CO42" s="3">
        <v>0</v>
      </c>
      <c r="CP42" s="3">
        <v>0.86699999999999999</v>
      </c>
      <c r="CQ42" s="3">
        <v>0.41260000000000002</v>
      </c>
      <c r="CR42" s="3">
        <v>0.41260000000000002</v>
      </c>
      <c r="CS42" s="3">
        <v>0.41260000000000002</v>
      </c>
      <c r="CT42" s="3">
        <v>0</v>
      </c>
    </row>
    <row r="43" spans="1:98" s="3" customFormat="1" x14ac:dyDescent="0.25">
      <c r="A43" s="3" t="s">
        <v>23</v>
      </c>
      <c r="B43" s="3">
        <v>0.16189999999999999</v>
      </c>
      <c r="C43" s="3">
        <v>0.40310000000000001</v>
      </c>
      <c r="D43" s="3">
        <v>0.9002</v>
      </c>
      <c r="E43" s="3">
        <v>5.1200000000000002E-2</v>
      </c>
      <c r="F43" s="3">
        <v>5.0999999999999997E-2</v>
      </c>
      <c r="G43" s="3">
        <v>0.16189999999999999</v>
      </c>
      <c r="H43" s="3">
        <v>0.4002</v>
      </c>
      <c r="I43" s="3">
        <v>2.7699999999999999E-2</v>
      </c>
      <c r="J43" s="3">
        <v>0.39979999999999999</v>
      </c>
      <c r="K43" s="3">
        <v>0.11260000000000001</v>
      </c>
      <c r="L43" s="3">
        <v>1.4E-3</v>
      </c>
      <c r="M43" s="3">
        <v>2.0000000000000001E-4</v>
      </c>
      <c r="N43" s="3">
        <v>0.1782</v>
      </c>
      <c r="O43" s="3">
        <v>0.34649999999999997</v>
      </c>
      <c r="P43" s="3">
        <v>4.9399999999999999E-2</v>
      </c>
      <c r="Q43" s="3">
        <v>5.0900000000000001E-2</v>
      </c>
      <c r="R43" s="3">
        <v>0.16189999999999999</v>
      </c>
      <c r="S43" s="3">
        <v>2.7699999999999999E-2</v>
      </c>
      <c r="T43" s="3">
        <v>4.0000000000000002E-4</v>
      </c>
      <c r="U43" s="3">
        <v>5.1999999999999998E-2</v>
      </c>
      <c r="V43" s="3">
        <v>0.16200000000000001</v>
      </c>
      <c r="W43" s="3">
        <v>0.1782</v>
      </c>
      <c r="X43" s="3">
        <v>0.1623</v>
      </c>
      <c r="Y43" s="3">
        <v>0.1234</v>
      </c>
      <c r="Z43" s="3">
        <v>0.1782</v>
      </c>
      <c r="AA43" s="3">
        <v>0.16200000000000001</v>
      </c>
      <c r="AB43" s="3">
        <v>0.1149</v>
      </c>
      <c r="AC43" s="3">
        <v>5.0900000000000001E-2</v>
      </c>
      <c r="AD43" s="3">
        <v>0.1782</v>
      </c>
      <c r="AE43" s="3">
        <v>5.1999999999999998E-2</v>
      </c>
      <c r="AF43" s="3">
        <v>0.1782</v>
      </c>
      <c r="AG43" s="3">
        <v>0.1623</v>
      </c>
      <c r="AH43" s="3">
        <v>0.1234</v>
      </c>
      <c r="AI43" s="3">
        <v>1.1999999999999999E-3</v>
      </c>
      <c r="AJ43" s="3">
        <v>2.7699999999999999E-2</v>
      </c>
      <c r="AK43" s="3">
        <v>5.1999999999999998E-2</v>
      </c>
      <c r="AL43" s="3">
        <v>0</v>
      </c>
      <c r="AM43" s="3">
        <v>0.11260000000000001</v>
      </c>
      <c r="AN43" s="3">
        <v>0.1782</v>
      </c>
      <c r="AO43" s="3">
        <v>0</v>
      </c>
      <c r="AP43" s="3">
        <v>7.9000000000000008E-3</v>
      </c>
      <c r="AQ43" s="3">
        <v>0.1782</v>
      </c>
      <c r="AR43" s="3">
        <v>0.1623</v>
      </c>
      <c r="AS43" s="3">
        <v>0.1149</v>
      </c>
      <c r="AT43" s="3">
        <v>0</v>
      </c>
      <c r="AU43" s="3">
        <v>7.9000000000000008E-3</v>
      </c>
      <c r="AV43" s="3">
        <v>1.1000000000000001E-3</v>
      </c>
      <c r="AW43" s="3">
        <v>5.2200000000000003E-2</v>
      </c>
      <c r="AX43" s="3">
        <v>0.1234</v>
      </c>
      <c r="AY43" s="3">
        <v>5.2200000000000003E-2</v>
      </c>
      <c r="AZ43" s="3">
        <v>0.1149</v>
      </c>
      <c r="BA43" s="3">
        <v>0.1782</v>
      </c>
      <c r="BB43" s="3">
        <v>2.0000000000000001E-4</v>
      </c>
      <c r="BC43" s="3">
        <v>2.0000000000000001E-4</v>
      </c>
      <c r="BD43" s="3">
        <v>7.9000000000000008E-3</v>
      </c>
      <c r="BE43" s="3">
        <v>0</v>
      </c>
      <c r="BF43" s="3">
        <v>0.16200000000000001</v>
      </c>
      <c r="BG43" s="3">
        <v>0</v>
      </c>
      <c r="BH43" s="3">
        <v>0.1782</v>
      </c>
      <c r="BI43" s="3">
        <v>5.2200000000000003E-2</v>
      </c>
      <c r="BJ43" s="3">
        <v>4.0000000000000002E-4</v>
      </c>
      <c r="BK43" s="3">
        <v>5.0900000000000001E-2</v>
      </c>
      <c r="BL43" s="3">
        <v>1.1999999999999999E-3</v>
      </c>
      <c r="BM43" s="3">
        <v>1.1999999999999999E-3</v>
      </c>
      <c r="BN43" s="3">
        <v>0</v>
      </c>
      <c r="BO43" s="3">
        <v>0.11260000000000001</v>
      </c>
      <c r="BP43" s="3">
        <v>0</v>
      </c>
      <c r="BQ43" s="3">
        <v>0</v>
      </c>
      <c r="BR43" s="3">
        <v>4.0000000000000002E-4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</row>
    <row r="44" spans="1:98" s="3" customFormat="1" x14ac:dyDescent="0.25">
      <c r="A44" s="3" t="s">
        <v>28</v>
      </c>
      <c r="B44" s="3">
        <v>0.26840000000000003</v>
      </c>
      <c r="C44" s="3">
        <v>0.43219999999999997</v>
      </c>
      <c r="D44" s="3">
        <v>0.45029999999999998</v>
      </c>
      <c r="E44" s="3">
        <v>0.2984</v>
      </c>
      <c r="F44" s="3">
        <v>0.29880000000000001</v>
      </c>
      <c r="G44" s="3">
        <v>0.26840000000000003</v>
      </c>
      <c r="H44" s="3">
        <v>0.42570000000000002</v>
      </c>
      <c r="I44" s="3">
        <v>0.19950000000000001</v>
      </c>
      <c r="J44" s="3">
        <v>0.42480000000000001</v>
      </c>
      <c r="K44" s="3">
        <v>0.23319999999999999</v>
      </c>
      <c r="L44" s="3">
        <v>0.121</v>
      </c>
      <c r="M44" s="3">
        <v>6.7100000000000007E-2</v>
      </c>
      <c r="N44" s="3">
        <v>0.27900000000000003</v>
      </c>
      <c r="O44" s="3">
        <v>0.42620000000000002</v>
      </c>
      <c r="P44" s="3">
        <v>0.30149999999999999</v>
      </c>
      <c r="Q44" s="3">
        <v>0.27089999999999997</v>
      </c>
      <c r="R44" s="3">
        <v>0.26840000000000003</v>
      </c>
      <c r="S44" s="3">
        <v>0.19950000000000001</v>
      </c>
      <c r="T44" s="3">
        <v>8.48E-2</v>
      </c>
      <c r="U44" s="3">
        <v>0.30009999999999998</v>
      </c>
      <c r="V44" s="3">
        <v>0.26829999999999998</v>
      </c>
      <c r="W44" s="3">
        <v>0.27910000000000001</v>
      </c>
      <c r="X44" s="3">
        <v>0.26819999999999999</v>
      </c>
      <c r="Y44" s="3">
        <v>0.23139999999999999</v>
      </c>
      <c r="Z44" s="3">
        <v>0.27910000000000001</v>
      </c>
      <c r="AA44" s="3">
        <v>0.26829999999999998</v>
      </c>
      <c r="AB44" s="3">
        <v>0.2329</v>
      </c>
      <c r="AC44" s="3">
        <v>0.27089999999999997</v>
      </c>
      <c r="AD44" s="3">
        <v>0.27910000000000001</v>
      </c>
      <c r="AE44" s="3">
        <v>0.30009999999999998</v>
      </c>
      <c r="AF44" s="3">
        <v>0.27900000000000003</v>
      </c>
      <c r="AG44" s="3">
        <v>0.26819999999999999</v>
      </c>
      <c r="AH44" s="3">
        <v>0.23139999999999999</v>
      </c>
      <c r="AI44" s="3">
        <v>0.1178</v>
      </c>
      <c r="AJ44" s="3">
        <v>0.19950000000000001</v>
      </c>
      <c r="AK44" s="3">
        <v>0.30009999999999998</v>
      </c>
      <c r="AL44" s="3">
        <v>2.8199999999999999E-2</v>
      </c>
      <c r="AM44" s="3">
        <v>0.23319999999999999</v>
      </c>
      <c r="AN44" s="3">
        <v>0.27910000000000001</v>
      </c>
      <c r="AO44" s="3">
        <v>0</v>
      </c>
      <c r="AP44" s="3">
        <v>0.12509999999999999</v>
      </c>
      <c r="AQ44" s="3">
        <v>0.27910000000000001</v>
      </c>
      <c r="AR44" s="3">
        <v>0.26819999999999999</v>
      </c>
      <c r="AS44" s="3">
        <v>0.2329</v>
      </c>
      <c r="AT44" s="3">
        <v>2.8199999999999999E-2</v>
      </c>
      <c r="AU44" s="3">
        <v>0.12509999999999999</v>
      </c>
      <c r="AV44" s="3">
        <v>0.11609999999999999</v>
      </c>
      <c r="AW44" s="3">
        <v>0.29959999999999998</v>
      </c>
      <c r="AX44" s="3">
        <v>0.23139999999999999</v>
      </c>
      <c r="AY44" s="3">
        <v>0.29959999999999998</v>
      </c>
      <c r="AZ44" s="3">
        <v>0.2329</v>
      </c>
      <c r="BA44" s="3">
        <v>0.27910000000000001</v>
      </c>
      <c r="BB44" s="3">
        <v>6.7100000000000007E-2</v>
      </c>
      <c r="BC44" s="3">
        <v>6.7100000000000007E-2</v>
      </c>
      <c r="BD44" s="3">
        <v>0.12509999999999999</v>
      </c>
      <c r="BE44" s="3">
        <v>0</v>
      </c>
      <c r="BF44" s="3">
        <v>0.26829999999999998</v>
      </c>
      <c r="BG44" s="3">
        <v>2.8199999999999999E-2</v>
      </c>
      <c r="BH44" s="3">
        <v>0.27900000000000003</v>
      </c>
      <c r="BI44" s="3">
        <v>0.29959999999999998</v>
      </c>
      <c r="BJ44" s="3">
        <v>8.48E-2</v>
      </c>
      <c r="BK44" s="3">
        <v>0.27089999999999997</v>
      </c>
      <c r="BL44" s="3">
        <v>0.1178</v>
      </c>
      <c r="BM44" s="3">
        <v>0.1178</v>
      </c>
      <c r="BN44" s="3">
        <v>0</v>
      </c>
      <c r="BO44" s="3">
        <v>0.23319999999999999</v>
      </c>
      <c r="BP44" s="3">
        <v>0</v>
      </c>
      <c r="BQ44" s="3">
        <v>0</v>
      </c>
      <c r="BR44" s="3">
        <v>8.48E-2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</row>
    <row r="45" spans="1:98" s="3" customFormat="1" x14ac:dyDescent="0.25">
      <c r="A45" s="3" t="s">
        <v>6</v>
      </c>
      <c r="B45" s="3">
        <v>0.26569999999999999</v>
      </c>
      <c r="C45" s="3">
        <v>8.8999999999999999E-3</v>
      </c>
      <c r="D45" s="3">
        <v>0.58809999999999996</v>
      </c>
      <c r="E45" s="3">
        <v>0.88900000000000001</v>
      </c>
      <c r="F45" s="3">
        <v>0.58079999999999998</v>
      </c>
      <c r="G45" s="3">
        <v>0.26569999999999999</v>
      </c>
      <c r="H45" s="3">
        <v>0.58450000000000002</v>
      </c>
      <c r="I45" s="3">
        <v>0.2422</v>
      </c>
      <c r="J45" s="3">
        <v>0.88890000000000002</v>
      </c>
      <c r="K45" s="3">
        <v>0.8921</v>
      </c>
      <c r="L45" s="3">
        <v>0.57909999999999995</v>
      </c>
      <c r="M45" s="3">
        <v>0.22020000000000001</v>
      </c>
      <c r="N45" s="3">
        <v>0</v>
      </c>
      <c r="O45" s="3">
        <v>0.58440000000000003</v>
      </c>
      <c r="P45" s="3">
        <v>9.1000000000000004E-3</v>
      </c>
      <c r="Q45" s="3">
        <v>0.1082</v>
      </c>
      <c r="R45" s="3">
        <v>0.26569999999999999</v>
      </c>
      <c r="S45" s="3">
        <v>0.2422</v>
      </c>
      <c r="T45" s="3">
        <v>0.1205</v>
      </c>
      <c r="U45" s="3">
        <v>1.66E-2</v>
      </c>
      <c r="V45" s="3">
        <v>0.2656</v>
      </c>
      <c r="W45" s="3">
        <v>0</v>
      </c>
      <c r="X45" s="3">
        <v>0.2656</v>
      </c>
      <c r="Y45" s="3">
        <v>0.8921</v>
      </c>
      <c r="Z45" s="3">
        <v>0</v>
      </c>
      <c r="AA45" s="3">
        <v>0.2656</v>
      </c>
      <c r="AB45" s="3">
        <v>0.8921</v>
      </c>
      <c r="AC45" s="3">
        <v>0.1082</v>
      </c>
      <c r="AD45" s="3">
        <v>0</v>
      </c>
      <c r="AE45" s="3">
        <v>1.66E-2</v>
      </c>
      <c r="AF45" s="3">
        <v>0</v>
      </c>
      <c r="AG45" s="3">
        <v>0.2656</v>
      </c>
      <c r="AH45" s="3">
        <v>0.8921</v>
      </c>
      <c r="AI45" s="3">
        <v>1.6500000000000001E-2</v>
      </c>
      <c r="AJ45" s="3">
        <v>0.2422</v>
      </c>
      <c r="AK45" s="3">
        <v>1.66E-2</v>
      </c>
      <c r="AL45" s="3">
        <v>0.8921</v>
      </c>
      <c r="AM45" s="3">
        <v>0.8921</v>
      </c>
      <c r="AN45" s="3">
        <v>0</v>
      </c>
      <c r="AO45" s="3">
        <v>0.24360000000000001</v>
      </c>
      <c r="AP45" s="3">
        <v>0.8921</v>
      </c>
      <c r="AQ45" s="3">
        <v>0</v>
      </c>
      <c r="AR45" s="3">
        <v>0.2656</v>
      </c>
      <c r="AS45" s="3">
        <v>0.8921</v>
      </c>
      <c r="AT45" s="3">
        <v>0.8921</v>
      </c>
      <c r="AU45" s="3">
        <v>0.8921</v>
      </c>
      <c r="AV45" s="3">
        <v>1.8499999999999999E-2</v>
      </c>
      <c r="AW45" s="3">
        <v>1.7500000000000002E-2</v>
      </c>
      <c r="AX45" s="3">
        <v>0.8921</v>
      </c>
      <c r="AY45" s="3">
        <v>1.7500000000000002E-2</v>
      </c>
      <c r="AZ45" s="3">
        <v>0.8921</v>
      </c>
      <c r="BA45" s="3">
        <v>0</v>
      </c>
      <c r="BB45" s="3">
        <v>0.22020000000000001</v>
      </c>
      <c r="BC45" s="3">
        <v>0.22020000000000001</v>
      </c>
      <c r="BD45" s="3">
        <v>0.8921</v>
      </c>
      <c r="BE45" s="3">
        <v>0.89219999999999999</v>
      </c>
      <c r="BF45" s="3">
        <v>0.2656</v>
      </c>
      <c r="BG45" s="3">
        <v>0.8921</v>
      </c>
      <c r="BH45" s="3">
        <v>0</v>
      </c>
      <c r="BI45" s="3">
        <v>1.7500000000000002E-2</v>
      </c>
      <c r="BJ45" s="3">
        <v>0.1205</v>
      </c>
      <c r="BK45" s="3">
        <v>0.1082</v>
      </c>
      <c r="BL45" s="3">
        <v>1.6500000000000001E-2</v>
      </c>
      <c r="BM45" s="3">
        <v>1.6500000000000001E-2</v>
      </c>
      <c r="BN45" s="3">
        <v>0.89219999999999999</v>
      </c>
      <c r="BO45" s="3">
        <v>0.8921</v>
      </c>
      <c r="BP45" s="3">
        <v>0.24360000000000001</v>
      </c>
      <c r="BQ45" s="3">
        <v>0.24360000000000001</v>
      </c>
      <c r="BR45" s="3">
        <v>0.1205</v>
      </c>
      <c r="BS45" s="3">
        <v>0</v>
      </c>
      <c r="BT45" s="3">
        <v>0.89219999999999999</v>
      </c>
      <c r="BU45" s="3">
        <v>0.24360000000000001</v>
      </c>
      <c r="BV45" s="3">
        <v>0.89219999999999999</v>
      </c>
      <c r="BW45" s="3">
        <v>0.89219999999999999</v>
      </c>
      <c r="BX45" s="3">
        <v>0</v>
      </c>
      <c r="BY45" s="3">
        <v>0.89219999999999999</v>
      </c>
      <c r="BZ45" s="3">
        <v>0.24360000000000001</v>
      </c>
      <c r="CA45" s="3">
        <v>0.89219999999999999</v>
      </c>
      <c r="CB45" s="3">
        <v>0.89219999999999999</v>
      </c>
      <c r="CC45" s="3">
        <v>0.24360000000000001</v>
      </c>
      <c r="CD45" s="3">
        <v>0.24360000000000001</v>
      </c>
      <c r="CE45" s="3">
        <v>0.24360000000000001</v>
      </c>
      <c r="CF45" s="3">
        <v>0</v>
      </c>
      <c r="CG45" s="3">
        <v>0.24360000000000001</v>
      </c>
      <c r="CH45" s="3">
        <v>0.24360000000000001</v>
      </c>
      <c r="CI45" s="3">
        <v>0.24360000000000001</v>
      </c>
      <c r="CJ45" s="3">
        <v>0.24360000000000001</v>
      </c>
      <c r="CK45" s="3">
        <v>0.89219999999999999</v>
      </c>
      <c r="CL45" s="3">
        <v>0</v>
      </c>
      <c r="CM45" s="3">
        <v>0</v>
      </c>
      <c r="CN45" s="3">
        <v>0.24360000000000001</v>
      </c>
      <c r="CO45" s="3">
        <v>0.24360000000000001</v>
      </c>
      <c r="CP45" s="3">
        <v>0</v>
      </c>
      <c r="CQ45" s="3">
        <v>0.24360000000000001</v>
      </c>
      <c r="CR45" s="3">
        <v>0</v>
      </c>
      <c r="CS45" s="3">
        <v>0</v>
      </c>
      <c r="CT45" s="3">
        <v>0</v>
      </c>
    </row>
    <row r="46" spans="1:98" s="3" customFormat="1" x14ac:dyDescent="0.25">
      <c r="A46" s="3" t="s">
        <v>8</v>
      </c>
      <c r="B46" s="3">
        <v>0.13700000000000001</v>
      </c>
      <c r="C46" s="3">
        <v>0.93420000000000003</v>
      </c>
      <c r="D46" s="3">
        <v>0.37209999999999999</v>
      </c>
      <c r="E46" s="3">
        <v>9.8900000000000002E-2</v>
      </c>
      <c r="F46" s="3">
        <v>0.37590000000000001</v>
      </c>
      <c r="G46" s="3">
        <v>0.13700000000000001</v>
      </c>
      <c r="H46" s="3">
        <v>0.373</v>
      </c>
      <c r="I46" s="3">
        <v>0.28589999999999999</v>
      </c>
      <c r="J46" s="3">
        <v>9.9099999999999994E-2</v>
      </c>
      <c r="K46" s="3">
        <v>2.5999999999999999E-2</v>
      </c>
      <c r="L46" s="3">
        <v>0.3775</v>
      </c>
      <c r="M46" s="3">
        <v>0.41909999999999997</v>
      </c>
      <c r="N46" s="3">
        <v>0.12590000000000001</v>
      </c>
      <c r="O46" s="3">
        <v>0.373</v>
      </c>
      <c r="P46" s="3">
        <v>0.93359999999999999</v>
      </c>
      <c r="Q46" s="3">
        <v>0.51480000000000004</v>
      </c>
      <c r="R46" s="3">
        <v>0.13700000000000001</v>
      </c>
      <c r="S46" s="3">
        <v>0.28589999999999999</v>
      </c>
      <c r="T46" s="3">
        <v>0.55579999999999996</v>
      </c>
      <c r="U46" s="3">
        <v>0.84899999999999998</v>
      </c>
      <c r="V46" s="3">
        <v>0.13689999999999999</v>
      </c>
      <c r="W46" s="3">
        <v>0.12590000000000001</v>
      </c>
      <c r="X46" s="3">
        <v>0.13689999999999999</v>
      </c>
      <c r="Y46" s="3">
        <v>2.5700000000000001E-2</v>
      </c>
      <c r="Z46" s="3">
        <v>0.12590000000000001</v>
      </c>
      <c r="AA46" s="3">
        <v>0.13689999999999999</v>
      </c>
      <c r="AB46" s="3">
        <v>2.5899999999999999E-2</v>
      </c>
      <c r="AC46" s="3">
        <v>0.51480000000000004</v>
      </c>
      <c r="AD46" s="3">
        <v>0.12590000000000001</v>
      </c>
      <c r="AE46" s="3">
        <v>0.84899999999999998</v>
      </c>
      <c r="AF46" s="3">
        <v>0.12590000000000001</v>
      </c>
      <c r="AG46" s="3">
        <v>0.13689999999999999</v>
      </c>
      <c r="AH46" s="3">
        <v>2.5700000000000001E-2</v>
      </c>
      <c r="AI46" s="3">
        <v>0.85540000000000005</v>
      </c>
      <c r="AJ46" s="3">
        <v>0.28589999999999999</v>
      </c>
      <c r="AK46" s="3">
        <v>0.84899999999999998</v>
      </c>
      <c r="AL46" s="3">
        <v>3.2300000000000002E-2</v>
      </c>
      <c r="AM46" s="3">
        <v>2.5999999999999999E-2</v>
      </c>
      <c r="AN46" s="3">
        <v>0.12590000000000001</v>
      </c>
      <c r="AO46" s="3">
        <v>0</v>
      </c>
      <c r="AP46" s="3">
        <v>3.1600000000000003E-2</v>
      </c>
      <c r="AQ46" s="3">
        <v>0.12590000000000001</v>
      </c>
      <c r="AR46" s="3">
        <v>0.13689999999999999</v>
      </c>
      <c r="AS46" s="3">
        <v>2.5899999999999999E-2</v>
      </c>
      <c r="AT46" s="3">
        <v>3.2300000000000002E-2</v>
      </c>
      <c r="AU46" s="3">
        <v>3.1600000000000003E-2</v>
      </c>
      <c r="AV46" s="3">
        <v>0.83960000000000001</v>
      </c>
      <c r="AW46" s="3">
        <v>0.84150000000000003</v>
      </c>
      <c r="AX46" s="3">
        <v>2.5700000000000001E-2</v>
      </c>
      <c r="AY46" s="3">
        <v>0.84150000000000003</v>
      </c>
      <c r="AZ46" s="3">
        <v>2.5899999999999999E-2</v>
      </c>
      <c r="BA46" s="3">
        <v>0.12590000000000001</v>
      </c>
      <c r="BB46" s="3">
        <v>0.41909999999999997</v>
      </c>
      <c r="BC46" s="3">
        <v>0.41909999999999997</v>
      </c>
      <c r="BD46" s="3">
        <v>3.1600000000000003E-2</v>
      </c>
      <c r="BE46" s="3">
        <v>0</v>
      </c>
      <c r="BF46" s="3">
        <v>0.13689999999999999</v>
      </c>
      <c r="BG46" s="3">
        <v>3.2300000000000002E-2</v>
      </c>
      <c r="BH46" s="3">
        <v>0.12590000000000001</v>
      </c>
      <c r="BI46" s="3">
        <v>0.84150000000000003</v>
      </c>
      <c r="BJ46" s="3">
        <v>0.55579999999999996</v>
      </c>
      <c r="BK46" s="3">
        <v>0.51480000000000004</v>
      </c>
      <c r="BL46" s="3">
        <v>0.85540000000000005</v>
      </c>
      <c r="BM46" s="3">
        <v>0.85540000000000005</v>
      </c>
      <c r="BN46" s="3">
        <v>0</v>
      </c>
      <c r="BO46" s="3">
        <v>2.5999999999999999E-2</v>
      </c>
      <c r="BP46" s="3">
        <v>0</v>
      </c>
      <c r="BQ46" s="3">
        <v>0</v>
      </c>
      <c r="BR46" s="3">
        <v>0.55579999999999996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</row>
    <row r="47" spans="1:98" s="3" customFormat="1" x14ac:dyDescent="0.25">
      <c r="A47" s="3" t="s">
        <v>7</v>
      </c>
      <c r="B47" s="3">
        <v>0.33069999999999999</v>
      </c>
      <c r="C47" s="3">
        <v>9.6600000000000005E-2</v>
      </c>
      <c r="D47" s="3">
        <v>0.52270000000000005</v>
      </c>
      <c r="E47" s="3">
        <v>0.92859999999999998</v>
      </c>
      <c r="F47" s="3">
        <v>0.51739999999999997</v>
      </c>
      <c r="G47" s="3">
        <v>0.33069999999999999</v>
      </c>
      <c r="H47" s="3">
        <v>0.52010000000000001</v>
      </c>
      <c r="I47" s="3">
        <v>0.31740000000000002</v>
      </c>
      <c r="J47" s="3">
        <v>0.92830000000000001</v>
      </c>
      <c r="K47" s="3">
        <v>0.93859999999999999</v>
      </c>
      <c r="L47" s="3">
        <v>0.51619999999999999</v>
      </c>
      <c r="M47" s="3">
        <v>0.30449999999999999</v>
      </c>
      <c r="N47" s="3">
        <v>1.6500000000000001E-2</v>
      </c>
      <c r="O47" s="3">
        <v>0.52</v>
      </c>
      <c r="P47" s="3">
        <v>9.7199999999999995E-2</v>
      </c>
      <c r="Q47" s="3">
        <v>0.2298</v>
      </c>
      <c r="R47" s="3">
        <v>0.33069999999999999</v>
      </c>
      <c r="S47" s="3">
        <v>0.31740000000000002</v>
      </c>
      <c r="T47" s="3">
        <v>0.23930000000000001</v>
      </c>
      <c r="U47" s="3">
        <v>0.11899999999999999</v>
      </c>
      <c r="V47" s="3">
        <v>0.33069999999999999</v>
      </c>
      <c r="W47" s="3">
        <v>1.6500000000000001E-2</v>
      </c>
      <c r="X47" s="3">
        <v>0.33069999999999999</v>
      </c>
      <c r="Y47" s="3">
        <v>0.93859999999999999</v>
      </c>
      <c r="Z47" s="3">
        <v>1.6500000000000001E-2</v>
      </c>
      <c r="AA47" s="3">
        <v>0.33069999999999999</v>
      </c>
      <c r="AB47" s="3">
        <v>0.93859999999999999</v>
      </c>
      <c r="AC47" s="3">
        <v>0.2298</v>
      </c>
      <c r="AD47" s="3">
        <v>1.6500000000000001E-2</v>
      </c>
      <c r="AE47" s="3">
        <v>0.11899999999999999</v>
      </c>
      <c r="AF47" s="3">
        <v>1.6500000000000001E-2</v>
      </c>
      <c r="AG47" s="3">
        <v>0.33069999999999999</v>
      </c>
      <c r="AH47" s="3">
        <v>0.93859999999999999</v>
      </c>
      <c r="AI47" s="3">
        <v>0.1187</v>
      </c>
      <c r="AJ47" s="3">
        <v>0.31740000000000002</v>
      </c>
      <c r="AK47" s="3">
        <v>0.11899999999999999</v>
      </c>
      <c r="AL47" s="3">
        <v>0.93859999999999999</v>
      </c>
      <c r="AM47" s="3">
        <v>0.93859999999999999</v>
      </c>
      <c r="AN47" s="3">
        <v>1.6500000000000001E-2</v>
      </c>
      <c r="AO47" s="3">
        <v>0.31819999999999998</v>
      </c>
      <c r="AP47" s="3">
        <v>0.93859999999999999</v>
      </c>
      <c r="AQ47" s="3">
        <v>1.6500000000000001E-2</v>
      </c>
      <c r="AR47" s="3">
        <v>0.33069999999999999</v>
      </c>
      <c r="AS47" s="3">
        <v>0.93859999999999999</v>
      </c>
      <c r="AT47" s="3">
        <v>0.93859999999999999</v>
      </c>
      <c r="AU47" s="3">
        <v>0.93859999999999999</v>
      </c>
      <c r="AV47" s="3">
        <v>0.1236</v>
      </c>
      <c r="AW47" s="3">
        <v>0.1211</v>
      </c>
      <c r="AX47" s="3">
        <v>0.93859999999999999</v>
      </c>
      <c r="AY47" s="3">
        <v>0.1211</v>
      </c>
      <c r="AZ47" s="3">
        <v>0.93859999999999999</v>
      </c>
      <c r="BA47" s="3">
        <v>1.6500000000000001E-2</v>
      </c>
      <c r="BB47" s="3">
        <v>0.30449999999999999</v>
      </c>
      <c r="BC47" s="3">
        <v>0.30449999999999999</v>
      </c>
      <c r="BD47" s="3">
        <v>0.93859999999999999</v>
      </c>
      <c r="BE47" s="3">
        <v>0.93899999999999995</v>
      </c>
      <c r="BF47" s="3">
        <v>0.33069999999999999</v>
      </c>
      <c r="BG47" s="3">
        <v>0.93859999999999999</v>
      </c>
      <c r="BH47" s="3">
        <v>1.6500000000000001E-2</v>
      </c>
      <c r="BI47" s="3">
        <v>0.1211</v>
      </c>
      <c r="BJ47" s="3">
        <v>0.23930000000000001</v>
      </c>
      <c r="BK47" s="3">
        <v>0.2298</v>
      </c>
      <c r="BL47" s="3">
        <v>0.1187</v>
      </c>
      <c r="BM47" s="3">
        <v>0.1187</v>
      </c>
      <c r="BN47" s="3">
        <v>0.93899999999999995</v>
      </c>
      <c r="BO47" s="3">
        <v>0.93859999999999999</v>
      </c>
      <c r="BP47" s="3">
        <v>0.31819999999999998</v>
      </c>
      <c r="BQ47" s="3">
        <v>0.31819999999999998</v>
      </c>
      <c r="BR47" s="3">
        <v>0.23930000000000001</v>
      </c>
      <c r="BS47" s="3">
        <v>0</v>
      </c>
      <c r="BT47" s="3">
        <v>0.93899999999999995</v>
      </c>
      <c r="BU47" s="3">
        <v>0.31819999999999998</v>
      </c>
      <c r="BV47" s="3">
        <v>0.93899999999999995</v>
      </c>
      <c r="BW47" s="3">
        <v>0.93899999999999995</v>
      </c>
      <c r="BX47" s="3">
        <v>0</v>
      </c>
      <c r="BY47" s="3">
        <v>0.93899999999999995</v>
      </c>
      <c r="BZ47" s="3">
        <v>0.31819999999999998</v>
      </c>
      <c r="CA47" s="3">
        <v>0.93899999999999995</v>
      </c>
      <c r="CB47" s="3">
        <v>0.93899999999999995</v>
      </c>
      <c r="CC47" s="3">
        <v>0.31819999999999998</v>
      </c>
      <c r="CD47" s="3">
        <v>0.31819999999999998</v>
      </c>
      <c r="CE47" s="3">
        <v>0.31819999999999998</v>
      </c>
      <c r="CF47" s="3">
        <v>0</v>
      </c>
      <c r="CG47" s="3">
        <v>0.31819999999999998</v>
      </c>
      <c r="CH47" s="3">
        <v>0.31819999999999998</v>
      </c>
      <c r="CI47" s="3">
        <v>0.31819999999999998</v>
      </c>
      <c r="CJ47" s="3">
        <v>0.31819999999999998</v>
      </c>
      <c r="CK47" s="3">
        <v>0.93899999999999995</v>
      </c>
      <c r="CL47" s="3">
        <v>0</v>
      </c>
      <c r="CM47" s="3">
        <v>0</v>
      </c>
      <c r="CN47" s="3">
        <v>0.31819999999999998</v>
      </c>
      <c r="CO47" s="3">
        <v>0.31819999999999998</v>
      </c>
      <c r="CP47" s="3">
        <v>0</v>
      </c>
      <c r="CQ47" s="3">
        <v>0.31819999999999998</v>
      </c>
      <c r="CR47" s="3">
        <v>0</v>
      </c>
      <c r="CS47" s="3">
        <v>0</v>
      </c>
      <c r="CT47" s="3">
        <v>0</v>
      </c>
    </row>
    <row r="48" spans="1:98" s="3" customFormat="1" x14ac:dyDescent="0.25">
      <c r="A48" s="3" t="s">
        <v>44</v>
      </c>
      <c r="B48" s="3">
        <v>0.27300000000000002</v>
      </c>
      <c r="C48" s="3">
        <v>0.93889999999999996</v>
      </c>
      <c r="D48" s="3">
        <v>0.96</v>
      </c>
      <c r="E48" s="3">
        <v>0.93430000000000002</v>
      </c>
      <c r="F48" s="3">
        <v>0.93430000000000002</v>
      </c>
      <c r="G48" s="3">
        <v>0.27300000000000002</v>
      </c>
      <c r="H48" s="3">
        <v>0.93879999999999997</v>
      </c>
      <c r="I48" s="3">
        <v>0.33389999999999997</v>
      </c>
      <c r="J48" s="3">
        <v>0.93879999999999997</v>
      </c>
      <c r="K48" s="3">
        <v>0.31630000000000003</v>
      </c>
      <c r="L48" s="3">
        <v>0.93389999999999995</v>
      </c>
      <c r="M48" s="3">
        <v>0.34920000000000001</v>
      </c>
      <c r="N48" s="3">
        <v>0.23150000000000001</v>
      </c>
      <c r="O48" s="3">
        <v>0.93740000000000001</v>
      </c>
      <c r="P48" s="3">
        <v>0.93430000000000002</v>
      </c>
      <c r="Q48" s="3">
        <v>4.5999999999999999E-2</v>
      </c>
      <c r="R48" s="3">
        <v>0.27300000000000002</v>
      </c>
      <c r="S48" s="3">
        <v>0.33389999999999997</v>
      </c>
      <c r="T48" s="3">
        <v>0</v>
      </c>
      <c r="U48" s="3">
        <v>0.26979999999999998</v>
      </c>
      <c r="V48" s="3">
        <v>0.27300000000000002</v>
      </c>
      <c r="W48" s="3">
        <v>0.23150000000000001</v>
      </c>
      <c r="X48" s="3">
        <v>0.27300000000000002</v>
      </c>
      <c r="Y48" s="3">
        <v>0.31490000000000001</v>
      </c>
      <c r="Z48" s="3">
        <v>0.23150000000000001</v>
      </c>
      <c r="AA48" s="3">
        <v>0.27300000000000002</v>
      </c>
      <c r="AB48" s="3">
        <v>0.316</v>
      </c>
      <c r="AC48" s="3">
        <v>4.5999999999999999E-2</v>
      </c>
      <c r="AD48" s="3">
        <v>0.23150000000000001</v>
      </c>
      <c r="AE48" s="3">
        <v>0.26979999999999998</v>
      </c>
      <c r="AF48" s="3">
        <v>0.23150000000000001</v>
      </c>
      <c r="AG48" s="3">
        <v>0.27300000000000002</v>
      </c>
      <c r="AH48" s="3">
        <v>0.31490000000000001</v>
      </c>
      <c r="AI48" s="3">
        <v>0.34670000000000001</v>
      </c>
      <c r="AJ48" s="3">
        <v>0.33389999999999997</v>
      </c>
      <c r="AK48" s="3">
        <v>0.26979999999999998</v>
      </c>
      <c r="AL48" s="3">
        <v>0.34970000000000001</v>
      </c>
      <c r="AM48" s="3">
        <v>0.31630000000000003</v>
      </c>
      <c r="AN48" s="3">
        <v>0.23150000000000001</v>
      </c>
      <c r="AO48" s="3">
        <v>0</v>
      </c>
      <c r="AP48" s="3">
        <v>0.34610000000000002</v>
      </c>
      <c r="AQ48" s="3">
        <v>0.23150000000000001</v>
      </c>
      <c r="AR48" s="3">
        <v>0.27300000000000002</v>
      </c>
      <c r="AS48" s="3">
        <v>0.316</v>
      </c>
      <c r="AT48" s="3">
        <v>0.34970000000000001</v>
      </c>
      <c r="AU48" s="3">
        <v>0.34610000000000002</v>
      </c>
      <c r="AV48" s="3">
        <v>0</v>
      </c>
      <c r="AW48" s="3">
        <v>9.5100000000000004E-2</v>
      </c>
      <c r="AX48" s="3">
        <v>0.31490000000000001</v>
      </c>
      <c r="AY48" s="3">
        <v>9.5100000000000004E-2</v>
      </c>
      <c r="AZ48" s="3">
        <v>0.316</v>
      </c>
      <c r="BA48" s="3">
        <v>0.23150000000000001</v>
      </c>
      <c r="BB48" s="3">
        <v>0.34920000000000001</v>
      </c>
      <c r="BC48" s="3">
        <v>0.34920000000000001</v>
      </c>
      <c r="BD48" s="3">
        <v>0.34610000000000002</v>
      </c>
      <c r="BE48" s="3">
        <v>0</v>
      </c>
      <c r="BF48" s="3">
        <v>0.27300000000000002</v>
      </c>
      <c r="BG48" s="3">
        <v>0.34970000000000001</v>
      </c>
      <c r="BH48" s="3">
        <v>0.23150000000000001</v>
      </c>
      <c r="BI48" s="3">
        <v>9.5100000000000004E-2</v>
      </c>
      <c r="BJ48" s="3">
        <v>0</v>
      </c>
      <c r="BK48" s="3">
        <v>4.5999999999999999E-2</v>
      </c>
      <c r="BL48" s="3">
        <v>0.34670000000000001</v>
      </c>
      <c r="BM48" s="3">
        <v>0.34670000000000001</v>
      </c>
      <c r="BN48" s="3">
        <v>0</v>
      </c>
      <c r="BO48" s="3">
        <v>0.31630000000000003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</row>
    <row r="49" spans="1:98" s="3" customFormat="1" x14ac:dyDescent="0.25">
      <c r="A49" s="3" t="s">
        <v>10</v>
      </c>
      <c r="B49" s="3">
        <v>0.30520000000000003</v>
      </c>
      <c r="C49" s="3">
        <v>0.90690000000000004</v>
      </c>
      <c r="D49" s="3">
        <v>0.9446</v>
      </c>
      <c r="E49" s="3">
        <v>0.89390000000000003</v>
      </c>
      <c r="F49" s="3">
        <v>0.89390000000000003</v>
      </c>
      <c r="G49" s="3">
        <v>0.30520000000000003</v>
      </c>
      <c r="H49" s="3">
        <v>0.90639999999999998</v>
      </c>
      <c r="I49" s="3">
        <v>0.31119999999999998</v>
      </c>
      <c r="J49" s="3">
        <v>0.90639999999999998</v>
      </c>
      <c r="K49" s="3">
        <v>0.31390000000000001</v>
      </c>
      <c r="L49" s="3">
        <v>0.89090000000000003</v>
      </c>
      <c r="M49" s="3">
        <v>0.30009999999999998</v>
      </c>
      <c r="N49" s="3">
        <v>0.28470000000000001</v>
      </c>
      <c r="O49" s="3">
        <v>0.90410000000000001</v>
      </c>
      <c r="P49" s="3">
        <v>0.89400000000000002</v>
      </c>
      <c r="Q49" s="3">
        <v>0.16739999999999999</v>
      </c>
      <c r="R49" s="3">
        <v>0.30520000000000003</v>
      </c>
      <c r="S49" s="3">
        <v>0.31119999999999998</v>
      </c>
      <c r="T49" s="3">
        <v>6.1000000000000004E-3</v>
      </c>
      <c r="U49" s="3">
        <v>0.31869999999999998</v>
      </c>
      <c r="V49" s="3">
        <v>0.30520000000000003</v>
      </c>
      <c r="W49" s="3">
        <v>0.28470000000000001</v>
      </c>
      <c r="X49" s="3">
        <v>0.30509999999999998</v>
      </c>
      <c r="Y49" s="3">
        <v>0.31280000000000002</v>
      </c>
      <c r="Z49" s="3">
        <v>0.28470000000000001</v>
      </c>
      <c r="AA49" s="3">
        <v>0.30520000000000003</v>
      </c>
      <c r="AB49" s="3">
        <v>0.31369999999999998</v>
      </c>
      <c r="AC49" s="3">
        <v>0.16739999999999999</v>
      </c>
      <c r="AD49" s="3">
        <v>0.28470000000000001</v>
      </c>
      <c r="AE49" s="3">
        <v>0.31869999999999998</v>
      </c>
      <c r="AF49" s="3">
        <v>0.28470000000000001</v>
      </c>
      <c r="AG49" s="3">
        <v>0.30509999999999998</v>
      </c>
      <c r="AH49" s="3">
        <v>0.31280000000000002</v>
      </c>
      <c r="AI49" s="3">
        <v>0.30220000000000002</v>
      </c>
      <c r="AJ49" s="3">
        <v>0.31119999999999998</v>
      </c>
      <c r="AK49" s="3">
        <v>0.31869999999999998</v>
      </c>
      <c r="AL49" s="3">
        <v>0.29959999999999998</v>
      </c>
      <c r="AM49" s="3">
        <v>0.31390000000000001</v>
      </c>
      <c r="AN49" s="3">
        <v>0.28470000000000001</v>
      </c>
      <c r="AO49" s="3">
        <v>0</v>
      </c>
      <c r="AP49" s="3">
        <v>0.30280000000000001</v>
      </c>
      <c r="AQ49" s="3">
        <v>0.28470000000000001</v>
      </c>
      <c r="AR49" s="3">
        <v>0.30509999999999998</v>
      </c>
      <c r="AS49" s="3">
        <v>0.31369999999999998</v>
      </c>
      <c r="AT49" s="3">
        <v>0.29959999999999998</v>
      </c>
      <c r="AU49" s="3">
        <v>0.30280000000000001</v>
      </c>
      <c r="AV49" s="3">
        <v>1.54E-2</v>
      </c>
      <c r="AW49" s="3">
        <v>0.21809999999999999</v>
      </c>
      <c r="AX49" s="3">
        <v>0.31280000000000002</v>
      </c>
      <c r="AY49" s="3">
        <v>0.21809999999999999</v>
      </c>
      <c r="AZ49" s="3">
        <v>0.31369999999999998</v>
      </c>
      <c r="BA49" s="3">
        <v>0.28470000000000001</v>
      </c>
      <c r="BB49" s="3">
        <v>0.30009999999999998</v>
      </c>
      <c r="BC49" s="3">
        <v>0.30009999999999998</v>
      </c>
      <c r="BD49" s="3">
        <v>0.30280000000000001</v>
      </c>
      <c r="BE49" s="3">
        <v>0</v>
      </c>
      <c r="BF49" s="3">
        <v>0.30520000000000003</v>
      </c>
      <c r="BG49" s="3">
        <v>0.29959999999999998</v>
      </c>
      <c r="BH49" s="3">
        <v>0.28470000000000001</v>
      </c>
      <c r="BI49" s="3">
        <v>0.21809999999999999</v>
      </c>
      <c r="BJ49" s="3">
        <v>6.1000000000000004E-3</v>
      </c>
      <c r="BK49" s="3">
        <v>0.16739999999999999</v>
      </c>
      <c r="BL49" s="3">
        <v>0.30220000000000002</v>
      </c>
      <c r="BM49" s="3">
        <v>0.30220000000000002</v>
      </c>
      <c r="BN49" s="3">
        <v>0</v>
      </c>
      <c r="BO49" s="3">
        <v>0.31390000000000001</v>
      </c>
      <c r="BP49" s="3">
        <v>0</v>
      </c>
      <c r="BQ49" s="3">
        <v>0</v>
      </c>
      <c r="BR49" s="3">
        <v>6.1000000000000004E-3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</row>
    <row r="50" spans="1:98" s="3" customFormat="1" x14ac:dyDescent="0.25">
      <c r="A50" s="3" t="s">
        <v>9</v>
      </c>
      <c r="B50" s="3">
        <v>0.21809999999999999</v>
      </c>
      <c r="C50" s="3">
        <v>0.93669999999999998</v>
      </c>
      <c r="D50" s="3">
        <v>0.37540000000000001</v>
      </c>
      <c r="E50" s="3">
        <v>9.9299999999999999E-2</v>
      </c>
      <c r="F50" s="3">
        <v>0.37709999999999999</v>
      </c>
      <c r="G50" s="3">
        <v>0.21809999999999999</v>
      </c>
      <c r="H50" s="3">
        <v>0.37609999999999999</v>
      </c>
      <c r="I50" s="3">
        <v>0.30819999999999997</v>
      </c>
      <c r="J50" s="3">
        <v>0.10009999999999999</v>
      </c>
      <c r="K50" s="3">
        <v>3.32E-2</v>
      </c>
      <c r="L50" s="3">
        <v>0.3775</v>
      </c>
      <c r="M50" s="3">
        <v>0.41959999999999997</v>
      </c>
      <c r="N50" s="3">
        <v>0.26540000000000002</v>
      </c>
      <c r="O50" s="3">
        <v>0.37619999999999998</v>
      </c>
      <c r="P50" s="3">
        <v>0.9345</v>
      </c>
      <c r="Q50" s="3">
        <v>0.54410000000000003</v>
      </c>
      <c r="R50" s="3">
        <v>0.21809999999999999</v>
      </c>
      <c r="S50" s="3">
        <v>0.30819999999999997</v>
      </c>
      <c r="T50" s="3">
        <v>0.55649999999999999</v>
      </c>
      <c r="U50" s="3">
        <v>0.8538</v>
      </c>
      <c r="V50" s="3">
        <v>0.21809999999999999</v>
      </c>
      <c r="W50" s="3">
        <v>0.26540000000000002</v>
      </c>
      <c r="X50" s="3">
        <v>0.218</v>
      </c>
      <c r="Y50" s="3">
        <v>3.2800000000000003E-2</v>
      </c>
      <c r="Z50" s="3">
        <v>0.26540000000000002</v>
      </c>
      <c r="AA50" s="3">
        <v>0.21809999999999999</v>
      </c>
      <c r="AB50" s="3">
        <v>3.3099999999999997E-2</v>
      </c>
      <c r="AC50" s="3">
        <v>0.54410000000000003</v>
      </c>
      <c r="AD50" s="3">
        <v>0.26540000000000002</v>
      </c>
      <c r="AE50" s="3">
        <v>0.8538</v>
      </c>
      <c r="AF50" s="3">
        <v>0.26540000000000002</v>
      </c>
      <c r="AG50" s="3">
        <v>0.218</v>
      </c>
      <c r="AH50" s="3">
        <v>3.2800000000000003E-2</v>
      </c>
      <c r="AI50" s="3">
        <v>0.85570000000000002</v>
      </c>
      <c r="AJ50" s="3">
        <v>0.30819999999999997</v>
      </c>
      <c r="AK50" s="3">
        <v>0.8538</v>
      </c>
      <c r="AL50" s="3">
        <v>3.2300000000000002E-2</v>
      </c>
      <c r="AM50" s="3">
        <v>3.32E-2</v>
      </c>
      <c r="AN50" s="3">
        <v>0.26540000000000002</v>
      </c>
      <c r="AO50" s="3">
        <v>0</v>
      </c>
      <c r="AP50" s="3">
        <v>3.27E-2</v>
      </c>
      <c r="AQ50" s="3">
        <v>0.26540000000000002</v>
      </c>
      <c r="AR50" s="3">
        <v>0.218</v>
      </c>
      <c r="AS50" s="3">
        <v>3.3099999999999997E-2</v>
      </c>
      <c r="AT50" s="3">
        <v>3.2300000000000002E-2</v>
      </c>
      <c r="AU50" s="3">
        <v>3.27E-2</v>
      </c>
      <c r="AV50" s="3">
        <v>0.84</v>
      </c>
      <c r="AW50" s="3">
        <v>0.8468</v>
      </c>
      <c r="AX50" s="3">
        <v>3.2800000000000003E-2</v>
      </c>
      <c r="AY50" s="3">
        <v>0.8468</v>
      </c>
      <c r="AZ50" s="3">
        <v>3.3099999999999997E-2</v>
      </c>
      <c r="BA50" s="3">
        <v>0.26540000000000002</v>
      </c>
      <c r="BB50" s="3">
        <v>0.41959999999999997</v>
      </c>
      <c r="BC50" s="3">
        <v>0.41959999999999997</v>
      </c>
      <c r="BD50" s="3">
        <v>3.27E-2</v>
      </c>
      <c r="BE50" s="3">
        <v>0</v>
      </c>
      <c r="BF50" s="3">
        <v>0.21809999999999999</v>
      </c>
      <c r="BG50" s="3">
        <v>3.2300000000000002E-2</v>
      </c>
      <c r="BH50" s="3">
        <v>0.26540000000000002</v>
      </c>
      <c r="BI50" s="3">
        <v>0.8468</v>
      </c>
      <c r="BJ50" s="3">
        <v>0.55649999999999999</v>
      </c>
      <c r="BK50" s="3">
        <v>0.54410000000000003</v>
      </c>
      <c r="BL50" s="3">
        <v>0.85570000000000002</v>
      </c>
      <c r="BM50" s="3">
        <v>0.85570000000000002</v>
      </c>
      <c r="BN50" s="3">
        <v>0</v>
      </c>
      <c r="BO50" s="3">
        <v>3.32E-2</v>
      </c>
      <c r="BP50" s="3">
        <v>0</v>
      </c>
      <c r="BQ50" s="3">
        <v>0</v>
      </c>
      <c r="BR50" s="3">
        <v>0.55649999999999999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</row>
    <row r="51" spans="1:98" s="3" customFormat="1" x14ac:dyDescent="0.25">
      <c r="A51" s="3" t="s">
        <v>47</v>
      </c>
      <c r="B51" s="3">
        <v>4.65E-2</v>
      </c>
      <c r="C51" s="3">
        <v>0.67200000000000004</v>
      </c>
      <c r="D51" s="3">
        <v>9.6500000000000002E-2</v>
      </c>
      <c r="E51" s="3">
        <v>0.86890000000000001</v>
      </c>
      <c r="F51" s="3">
        <v>0.86890000000000001</v>
      </c>
      <c r="G51" s="3">
        <v>4.65E-2</v>
      </c>
      <c r="H51" s="3">
        <v>0.67230000000000001</v>
      </c>
      <c r="I51" s="3">
        <v>0.16639999999999999</v>
      </c>
      <c r="J51" s="3">
        <v>0.67230000000000001</v>
      </c>
      <c r="K51" s="3">
        <v>0.122</v>
      </c>
      <c r="L51" s="3">
        <v>0.87429999999999997</v>
      </c>
      <c r="M51" s="3">
        <v>0.21029999999999999</v>
      </c>
      <c r="N51" s="3">
        <v>1.37E-2</v>
      </c>
      <c r="O51" s="3">
        <v>0.8619</v>
      </c>
      <c r="P51" s="3">
        <v>0.86919999999999997</v>
      </c>
      <c r="Q51" s="3">
        <v>0</v>
      </c>
      <c r="R51" s="3">
        <v>4.65E-2</v>
      </c>
      <c r="S51" s="3">
        <v>0.16639999999999999</v>
      </c>
      <c r="T51" s="3">
        <v>0</v>
      </c>
      <c r="U51" s="3">
        <v>4.2299999999999997E-2</v>
      </c>
      <c r="V51" s="3">
        <v>4.65E-2</v>
      </c>
      <c r="W51" s="3">
        <v>1.37E-2</v>
      </c>
      <c r="X51" s="3">
        <v>4.6399999999999997E-2</v>
      </c>
      <c r="Y51" s="3">
        <v>0.1169</v>
      </c>
      <c r="Z51" s="3">
        <v>1.37E-2</v>
      </c>
      <c r="AA51" s="3">
        <v>4.65E-2</v>
      </c>
      <c r="AB51" s="3">
        <v>0.121</v>
      </c>
      <c r="AC51" s="3">
        <v>0</v>
      </c>
      <c r="AD51" s="3">
        <v>1.37E-2</v>
      </c>
      <c r="AE51" s="3">
        <v>4.2299999999999997E-2</v>
      </c>
      <c r="AF51" s="3">
        <v>1.37E-2</v>
      </c>
      <c r="AG51" s="3">
        <v>4.6399999999999997E-2</v>
      </c>
      <c r="AH51" s="3">
        <v>0.1169</v>
      </c>
      <c r="AI51" s="3">
        <v>0.2029</v>
      </c>
      <c r="AJ51" s="3">
        <v>0.16639999999999999</v>
      </c>
      <c r="AK51" s="3">
        <v>4.2299999999999997E-2</v>
      </c>
      <c r="AL51" s="3">
        <v>0.21179999999999999</v>
      </c>
      <c r="AM51" s="3">
        <v>0.122</v>
      </c>
      <c r="AN51" s="3">
        <v>1.37E-2</v>
      </c>
      <c r="AO51" s="3">
        <v>0</v>
      </c>
      <c r="AP51" s="3">
        <v>0.2011</v>
      </c>
      <c r="AQ51" s="3">
        <v>1.37E-2</v>
      </c>
      <c r="AR51" s="3">
        <v>4.6399999999999997E-2</v>
      </c>
      <c r="AS51" s="3">
        <v>0.121</v>
      </c>
      <c r="AT51" s="3">
        <v>0.21179999999999999</v>
      </c>
      <c r="AU51" s="3">
        <v>0.2011</v>
      </c>
      <c r="AV51" s="3">
        <v>0</v>
      </c>
      <c r="AW51" s="3">
        <v>0</v>
      </c>
      <c r="AX51" s="3">
        <v>0.1169</v>
      </c>
      <c r="AY51" s="3">
        <v>0</v>
      </c>
      <c r="AZ51" s="3">
        <v>0.121</v>
      </c>
      <c r="BA51" s="3">
        <v>1.37E-2</v>
      </c>
      <c r="BB51" s="3">
        <v>0.21029999999999999</v>
      </c>
      <c r="BC51" s="3">
        <v>0.21029999999999999</v>
      </c>
      <c r="BD51" s="3">
        <v>0.2011</v>
      </c>
      <c r="BE51" s="3">
        <v>0</v>
      </c>
      <c r="BF51" s="3">
        <v>4.65E-2</v>
      </c>
      <c r="BG51" s="3">
        <v>0.21179999999999999</v>
      </c>
      <c r="BH51" s="3">
        <v>1.37E-2</v>
      </c>
      <c r="BI51" s="3">
        <v>0</v>
      </c>
      <c r="BJ51" s="3">
        <v>0</v>
      </c>
      <c r="BK51" s="3">
        <v>0</v>
      </c>
      <c r="BL51" s="3">
        <v>0.2029</v>
      </c>
      <c r="BM51" s="3">
        <v>0.2029</v>
      </c>
      <c r="BN51" s="3">
        <v>0</v>
      </c>
      <c r="BO51" s="3">
        <v>0.122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</row>
    <row r="52" spans="1:98" s="3" customFormat="1" x14ac:dyDescent="0.25">
      <c r="A52" s="3" t="s">
        <v>12</v>
      </c>
      <c r="B52" s="3">
        <v>1E-3</v>
      </c>
      <c r="C52" s="3">
        <v>0.752</v>
      </c>
      <c r="D52" s="3">
        <v>8.8999999999999999E-3</v>
      </c>
      <c r="E52" s="3">
        <v>0.86770000000000003</v>
      </c>
      <c r="F52" s="3">
        <v>0.86770000000000003</v>
      </c>
      <c r="G52" s="3">
        <v>1E-3</v>
      </c>
      <c r="H52" s="3">
        <v>0.75219999999999998</v>
      </c>
      <c r="I52" s="3">
        <v>4.3999999999999997E-2</v>
      </c>
      <c r="J52" s="3">
        <v>0.75229999999999997</v>
      </c>
      <c r="K52" s="3">
        <v>1.77E-2</v>
      </c>
      <c r="L52" s="3">
        <v>0.86980000000000002</v>
      </c>
      <c r="M52" s="3">
        <v>8.5099999999999995E-2</v>
      </c>
      <c r="N52" s="3">
        <v>0</v>
      </c>
      <c r="O52" s="3">
        <v>0.8649</v>
      </c>
      <c r="P52" s="3">
        <v>0.8679</v>
      </c>
      <c r="Q52" s="3">
        <v>0</v>
      </c>
      <c r="R52" s="3">
        <v>1E-3</v>
      </c>
      <c r="S52" s="3">
        <v>4.3999999999999997E-2</v>
      </c>
      <c r="T52" s="3">
        <v>0</v>
      </c>
      <c r="U52" s="3">
        <v>8.0000000000000004E-4</v>
      </c>
      <c r="V52" s="3">
        <v>1E-3</v>
      </c>
      <c r="W52" s="3">
        <v>0</v>
      </c>
      <c r="X52" s="3">
        <v>1E-3</v>
      </c>
      <c r="Y52" s="3">
        <v>1.5699999999999999E-2</v>
      </c>
      <c r="Z52" s="3">
        <v>0</v>
      </c>
      <c r="AA52" s="3">
        <v>1E-3</v>
      </c>
      <c r="AB52" s="3">
        <v>1.72E-2</v>
      </c>
      <c r="AC52" s="3">
        <v>0</v>
      </c>
      <c r="AD52" s="3">
        <v>0</v>
      </c>
      <c r="AE52" s="3">
        <v>8.0000000000000004E-4</v>
      </c>
      <c r="AF52" s="3">
        <v>0</v>
      </c>
      <c r="AG52" s="3">
        <v>1E-3</v>
      </c>
      <c r="AH52" s="3">
        <v>1.5599999999999999E-2</v>
      </c>
      <c r="AI52" s="3">
        <v>7.7100000000000002E-2</v>
      </c>
      <c r="AJ52" s="3">
        <v>4.3999999999999997E-2</v>
      </c>
      <c r="AK52" s="3">
        <v>8.0000000000000004E-4</v>
      </c>
      <c r="AL52" s="3">
        <v>8.6800000000000002E-2</v>
      </c>
      <c r="AM52" s="3">
        <v>1.78E-2</v>
      </c>
      <c r="AN52" s="3">
        <v>0</v>
      </c>
      <c r="AO52" s="3">
        <v>0</v>
      </c>
      <c r="AP52" s="3">
        <v>7.5200000000000003E-2</v>
      </c>
      <c r="AQ52" s="3">
        <v>0</v>
      </c>
      <c r="AR52" s="3">
        <v>1E-3</v>
      </c>
      <c r="AS52" s="3">
        <v>1.7399999999999999E-2</v>
      </c>
      <c r="AT52" s="3">
        <v>8.6800000000000002E-2</v>
      </c>
      <c r="AU52" s="3">
        <v>7.5200000000000003E-2</v>
      </c>
      <c r="AV52" s="3">
        <v>0</v>
      </c>
      <c r="AW52" s="3">
        <v>0</v>
      </c>
      <c r="AX52" s="3">
        <v>1.5699999999999999E-2</v>
      </c>
      <c r="AY52" s="3">
        <v>0</v>
      </c>
      <c r="AZ52" s="3">
        <v>1.7399999999999999E-2</v>
      </c>
      <c r="BA52" s="3">
        <v>0</v>
      </c>
      <c r="BB52" s="3">
        <v>8.5099999999999995E-2</v>
      </c>
      <c r="BC52" s="3">
        <v>8.5099999999999995E-2</v>
      </c>
      <c r="BD52" s="3">
        <v>7.5200000000000003E-2</v>
      </c>
      <c r="BE52" s="3">
        <v>0</v>
      </c>
      <c r="BF52" s="3">
        <v>1E-3</v>
      </c>
      <c r="BG52" s="3">
        <v>8.6800000000000002E-2</v>
      </c>
      <c r="BH52" s="3">
        <v>0</v>
      </c>
      <c r="BI52" s="3">
        <v>0</v>
      </c>
      <c r="BJ52" s="3">
        <v>0</v>
      </c>
      <c r="BK52" s="3">
        <v>0</v>
      </c>
      <c r="BL52" s="3">
        <v>7.7100000000000002E-2</v>
      </c>
      <c r="BM52" s="3">
        <v>7.7100000000000002E-2</v>
      </c>
      <c r="BN52" s="3">
        <v>0</v>
      </c>
      <c r="BO52" s="3">
        <v>1.78E-2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</row>
    <row r="53" spans="1:98" s="3" customFormat="1" x14ac:dyDescent="0.25">
      <c r="A53" s="3" t="s">
        <v>14</v>
      </c>
      <c r="B53" s="3">
        <v>0.1542</v>
      </c>
      <c r="C53" s="3">
        <v>2.81E-2</v>
      </c>
      <c r="D53" s="3">
        <v>5.1200000000000002E-2</v>
      </c>
      <c r="E53" s="3">
        <v>8.8999999999999999E-3</v>
      </c>
      <c r="F53" s="3">
        <v>8.9999999999999993E-3</v>
      </c>
      <c r="G53" s="3">
        <v>8.5000000000000006E-2</v>
      </c>
      <c r="H53" s="3">
        <v>2.7400000000000001E-2</v>
      </c>
      <c r="I53" s="3">
        <v>8.5000000000000006E-3</v>
      </c>
      <c r="J53" s="3">
        <v>2.7300000000000001E-2</v>
      </c>
      <c r="K53" s="3">
        <v>9.7299999999999998E-2</v>
      </c>
      <c r="L53" s="3">
        <v>5.9999999999999995E-4</v>
      </c>
      <c r="M53" s="3">
        <v>2.0000000000000001E-4</v>
      </c>
      <c r="N53" s="3">
        <v>3.0700000000000002E-2</v>
      </c>
      <c r="O53" s="3">
        <v>2.01E-2</v>
      </c>
      <c r="P53" s="3">
        <v>9.1000000000000004E-3</v>
      </c>
      <c r="Q53" s="3">
        <v>5.5800000000000002E-2</v>
      </c>
      <c r="R53" s="3">
        <v>2.5899999999999999E-2</v>
      </c>
      <c r="S53" s="3">
        <v>2.6100000000000002E-2</v>
      </c>
      <c r="T53" s="3">
        <v>4.0000000000000002E-4</v>
      </c>
      <c r="U53" s="3">
        <v>5.9799999999999999E-2</v>
      </c>
      <c r="V53" s="3">
        <v>0.1542</v>
      </c>
      <c r="W53" s="3">
        <v>0.17580000000000001</v>
      </c>
      <c r="X53" s="3">
        <v>2.58E-2</v>
      </c>
      <c r="Y53" s="3">
        <v>5.7200000000000001E-2</v>
      </c>
      <c r="Z53" s="3">
        <v>3.0700000000000002E-2</v>
      </c>
      <c r="AA53" s="3">
        <v>2.5899999999999999E-2</v>
      </c>
      <c r="AB53" s="3">
        <v>9.7000000000000003E-2</v>
      </c>
      <c r="AC53" s="3">
        <v>1.9199999999999998E-2</v>
      </c>
      <c r="AD53" s="3">
        <v>9.2200000000000004E-2</v>
      </c>
      <c r="AE53" s="3">
        <v>2.3099999999999999E-2</v>
      </c>
      <c r="AF53" s="3">
        <v>0.17580000000000001</v>
      </c>
      <c r="AG53" s="3">
        <v>0.15390000000000001</v>
      </c>
      <c r="AH53" s="3">
        <v>9.5799999999999996E-2</v>
      </c>
      <c r="AI53" s="3">
        <v>1.1000000000000001E-3</v>
      </c>
      <c r="AJ53" s="3">
        <v>3.4799999999999998E-2</v>
      </c>
      <c r="AK53" s="3">
        <v>7.4899999999999994E-2</v>
      </c>
      <c r="AL53" s="3">
        <v>0</v>
      </c>
      <c r="AM53" s="3">
        <v>1.5599999999999999E-2</v>
      </c>
      <c r="AN53" s="3">
        <v>3.0700000000000002E-2</v>
      </c>
      <c r="AO53" s="3">
        <v>0</v>
      </c>
      <c r="AP53" s="3">
        <v>6.8999999999999999E-3</v>
      </c>
      <c r="AQ53" s="3">
        <v>0.17580000000000001</v>
      </c>
      <c r="AR53" s="3">
        <v>8.48E-2</v>
      </c>
      <c r="AS53" s="3">
        <v>5.8700000000000002E-2</v>
      </c>
      <c r="AT53" s="3">
        <v>0</v>
      </c>
      <c r="AU53" s="3">
        <v>2.2000000000000001E-3</v>
      </c>
      <c r="AV53" s="3">
        <v>1.9E-3</v>
      </c>
      <c r="AW53" s="3">
        <v>2.3199999999999998E-2</v>
      </c>
      <c r="AX53" s="3">
        <v>1.5599999999999999E-2</v>
      </c>
      <c r="AY53" s="3">
        <v>7.6300000000000007E-2</v>
      </c>
      <c r="AZ53" s="3">
        <v>1.5599999999999999E-2</v>
      </c>
      <c r="BA53" s="3">
        <v>9.2200000000000004E-2</v>
      </c>
      <c r="BB53" s="3">
        <v>4.0000000000000002E-4</v>
      </c>
      <c r="BC53" s="3">
        <v>4.0000000000000002E-4</v>
      </c>
      <c r="BD53" s="3">
        <v>9.2999999999999992E-3</v>
      </c>
      <c r="BE53" s="3">
        <v>0</v>
      </c>
      <c r="BF53" s="3">
        <v>8.5000000000000006E-2</v>
      </c>
      <c r="BG53" s="3">
        <v>0</v>
      </c>
      <c r="BH53" s="3">
        <v>9.2200000000000004E-2</v>
      </c>
      <c r="BI53" s="3">
        <v>6.0600000000000001E-2</v>
      </c>
      <c r="BJ53" s="3">
        <v>6.9999999999999999E-4</v>
      </c>
      <c r="BK53" s="3">
        <v>7.3499999999999996E-2</v>
      </c>
      <c r="BL53" s="3">
        <v>1.9E-3</v>
      </c>
      <c r="BM53" s="3">
        <v>2.0999999999999999E-3</v>
      </c>
      <c r="BN53" s="3">
        <v>0</v>
      </c>
      <c r="BO53" s="3">
        <v>5.91E-2</v>
      </c>
      <c r="BP53" s="3">
        <v>0</v>
      </c>
      <c r="BQ53" s="3">
        <v>0</v>
      </c>
      <c r="BR53" s="3">
        <v>8.0000000000000004E-4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</row>
    <row r="54" spans="1:98" s="3" customFormat="1" x14ac:dyDescent="0.25">
      <c r="A54" s="3" t="s">
        <v>15</v>
      </c>
      <c r="B54" s="3">
        <v>0</v>
      </c>
      <c r="C54" s="3">
        <v>0.75619999999999998</v>
      </c>
      <c r="D54" s="3">
        <v>0</v>
      </c>
      <c r="E54" s="3">
        <v>0.88719999999999999</v>
      </c>
      <c r="F54" s="3">
        <v>0.88719999999999999</v>
      </c>
      <c r="G54" s="3">
        <v>0.4405</v>
      </c>
      <c r="H54" s="3">
        <v>0.7571</v>
      </c>
      <c r="I54" s="3">
        <v>0.86599999999999999</v>
      </c>
      <c r="J54" s="3">
        <v>0.75719999999999998</v>
      </c>
      <c r="K54" s="3">
        <v>0</v>
      </c>
      <c r="L54" s="3">
        <v>0.88939999999999997</v>
      </c>
      <c r="M54" s="3">
        <v>0.86699999999999999</v>
      </c>
      <c r="N54" s="3">
        <v>0.78339999999999999</v>
      </c>
      <c r="O54" s="3">
        <v>0.88200000000000001</v>
      </c>
      <c r="P54" s="3">
        <v>0.88729999999999998</v>
      </c>
      <c r="Q54" s="3">
        <v>0.41539999999999999</v>
      </c>
      <c r="R54" s="3">
        <v>0.80489999999999995</v>
      </c>
      <c r="S54" s="3">
        <v>0.4128</v>
      </c>
      <c r="T54" s="3">
        <v>0.86699999999999999</v>
      </c>
      <c r="U54" s="3">
        <v>0.4158</v>
      </c>
      <c r="V54" s="3">
        <v>0</v>
      </c>
      <c r="W54" s="3">
        <v>0</v>
      </c>
      <c r="X54" s="3">
        <v>0.80479999999999996</v>
      </c>
      <c r="Y54" s="3">
        <v>0.42699999999999999</v>
      </c>
      <c r="Z54" s="3">
        <v>0.78339999999999999</v>
      </c>
      <c r="AA54" s="3">
        <v>0.80489999999999995</v>
      </c>
      <c r="AB54" s="3">
        <v>0</v>
      </c>
      <c r="AC54" s="3">
        <v>0.86119999999999997</v>
      </c>
      <c r="AD54" s="3">
        <v>0.45140000000000002</v>
      </c>
      <c r="AE54" s="3">
        <v>0.86050000000000004</v>
      </c>
      <c r="AF54" s="3">
        <v>0</v>
      </c>
      <c r="AG54" s="3">
        <v>0</v>
      </c>
      <c r="AH54" s="3">
        <v>0</v>
      </c>
      <c r="AI54" s="3">
        <v>0.86699999999999999</v>
      </c>
      <c r="AJ54" s="3">
        <v>0</v>
      </c>
      <c r="AK54" s="3">
        <v>0</v>
      </c>
      <c r="AL54" s="3">
        <v>0</v>
      </c>
      <c r="AM54" s="3">
        <v>0.84630000000000005</v>
      </c>
      <c r="AN54" s="3">
        <v>0.78339999999999999</v>
      </c>
      <c r="AO54" s="3">
        <v>0.86699999999999999</v>
      </c>
      <c r="AP54" s="3">
        <v>0.41139999999999999</v>
      </c>
      <c r="AQ54" s="3">
        <v>0</v>
      </c>
      <c r="AR54" s="3">
        <v>0.44080000000000003</v>
      </c>
      <c r="AS54" s="3">
        <v>0.42249999999999999</v>
      </c>
      <c r="AT54" s="3">
        <v>0.86699999999999999</v>
      </c>
      <c r="AU54" s="3">
        <v>0.8669</v>
      </c>
      <c r="AV54" s="3">
        <v>0.41260000000000002</v>
      </c>
      <c r="AW54" s="3">
        <v>0.86050000000000004</v>
      </c>
      <c r="AX54" s="3">
        <v>0.84009999999999996</v>
      </c>
      <c r="AY54" s="3">
        <v>0</v>
      </c>
      <c r="AZ54" s="3">
        <v>0.84499999999999997</v>
      </c>
      <c r="BA54" s="3">
        <v>0.45140000000000002</v>
      </c>
      <c r="BB54" s="3">
        <v>0.4108</v>
      </c>
      <c r="BC54" s="3">
        <v>0</v>
      </c>
      <c r="BD54" s="3">
        <v>0</v>
      </c>
      <c r="BE54" s="3">
        <v>0.41260000000000002</v>
      </c>
      <c r="BF54" s="3">
        <v>0.44059999999999999</v>
      </c>
      <c r="BG54" s="3">
        <v>0.41070000000000001</v>
      </c>
      <c r="BH54" s="3">
        <v>0.45140000000000002</v>
      </c>
      <c r="BI54" s="3">
        <v>0.4158</v>
      </c>
      <c r="BJ54" s="3">
        <v>0.41260000000000002</v>
      </c>
      <c r="BK54" s="3">
        <v>0</v>
      </c>
      <c r="BL54" s="3">
        <v>0.4113</v>
      </c>
      <c r="BM54" s="3">
        <v>0</v>
      </c>
      <c r="BN54" s="3">
        <v>0.86699999999999999</v>
      </c>
      <c r="BO54" s="3">
        <v>0.42130000000000001</v>
      </c>
      <c r="BP54" s="3">
        <v>0.41260000000000002</v>
      </c>
      <c r="BQ54" s="3">
        <v>0.86699999999999999</v>
      </c>
      <c r="BR54" s="3">
        <v>0</v>
      </c>
      <c r="BS54" s="3">
        <v>0</v>
      </c>
      <c r="BT54" s="3">
        <v>0.86699999999999999</v>
      </c>
      <c r="BU54" s="3">
        <v>0.86699999999999999</v>
      </c>
      <c r="BV54" s="3">
        <v>0.41260000000000002</v>
      </c>
      <c r="BW54" s="3">
        <v>0</v>
      </c>
      <c r="BX54" s="3">
        <v>0.41260000000000002</v>
      </c>
      <c r="BY54" s="3">
        <v>0.41260000000000002</v>
      </c>
      <c r="BZ54" s="3">
        <v>0</v>
      </c>
      <c r="CA54" s="3">
        <v>0</v>
      </c>
      <c r="CB54" s="3">
        <v>0.41260000000000002</v>
      </c>
      <c r="CC54" s="3">
        <v>0.41260000000000002</v>
      </c>
      <c r="CD54" s="3">
        <v>0</v>
      </c>
      <c r="CE54" s="3">
        <v>0.41260000000000002</v>
      </c>
      <c r="CF54" s="3">
        <v>0.86699999999999999</v>
      </c>
      <c r="CG54" s="3">
        <v>0</v>
      </c>
      <c r="CH54" s="3">
        <v>0.86699999999999999</v>
      </c>
      <c r="CI54" s="3">
        <v>0.41260000000000002</v>
      </c>
      <c r="CJ54" s="3">
        <v>0.86699999999999999</v>
      </c>
      <c r="CK54" s="3">
        <v>0.41260000000000002</v>
      </c>
      <c r="CL54" s="3">
        <v>0.41260000000000002</v>
      </c>
      <c r="CM54" s="3">
        <v>0.41260000000000002</v>
      </c>
      <c r="CN54" s="3">
        <v>0</v>
      </c>
      <c r="CO54" s="3">
        <v>0.41260000000000002</v>
      </c>
      <c r="CP54" s="3">
        <v>0.41260000000000002</v>
      </c>
      <c r="CQ54" s="3">
        <v>0</v>
      </c>
      <c r="CR54" s="3">
        <v>0.86699999999999999</v>
      </c>
      <c r="CS54" s="3">
        <v>0</v>
      </c>
      <c r="CT54" s="3">
        <v>0.41260000000000002</v>
      </c>
    </row>
    <row r="55" spans="1:98" s="3" customFormat="1" x14ac:dyDescent="0.25">
      <c r="A55" s="3" t="s">
        <v>16</v>
      </c>
      <c r="B55" s="3">
        <v>0</v>
      </c>
      <c r="C55" s="3">
        <v>0.68179999999999996</v>
      </c>
      <c r="D55" s="3">
        <v>0</v>
      </c>
      <c r="E55" s="3">
        <v>0.9234</v>
      </c>
      <c r="F55" s="3">
        <v>0.92349999999999999</v>
      </c>
      <c r="G55" s="3">
        <v>0.4395</v>
      </c>
      <c r="H55" s="3">
        <v>0.68259999999999998</v>
      </c>
      <c r="I55" s="3">
        <v>0.86599999999999999</v>
      </c>
      <c r="J55" s="3">
        <v>0.68269999999999997</v>
      </c>
      <c r="K55" s="3">
        <v>1E-4</v>
      </c>
      <c r="L55" s="3">
        <v>0.92979999999999996</v>
      </c>
      <c r="M55" s="3">
        <v>0.86709999999999998</v>
      </c>
      <c r="N55" s="3">
        <v>0.78320000000000001</v>
      </c>
      <c r="O55" s="3">
        <v>0.91210000000000002</v>
      </c>
      <c r="P55" s="3">
        <v>0.92379999999999995</v>
      </c>
      <c r="Q55" s="3">
        <v>0.41510000000000002</v>
      </c>
      <c r="R55" s="3">
        <v>0.80479999999999996</v>
      </c>
      <c r="S55" s="3">
        <v>0.4128</v>
      </c>
      <c r="T55" s="3">
        <v>0.86699999999999999</v>
      </c>
      <c r="U55" s="3">
        <v>0.41539999999999999</v>
      </c>
      <c r="V55" s="3">
        <v>0</v>
      </c>
      <c r="W55" s="3">
        <v>0</v>
      </c>
      <c r="X55" s="3">
        <v>0.80410000000000004</v>
      </c>
      <c r="Y55" s="3">
        <v>0.42409999999999998</v>
      </c>
      <c r="Z55" s="3">
        <v>0.78320000000000001</v>
      </c>
      <c r="AA55" s="3">
        <v>0.80469999999999997</v>
      </c>
      <c r="AB55" s="3">
        <v>0</v>
      </c>
      <c r="AC55" s="3">
        <v>0.86109999999999998</v>
      </c>
      <c r="AD55" s="3">
        <v>0.4501</v>
      </c>
      <c r="AE55" s="3">
        <v>0.86050000000000004</v>
      </c>
      <c r="AF55" s="3">
        <v>0</v>
      </c>
      <c r="AG55" s="3">
        <v>0</v>
      </c>
      <c r="AH55" s="3">
        <v>0</v>
      </c>
      <c r="AI55" s="3">
        <v>0.86699999999999999</v>
      </c>
      <c r="AJ55" s="3">
        <v>8.9999999999999998E-4</v>
      </c>
      <c r="AK55" s="3">
        <v>0</v>
      </c>
      <c r="AL55" s="3">
        <v>6.4999999999999997E-3</v>
      </c>
      <c r="AM55" s="3">
        <v>0.84630000000000005</v>
      </c>
      <c r="AN55" s="3">
        <v>0.78320000000000001</v>
      </c>
      <c r="AO55" s="3">
        <v>0.86699999999999999</v>
      </c>
      <c r="AP55" s="3">
        <v>0.41189999999999999</v>
      </c>
      <c r="AQ55" s="3">
        <v>0</v>
      </c>
      <c r="AR55" s="3">
        <v>0.43959999999999999</v>
      </c>
      <c r="AS55" s="3">
        <v>0.42159999999999997</v>
      </c>
      <c r="AT55" s="3">
        <v>0.86709999999999998</v>
      </c>
      <c r="AU55" s="3">
        <v>0.8669</v>
      </c>
      <c r="AV55" s="3">
        <v>0.41260000000000002</v>
      </c>
      <c r="AW55" s="3">
        <v>0.86040000000000005</v>
      </c>
      <c r="AX55" s="3">
        <v>0.8306</v>
      </c>
      <c r="AY55" s="3">
        <v>0</v>
      </c>
      <c r="AZ55" s="3">
        <v>0.84289999999999998</v>
      </c>
      <c r="BA55" s="3">
        <v>0.4501</v>
      </c>
      <c r="BB55" s="3">
        <v>0.41160000000000002</v>
      </c>
      <c r="BC55" s="3">
        <v>6.1000000000000004E-3</v>
      </c>
      <c r="BD55" s="3">
        <v>4.1999999999999997E-3</v>
      </c>
      <c r="BE55" s="3">
        <v>0.41260000000000002</v>
      </c>
      <c r="BF55" s="3">
        <v>0.43959999999999999</v>
      </c>
      <c r="BG55" s="3">
        <v>0.41149999999999998</v>
      </c>
      <c r="BH55" s="3">
        <v>0.4501</v>
      </c>
      <c r="BI55" s="3">
        <v>0.41549999999999998</v>
      </c>
      <c r="BJ55" s="3">
        <v>0.41260000000000002</v>
      </c>
      <c r="BK55" s="3">
        <v>0</v>
      </c>
      <c r="BL55" s="3">
        <v>0.41189999999999999</v>
      </c>
      <c r="BM55" s="3">
        <v>4.5999999999999999E-3</v>
      </c>
      <c r="BN55" s="3">
        <v>0.86699999999999999</v>
      </c>
      <c r="BO55" s="3">
        <v>0.42099999999999999</v>
      </c>
      <c r="BP55" s="3">
        <v>0.41260000000000002</v>
      </c>
      <c r="BQ55" s="3">
        <v>0.86699999999999999</v>
      </c>
      <c r="BR55" s="3">
        <v>0</v>
      </c>
      <c r="BS55" s="3">
        <v>0</v>
      </c>
      <c r="BT55" s="3">
        <v>0.86699999999999999</v>
      </c>
      <c r="BU55" s="3">
        <v>0.86699999999999999</v>
      </c>
      <c r="BV55" s="3">
        <v>0.41260000000000002</v>
      </c>
      <c r="BW55" s="3">
        <v>0</v>
      </c>
      <c r="BX55" s="3">
        <v>0.41260000000000002</v>
      </c>
      <c r="BY55" s="3">
        <v>0.41260000000000002</v>
      </c>
      <c r="BZ55" s="3">
        <v>0</v>
      </c>
      <c r="CA55" s="3">
        <v>0</v>
      </c>
      <c r="CB55" s="3">
        <v>0.41260000000000002</v>
      </c>
      <c r="CC55" s="3">
        <v>0.41260000000000002</v>
      </c>
      <c r="CD55" s="3">
        <v>0</v>
      </c>
      <c r="CE55" s="3">
        <v>0.41260000000000002</v>
      </c>
      <c r="CF55" s="3">
        <v>0.86699999999999999</v>
      </c>
      <c r="CG55" s="3">
        <v>0</v>
      </c>
      <c r="CH55" s="3">
        <v>0.86699999999999999</v>
      </c>
      <c r="CI55" s="3">
        <v>0.41260000000000002</v>
      </c>
      <c r="CJ55" s="3">
        <v>0.86699999999999999</v>
      </c>
      <c r="CK55" s="3">
        <v>0.41260000000000002</v>
      </c>
      <c r="CL55" s="3">
        <v>0.41260000000000002</v>
      </c>
      <c r="CM55" s="3">
        <v>0.41260000000000002</v>
      </c>
      <c r="CN55" s="3">
        <v>0</v>
      </c>
      <c r="CO55" s="3">
        <v>0.41260000000000002</v>
      </c>
      <c r="CP55" s="3">
        <v>0.41260000000000002</v>
      </c>
      <c r="CQ55" s="3">
        <v>0</v>
      </c>
      <c r="CR55" s="3">
        <v>0.86699999999999999</v>
      </c>
      <c r="CS55" s="3">
        <v>0</v>
      </c>
      <c r="CT55" s="3">
        <v>0.41260000000000002</v>
      </c>
    </row>
    <row r="56" spans="1:98" s="3" customFormat="1" x14ac:dyDescent="0.25">
      <c r="A56" s="3" t="s">
        <v>18</v>
      </c>
      <c r="B56" s="3">
        <v>0.16189999999999999</v>
      </c>
      <c r="C56" s="3">
        <v>8.0600000000000005E-2</v>
      </c>
      <c r="D56" s="3">
        <v>0.47649999999999998</v>
      </c>
      <c r="E56" s="3">
        <v>2.24E-2</v>
      </c>
      <c r="F56" s="3">
        <v>2.24E-2</v>
      </c>
      <c r="G56" s="3">
        <v>0.16189999999999999</v>
      </c>
      <c r="H56" s="3">
        <v>7.8700000000000006E-2</v>
      </c>
      <c r="I56" s="3">
        <v>3.9399999999999998E-2</v>
      </c>
      <c r="J56" s="3">
        <v>7.8399999999999997E-2</v>
      </c>
      <c r="K56" s="3">
        <v>0.1125</v>
      </c>
      <c r="L56" s="3">
        <v>1.2999999999999999E-3</v>
      </c>
      <c r="M56" s="3">
        <v>4.0000000000000002E-4</v>
      </c>
      <c r="N56" s="3">
        <v>0.1782</v>
      </c>
      <c r="O56" s="3">
        <v>5.6500000000000002E-2</v>
      </c>
      <c r="P56" s="3">
        <v>2.2499999999999999E-2</v>
      </c>
      <c r="Q56" s="3">
        <v>7.3499999999999996E-2</v>
      </c>
      <c r="R56" s="3">
        <v>0.16189999999999999</v>
      </c>
      <c r="S56" s="3">
        <v>3.9399999999999998E-2</v>
      </c>
      <c r="T56" s="3">
        <v>8.0000000000000004E-4</v>
      </c>
      <c r="U56" s="3">
        <v>7.6100000000000001E-2</v>
      </c>
      <c r="V56" s="3">
        <v>0.1618</v>
      </c>
      <c r="W56" s="3">
        <v>0.1782</v>
      </c>
      <c r="X56" s="3">
        <v>0.16159999999999999</v>
      </c>
      <c r="Y56" s="3">
        <v>0.1103</v>
      </c>
      <c r="Z56" s="3">
        <v>0.1782</v>
      </c>
      <c r="AA56" s="3">
        <v>0.1618</v>
      </c>
      <c r="AB56" s="3">
        <v>0.11210000000000001</v>
      </c>
      <c r="AC56" s="3">
        <v>7.3499999999999996E-2</v>
      </c>
      <c r="AD56" s="3">
        <v>0.1782</v>
      </c>
      <c r="AE56" s="3">
        <v>7.6100000000000001E-2</v>
      </c>
      <c r="AF56" s="3">
        <v>0.1782</v>
      </c>
      <c r="AG56" s="3">
        <v>0.16159999999999999</v>
      </c>
      <c r="AH56" s="3">
        <v>0.1103</v>
      </c>
      <c r="AI56" s="3">
        <v>2.2000000000000001E-3</v>
      </c>
      <c r="AJ56" s="3">
        <v>3.9399999999999998E-2</v>
      </c>
      <c r="AK56" s="3">
        <v>7.6100000000000001E-2</v>
      </c>
      <c r="AL56" s="3">
        <v>0</v>
      </c>
      <c r="AM56" s="3">
        <v>0.1125</v>
      </c>
      <c r="AN56" s="3">
        <v>0.1782</v>
      </c>
      <c r="AO56" s="3">
        <v>0</v>
      </c>
      <c r="AP56" s="3">
        <v>1.0999999999999999E-2</v>
      </c>
      <c r="AQ56" s="3">
        <v>0.1782</v>
      </c>
      <c r="AR56" s="3">
        <v>0.16159999999999999</v>
      </c>
      <c r="AS56" s="3">
        <v>0.11210000000000001</v>
      </c>
      <c r="AT56" s="3">
        <v>0</v>
      </c>
      <c r="AU56" s="3">
        <v>1.0999999999999999E-2</v>
      </c>
      <c r="AV56" s="3">
        <v>2.0999999999999999E-3</v>
      </c>
      <c r="AW56" s="3">
        <v>7.6300000000000007E-2</v>
      </c>
      <c r="AX56" s="3">
        <v>0.1103</v>
      </c>
      <c r="AY56" s="3">
        <v>7.6300000000000007E-2</v>
      </c>
      <c r="AZ56" s="3">
        <v>0.11210000000000001</v>
      </c>
      <c r="BA56" s="3">
        <v>0.1782</v>
      </c>
      <c r="BB56" s="3">
        <v>4.0000000000000002E-4</v>
      </c>
      <c r="BC56" s="3">
        <v>4.0000000000000002E-4</v>
      </c>
      <c r="BD56" s="3">
        <v>1.0999999999999999E-2</v>
      </c>
      <c r="BE56" s="3">
        <v>0</v>
      </c>
      <c r="BF56" s="3">
        <v>0.1618</v>
      </c>
      <c r="BG56" s="3">
        <v>0</v>
      </c>
      <c r="BH56" s="3">
        <v>0.1782</v>
      </c>
      <c r="BI56" s="3">
        <v>7.6300000000000007E-2</v>
      </c>
      <c r="BJ56" s="3">
        <v>8.0000000000000004E-4</v>
      </c>
      <c r="BK56" s="3">
        <v>7.3499999999999996E-2</v>
      </c>
      <c r="BL56" s="3">
        <v>2.2000000000000001E-3</v>
      </c>
      <c r="BM56" s="3">
        <v>2.2000000000000001E-3</v>
      </c>
      <c r="BN56" s="3">
        <v>0</v>
      </c>
      <c r="BO56" s="3">
        <v>0.1125</v>
      </c>
      <c r="BP56" s="3">
        <v>0</v>
      </c>
      <c r="BQ56" s="3">
        <v>0</v>
      </c>
      <c r="BR56" s="3">
        <v>8.0000000000000004E-4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169F4-771E-4C50-82E8-86BEDF94DFEA}">
  <dimension ref="A1:V27"/>
  <sheetViews>
    <sheetView zoomScale="85" zoomScaleNormal="85" workbookViewId="0">
      <selection activeCell="U17" sqref="U17"/>
    </sheetView>
  </sheetViews>
  <sheetFormatPr defaultRowHeight="13.8" x14ac:dyDescent="0.25"/>
  <cols>
    <col min="23" max="23" width="11.6640625" bestFit="1" customWidth="1"/>
  </cols>
  <sheetData>
    <row r="1" spans="1:22" x14ac:dyDescent="0.25">
      <c r="A1" s="3" t="s">
        <v>15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x14ac:dyDescent="0.25">
      <c r="A2" s="3" t="s">
        <v>157</v>
      </c>
      <c r="B2" s="3">
        <v>42875473</v>
      </c>
      <c r="C2" s="3">
        <v>11685647</v>
      </c>
      <c r="D2" s="3">
        <v>4669335</v>
      </c>
      <c r="E2" s="3">
        <v>27033896</v>
      </c>
      <c r="F2" s="3">
        <v>5805343</v>
      </c>
      <c r="G2" s="3">
        <v>7273391</v>
      </c>
      <c r="H2" s="3">
        <v>176564</v>
      </c>
      <c r="I2" s="3">
        <v>14346</v>
      </c>
      <c r="J2" s="3">
        <v>35247</v>
      </c>
      <c r="K2" s="3">
        <v>79973</v>
      </c>
      <c r="L2" s="3">
        <v>115547</v>
      </c>
      <c r="M2" s="3">
        <v>22892</v>
      </c>
      <c r="N2" s="3">
        <v>80515</v>
      </c>
      <c r="O2" s="3">
        <v>10674</v>
      </c>
      <c r="P2" s="3">
        <v>20958</v>
      </c>
      <c r="Q2" s="3">
        <v>35629</v>
      </c>
      <c r="R2" s="3">
        <v>46185</v>
      </c>
      <c r="S2" s="3">
        <v>8646</v>
      </c>
      <c r="T2" s="3">
        <v>3755</v>
      </c>
      <c r="U2" s="3">
        <v>5832</v>
      </c>
      <c r="V2" s="3">
        <v>152</v>
      </c>
    </row>
    <row r="3" spans="1:22" x14ac:dyDescent="0.25">
      <c r="A3" s="3" t="s">
        <v>22</v>
      </c>
      <c r="B3" s="3">
        <v>0.87949999999999995</v>
      </c>
      <c r="C3" s="3">
        <v>0.29980000000000001</v>
      </c>
      <c r="D3" s="3">
        <v>0</v>
      </c>
      <c r="E3" s="3">
        <v>0.87939999999999996</v>
      </c>
      <c r="F3" s="3">
        <v>0</v>
      </c>
      <c r="G3" s="3">
        <v>0.29299999999999998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-1</v>
      </c>
    </row>
    <row r="4" spans="1:22" x14ac:dyDescent="0.25">
      <c r="A4" s="3" t="s">
        <v>4</v>
      </c>
      <c r="B4" s="3">
        <v>0.93789999999999996</v>
      </c>
      <c r="C4" s="3">
        <v>0.1216</v>
      </c>
      <c r="D4" s="3">
        <v>5.8000000000000003E-2</v>
      </c>
      <c r="E4" s="3">
        <v>0.93789999999999996</v>
      </c>
      <c r="F4" s="3">
        <v>5.8400000000000001E-2</v>
      </c>
      <c r="G4" s="3">
        <v>0.1217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-1</v>
      </c>
    </row>
    <row r="5" spans="1:22" x14ac:dyDescent="0.25">
      <c r="A5" s="3" t="s">
        <v>26</v>
      </c>
      <c r="B5" s="3">
        <v>8.0000000000000004E-4</v>
      </c>
      <c r="C5" s="3">
        <v>0.12</v>
      </c>
      <c r="D5" s="3">
        <v>0.84860000000000002</v>
      </c>
      <c r="E5" s="3">
        <v>8.0000000000000004E-4</v>
      </c>
      <c r="F5" s="3">
        <v>0.84419999999999995</v>
      </c>
      <c r="G5" s="3">
        <v>0.1157</v>
      </c>
      <c r="H5" s="3">
        <v>0.8669</v>
      </c>
      <c r="I5" s="3">
        <v>0.85099999999999998</v>
      </c>
      <c r="J5" s="3">
        <v>0</v>
      </c>
      <c r="K5" s="3">
        <v>0</v>
      </c>
      <c r="L5" s="3">
        <v>0.8669</v>
      </c>
      <c r="M5" s="3">
        <v>0.8669</v>
      </c>
      <c r="N5" s="3">
        <v>0</v>
      </c>
      <c r="O5" s="3">
        <v>0</v>
      </c>
      <c r="P5" s="3">
        <v>0.85099999999999998</v>
      </c>
      <c r="Q5" s="3">
        <v>0.8669</v>
      </c>
      <c r="R5" s="3">
        <v>0</v>
      </c>
      <c r="S5" s="3">
        <v>0</v>
      </c>
      <c r="T5" s="3">
        <v>0</v>
      </c>
      <c r="U5" s="3">
        <v>0</v>
      </c>
      <c r="V5" s="3">
        <v>-1</v>
      </c>
    </row>
    <row r="6" spans="1:22" x14ac:dyDescent="0.25">
      <c r="A6" s="3" t="s">
        <v>29</v>
      </c>
      <c r="B6" s="3">
        <v>0.93989999999999996</v>
      </c>
      <c r="C6" s="3">
        <v>0.89480000000000004</v>
      </c>
      <c r="D6" s="3">
        <v>0.89070000000000005</v>
      </c>
      <c r="E6" s="3">
        <v>0.93989999999999996</v>
      </c>
      <c r="F6" s="3">
        <v>0.89070000000000005</v>
      </c>
      <c r="G6" s="3">
        <v>0.89459999999999995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-1</v>
      </c>
    </row>
    <row r="7" spans="1:22" x14ac:dyDescent="0.25">
      <c r="A7" s="3" t="s">
        <v>31</v>
      </c>
      <c r="B7" s="3">
        <v>0.48149999999999998</v>
      </c>
      <c r="C7" s="3">
        <v>0.4476</v>
      </c>
      <c r="D7" s="3">
        <v>1.6899999999999998E-2</v>
      </c>
      <c r="E7" s="3">
        <v>0.4768</v>
      </c>
      <c r="F7" s="3">
        <v>2.1100000000000001E-2</v>
      </c>
      <c r="G7" s="3">
        <v>0.43480000000000002</v>
      </c>
      <c r="H7" s="3">
        <v>0</v>
      </c>
      <c r="I7" s="3">
        <v>1.54E-2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1.54E-2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-1</v>
      </c>
    </row>
    <row r="8" spans="1:22" x14ac:dyDescent="0.25">
      <c r="A8" s="3" t="s">
        <v>32</v>
      </c>
      <c r="B8" s="3">
        <v>2.0000000000000001E-4</v>
      </c>
      <c r="C8" s="3">
        <v>0.85429999999999995</v>
      </c>
      <c r="D8" s="3">
        <v>0.9284</v>
      </c>
      <c r="E8" s="3">
        <v>2.0000000000000001E-4</v>
      </c>
      <c r="F8" s="3">
        <v>0.92820000000000003</v>
      </c>
      <c r="G8" s="3">
        <v>0.8538</v>
      </c>
      <c r="H8" s="3">
        <v>0.93130000000000002</v>
      </c>
      <c r="I8" s="3">
        <v>0.93059999999999998</v>
      </c>
      <c r="J8" s="3">
        <v>0</v>
      </c>
      <c r="K8" s="3">
        <v>0</v>
      </c>
      <c r="L8" s="3">
        <v>0.93130000000000002</v>
      </c>
      <c r="M8" s="3">
        <v>0.93130000000000002</v>
      </c>
      <c r="N8" s="3">
        <v>0.8669</v>
      </c>
      <c r="O8" s="3">
        <v>0.8669</v>
      </c>
      <c r="P8" s="3">
        <v>0.93059999999999998</v>
      </c>
      <c r="Q8" s="3">
        <v>0.93130000000000002</v>
      </c>
      <c r="R8" s="3">
        <v>0.8669</v>
      </c>
      <c r="S8" s="3">
        <v>0</v>
      </c>
      <c r="T8" s="3">
        <v>0</v>
      </c>
      <c r="U8" s="3">
        <v>0.86699999999999999</v>
      </c>
      <c r="V8" s="3">
        <v>-1</v>
      </c>
    </row>
    <row r="9" spans="1:22" x14ac:dyDescent="0.25">
      <c r="A9" s="3" t="s">
        <v>33</v>
      </c>
      <c r="B9" s="3">
        <v>0.89049999999999996</v>
      </c>
      <c r="C9" s="3">
        <v>2.3E-3</v>
      </c>
      <c r="D9" s="3">
        <v>1E-4</v>
      </c>
      <c r="E9" s="3">
        <v>0.89049999999999996</v>
      </c>
      <c r="F9" s="3">
        <v>1E-4</v>
      </c>
      <c r="G9" s="3">
        <v>2.3999999999999998E-3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-1</v>
      </c>
    </row>
    <row r="10" spans="1:22" x14ac:dyDescent="0.25">
      <c r="A10" s="3" t="s">
        <v>27</v>
      </c>
      <c r="B10" s="3">
        <v>5.3900000000000003E-2</v>
      </c>
      <c r="C10" s="3">
        <v>0.30280000000000001</v>
      </c>
      <c r="D10" s="3">
        <v>0.85770000000000002</v>
      </c>
      <c r="E10" s="3">
        <v>5.3900000000000003E-2</v>
      </c>
      <c r="F10" s="3">
        <v>0.85580000000000001</v>
      </c>
      <c r="G10" s="3">
        <v>0.29530000000000001</v>
      </c>
      <c r="H10" s="3">
        <v>0.8669</v>
      </c>
      <c r="I10" s="3">
        <v>0.86040000000000005</v>
      </c>
      <c r="J10" s="3">
        <v>0</v>
      </c>
      <c r="K10" s="3">
        <v>0</v>
      </c>
      <c r="L10" s="3">
        <v>0.8669</v>
      </c>
      <c r="M10" s="3">
        <v>0.8669</v>
      </c>
      <c r="N10" s="3">
        <v>0</v>
      </c>
      <c r="O10" s="3">
        <v>0</v>
      </c>
      <c r="P10" s="3">
        <v>0.86040000000000005</v>
      </c>
      <c r="Q10" s="3">
        <v>0.8669</v>
      </c>
      <c r="R10" s="3">
        <v>0</v>
      </c>
      <c r="S10" s="3">
        <v>0</v>
      </c>
      <c r="T10" s="3">
        <v>0</v>
      </c>
      <c r="U10" s="3">
        <v>0</v>
      </c>
      <c r="V10" s="3">
        <v>-1</v>
      </c>
    </row>
    <row r="11" spans="1:22" x14ac:dyDescent="0.25">
      <c r="A11" s="3" t="s">
        <v>37</v>
      </c>
      <c r="B11" s="3">
        <v>2.0000000000000001E-4</v>
      </c>
      <c r="C11" s="3">
        <v>0.85429999999999995</v>
      </c>
      <c r="D11" s="3">
        <v>0.9284</v>
      </c>
      <c r="E11" s="3">
        <v>2.0000000000000001E-4</v>
      </c>
      <c r="F11" s="3">
        <v>0.92820000000000003</v>
      </c>
      <c r="G11" s="3">
        <v>0.8538</v>
      </c>
      <c r="H11" s="3">
        <v>0.93130000000000002</v>
      </c>
      <c r="I11" s="3">
        <v>0.93059999999999998</v>
      </c>
      <c r="J11" s="3">
        <v>0</v>
      </c>
      <c r="K11" s="3">
        <v>0</v>
      </c>
      <c r="L11" s="3">
        <v>0.93130000000000002</v>
      </c>
      <c r="M11" s="3">
        <v>0.93130000000000002</v>
      </c>
      <c r="N11" s="3">
        <v>0.8669</v>
      </c>
      <c r="O11" s="3">
        <v>0.8669</v>
      </c>
      <c r="P11" s="3">
        <v>0.93059999999999998</v>
      </c>
      <c r="Q11" s="3">
        <v>0.93130000000000002</v>
      </c>
      <c r="R11" s="3">
        <v>0.8669</v>
      </c>
      <c r="S11" s="3">
        <v>0</v>
      </c>
      <c r="T11" s="3">
        <v>0</v>
      </c>
      <c r="U11" s="3">
        <v>0.86699999999999999</v>
      </c>
      <c r="V11" s="3">
        <v>-1</v>
      </c>
    </row>
    <row r="12" spans="1:22" x14ac:dyDescent="0.25">
      <c r="A12" s="3" t="s">
        <v>38</v>
      </c>
      <c r="B12" s="3">
        <v>0.90180000000000005</v>
      </c>
      <c r="C12" s="3">
        <v>3.3599999999999998E-2</v>
      </c>
      <c r="D12" s="3">
        <v>1.1000000000000001E-3</v>
      </c>
      <c r="E12" s="3">
        <v>0.90159999999999996</v>
      </c>
      <c r="F12" s="3">
        <v>1.4E-3</v>
      </c>
      <c r="G12" s="3">
        <v>3.2800000000000003E-2</v>
      </c>
      <c r="H12" s="3">
        <v>0</v>
      </c>
      <c r="I12" s="3">
        <v>8.9999999999999998E-4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8.9999999999999998E-4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-1</v>
      </c>
    </row>
    <row r="13" spans="1:22" x14ac:dyDescent="0.25">
      <c r="A13" s="3" t="s">
        <v>41</v>
      </c>
      <c r="B13" s="3">
        <v>0</v>
      </c>
      <c r="C13" s="3">
        <v>0.86140000000000005</v>
      </c>
      <c r="D13" s="3">
        <v>0.88890000000000002</v>
      </c>
      <c r="E13" s="3">
        <v>0</v>
      </c>
      <c r="F13" s="3">
        <v>0.88880000000000003</v>
      </c>
      <c r="G13" s="3">
        <v>0.86129999999999995</v>
      </c>
      <c r="H13" s="3">
        <v>0.88980000000000004</v>
      </c>
      <c r="I13" s="3">
        <v>0.88959999999999995</v>
      </c>
      <c r="J13" s="3">
        <v>0</v>
      </c>
      <c r="K13" s="3">
        <v>0</v>
      </c>
      <c r="L13" s="3">
        <v>0.88980000000000004</v>
      </c>
      <c r="M13" s="3">
        <v>0.88980000000000004</v>
      </c>
      <c r="N13" s="3">
        <v>0.8669</v>
      </c>
      <c r="O13" s="3">
        <v>0.8669</v>
      </c>
      <c r="P13" s="3">
        <v>0.88959999999999995</v>
      </c>
      <c r="Q13" s="3">
        <v>0.88980000000000004</v>
      </c>
      <c r="R13" s="3">
        <v>0.8669</v>
      </c>
      <c r="S13" s="3">
        <v>0</v>
      </c>
      <c r="T13" s="3">
        <v>0</v>
      </c>
      <c r="U13" s="3">
        <v>0.86699999999999999</v>
      </c>
      <c r="V13" s="3">
        <v>-1</v>
      </c>
    </row>
    <row r="14" spans="1:22" x14ac:dyDescent="0.25">
      <c r="A14" s="3" t="s">
        <v>23</v>
      </c>
      <c r="B14" s="3">
        <v>0.90029999999999999</v>
      </c>
      <c r="C14" s="3">
        <v>0.34989999999999999</v>
      </c>
      <c r="D14" s="3">
        <v>1.4E-3</v>
      </c>
      <c r="E14" s="3">
        <v>0.9002</v>
      </c>
      <c r="F14" s="3">
        <v>1.6999999999999999E-3</v>
      </c>
      <c r="G14" s="3">
        <v>0.34599999999999997</v>
      </c>
      <c r="H14" s="3">
        <v>0</v>
      </c>
      <c r="I14" s="3">
        <v>1.1000000000000001E-3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1.1000000000000001E-3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-1</v>
      </c>
    </row>
    <row r="15" spans="1:22" x14ac:dyDescent="0.25">
      <c r="A15" s="3" t="s">
        <v>28</v>
      </c>
      <c r="B15" s="3">
        <v>0.45290000000000002</v>
      </c>
      <c r="C15" s="3">
        <v>0.43269999999999997</v>
      </c>
      <c r="D15" s="3">
        <v>0.11990000000000001</v>
      </c>
      <c r="E15" s="3">
        <v>0.45</v>
      </c>
      <c r="F15" s="3">
        <v>0.12909999999999999</v>
      </c>
      <c r="G15" s="3">
        <v>0.42530000000000001</v>
      </c>
      <c r="H15" s="3">
        <v>0</v>
      </c>
      <c r="I15" s="3">
        <v>0.11609999999999999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.11609999999999999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-1</v>
      </c>
    </row>
    <row r="16" spans="1:22" x14ac:dyDescent="0.25">
      <c r="A16" s="3" t="s">
        <v>6</v>
      </c>
      <c r="B16" s="3">
        <v>8.8000000000000005E-3</v>
      </c>
      <c r="C16" s="3">
        <v>8.9999999999999993E-3</v>
      </c>
      <c r="D16" s="3">
        <v>0.88900000000000001</v>
      </c>
      <c r="E16" s="3">
        <v>0.88880000000000003</v>
      </c>
      <c r="F16" s="3">
        <v>9.1999999999999998E-3</v>
      </c>
      <c r="G16" s="3">
        <v>0.88890000000000002</v>
      </c>
      <c r="H16" s="3">
        <v>0.89219999999999999</v>
      </c>
      <c r="I16" s="3">
        <v>1.8499999999999999E-2</v>
      </c>
      <c r="J16" s="3">
        <v>0.89219999999999999</v>
      </c>
      <c r="K16" s="3">
        <v>0.89219999999999999</v>
      </c>
      <c r="L16" s="3">
        <v>0.89219999999999999</v>
      </c>
      <c r="M16" s="3">
        <v>0</v>
      </c>
      <c r="N16" s="3">
        <v>0.89219999999999999</v>
      </c>
      <c r="O16" s="3">
        <v>0</v>
      </c>
      <c r="P16" s="3">
        <v>1.8499999999999999E-2</v>
      </c>
      <c r="Q16" s="3">
        <v>0</v>
      </c>
      <c r="R16" s="3">
        <v>0.89219999999999999</v>
      </c>
      <c r="S16" s="3">
        <v>0</v>
      </c>
      <c r="T16" s="3">
        <v>0</v>
      </c>
      <c r="U16" s="3">
        <v>0</v>
      </c>
      <c r="V16" s="3">
        <v>-1</v>
      </c>
    </row>
    <row r="17" spans="1:22" x14ac:dyDescent="0.25">
      <c r="A17" s="3" t="s">
        <v>8</v>
      </c>
      <c r="B17" s="3">
        <v>0.93630000000000002</v>
      </c>
      <c r="C17" s="3">
        <v>0.93410000000000004</v>
      </c>
      <c r="D17" s="3">
        <v>9.8900000000000002E-2</v>
      </c>
      <c r="E17" s="3">
        <v>9.9900000000000003E-2</v>
      </c>
      <c r="F17" s="3">
        <v>0.9335</v>
      </c>
      <c r="G17" s="3">
        <v>9.9099999999999994E-2</v>
      </c>
      <c r="H17" s="3">
        <v>0</v>
      </c>
      <c r="I17" s="3">
        <v>0.83960000000000001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.83960000000000001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-1</v>
      </c>
    </row>
    <row r="18" spans="1:22" x14ac:dyDescent="0.25">
      <c r="A18" s="3" t="s">
        <v>7</v>
      </c>
      <c r="B18" s="3">
        <v>9.6100000000000005E-2</v>
      </c>
      <c r="C18" s="3">
        <v>9.6699999999999994E-2</v>
      </c>
      <c r="D18" s="3">
        <v>0.92869999999999997</v>
      </c>
      <c r="E18" s="3">
        <v>0.92810000000000004</v>
      </c>
      <c r="F18" s="3">
        <v>9.7500000000000003E-2</v>
      </c>
      <c r="G18" s="3">
        <v>0.92830000000000001</v>
      </c>
      <c r="H18" s="3">
        <v>0.93899999999999995</v>
      </c>
      <c r="I18" s="3">
        <v>0.1236</v>
      </c>
      <c r="J18" s="3">
        <v>0.93899999999999995</v>
      </c>
      <c r="K18" s="3">
        <v>0.93889999999999996</v>
      </c>
      <c r="L18" s="3">
        <v>0.93899999999999995</v>
      </c>
      <c r="M18" s="3">
        <v>0</v>
      </c>
      <c r="N18" s="3">
        <v>0.93899999999999995</v>
      </c>
      <c r="O18" s="3">
        <v>0</v>
      </c>
      <c r="P18" s="3">
        <v>0.1236</v>
      </c>
      <c r="Q18" s="3">
        <v>0</v>
      </c>
      <c r="R18" s="3">
        <v>0.93899999999999995</v>
      </c>
      <c r="S18" s="3">
        <v>0</v>
      </c>
      <c r="T18" s="3">
        <v>0</v>
      </c>
      <c r="U18" s="3">
        <v>0</v>
      </c>
      <c r="V18" s="3">
        <v>-1</v>
      </c>
    </row>
    <row r="19" spans="1:22" x14ac:dyDescent="0.25">
      <c r="A19" s="3" t="s">
        <v>44</v>
      </c>
      <c r="B19" s="3">
        <v>0.96009999999999995</v>
      </c>
      <c r="C19" s="3">
        <v>0.9375</v>
      </c>
      <c r="D19" s="3">
        <v>0.93389999999999995</v>
      </c>
      <c r="E19" s="3">
        <v>0.96</v>
      </c>
      <c r="F19" s="3">
        <v>0.93389999999999995</v>
      </c>
      <c r="G19" s="3">
        <v>0.93740000000000001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-1</v>
      </c>
    </row>
    <row r="20" spans="1:22" x14ac:dyDescent="0.25">
      <c r="A20" s="3" t="s">
        <v>10</v>
      </c>
      <c r="B20" s="3">
        <v>0.94469999999999998</v>
      </c>
      <c r="C20" s="3">
        <v>0.90459999999999996</v>
      </c>
      <c r="D20" s="3">
        <v>0.89090000000000003</v>
      </c>
      <c r="E20" s="3">
        <v>0.9446</v>
      </c>
      <c r="F20" s="3">
        <v>0.89090000000000003</v>
      </c>
      <c r="G20" s="3">
        <v>0.90400000000000003</v>
      </c>
      <c r="H20" s="3">
        <v>0</v>
      </c>
      <c r="I20" s="3">
        <v>1.54E-2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1.54E-2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-1</v>
      </c>
    </row>
    <row r="21" spans="1:22" x14ac:dyDescent="0.25">
      <c r="A21" s="3" t="s">
        <v>9</v>
      </c>
      <c r="B21" s="3">
        <v>0.93899999999999995</v>
      </c>
      <c r="C21" s="3">
        <v>0.93659999999999999</v>
      </c>
      <c r="D21" s="3">
        <v>9.8900000000000002E-2</v>
      </c>
      <c r="E21" s="3">
        <v>0.1009</v>
      </c>
      <c r="F21" s="3">
        <v>0.93359999999999999</v>
      </c>
      <c r="G21" s="3">
        <v>0.1</v>
      </c>
      <c r="H21" s="3">
        <v>0</v>
      </c>
      <c r="I21" s="3">
        <v>0.83989999999999998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.83989999999999998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-1</v>
      </c>
    </row>
    <row r="22" spans="1:22" x14ac:dyDescent="0.25">
      <c r="A22" s="3" t="s">
        <v>47</v>
      </c>
      <c r="B22" s="3">
        <v>9.6500000000000002E-2</v>
      </c>
      <c r="C22" s="3">
        <v>0.86199999999999999</v>
      </c>
      <c r="D22" s="3">
        <v>0.87429999999999997</v>
      </c>
      <c r="E22" s="3">
        <v>9.6500000000000002E-2</v>
      </c>
      <c r="F22" s="3">
        <v>0.87429999999999997</v>
      </c>
      <c r="G22" s="3">
        <v>0.8619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-1</v>
      </c>
    </row>
    <row r="23" spans="1:22" x14ac:dyDescent="0.25">
      <c r="A23" s="3" t="s">
        <v>12</v>
      </c>
      <c r="B23" s="3">
        <v>8.8999999999999999E-3</v>
      </c>
      <c r="C23" s="3">
        <v>0.8649</v>
      </c>
      <c r="D23" s="3">
        <v>0.86980000000000002</v>
      </c>
      <c r="E23" s="3">
        <v>8.8999999999999999E-3</v>
      </c>
      <c r="F23" s="3">
        <v>0.86980000000000002</v>
      </c>
      <c r="G23" s="3">
        <v>0.86480000000000001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-1</v>
      </c>
    </row>
    <row r="24" spans="1:22" x14ac:dyDescent="0.25">
      <c r="A24" s="3" t="s">
        <v>14</v>
      </c>
      <c r="B24" s="3">
        <v>5.1700000000000003E-2</v>
      </c>
      <c r="C24" s="3">
        <v>2.06E-2</v>
      </c>
      <c r="D24" s="3">
        <v>5.9999999999999995E-4</v>
      </c>
      <c r="E24" s="3">
        <v>5.1200000000000002E-2</v>
      </c>
      <c r="F24" s="3">
        <v>8.0000000000000004E-4</v>
      </c>
      <c r="G24" s="3">
        <v>2.01E-2</v>
      </c>
      <c r="H24" s="3">
        <v>0</v>
      </c>
      <c r="I24" s="3">
        <v>1.1000000000000001E-3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2.0999999999999999E-3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-1</v>
      </c>
    </row>
    <row r="25" spans="1:22" x14ac:dyDescent="0.25">
      <c r="A25" s="3" t="s">
        <v>15</v>
      </c>
      <c r="B25" s="3">
        <v>0</v>
      </c>
      <c r="C25" s="3">
        <v>0.88180000000000003</v>
      </c>
      <c r="D25" s="3">
        <v>0.88939999999999997</v>
      </c>
      <c r="E25" s="3">
        <v>0</v>
      </c>
      <c r="F25" s="3">
        <v>0.88929999999999998</v>
      </c>
      <c r="G25" s="3">
        <v>0.88200000000000001</v>
      </c>
      <c r="H25" s="3">
        <v>0</v>
      </c>
      <c r="I25" s="3">
        <v>0.86699999999999999</v>
      </c>
      <c r="J25" s="3">
        <v>0.8669</v>
      </c>
      <c r="K25" s="3">
        <v>0</v>
      </c>
      <c r="L25" s="3">
        <v>0.8669</v>
      </c>
      <c r="M25" s="3">
        <v>0.8669</v>
      </c>
      <c r="N25" s="3">
        <v>0</v>
      </c>
      <c r="O25" s="3">
        <v>0</v>
      </c>
      <c r="P25" s="3">
        <v>0</v>
      </c>
      <c r="Q25" s="3">
        <v>0</v>
      </c>
      <c r="R25" s="3">
        <v>0.8669</v>
      </c>
      <c r="S25" s="3">
        <v>0</v>
      </c>
      <c r="T25" s="3">
        <v>0.8669</v>
      </c>
      <c r="U25" s="3">
        <v>0.8669</v>
      </c>
      <c r="V25" s="3">
        <v>-1</v>
      </c>
    </row>
    <row r="26" spans="1:22" x14ac:dyDescent="0.25">
      <c r="A26" s="3" t="s">
        <v>16</v>
      </c>
      <c r="B26" s="3">
        <v>0</v>
      </c>
      <c r="C26" s="3">
        <v>0.91200000000000003</v>
      </c>
      <c r="D26" s="3">
        <v>0.92979999999999996</v>
      </c>
      <c r="E26" s="3">
        <v>0</v>
      </c>
      <c r="F26" s="3">
        <v>0.92969999999999997</v>
      </c>
      <c r="G26" s="3">
        <v>0.91210000000000002</v>
      </c>
      <c r="H26" s="3">
        <v>0</v>
      </c>
      <c r="I26" s="3">
        <v>0.86699999999999999</v>
      </c>
      <c r="J26" s="3">
        <v>0.8669</v>
      </c>
      <c r="K26" s="3">
        <v>0</v>
      </c>
      <c r="L26" s="3">
        <v>0.8669</v>
      </c>
      <c r="M26" s="3">
        <v>0.8669</v>
      </c>
      <c r="N26" s="3">
        <v>0</v>
      </c>
      <c r="O26" s="3">
        <v>0</v>
      </c>
      <c r="P26" s="3">
        <v>0</v>
      </c>
      <c r="Q26" s="3">
        <v>0</v>
      </c>
      <c r="R26" s="3">
        <v>0.8669</v>
      </c>
      <c r="S26" s="3">
        <v>0</v>
      </c>
      <c r="T26" s="3">
        <v>0.8669</v>
      </c>
      <c r="U26" s="3">
        <v>0.8669</v>
      </c>
      <c r="V26" s="3">
        <v>-1</v>
      </c>
    </row>
    <row r="27" spans="1:22" x14ac:dyDescent="0.25">
      <c r="A27" s="3" t="s">
        <v>18</v>
      </c>
      <c r="B27" s="3">
        <v>0.48080000000000001</v>
      </c>
      <c r="C27" s="3">
        <v>5.7799999999999997E-2</v>
      </c>
      <c r="D27" s="3">
        <v>1.1999999999999999E-3</v>
      </c>
      <c r="E27" s="3">
        <v>0.47599999999999998</v>
      </c>
      <c r="F27" s="3">
        <v>1.5E-3</v>
      </c>
      <c r="G27" s="3">
        <v>5.6300000000000003E-2</v>
      </c>
      <c r="H27" s="3">
        <v>0</v>
      </c>
      <c r="I27" s="3">
        <v>2.0999999999999999E-3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2.0999999999999999E-3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-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57C4E-218A-4647-A217-CCE5837ACA53}">
  <dimension ref="A1:CT66"/>
  <sheetViews>
    <sheetView zoomScale="64" zoomScaleNormal="55" workbookViewId="0">
      <selection activeCell="G58" sqref="G58"/>
    </sheetView>
  </sheetViews>
  <sheetFormatPr defaultColWidth="9" defaultRowHeight="13.8" x14ac:dyDescent="0.25"/>
  <cols>
    <col min="1" max="16384" width="9" style="3"/>
  </cols>
  <sheetData>
    <row r="1" spans="1:53" x14ac:dyDescent="0.25">
      <c r="A1" s="3" t="s">
        <v>915</v>
      </c>
      <c r="B1" s="3" t="s">
        <v>158</v>
      </c>
    </row>
    <row r="2" spans="1:53" x14ac:dyDescent="0.25">
      <c r="A2" s="3" t="s">
        <v>159</v>
      </c>
    </row>
    <row r="3" spans="1:53" x14ac:dyDescent="0.25">
      <c r="A3" s="3" t="s">
        <v>154</v>
      </c>
      <c r="B3" s="3">
        <v>345862</v>
      </c>
      <c r="C3" s="3">
        <v>294962</v>
      </c>
      <c r="D3" s="3">
        <v>124059</v>
      </c>
      <c r="E3" s="3">
        <v>154645</v>
      </c>
      <c r="F3" s="3">
        <v>195644</v>
      </c>
      <c r="G3" s="3">
        <v>216829</v>
      </c>
      <c r="H3" s="3">
        <v>4079</v>
      </c>
      <c r="I3" s="3">
        <v>2870</v>
      </c>
      <c r="J3" s="3">
        <v>1183</v>
      </c>
      <c r="K3" s="3">
        <v>550</v>
      </c>
      <c r="L3" s="3">
        <v>294</v>
      </c>
      <c r="M3" s="3">
        <v>435</v>
      </c>
      <c r="N3" s="3">
        <v>332</v>
      </c>
      <c r="O3" s="3">
        <v>9</v>
      </c>
      <c r="P3" s="3">
        <v>164</v>
      </c>
      <c r="Q3" s="3">
        <v>19</v>
      </c>
      <c r="R3" s="3">
        <v>18</v>
      </c>
      <c r="S3" s="3">
        <v>177</v>
      </c>
      <c r="T3" s="3">
        <v>102</v>
      </c>
      <c r="U3" s="3">
        <v>13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</row>
    <row r="4" spans="1:53" x14ac:dyDescent="0.25">
      <c r="A4" s="3" t="s">
        <v>22</v>
      </c>
      <c r="B4" s="3">
        <v>0.29980000000000001</v>
      </c>
      <c r="C4" s="3">
        <v>0.87949999999999995</v>
      </c>
      <c r="D4" s="3">
        <v>0</v>
      </c>
      <c r="E4" s="3">
        <v>0</v>
      </c>
      <c r="F4" s="3">
        <v>0.87939999999999996</v>
      </c>
      <c r="G4" s="3">
        <v>0.29299999999999998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1.2999999999999999E-3</v>
      </c>
      <c r="W4" s="3">
        <v>1.1999999999999999E-3</v>
      </c>
      <c r="X4" s="3">
        <v>0.39579999999999999</v>
      </c>
      <c r="Y4" s="3">
        <v>0</v>
      </c>
      <c r="Z4" s="3">
        <v>0.87939999999999996</v>
      </c>
      <c r="AA4" s="3">
        <v>0.38990000000000002</v>
      </c>
      <c r="AB4" s="3">
        <v>0.29380000000000001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1.4E-3</v>
      </c>
      <c r="AJ4" s="3">
        <v>1.4E-3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</row>
    <row r="5" spans="1:53" x14ac:dyDescent="0.25">
      <c r="A5" s="3" t="s">
        <v>4</v>
      </c>
      <c r="B5" s="3">
        <v>0.1215</v>
      </c>
      <c r="C5" s="3">
        <v>0.93789999999999996</v>
      </c>
      <c r="D5" s="3">
        <v>5.8000000000000003E-2</v>
      </c>
      <c r="E5" s="3">
        <v>5.8299999999999998E-2</v>
      </c>
      <c r="F5" s="3">
        <v>0.93789999999999996</v>
      </c>
      <c r="G5" s="3">
        <v>0.1217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9.3700000000000006E-2</v>
      </c>
      <c r="W5" s="3">
        <v>9.2200000000000004E-2</v>
      </c>
      <c r="X5" s="3">
        <v>0.3135</v>
      </c>
      <c r="Y5" s="3">
        <v>1.3599999999999999E-2</v>
      </c>
      <c r="Z5" s="3">
        <v>0.93789999999999996</v>
      </c>
      <c r="AA5" s="3">
        <v>0.31319999999999998</v>
      </c>
      <c r="AB5" s="3">
        <v>0.1217</v>
      </c>
      <c r="AC5" s="3">
        <v>5.8000000000000003E-2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</row>
    <row r="6" spans="1:53" x14ac:dyDescent="0.25">
      <c r="A6" s="3" t="s">
        <v>26</v>
      </c>
      <c r="B6" s="3">
        <v>0.12</v>
      </c>
      <c r="C6" s="3">
        <v>8.0000000000000004E-4</v>
      </c>
      <c r="D6" s="3">
        <v>0.84860000000000002</v>
      </c>
      <c r="E6" s="3">
        <v>0.84419999999999995</v>
      </c>
      <c r="F6" s="3">
        <v>8.0000000000000004E-4</v>
      </c>
      <c r="G6" s="3">
        <v>0.1157</v>
      </c>
      <c r="H6" s="3">
        <v>0.86699999999999999</v>
      </c>
      <c r="I6" s="3">
        <v>0.85099999999999998</v>
      </c>
      <c r="J6" s="3">
        <v>0.86699999999999999</v>
      </c>
      <c r="K6" s="3">
        <v>0.85099999999999998</v>
      </c>
      <c r="L6" s="3">
        <v>0</v>
      </c>
      <c r="M6" s="3">
        <v>0.86699999999999999</v>
      </c>
      <c r="N6" s="3">
        <v>0</v>
      </c>
      <c r="O6" s="3">
        <v>0</v>
      </c>
      <c r="P6" s="3">
        <v>0.86699999999999999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.51270000000000004</v>
      </c>
      <c r="W6" s="3">
        <v>0.52439999999999998</v>
      </c>
      <c r="X6" s="3">
        <v>0.124</v>
      </c>
      <c r="Y6" s="3">
        <v>0.86670000000000003</v>
      </c>
      <c r="Z6" s="3">
        <v>8.0000000000000004E-4</v>
      </c>
      <c r="AA6" s="3">
        <v>0.1227</v>
      </c>
      <c r="AB6" s="3">
        <v>0.1163</v>
      </c>
      <c r="AC6" s="3">
        <v>0.84809999999999997</v>
      </c>
      <c r="AD6" s="3">
        <v>0.86699999999999999</v>
      </c>
      <c r="AE6" s="3">
        <v>0.86070000000000002</v>
      </c>
      <c r="AF6" s="3">
        <v>0.8669</v>
      </c>
      <c r="AG6" s="3">
        <v>0.86070000000000002</v>
      </c>
      <c r="AH6" s="3">
        <v>0.85099999999999998</v>
      </c>
      <c r="AI6" s="3">
        <v>0.50439999999999996</v>
      </c>
      <c r="AJ6" s="3">
        <v>0.50439999999999996</v>
      </c>
      <c r="AK6" s="3">
        <v>0.41260000000000002</v>
      </c>
      <c r="AL6" s="3">
        <v>0.41260000000000002</v>
      </c>
      <c r="AM6" s="3">
        <v>0.86699999999999999</v>
      </c>
      <c r="AN6" s="3">
        <v>0.41260000000000002</v>
      </c>
      <c r="AO6" s="3">
        <v>0</v>
      </c>
      <c r="AP6" s="3">
        <v>0</v>
      </c>
      <c r="AQ6" s="3">
        <v>0.8669</v>
      </c>
      <c r="AR6" s="3">
        <v>0</v>
      </c>
      <c r="AS6" s="3">
        <v>0</v>
      </c>
      <c r="AT6" s="3">
        <v>0</v>
      </c>
      <c r="AU6" s="3">
        <v>0.41260000000000002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</row>
    <row r="7" spans="1:53" x14ac:dyDescent="0.25">
      <c r="A7" s="3" t="s">
        <v>29</v>
      </c>
      <c r="B7" s="3">
        <v>0.89480000000000004</v>
      </c>
      <c r="C7" s="3">
        <v>0.93989999999999996</v>
      </c>
      <c r="D7" s="3">
        <v>0.89070000000000005</v>
      </c>
      <c r="E7" s="3">
        <v>0.89070000000000005</v>
      </c>
      <c r="F7" s="3">
        <v>0.93989999999999996</v>
      </c>
      <c r="G7" s="3">
        <v>0.89459999999999995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.89080000000000004</v>
      </c>
      <c r="W7" s="3">
        <v>0.89080000000000004</v>
      </c>
      <c r="X7" s="3">
        <v>0.89900000000000002</v>
      </c>
      <c r="Y7" s="3">
        <v>0.29949999999999999</v>
      </c>
      <c r="Z7" s="3">
        <v>0.93989999999999996</v>
      </c>
      <c r="AA7" s="3">
        <v>0.89870000000000005</v>
      </c>
      <c r="AB7" s="3">
        <v>0.89459999999999995</v>
      </c>
      <c r="AC7" s="3">
        <v>0.89070000000000005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8.5000000000000006E-3</v>
      </c>
      <c r="AJ7" s="3">
        <v>8.5000000000000006E-3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</row>
    <row r="8" spans="1:53" x14ac:dyDescent="0.25">
      <c r="A8" s="3" t="s">
        <v>31</v>
      </c>
      <c r="B8" s="3">
        <v>0.4476</v>
      </c>
      <c r="C8" s="3">
        <v>0.48149999999999998</v>
      </c>
      <c r="D8" s="3">
        <v>1.6899999999999998E-2</v>
      </c>
      <c r="E8" s="3">
        <v>2.1100000000000001E-2</v>
      </c>
      <c r="F8" s="3">
        <v>0.4768</v>
      </c>
      <c r="G8" s="3">
        <v>0.43480000000000002</v>
      </c>
      <c r="H8" s="3">
        <v>0</v>
      </c>
      <c r="I8" s="3">
        <v>1.54E-2</v>
      </c>
      <c r="J8" s="3">
        <v>0</v>
      </c>
      <c r="K8" s="3">
        <v>1.54E-2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.2099</v>
      </c>
      <c r="W8" s="3">
        <v>0.2152</v>
      </c>
      <c r="X8" s="3">
        <v>0.44669999999999999</v>
      </c>
      <c r="Y8" s="3">
        <v>2.0000000000000001E-4</v>
      </c>
      <c r="Z8" s="3">
        <v>0.47720000000000001</v>
      </c>
      <c r="AA8" s="3">
        <v>0.43390000000000001</v>
      </c>
      <c r="AB8" s="3">
        <v>0.43630000000000002</v>
      </c>
      <c r="AC8" s="3">
        <v>1.7399999999999999E-2</v>
      </c>
      <c r="AD8" s="3">
        <v>0</v>
      </c>
      <c r="AE8" s="3">
        <v>6.1000000000000004E-3</v>
      </c>
      <c r="AF8" s="3">
        <v>0</v>
      </c>
      <c r="AG8" s="3">
        <v>6.1000000000000004E-3</v>
      </c>
      <c r="AH8" s="3">
        <v>1.54E-2</v>
      </c>
      <c r="AI8" s="3">
        <v>0.21190000000000001</v>
      </c>
      <c r="AJ8" s="3">
        <v>0.21190000000000001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</row>
    <row r="9" spans="1:53" x14ac:dyDescent="0.25">
      <c r="A9" s="3" t="s">
        <v>32</v>
      </c>
      <c r="B9" s="3">
        <v>0.85429999999999995</v>
      </c>
      <c r="C9" s="3">
        <v>2.0000000000000001E-4</v>
      </c>
      <c r="D9" s="3">
        <v>0.9284</v>
      </c>
      <c r="E9" s="3">
        <v>0.92820000000000003</v>
      </c>
      <c r="F9" s="3">
        <v>2.0000000000000001E-4</v>
      </c>
      <c r="G9" s="3">
        <v>0.8538</v>
      </c>
      <c r="H9" s="3">
        <v>0.93130000000000002</v>
      </c>
      <c r="I9" s="3">
        <v>0.93059999999999998</v>
      </c>
      <c r="J9" s="3">
        <v>0.93130000000000002</v>
      </c>
      <c r="K9" s="3">
        <v>0.93059999999999998</v>
      </c>
      <c r="L9" s="3">
        <v>0.86699999999999999</v>
      </c>
      <c r="M9" s="3">
        <v>0.93130000000000002</v>
      </c>
      <c r="N9" s="3">
        <v>0</v>
      </c>
      <c r="O9" s="3">
        <v>0.86699999999999999</v>
      </c>
      <c r="P9" s="3">
        <v>0.93130000000000002</v>
      </c>
      <c r="Q9" s="3">
        <v>0</v>
      </c>
      <c r="R9" s="3">
        <v>0</v>
      </c>
      <c r="S9" s="3">
        <v>0</v>
      </c>
      <c r="T9" s="3">
        <v>0.86699999999999999</v>
      </c>
      <c r="U9" s="3">
        <v>0.86699999999999999</v>
      </c>
      <c r="V9" s="3">
        <v>0.88800000000000001</v>
      </c>
      <c r="W9" s="3">
        <v>0.89029999999999998</v>
      </c>
      <c r="X9" s="3">
        <v>0.56589999999999996</v>
      </c>
      <c r="Y9" s="3">
        <v>0.93130000000000002</v>
      </c>
      <c r="Z9" s="3">
        <v>2.0000000000000001E-4</v>
      </c>
      <c r="AA9" s="3">
        <v>0.56599999999999995</v>
      </c>
      <c r="AB9" s="3">
        <v>0.85389999999999999</v>
      </c>
      <c r="AC9" s="3">
        <v>0.9284</v>
      </c>
      <c r="AD9" s="3">
        <v>0.93130000000000002</v>
      </c>
      <c r="AE9" s="3">
        <v>0.93100000000000005</v>
      </c>
      <c r="AF9" s="3">
        <v>0.93130000000000002</v>
      </c>
      <c r="AG9" s="3">
        <v>0.93100000000000005</v>
      </c>
      <c r="AH9" s="3">
        <v>0.93059999999999998</v>
      </c>
      <c r="AI9" s="3">
        <v>0.89510000000000001</v>
      </c>
      <c r="AJ9" s="3">
        <v>0.89510000000000001</v>
      </c>
      <c r="AK9" s="3">
        <v>0.88</v>
      </c>
      <c r="AL9" s="3">
        <v>0.88</v>
      </c>
      <c r="AM9" s="3">
        <v>0.93130000000000002</v>
      </c>
      <c r="AN9" s="3">
        <v>0.88</v>
      </c>
      <c r="AO9" s="3">
        <v>0</v>
      </c>
      <c r="AP9" s="3">
        <v>0.41260000000000002</v>
      </c>
      <c r="AQ9" s="3">
        <v>0.93130000000000002</v>
      </c>
      <c r="AR9" s="3">
        <v>0.86699999999999999</v>
      </c>
      <c r="AS9" s="3">
        <v>0</v>
      </c>
      <c r="AT9" s="3">
        <v>0.86699999999999999</v>
      </c>
      <c r="AU9" s="3">
        <v>0.88</v>
      </c>
      <c r="AV9" s="3">
        <v>0</v>
      </c>
      <c r="AW9" s="3">
        <v>0</v>
      </c>
      <c r="AX9" s="3">
        <v>0.41260000000000002</v>
      </c>
      <c r="AY9" s="3">
        <v>0.86699999999999999</v>
      </c>
      <c r="AZ9" s="3">
        <v>0.41260000000000002</v>
      </c>
      <c r="BA9" s="3">
        <v>0.41260000000000002</v>
      </c>
    </row>
    <row r="10" spans="1:53" x14ac:dyDescent="0.25">
      <c r="A10" s="3" t="s">
        <v>33</v>
      </c>
      <c r="B10" s="3">
        <v>2.3E-3</v>
      </c>
      <c r="C10" s="3">
        <v>0.89049999999999996</v>
      </c>
      <c r="D10" s="3">
        <v>1E-4</v>
      </c>
      <c r="E10" s="3">
        <v>1E-4</v>
      </c>
      <c r="F10" s="3">
        <v>0.89049999999999996</v>
      </c>
      <c r="G10" s="3">
        <v>2.3999999999999998E-3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8.0000000000000004E-4</v>
      </c>
      <c r="W10" s="3">
        <v>8.0000000000000004E-4</v>
      </c>
      <c r="X10" s="3">
        <v>7.5999999999999998E-2</v>
      </c>
      <c r="Y10" s="3">
        <v>0</v>
      </c>
      <c r="Z10" s="3">
        <v>0.89049999999999996</v>
      </c>
      <c r="AA10" s="3">
        <v>7.6100000000000001E-2</v>
      </c>
      <c r="AB10" s="3">
        <v>2.3999999999999998E-3</v>
      </c>
      <c r="AC10" s="3">
        <v>1E-4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</row>
    <row r="11" spans="1:53" x14ac:dyDescent="0.25">
      <c r="A11" s="3" t="s">
        <v>27</v>
      </c>
      <c r="B11" s="3">
        <v>0.30280000000000001</v>
      </c>
      <c r="C11" s="3">
        <v>5.3900000000000003E-2</v>
      </c>
      <c r="D11" s="3">
        <v>0.85770000000000002</v>
      </c>
      <c r="E11" s="3">
        <v>0.85580000000000001</v>
      </c>
      <c r="F11" s="3">
        <v>5.3900000000000003E-2</v>
      </c>
      <c r="G11" s="3">
        <v>0.29530000000000001</v>
      </c>
      <c r="H11" s="3">
        <v>0.86699999999999999</v>
      </c>
      <c r="I11" s="3">
        <v>0.86040000000000005</v>
      </c>
      <c r="J11" s="3">
        <v>0.86699999999999999</v>
      </c>
      <c r="K11" s="3">
        <v>0.86040000000000005</v>
      </c>
      <c r="L11" s="3">
        <v>0</v>
      </c>
      <c r="M11" s="3">
        <v>0.86699999999999999</v>
      </c>
      <c r="N11" s="3">
        <v>0</v>
      </c>
      <c r="O11" s="3">
        <v>0</v>
      </c>
      <c r="P11" s="3">
        <v>0.86699999999999999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.5696</v>
      </c>
      <c r="W11" s="3">
        <v>0.58609999999999995</v>
      </c>
      <c r="X11" s="3">
        <v>0.30680000000000002</v>
      </c>
      <c r="Y11" s="3">
        <v>0.86680000000000001</v>
      </c>
      <c r="Z11" s="3">
        <v>5.3900000000000003E-2</v>
      </c>
      <c r="AA11" s="3">
        <v>0.3024</v>
      </c>
      <c r="AB11" s="3">
        <v>0.29620000000000002</v>
      </c>
      <c r="AC11" s="3">
        <v>0.85750000000000004</v>
      </c>
      <c r="AD11" s="3">
        <v>0.86699999999999999</v>
      </c>
      <c r="AE11" s="3">
        <v>0.86439999999999995</v>
      </c>
      <c r="AF11" s="3">
        <v>0.8669</v>
      </c>
      <c r="AG11" s="3">
        <v>0.86439999999999995</v>
      </c>
      <c r="AH11" s="3">
        <v>0.86040000000000005</v>
      </c>
      <c r="AI11" s="3">
        <v>0.56230000000000002</v>
      </c>
      <c r="AJ11" s="3">
        <v>0.56230000000000002</v>
      </c>
      <c r="AK11" s="3">
        <v>0.41260000000000002</v>
      </c>
      <c r="AL11" s="3">
        <v>0.41260000000000002</v>
      </c>
      <c r="AM11" s="3">
        <v>0.86699999999999999</v>
      </c>
      <c r="AN11" s="3">
        <v>0.41260000000000002</v>
      </c>
      <c r="AO11" s="3">
        <v>0</v>
      </c>
      <c r="AP11" s="3">
        <v>0</v>
      </c>
      <c r="AQ11" s="3">
        <v>0.8669</v>
      </c>
      <c r="AR11" s="3">
        <v>0</v>
      </c>
      <c r="AS11" s="3">
        <v>0</v>
      </c>
      <c r="AT11" s="3">
        <v>0</v>
      </c>
      <c r="AU11" s="3">
        <v>0.41260000000000002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</row>
    <row r="12" spans="1:53" x14ac:dyDescent="0.25">
      <c r="A12" s="3" t="s">
        <v>37</v>
      </c>
      <c r="B12" s="3">
        <v>0.85429999999999995</v>
      </c>
      <c r="C12" s="3">
        <v>2.0000000000000001E-4</v>
      </c>
      <c r="D12" s="3">
        <v>0.9284</v>
      </c>
      <c r="E12" s="3">
        <v>0.92820000000000003</v>
      </c>
      <c r="F12" s="3">
        <v>2.0000000000000001E-4</v>
      </c>
      <c r="G12" s="3">
        <v>0.8538</v>
      </c>
      <c r="H12" s="3">
        <v>0.93130000000000002</v>
      </c>
      <c r="I12" s="3">
        <v>0.93059999999999998</v>
      </c>
      <c r="J12" s="3">
        <v>0.93130000000000002</v>
      </c>
      <c r="K12" s="3">
        <v>0.93059999999999998</v>
      </c>
      <c r="L12" s="3">
        <v>0.86699999999999999</v>
      </c>
      <c r="M12" s="3">
        <v>0.93130000000000002</v>
      </c>
      <c r="N12" s="3">
        <v>0</v>
      </c>
      <c r="O12" s="3">
        <v>0.86699999999999999</v>
      </c>
      <c r="P12" s="3">
        <v>0.93130000000000002</v>
      </c>
      <c r="Q12" s="3">
        <v>0</v>
      </c>
      <c r="R12" s="3">
        <v>0</v>
      </c>
      <c r="S12" s="3">
        <v>0</v>
      </c>
      <c r="T12" s="3">
        <v>0.86699999999999999</v>
      </c>
      <c r="U12" s="3">
        <v>0.86699999999999999</v>
      </c>
      <c r="V12" s="3">
        <v>0.88800000000000001</v>
      </c>
      <c r="W12" s="3">
        <v>0.89029999999999998</v>
      </c>
      <c r="X12" s="3">
        <v>0.56589999999999996</v>
      </c>
      <c r="Y12" s="3">
        <v>0.93130000000000002</v>
      </c>
      <c r="Z12" s="3">
        <v>2.0000000000000001E-4</v>
      </c>
      <c r="AA12" s="3">
        <v>0.56599999999999995</v>
      </c>
      <c r="AB12" s="3">
        <v>0.85389999999999999</v>
      </c>
      <c r="AC12" s="3">
        <v>0.9284</v>
      </c>
      <c r="AD12" s="3">
        <v>0.93130000000000002</v>
      </c>
      <c r="AE12" s="3">
        <v>0.93100000000000005</v>
      </c>
      <c r="AF12" s="3">
        <v>0.93130000000000002</v>
      </c>
      <c r="AG12" s="3">
        <v>0.93100000000000005</v>
      </c>
      <c r="AH12" s="3">
        <v>0.93059999999999998</v>
      </c>
      <c r="AI12" s="3">
        <v>0.89510000000000001</v>
      </c>
      <c r="AJ12" s="3">
        <v>0.89510000000000001</v>
      </c>
      <c r="AK12" s="3">
        <v>0.88</v>
      </c>
      <c r="AL12" s="3">
        <v>0.88</v>
      </c>
      <c r="AM12" s="3">
        <v>0.93130000000000002</v>
      </c>
      <c r="AN12" s="3">
        <v>0.88</v>
      </c>
      <c r="AO12" s="3">
        <v>0</v>
      </c>
      <c r="AP12" s="3">
        <v>0.41260000000000002</v>
      </c>
      <c r="AQ12" s="3">
        <v>0.93130000000000002</v>
      </c>
      <c r="AR12" s="3">
        <v>0.86699999999999999</v>
      </c>
      <c r="AS12" s="3">
        <v>0</v>
      </c>
      <c r="AT12" s="3">
        <v>0.86699999999999999</v>
      </c>
      <c r="AU12" s="3">
        <v>0.88</v>
      </c>
      <c r="AV12" s="3">
        <v>0</v>
      </c>
      <c r="AW12" s="3">
        <v>0</v>
      </c>
      <c r="AX12" s="3">
        <v>0.41260000000000002</v>
      </c>
      <c r="AY12" s="3">
        <v>0.86699999999999999</v>
      </c>
      <c r="AZ12" s="3">
        <v>0.41260000000000002</v>
      </c>
      <c r="BA12" s="3">
        <v>0.41260000000000002</v>
      </c>
    </row>
    <row r="13" spans="1:53" x14ac:dyDescent="0.25">
      <c r="A13" s="3" t="s">
        <v>38</v>
      </c>
      <c r="B13" s="3">
        <v>3.3599999999999998E-2</v>
      </c>
      <c r="C13" s="3">
        <v>0.90180000000000005</v>
      </c>
      <c r="D13" s="3">
        <v>1.1000000000000001E-3</v>
      </c>
      <c r="E13" s="3">
        <v>1.4E-3</v>
      </c>
      <c r="F13" s="3">
        <v>0.90159999999999996</v>
      </c>
      <c r="G13" s="3">
        <v>3.2800000000000003E-2</v>
      </c>
      <c r="H13" s="3">
        <v>0</v>
      </c>
      <c r="I13" s="3">
        <v>8.9999999999999998E-4</v>
      </c>
      <c r="J13" s="3">
        <v>0</v>
      </c>
      <c r="K13" s="3">
        <v>8.9999999999999998E-4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1.43E-2</v>
      </c>
      <c r="W13" s="3">
        <v>1.46E-2</v>
      </c>
      <c r="X13" s="3">
        <v>0.114</v>
      </c>
      <c r="Y13" s="3">
        <v>0</v>
      </c>
      <c r="Z13" s="3">
        <v>0.90159999999999996</v>
      </c>
      <c r="AA13" s="3">
        <v>0.1119</v>
      </c>
      <c r="AB13" s="3">
        <v>3.2899999999999999E-2</v>
      </c>
      <c r="AC13" s="3">
        <v>1.1000000000000001E-3</v>
      </c>
      <c r="AD13" s="3">
        <v>0</v>
      </c>
      <c r="AE13" s="3">
        <v>4.0000000000000002E-4</v>
      </c>
      <c r="AF13" s="3">
        <v>0</v>
      </c>
      <c r="AG13" s="3">
        <v>4.0000000000000002E-4</v>
      </c>
      <c r="AH13" s="3">
        <v>8.9999999999999998E-4</v>
      </c>
      <c r="AI13" s="3">
        <v>1.38E-2</v>
      </c>
      <c r="AJ13" s="3">
        <v>1.38E-2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</row>
    <row r="14" spans="1:53" x14ac:dyDescent="0.25">
      <c r="A14" s="3" t="s">
        <v>41</v>
      </c>
      <c r="B14" s="3">
        <v>0.86140000000000005</v>
      </c>
      <c r="C14" s="3">
        <v>0</v>
      </c>
      <c r="D14" s="3">
        <v>0.88890000000000002</v>
      </c>
      <c r="E14" s="3">
        <v>0.88880000000000003</v>
      </c>
      <c r="F14" s="3">
        <v>0</v>
      </c>
      <c r="G14" s="3">
        <v>0.86129999999999995</v>
      </c>
      <c r="H14" s="3">
        <v>0.88980000000000004</v>
      </c>
      <c r="I14" s="3">
        <v>0.88959999999999995</v>
      </c>
      <c r="J14" s="3">
        <v>0.88980000000000004</v>
      </c>
      <c r="K14" s="3">
        <v>0.88959999999999995</v>
      </c>
      <c r="L14" s="3">
        <v>0.86699999999999999</v>
      </c>
      <c r="M14" s="3">
        <v>0.88980000000000004</v>
      </c>
      <c r="N14" s="3">
        <v>0</v>
      </c>
      <c r="O14" s="3">
        <v>0.86699999999999999</v>
      </c>
      <c r="P14" s="3">
        <v>0.88980000000000004</v>
      </c>
      <c r="Q14" s="3">
        <v>0</v>
      </c>
      <c r="R14" s="3">
        <v>0</v>
      </c>
      <c r="S14" s="3">
        <v>0</v>
      </c>
      <c r="T14" s="3">
        <v>0.86699999999999999</v>
      </c>
      <c r="U14" s="3">
        <v>0.86699999999999999</v>
      </c>
      <c r="V14" s="3">
        <v>0.875</v>
      </c>
      <c r="W14" s="3">
        <v>0.87580000000000002</v>
      </c>
      <c r="X14" s="3">
        <v>0.63500000000000001</v>
      </c>
      <c r="Y14" s="3">
        <v>0.88980000000000004</v>
      </c>
      <c r="Z14" s="3">
        <v>0</v>
      </c>
      <c r="AA14" s="3">
        <v>0.63570000000000004</v>
      </c>
      <c r="AB14" s="3">
        <v>0.86129999999999995</v>
      </c>
      <c r="AC14" s="3">
        <v>0.88890000000000002</v>
      </c>
      <c r="AD14" s="3">
        <v>0.88980000000000004</v>
      </c>
      <c r="AE14" s="3">
        <v>0.88980000000000004</v>
      </c>
      <c r="AF14" s="3">
        <v>0.88980000000000004</v>
      </c>
      <c r="AG14" s="3">
        <v>0.88980000000000004</v>
      </c>
      <c r="AH14" s="3">
        <v>0.88959999999999995</v>
      </c>
      <c r="AI14" s="3">
        <v>0.87760000000000005</v>
      </c>
      <c r="AJ14" s="3">
        <v>0.87760000000000005</v>
      </c>
      <c r="AK14" s="3">
        <v>0.872</v>
      </c>
      <c r="AL14" s="3">
        <v>0.872</v>
      </c>
      <c r="AM14" s="3">
        <v>0.88980000000000004</v>
      </c>
      <c r="AN14" s="3">
        <v>0.872</v>
      </c>
      <c r="AO14" s="3">
        <v>0</v>
      </c>
      <c r="AP14" s="3">
        <v>0.41260000000000002</v>
      </c>
      <c r="AQ14" s="3">
        <v>0.88980000000000004</v>
      </c>
      <c r="AR14" s="3">
        <v>0.86699999999999999</v>
      </c>
      <c r="AS14" s="3">
        <v>0</v>
      </c>
      <c r="AT14" s="3">
        <v>0.86699999999999999</v>
      </c>
      <c r="AU14" s="3">
        <v>0.872</v>
      </c>
      <c r="AV14" s="3">
        <v>0</v>
      </c>
      <c r="AW14" s="3">
        <v>0</v>
      </c>
      <c r="AX14" s="3">
        <v>0.41260000000000002</v>
      </c>
      <c r="AY14" s="3">
        <v>0.86699999999999999</v>
      </c>
      <c r="AZ14" s="3">
        <v>0.41260000000000002</v>
      </c>
      <c r="BA14" s="3">
        <v>0.41260000000000002</v>
      </c>
    </row>
    <row r="15" spans="1:53" x14ac:dyDescent="0.25">
      <c r="A15" s="3" t="s">
        <v>23</v>
      </c>
      <c r="B15" s="3">
        <v>0.34989999999999999</v>
      </c>
      <c r="C15" s="3">
        <v>0.90039999999999998</v>
      </c>
      <c r="D15" s="3">
        <v>1.4E-3</v>
      </c>
      <c r="E15" s="3">
        <v>1.6999999999999999E-3</v>
      </c>
      <c r="F15" s="3">
        <v>0.9002</v>
      </c>
      <c r="G15" s="3">
        <v>0.34599999999999997</v>
      </c>
      <c r="H15" s="3">
        <v>0</v>
      </c>
      <c r="I15" s="3">
        <v>1.1000000000000001E-3</v>
      </c>
      <c r="J15" s="3">
        <v>0</v>
      </c>
      <c r="K15" s="3">
        <v>1.1000000000000001E-3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5.1200000000000002E-2</v>
      </c>
      <c r="W15" s="3">
        <v>4.9399999999999999E-2</v>
      </c>
      <c r="X15" s="3">
        <v>0.40310000000000001</v>
      </c>
      <c r="Y15" s="3">
        <v>0</v>
      </c>
      <c r="Z15" s="3">
        <v>0.9002</v>
      </c>
      <c r="AA15" s="3">
        <v>0.39979999999999999</v>
      </c>
      <c r="AB15" s="3">
        <v>0.34649999999999997</v>
      </c>
      <c r="AC15" s="3">
        <v>1.4E-3</v>
      </c>
      <c r="AD15" s="3">
        <v>0</v>
      </c>
      <c r="AE15" s="3">
        <v>4.0000000000000002E-4</v>
      </c>
      <c r="AF15" s="3">
        <v>0</v>
      </c>
      <c r="AG15" s="3">
        <v>4.0000000000000002E-4</v>
      </c>
      <c r="AH15" s="3">
        <v>1.1000000000000001E-3</v>
      </c>
      <c r="AI15" s="3">
        <v>5.2200000000000003E-2</v>
      </c>
      <c r="AJ15" s="3">
        <v>5.2200000000000003E-2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</row>
    <row r="16" spans="1:53" x14ac:dyDescent="0.25">
      <c r="A16" s="3" t="s">
        <v>28</v>
      </c>
      <c r="B16" s="3">
        <v>0.43269999999999997</v>
      </c>
      <c r="C16" s="3">
        <v>0.45290000000000002</v>
      </c>
      <c r="D16" s="3">
        <v>0.11990000000000001</v>
      </c>
      <c r="E16" s="3">
        <v>0.12909999999999999</v>
      </c>
      <c r="F16" s="3">
        <v>0.45</v>
      </c>
      <c r="G16" s="3">
        <v>0.42530000000000001</v>
      </c>
      <c r="H16" s="3">
        <v>0</v>
      </c>
      <c r="I16" s="3">
        <v>0.11609999999999999</v>
      </c>
      <c r="J16" s="3">
        <v>0</v>
      </c>
      <c r="K16" s="3">
        <v>0.11609999999999999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.2984</v>
      </c>
      <c r="W16" s="3">
        <v>0.30149999999999999</v>
      </c>
      <c r="X16" s="3">
        <v>0.43219999999999997</v>
      </c>
      <c r="Y16" s="3">
        <v>2.8199999999999999E-2</v>
      </c>
      <c r="Z16" s="3">
        <v>0.45029999999999998</v>
      </c>
      <c r="AA16" s="3">
        <v>0.42480000000000001</v>
      </c>
      <c r="AB16" s="3">
        <v>0.42620000000000002</v>
      </c>
      <c r="AC16" s="3">
        <v>0.121</v>
      </c>
      <c r="AD16" s="3">
        <v>0</v>
      </c>
      <c r="AE16" s="3">
        <v>8.48E-2</v>
      </c>
      <c r="AF16" s="3">
        <v>0</v>
      </c>
      <c r="AG16" s="3">
        <v>8.48E-2</v>
      </c>
      <c r="AH16" s="3">
        <v>0.11609999999999999</v>
      </c>
      <c r="AI16" s="3">
        <v>0.29959999999999998</v>
      </c>
      <c r="AJ16" s="3">
        <v>0.29959999999999998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</row>
    <row r="17" spans="1:98" x14ac:dyDescent="0.25">
      <c r="A17" s="3" t="s">
        <v>6</v>
      </c>
      <c r="B17" s="3">
        <v>8.9999999999999993E-3</v>
      </c>
      <c r="C17" s="3">
        <v>8.8000000000000005E-3</v>
      </c>
      <c r="D17" s="3">
        <v>0.88900000000000001</v>
      </c>
      <c r="E17" s="3">
        <v>9.1999999999999998E-3</v>
      </c>
      <c r="F17" s="3">
        <v>0.88880000000000003</v>
      </c>
      <c r="G17" s="3">
        <v>0.88890000000000002</v>
      </c>
      <c r="H17" s="3">
        <v>0.89219999999999999</v>
      </c>
      <c r="I17" s="3">
        <v>1.8499999999999999E-2</v>
      </c>
      <c r="J17" s="3">
        <v>0.89219999999999999</v>
      </c>
      <c r="K17" s="3">
        <v>1.8499999999999999E-2</v>
      </c>
      <c r="L17" s="3">
        <v>0.89219999999999999</v>
      </c>
      <c r="M17" s="3">
        <v>0</v>
      </c>
      <c r="N17" s="3">
        <v>0.89219999999999999</v>
      </c>
      <c r="O17" s="3">
        <v>0</v>
      </c>
      <c r="P17" s="3">
        <v>0</v>
      </c>
      <c r="Q17" s="3">
        <v>0</v>
      </c>
      <c r="R17" s="3">
        <v>0</v>
      </c>
      <c r="S17" s="3">
        <v>0.89219999999999999</v>
      </c>
      <c r="T17" s="3">
        <v>0.89219999999999999</v>
      </c>
      <c r="U17" s="3">
        <v>0</v>
      </c>
      <c r="V17" s="3">
        <v>0.88900000000000001</v>
      </c>
      <c r="W17" s="3">
        <v>9.1000000000000004E-3</v>
      </c>
      <c r="X17" s="3">
        <v>8.8999999999999999E-3</v>
      </c>
      <c r="Y17" s="3">
        <v>0.8921</v>
      </c>
      <c r="Z17" s="3">
        <v>0.58809999999999996</v>
      </c>
      <c r="AA17" s="3">
        <v>0.88890000000000002</v>
      </c>
      <c r="AB17" s="3">
        <v>0.58430000000000004</v>
      </c>
      <c r="AC17" s="3">
        <v>0.57909999999999995</v>
      </c>
      <c r="AD17" s="3">
        <v>0.89219999999999999</v>
      </c>
      <c r="AE17" s="3">
        <v>0.1205</v>
      </c>
      <c r="AF17" s="3">
        <v>0.24360000000000001</v>
      </c>
      <c r="AG17" s="3">
        <v>0.1205</v>
      </c>
      <c r="AH17" s="3">
        <v>1.8499999999999999E-2</v>
      </c>
      <c r="AI17" s="3">
        <v>1.7500000000000002E-2</v>
      </c>
      <c r="AJ17" s="3">
        <v>1.7500000000000002E-2</v>
      </c>
      <c r="AK17" s="3">
        <v>0.89219999999999999</v>
      </c>
      <c r="AL17" s="3">
        <v>0.89219999999999999</v>
      </c>
      <c r="AM17" s="3">
        <v>0.24360000000000001</v>
      </c>
      <c r="AN17" s="3">
        <v>0</v>
      </c>
      <c r="AO17" s="3">
        <v>0</v>
      </c>
      <c r="AP17" s="3">
        <v>0.89219999999999999</v>
      </c>
      <c r="AQ17" s="3">
        <v>0</v>
      </c>
      <c r="AR17" s="3">
        <v>0.24360000000000001</v>
      </c>
      <c r="AS17" s="3">
        <v>0.89219999999999999</v>
      </c>
      <c r="AT17" s="3">
        <v>0.89219999999999999</v>
      </c>
      <c r="AU17" s="3">
        <v>0</v>
      </c>
      <c r="AV17" s="3">
        <v>0.24360000000000001</v>
      </c>
      <c r="AW17" s="3">
        <v>0.24360000000000001</v>
      </c>
      <c r="AX17" s="3">
        <v>0.89219999999999999</v>
      </c>
      <c r="AY17" s="3">
        <v>0</v>
      </c>
      <c r="AZ17" s="3">
        <v>0</v>
      </c>
      <c r="BA17" s="3">
        <v>0</v>
      </c>
    </row>
    <row r="18" spans="1:98" x14ac:dyDescent="0.25">
      <c r="A18" s="3" t="s">
        <v>8</v>
      </c>
      <c r="B18" s="3">
        <v>0.93410000000000004</v>
      </c>
      <c r="C18" s="3">
        <v>0.93630000000000002</v>
      </c>
      <c r="D18" s="3">
        <v>9.8900000000000002E-2</v>
      </c>
      <c r="E18" s="3">
        <v>0.9335</v>
      </c>
      <c r="F18" s="3">
        <v>9.9900000000000003E-2</v>
      </c>
      <c r="G18" s="3">
        <v>9.9099999999999994E-2</v>
      </c>
      <c r="H18" s="3">
        <v>0</v>
      </c>
      <c r="I18" s="3">
        <v>0.83960000000000001</v>
      </c>
      <c r="J18" s="3">
        <v>0</v>
      </c>
      <c r="K18" s="3">
        <v>0.83960000000000001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9.8900000000000002E-2</v>
      </c>
      <c r="W18" s="3">
        <v>0.93359999999999999</v>
      </c>
      <c r="X18" s="3">
        <v>0.93420000000000003</v>
      </c>
      <c r="Y18" s="3">
        <v>3.2300000000000002E-2</v>
      </c>
      <c r="Z18" s="3">
        <v>0.37209999999999999</v>
      </c>
      <c r="AA18" s="3">
        <v>9.9099999999999994E-2</v>
      </c>
      <c r="AB18" s="3">
        <v>0.373</v>
      </c>
      <c r="AC18" s="3">
        <v>0.3775</v>
      </c>
      <c r="AD18" s="3">
        <v>0</v>
      </c>
      <c r="AE18" s="3">
        <v>0.55579999999999996</v>
      </c>
      <c r="AF18" s="3">
        <v>0</v>
      </c>
      <c r="AG18" s="3">
        <v>0.55579999999999996</v>
      </c>
      <c r="AH18" s="3">
        <v>0.83960000000000001</v>
      </c>
      <c r="AI18" s="3">
        <v>0.84150000000000003</v>
      </c>
      <c r="AJ18" s="3">
        <v>0.84150000000000003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</row>
    <row r="19" spans="1:98" x14ac:dyDescent="0.25">
      <c r="A19" s="3" t="s">
        <v>7</v>
      </c>
      <c r="B19" s="3">
        <v>9.6699999999999994E-2</v>
      </c>
      <c r="C19" s="3">
        <v>9.6100000000000005E-2</v>
      </c>
      <c r="D19" s="3">
        <v>0.92869999999999997</v>
      </c>
      <c r="E19" s="3">
        <v>9.7500000000000003E-2</v>
      </c>
      <c r="F19" s="3">
        <v>0.92810000000000004</v>
      </c>
      <c r="G19" s="3">
        <v>0.92830000000000001</v>
      </c>
      <c r="H19" s="3">
        <v>0.93899999999999995</v>
      </c>
      <c r="I19" s="3">
        <v>0.1236</v>
      </c>
      <c r="J19" s="3">
        <v>0.93899999999999995</v>
      </c>
      <c r="K19" s="3">
        <v>0.1236</v>
      </c>
      <c r="L19" s="3">
        <v>0.93899999999999995</v>
      </c>
      <c r="M19" s="3">
        <v>0</v>
      </c>
      <c r="N19" s="3">
        <v>0.93899999999999995</v>
      </c>
      <c r="O19" s="3">
        <v>0</v>
      </c>
      <c r="P19" s="3">
        <v>0</v>
      </c>
      <c r="Q19" s="3">
        <v>0</v>
      </c>
      <c r="R19" s="3">
        <v>0</v>
      </c>
      <c r="S19" s="3">
        <v>0.93899999999999995</v>
      </c>
      <c r="T19" s="3">
        <v>0.93899999999999995</v>
      </c>
      <c r="U19" s="3">
        <v>0</v>
      </c>
      <c r="V19" s="3">
        <v>0.92859999999999998</v>
      </c>
      <c r="W19" s="3">
        <v>9.7199999999999995E-2</v>
      </c>
      <c r="X19" s="3">
        <v>9.6600000000000005E-2</v>
      </c>
      <c r="Y19" s="3">
        <v>0.93859999999999999</v>
      </c>
      <c r="Z19" s="3">
        <v>0.52270000000000005</v>
      </c>
      <c r="AA19" s="3">
        <v>0.92830000000000001</v>
      </c>
      <c r="AB19" s="3">
        <v>0.52</v>
      </c>
      <c r="AC19" s="3">
        <v>0.51619999999999999</v>
      </c>
      <c r="AD19" s="3">
        <v>0.93899999999999995</v>
      </c>
      <c r="AE19" s="3">
        <v>0.23930000000000001</v>
      </c>
      <c r="AF19" s="3">
        <v>0.31819999999999998</v>
      </c>
      <c r="AG19" s="3">
        <v>0.23930000000000001</v>
      </c>
      <c r="AH19" s="3">
        <v>0.1236</v>
      </c>
      <c r="AI19" s="3">
        <v>0.1211</v>
      </c>
      <c r="AJ19" s="3">
        <v>0.1211</v>
      </c>
      <c r="AK19" s="3">
        <v>0.93899999999999995</v>
      </c>
      <c r="AL19" s="3">
        <v>0.93889999999999996</v>
      </c>
      <c r="AM19" s="3">
        <v>0.31819999999999998</v>
      </c>
      <c r="AN19" s="3">
        <v>0</v>
      </c>
      <c r="AO19" s="3">
        <v>0</v>
      </c>
      <c r="AP19" s="3">
        <v>0.93899999999999995</v>
      </c>
      <c r="AQ19" s="3">
        <v>0</v>
      </c>
      <c r="AR19" s="3">
        <v>0.31819999999999998</v>
      </c>
      <c r="AS19" s="3">
        <v>0.93899999999999995</v>
      </c>
      <c r="AT19" s="3">
        <v>0.93899999999999995</v>
      </c>
      <c r="AU19" s="3">
        <v>0</v>
      </c>
      <c r="AV19" s="3">
        <v>0.31819999999999998</v>
      </c>
      <c r="AW19" s="3">
        <v>0.31819999999999998</v>
      </c>
      <c r="AX19" s="3">
        <v>0.93899999999999995</v>
      </c>
      <c r="AY19" s="3">
        <v>0</v>
      </c>
      <c r="AZ19" s="3">
        <v>0</v>
      </c>
      <c r="BA19" s="3">
        <v>0</v>
      </c>
    </row>
    <row r="20" spans="1:98" x14ac:dyDescent="0.25">
      <c r="A20" s="3" t="s">
        <v>44</v>
      </c>
      <c r="B20" s="3">
        <v>0.9375</v>
      </c>
      <c r="C20" s="3">
        <v>0.96009999999999995</v>
      </c>
      <c r="D20" s="3">
        <v>0.93389999999999995</v>
      </c>
      <c r="E20" s="3">
        <v>0.93389999999999995</v>
      </c>
      <c r="F20" s="3">
        <v>0.96</v>
      </c>
      <c r="G20" s="3">
        <v>0.93740000000000001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.93430000000000002</v>
      </c>
      <c r="W20" s="3">
        <v>0.93430000000000002</v>
      </c>
      <c r="X20" s="3">
        <v>0.93889999999999996</v>
      </c>
      <c r="Y20" s="3">
        <v>0.34970000000000001</v>
      </c>
      <c r="Z20" s="3">
        <v>0.96</v>
      </c>
      <c r="AA20" s="3">
        <v>0.93879999999999997</v>
      </c>
      <c r="AB20" s="3">
        <v>0.93740000000000001</v>
      </c>
      <c r="AC20" s="3">
        <v>0.93389999999999995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9.5100000000000004E-2</v>
      </c>
      <c r="AJ20" s="3">
        <v>9.5100000000000004E-2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</row>
    <row r="21" spans="1:98" x14ac:dyDescent="0.25">
      <c r="A21" s="3" t="s">
        <v>10</v>
      </c>
      <c r="B21" s="3">
        <v>0.90459999999999996</v>
      </c>
      <c r="C21" s="3">
        <v>0.94469999999999998</v>
      </c>
      <c r="D21" s="3">
        <v>0.89090000000000003</v>
      </c>
      <c r="E21" s="3">
        <v>0.89090000000000003</v>
      </c>
      <c r="F21" s="3">
        <v>0.9446</v>
      </c>
      <c r="G21" s="3">
        <v>0.90400000000000003</v>
      </c>
      <c r="H21" s="3">
        <v>0</v>
      </c>
      <c r="I21" s="3">
        <v>1.54E-2</v>
      </c>
      <c r="J21" s="3">
        <v>0</v>
      </c>
      <c r="K21" s="3">
        <v>1.54E-2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.89390000000000003</v>
      </c>
      <c r="W21" s="3">
        <v>0.89400000000000002</v>
      </c>
      <c r="X21" s="3">
        <v>0.90690000000000004</v>
      </c>
      <c r="Y21" s="3">
        <v>0.29959999999999998</v>
      </c>
      <c r="Z21" s="3">
        <v>0.9446</v>
      </c>
      <c r="AA21" s="3">
        <v>0.90639999999999998</v>
      </c>
      <c r="AB21" s="3">
        <v>0.90410000000000001</v>
      </c>
      <c r="AC21" s="3">
        <v>0.89090000000000003</v>
      </c>
      <c r="AD21" s="3">
        <v>0</v>
      </c>
      <c r="AE21" s="3">
        <v>6.1000000000000004E-3</v>
      </c>
      <c r="AF21" s="3">
        <v>0</v>
      </c>
      <c r="AG21" s="3">
        <v>6.1000000000000004E-3</v>
      </c>
      <c r="AH21" s="3">
        <v>1.54E-2</v>
      </c>
      <c r="AI21" s="3">
        <v>0.21809999999999999</v>
      </c>
      <c r="AJ21" s="3">
        <v>0.21809999999999999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</row>
    <row r="22" spans="1:98" x14ac:dyDescent="0.25">
      <c r="A22" s="3" t="s">
        <v>9</v>
      </c>
      <c r="B22" s="3">
        <v>0.93659999999999999</v>
      </c>
      <c r="C22" s="3">
        <v>0.93899999999999995</v>
      </c>
      <c r="D22" s="3">
        <v>9.8900000000000002E-2</v>
      </c>
      <c r="E22" s="3">
        <v>0.93359999999999999</v>
      </c>
      <c r="F22" s="3">
        <v>0.1009</v>
      </c>
      <c r="G22" s="3">
        <v>0.1</v>
      </c>
      <c r="H22" s="3">
        <v>0</v>
      </c>
      <c r="I22" s="3">
        <v>0.84</v>
      </c>
      <c r="J22" s="3">
        <v>0</v>
      </c>
      <c r="K22" s="3">
        <v>0.84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9.9299999999999999E-2</v>
      </c>
      <c r="W22" s="3">
        <v>0.9345</v>
      </c>
      <c r="X22" s="3">
        <v>0.93669999999999998</v>
      </c>
      <c r="Y22" s="3">
        <v>3.2300000000000002E-2</v>
      </c>
      <c r="Z22" s="3">
        <v>0.37540000000000001</v>
      </c>
      <c r="AA22" s="3">
        <v>0.10009999999999999</v>
      </c>
      <c r="AB22" s="3">
        <v>0.37619999999999998</v>
      </c>
      <c r="AC22" s="3">
        <v>0.3775</v>
      </c>
      <c r="AD22" s="3">
        <v>0</v>
      </c>
      <c r="AE22" s="3">
        <v>0.55659999999999998</v>
      </c>
      <c r="AF22" s="3">
        <v>0</v>
      </c>
      <c r="AG22" s="3">
        <v>0.55659999999999998</v>
      </c>
      <c r="AH22" s="3">
        <v>0.84</v>
      </c>
      <c r="AI22" s="3">
        <v>0.8468</v>
      </c>
      <c r="AJ22" s="3">
        <v>0.8468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</row>
    <row r="23" spans="1:98" x14ac:dyDescent="0.25">
      <c r="A23" s="3" t="s">
        <v>47</v>
      </c>
      <c r="B23" s="3">
        <v>0.86199999999999999</v>
      </c>
      <c r="C23" s="3">
        <v>9.6500000000000002E-2</v>
      </c>
      <c r="D23" s="3">
        <v>0.87429999999999997</v>
      </c>
      <c r="E23" s="3">
        <v>0.87429999999999997</v>
      </c>
      <c r="F23" s="3">
        <v>9.6500000000000002E-2</v>
      </c>
      <c r="G23" s="3">
        <v>0.8619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.86890000000000001</v>
      </c>
      <c r="W23" s="3">
        <v>0.86919999999999997</v>
      </c>
      <c r="X23" s="3">
        <v>0.67200000000000004</v>
      </c>
      <c r="Y23" s="3">
        <v>0.21179999999999999</v>
      </c>
      <c r="Z23" s="3">
        <v>9.6500000000000002E-2</v>
      </c>
      <c r="AA23" s="3">
        <v>0.67230000000000001</v>
      </c>
      <c r="AB23" s="3">
        <v>0.8619</v>
      </c>
      <c r="AC23" s="3">
        <v>0.87429999999999997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</row>
    <row r="24" spans="1:98" x14ac:dyDescent="0.25">
      <c r="A24" s="3" t="s">
        <v>12</v>
      </c>
      <c r="B24" s="3">
        <v>0.8649</v>
      </c>
      <c r="C24" s="3">
        <v>8.8999999999999999E-3</v>
      </c>
      <c r="D24" s="3">
        <v>0.86980000000000002</v>
      </c>
      <c r="E24" s="3">
        <v>0.86980000000000002</v>
      </c>
      <c r="F24" s="3">
        <v>8.8999999999999999E-3</v>
      </c>
      <c r="G24" s="3">
        <v>0.86480000000000001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.86770000000000003</v>
      </c>
      <c r="W24" s="3">
        <v>0.8679</v>
      </c>
      <c r="X24" s="3">
        <v>0.752</v>
      </c>
      <c r="Y24" s="3">
        <v>8.6800000000000002E-2</v>
      </c>
      <c r="Z24" s="3">
        <v>8.8999999999999999E-3</v>
      </c>
      <c r="AA24" s="3">
        <v>0.75229999999999997</v>
      </c>
      <c r="AB24" s="3">
        <v>0.8649</v>
      </c>
      <c r="AC24" s="3">
        <v>0.86980000000000002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</row>
    <row r="25" spans="1:98" x14ac:dyDescent="0.25">
      <c r="A25" s="3" t="s">
        <v>14</v>
      </c>
      <c r="B25" s="3">
        <v>2.06E-2</v>
      </c>
      <c r="C25" s="3">
        <v>5.1700000000000003E-2</v>
      </c>
      <c r="D25" s="3">
        <v>5.9999999999999995E-4</v>
      </c>
      <c r="E25" s="3">
        <v>8.0000000000000004E-4</v>
      </c>
      <c r="F25" s="3">
        <v>5.1200000000000002E-2</v>
      </c>
      <c r="G25" s="3">
        <v>2.01E-2</v>
      </c>
      <c r="H25" s="3">
        <v>0</v>
      </c>
      <c r="I25" s="3">
        <v>1.1000000000000001E-3</v>
      </c>
      <c r="J25" s="3">
        <v>0</v>
      </c>
      <c r="K25" s="3">
        <v>2.0999999999999999E-3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8.8999999999999999E-3</v>
      </c>
      <c r="W25" s="3">
        <v>9.1000000000000004E-3</v>
      </c>
      <c r="X25" s="3">
        <v>2.81E-2</v>
      </c>
      <c r="Y25" s="3">
        <v>0</v>
      </c>
      <c r="Z25" s="3">
        <v>5.1200000000000002E-2</v>
      </c>
      <c r="AA25" s="3">
        <v>2.7300000000000001E-2</v>
      </c>
      <c r="AB25" s="3">
        <v>2.01E-2</v>
      </c>
      <c r="AC25" s="3">
        <v>5.9999999999999995E-4</v>
      </c>
      <c r="AD25" s="3">
        <v>0</v>
      </c>
      <c r="AE25" s="3">
        <v>4.0000000000000002E-4</v>
      </c>
      <c r="AF25" s="3">
        <v>0</v>
      </c>
      <c r="AG25" s="3">
        <v>8.0000000000000004E-4</v>
      </c>
      <c r="AH25" s="3">
        <v>1.9E-3</v>
      </c>
      <c r="AI25" s="3">
        <v>7.6300000000000007E-2</v>
      </c>
      <c r="AJ25" s="3">
        <v>2.3199999999999998E-2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</row>
    <row r="26" spans="1:98" x14ac:dyDescent="0.25">
      <c r="A26" s="3" t="s">
        <v>15</v>
      </c>
      <c r="B26" s="3">
        <v>0.88180000000000003</v>
      </c>
      <c r="C26" s="3">
        <v>0</v>
      </c>
      <c r="D26" s="3">
        <v>0.88939999999999997</v>
      </c>
      <c r="E26" s="3">
        <v>0.88929999999999998</v>
      </c>
      <c r="F26" s="3">
        <v>0</v>
      </c>
      <c r="G26" s="3">
        <v>0.88200000000000001</v>
      </c>
      <c r="H26" s="3">
        <v>0.86699999999999999</v>
      </c>
      <c r="I26" s="3">
        <v>0.86699999999999999</v>
      </c>
      <c r="J26" s="3">
        <v>0</v>
      </c>
      <c r="K26" s="3">
        <v>0</v>
      </c>
      <c r="L26" s="3">
        <v>0.86699999999999999</v>
      </c>
      <c r="M26" s="3">
        <v>0.86699999999999999</v>
      </c>
      <c r="N26" s="3">
        <v>0.86699999999999999</v>
      </c>
      <c r="O26" s="3">
        <v>0</v>
      </c>
      <c r="P26" s="3">
        <v>0</v>
      </c>
      <c r="Q26" s="3">
        <v>0.86699999999999999</v>
      </c>
      <c r="R26" s="3">
        <v>0</v>
      </c>
      <c r="S26" s="3">
        <v>0</v>
      </c>
      <c r="T26" s="3">
        <v>0</v>
      </c>
      <c r="U26" s="3">
        <v>0.86699999999999999</v>
      </c>
      <c r="V26" s="3">
        <v>0.88719999999999999</v>
      </c>
      <c r="W26" s="3">
        <v>0.88729999999999998</v>
      </c>
      <c r="X26" s="3">
        <v>0.75619999999999998</v>
      </c>
      <c r="Y26" s="3">
        <v>0.86699999999999999</v>
      </c>
      <c r="Z26" s="3">
        <v>0</v>
      </c>
      <c r="AA26" s="3">
        <v>0.75719999999999998</v>
      </c>
      <c r="AB26" s="3">
        <v>0.88200000000000001</v>
      </c>
      <c r="AC26" s="3">
        <v>0.88939999999999997</v>
      </c>
      <c r="AD26" s="3">
        <v>0.41260000000000002</v>
      </c>
      <c r="AE26" s="3">
        <v>0.86699999999999999</v>
      </c>
      <c r="AF26" s="3">
        <v>0</v>
      </c>
      <c r="AG26" s="3">
        <v>0</v>
      </c>
      <c r="AH26" s="3">
        <v>0.41260000000000002</v>
      </c>
      <c r="AI26" s="3">
        <v>0</v>
      </c>
      <c r="AJ26" s="3">
        <v>0.86050000000000004</v>
      </c>
      <c r="AK26" s="3">
        <v>0</v>
      </c>
      <c r="AL26" s="3">
        <v>0.8669</v>
      </c>
      <c r="AM26" s="3">
        <v>0.86699999999999999</v>
      </c>
      <c r="AN26" s="3">
        <v>0.8669</v>
      </c>
      <c r="AO26" s="3">
        <v>0.41260000000000002</v>
      </c>
      <c r="AP26" s="3">
        <v>0.86699999999999999</v>
      </c>
      <c r="AQ26" s="3">
        <v>0.41260000000000002</v>
      </c>
      <c r="AR26" s="3">
        <v>0.86699999999999999</v>
      </c>
      <c r="AS26" s="3">
        <v>0.41260000000000002</v>
      </c>
      <c r="AT26" s="3">
        <v>0.41260000000000002</v>
      </c>
      <c r="AU26" s="3">
        <v>0</v>
      </c>
      <c r="AV26" s="3">
        <v>0.86699999999999999</v>
      </c>
      <c r="AW26" s="3">
        <v>0</v>
      </c>
      <c r="AX26" s="3">
        <v>0</v>
      </c>
      <c r="AY26" s="3">
        <v>0.41260000000000002</v>
      </c>
      <c r="AZ26" s="3">
        <v>0.86699999999999999</v>
      </c>
      <c r="BA26" s="3">
        <v>0</v>
      </c>
    </row>
    <row r="27" spans="1:98" x14ac:dyDescent="0.25">
      <c r="A27" s="3" t="s">
        <v>16</v>
      </c>
      <c r="B27" s="3">
        <v>0.91200000000000003</v>
      </c>
      <c r="C27" s="3">
        <v>0</v>
      </c>
      <c r="D27" s="3">
        <v>0.92979999999999996</v>
      </c>
      <c r="E27" s="3">
        <v>0.92969999999999997</v>
      </c>
      <c r="F27" s="3">
        <v>0</v>
      </c>
      <c r="G27" s="3">
        <v>0.91210000000000002</v>
      </c>
      <c r="H27" s="3">
        <v>0.86699999999999999</v>
      </c>
      <c r="I27" s="3">
        <v>0.86699999999999999</v>
      </c>
      <c r="J27" s="3">
        <v>0</v>
      </c>
      <c r="K27" s="3">
        <v>0</v>
      </c>
      <c r="L27" s="3">
        <v>0.86699999999999999</v>
      </c>
      <c r="M27" s="3">
        <v>0.86699999999999999</v>
      </c>
      <c r="N27" s="3">
        <v>0.86699999999999999</v>
      </c>
      <c r="O27" s="3">
        <v>0</v>
      </c>
      <c r="P27" s="3">
        <v>0</v>
      </c>
      <c r="Q27" s="3">
        <v>0.86699999999999999</v>
      </c>
      <c r="R27" s="3">
        <v>0</v>
      </c>
      <c r="S27" s="3">
        <v>0</v>
      </c>
      <c r="T27" s="3">
        <v>0</v>
      </c>
      <c r="U27" s="3">
        <v>0.86699999999999999</v>
      </c>
      <c r="V27" s="3">
        <v>0.9234</v>
      </c>
      <c r="W27" s="3">
        <v>0.92379999999999995</v>
      </c>
      <c r="X27" s="3">
        <v>0.68179999999999996</v>
      </c>
      <c r="Y27" s="3">
        <v>0.86709999999999998</v>
      </c>
      <c r="Z27" s="3">
        <v>0</v>
      </c>
      <c r="AA27" s="3">
        <v>0.68269999999999997</v>
      </c>
      <c r="AB27" s="3">
        <v>0.91210000000000002</v>
      </c>
      <c r="AC27" s="3">
        <v>0.92979999999999996</v>
      </c>
      <c r="AD27" s="3">
        <v>0.41260000000000002</v>
      </c>
      <c r="AE27" s="3">
        <v>0.86699999999999999</v>
      </c>
      <c r="AF27" s="3">
        <v>0</v>
      </c>
      <c r="AG27" s="3">
        <v>0</v>
      </c>
      <c r="AH27" s="3">
        <v>0.41260000000000002</v>
      </c>
      <c r="AI27" s="3">
        <v>0</v>
      </c>
      <c r="AJ27" s="3">
        <v>0.86040000000000005</v>
      </c>
      <c r="AK27" s="3">
        <v>0</v>
      </c>
      <c r="AL27" s="3">
        <v>0.8669</v>
      </c>
      <c r="AM27" s="3">
        <v>0.86699999999999999</v>
      </c>
      <c r="AN27" s="3">
        <v>0.8669</v>
      </c>
      <c r="AO27" s="3">
        <v>0.41260000000000002</v>
      </c>
      <c r="AP27" s="3">
        <v>0.86699999999999999</v>
      </c>
      <c r="AQ27" s="3">
        <v>0.41260000000000002</v>
      </c>
      <c r="AR27" s="3">
        <v>0.86699999999999999</v>
      </c>
      <c r="AS27" s="3">
        <v>0.41260000000000002</v>
      </c>
      <c r="AT27" s="3">
        <v>0.41260000000000002</v>
      </c>
      <c r="AU27" s="3">
        <v>0</v>
      </c>
      <c r="AV27" s="3">
        <v>0.86699999999999999</v>
      </c>
      <c r="AW27" s="3">
        <v>0</v>
      </c>
      <c r="AX27" s="3">
        <v>0</v>
      </c>
      <c r="AY27" s="3">
        <v>0.41260000000000002</v>
      </c>
      <c r="AZ27" s="3">
        <v>0.86699999999999999</v>
      </c>
      <c r="BA27" s="3">
        <v>0</v>
      </c>
    </row>
    <row r="28" spans="1:98" x14ac:dyDescent="0.25">
      <c r="A28" s="3" t="s">
        <v>18</v>
      </c>
      <c r="B28" s="3">
        <v>5.7799999999999997E-2</v>
      </c>
      <c r="C28" s="3">
        <v>0.48080000000000001</v>
      </c>
      <c r="D28" s="3">
        <v>1.1999999999999999E-3</v>
      </c>
      <c r="E28" s="3">
        <v>1.5E-3</v>
      </c>
      <c r="F28" s="3">
        <v>0.47599999999999998</v>
      </c>
      <c r="G28" s="3">
        <v>5.6300000000000003E-2</v>
      </c>
      <c r="H28" s="3">
        <v>0</v>
      </c>
      <c r="I28" s="3">
        <v>2.0999999999999999E-3</v>
      </c>
      <c r="J28" s="3">
        <v>0</v>
      </c>
      <c r="K28" s="3">
        <v>2.0999999999999999E-3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2.24E-2</v>
      </c>
      <c r="W28" s="3">
        <v>2.2499999999999999E-2</v>
      </c>
      <c r="X28" s="3">
        <v>8.0600000000000005E-2</v>
      </c>
      <c r="Y28" s="3">
        <v>0</v>
      </c>
      <c r="Z28" s="3">
        <v>0.47649999999999998</v>
      </c>
      <c r="AA28" s="3">
        <v>7.8399999999999997E-2</v>
      </c>
      <c r="AB28" s="3">
        <v>5.6500000000000002E-2</v>
      </c>
      <c r="AC28" s="3">
        <v>1.2999999999999999E-3</v>
      </c>
      <c r="AD28" s="3">
        <v>0</v>
      </c>
      <c r="AE28" s="3">
        <v>8.0000000000000004E-4</v>
      </c>
      <c r="AF28" s="3">
        <v>0</v>
      </c>
      <c r="AG28" s="3">
        <v>8.0000000000000004E-4</v>
      </c>
      <c r="AH28" s="3">
        <v>2.0999999999999999E-3</v>
      </c>
      <c r="AI28" s="3">
        <v>7.6300000000000007E-2</v>
      </c>
      <c r="AJ28" s="3">
        <v>7.6300000000000007E-2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</row>
    <row r="30" spans="1:98" x14ac:dyDescent="0.25">
      <c r="A30" s="3" t="s">
        <v>155</v>
      </c>
    </row>
    <row r="31" spans="1:98" x14ac:dyDescent="0.25">
      <c r="A31" s="3" t="s">
        <v>154</v>
      </c>
      <c r="B31" s="3">
        <v>835428</v>
      </c>
      <c r="C31" s="3">
        <v>372414</v>
      </c>
      <c r="D31" s="3">
        <v>487392</v>
      </c>
      <c r="E31" s="3">
        <v>1013278</v>
      </c>
      <c r="F31" s="3">
        <v>33420</v>
      </c>
      <c r="G31" s="3">
        <v>488780</v>
      </c>
      <c r="H31" s="3">
        <v>654507</v>
      </c>
      <c r="I31" s="3">
        <v>73631</v>
      </c>
      <c r="J31" s="3">
        <v>1641086</v>
      </c>
      <c r="K31" s="3">
        <v>563111</v>
      </c>
      <c r="L31" s="3">
        <v>23461</v>
      </c>
      <c r="M31" s="3">
        <v>78563</v>
      </c>
      <c r="N31" s="3">
        <v>37085</v>
      </c>
      <c r="O31" s="3">
        <v>23005</v>
      </c>
      <c r="P31" s="3">
        <v>51155</v>
      </c>
      <c r="Q31" s="3">
        <v>259583</v>
      </c>
      <c r="R31" s="3">
        <v>52791</v>
      </c>
      <c r="S31" s="3">
        <v>18257</v>
      </c>
      <c r="T31" s="3">
        <v>90251</v>
      </c>
      <c r="U31" s="3">
        <v>1106</v>
      </c>
      <c r="V31" s="3">
        <v>11705</v>
      </c>
      <c r="W31" s="3">
        <v>12351</v>
      </c>
      <c r="X31" s="3">
        <v>9597</v>
      </c>
      <c r="Y31" s="3">
        <v>13528</v>
      </c>
      <c r="Z31" s="3">
        <v>30388</v>
      </c>
      <c r="AA31" s="3">
        <v>10108</v>
      </c>
      <c r="AB31" s="3">
        <v>20475</v>
      </c>
      <c r="AC31" s="3">
        <v>22393</v>
      </c>
      <c r="AD31" s="3">
        <v>6980</v>
      </c>
      <c r="AE31" s="3">
        <v>29587</v>
      </c>
      <c r="AF31" s="3">
        <v>98450</v>
      </c>
      <c r="AG31" s="3">
        <v>37607</v>
      </c>
      <c r="AH31" s="3">
        <v>36305</v>
      </c>
      <c r="AI31" s="3">
        <v>16215</v>
      </c>
      <c r="AJ31" s="3">
        <v>12705</v>
      </c>
      <c r="AK31" s="3">
        <v>3387</v>
      </c>
      <c r="AL31" s="3">
        <v>23597</v>
      </c>
      <c r="AM31" s="3">
        <v>45283</v>
      </c>
      <c r="AN31" s="3">
        <v>23058</v>
      </c>
      <c r="AO31" s="3">
        <v>25864</v>
      </c>
      <c r="AP31" s="3">
        <v>9006</v>
      </c>
      <c r="AQ31" s="3">
        <v>3438</v>
      </c>
      <c r="AR31" s="3">
        <v>19559</v>
      </c>
      <c r="AS31" s="3">
        <v>16385</v>
      </c>
      <c r="AT31" s="3">
        <v>35570</v>
      </c>
      <c r="AU31" s="3">
        <v>8448</v>
      </c>
      <c r="AV31" s="3">
        <v>5148</v>
      </c>
      <c r="AW31" s="3">
        <v>17367</v>
      </c>
      <c r="AX31" s="3">
        <v>9677</v>
      </c>
      <c r="AY31" s="3">
        <v>12863</v>
      </c>
      <c r="AZ31" s="3">
        <v>14783</v>
      </c>
      <c r="BA31" s="3">
        <v>8058</v>
      </c>
      <c r="BB31" s="3">
        <v>371</v>
      </c>
      <c r="BC31" s="3">
        <v>5402</v>
      </c>
      <c r="BD31" s="3">
        <v>403</v>
      </c>
      <c r="BE31" s="3">
        <v>9118</v>
      </c>
      <c r="BF31" s="3">
        <v>4226</v>
      </c>
      <c r="BG31" s="3">
        <v>2035</v>
      </c>
      <c r="BH31" s="3">
        <v>12252</v>
      </c>
      <c r="BI31" s="3">
        <v>5383</v>
      </c>
      <c r="BJ31" s="3">
        <v>10804</v>
      </c>
      <c r="BK31" s="3">
        <v>659</v>
      </c>
      <c r="BL31" s="3">
        <v>2653</v>
      </c>
      <c r="BM31" s="3">
        <v>2132</v>
      </c>
      <c r="BN31" s="3">
        <v>4668</v>
      </c>
      <c r="BO31" s="3">
        <v>2226</v>
      </c>
      <c r="BP31" s="3">
        <v>5874</v>
      </c>
      <c r="BQ31" s="3">
        <v>339</v>
      </c>
      <c r="BR31" s="3">
        <v>316</v>
      </c>
      <c r="BS31" s="3">
        <v>887</v>
      </c>
      <c r="BT31" s="3">
        <v>32</v>
      </c>
      <c r="BU31" s="3">
        <v>265</v>
      </c>
      <c r="BV31" s="3">
        <v>1103</v>
      </c>
      <c r="BW31" s="3">
        <v>84</v>
      </c>
      <c r="BX31" s="3">
        <v>26</v>
      </c>
      <c r="BY31" s="3">
        <v>7</v>
      </c>
      <c r="BZ31" s="3">
        <v>185</v>
      </c>
      <c r="CA31" s="3">
        <v>128</v>
      </c>
      <c r="CB31" s="3">
        <v>109</v>
      </c>
      <c r="CC31" s="3">
        <v>104</v>
      </c>
      <c r="CD31" s="3">
        <v>25</v>
      </c>
      <c r="CE31" s="3">
        <v>52</v>
      </c>
      <c r="CF31" s="3">
        <v>150</v>
      </c>
      <c r="CG31" s="3">
        <v>84</v>
      </c>
      <c r="CH31" s="3">
        <v>34</v>
      </c>
      <c r="CI31" s="3">
        <v>78</v>
      </c>
      <c r="CJ31" s="3">
        <v>85</v>
      </c>
      <c r="CK31" s="3">
        <v>28</v>
      </c>
      <c r="CL31" s="3">
        <v>66</v>
      </c>
      <c r="CM31" s="3">
        <v>42</v>
      </c>
      <c r="CN31" s="3">
        <v>72</v>
      </c>
      <c r="CO31" s="3">
        <v>16</v>
      </c>
      <c r="CP31" s="3">
        <v>12</v>
      </c>
      <c r="CQ31" s="3">
        <v>12</v>
      </c>
      <c r="CR31" s="3">
        <v>14</v>
      </c>
      <c r="CS31" s="3">
        <v>6</v>
      </c>
      <c r="CT31" s="3">
        <v>7</v>
      </c>
    </row>
    <row r="32" spans="1:98" x14ac:dyDescent="0.25">
      <c r="A32" s="3" t="s">
        <v>22</v>
      </c>
      <c r="B32" s="3">
        <v>1.2999999999999999E-3</v>
      </c>
      <c r="C32" s="3">
        <v>1.2999999999999999E-3</v>
      </c>
      <c r="D32" s="3">
        <v>1.1999999999999999E-3</v>
      </c>
      <c r="E32" s="3">
        <v>0.39579999999999999</v>
      </c>
      <c r="F32" s="3">
        <v>0</v>
      </c>
      <c r="G32" s="3">
        <v>0.87939999999999996</v>
      </c>
      <c r="H32" s="3">
        <v>0.38990000000000002</v>
      </c>
      <c r="I32" s="3">
        <v>4.0800000000000003E-2</v>
      </c>
      <c r="J32" s="3">
        <v>0.3906</v>
      </c>
      <c r="K32" s="3">
        <v>0.29380000000000001</v>
      </c>
      <c r="L32" s="3">
        <v>0</v>
      </c>
      <c r="M32" s="3">
        <v>2.0000000000000001E-4</v>
      </c>
      <c r="N32" s="3">
        <v>5.3600000000000002E-2</v>
      </c>
      <c r="O32" s="3">
        <v>5.3600000000000002E-2</v>
      </c>
      <c r="P32" s="3">
        <v>4.1000000000000002E-2</v>
      </c>
      <c r="Q32" s="3">
        <v>0</v>
      </c>
      <c r="R32" s="3">
        <v>2.0000000000000001E-4</v>
      </c>
      <c r="S32" s="3">
        <v>4.1000000000000002E-2</v>
      </c>
      <c r="T32" s="3">
        <v>0</v>
      </c>
      <c r="U32" s="3">
        <v>0</v>
      </c>
      <c r="V32" s="3">
        <v>5.3600000000000002E-2</v>
      </c>
      <c r="W32" s="3">
        <v>1.41E-2</v>
      </c>
      <c r="X32" s="3">
        <v>5.3600000000000002E-2</v>
      </c>
      <c r="Y32" s="3">
        <v>0</v>
      </c>
      <c r="Z32" s="3">
        <v>1.4E-3</v>
      </c>
      <c r="AA32" s="3">
        <v>1.4E-3</v>
      </c>
      <c r="AB32" s="3">
        <v>5.3600000000000002E-2</v>
      </c>
      <c r="AC32" s="3">
        <v>0</v>
      </c>
      <c r="AD32" s="3">
        <v>5.3600000000000002E-2</v>
      </c>
      <c r="AE32" s="3">
        <v>0</v>
      </c>
      <c r="AF32" s="3">
        <v>4.1000000000000002E-2</v>
      </c>
      <c r="AG32" s="3">
        <v>4.07E-2</v>
      </c>
      <c r="AH32" s="3">
        <v>4.0800000000000003E-2</v>
      </c>
      <c r="AI32" s="3">
        <v>1.49E-2</v>
      </c>
      <c r="AJ32" s="3">
        <v>0</v>
      </c>
      <c r="AK32" s="3">
        <v>1.2999999999999999E-3</v>
      </c>
      <c r="AL32" s="3">
        <v>1.49E-2</v>
      </c>
      <c r="AM32" s="3">
        <v>5.3600000000000002E-2</v>
      </c>
      <c r="AN32" s="3">
        <v>1.84E-2</v>
      </c>
      <c r="AO32" s="3">
        <v>4.07E-2</v>
      </c>
      <c r="AP32" s="3">
        <v>0</v>
      </c>
      <c r="AQ32" s="3">
        <v>1.41E-2</v>
      </c>
      <c r="AR32" s="3">
        <v>2.0000000000000001E-4</v>
      </c>
      <c r="AS32" s="3">
        <v>1.4E-3</v>
      </c>
      <c r="AT32" s="3">
        <v>1.84E-2</v>
      </c>
      <c r="AU32" s="3">
        <v>0</v>
      </c>
      <c r="AV32" s="3">
        <v>0</v>
      </c>
      <c r="AW32" s="3">
        <v>5.3600000000000002E-2</v>
      </c>
      <c r="AX32" s="3">
        <v>4.07E-2</v>
      </c>
      <c r="AY32" s="3">
        <v>5.3600000000000002E-2</v>
      </c>
      <c r="AZ32" s="3">
        <v>4.0800000000000003E-2</v>
      </c>
      <c r="BA32" s="3">
        <v>1.84E-2</v>
      </c>
      <c r="BB32" s="3">
        <v>0</v>
      </c>
      <c r="BC32" s="3">
        <v>1.49E-2</v>
      </c>
      <c r="BD32" s="3">
        <v>0</v>
      </c>
      <c r="BE32" s="3">
        <v>0</v>
      </c>
      <c r="BF32" s="3">
        <v>1.2999999999999999E-3</v>
      </c>
      <c r="BG32" s="3">
        <v>0</v>
      </c>
      <c r="BH32" s="3">
        <v>1.41E-2</v>
      </c>
      <c r="BI32" s="3">
        <v>0</v>
      </c>
      <c r="BJ32" s="3">
        <v>1.2999999999999999E-3</v>
      </c>
      <c r="BK32" s="3">
        <v>0</v>
      </c>
      <c r="BL32" s="3">
        <v>1.4E-3</v>
      </c>
      <c r="BM32" s="3">
        <v>0</v>
      </c>
      <c r="BN32" s="3">
        <v>0</v>
      </c>
      <c r="BO32" s="3">
        <v>1.4E-3</v>
      </c>
      <c r="BP32" s="3">
        <v>1.4E-3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</row>
    <row r="33" spans="1:98" x14ac:dyDescent="0.25">
      <c r="A33" s="3" t="s">
        <v>4</v>
      </c>
      <c r="B33" s="3">
        <v>9.35E-2</v>
      </c>
      <c r="C33" s="3">
        <v>9.3700000000000006E-2</v>
      </c>
      <c r="D33" s="3">
        <v>9.2200000000000004E-2</v>
      </c>
      <c r="E33" s="3">
        <v>0.3135</v>
      </c>
      <c r="F33" s="3">
        <v>1.3599999999999999E-2</v>
      </c>
      <c r="G33" s="3">
        <v>0.93789999999999996</v>
      </c>
      <c r="H33" s="3">
        <v>0.31319999999999998</v>
      </c>
      <c r="I33" s="3">
        <v>2.76E-2</v>
      </c>
      <c r="J33" s="3">
        <v>0.31319999999999998</v>
      </c>
      <c r="K33" s="3">
        <v>0.1217</v>
      </c>
      <c r="L33" s="3">
        <v>1.35E-2</v>
      </c>
      <c r="M33" s="3">
        <v>1.9199999999999998E-2</v>
      </c>
      <c r="N33" s="3">
        <v>8.8999999999999999E-3</v>
      </c>
      <c r="O33" s="3">
        <v>1.52E-2</v>
      </c>
      <c r="P33" s="3">
        <v>4.7100000000000003E-2</v>
      </c>
      <c r="Q33" s="3">
        <v>5.8000000000000003E-2</v>
      </c>
      <c r="R33" s="3">
        <v>1.9199999999999998E-2</v>
      </c>
      <c r="S33" s="3">
        <v>4.7100000000000003E-2</v>
      </c>
      <c r="T33" s="3">
        <v>1.35E-2</v>
      </c>
      <c r="U33" s="3">
        <v>0</v>
      </c>
      <c r="V33" s="3">
        <v>1.52E-2</v>
      </c>
      <c r="W33" s="3">
        <v>1.6199999999999999E-2</v>
      </c>
      <c r="X33" s="3">
        <v>8.8999999999999999E-3</v>
      </c>
      <c r="Y33" s="3">
        <v>2.35E-2</v>
      </c>
      <c r="Z33" s="3">
        <v>4.4999999999999997E-3</v>
      </c>
      <c r="AA33" s="3">
        <v>4.4999999999999997E-3</v>
      </c>
      <c r="AB33" s="3">
        <v>2E-3</v>
      </c>
      <c r="AC33" s="3">
        <v>2.35E-2</v>
      </c>
      <c r="AD33" s="3">
        <v>2E-3</v>
      </c>
      <c r="AE33" s="3">
        <v>1.3299999999999999E-2</v>
      </c>
      <c r="AF33" s="3">
        <v>4.7100000000000003E-2</v>
      </c>
      <c r="AG33" s="3">
        <v>6.3E-3</v>
      </c>
      <c r="AH33" s="3">
        <v>2.76E-2</v>
      </c>
      <c r="AI33" s="3">
        <v>7.1099999999999997E-2</v>
      </c>
      <c r="AJ33" s="3">
        <v>1.35E-2</v>
      </c>
      <c r="AK33" s="3">
        <v>0</v>
      </c>
      <c r="AL33" s="3">
        <v>7.1099999999999997E-2</v>
      </c>
      <c r="AM33" s="3">
        <v>1.52E-2</v>
      </c>
      <c r="AN33" s="3">
        <v>0.11890000000000001</v>
      </c>
      <c r="AO33" s="3">
        <v>6.3E-3</v>
      </c>
      <c r="AP33" s="3">
        <v>0</v>
      </c>
      <c r="AQ33" s="3">
        <v>1.6199999999999999E-2</v>
      </c>
      <c r="AR33" s="3">
        <v>1.9199999999999998E-2</v>
      </c>
      <c r="AS33" s="3">
        <v>4.4999999999999997E-3</v>
      </c>
      <c r="AT33" s="3">
        <v>0.11890000000000001</v>
      </c>
      <c r="AU33" s="3">
        <v>1.3299999999999999E-2</v>
      </c>
      <c r="AV33" s="3">
        <v>1.3599999999999999E-2</v>
      </c>
      <c r="AW33" s="3">
        <v>8.8999999999999999E-3</v>
      </c>
      <c r="AX33" s="3">
        <v>6.3E-3</v>
      </c>
      <c r="AY33" s="3">
        <v>2E-3</v>
      </c>
      <c r="AZ33" s="3">
        <v>2.76E-2</v>
      </c>
      <c r="BA33" s="3">
        <v>0.11890000000000001</v>
      </c>
      <c r="BB33" s="3">
        <v>0</v>
      </c>
      <c r="BC33" s="3">
        <v>7.1099999999999997E-2</v>
      </c>
      <c r="BD33" s="3">
        <v>0</v>
      </c>
      <c r="BE33" s="3">
        <v>1.3599999999999999E-2</v>
      </c>
      <c r="BF33" s="3">
        <v>0</v>
      </c>
      <c r="BG33" s="3">
        <v>0</v>
      </c>
      <c r="BH33" s="3">
        <v>1.6199999999999999E-2</v>
      </c>
      <c r="BI33" s="3">
        <v>2.35E-2</v>
      </c>
      <c r="BJ33" s="3">
        <v>0</v>
      </c>
      <c r="BK33" s="3">
        <v>0</v>
      </c>
      <c r="BL33" s="3">
        <v>0</v>
      </c>
      <c r="BM33" s="3">
        <v>0</v>
      </c>
      <c r="BN33" s="3">
        <v>1.3299999999999999E-2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</row>
    <row r="34" spans="1:98" x14ac:dyDescent="0.25">
      <c r="A34" s="3" t="s">
        <v>26</v>
      </c>
      <c r="B34" s="3">
        <v>0.5141</v>
      </c>
      <c r="C34" s="3">
        <v>0.51270000000000004</v>
      </c>
      <c r="D34" s="3">
        <v>0.52439999999999998</v>
      </c>
      <c r="E34" s="3">
        <v>0.124</v>
      </c>
      <c r="F34" s="3">
        <v>0.86670000000000003</v>
      </c>
      <c r="G34" s="3">
        <v>8.0000000000000004E-4</v>
      </c>
      <c r="H34" s="3">
        <v>0.1227</v>
      </c>
      <c r="I34" s="3">
        <v>5.9999999999999995E-4</v>
      </c>
      <c r="J34" s="3">
        <v>0.12280000000000001</v>
      </c>
      <c r="K34" s="3">
        <v>0.1163</v>
      </c>
      <c r="L34" s="3">
        <v>0.86380000000000001</v>
      </c>
      <c r="M34" s="3">
        <v>0.42949999999999999</v>
      </c>
      <c r="N34" s="3">
        <v>1.2999999999999999E-3</v>
      </c>
      <c r="O34" s="3">
        <v>1.2999999999999999E-3</v>
      </c>
      <c r="P34" s="3">
        <v>5.9999999999999995E-4</v>
      </c>
      <c r="Q34" s="3">
        <v>0.84809999999999997</v>
      </c>
      <c r="R34" s="3">
        <v>0.42949999999999999</v>
      </c>
      <c r="S34" s="3">
        <v>5.9999999999999995E-4</v>
      </c>
      <c r="T34" s="3">
        <v>0.86380000000000001</v>
      </c>
      <c r="U34" s="3">
        <v>0.86699999999999999</v>
      </c>
      <c r="V34" s="3">
        <v>1.2999999999999999E-3</v>
      </c>
      <c r="W34" s="3">
        <v>0</v>
      </c>
      <c r="X34" s="3">
        <v>1.2999999999999999E-3</v>
      </c>
      <c r="Y34" s="3">
        <v>0.41660000000000003</v>
      </c>
      <c r="Z34" s="3">
        <v>0.50560000000000005</v>
      </c>
      <c r="AA34" s="3">
        <v>0.50560000000000005</v>
      </c>
      <c r="AB34" s="3">
        <v>1.2999999999999999E-3</v>
      </c>
      <c r="AC34" s="3">
        <v>0.41660000000000003</v>
      </c>
      <c r="AD34" s="3">
        <v>1.2999999999999999E-3</v>
      </c>
      <c r="AE34" s="3">
        <v>0.85029999999999994</v>
      </c>
      <c r="AF34" s="3">
        <v>5.9999999999999995E-4</v>
      </c>
      <c r="AG34" s="3">
        <v>5.9999999999999995E-4</v>
      </c>
      <c r="AH34" s="3">
        <v>5.9999999999999995E-4</v>
      </c>
      <c r="AI34" s="3">
        <v>0</v>
      </c>
      <c r="AJ34" s="3">
        <v>0.86380000000000001</v>
      </c>
      <c r="AK34" s="3">
        <v>0.46450000000000002</v>
      </c>
      <c r="AL34" s="3">
        <v>0</v>
      </c>
      <c r="AM34" s="3">
        <v>1.2999999999999999E-3</v>
      </c>
      <c r="AN34" s="3">
        <v>1E-4</v>
      </c>
      <c r="AO34" s="3">
        <v>5.9999999999999995E-4</v>
      </c>
      <c r="AP34" s="3">
        <v>0.86070000000000002</v>
      </c>
      <c r="AQ34" s="3">
        <v>0</v>
      </c>
      <c r="AR34" s="3">
        <v>0.42949999999999999</v>
      </c>
      <c r="AS34" s="3">
        <v>0.50560000000000005</v>
      </c>
      <c r="AT34" s="3">
        <v>1E-4</v>
      </c>
      <c r="AU34" s="3">
        <v>0.85029999999999994</v>
      </c>
      <c r="AV34" s="3">
        <v>0.86670000000000003</v>
      </c>
      <c r="AW34" s="3">
        <v>1.2999999999999999E-3</v>
      </c>
      <c r="AX34" s="3">
        <v>5.9999999999999995E-4</v>
      </c>
      <c r="AY34" s="3">
        <v>1.2999999999999999E-3</v>
      </c>
      <c r="AZ34" s="3">
        <v>5.9999999999999995E-4</v>
      </c>
      <c r="BA34" s="3">
        <v>1E-4</v>
      </c>
      <c r="BB34" s="3">
        <v>0.86699999999999999</v>
      </c>
      <c r="BC34" s="3">
        <v>0</v>
      </c>
      <c r="BD34" s="3">
        <v>0.86699999999999999</v>
      </c>
      <c r="BE34" s="3">
        <v>0.86670000000000003</v>
      </c>
      <c r="BF34" s="3">
        <v>0.46450000000000002</v>
      </c>
      <c r="BG34" s="3">
        <v>0.86070000000000002</v>
      </c>
      <c r="BH34" s="3">
        <v>0</v>
      </c>
      <c r="BI34" s="3">
        <v>0.41660000000000003</v>
      </c>
      <c r="BJ34" s="3">
        <v>0.46450000000000002</v>
      </c>
      <c r="BK34" s="3">
        <v>0.85099999999999998</v>
      </c>
      <c r="BL34" s="3">
        <v>0.50439999999999996</v>
      </c>
      <c r="BM34" s="3">
        <v>0.86070000000000002</v>
      </c>
      <c r="BN34" s="3">
        <v>0.85029999999999994</v>
      </c>
      <c r="BO34" s="3">
        <v>0.50439999999999996</v>
      </c>
      <c r="BP34" s="3">
        <v>0.50439999999999996</v>
      </c>
      <c r="BQ34" s="3">
        <v>0.41260000000000002</v>
      </c>
      <c r="BR34" s="3">
        <v>0.41260000000000002</v>
      </c>
      <c r="BS34" s="3">
        <v>0.41260000000000002</v>
      </c>
      <c r="BT34" s="3">
        <v>0</v>
      </c>
      <c r="BU34" s="3">
        <v>0.41260000000000002</v>
      </c>
      <c r="BV34" s="3">
        <v>0.86699999999999999</v>
      </c>
      <c r="BW34" s="3">
        <v>0.41260000000000002</v>
      </c>
      <c r="BX34" s="3">
        <v>0</v>
      </c>
      <c r="BY34" s="3">
        <v>0</v>
      </c>
      <c r="BZ34" s="3">
        <v>0</v>
      </c>
      <c r="CA34" s="3">
        <v>0.86699999999999999</v>
      </c>
      <c r="CB34" s="3">
        <v>0.41260000000000002</v>
      </c>
      <c r="CC34" s="3">
        <v>0.41260000000000002</v>
      </c>
      <c r="CD34" s="3">
        <v>0</v>
      </c>
      <c r="CE34" s="3">
        <v>0</v>
      </c>
      <c r="CF34" s="3">
        <v>0</v>
      </c>
      <c r="CG34" s="3">
        <v>0</v>
      </c>
      <c r="CH34" s="3">
        <v>0.41260000000000002</v>
      </c>
      <c r="CI34" s="3">
        <v>0</v>
      </c>
      <c r="CJ34" s="3">
        <v>0</v>
      </c>
      <c r="CK34" s="3">
        <v>0.41260000000000002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</row>
    <row r="35" spans="1:98" x14ac:dyDescent="0.25">
      <c r="A35" s="3" t="s">
        <v>29</v>
      </c>
      <c r="B35" s="3">
        <v>0.89080000000000004</v>
      </c>
      <c r="C35" s="3">
        <v>0.89080000000000004</v>
      </c>
      <c r="D35" s="3">
        <v>0.89080000000000004</v>
      </c>
      <c r="E35" s="3">
        <v>0.89900000000000002</v>
      </c>
      <c r="F35" s="3">
        <v>0.29949999999999999</v>
      </c>
      <c r="G35" s="3">
        <v>0.93989999999999996</v>
      </c>
      <c r="H35" s="3">
        <v>0.89870000000000005</v>
      </c>
      <c r="I35" s="3">
        <v>0.1696</v>
      </c>
      <c r="J35" s="3">
        <v>0.89870000000000005</v>
      </c>
      <c r="K35" s="3">
        <v>0.89459999999999995</v>
      </c>
      <c r="L35" s="3">
        <v>0.29859999999999998</v>
      </c>
      <c r="M35" s="3">
        <v>0.27129999999999999</v>
      </c>
      <c r="N35" s="3">
        <v>0.1116</v>
      </c>
      <c r="O35" s="3">
        <v>0.1116</v>
      </c>
      <c r="P35" s="3">
        <v>0.1696</v>
      </c>
      <c r="Q35" s="3">
        <v>0.89070000000000005</v>
      </c>
      <c r="R35" s="3">
        <v>0.27129999999999999</v>
      </c>
      <c r="S35" s="3">
        <v>0.1696</v>
      </c>
      <c r="T35" s="3">
        <v>0.29859999999999998</v>
      </c>
      <c r="U35" s="3">
        <v>0</v>
      </c>
      <c r="V35" s="3">
        <v>0.1116</v>
      </c>
      <c r="W35" s="3">
        <v>0.2404</v>
      </c>
      <c r="X35" s="3">
        <v>0.1116</v>
      </c>
      <c r="Y35" s="3">
        <v>0.29310000000000003</v>
      </c>
      <c r="Z35" s="3">
        <v>0.1641</v>
      </c>
      <c r="AA35" s="3">
        <v>0.1641</v>
      </c>
      <c r="AB35" s="3">
        <v>0.1116</v>
      </c>
      <c r="AC35" s="3">
        <v>0.29310000000000003</v>
      </c>
      <c r="AD35" s="3">
        <v>0.1116</v>
      </c>
      <c r="AE35" s="3">
        <v>0.29420000000000002</v>
      </c>
      <c r="AF35" s="3">
        <v>0.1696</v>
      </c>
      <c r="AG35" s="3">
        <v>0.1696</v>
      </c>
      <c r="AH35" s="3">
        <v>0.1696</v>
      </c>
      <c r="AI35" s="3">
        <v>0.24</v>
      </c>
      <c r="AJ35" s="3">
        <v>0.29859999999999998</v>
      </c>
      <c r="AK35" s="3">
        <v>1E-3</v>
      </c>
      <c r="AL35" s="3">
        <v>0.24</v>
      </c>
      <c r="AM35" s="3">
        <v>0.1116</v>
      </c>
      <c r="AN35" s="3">
        <v>0.23810000000000001</v>
      </c>
      <c r="AO35" s="3">
        <v>0.1696</v>
      </c>
      <c r="AP35" s="3">
        <v>0</v>
      </c>
      <c r="AQ35" s="3">
        <v>0.2404</v>
      </c>
      <c r="AR35" s="3">
        <v>0.27129999999999999</v>
      </c>
      <c r="AS35" s="3">
        <v>0.1641</v>
      </c>
      <c r="AT35" s="3">
        <v>0.23810000000000001</v>
      </c>
      <c r="AU35" s="3">
        <v>0.29420000000000002</v>
      </c>
      <c r="AV35" s="3">
        <v>0.29949999999999999</v>
      </c>
      <c r="AW35" s="3">
        <v>0.1116</v>
      </c>
      <c r="AX35" s="3">
        <v>0.1696</v>
      </c>
      <c r="AY35" s="3">
        <v>0.1116</v>
      </c>
      <c r="AZ35" s="3">
        <v>0.1696</v>
      </c>
      <c r="BA35" s="3">
        <v>0.23810000000000001</v>
      </c>
      <c r="BB35" s="3">
        <v>0</v>
      </c>
      <c r="BC35" s="3">
        <v>0.24</v>
      </c>
      <c r="BD35" s="3">
        <v>0</v>
      </c>
      <c r="BE35" s="3">
        <v>0.29949999999999999</v>
      </c>
      <c r="BF35" s="3">
        <v>1E-3</v>
      </c>
      <c r="BG35" s="3">
        <v>0</v>
      </c>
      <c r="BH35" s="3">
        <v>0.2404</v>
      </c>
      <c r="BI35" s="3">
        <v>0.29310000000000003</v>
      </c>
      <c r="BJ35" s="3">
        <v>1E-3</v>
      </c>
      <c r="BK35" s="3">
        <v>0</v>
      </c>
      <c r="BL35" s="3">
        <v>8.5000000000000006E-3</v>
      </c>
      <c r="BM35" s="3">
        <v>0</v>
      </c>
      <c r="BN35" s="3">
        <v>0.29420000000000002</v>
      </c>
      <c r="BO35" s="3">
        <v>8.5000000000000006E-3</v>
      </c>
      <c r="BP35" s="3">
        <v>8.5000000000000006E-3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</row>
    <row r="36" spans="1:98" x14ac:dyDescent="0.25">
      <c r="A36" s="3" t="s">
        <v>31</v>
      </c>
      <c r="B36" s="3">
        <v>0.21060000000000001</v>
      </c>
      <c r="C36" s="3">
        <v>0.2099</v>
      </c>
      <c r="D36" s="3">
        <v>0.2152</v>
      </c>
      <c r="E36" s="3">
        <v>0.44669999999999999</v>
      </c>
      <c r="F36" s="3">
        <v>2.0000000000000001E-4</v>
      </c>
      <c r="G36" s="3">
        <v>0.47720000000000001</v>
      </c>
      <c r="H36" s="3">
        <v>0.43390000000000001</v>
      </c>
      <c r="I36" s="3">
        <v>0.16189999999999999</v>
      </c>
      <c r="J36" s="3">
        <v>0.4355</v>
      </c>
      <c r="K36" s="3">
        <v>0.43630000000000002</v>
      </c>
      <c r="L36" s="3">
        <v>3.0000000000000001E-3</v>
      </c>
      <c r="M36" s="3">
        <v>7.3499999999999996E-2</v>
      </c>
      <c r="N36" s="3">
        <v>0.17849999999999999</v>
      </c>
      <c r="O36" s="3">
        <v>0.17849999999999999</v>
      </c>
      <c r="P36" s="3">
        <v>0.16170000000000001</v>
      </c>
      <c r="Q36" s="3">
        <v>1.7399999999999999E-2</v>
      </c>
      <c r="R36" s="3">
        <v>7.3499999999999996E-2</v>
      </c>
      <c r="S36" s="3">
        <v>0.16170000000000001</v>
      </c>
      <c r="T36" s="3">
        <v>3.0000000000000001E-3</v>
      </c>
      <c r="U36" s="3">
        <v>0</v>
      </c>
      <c r="V36" s="3">
        <v>0.17849999999999999</v>
      </c>
      <c r="W36" s="3">
        <v>0.1125</v>
      </c>
      <c r="X36" s="3">
        <v>0.17849999999999999</v>
      </c>
      <c r="Y36" s="3">
        <v>1.9199999999999998E-2</v>
      </c>
      <c r="Z36" s="3">
        <v>0.2127</v>
      </c>
      <c r="AA36" s="3">
        <v>0.2127</v>
      </c>
      <c r="AB36" s="3">
        <v>0.17849999999999999</v>
      </c>
      <c r="AC36" s="3">
        <v>1.9199999999999998E-2</v>
      </c>
      <c r="AD36" s="3">
        <v>0.17849999999999999</v>
      </c>
      <c r="AE36" s="3">
        <v>1.61E-2</v>
      </c>
      <c r="AF36" s="3">
        <v>0.16170000000000001</v>
      </c>
      <c r="AG36" s="3">
        <v>0.16200000000000001</v>
      </c>
      <c r="AH36" s="3">
        <v>0.16189999999999999</v>
      </c>
      <c r="AI36" s="3">
        <v>0.11210000000000001</v>
      </c>
      <c r="AJ36" s="3">
        <v>3.0000000000000001E-3</v>
      </c>
      <c r="AK36" s="3">
        <v>0.16589999999999999</v>
      </c>
      <c r="AL36" s="3">
        <v>0.11210000000000001</v>
      </c>
      <c r="AM36" s="3">
        <v>0.17849999999999999</v>
      </c>
      <c r="AN36" s="3">
        <v>0.1103</v>
      </c>
      <c r="AO36" s="3">
        <v>0.16200000000000001</v>
      </c>
      <c r="AP36" s="3">
        <v>6.1000000000000004E-3</v>
      </c>
      <c r="AQ36" s="3">
        <v>0.1125</v>
      </c>
      <c r="AR36" s="3">
        <v>7.3499999999999996E-2</v>
      </c>
      <c r="AS36" s="3">
        <v>0.2127</v>
      </c>
      <c r="AT36" s="3">
        <v>0.1103</v>
      </c>
      <c r="AU36" s="3">
        <v>1.61E-2</v>
      </c>
      <c r="AV36" s="3">
        <v>2.0000000000000001E-4</v>
      </c>
      <c r="AW36" s="3">
        <v>0.17849999999999999</v>
      </c>
      <c r="AX36" s="3">
        <v>0.16200000000000001</v>
      </c>
      <c r="AY36" s="3">
        <v>0.17849999999999999</v>
      </c>
      <c r="AZ36" s="3">
        <v>0.16189999999999999</v>
      </c>
      <c r="BA36" s="3">
        <v>0.1103</v>
      </c>
      <c r="BB36" s="3">
        <v>0</v>
      </c>
      <c r="BC36" s="3">
        <v>0.11210000000000001</v>
      </c>
      <c r="BD36" s="3">
        <v>0</v>
      </c>
      <c r="BE36" s="3">
        <v>2.0000000000000001E-4</v>
      </c>
      <c r="BF36" s="3">
        <v>0.16589999999999999</v>
      </c>
      <c r="BG36" s="3">
        <v>6.1000000000000004E-3</v>
      </c>
      <c r="BH36" s="3">
        <v>0.1125</v>
      </c>
      <c r="BI36" s="3">
        <v>1.9199999999999998E-2</v>
      </c>
      <c r="BJ36" s="3">
        <v>0.16589999999999999</v>
      </c>
      <c r="BK36" s="3">
        <v>1.54E-2</v>
      </c>
      <c r="BL36" s="3">
        <v>0.21190000000000001</v>
      </c>
      <c r="BM36" s="3">
        <v>6.1000000000000004E-3</v>
      </c>
      <c r="BN36" s="3">
        <v>1.61E-2</v>
      </c>
      <c r="BO36" s="3">
        <v>0.21190000000000001</v>
      </c>
      <c r="BP36" s="3">
        <v>0.21190000000000001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</row>
    <row r="37" spans="1:98" x14ac:dyDescent="0.25">
      <c r="A37" s="3" t="s">
        <v>32</v>
      </c>
      <c r="B37" s="3">
        <v>0.88819999999999999</v>
      </c>
      <c r="C37" s="3">
        <v>0.88790000000000002</v>
      </c>
      <c r="D37" s="3">
        <v>0.89029999999999998</v>
      </c>
      <c r="E37" s="3">
        <v>0.56589999999999996</v>
      </c>
      <c r="F37" s="3">
        <v>0.93130000000000002</v>
      </c>
      <c r="G37" s="3">
        <v>2.0000000000000001E-4</v>
      </c>
      <c r="H37" s="3">
        <v>0.56599999999999995</v>
      </c>
      <c r="I37" s="3">
        <v>0.41360000000000002</v>
      </c>
      <c r="J37" s="3">
        <v>0.56599999999999995</v>
      </c>
      <c r="K37" s="3">
        <v>0.85389999999999999</v>
      </c>
      <c r="L37" s="3">
        <v>0.93120000000000003</v>
      </c>
      <c r="M37" s="3">
        <v>0.88249999999999995</v>
      </c>
      <c r="N37" s="3">
        <v>0.41370000000000001</v>
      </c>
      <c r="O37" s="3">
        <v>1.5E-3</v>
      </c>
      <c r="P37" s="3">
        <v>6.9999999999999999E-4</v>
      </c>
      <c r="Q37" s="3">
        <v>0.9284</v>
      </c>
      <c r="R37" s="3">
        <v>0.88249999999999995</v>
      </c>
      <c r="S37" s="3">
        <v>6.9999999999999999E-4</v>
      </c>
      <c r="T37" s="3">
        <v>0.93120000000000003</v>
      </c>
      <c r="U37" s="3">
        <v>0.93130000000000002</v>
      </c>
      <c r="V37" s="3">
        <v>1.5E-3</v>
      </c>
      <c r="W37" s="3">
        <v>0.8669</v>
      </c>
      <c r="X37" s="3">
        <v>0.41370000000000001</v>
      </c>
      <c r="Y37" s="3">
        <v>0.88049999999999995</v>
      </c>
      <c r="Z37" s="3">
        <v>0.89539999999999997</v>
      </c>
      <c r="AA37" s="3">
        <v>0.89539999999999997</v>
      </c>
      <c r="AB37" s="3">
        <v>0.86699999999999999</v>
      </c>
      <c r="AC37" s="3">
        <v>0.88049999999999995</v>
      </c>
      <c r="AD37" s="3">
        <v>0.86699999999999999</v>
      </c>
      <c r="AE37" s="3">
        <v>0.93049999999999999</v>
      </c>
      <c r="AF37" s="3">
        <v>6.9999999999999999E-4</v>
      </c>
      <c r="AG37" s="3">
        <v>0.86699999999999999</v>
      </c>
      <c r="AH37" s="3">
        <v>0.41360000000000002</v>
      </c>
      <c r="AI37" s="3">
        <v>0.41370000000000001</v>
      </c>
      <c r="AJ37" s="3">
        <v>0.93120000000000003</v>
      </c>
      <c r="AK37" s="3">
        <v>0.88839999999999997</v>
      </c>
      <c r="AL37" s="3">
        <v>0.41370000000000001</v>
      </c>
      <c r="AM37" s="3">
        <v>1.5E-3</v>
      </c>
      <c r="AN37" s="3">
        <v>1E-4</v>
      </c>
      <c r="AO37" s="3">
        <v>0.86699999999999999</v>
      </c>
      <c r="AP37" s="3">
        <v>0.93100000000000005</v>
      </c>
      <c r="AQ37" s="3">
        <v>0.8669</v>
      </c>
      <c r="AR37" s="3">
        <v>0.88249999999999995</v>
      </c>
      <c r="AS37" s="3">
        <v>0.89539999999999997</v>
      </c>
      <c r="AT37" s="3">
        <v>1E-4</v>
      </c>
      <c r="AU37" s="3">
        <v>0.93049999999999999</v>
      </c>
      <c r="AV37" s="3">
        <v>0.93130000000000002</v>
      </c>
      <c r="AW37" s="3">
        <v>0.41370000000000001</v>
      </c>
      <c r="AX37" s="3">
        <v>0.86699999999999999</v>
      </c>
      <c r="AY37" s="3">
        <v>0.86699999999999999</v>
      </c>
      <c r="AZ37" s="3">
        <v>0.41360000000000002</v>
      </c>
      <c r="BA37" s="3">
        <v>1E-4</v>
      </c>
      <c r="BB37" s="3">
        <v>0.93130000000000002</v>
      </c>
      <c r="BC37" s="3">
        <v>0.41370000000000001</v>
      </c>
      <c r="BD37" s="3">
        <v>0.93130000000000002</v>
      </c>
      <c r="BE37" s="3">
        <v>0.93130000000000002</v>
      </c>
      <c r="BF37" s="3">
        <v>0.88839999999999997</v>
      </c>
      <c r="BG37" s="3">
        <v>0.93100000000000005</v>
      </c>
      <c r="BH37" s="3">
        <v>0.8669</v>
      </c>
      <c r="BI37" s="3">
        <v>0.88049999999999995</v>
      </c>
      <c r="BJ37" s="3">
        <v>0.88839999999999997</v>
      </c>
      <c r="BK37" s="3">
        <v>0.93059999999999998</v>
      </c>
      <c r="BL37" s="3">
        <v>0.89510000000000001</v>
      </c>
      <c r="BM37" s="3">
        <v>0.93100000000000005</v>
      </c>
      <c r="BN37" s="3">
        <v>0.93049999999999999</v>
      </c>
      <c r="BO37" s="3">
        <v>0.89510000000000001</v>
      </c>
      <c r="BP37" s="3">
        <v>0.89510000000000001</v>
      </c>
      <c r="BQ37" s="3">
        <v>0.88</v>
      </c>
      <c r="BR37" s="3">
        <v>0.88</v>
      </c>
      <c r="BS37" s="3">
        <v>0.88</v>
      </c>
      <c r="BT37" s="3">
        <v>0</v>
      </c>
      <c r="BU37" s="3">
        <v>0.88</v>
      </c>
      <c r="BV37" s="3">
        <v>0.93130000000000002</v>
      </c>
      <c r="BW37" s="3">
        <v>0.88</v>
      </c>
      <c r="BX37" s="3">
        <v>0.86699999999999999</v>
      </c>
      <c r="BY37" s="3">
        <v>0</v>
      </c>
      <c r="BZ37" s="3">
        <v>0.41260000000000002</v>
      </c>
      <c r="CA37" s="3">
        <v>0.93130000000000002</v>
      </c>
      <c r="CB37" s="3">
        <v>0.88</v>
      </c>
      <c r="CC37" s="3">
        <v>0.88</v>
      </c>
      <c r="CD37" s="3">
        <v>0.41260000000000002</v>
      </c>
      <c r="CE37" s="3">
        <v>0.86699999999999999</v>
      </c>
      <c r="CF37" s="3">
        <v>0</v>
      </c>
      <c r="CG37" s="3">
        <v>0.86699999999999999</v>
      </c>
      <c r="CH37" s="3">
        <v>0.88</v>
      </c>
      <c r="CI37" s="3">
        <v>0.41260000000000002</v>
      </c>
      <c r="CJ37" s="3">
        <v>0</v>
      </c>
      <c r="CK37" s="3">
        <v>0.88</v>
      </c>
      <c r="CL37" s="3">
        <v>0.41260000000000002</v>
      </c>
      <c r="CM37" s="3">
        <v>0</v>
      </c>
      <c r="CN37" s="3">
        <v>0.41260000000000002</v>
      </c>
      <c r="CO37" s="3">
        <v>0.86699999999999999</v>
      </c>
      <c r="CP37" s="3">
        <v>0.86699999999999999</v>
      </c>
      <c r="CQ37" s="3">
        <v>0.41260000000000002</v>
      </c>
      <c r="CR37" s="3">
        <v>0.41260000000000002</v>
      </c>
      <c r="CS37" s="3">
        <v>0.41260000000000002</v>
      </c>
      <c r="CT37" s="3">
        <v>0.41260000000000002</v>
      </c>
    </row>
    <row r="38" spans="1:98" x14ac:dyDescent="0.25">
      <c r="A38" s="3" t="s">
        <v>33</v>
      </c>
      <c r="B38" s="3">
        <v>8.0000000000000004E-4</v>
      </c>
      <c r="C38" s="3">
        <v>8.0000000000000004E-4</v>
      </c>
      <c r="D38" s="3">
        <v>8.0000000000000004E-4</v>
      </c>
      <c r="E38" s="3">
        <v>7.5899999999999995E-2</v>
      </c>
      <c r="F38" s="3">
        <v>0</v>
      </c>
      <c r="G38" s="3">
        <v>0.89049999999999996</v>
      </c>
      <c r="H38" s="3">
        <v>7.6100000000000001E-2</v>
      </c>
      <c r="I38" s="3">
        <v>1E-4</v>
      </c>
      <c r="J38" s="3">
        <v>7.5999999999999998E-2</v>
      </c>
      <c r="K38" s="3">
        <v>2.3999999999999998E-3</v>
      </c>
      <c r="L38" s="3">
        <v>0</v>
      </c>
      <c r="M38" s="3">
        <v>0</v>
      </c>
      <c r="N38" s="3">
        <v>0</v>
      </c>
      <c r="O38" s="3">
        <v>0</v>
      </c>
      <c r="P38" s="3">
        <v>1E-3</v>
      </c>
      <c r="Q38" s="3">
        <v>1E-4</v>
      </c>
      <c r="R38" s="3">
        <v>0</v>
      </c>
      <c r="S38" s="3">
        <v>1E-3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1E-3</v>
      </c>
      <c r="AG38" s="3">
        <v>0</v>
      </c>
      <c r="AH38" s="3">
        <v>1E-4</v>
      </c>
      <c r="AI38" s="3">
        <v>2.0999999999999999E-3</v>
      </c>
      <c r="AJ38" s="3">
        <v>0</v>
      </c>
      <c r="AK38" s="3">
        <v>0</v>
      </c>
      <c r="AL38" s="3">
        <v>2.0999999999999999E-3</v>
      </c>
      <c r="AM38" s="3">
        <v>0</v>
      </c>
      <c r="AN38" s="3">
        <v>1.6500000000000001E-2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1.6500000000000001E-2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1E-4</v>
      </c>
      <c r="BA38" s="3">
        <v>1.6500000000000001E-2</v>
      </c>
      <c r="BB38" s="3">
        <v>0</v>
      </c>
      <c r="BC38" s="3">
        <v>2.0999999999999999E-3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</row>
    <row r="39" spans="1:98" x14ac:dyDescent="0.25">
      <c r="A39" s="3" t="s">
        <v>27</v>
      </c>
      <c r="B39" s="3">
        <v>0.5716</v>
      </c>
      <c r="C39" s="3">
        <v>0.5696</v>
      </c>
      <c r="D39" s="3">
        <v>0.58609999999999995</v>
      </c>
      <c r="E39" s="3">
        <v>0.30680000000000002</v>
      </c>
      <c r="F39" s="3">
        <v>0.86680000000000001</v>
      </c>
      <c r="G39" s="3">
        <v>5.3900000000000003E-2</v>
      </c>
      <c r="H39" s="3">
        <v>0.3024</v>
      </c>
      <c r="I39" s="3">
        <v>4.0800000000000003E-2</v>
      </c>
      <c r="J39" s="3">
        <v>0.30299999999999999</v>
      </c>
      <c r="K39" s="3">
        <v>0.29620000000000002</v>
      </c>
      <c r="L39" s="3">
        <v>0.86570000000000003</v>
      </c>
      <c r="M39" s="3">
        <v>0.44209999999999999</v>
      </c>
      <c r="N39" s="3">
        <v>5.3600000000000002E-2</v>
      </c>
      <c r="O39" s="3">
        <v>5.3600000000000002E-2</v>
      </c>
      <c r="P39" s="3">
        <v>4.0899999999999999E-2</v>
      </c>
      <c r="Q39" s="3">
        <v>0.85750000000000004</v>
      </c>
      <c r="R39" s="3">
        <v>0.44209999999999999</v>
      </c>
      <c r="S39" s="3">
        <v>4.0899999999999999E-2</v>
      </c>
      <c r="T39" s="3">
        <v>0.86570000000000003</v>
      </c>
      <c r="U39" s="3">
        <v>0.86699999999999999</v>
      </c>
      <c r="V39" s="3">
        <v>5.3600000000000002E-2</v>
      </c>
      <c r="W39" s="3">
        <v>1.41E-2</v>
      </c>
      <c r="X39" s="3">
        <v>5.3600000000000002E-2</v>
      </c>
      <c r="Y39" s="3">
        <v>0.41949999999999998</v>
      </c>
      <c r="Z39" s="3">
        <v>0.56410000000000005</v>
      </c>
      <c r="AA39" s="3">
        <v>0.56410000000000005</v>
      </c>
      <c r="AB39" s="3">
        <v>5.3600000000000002E-2</v>
      </c>
      <c r="AC39" s="3">
        <v>0.41949999999999998</v>
      </c>
      <c r="AD39" s="3">
        <v>5.3600000000000002E-2</v>
      </c>
      <c r="AE39" s="3">
        <v>0.86009999999999998</v>
      </c>
      <c r="AF39" s="3">
        <v>4.0899999999999999E-2</v>
      </c>
      <c r="AG39" s="3">
        <v>4.07E-2</v>
      </c>
      <c r="AH39" s="3">
        <v>4.0800000000000003E-2</v>
      </c>
      <c r="AI39" s="3">
        <v>1.49E-2</v>
      </c>
      <c r="AJ39" s="3">
        <v>0.86570000000000003</v>
      </c>
      <c r="AK39" s="3">
        <v>0.50090000000000001</v>
      </c>
      <c r="AL39" s="3">
        <v>1.49E-2</v>
      </c>
      <c r="AM39" s="3">
        <v>5.3600000000000002E-2</v>
      </c>
      <c r="AN39" s="3">
        <v>1.8100000000000002E-2</v>
      </c>
      <c r="AO39" s="3">
        <v>4.07E-2</v>
      </c>
      <c r="AP39" s="3">
        <v>0.86439999999999995</v>
      </c>
      <c r="AQ39" s="3">
        <v>1.41E-2</v>
      </c>
      <c r="AR39" s="3">
        <v>0.44209999999999999</v>
      </c>
      <c r="AS39" s="3">
        <v>0.56410000000000005</v>
      </c>
      <c r="AT39" s="3">
        <v>1.8100000000000002E-2</v>
      </c>
      <c r="AU39" s="3">
        <v>0.86009999999999998</v>
      </c>
      <c r="AV39" s="3">
        <v>0.86680000000000001</v>
      </c>
      <c r="AW39" s="3">
        <v>5.3600000000000002E-2</v>
      </c>
      <c r="AX39" s="3">
        <v>4.07E-2</v>
      </c>
      <c r="AY39" s="3">
        <v>5.3600000000000002E-2</v>
      </c>
      <c r="AZ39" s="3">
        <v>4.0800000000000003E-2</v>
      </c>
      <c r="BA39" s="3">
        <v>1.8100000000000002E-2</v>
      </c>
      <c r="BB39" s="3">
        <v>0.86699999999999999</v>
      </c>
      <c r="BC39" s="3">
        <v>1.49E-2</v>
      </c>
      <c r="BD39" s="3">
        <v>0.86699999999999999</v>
      </c>
      <c r="BE39" s="3">
        <v>0.86680000000000001</v>
      </c>
      <c r="BF39" s="3">
        <v>0.50090000000000001</v>
      </c>
      <c r="BG39" s="3">
        <v>0.86439999999999995</v>
      </c>
      <c r="BH39" s="3">
        <v>1.41E-2</v>
      </c>
      <c r="BI39" s="3">
        <v>0.41949999999999998</v>
      </c>
      <c r="BJ39" s="3">
        <v>0.50090000000000001</v>
      </c>
      <c r="BK39" s="3">
        <v>0.86040000000000005</v>
      </c>
      <c r="BL39" s="3">
        <v>0.56230000000000002</v>
      </c>
      <c r="BM39" s="3">
        <v>0.86439999999999995</v>
      </c>
      <c r="BN39" s="3">
        <v>0.86009999999999998</v>
      </c>
      <c r="BO39" s="3">
        <v>0.56230000000000002</v>
      </c>
      <c r="BP39" s="3">
        <v>0.56230000000000002</v>
      </c>
      <c r="BQ39" s="3">
        <v>0.41260000000000002</v>
      </c>
      <c r="BR39" s="3">
        <v>0.41260000000000002</v>
      </c>
      <c r="BS39" s="3">
        <v>0.41260000000000002</v>
      </c>
      <c r="BT39" s="3">
        <v>0</v>
      </c>
      <c r="BU39" s="3">
        <v>0.41260000000000002</v>
      </c>
      <c r="BV39" s="3">
        <v>0.86699999999999999</v>
      </c>
      <c r="BW39" s="3">
        <v>0.41260000000000002</v>
      </c>
      <c r="BX39" s="3">
        <v>0</v>
      </c>
      <c r="BY39" s="3">
        <v>0</v>
      </c>
      <c r="BZ39" s="3">
        <v>0</v>
      </c>
      <c r="CA39" s="3">
        <v>0.86699999999999999</v>
      </c>
      <c r="CB39" s="3">
        <v>0.41260000000000002</v>
      </c>
      <c r="CC39" s="3">
        <v>0.41260000000000002</v>
      </c>
      <c r="CD39" s="3">
        <v>0</v>
      </c>
      <c r="CE39" s="3">
        <v>0</v>
      </c>
      <c r="CF39" s="3">
        <v>0</v>
      </c>
      <c r="CG39" s="3">
        <v>0</v>
      </c>
      <c r="CH39" s="3">
        <v>0.41260000000000002</v>
      </c>
      <c r="CI39" s="3">
        <v>0</v>
      </c>
      <c r="CJ39" s="3">
        <v>0</v>
      </c>
      <c r="CK39" s="3">
        <v>0.41260000000000002</v>
      </c>
      <c r="CL39" s="3">
        <v>0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</row>
    <row r="40" spans="1:98" x14ac:dyDescent="0.25">
      <c r="A40" s="3" t="s">
        <v>37</v>
      </c>
      <c r="B40" s="3">
        <v>0.88819999999999999</v>
      </c>
      <c r="C40" s="3">
        <v>0.88790000000000002</v>
      </c>
      <c r="D40" s="3">
        <v>0.89029999999999998</v>
      </c>
      <c r="E40" s="3">
        <v>0.56589999999999996</v>
      </c>
      <c r="F40" s="3">
        <v>0.93130000000000002</v>
      </c>
      <c r="G40" s="3">
        <v>2.0000000000000001E-4</v>
      </c>
      <c r="H40" s="3">
        <v>0.56599999999999995</v>
      </c>
      <c r="I40" s="3">
        <v>0.41360000000000002</v>
      </c>
      <c r="J40" s="3">
        <v>0.56599999999999995</v>
      </c>
      <c r="K40" s="3">
        <v>0.85389999999999999</v>
      </c>
      <c r="L40" s="3">
        <v>0.93120000000000003</v>
      </c>
      <c r="M40" s="3">
        <v>0.88249999999999995</v>
      </c>
      <c r="N40" s="3">
        <v>0.41370000000000001</v>
      </c>
      <c r="O40" s="3">
        <v>1.5E-3</v>
      </c>
      <c r="P40" s="3">
        <v>6.9999999999999999E-4</v>
      </c>
      <c r="Q40" s="3">
        <v>0.9284</v>
      </c>
      <c r="R40" s="3">
        <v>0.88249999999999995</v>
      </c>
      <c r="S40" s="3">
        <v>6.9999999999999999E-4</v>
      </c>
      <c r="T40" s="3">
        <v>0.93120000000000003</v>
      </c>
      <c r="U40" s="3">
        <v>0.93130000000000002</v>
      </c>
      <c r="V40" s="3">
        <v>1.5E-3</v>
      </c>
      <c r="W40" s="3">
        <v>0.8669</v>
      </c>
      <c r="X40" s="3">
        <v>0.41370000000000001</v>
      </c>
      <c r="Y40" s="3">
        <v>0.88049999999999995</v>
      </c>
      <c r="Z40" s="3">
        <v>0.89539999999999997</v>
      </c>
      <c r="AA40" s="3">
        <v>0.89539999999999997</v>
      </c>
      <c r="AB40" s="3">
        <v>0.86699999999999999</v>
      </c>
      <c r="AC40" s="3">
        <v>0.88049999999999995</v>
      </c>
      <c r="AD40" s="3">
        <v>0.86699999999999999</v>
      </c>
      <c r="AE40" s="3">
        <v>0.93049999999999999</v>
      </c>
      <c r="AF40" s="3">
        <v>6.9999999999999999E-4</v>
      </c>
      <c r="AG40" s="3">
        <v>0.86699999999999999</v>
      </c>
      <c r="AH40" s="3">
        <v>0.41360000000000002</v>
      </c>
      <c r="AI40" s="3">
        <v>0.41370000000000001</v>
      </c>
      <c r="AJ40" s="3">
        <v>0.93120000000000003</v>
      </c>
      <c r="AK40" s="3">
        <v>0.88839999999999997</v>
      </c>
      <c r="AL40" s="3">
        <v>0.41370000000000001</v>
      </c>
      <c r="AM40" s="3">
        <v>1.5E-3</v>
      </c>
      <c r="AN40" s="3">
        <v>1E-4</v>
      </c>
      <c r="AO40" s="3">
        <v>0.86699999999999999</v>
      </c>
      <c r="AP40" s="3">
        <v>0.93100000000000005</v>
      </c>
      <c r="AQ40" s="3">
        <v>0.8669</v>
      </c>
      <c r="AR40" s="3">
        <v>0.88249999999999995</v>
      </c>
      <c r="AS40" s="3">
        <v>0.89539999999999997</v>
      </c>
      <c r="AT40" s="3">
        <v>1E-4</v>
      </c>
      <c r="AU40" s="3">
        <v>0.93049999999999999</v>
      </c>
      <c r="AV40" s="3">
        <v>0.93130000000000002</v>
      </c>
      <c r="AW40" s="3">
        <v>0.41370000000000001</v>
      </c>
      <c r="AX40" s="3">
        <v>0.86699999999999999</v>
      </c>
      <c r="AY40" s="3">
        <v>0.86699999999999999</v>
      </c>
      <c r="AZ40" s="3">
        <v>0.41360000000000002</v>
      </c>
      <c r="BA40" s="3">
        <v>1E-4</v>
      </c>
      <c r="BB40" s="3">
        <v>0.93130000000000002</v>
      </c>
      <c r="BC40" s="3">
        <v>0.41370000000000001</v>
      </c>
      <c r="BD40" s="3">
        <v>0.93130000000000002</v>
      </c>
      <c r="BE40" s="3">
        <v>0.93130000000000002</v>
      </c>
      <c r="BF40" s="3">
        <v>0.88839999999999997</v>
      </c>
      <c r="BG40" s="3">
        <v>0.93100000000000005</v>
      </c>
      <c r="BH40" s="3">
        <v>0.8669</v>
      </c>
      <c r="BI40" s="3">
        <v>0.88049999999999995</v>
      </c>
      <c r="BJ40" s="3">
        <v>0.88839999999999997</v>
      </c>
      <c r="BK40" s="3">
        <v>0.93059999999999998</v>
      </c>
      <c r="BL40" s="3">
        <v>0.89510000000000001</v>
      </c>
      <c r="BM40" s="3">
        <v>0.93100000000000005</v>
      </c>
      <c r="BN40" s="3">
        <v>0.93049999999999999</v>
      </c>
      <c r="BO40" s="3">
        <v>0.89510000000000001</v>
      </c>
      <c r="BP40" s="3">
        <v>0.89510000000000001</v>
      </c>
      <c r="BQ40" s="3">
        <v>0.88</v>
      </c>
      <c r="BR40" s="3">
        <v>0.88</v>
      </c>
      <c r="BS40" s="3">
        <v>0.88</v>
      </c>
      <c r="BT40" s="3">
        <v>0</v>
      </c>
      <c r="BU40" s="3">
        <v>0.88</v>
      </c>
      <c r="BV40" s="3">
        <v>0.93130000000000002</v>
      </c>
      <c r="BW40" s="3">
        <v>0.88</v>
      </c>
      <c r="BX40" s="3">
        <v>0.86699999999999999</v>
      </c>
      <c r="BY40" s="3">
        <v>0</v>
      </c>
      <c r="BZ40" s="3">
        <v>0.41260000000000002</v>
      </c>
      <c r="CA40" s="3">
        <v>0.93130000000000002</v>
      </c>
      <c r="CB40" s="3">
        <v>0.88</v>
      </c>
      <c r="CC40" s="3">
        <v>0.88</v>
      </c>
      <c r="CD40" s="3">
        <v>0.41260000000000002</v>
      </c>
      <c r="CE40" s="3">
        <v>0.86699999999999999</v>
      </c>
      <c r="CF40" s="3">
        <v>0</v>
      </c>
      <c r="CG40" s="3">
        <v>0.86699999999999999</v>
      </c>
      <c r="CH40" s="3">
        <v>0.88</v>
      </c>
      <c r="CI40" s="3">
        <v>0.41260000000000002</v>
      </c>
      <c r="CJ40" s="3">
        <v>0</v>
      </c>
      <c r="CK40" s="3">
        <v>0.88</v>
      </c>
      <c r="CL40" s="3">
        <v>0.41260000000000002</v>
      </c>
      <c r="CM40" s="3">
        <v>0</v>
      </c>
      <c r="CN40" s="3">
        <v>0.41260000000000002</v>
      </c>
      <c r="CO40" s="3">
        <v>0.86699999999999999</v>
      </c>
      <c r="CP40" s="3">
        <v>0.86699999999999999</v>
      </c>
      <c r="CQ40" s="3">
        <v>0.41260000000000002</v>
      </c>
      <c r="CR40" s="3">
        <v>0.41260000000000002</v>
      </c>
      <c r="CS40" s="3">
        <v>0.41260000000000002</v>
      </c>
      <c r="CT40" s="3">
        <v>0.41260000000000002</v>
      </c>
    </row>
    <row r="41" spans="1:98" x14ac:dyDescent="0.25">
      <c r="A41" s="3" t="s">
        <v>38</v>
      </c>
      <c r="B41" s="3">
        <v>1.44E-2</v>
      </c>
      <c r="C41" s="3">
        <v>1.43E-2</v>
      </c>
      <c r="D41" s="3">
        <v>1.46E-2</v>
      </c>
      <c r="E41" s="3">
        <v>0.114</v>
      </c>
      <c r="F41" s="3">
        <v>0</v>
      </c>
      <c r="G41" s="3">
        <v>0.90159999999999996</v>
      </c>
      <c r="H41" s="3">
        <v>0.1119</v>
      </c>
      <c r="I41" s="3">
        <v>6.7100000000000007E-2</v>
      </c>
      <c r="J41" s="3">
        <v>0.11219999999999999</v>
      </c>
      <c r="K41" s="3">
        <v>3.2899999999999999E-2</v>
      </c>
      <c r="L41" s="3">
        <v>2.0000000000000001E-4</v>
      </c>
      <c r="M41" s="3">
        <v>5.0000000000000001E-3</v>
      </c>
      <c r="N41" s="3">
        <v>7.3899999999999993E-2</v>
      </c>
      <c r="O41" s="3">
        <v>0.17849999999999999</v>
      </c>
      <c r="P41" s="3">
        <v>0.16239999999999999</v>
      </c>
      <c r="Q41" s="3">
        <v>1.1000000000000001E-3</v>
      </c>
      <c r="R41" s="3">
        <v>5.0000000000000001E-3</v>
      </c>
      <c r="S41" s="3">
        <v>0.16239999999999999</v>
      </c>
      <c r="T41" s="3">
        <v>2.0000000000000001E-4</v>
      </c>
      <c r="U41" s="3">
        <v>0</v>
      </c>
      <c r="V41" s="3">
        <v>0.17849999999999999</v>
      </c>
      <c r="W41" s="3">
        <v>8.0000000000000002E-3</v>
      </c>
      <c r="X41" s="3">
        <v>7.3899999999999993E-2</v>
      </c>
      <c r="Y41" s="3">
        <v>1.2999999999999999E-3</v>
      </c>
      <c r="Z41" s="3">
        <v>1.3899999999999999E-2</v>
      </c>
      <c r="AA41" s="3">
        <v>1.3899999999999999E-2</v>
      </c>
      <c r="AB41" s="3">
        <v>1.2699999999999999E-2</v>
      </c>
      <c r="AC41" s="3">
        <v>1.2999999999999999E-3</v>
      </c>
      <c r="AD41" s="3">
        <v>1.2699999999999999E-2</v>
      </c>
      <c r="AE41" s="3">
        <v>8.9999999999999998E-4</v>
      </c>
      <c r="AF41" s="3">
        <v>0.16239999999999999</v>
      </c>
      <c r="AG41" s="3">
        <v>1.15E-2</v>
      </c>
      <c r="AH41" s="3">
        <v>6.7100000000000007E-2</v>
      </c>
      <c r="AI41" s="3">
        <v>4.7600000000000003E-2</v>
      </c>
      <c r="AJ41" s="3">
        <v>2.0000000000000001E-4</v>
      </c>
      <c r="AK41" s="3">
        <v>1.0999999999999999E-2</v>
      </c>
      <c r="AL41" s="3">
        <v>4.7600000000000003E-2</v>
      </c>
      <c r="AM41" s="3">
        <v>0.17849999999999999</v>
      </c>
      <c r="AN41" s="3">
        <v>0.1234</v>
      </c>
      <c r="AO41" s="3">
        <v>1.15E-2</v>
      </c>
      <c r="AP41" s="3">
        <v>4.0000000000000002E-4</v>
      </c>
      <c r="AQ41" s="3">
        <v>8.0000000000000002E-3</v>
      </c>
      <c r="AR41" s="3">
        <v>5.0000000000000001E-3</v>
      </c>
      <c r="AS41" s="3">
        <v>1.3899999999999999E-2</v>
      </c>
      <c r="AT41" s="3">
        <v>0.1234</v>
      </c>
      <c r="AU41" s="3">
        <v>8.9999999999999998E-4</v>
      </c>
      <c r="AV41" s="3">
        <v>0</v>
      </c>
      <c r="AW41" s="3">
        <v>7.3899999999999993E-2</v>
      </c>
      <c r="AX41" s="3">
        <v>1.15E-2</v>
      </c>
      <c r="AY41" s="3">
        <v>1.2699999999999999E-2</v>
      </c>
      <c r="AZ41" s="3">
        <v>6.7100000000000007E-2</v>
      </c>
      <c r="BA41" s="3">
        <v>0.1234</v>
      </c>
      <c r="BB41" s="3">
        <v>0</v>
      </c>
      <c r="BC41" s="3">
        <v>4.7600000000000003E-2</v>
      </c>
      <c r="BD41" s="3">
        <v>0</v>
      </c>
      <c r="BE41" s="3">
        <v>0</v>
      </c>
      <c r="BF41" s="3">
        <v>1.0999999999999999E-2</v>
      </c>
      <c r="BG41" s="3">
        <v>4.0000000000000002E-4</v>
      </c>
      <c r="BH41" s="3">
        <v>8.0000000000000002E-3</v>
      </c>
      <c r="BI41" s="3">
        <v>1.2999999999999999E-3</v>
      </c>
      <c r="BJ41" s="3">
        <v>1.0999999999999999E-2</v>
      </c>
      <c r="BK41" s="3">
        <v>8.9999999999999998E-4</v>
      </c>
      <c r="BL41" s="3">
        <v>1.38E-2</v>
      </c>
      <c r="BM41" s="3">
        <v>4.0000000000000002E-4</v>
      </c>
      <c r="BN41" s="3">
        <v>8.9999999999999998E-4</v>
      </c>
      <c r="BO41" s="3">
        <v>1.38E-2</v>
      </c>
      <c r="BP41" s="3">
        <v>1.38E-2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</row>
    <row r="42" spans="1:98" x14ac:dyDescent="0.25">
      <c r="A42" s="3" t="s">
        <v>41</v>
      </c>
      <c r="B42" s="3">
        <v>0.87509999999999999</v>
      </c>
      <c r="C42" s="3">
        <v>0.875</v>
      </c>
      <c r="D42" s="3">
        <v>0.87580000000000002</v>
      </c>
      <c r="E42" s="3">
        <v>0.63500000000000001</v>
      </c>
      <c r="F42" s="3">
        <v>0.88980000000000004</v>
      </c>
      <c r="G42" s="3">
        <v>0</v>
      </c>
      <c r="H42" s="3">
        <v>0.63570000000000004</v>
      </c>
      <c r="I42" s="3">
        <v>0.41310000000000002</v>
      </c>
      <c r="J42" s="3">
        <v>0.63560000000000005</v>
      </c>
      <c r="K42" s="3">
        <v>0.86129999999999995</v>
      </c>
      <c r="L42" s="3">
        <v>0.88980000000000004</v>
      </c>
      <c r="M42" s="3">
        <v>0.873</v>
      </c>
      <c r="N42" s="3">
        <v>0.41299999999999998</v>
      </c>
      <c r="O42" s="3">
        <v>0</v>
      </c>
      <c r="P42" s="3">
        <v>0</v>
      </c>
      <c r="Q42" s="3">
        <v>0.88890000000000002</v>
      </c>
      <c r="R42" s="3">
        <v>0.873</v>
      </c>
      <c r="S42" s="3">
        <v>0</v>
      </c>
      <c r="T42" s="3">
        <v>0.88980000000000004</v>
      </c>
      <c r="U42" s="3">
        <v>0.88980000000000004</v>
      </c>
      <c r="V42" s="3">
        <v>0</v>
      </c>
      <c r="W42" s="3">
        <v>0.8669</v>
      </c>
      <c r="X42" s="3">
        <v>0.41299999999999998</v>
      </c>
      <c r="Y42" s="3">
        <v>0.87219999999999998</v>
      </c>
      <c r="Z42" s="3">
        <v>0.87770000000000004</v>
      </c>
      <c r="AA42" s="3">
        <v>0.87770000000000004</v>
      </c>
      <c r="AB42" s="3">
        <v>0.8669</v>
      </c>
      <c r="AC42" s="3">
        <v>0.87219999999999998</v>
      </c>
      <c r="AD42" s="3">
        <v>0.8669</v>
      </c>
      <c r="AE42" s="3">
        <v>0.88959999999999995</v>
      </c>
      <c r="AF42" s="3">
        <v>0</v>
      </c>
      <c r="AG42" s="3">
        <v>0.8669</v>
      </c>
      <c r="AH42" s="3">
        <v>0.41310000000000002</v>
      </c>
      <c r="AI42" s="3">
        <v>0.41410000000000002</v>
      </c>
      <c r="AJ42" s="3">
        <v>0.88980000000000004</v>
      </c>
      <c r="AK42" s="3">
        <v>0.87519999999999998</v>
      </c>
      <c r="AL42" s="3">
        <v>0.41410000000000002</v>
      </c>
      <c r="AM42" s="3">
        <v>0</v>
      </c>
      <c r="AN42" s="3">
        <v>0</v>
      </c>
      <c r="AO42" s="3">
        <v>0.8669</v>
      </c>
      <c r="AP42" s="3">
        <v>0.88980000000000004</v>
      </c>
      <c r="AQ42" s="3">
        <v>0.8669</v>
      </c>
      <c r="AR42" s="3">
        <v>0.873</v>
      </c>
      <c r="AS42" s="3">
        <v>0.87770000000000004</v>
      </c>
      <c r="AT42" s="3">
        <v>0</v>
      </c>
      <c r="AU42" s="3">
        <v>0.88959999999999995</v>
      </c>
      <c r="AV42" s="3">
        <v>0.88980000000000004</v>
      </c>
      <c r="AW42" s="3">
        <v>0.41299999999999998</v>
      </c>
      <c r="AX42" s="3">
        <v>0.8669</v>
      </c>
      <c r="AY42" s="3">
        <v>0.8669</v>
      </c>
      <c r="AZ42" s="3">
        <v>0.41310000000000002</v>
      </c>
      <c r="BA42" s="3">
        <v>0</v>
      </c>
      <c r="BB42" s="3">
        <v>0.88980000000000004</v>
      </c>
      <c r="BC42" s="3">
        <v>0.41410000000000002</v>
      </c>
      <c r="BD42" s="3">
        <v>0.88980000000000004</v>
      </c>
      <c r="BE42" s="3">
        <v>0.88980000000000004</v>
      </c>
      <c r="BF42" s="3">
        <v>0.87519999999999998</v>
      </c>
      <c r="BG42" s="3">
        <v>0.88980000000000004</v>
      </c>
      <c r="BH42" s="3">
        <v>0.8669</v>
      </c>
      <c r="BI42" s="3">
        <v>0.87219999999999998</v>
      </c>
      <c r="BJ42" s="3">
        <v>0.87519999999999998</v>
      </c>
      <c r="BK42" s="3">
        <v>0.88959999999999995</v>
      </c>
      <c r="BL42" s="3">
        <v>0.87760000000000005</v>
      </c>
      <c r="BM42" s="3">
        <v>0.88980000000000004</v>
      </c>
      <c r="BN42" s="3">
        <v>0.88959999999999995</v>
      </c>
      <c r="BO42" s="3">
        <v>0.87760000000000005</v>
      </c>
      <c r="BP42" s="3">
        <v>0.87760000000000005</v>
      </c>
      <c r="BQ42" s="3">
        <v>0.872</v>
      </c>
      <c r="BR42" s="3">
        <v>0.872</v>
      </c>
      <c r="BS42" s="3">
        <v>0.872</v>
      </c>
      <c r="BT42" s="3">
        <v>0</v>
      </c>
      <c r="BU42" s="3">
        <v>0.872</v>
      </c>
      <c r="BV42" s="3">
        <v>0.88980000000000004</v>
      </c>
      <c r="BW42" s="3">
        <v>0.872</v>
      </c>
      <c r="BX42" s="3">
        <v>0.86699999999999999</v>
      </c>
      <c r="BY42" s="3">
        <v>0</v>
      </c>
      <c r="BZ42" s="3">
        <v>0.41260000000000002</v>
      </c>
      <c r="CA42" s="3">
        <v>0.88980000000000004</v>
      </c>
      <c r="CB42" s="3">
        <v>0.872</v>
      </c>
      <c r="CC42" s="3">
        <v>0.872</v>
      </c>
      <c r="CD42" s="3">
        <v>0.41260000000000002</v>
      </c>
      <c r="CE42" s="3">
        <v>0.86699999999999999</v>
      </c>
      <c r="CF42" s="3">
        <v>0</v>
      </c>
      <c r="CG42" s="3">
        <v>0.86699999999999999</v>
      </c>
      <c r="CH42" s="3">
        <v>0.872</v>
      </c>
      <c r="CI42" s="3">
        <v>0.41260000000000002</v>
      </c>
      <c r="CJ42" s="3">
        <v>0</v>
      </c>
      <c r="CK42" s="3">
        <v>0.872</v>
      </c>
      <c r="CL42" s="3">
        <v>0.41260000000000002</v>
      </c>
      <c r="CM42" s="3">
        <v>0</v>
      </c>
      <c r="CN42" s="3">
        <v>0.41260000000000002</v>
      </c>
      <c r="CO42" s="3">
        <v>0.86699999999999999</v>
      </c>
      <c r="CP42" s="3">
        <v>0.86699999999999999</v>
      </c>
      <c r="CQ42" s="3">
        <v>0.41260000000000002</v>
      </c>
      <c r="CR42" s="3">
        <v>0.41260000000000002</v>
      </c>
      <c r="CS42" s="3">
        <v>0.41260000000000002</v>
      </c>
      <c r="CT42" s="3">
        <v>0.41260000000000002</v>
      </c>
    </row>
    <row r="43" spans="1:98" x14ac:dyDescent="0.25">
      <c r="A43" s="3" t="s">
        <v>23</v>
      </c>
      <c r="B43" s="3">
        <v>5.0999999999999997E-2</v>
      </c>
      <c r="C43" s="3">
        <v>5.1200000000000002E-2</v>
      </c>
      <c r="D43" s="3">
        <v>4.9399999999999999E-2</v>
      </c>
      <c r="E43" s="3">
        <v>0.40310000000000001</v>
      </c>
      <c r="F43" s="3">
        <v>0</v>
      </c>
      <c r="G43" s="3">
        <v>0.9002</v>
      </c>
      <c r="H43" s="3">
        <v>0.39979999999999999</v>
      </c>
      <c r="I43" s="3">
        <v>0.16200000000000001</v>
      </c>
      <c r="J43" s="3">
        <v>0.4002</v>
      </c>
      <c r="K43" s="3">
        <v>0.34649999999999997</v>
      </c>
      <c r="L43" s="3">
        <v>2.0000000000000001E-4</v>
      </c>
      <c r="M43" s="3">
        <v>2.7699999999999999E-2</v>
      </c>
      <c r="N43" s="3">
        <v>0.1782</v>
      </c>
      <c r="O43" s="3">
        <v>0.1782</v>
      </c>
      <c r="P43" s="3">
        <v>0.1623</v>
      </c>
      <c r="Q43" s="3">
        <v>1.4E-3</v>
      </c>
      <c r="R43" s="3">
        <v>2.7699999999999999E-2</v>
      </c>
      <c r="S43" s="3">
        <v>0.1623</v>
      </c>
      <c r="T43" s="3">
        <v>2.0000000000000001E-4</v>
      </c>
      <c r="U43" s="3">
        <v>0</v>
      </c>
      <c r="V43" s="3">
        <v>0.1782</v>
      </c>
      <c r="W43" s="3">
        <v>0.11260000000000001</v>
      </c>
      <c r="X43" s="3">
        <v>0.1782</v>
      </c>
      <c r="Y43" s="3">
        <v>7.9000000000000008E-3</v>
      </c>
      <c r="Z43" s="3">
        <v>5.1999999999999998E-2</v>
      </c>
      <c r="AA43" s="3">
        <v>5.1999999999999998E-2</v>
      </c>
      <c r="AB43" s="3">
        <v>0.1782</v>
      </c>
      <c r="AC43" s="3">
        <v>7.9000000000000008E-3</v>
      </c>
      <c r="AD43" s="3">
        <v>0.1782</v>
      </c>
      <c r="AE43" s="3">
        <v>1.1999999999999999E-3</v>
      </c>
      <c r="AF43" s="3">
        <v>0.1623</v>
      </c>
      <c r="AG43" s="3">
        <v>0.16189999999999999</v>
      </c>
      <c r="AH43" s="3">
        <v>0.16200000000000001</v>
      </c>
      <c r="AI43" s="3">
        <v>0.1149</v>
      </c>
      <c r="AJ43" s="3">
        <v>2.0000000000000001E-4</v>
      </c>
      <c r="AK43" s="3">
        <v>5.0900000000000001E-2</v>
      </c>
      <c r="AL43" s="3">
        <v>0.1149</v>
      </c>
      <c r="AM43" s="3">
        <v>0.1782</v>
      </c>
      <c r="AN43" s="3">
        <v>0.1234</v>
      </c>
      <c r="AO43" s="3">
        <v>0.16189999999999999</v>
      </c>
      <c r="AP43" s="3">
        <v>4.0000000000000002E-4</v>
      </c>
      <c r="AQ43" s="3">
        <v>0.11260000000000001</v>
      </c>
      <c r="AR43" s="3">
        <v>2.7699999999999999E-2</v>
      </c>
      <c r="AS43" s="3">
        <v>5.1999999999999998E-2</v>
      </c>
      <c r="AT43" s="3">
        <v>0.1234</v>
      </c>
      <c r="AU43" s="3">
        <v>1.1999999999999999E-3</v>
      </c>
      <c r="AV43" s="3">
        <v>0</v>
      </c>
      <c r="AW43" s="3">
        <v>0.1782</v>
      </c>
      <c r="AX43" s="3">
        <v>0.16189999999999999</v>
      </c>
      <c r="AY43" s="3">
        <v>0.1782</v>
      </c>
      <c r="AZ43" s="3">
        <v>0.16200000000000001</v>
      </c>
      <c r="BA43" s="3">
        <v>0.1234</v>
      </c>
      <c r="BB43" s="3">
        <v>0</v>
      </c>
      <c r="BC43" s="3">
        <v>0.1149</v>
      </c>
      <c r="BD43" s="3">
        <v>0</v>
      </c>
      <c r="BE43" s="3">
        <v>0</v>
      </c>
      <c r="BF43" s="3">
        <v>5.0900000000000001E-2</v>
      </c>
      <c r="BG43" s="3">
        <v>4.0000000000000002E-4</v>
      </c>
      <c r="BH43" s="3">
        <v>0.11260000000000001</v>
      </c>
      <c r="BI43" s="3">
        <v>7.9000000000000008E-3</v>
      </c>
      <c r="BJ43" s="3">
        <v>5.0900000000000001E-2</v>
      </c>
      <c r="BK43" s="3">
        <v>1.1000000000000001E-3</v>
      </c>
      <c r="BL43" s="3">
        <v>5.2200000000000003E-2</v>
      </c>
      <c r="BM43" s="3">
        <v>4.0000000000000002E-4</v>
      </c>
      <c r="BN43" s="3">
        <v>1.1999999999999999E-3</v>
      </c>
      <c r="BO43" s="3">
        <v>5.2200000000000003E-2</v>
      </c>
      <c r="BP43" s="3">
        <v>5.2200000000000003E-2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</row>
    <row r="44" spans="1:98" x14ac:dyDescent="0.25">
      <c r="A44" s="3" t="s">
        <v>28</v>
      </c>
      <c r="B44" s="3">
        <v>0.29880000000000001</v>
      </c>
      <c r="C44" s="3">
        <v>0.2984</v>
      </c>
      <c r="D44" s="3">
        <v>0.30149999999999999</v>
      </c>
      <c r="E44" s="3">
        <v>0.43219999999999997</v>
      </c>
      <c r="F44" s="3">
        <v>2.8199999999999999E-2</v>
      </c>
      <c r="G44" s="3">
        <v>0.45029999999999998</v>
      </c>
      <c r="H44" s="3">
        <v>0.42480000000000001</v>
      </c>
      <c r="I44" s="3">
        <v>0.26829999999999998</v>
      </c>
      <c r="J44" s="3">
        <v>0.42570000000000002</v>
      </c>
      <c r="K44" s="3">
        <v>0.42620000000000002</v>
      </c>
      <c r="L44" s="3">
        <v>6.7100000000000007E-2</v>
      </c>
      <c r="M44" s="3">
        <v>0.19950000000000001</v>
      </c>
      <c r="N44" s="3">
        <v>0.27910000000000001</v>
      </c>
      <c r="O44" s="3">
        <v>0.27900000000000003</v>
      </c>
      <c r="P44" s="3">
        <v>0.26819999999999999</v>
      </c>
      <c r="Q44" s="3">
        <v>0.121</v>
      </c>
      <c r="R44" s="3">
        <v>0.19950000000000001</v>
      </c>
      <c r="S44" s="3">
        <v>0.26819999999999999</v>
      </c>
      <c r="T44" s="3">
        <v>6.7100000000000007E-2</v>
      </c>
      <c r="U44" s="3">
        <v>0</v>
      </c>
      <c r="V44" s="3">
        <v>0.27900000000000003</v>
      </c>
      <c r="W44" s="3">
        <v>0.23319999999999999</v>
      </c>
      <c r="X44" s="3">
        <v>0.27910000000000001</v>
      </c>
      <c r="Y44" s="3">
        <v>0.12509999999999999</v>
      </c>
      <c r="Z44" s="3">
        <v>0.30009999999999998</v>
      </c>
      <c r="AA44" s="3">
        <v>0.30009999999999998</v>
      </c>
      <c r="AB44" s="3">
        <v>0.27910000000000001</v>
      </c>
      <c r="AC44" s="3">
        <v>0.12509999999999999</v>
      </c>
      <c r="AD44" s="3">
        <v>0.27910000000000001</v>
      </c>
      <c r="AE44" s="3">
        <v>0.1178</v>
      </c>
      <c r="AF44" s="3">
        <v>0.26819999999999999</v>
      </c>
      <c r="AG44" s="3">
        <v>0.26840000000000003</v>
      </c>
      <c r="AH44" s="3">
        <v>0.26829999999999998</v>
      </c>
      <c r="AI44" s="3">
        <v>0.2329</v>
      </c>
      <c r="AJ44" s="3">
        <v>6.7100000000000007E-2</v>
      </c>
      <c r="AK44" s="3">
        <v>0.27089999999999997</v>
      </c>
      <c r="AL44" s="3">
        <v>0.2329</v>
      </c>
      <c r="AM44" s="3">
        <v>0.27900000000000003</v>
      </c>
      <c r="AN44" s="3">
        <v>0.23139999999999999</v>
      </c>
      <c r="AO44" s="3">
        <v>0.26840000000000003</v>
      </c>
      <c r="AP44" s="3">
        <v>8.48E-2</v>
      </c>
      <c r="AQ44" s="3">
        <v>0.23319999999999999</v>
      </c>
      <c r="AR44" s="3">
        <v>0.19950000000000001</v>
      </c>
      <c r="AS44" s="3">
        <v>0.30009999999999998</v>
      </c>
      <c r="AT44" s="3">
        <v>0.23139999999999999</v>
      </c>
      <c r="AU44" s="3">
        <v>0.1178</v>
      </c>
      <c r="AV44" s="3">
        <v>2.8199999999999999E-2</v>
      </c>
      <c r="AW44" s="3">
        <v>0.27910000000000001</v>
      </c>
      <c r="AX44" s="3">
        <v>0.26840000000000003</v>
      </c>
      <c r="AY44" s="3">
        <v>0.27910000000000001</v>
      </c>
      <c r="AZ44" s="3">
        <v>0.26829999999999998</v>
      </c>
      <c r="BA44" s="3">
        <v>0.23139999999999999</v>
      </c>
      <c r="BB44" s="3">
        <v>0</v>
      </c>
      <c r="BC44" s="3">
        <v>0.2329</v>
      </c>
      <c r="BD44" s="3">
        <v>0</v>
      </c>
      <c r="BE44" s="3">
        <v>2.8199999999999999E-2</v>
      </c>
      <c r="BF44" s="3">
        <v>0.27089999999999997</v>
      </c>
      <c r="BG44" s="3">
        <v>8.48E-2</v>
      </c>
      <c r="BH44" s="3">
        <v>0.23319999999999999</v>
      </c>
      <c r="BI44" s="3">
        <v>0.12509999999999999</v>
      </c>
      <c r="BJ44" s="3">
        <v>0.27089999999999997</v>
      </c>
      <c r="BK44" s="3">
        <v>0.11609999999999999</v>
      </c>
      <c r="BL44" s="3">
        <v>0.29959999999999998</v>
      </c>
      <c r="BM44" s="3">
        <v>8.48E-2</v>
      </c>
      <c r="BN44" s="3">
        <v>0.1178</v>
      </c>
      <c r="BO44" s="3">
        <v>0.29959999999999998</v>
      </c>
      <c r="BP44" s="3">
        <v>0.29959999999999998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</row>
    <row r="45" spans="1:98" x14ac:dyDescent="0.25">
      <c r="A45" s="3" t="s">
        <v>6</v>
      </c>
      <c r="B45" s="3">
        <v>0.58079999999999998</v>
      </c>
      <c r="C45" s="3">
        <v>0.88900000000000001</v>
      </c>
      <c r="D45" s="3">
        <v>9.1000000000000004E-3</v>
      </c>
      <c r="E45" s="3">
        <v>8.8999999999999999E-3</v>
      </c>
      <c r="F45" s="3">
        <v>0.8921</v>
      </c>
      <c r="G45" s="3">
        <v>0.58809999999999996</v>
      </c>
      <c r="H45" s="3">
        <v>0.88890000000000002</v>
      </c>
      <c r="I45" s="3">
        <v>0.2656</v>
      </c>
      <c r="J45" s="3">
        <v>0.58450000000000002</v>
      </c>
      <c r="K45" s="3">
        <v>0.58440000000000003</v>
      </c>
      <c r="L45" s="3">
        <v>0.22020000000000001</v>
      </c>
      <c r="M45" s="3">
        <v>0.2422</v>
      </c>
      <c r="N45" s="3">
        <v>0</v>
      </c>
      <c r="O45" s="3">
        <v>0</v>
      </c>
      <c r="P45" s="3">
        <v>0.2656</v>
      </c>
      <c r="Q45" s="3">
        <v>0.57909999999999995</v>
      </c>
      <c r="R45" s="3">
        <v>0.2422</v>
      </c>
      <c r="S45" s="3">
        <v>0.2656</v>
      </c>
      <c r="T45" s="3">
        <v>0.22020000000000001</v>
      </c>
      <c r="U45" s="3">
        <v>0.89219999999999999</v>
      </c>
      <c r="V45" s="3">
        <v>0</v>
      </c>
      <c r="W45" s="3">
        <v>0.8921</v>
      </c>
      <c r="X45" s="3">
        <v>0</v>
      </c>
      <c r="Y45" s="3">
        <v>0.8921</v>
      </c>
      <c r="Z45" s="3">
        <v>1.66E-2</v>
      </c>
      <c r="AA45" s="3">
        <v>1.66E-2</v>
      </c>
      <c r="AB45" s="3">
        <v>0</v>
      </c>
      <c r="AC45" s="3">
        <v>0.8921</v>
      </c>
      <c r="AD45" s="3">
        <v>0</v>
      </c>
      <c r="AE45" s="3">
        <v>1.6500000000000001E-2</v>
      </c>
      <c r="AF45" s="3">
        <v>0.2656</v>
      </c>
      <c r="AG45" s="3">
        <v>0.26569999999999999</v>
      </c>
      <c r="AH45" s="3">
        <v>0.2656</v>
      </c>
      <c r="AI45" s="3">
        <v>0.8921</v>
      </c>
      <c r="AJ45" s="3">
        <v>0.22020000000000001</v>
      </c>
      <c r="AK45" s="3">
        <v>0.1082</v>
      </c>
      <c r="AL45" s="3">
        <v>0.8921</v>
      </c>
      <c r="AM45" s="3">
        <v>0</v>
      </c>
      <c r="AN45" s="3">
        <v>0.8921</v>
      </c>
      <c r="AO45" s="3">
        <v>0.26569999999999999</v>
      </c>
      <c r="AP45" s="3">
        <v>0.1205</v>
      </c>
      <c r="AQ45" s="3">
        <v>0.8921</v>
      </c>
      <c r="AR45" s="3">
        <v>0.2422</v>
      </c>
      <c r="AS45" s="3">
        <v>1.66E-2</v>
      </c>
      <c r="AT45" s="3">
        <v>0.8921</v>
      </c>
      <c r="AU45" s="3">
        <v>1.6500000000000001E-2</v>
      </c>
      <c r="AV45" s="3">
        <v>0.8921</v>
      </c>
      <c r="AW45" s="3">
        <v>0</v>
      </c>
      <c r="AX45" s="3">
        <v>0.26569999999999999</v>
      </c>
      <c r="AY45" s="3">
        <v>0</v>
      </c>
      <c r="AZ45" s="3">
        <v>0.2656</v>
      </c>
      <c r="BA45" s="3">
        <v>0.8921</v>
      </c>
      <c r="BB45" s="3">
        <v>0.24360000000000001</v>
      </c>
      <c r="BC45" s="3">
        <v>0.8921</v>
      </c>
      <c r="BD45" s="3">
        <v>0.24360000000000001</v>
      </c>
      <c r="BE45" s="3">
        <v>0.8921</v>
      </c>
      <c r="BF45" s="3">
        <v>0.1082</v>
      </c>
      <c r="BG45" s="3">
        <v>0.1205</v>
      </c>
      <c r="BH45" s="3">
        <v>0.8921</v>
      </c>
      <c r="BI45" s="3">
        <v>0.8921</v>
      </c>
      <c r="BJ45" s="3">
        <v>0.1082</v>
      </c>
      <c r="BK45" s="3">
        <v>1.8499999999999999E-2</v>
      </c>
      <c r="BL45" s="3">
        <v>1.7500000000000002E-2</v>
      </c>
      <c r="BM45" s="3">
        <v>0.1205</v>
      </c>
      <c r="BN45" s="3">
        <v>1.6500000000000001E-2</v>
      </c>
      <c r="BO45" s="3">
        <v>1.7500000000000002E-2</v>
      </c>
      <c r="BP45" s="3">
        <v>1.7500000000000002E-2</v>
      </c>
      <c r="BQ45" s="3">
        <v>0.89219999999999999</v>
      </c>
      <c r="BR45" s="3">
        <v>0.89219999999999999</v>
      </c>
      <c r="BS45" s="3">
        <v>0.89219999999999999</v>
      </c>
      <c r="BT45" s="3">
        <v>0.24360000000000001</v>
      </c>
      <c r="BU45" s="3">
        <v>0.24360000000000001</v>
      </c>
      <c r="BV45" s="3">
        <v>0.24360000000000001</v>
      </c>
      <c r="BW45" s="3">
        <v>0</v>
      </c>
      <c r="BX45" s="3">
        <v>0.24360000000000001</v>
      </c>
      <c r="BY45" s="3">
        <v>0</v>
      </c>
      <c r="BZ45" s="3">
        <v>0.89219999999999999</v>
      </c>
      <c r="CA45" s="3">
        <v>0</v>
      </c>
      <c r="CB45" s="3">
        <v>0.24360000000000001</v>
      </c>
      <c r="CC45" s="3">
        <v>0.24360000000000001</v>
      </c>
      <c r="CD45" s="3">
        <v>0.24360000000000001</v>
      </c>
      <c r="CE45" s="3">
        <v>0.24360000000000001</v>
      </c>
      <c r="CF45" s="3">
        <v>0.89219999999999999</v>
      </c>
      <c r="CG45" s="3">
        <v>0.89219999999999999</v>
      </c>
      <c r="CH45" s="3">
        <v>0</v>
      </c>
      <c r="CI45" s="3">
        <v>0.89219999999999999</v>
      </c>
      <c r="CJ45" s="3">
        <v>0.24360000000000001</v>
      </c>
      <c r="CK45" s="3">
        <v>0</v>
      </c>
      <c r="CL45" s="3">
        <v>0.24360000000000001</v>
      </c>
      <c r="CM45" s="3">
        <v>0.24360000000000001</v>
      </c>
      <c r="CN45" s="3">
        <v>0.89219999999999999</v>
      </c>
      <c r="CO45" s="3">
        <v>0.24360000000000001</v>
      </c>
      <c r="CP45" s="3">
        <v>0</v>
      </c>
      <c r="CQ45" s="3">
        <v>0</v>
      </c>
      <c r="CR45" s="3">
        <v>0.24360000000000001</v>
      </c>
      <c r="CS45" s="3">
        <v>0</v>
      </c>
      <c r="CT45" s="3">
        <v>0</v>
      </c>
    </row>
    <row r="46" spans="1:98" x14ac:dyDescent="0.25">
      <c r="A46" s="3" t="s">
        <v>8</v>
      </c>
      <c r="B46" s="3">
        <v>0.37590000000000001</v>
      </c>
      <c r="C46" s="3">
        <v>9.8900000000000002E-2</v>
      </c>
      <c r="D46" s="3">
        <v>0.93359999999999999</v>
      </c>
      <c r="E46" s="3">
        <v>0.93420000000000003</v>
      </c>
      <c r="F46" s="3">
        <v>3.2300000000000002E-2</v>
      </c>
      <c r="G46" s="3">
        <v>0.37209999999999999</v>
      </c>
      <c r="H46" s="3">
        <v>9.9099999999999994E-2</v>
      </c>
      <c r="I46" s="3">
        <v>0.13689999999999999</v>
      </c>
      <c r="J46" s="3">
        <v>0.373</v>
      </c>
      <c r="K46" s="3">
        <v>0.373</v>
      </c>
      <c r="L46" s="3">
        <v>0.41909999999999997</v>
      </c>
      <c r="M46" s="3">
        <v>0.28589999999999999</v>
      </c>
      <c r="N46" s="3">
        <v>0.12590000000000001</v>
      </c>
      <c r="O46" s="3">
        <v>0.12590000000000001</v>
      </c>
      <c r="P46" s="3">
        <v>0.13689999999999999</v>
      </c>
      <c r="Q46" s="3">
        <v>0.3775</v>
      </c>
      <c r="R46" s="3">
        <v>0.28589999999999999</v>
      </c>
      <c r="S46" s="3">
        <v>0.13689999999999999</v>
      </c>
      <c r="T46" s="3">
        <v>0.41909999999999997</v>
      </c>
      <c r="U46" s="3">
        <v>0</v>
      </c>
      <c r="V46" s="3">
        <v>0.12590000000000001</v>
      </c>
      <c r="W46" s="3">
        <v>2.5999999999999999E-2</v>
      </c>
      <c r="X46" s="3">
        <v>0.12590000000000001</v>
      </c>
      <c r="Y46" s="3">
        <v>3.1600000000000003E-2</v>
      </c>
      <c r="Z46" s="3">
        <v>0.84899999999999998</v>
      </c>
      <c r="AA46" s="3">
        <v>0.84899999999999998</v>
      </c>
      <c r="AB46" s="3">
        <v>0.12590000000000001</v>
      </c>
      <c r="AC46" s="3">
        <v>3.1600000000000003E-2</v>
      </c>
      <c r="AD46" s="3">
        <v>0.12590000000000001</v>
      </c>
      <c r="AE46" s="3">
        <v>0.85540000000000005</v>
      </c>
      <c r="AF46" s="3">
        <v>0.13689999999999999</v>
      </c>
      <c r="AG46" s="3">
        <v>0.13700000000000001</v>
      </c>
      <c r="AH46" s="3">
        <v>0.13689999999999999</v>
      </c>
      <c r="AI46" s="3">
        <v>2.5899999999999999E-2</v>
      </c>
      <c r="AJ46" s="3">
        <v>0.41909999999999997</v>
      </c>
      <c r="AK46" s="3">
        <v>0.51480000000000004</v>
      </c>
      <c r="AL46" s="3">
        <v>2.5899999999999999E-2</v>
      </c>
      <c r="AM46" s="3">
        <v>0.12590000000000001</v>
      </c>
      <c r="AN46" s="3">
        <v>2.5700000000000001E-2</v>
      </c>
      <c r="AO46" s="3">
        <v>0.13700000000000001</v>
      </c>
      <c r="AP46" s="3">
        <v>0.55579999999999996</v>
      </c>
      <c r="AQ46" s="3">
        <v>2.5999999999999999E-2</v>
      </c>
      <c r="AR46" s="3">
        <v>0.28589999999999999</v>
      </c>
      <c r="AS46" s="3">
        <v>0.84899999999999998</v>
      </c>
      <c r="AT46" s="3">
        <v>2.5700000000000001E-2</v>
      </c>
      <c r="AU46" s="3">
        <v>0.85540000000000005</v>
      </c>
      <c r="AV46" s="3">
        <v>3.2300000000000002E-2</v>
      </c>
      <c r="AW46" s="3">
        <v>0.12590000000000001</v>
      </c>
      <c r="AX46" s="3">
        <v>0.13700000000000001</v>
      </c>
      <c r="AY46" s="3">
        <v>0.12590000000000001</v>
      </c>
      <c r="AZ46" s="3">
        <v>0.13689999999999999</v>
      </c>
      <c r="BA46" s="3">
        <v>2.5700000000000001E-2</v>
      </c>
      <c r="BB46" s="3">
        <v>0</v>
      </c>
      <c r="BC46" s="3">
        <v>2.5899999999999999E-2</v>
      </c>
      <c r="BD46" s="3">
        <v>0</v>
      </c>
      <c r="BE46" s="3">
        <v>3.2300000000000002E-2</v>
      </c>
      <c r="BF46" s="3">
        <v>0.51480000000000004</v>
      </c>
      <c r="BG46" s="3">
        <v>0.55579999999999996</v>
      </c>
      <c r="BH46" s="3">
        <v>2.5999999999999999E-2</v>
      </c>
      <c r="BI46" s="3">
        <v>3.1600000000000003E-2</v>
      </c>
      <c r="BJ46" s="3">
        <v>0.51480000000000004</v>
      </c>
      <c r="BK46" s="3">
        <v>0.83960000000000001</v>
      </c>
      <c r="BL46" s="3">
        <v>0.84150000000000003</v>
      </c>
      <c r="BM46" s="3">
        <v>0.55579999999999996</v>
      </c>
      <c r="BN46" s="3">
        <v>0.85540000000000005</v>
      </c>
      <c r="BO46" s="3">
        <v>0.84150000000000003</v>
      </c>
      <c r="BP46" s="3">
        <v>0.84150000000000003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</row>
    <row r="47" spans="1:98" x14ac:dyDescent="0.25">
      <c r="A47" s="3" t="s">
        <v>7</v>
      </c>
      <c r="B47" s="3">
        <v>0.51739999999999997</v>
      </c>
      <c r="C47" s="3">
        <v>0.92859999999999998</v>
      </c>
      <c r="D47" s="3">
        <v>9.7199999999999995E-2</v>
      </c>
      <c r="E47" s="3">
        <v>9.6600000000000005E-2</v>
      </c>
      <c r="F47" s="3">
        <v>0.93859999999999999</v>
      </c>
      <c r="G47" s="3">
        <v>0.52270000000000005</v>
      </c>
      <c r="H47" s="3">
        <v>0.92830000000000001</v>
      </c>
      <c r="I47" s="3">
        <v>0.33069999999999999</v>
      </c>
      <c r="J47" s="3">
        <v>0.52010000000000001</v>
      </c>
      <c r="K47" s="3">
        <v>0.52</v>
      </c>
      <c r="L47" s="3">
        <v>0.30449999999999999</v>
      </c>
      <c r="M47" s="3">
        <v>0.31740000000000002</v>
      </c>
      <c r="N47" s="3">
        <v>1.6500000000000001E-2</v>
      </c>
      <c r="O47" s="3">
        <v>1.6500000000000001E-2</v>
      </c>
      <c r="P47" s="3">
        <v>0.33069999999999999</v>
      </c>
      <c r="Q47" s="3">
        <v>0.51619999999999999</v>
      </c>
      <c r="R47" s="3">
        <v>0.31740000000000002</v>
      </c>
      <c r="S47" s="3">
        <v>0.33069999999999999</v>
      </c>
      <c r="T47" s="3">
        <v>0.30449999999999999</v>
      </c>
      <c r="U47" s="3">
        <v>0.93899999999999995</v>
      </c>
      <c r="V47" s="3">
        <v>1.6500000000000001E-2</v>
      </c>
      <c r="W47" s="3">
        <v>0.93859999999999999</v>
      </c>
      <c r="X47" s="3">
        <v>1.6500000000000001E-2</v>
      </c>
      <c r="Y47" s="3">
        <v>0.93859999999999999</v>
      </c>
      <c r="Z47" s="3">
        <v>0.11899999999999999</v>
      </c>
      <c r="AA47" s="3">
        <v>0.11899999999999999</v>
      </c>
      <c r="AB47" s="3">
        <v>1.6500000000000001E-2</v>
      </c>
      <c r="AC47" s="3">
        <v>0.93859999999999999</v>
      </c>
      <c r="AD47" s="3">
        <v>1.6500000000000001E-2</v>
      </c>
      <c r="AE47" s="3">
        <v>0.1187</v>
      </c>
      <c r="AF47" s="3">
        <v>0.33069999999999999</v>
      </c>
      <c r="AG47" s="3">
        <v>0.33069999999999999</v>
      </c>
      <c r="AH47" s="3">
        <v>0.33069999999999999</v>
      </c>
      <c r="AI47" s="3">
        <v>0.93859999999999999</v>
      </c>
      <c r="AJ47" s="3">
        <v>0.30449999999999999</v>
      </c>
      <c r="AK47" s="3">
        <v>0.2298</v>
      </c>
      <c r="AL47" s="3">
        <v>0.93859999999999999</v>
      </c>
      <c r="AM47" s="3">
        <v>1.6500000000000001E-2</v>
      </c>
      <c r="AN47" s="3">
        <v>0.93859999999999999</v>
      </c>
      <c r="AO47" s="3">
        <v>0.33069999999999999</v>
      </c>
      <c r="AP47" s="3">
        <v>0.23930000000000001</v>
      </c>
      <c r="AQ47" s="3">
        <v>0.93859999999999999</v>
      </c>
      <c r="AR47" s="3">
        <v>0.31740000000000002</v>
      </c>
      <c r="AS47" s="3">
        <v>0.11899999999999999</v>
      </c>
      <c r="AT47" s="3">
        <v>0.93859999999999999</v>
      </c>
      <c r="AU47" s="3">
        <v>0.1187</v>
      </c>
      <c r="AV47" s="3">
        <v>0.93859999999999999</v>
      </c>
      <c r="AW47" s="3">
        <v>1.6500000000000001E-2</v>
      </c>
      <c r="AX47" s="3">
        <v>0.33069999999999999</v>
      </c>
      <c r="AY47" s="3">
        <v>1.6500000000000001E-2</v>
      </c>
      <c r="AZ47" s="3">
        <v>0.33069999999999999</v>
      </c>
      <c r="BA47" s="3">
        <v>0.93859999999999999</v>
      </c>
      <c r="BB47" s="3">
        <v>0.31819999999999998</v>
      </c>
      <c r="BC47" s="3">
        <v>0.93859999999999999</v>
      </c>
      <c r="BD47" s="3">
        <v>0.31819999999999998</v>
      </c>
      <c r="BE47" s="3">
        <v>0.93859999999999999</v>
      </c>
      <c r="BF47" s="3">
        <v>0.2298</v>
      </c>
      <c r="BG47" s="3">
        <v>0.23930000000000001</v>
      </c>
      <c r="BH47" s="3">
        <v>0.93859999999999999</v>
      </c>
      <c r="BI47" s="3">
        <v>0.93859999999999999</v>
      </c>
      <c r="BJ47" s="3">
        <v>0.2298</v>
      </c>
      <c r="BK47" s="3">
        <v>0.1236</v>
      </c>
      <c r="BL47" s="3">
        <v>0.1211</v>
      </c>
      <c r="BM47" s="3">
        <v>0.23930000000000001</v>
      </c>
      <c r="BN47" s="3">
        <v>0.1187</v>
      </c>
      <c r="BO47" s="3">
        <v>0.1211</v>
      </c>
      <c r="BP47" s="3">
        <v>0.1211</v>
      </c>
      <c r="BQ47" s="3">
        <v>0.93899999999999995</v>
      </c>
      <c r="BR47" s="3">
        <v>0.93899999999999995</v>
      </c>
      <c r="BS47" s="3">
        <v>0.93899999999999995</v>
      </c>
      <c r="BT47" s="3">
        <v>0.31819999999999998</v>
      </c>
      <c r="BU47" s="3">
        <v>0.31819999999999998</v>
      </c>
      <c r="BV47" s="3">
        <v>0.31819999999999998</v>
      </c>
      <c r="BW47" s="3">
        <v>0</v>
      </c>
      <c r="BX47" s="3">
        <v>0.31819999999999998</v>
      </c>
      <c r="BY47" s="3">
        <v>0</v>
      </c>
      <c r="BZ47" s="3">
        <v>0.93899999999999995</v>
      </c>
      <c r="CA47" s="3">
        <v>0</v>
      </c>
      <c r="CB47" s="3">
        <v>0.31819999999999998</v>
      </c>
      <c r="CC47" s="3">
        <v>0.31819999999999998</v>
      </c>
      <c r="CD47" s="3">
        <v>0.31819999999999998</v>
      </c>
      <c r="CE47" s="3">
        <v>0.31819999999999998</v>
      </c>
      <c r="CF47" s="3">
        <v>0.93899999999999995</v>
      </c>
      <c r="CG47" s="3">
        <v>0.93899999999999995</v>
      </c>
      <c r="CH47" s="3">
        <v>0</v>
      </c>
      <c r="CI47" s="3">
        <v>0.93899999999999995</v>
      </c>
      <c r="CJ47" s="3">
        <v>0.31819999999999998</v>
      </c>
      <c r="CK47" s="3">
        <v>0</v>
      </c>
      <c r="CL47" s="3">
        <v>0.31819999999999998</v>
      </c>
      <c r="CM47" s="3">
        <v>0.31819999999999998</v>
      </c>
      <c r="CN47" s="3">
        <v>0.93899999999999995</v>
      </c>
      <c r="CO47" s="3">
        <v>0.31819999999999998</v>
      </c>
      <c r="CP47" s="3">
        <v>0</v>
      </c>
      <c r="CQ47" s="3">
        <v>0</v>
      </c>
      <c r="CR47" s="3">
        <v>0.31819999999999998</v>
      </c>
      <c r="CS47" s="3">
        <v>0</v>
      </c>
      <c r="CT47" s="3">
        <v>0</v>
      </c>
    </row>
    <row r="48" spans="1:98" x14ac:dyDescent="0.25">
      <c r="A48" s="3" t="s">
        <v>44</v>
      </c>
      <c r="B48" s="3">
        <v>0.93430000000000002</v>
      </c>
      <c r="C48" s="3">
        <v>0.93430000000000002</v>
      </c>
      <c r="D48" s="3">
        <v>0.93430000000000002</v>
      </c>
      <c r="E48" s="3">
        <v>0.93889999999999996</v>
      </c>
      <c r="F48" s="3">
        <v>0.34970000000000001</v>
      </c>
      <c r="G48" s="3">
        <v>0.96</v>
      </c>
      <c r="H48" s="3">
        <v>0.93879999999999997</v>
      </c>
      <c r="I48" s="3">
        <v>0.27300000000000002</v>
      </c>
      <c r="J48" s="3">
        <v>0.93879999999999997</v>
      </c>
      <c r="K48" s="3">
        <v>0.93740000000000001</v>
      </c>
      <c r="L48" s="3">
        <v>0.34920000000000001</v>
      </c>
      <c r="M48" s="3">
        <v>0.33389999999999997</v>
      </c>
      <c r="N48" s="3">
        <v>0.23150000000000001</v>
      </c>
      <c r="O48" s="3">
        <v>0.23150000000000001</v>
      </c>
      <c r="P48" s="3">
        <v>0.27300000000000002</v>
      </c>
      <c r="Q48" s="3">
        <v>0.93389999999999995</v>
      </c>
      <c r="R48" s="3">
        <v>0.33389999999999997</v>
      </c>
      <c r="S48" s="3">
        <v>0.27300000000000002</v>
      </c>
      <c r="T48" s="3">
        <v>0.34920000000000001</v>
      </c>
      <c r="U48" s="3">
        <v>0</v>
      </c>
      <c r="V48" s="3">
        <v>0.23150000000000001</v>
      </c>
      <c r="W48" s="3">
        <v>0.31630000000000003</v>
      </c>
      <c r="X48" s="3">
        <v>0.23150000000000001</v>
      </c>
      <c r="Y48" s="3">
        <v>0.34610000000000002</v>
      </c>
      <c r="Z48" s="3">
        <v>0.26979999999999998</v>
      </c>
      <c r="AA48" s="3">
        <v>0.26979999999999998</v>
      </c>
      <c r="AB48" s="3">
        <v>0.23150000000000001</v>
      </c>
      <c r="AC48" s="3">
        <v>0.34610000000000002</v>
      </c>
      <c r="AD48" s="3">
        <v>0.23150000000000001</v>
      </c>
      <c r="AE48" s="3">
        <v>0.34670000000000001</v>
      </c>
      <c r="AF48" s="3">
        <v>0.27300000000000002</v>
      </c>
      <c r="AG48" s="3">
        <v>0.27300000000000002</v>
      </c>
      <c r="AH48" s="3">
        <v>0.27300000000000002</v>
      </c>
      <c r="AI48" s="3">
        <v>0.316</v>
      </c>
      <c r="AJ48" s="3">
        <v>0.34920000000000001</v>
      </c>
      <c r="AK48" s="3">
        <v>4.5999999999999999E-2</v>
      </c>
      <c r="AL48" s="3">
        <v>0.316</v>
      </c>
      <c r="AM48" s="3">
        <v>0.23150000000000001</v>
      </c>
      <c r="AN48" s="3">
        <v>0.31490000000000001</v>
      </c>
      <c r="AO48" s="3">
        <v>0.27300000000000002</v>
      </c>
      <c r="AP48" s="3">
        <v>0</v>
      </c>
      <c r="AQ48" s="3">
        <v>0.31630000000000003</v>
      </c>
      <c r="AR48" s="3">
        <v>0.33389999999999997</v>
      </c>
      <c r="AS48" s="3">
        <v>0.26979999999999998</v>
      </c>
      <c r="AT48" s="3">
        <v>0.31490000000000001</v>
      </c>
      <c r="AU48" s="3">
        <v>0.34670000000000001</v>
      </c>
      <c r="AV48" s="3">
        <v>0.34970000000000001</v>
      </c>
      <c r="AW48" s="3">
        <v>0.23150000000000001</v>
      </c>
      <c r="AX48" s="3">
        <v>0.27300000000000002</v>
      </c>
      <c r="AY48" s="3">
        <v>0.23150000000000001</v>
      </c>
      <c r="AZ48" s="3">
        <v>0.27300000000000002</v>
      </c>
      <c r="BA48" s="3">
        <v>0.31490000000000001</v>
      </c>
      <c r="BB48" s="3">
        <v>0</v>
      </c>
      <c r="BC48" s="3">
        <v>0.316</v>
      </c>
      <c r="BD48" s="3">
        <v>0</v>
      </c>
      <c r="BE48" s="3">
        <v>0.34970000000000001</v>
      </c>
      <c r="BF48" s="3">
        <v>4.5999999999999999E-2</v>
      </c>
      <c r="BG48" s="3">
        <v>0</v>
      </c>
      <c r="BH48" s="3">
        <v>0.31630000000000003</v>
      </c>
      <c r="BI48" s="3">
        <v>0.34610000000000002</v>
      </c>
      <c r="BJ48" s="3">
        <v>4.5999999999999999E-2</v>
      </c>
      <c r="BK48" s="3">
        <v>0</v>
      </c>
      <c r="BL48" s="3">
        <v>9.5100000000000004E-2</v>
      </c>
      <c r="BM48" s="3">
        <v>0</v>
      </c>
      <c r="BN48" s="3">
        <v>0.34670000000000001</v>
      </c>
      <c r="BO48" s="3">
        <v>9.5100000000000004E-2</v>
      </c>
      <c r="BP48" s="3">
        <v>9.5100000000000004E-2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</row>
    <row r="49" spans="1:98" x14ac:dyDescent="0.25">
      <c r="A49" s="3" t="s">
        <v>10</v>
      </c>
      <c r="B49" s="3">
        <v>0.89390000000000003</v>
      </c>
      <c r="C49" s="3">
        <v>0.89390000000000003</v>
      </c>
      <c r="D49" s="3">
        <v>0.89400000000000002</v>
      </c>
      <c r="E49" s="3">
        <v>0.90690000000000004</v>
      </c>
      <c r="F49" s="3">
        <v>0.29959999999999998</v>
      </c>
      <c r="G49" s="3">
        <v>0.9446</v>
      </c>
      <c r="H49" s="3">
        <v>0.90639999999999998</v>
      </c>
      <c r="I49" s="3">
        <v>0.30520000000000003</v>
      </c>
      <c r="J49" s="3">
        <v>0.90639999999999998</v>
      </c>
      <c r="K49" s="3">
        <v>0.90410000000000001</v>
      </c>
      <c r="L49" s="3">
        <v>0.30009999999999998</v>
      </c>
      <c r="M49" s="3">
        <v>0.31119999999999998</v>
      </c>
      <c r="N49" s="3">
        <v>0.28470000000000001</v>
      </c>
      <c r="O49" s="3">
        <v>0.28470000000000001</v>
      </c>
      <c r="P49" s="3">
        <v>0.30509999999999998</v>
      </c>
      <c r="Q49" s="3">
        <v>0.89090000000000003</v>
      </c>
      <c r="R49" s="3">
        <v>0.31119999999999998</v>
      </c>
      <c r="S49" s="3">
        <v>0.30509999999999998</v>
      </c>
      <c r="T49" s="3">
        <v>0.30009999999999998</v>
      </c>
      <c r="U49" s="3">
        <v>0</v>
      </c>
      <c r="V49" s="3">
        <v>0.28470000000000001</v>
      </c>
      <c r="W49" s="3">
        <v>0.31390000000000001</v>
      </c>
      <c r="X49" s="3">
        <v>0.28470000000000001</v>
      </c>
      <c r="Y49" s="3">
        <v>0.30280000000000001</v>
      </c>
      <c r="Z49" s="3">
        <v>0.31869999999999998</v>
      </c>
      <c r="AA49" s="3">
        <v>0.31869999999999998</v>
      </c>
      <c r="AB49" s="3">
        <v>0.28470000000000001</v>
      </c>
      <c r="AC49" s="3">
        <v>0.30280000000000001</v>
      </c>
      <c r="AD49" s="3">
        <v>0.28470000000000001</v>
      </c>
      <c r="AE49" s="3">
        <v>0.30220000000000002</v>
      </c>
      <c r="AF49" s="3">
        <v>0.30509999999999998</v>
      </c>
      <c r="AG49" s="3">
        <v>0.30520000000000003</v>
      </c>
      <c r="AH49" s="3">
        <v>0.30520000000000003</v>
      </c>
      <c r="AI49" s="3">
        <v>0.31369999999999998</v>
      </c>
      <c r="AJ49" s="3">
        <v>0.30009999999999998</v>
      </c>
      <c r="AK49" s="3">
        <v>0.16739999999999999</v>
      </c>
      <c r="AL49" s="3">
        <v>0.31369999999999998</v>
      </c>
      <c r="AM49" s="3">
        <v>0.28470000000000001</v>
      </c>
      <c r="AN49" s="3">
        <v>0.31280000000000002</v>
      </c>
      <c r="AO49" s="3">
        <v>0.30520000000000003</v>
      </c>
      <c r="AP49" s="3">
        <v>6.1000000000000004E-3</v>
      </c>
      <c r="AQ49" s="3">
        <v>0.31390000000000001</v>
      </c>
      <c r="AR49" s="3">
        <v>0.31119999999999998</v>
      </c>
      <c r="AS49" s="3">
        <v>0.31869999999999998</v>
      </c>
      <c r="AT49" s="3">
        <v>0.31280000000000002</v>
      </c>
      <c r="AU49" s="3">
        <v>0.30220000000000002</v>
      </c>
      <c r="AV49" s="3">
        <v>0.29959999999999998</v>
      </c>
      <c r="AW49" s="3">
        <v>0.28470000000000001</v>
      </c>
      <c r="AX49" s="3">
        <v>0.30520000000000003</v>
      </c>
      <c r="AY49" s="3">
        <v>0.28470000000000001</v>
      </c>
      <c r="AZ49" s="3">
        <v>0.30520000000000003</v>
      </c>
      <c r="BA49" s="3">
        <v>0.31280000000000002</v>
      </c>
      <c r="BB49" s="3">
        <v>0</v>
      </c>
      <c r="BC49" s="3">
        <v>0.31369999999999998</v>
      </c>
      <c r="BD49" s="3">
        <v>0</v>
      </c>
      <c r="BE49" s="3">
        <v>0.29959999999999998</v>
      </c>
      <c r="BF49" s="3">
        <v>0.16739999999999999</v>
      </c>
      <c r="BG49" s="3">
        <v>6.1000000000000004E-3</v>
      </c>
      <c r="BH49" s="3">
        <v>0.31390000000000001</v>
      </c>
      <c r="BI49" s="3">
        <v>0.30280000000000001</v>
      </c>
      <c r="BJ49" s="3">
        <v>0.16739999999999999</v>
      </c>
      <c r="BK49" s="3">
        <v>1.54E-2</v>
      </c>
      <c r="BL49" s="3">
        <v>0.21809999999999999</v>
      </c>
      <c r="BM49" s="3">
        <v>6.1000000000000004E-3</v>
      </c>
      <c r="BN49" s="3">
        <v>0.30220000000000002</v>
      </c>
      <c r="BO49" s="3">
        <v>0.21809999999999999</v>
      </c>
      <c r="BP49" s="3">
        <v>0.21809999999999999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</row>
    <row r="50" spans="1:98" x14ac:dyDescent="0.25">
      <c r="A50" s="3" t="s">
        <v>9</v>
      </c>
      <c r="B50" s="3">
        <v>0.37709999999999999</v>
      </c>
      <c r="C50" s="3">
        <v>9.9299999999999999E-2</v>
      </c>
      <c r="D50" s="3">
        <v>0.9345</v>
      </c>
      <c r="E50" s="3">
        <v>0.93669999999999998</v>
      </c>
      <c r="F50" s="3">
        <v>3.2300000000000002E-2</v>
      </c>
      <c r="G50" s="3">
        <v>0.37540000000000001</v>
      </c>
      <c r="H50" s="3">
        <v>0.10009999999999999</v>
      </c>
      <c r="I50" s="3">
        <v>0.21809999999999999</v>
      </c>
      <c r="J50" s="3">
        <v>0.37609999999999999</v>
      </c>
      <c r="K50" s="3">
        <v>0.37619999999999998</v>
      </c>
      <c r="L50" s="3">
        <v>0.41959999999999997</v>
      </c>
      <c r="M50" s="3">
        <v>0.30819999999999997</v>
      </c>
      <c r="N50" s="3">
        <v>0.26540000000000002</v>
      </c>
      <c r="O50" s="3">
        <v>0.26540000000000002</v>
      </c>
      <c r="P50" s="3">
        <v>0.218</v>
      </c>
      <c r="Q50" s="3">
        <v>0.3775</v>
      </c>
      <c r="R50" s="3">
        <v>0.30819999999999997</v>
      </c>
      <c r="S50" s="3">
        <v>0.218</v>
      </c>
      <c r="T50" s="3">
        <v>0.41959999999999997</v>
      </c>
      <c r="U50" s="3">
        <v>0</v>
      </c>
      <c r="V50" s="3">
        <v>0.26540000000000002</v>
      </c>
      <c r="W50" s="3">
        <v>3.32E-2</v>
      </c>
      <c r="X50" s="3">
        <v>0.26540000000000002</v>
      </c>
      <c r="Y50" s="3">
        <v>3.27E-2</v>
      </c>
      <c r="Z50" s="3">
        <v>0.8538</v>
      </c>
      <c r="AA50" s="3">
        <v>0.8538</v>
      </c>
      <c r="AB50" s="3">
        <v>0.26540000000000002</v>
      </c>
      <c r="AC50" s="3">
        <v>3.27E-2</v>
      </c>
      <c r="AD50" s="3">
        <v>0.26540000000000002</v>
      </c>
      <c r="AE50" s="3">
        <v>0.85570000000000002</v>
      </c>
      <c r="AF50" s="3">
        <v>0.218</v>
      </c>
      <c r="AG50" s="3">
        <v>0.21809999999999999</v>
      </c>
      <c r="AH50" s="3">
        <v>0.21809999999999999</v>
      </c>
      <c r="AI50" s="3">
        <v>3.3099999999999997E-2</v>
      </c>
      <c r="AJ50" s="3">
        <v>0.41959999999999997</v>
      </c>
      <c r="AK50" s="3">
        <v>0.54410000000000003</v>
      </c>
      <c r="AL50" s="3">
        <v>3.3099999999999997E-2</v>
      </c>
      <c r="AM50" s="3">
        <v>0.26540000000000002</v>
      </c>
      <c r="AN50" s="3">
        <v>3.2800000000000003E-2</v>
      </c>
      <c r="AO50" s="3">
        <v>0.21809999999999999</v>
      </c>
      <c r="AP50" s="3">
        <v>0.55649999999999999</v>
      </c>
      <c r="AQ50" s="3">
        <v>3.32E-2</v>
      </c>
      <c r="AR50" s="3">
        <v>0.30819999999999997</v>
      </c>
      <c r="AS50" s="3">
        <v>0.8538</v>
      </c>
      <c r="AT50" s="3">
        <v>3.2800000000000003E-2</v>
      </c>
      <c r="AU50" s="3">
        <v>0.85570000000000002</v>
      </c>
      <c r="AV50" s="3">
        <v>3.2300000000000002E-2</v>
      </c>
      <c r="AW50" s="3">
        <v>0.26540000000000002</v>
      </c>
      <c r="AX50" s="3">
        <v>0.21809999999999999</v>
      </c>
      <c r="AY50" s="3">
        <v>0.26540000000000002</v>
      </c>
      <c r="AZ50" s="3">
        <v>0.21809999999999999</v>
      </c>
      <c r="BA50" s="3">
        <v>3.2800000000000003E-2</v>
      </c>
      <c r="BB50" s="3">
        <v>0</v>
      </c>
      <c r="BC50" s="3">
        <v>3.3099999999999997E-2</v>
      </c>
      <c r="BD50" s="3">
        <v>0</v>
      </c>
      <c r="BE50" s="3">
        <v>3.2300000000000002E-2</v>
      </c>
      <c r="BF50" s="3">
        <v>0.54410000000000003</v>
      </c>
      <c r="BG50" s="3">
        <v>0.55649999999999999</v>
      </c>
      <c r="BH50" s="3">
        <v>3.32E-2</v>
      </c>
      <c r="BI50" s="3">
        <v>3.27E-2</v>
      </c>
      <c r="BJ50" s="3">
        <v>0.54410000000000003</v>
      </c>
      <c r="BK50" s="3">
        <v>0.84</v>
      </c>
      <c r="BL50" s="3">
        <v>0.8468</v>
      </c>
      <c r="BM50" s="3">
        <v>0.55649999999999999</v>
      </c>
      <c r="BN50" s="3">
        <v>0.85570000000000002</v>
      </c>
      <c r="BO50" s="3">
        <v>0.8468</v>
      </c>
      <c r="BP50" s="3">
        <v>0.8468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</row>
    <row r="51" spans="1:98" x14ac:dyDescent="0.25">
      <c r="A51" s="3" t="s">
        <v>47</v>
      </c>
      <c r="B51" s="3">
        <v>0.86890000000000001</v>
      </c>
      <c r="C51" s="3">
        <v>0.86890000000000001</v>
      </c>
      <c r="D51" s="3">
        <v>0.86919999999999997</v>
      </c>
      <c r="E51" s="3">
        <v>0.67200000000000004</v>
      </c>
      <c r="F51" s="3">
        <v>0.21179999999999999</v>
      </c>
      <c r="G51" s="3">
        <v>9.6500000000000002E-2</v>
      </c>
      <c r="H51" s="3">
        <v>0.67230000000000001</v>
      </c>
      <c r="I51" s="3">
        <v>4.65E-2</v>
      </c>
      <c r="J51" s="3">
        <v>0.67230000000000001</v>
      </c>
      <c r="K51" s="3">
        <v>0.8619</v>
      </c>
      <c r="L51" s="3">
        <v>0.21029999999999999</v>
      </c>
      <c r="M51" s="3">
        <v>0.16639999999999999</v>
      </c>
      <c r="N51" s="3">
        <v>1.37E-2</v>
      </c>
      <c r="O51" s="3">
        <v>1.37E-2</v>
      </c>
      <c r="P51" s="3">
        <v>4.6399999999999997E-2</v>
      </c>
      <c r="Q51" s="3">
        <v>0.87429999999999997</v>
      </c>
      <c r="R51" s="3">
        <v>0.16639999999999999</v>
      </c>
      <c r="S51" s="3">
        <v>4.6399999999999997E-2</v>
      </c>
      <c r="T51" s="3">
        <v>0.21029999999999999</v>
      </c>
      <c r="U51" s="3">
        <v>0</v>
      </c>
      <c r="V51" s="3">
        <v>1.37E-2</v>
      </c>
      <c r="W51" s="3">
        <v>0.122</v>
      </c>
      <c r="X51" s="3">
        <v>1.37E-2</v>
      </c>
      <c r="Y51" s="3">
        <v>0.2011</v>
      </c>
      <c r="Z51" s="3">
        <v>4.2299999999999997E-2</v>
      </c>
      <c r="AA51" s="3">
        <v>4.2299999999999997E-2</v>
      </c>
      <c r="AB51" s="3">
        <v>1.37E-2</v>
      </c>
      <c r="AC51" s="3">
        <v>0.2011</v>
      </c>
      <c r="AD51" s="3">
        <v>1.37E-2</v>
      </c>
      <c r="AE51" s="3">
        <v>0.2029</v>
      </c>
      <c r="AF51" s="3">
        <v>4.6399999999999997E-2</v>
      </c>
      <c r="AG51" s="3">
        <v>4.65E-2</v>
      </c>
      <c r="AH51" s="3">
        <v>4.65E-2</v>
      </c>
      <c r="AI51" s="3">
        <v>0.121</v>
      </c>
      <c r="AJ51" s="3">
        <v>0.21029999999999999</v>
      </c>
      <c r="AK51" s="3">
        <v>0</v>
      </c>
      <c r="AL51" s="3">
        <v>0.121</v>
      </c>
      <c r="AM51" s="3">
        <v>1.37E-2</v>
      </c>
      <c r="AN51" s="3">
        <v>0.1169</v>
      </c>
      <c r="AO51" s="3">
        <v>4.65E-2</v>
      </c>
      <c r="AP51" s="3">
        <v>0</v>
      </c>
      <c r="AQ51" s="3">
        <v>0.122</v>
      </c>
      <c r="AR51" s="3">
        <v>0.16639999999999999</v>
      </c>
      <c r="AS51" s="3">
        <v>4.2299999999999997E-2</v>
      </c>
      <c r="AT51" s="3">
        <v>0.1169</v>
      </c>
      <c r="AU51" s="3">
        <v>0.2029</v>
      </c>
      <c r="AV51" s="3">
        <v>0.21179999999999999</v>
      </c>
      <c r="AW51" s="3">
        <v>1.37E-2</v>
      </c>
      <c r="AX51" s="3">
        <v>4.65E-2</v>
      </c>
      <c r="AY51" s="3">
        <v>1.37E-2</v>
      </c>
      <c r="AZ51" s="3">
        <v>4.65E-2</v>
      </c>
      <c r="BA51" s="3">
        <v>0.1169</v>
      </c>
      <c r="BB51" s="3">
        <v>0</v>
      </c>
      <c r="BC51" s="3">
        <v>0.121</v>
      </c>
      <c r="BD51" s="3">
        <v>0</v>
      </c>
      <c r="BE51" s="3">
        <v>0.21179999999999999</v>
      </c>
      <c r="BF51" s="3">
        <v>0</v>
      </c>
      <c r="BG51" s="3">
        <v>0</v>
      </c>
      <c r="BH51" s="3">
        <v>0.122</v>
      </c>
      <c r="BI51" s="3">
        <v>0.2011</v>
      </c>
      <c r="BJ51" s="3">
        <v>0</v>
      </c>
      <c r="BK51" s="3">
        <v>0</v>
      </c>
      <c r="BL51" s="3">
        <v>0</v>
      </c>
      <c r="BM51" s="3">
        <v>0</v>
      </c>
      <c r="BN51" s="3">
        <v>0.2029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</row>
    <row r="52" spans="1:98" x14ac:dyDescent="0.25">
      <c r="A52" s="3" t="s">
        <v>12</v>
      </c>
      <c r="B52" s="3">
        <v>0.86770000000000003</v>
      </c>
      <c r="C52" s="3">
        <v>0.86770000000000003</v>
      </c>
      <c r="D52" s="3">
        <v>0.8679</v>
      </c>
      <c r="E52" s="3">
        <v>0.752</v>
      </c>
      <c r="F52" s="3">
        <v>8.6800000000000002E-2</v>
      </c>
      <c r="G52" s="3">
        <v>8.8999999999999999E-3</v>
      </c>
      <c r="H52" s="3">
        <v>0.75229999999999997</v>
      </c>
      <c r="I52" s="3">
        <v>1E-3</v>
      </c>
      <c r="J52" s="3">
        <v>0.75219999999999998</v>
      </c>
      <c r="K52" s="3">
        <v>0.8649</v>
      </c>
      <c r="L52" s="3">
        <v>8.5099999999999995E-2</v>
      </c>
      <c r="M52" s="3">
        <v>4.3999999999999997E-2</v>
      </c>
      <c r="N52" s="3">
        <v>0</v>
      </c>
      <c r="O52" s="3">
        <v>0</v>
      </c>
      <c r="P52" s="3">
        <v>1E-3</v>
      </c>
      <c r="Q52" s="3">
        <v>0.86980000000000002</v>
      </c>
      <c r="R52" s="3">
        <v>4.3999999999999997E-2</v>
      </c>
      <c r="S52" s="3">
        <v>1E-3</v>
      </c>
      <c r="T52" s="3">
        <v>8.5099999999999995E-2</v>
      </c>
      <c r="U52" s="3">
        <v>0</v>
      </c>
      <c r="V52" s="3">
        <v>0</v>
      </c>
      <c r="W52" s="3">
        <v>1.77E-2</v>
      </c>
      <c r="X52" s="3">
        <v>0</v>
      </c>
      <c r="Y52" s="3">
        <v>7.5200000000000003E-2</v>
      </c>
      <c r="Z52" s="3">
        <v>8.0000000000000004E-4</v>
      </c>
      <c r="AA52" s="3">
        <v>8.0000000000000004E-4</v>
      </c>
      <c r="AB52" s="3">
        <v>0</v>
      </c>
      <c r="AC52" s="3">
        <v>7.5200000000000003E-2</v>
      </c>
      <c r="AD52" s="3">
        <v>0</v>
      </c>
      <c r="AE52" s="3">
        <v>7.7100000000000002E-2</v>
      </c>
      <c r="AF52" s="3">
        <v>1E-3</v>
      </c>
      <c r="AG52" s="3">
        <v>1E-3</v>
      </c>
      <c r="AH52" s="3">
        <v>1E-3</v>
      </c>
      <c r="AI52" s="3">
        <v>1.7399999999999999E-2</v>
      </c>
      <c r="AJ52" s="3">
        <v>8.5099999999999995E-2</v>
      </c>
      <c r="AK52" s="3">
        <v>0</v>
      </c>
      <c r="AL52" s="3">
        <v>1.72E-2</v>
      </c>
      <c r="AM52" s="3">
        <v>0</v>
      </c>
      <c r="AN52" s="3">
        <v>1.5699999999999999E-2</v>
      </c>
      <c r="AO52" s="3">
        <v>1E-3</v>
      </c>
      <c r="AP52" s="3">
        <v>0</v>
      </c>
      <c r="AQ52" s="3">
        <v>1.78E-2</v>
      </c>
      <c r="AR52" s="3">
        <v>4.3999999999999997E-2</v>
      </c>
      <c r="AS52" s="3">
        <v>8.0000000000000004E-4</v>
      </c>
      <c r="AT52" s="3">
        <v>1.5599999999999999E-2</v>
      </c>
      <c r="AU52" s="3">
        <v>7.7100000000000002E-2</v>
      </c>
      <c r="AV52" s="3">
        <v>8.6800000000000002E-2</v>
      </c>
      <c r="AW52" s="3">
        <v>0</v>
      </c>
      <c r="AX52" s="3">
        <v>1E-3</v>
      </c>
      <c r="AY52" s="3">
        <v>0</v>
      </c>
      <c r="AZ52" s="3">
        <v>1E-3</v>
      </c>
      <c r="BA52" s="3">
        <v>1.5699999999999999E-2</v>
      </c>
      <c r="BB52" s="3">
        <v>0</v>
      </c>
      <c r="BC52" s="3">
        <v>1.7399999999999999E-2</v>
      </c>
      <c r="BD52" s="3">
        <v>0</v>
      </c>
      <c r="BE52" s="3">
        <v>8.6800000000000002E-2</v>
      </c>
      <c r="BF52" s="3">
        <v>0</v>
      </c>
      <c r="BG52" s="3">
        <v>0</v>
      </c>
      <c r="BH52" s="3">
        <v>1.78E-2</v>
      </c>
      <c r="BI52" s="3">
        <v>7.5200000000000003E-2</v>
      </c>
      <c r="BJ52" s="3">
        <v>0</v>
      </c>
      <c r="BK52" s="3">
        <v>0</v>
      </c>
      <c r="BL52" s="3">
        <v>0</v>
      </c>
      <c r="BM52" s="3">
        <v>0</v>
      </c>
      <c r="BN52" s="3">
        <v>7.7100000000000002E-2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</row>
    <row r="53" spans="1:98" x14ac:dyDescent="0.25">
      <c r="A53" s="3" t="s">
        <v>14</v>
      </c>
      <c r="B53" s="3">
        <v>8.9999999999999993E-3</v>
      </c>
      <c r="C53" s="3">
        <v>8.8999999999999999E-3</v>
      </c>
      <c r="D53" s="3">
        <v>9.1000000000000004E-3</v>
      </c>
      <c r="E53" s="3">
        <v>2.81E-2</v>
      </c>
      <c r="F53" s="3">
        <v>0</v>
      </c>
      <c r="G53" s="3">
        <v>5.1200000000000002E-2</v>
      </c>
      <c r="H53" s="3">
        <v>2.7300000000000001E-2</v>
      </c>
      <c r="I53" s="3">
        <v>0.1542</v>
      </c>
      <c r="J53" s="3">
        <v>2.7400000000000001E-2</v>
      </c>
      <c r="K53" s="3">
        <v>2.01E-2</v>
      </c>
      <c r="L53" s="3">
        <v>4.0000000000000002E-4</v>
      </c>
      <c r="M53" s="3">
        <v>8.5000000000000006E-3</v>
      </c>
      <c r="N53" s="3">
        <v>0.17580000000000001</v>
      </c>
      <c r="O53" s="3">
        <v>3.0700000000000002E-2</v>
      </c>
      <c r="P53" s="3">
        <v>2.58E-2</v>
      </c>
      <c r="Q53" s="3">
        <v>5.9999999999999995E-4</v>
      </c>
      <c r="R53" s="3">
        <v>3.4799999999999998E-2</v>
      </c>
      <c r="S53" s="3">
        <v>8.48E-2</v>
      </c>
      <c r="T53" s="3">
        <v>2.0000000000000001E-4</v>
      </c>
      <c r="U53" s="3">
        <v>0</v>
      </c>
      <c r="V53" s="3">
        <v>9.2200000000000004E-2</v>
      </c>
      <c r="W53" s="3">
        <v>9.7299999999999998E-2</v>
      </c>
      <c r="X53" s="3">
        <v>9.2200000000000004E-2</v>
      </c>
      <c r="Y53" s="3">
        <v>9.2999999999999992E-3</v>
      </c>
      <c r="Z53" s="3">
        <v>2.3099999999999999E-2</v>
      </c>
      <c r="AA53" s="3">
        <v>5.9799999999999999E-2</v>
      </c>
      <c r="AB53" s="3">
        <v>0.17580000000000001</v>
      </c>
      <c r="AC53" s="3">
        <v>2.2000000000000001E-3</v>
      </c>
      <c r="AD53" s="3">
        <v>9.2200000000000004E-2</v>
      </c>
      <c r="AE53" s="3">
        <v>1.1000000000000001E-3</v>
      </c>
      <c r="AF53" s="3">
        <v>0.15390000000000001</v>
      </c>
      <c r="AG53" s="3">
        <v>0.1542</v>
      </c>
      <c r="AH53" s="3">
        <v>2.5899999999999999E-2</v>
      </c>
      <c r="AI53" s="3">
        <v>1.5599999999999999E-2</v>
      </c>
      <c r="AJ53" s="3">
        <v>4.0000000000000002E-4</v>
      </c>
      <c r="AK53" s="3">
        <v>7.3499999999999996E-2</v>
      </c>
      <c r="AL53" s="3">
        <v>9.7000000000000003E-2</v>
      </c>
      <c r="AM53" s="3">
        <v>0.17580000000000001</v>
      </c>
      <c r="AN53" s="3">
        <v>1.5599999999999999E-2</v>
      </c>
      <c r="AO53" s="3">
        <v>2.5899999999999999E-2</v>
      </c>
      <c r="AP53" s="3">
        <v>4.0000000000000002E-4</v>
      </c>
      <c r="AQ53" s="3">
        <v>5.91E-2</v>
      </c>
      <c r="AR53" s="3">
        <v>2.6100000000000002E-2</v>
      </c>
      <c r="AS53" s="3">
        <v>7.4899999999999994E-2</v>
      </c>
      <c r="AT53" s="3">
        <v>9.5799999999999996E-2</v>
      </c>
      <c r="AU53" s="3">
        <v>2.0999999999999999E-3</v>
      </c>
      <c r="AV53" s="3">
        <v>0</v>
      </c>
      <c r="AW53" s="3">
        <v>3.0700000000000002E-2</v>
      </c>
      <c r="AX53" s="3">
        <v>8.5000000000000006E-2</v>
      </c>
      <c r="AY53" s="3">
        <v>3.0700000000000002E-2</v>
      </c>
      <c r="AZ53" s="3">
        <v>8.5000000000000006E-2</v>
      </c>
      <c r="BA53" s="3">
        <v>5.7200000000000001E-2</v>
      </c>
      <c r="BB53" s="3">
        <v>0</v>
      </c>
      <c r="BC53" s="3">
        <v>5.8700000000000002E-2</v>
      </c>
      <c r="BD53" s="3">
        <v>0</v>
      </c>
      <c r="BE53" s="3">
        <v>0</v>
      </c>
      <c r="BF53" s="3">
        <v>5.5800000000000002E-2</v>
      </c>
      <c r="BG53" s="3">
        <v>6.9999999999999999E-4</v>
      </c>
      <c r="BH53" s="3">
        <v>1.5599999999999999E-2</v>
      </c>
      <c r="BI53" s="3">
        <v>6.8999999999999999E-3</v>
      </c>
      <c r="BJ53" s="3">
        <v>1.9199999999999998E-2</v>
      </c>
      <c r="BK53" s="3">
        <v>1.9E-3</v>
      </c>
      <c r="BL53" s="3">
        <v>6.0600000000000001E-2</v>
      </c>
      <c r="BM53" s="3">
        <v>8.0000000000000004E-4</v>
      </c>
      <c r="BN53" s="3">
        <v>1.9E-3</v>
      </c>
      <c r="BO53" s="3">
        <v>7.6300000000000007E-2</v>
      </c>
      <c r="BP53" s="3">
        <v>2.3199999999999998E-2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</row>
    <row r="54" spans="1:98" x14ac:dyDescent="0.25">
      <c r="A54" s="3" t="s">
        <v>15</v>
      </c>
      <c r="B54" s="3">
        <v>0.88719999999999999</v>
      </c>
      <c r="C54" s="3">
        <v>0.88719999999999999</v>
      </c>
      <c r="D54" s="3">
        <v>0.88729999999999998</v>
      </c>
      <c r="E54" s="3">
        <v>0.75619999999999998</v>
      </c>
      <c r="F54" s="3">
        <v>0.86699999999999999</v>
      </c>
      <c r="G54" s="3">
        <v>0</v>
      </c>
      <c r="H54" s="3">
        <v>0.75719999999999998</v>
      </c>
      <c r="I54" s="3">
        <v>0</v>
      </c>
      <c r="J54" s="3">
        <v>0.7571</v>
      </c>
      <c r="K54" s="3">
        <v>0.88200000000000001</v>
      </c>
      <c r="L54" s="3">
        <v>0</v>
      </c>
      <c r="M54" s="3">
        <v>0.86599999999999999</v>
      </c>
      <c r="N54" s="3">
        <v>0</v>
      </c>
      <c r="O54" s="3">
        <v>0.78339999999999999</v>
      </c>
      <c r="P54" s="3">
        <v>0.80479999999999996</v>
      </c>
      <c r="Q54" s="3">
        <v>0.88939999999999997</v>
      </c>
      <c r="R54" s="3">
        <v>0</v>
      </c>
      <c r="S54" s="3">
        <v>0.44080000000000003</v>
      </c>
      <c r="T54" s="3">
        <v>0.86699999999999999</v>
      </c>
      <c r="U54" s="3">
        <v>0.41260000000000002</v>
      </c>
      <c r="V54" s="3">
        <v>0.45140000000000002</v>
      </c>
      <c r="W54" s="3">
        <v>0</v>
      </c>
      <c r="X54" s="3">
        <v>0.45140000000000002</v>
      </c>
      <c r="Y54" s="3">
        <v>0</v>
      </c>
      <c r="Z54" s="3">
        <v>0.86050000000000004</v>
      </c>
      <c r="AA54" s="3">
        <v>0.4158</v>
      </c>
      <c r="AB54" s="3">
        <v>0</v>
      </c>
      <c r="AC54" s="3">
        <v>0.8669</v>
      </c>
      <c r="AD54" s="3">
        <v>0.45140000000000002</v>
      </c>
      <c r="AE54" s="3">
        <v>0.86699999999999999</v>
      </c>
      <c r="AF54" s="3">
        <v>0</v>
      </c>
      <c r="AG54" s="3">
        <v>0</v>
      </c>
      <c r="AH54" s="3">
        <v>0.80489999999999995</v>
      </c>
      <c r="AI54" s="3">
        <v>0.84499999999999997</v>
      </c>
      <c r="AJ54" s="3">
        <v>0.4108</v>
      </c>
      <c r="AK54" s="3">
        <v>0</v>
      </c>
      <c r="AL54" s="3">
        <v>0</v>
      </c>
      <c r="AM54" s="3">
        <v>0</v>
      </c>
      <c r="AN54" s="3">
        <v>0.84009999999999996</v>
      </c>
      <c r="AO54" s="3">
        <v>0.80489999999999995</v>
      </c>
      <c r="AP54" s="3">
        <v>0.86699999999999999</v>
      </c>
      <c r="AQ54" s="3">
        <v>0.42130000000000001</v>
      </c>
      <c r="AR54" s="3">
        <v>0.4128</v>
      </c>
      <c r="AS54" s="3">
        <v>0</v>
      </c>
      <c r="AT54" s="3">
        <v>0</v>
      </c>
      <c r="AU54" s="3">
        <v>0</v>
      </c>
      <c r="AV54" s="3">
        <v>0.41070000000000001</v>
      </c>
      <c r="AW54" s="3">
        <v>0.78339999999999999</v>
      </c>
      <c r="AX54" s="3">
        <v>0.4405</v>
      </c>
      <c r="AY54" s="3">
        <v>0.78339999999999999</v>
      </c>
      <c r="AZ54" s="3">
        <v>0.44059999999999999</v>
      </c>
      <c r="BA54" s="3">
        <v>0.42699999999999999</v>
      </c>
      <c r="BB54" s="3">
        <v>0.41260000000000002</v>
      </c>
      <c r="BC54" s="3">
        <v>0.42249999999999999</v>
      </c>
      <c r="BD54" s="3">
        <v>0</v>
      </c>
      <c r="BE54" s="3">
        <v>0</v>
      </c>
      <c r="BF54" s="3">
        <v>0.41539999999999999</v>
      </c>
      <c r="BG54" s="3">
        <v>0.41260000000000002</v>
      </c>
      <c r="BH54" s="3">
        <v>0.84630000000000005</v>
      </c>
      <c r="BI54" s="3">
        <v>0.41139999999999999</v>
      </c>
      <c r="BJ54" s="3">
        <v>0.86119999999999997</v>
      </c>
      <c r="BK54" s="3">
        <v>0.41260000000000002</v>
      </c>
      <c r="BL54" s="3">
        <v>0.4158</v>
      </c>
      <c r="BM54" s="3">
        <v>0</v>
      </c>
      <c r="BN54" s="3">
        <v>0.4113</v>
      </c>
      <c r="BO54" s="3">
        <v>0</v>
      </c>
      <c r="BP54" s="3">
        <v>0.86050000000000004</v>
      </c>
      <c r="BQ54" s="3">
        <v>0</v>
      </c>
      <c r="BR54" s="3">
        <v>0.41260000000000002</v>
      </c>
      <c r="BS54" s="3">
        <v>0.86699999999999999</v>
      </c>
      <c r="BT54" s="3">
        <v>0.41260000000000002</v>
      </c>
      <c r="BU54" s="3">
        <v>0.86699999999999999</v>
      </c>
      <c r="BV54" s="3">
        <v>0.86699999999999999</v>
      </c>
      <c r="BW54" s="3">
        <v>0.86699999999999999</v>
      </c>
      <c r="BX54" s="3">
        <v>0</v>
      </c>
      <c r="BY54" s="3">
        <v>0.41260000000000002</v>
      </c>
      <c r="BZ54" s="3">
        <v>0.86699999999999999</v>
      </c>
      <c r="CA54" s="3">
        <v>0.41260000000000002</v>
      </c>
      <c r="CB54" s="3">
        <v>0.41260000000000002</v>
      </c>
      <c r="CC54" s="3">
        <v>0</v>
      </c>
      <c r="CD54" s="3">
        <v>0</v>
      </c>
      <c r="CE54" s="3">
        <v>0.86699999999999999</v>
      </c>
      <c r="CF54" s="3">
        <v>0.41260000000000002</v>
      </c>
      <c r="CG54" s="3">
        <v>0.41260000000000002</v>
      </c>
      <c r="CH54" s="3">
        <v>0</v>
      </c>
      <c r="CI54" s="3">
        <v>0.41260000000000002</v>
      </c>
      <c r="CJ54" s="3">
        <v>0.86699999999999999</v>
      </c>
      <c r="CK54" s="3">
        <v>0.41260000000000002</v>
      </c>
      <c r="CL54" s="3">
        <v>0.86699999999999999</v>
      </c>
      <c r="CM54" s="3">
        <v>0</v>
      </c>
      <c r="CN54" s="3">
        <v>0</v>
      </c>
      <c r="CO54" s="3">
        <v>0.41260000000000002</v>
      </c>
      <c r="CP54" s="3">
        <v>0.41260000000000002</v>
      </c>
      <c r="CQ54" s="3">
        <v>0.86699999999999999</v>
      </c>
      <c r="CR54" s="3">
        <v>0.41260000000000002</v>
      </c>
      <c r="CS54" s="3">
        <v>0</v>
      </c>
      <c r="CT54" s="3">
        <v>0.41260000000000002</v>
      </c>
    </row>
    <row r="55" spans="1:98" x14ac:dyDescent="0.25">
      <c r="A55" s="3" t="s">
        <v>16</v>
      </c>
      <c r="B55" s="3">
        <v>0.92349999999999999</v>
      </c>
      <c r="C55" s="3">
        <v>0.9234</v>
      </c>
      <c r="D55" s="3">
        <v>0.92379999999999995</v>
      </c>
      <c r="E55" s="3">
        <v>0.68179999999999996</v>
      </c>
      <c r="F55" s="3">
        <v>0.86709999999999998</v>
      </c>
      <c r="G55" s="3">
        <v>0</v>
      </c>
      <c r="H55" s="3">
        <v>0.68269999999999997</v>
      </c>
      <c r="I55" s="3">
        <v>0</v>
      </c>
      <c r="J55" s="3">
        <v>0.68259999999999998</v>
      </c>
      <c r="K55" s="3">
        <v>0.91210000000000002</v>
      </c>
      <c r="L55" s="3">
        <v>6.1000000000000004E-3</v>
      </c>
      <c r="M55" s="3">
        <v>0.86599999999999999</v>
      </c>
      <c r="N55" s="3">
        <v>0</v>
      </c>
      <c r="O55" s="3">
        <v>0.78320000000000001</v>
      </c>
      <c r="P55" s="3">
        <v>0.80410000000000004</v>
      </c>
      <c r="Q55" s="3">
        <v>0.92979999999999996</v>
      </c>
      <c r="R55" s="3">
        <v>8.9999999999999998E-4</v>
      </c>
      <c r="S55" s="3">
        <v>0.43959999999999999</v>
      </c>
      <c r="T55" s="3">
        <v>0.86709999999999998</v>
      </c>
      <c r="U55" s="3">
        <v>0.41260000000000002</v>
      </c>
      <c r="V55" s="3">
        <v>0.4501</v>
      </c>
      <c r="W55" s="3">
        <v>1E-4</v>
      </c>
      <c r="X55" s="3">
        <v>0.4501</v>
      </c>
      <c r="Y55" s="3">
        <v>4.1999999999999997E-3</v>
      </c>
      <c r="Z55" s="3">
        <v>0.86050000000000004</v>
      </c>
      <c r="AA55" s="3">
        <v>0.41539999999999999</v>
      </c>
      <c r="AB55" s="3">
        <v>0</v>
      </c>
      <c r="AC55" s="3">
        <v>0.8669</v>
      </c>
      <c r="AD55" s="3">
        <v>0.4501</v>
      </c>
      <c r="AE55" s="3">
        <v>0.86699999999999999</v>
      </c>
      <c r="AF55" s="3">
        <v>0</v>
      </c>
      <c r="AG55" s="3">
        <v>0</v>
      </c>
      <c r="AH55" s="3">
        <v>0.80469999999999997</v>
      </c>
      <c r="AI55" s="3">
        <v>0.84289999999999998</v>
      </c>
      <c r="AJ55" s="3">
        <v>0.41160000000000002</v>
      </c>
      <c r="AK55" s="3">
        <v>0</v>
      </c>
      <c r="AL55" s="3">
        <v>0</v>
      </c>
      <c r="AM55" s="3">
        <v>0</v>
      </c>
      <c r="AN55" s="3">
        <v>0.8306</v>
      </c>
      <c r="AO55" s="3">
        <v>0.80479999999999996</v>
      </c>
      <c r="AP55" s="3">
        <v>0.86699999999999999</v>
      </c>
      <c r="AQ55" s="3">
        <v>0.42099999999999999</v>
      </c>
      <c r="AR55" s="3">
        <v>0.4128</v>
      </c>
      <c r="AS55" s="3">
        <v>0</v>
      </c>
      <c r="AT55" s="3">
        <v>0</v>
      </c>
      <c r="AU55" s="3">
        <v>4.5999999999999999E-3</v>
      </c>
      <c r="AV55" s="3">
        <v>0.41149999999999998</v>
      </c>
      <c r="AW55" s="3">
        <v>0.78320000000000001</v>
      </c>
      <c r="AX55" s="3">
        <v>0.4395</v>
      </c>
      <c r="AY55" s="3">
        <v>0.78320000000000001</v>
      </c>
      <c r="AZ55" s="3">
        <v>0.43959999999999999</v>
      </c>
      <c r="BA55" s="3">
        <v>0.42409999999999998</v>
      </c>
      <c r="BB55" s="3">
        <v>0.41260000000000002</v>
      </c>
      <c r="BC55" s="3">
        <v>0.42159999999999997</v>
      </c>
      <c r="BD55" s="3">
        <v>0</v>
      </c>
      <c r="BE55" s="3">
        <v>6.4999999999999997E-3</v>
      </c>
      <c r="BF55" s="3">
        <v>0.41510000000000002</v>
      </c>
      <c r="BG55" s="3">
        <v>0.41260000000000002</v>
      </c>
      <c r="BH55" s="3">
        <v>0.84630000000000005</v>
      </c>
      <c r="BI55" s="3">
        <v>0.41189999999999999</v>
      </c>
      <c r="BJ55" s="3">
        <v>0.86109999999999998</v>
      </c>
      <c r="BK55" s="3">
        <v>0.41260000000000002</v>
      </c>
      <c r="BL55" s="3">
        <v>0.41549999999999998</v>
      </c>
      <c r="BM55" s="3">
        <v>0</v>
      </c>
      <c r="BN55" s="3">
        <v>0.41189999999999999</v>
      </c>
      <c r="BO55" s="3">
        <v>0</v>
      </c>
      <c r="BP55" s="3">
        <v>0.86040000000000005</v>
      </c>
      <c r="BQ55" s="3">
        <v>0</v>
      </c>
      <c r="BR55" s="3">
        <v>0.41260000000000002</v>
      </c>
      <c r="BS55" s="3">
        <v>0.86699999999999999</v>
      </c>
      <c r="BT55" s="3">
        <v>0.41260000000000002</v>
      </c>
      <c r="BU55" s="3">
        <v>0.86699999999999999</v>
      </c>
      <c r="BV55" s="3">
        <v>0.86699999999999999</v>
      </c>
      <c r="BW55" s="3">
        <v>0.86699999999999999</v>
      </c>
      <c r="BX55" s="3">
        <v>0</v>
      </c>
      <c r="BY55" s="3">
        <v>0.41260000000000002</v>
      </c>
      <c r="BZ55" s="3">
        <v>0.86699999999999999</v>
      </c>
      <c r="CA55" s="3">
        <v>0.41260000000000002</v>
      </c>
      <c r="CB55" s="3">
        <v>0.41260000000000002</v>
      </c>
      <c r="CC55" s="3">
        <v>0</v>
      </c>
      <c r="CD55" s="3">
        <v>0</v>
      </c>
      <c r="CE55" s="3">
        <v>0.86699999999999999</v>
      </c>
      <c r="CF55" s="3">
        <v>0.41260000000000002</v>
      </c>
      <c r="CG55" s="3">
        <v>0.41260000000000002</v>
      </c>
      <c r="CH55" s="3">
        <v>0</v>
      </c>
      <c r="CI55" s="3">
        <v>0.41260000000000002</v>
      </c>
      <c r="CJ55" s="3">
        <v>0.86699999999999999</v>
      </c>
      <c r="CK55" s="3">
        <v>0.41260000000000002</v>
      </c>
      <c r="CL55" s="3">
        <v>0.86699999999999999</v>
      </c>
      <c r="CM55" s="3">
        <v>0</v>
      </c>
      <c r="CN55" s="3">
        <v>0</v>
      </c>
      <c r="CO55" s="3">
        <v>0.41260000000000002</v>
      </c>
      <c r="CP55" s="3">
        <v>0.41260000000000002</v>
      </c>
      <c r="CQ55" s="3">
        <v>0.86699999999999999</v>
      </c>
      <c r="CR55" s="3">
        <v>0.41260000000000002</v>
      </c>
      <c r="CS55" s="3">
        <v>0</v>
      </c>
      <c r="CT55" s="3">
        <v>0.41260000000000002</v>
      </c>
    </row>
    <row r="56" spans="1:98" x14ac:dyDescent="0.25">
      <c r="A56" s="3" t="s">
        <v>18</v>
      </c>
      <c r="B56" s="3">
        <v>2.24E-2</v>
      </c>
      <c r="C56" s="3">
        <v>2.24E-2</v>
      </c>
      <c r="D56" s="3">
        <v>2.2499999999999999E-2</v>
      </c>
      <c r="E56" s="3">
        <v>8.0600000000000005E-2</v>
      </c>
      <c r="F56" s="3">
        <v>0</v>
      </c>
      <c r="G56" s="3">
        <v>0.47649999999999998</v>
      </c>
      <c r="H56" s="3">
        <v>7.8399999999999997E-2</v>
      </c>
      <c r="I56" s="3">
        <v>0.1618</v>
      </c>
      <c r="J56" s="3">
        <v>7.8700000000000006E-2</v>
      </c>
      <c r="K56" s="3">
        <v>5.6500000000000002E-2</v>
      </c>
      <c r="L56" s="3">
        <v>4.0000000000000002E-4</v>
      </c>
      <c r="M56" s="3">
        <v>3.9399999999999998E-2</v>
      </c>
      <c r="N56" s="3">
        <v>0.1782</v>
      </c>
      <c r="O56" s="3">
        <v>0.1782</v>
      </c>
      <c r="P56" s="3">
        <v>0.16159999999999999</v>
      </c>
      <c r="Q56" s="3">
        <v>1.2999999999999999E-3</v>
      </c>
      <c r="R56" s="3">
        <v>3.9399999999999998E-2</v>
      </c>
      <c r="S56" s="3">
        <v>0.16159999999999999</v>
      </c>
      <c r="T56" s="3">
        <v>4.0000000000000002E-4</v>
      </c>
      <c r="U56" s="3">
        <v>0</v>
      </c>
      <c r="V56" s="3">
        <v>0.1782</v>
      </c>
      <c r="W56" s="3">
        <v>0.1125</v>
      </c>
      <c r="X56" s="3">
        <v>0.1782</v>
      </c>
      <c r="Y56" s="3">
        <v>1.0999999999999999E-2</v>
      </c>
      <c r="Z56" s="3">
        <v>7.6100000000000001E-2</v>
      </c>
      <c r="AA56" s="3">
        <v>7.6100000000000001E-2</v>
      </c>
      <c r="AB56" s="3">
        <v>0.1782</v>
      </c>
      <c r="AC56" s="3">
        <v>1.0999999999999999E-2</v>
      </c>
      <c r="AD56" s="3">
        <v>0.1782</v>
      </c>
      <c r="AE56" s="3">
        <v>2.2000000000000001E-3</v>
      </c>
      <c r="AF56" s="3">
        <v>0.16159999999999999</v>
      </c>
      <c r="AG56" s="3">
        <v>0.16189999999999999</v>
      </c>
      <c r="AH56" s="3">
        <v>0.1618</v>
      </c>
      <c r="AI56" s="3">
        <v>0.11210000000000001</v>
      </c>
      <c r="AJ56" s="3">
        <v>4.0000000000000002E-4</v>
      </c>
      <c r="AK56" s="3">
        <v>7.3499999999999996E-2</v>
      </c>
      <c r="AL56" s="3">
        <v>0.11210000000000001</v>
      </c>
      <c r="AM56" s="3">
        <v>0.1782</v>
      </c>
      <c r="AN56" s="3">
        <v>0.1103</v>
      </c>
      <c r="AO56" s="3">
        <v>0.16189999999999999</v>
      </c>
      <c r="AP56" s="3">
        <v>8.0000000000000004E-4</v>
      </c>
      <c r="AQ56" s="3">
        <v>0.1125</v>
      </c>
      <c r="AR56" s="3">
        <v>3.9399999999999998E-2</v>
      </c>
      <c r="AS56" s="3">
        <v>7.6100000000000001E-2</v>
      </c>
      <c r="AT56" s="3">
        <v>0.1103</v>
      </c>
      <c r="AU56" s="3">
        <v>2.2000000000000001E-3</v>
      </c>
      <c r="AV56" s="3">
        <v>0</v>
      </c>
      <c r="AW56" s="3">
        <v>0.1782</v>
      </c>
      <c r="AX56" s="3">
        <v>0.16189999999999999</v>
      </c>
      <c r="AY56" s="3">
        <v>0.1782</v>
      </c>
      <c r="AZ56" s="3">
        <v>0.1618</v>
      </c>
      <c r="BA56" s="3">
        <v>0.1103</v>
      </c>
      <c r="BB56" s="3">
        <v>0</v>
      </c>
      <c r="BC56" s="3">
        <v>0.11210000000000001</v>
      </c>
      <c r="BD56" s="3">
        <v>0</v>
      </c>
      <c r="BE56" s="3">
        <v>0</v>
      </c>
      <c r="BF56" s="3">
        <v>7.3499999999999996E-2</v>
      </c>
      <c r="BG56" s="3">
        <v>8.0000000000000004E-4</v>
      </c>
      <c r="BH56" s="3">
        <v>0.1125</v>
      </c>
      <c r="BI56" s="3">
        <v>1.0999999999999999E-2</v>
      </c>
      <c r="BJ56" s="3">
        <v>7.3499999999999996E-2</v>
      </c>
      <c r="BK56" s="3">
        <v>2.0999999999999999E-3</v>
      </c>
      <c r="BL56" s="3">
        <v>7.6300000000000007E-2</v>
      </c>
      <c r="BM56" s="3">
        <v>8.0000000000000004E-4</v>
      </c>
      <c r="BN56" s="3">
        <v>2.2000000000000001E-3</v>
      </c>
      <c r="BO56" s="3">
        <v>7.6300000000000007E-2</v>
      </c>
      <c r="BP56" s="3">
        <v>7.6300000000000007E-2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</row>
    <row r="57" spans="1:98" x14ac:dyDescent="0.25">
      <c r="B57" s="3" t="s">
        <v>160</v>
      </c>
      <c r="C57" s="3" t="s">
        <v>161</v>
      </c>
      <c r="D57" s="3" t="s">
        <v>162</v>
      </c>
      <c r="E57" s="3" t="s">
        <v>163</v>
      </c>
      <c r="F57" s="3" t="s">
        <v>164</v>
      </c>
      <c r="G57" s="3" t="s">
        <v>165</v>
      </c>
      <c r="H57" s="3" t="s">
        <v>166</v>
      </c>
      <c r="I57" s="3" t="s">
        <v>167</v>
      </c>
      <c r="J57" s="3" t="s">
        <v>168</v>
      </c>
      <c r="K57" s="3" t="s">
        <v>169</v>
      </c>
      <c r="L57" s="3" t="s">
        <v>170</v>
      </c>
      <c r="M57" s="3" t="s">
        <v>171</v>
      </c>
      <c r="N57" s="3" t="s">
        <v>172</v>
      </c>
      <c r="O57" s="3" t="s">
        <v>173</v>
      </c>
      <c r="P57" s="3" t="s">
        <v>174</v>
      </c>
      <c r="Q57" s="3" t="s">
        <v>175</v>
      </c>
      <c r="R57" s="3" t="s">
        <v>176</v>
      </c>
      <c r="S57" s="3" t="s">
        <v>177</v>
      </c>
      <c r="T57" s="3" t="s">
        <v>178</v>
      </c>
      <c r="U57" s="3" t="s">
        <v>179</v>
      </c>
      <c r="V57" s="3" t="s">
        <v>180</v>
      </c>
      <c r="W57" s="3" t="s">
        <v>181</v>
      </c>
      <c r="X57" s="3" t="s">
        <v>182</v>
      </c>
      <c r="Y57" s="3" t="s">
        <v>183</v>
      </c>
      <c r="Z57" s="3" t="s">
        <v>184</v>
      </c>
      <c r="AA57" s="3" t="s">
        <v>185</v>
      </c>
      <c r="AB57" s="3" t="s">
        <v>186</v>
      </c>
      <c r="AC57" s="3" t="s">
        <v>187</v>
      </c>
      <c r="AD57" s="3" t="s">
        <v>188</v>
      </c>
      <c r="AE57" s="3" t="s">
        <v>189</v>
      </c>
      <c r="AF57" s="3" t="s">
        <v>190</v>
      </c>
      <c r="AG57" s="3" t="s">
        <v>191</v>
      </c>
      <c r="AH57" s="3" t="s">
        <v>192</v>
      </c>
      <c r="AI57" s="3" t="s">
        <v>193</v>
      </c>
      <c r="AJ57" s="3" t="s">
        <v>194</v>
      </c>
      <c r="AK57" s="3" t="s">
        <v>195</v>
      </c>
      <c r="AL57" s="3" t="s">
        <v>196</v>
      </c>
      <c r="AM57" s="3" t="s">
        <v>197</v>
      </c>
      <c r="AN57" s="3" t="s">
        <v>198</v>
      </c>
      <c r="AO57" s="3" t="s">
        <v>199</v>
      </c>
      <c r="AP57" s="3" t="s">
        <v>200</v>
      </c>
      <c r="AQ57" s="3" t="s">
        <v>201</v>
      </c>
      <c r="AR57" s="3" t="s">
        <v>202</v>
      </c>
      <c r="AS57" s="3" t="s">
        <v>203</v>
      </c>
      <c r="AT57" s="3" t="s">
        <v>204</v>
      </c>
      <c r="AU57" s="3" t="s">
        <v>205</v>
      </c>
      <c r="AV57" s="3" t="s">
        <v>206</v>
      </c>
      <c r="AW57" s="3" t="s">
        <v>207</v>
      </c>
      <c r="AX57" s="3" t="s">
        <v>208</v>
      </c>
      <c r="AY57" s="3" t="s">
        <v>209</v>
      </c>
      <c r="AZ57" s="3" t="s">
        <v>210</v>
      </c>
      <c r="BA57" s="3" t="s">
        <v>211</v>
      </c>
      <c r="BB57" s="3" t="s">
        <v>212</v>
      </c>
      <c r="BC57" s="3" t="s">
        <v>213</v>
      </c>
      <c r="BD57" s="3" t="s">
        <v>214</v>
      </c>
      <c r="BE57" s="3" t="s">
        <v>215</v>
      </c>
      <c r="BF57" s="3" t="s">
        <v>216</v>
      </c>
      <c r="BG57" s="3" t="s">
        <v>217</v>
      </c>
      <c r="BH57" s="3" t="s">
        <v>218</v>
      </c>
      <c r="BI57" s="3" t="s">
        <v>219</v>
      </c>
      <c r="BJ57" s="3" t="s">
        <v>220</v>
      </c>
      <c r="BK57" s="3" t="s">
        <v>221</v>
      </c>
      <c r="BL57" s="3" t="s">
        <v>222</v>
      </c>
      <c r="BM57" s="3" t="s">
        <v>223</v>
      </c>
      <c r="BN57" s="3" t="s">
        <v>224</v>
      </c>
      <c r="BO57" s="3" t="s">
        <v>225</v>
      </c>
      <c r="BP57" s="3" t="s">
        <v>226</v>
      </c>
      <c r="BQ57" s="3" t="s">
        <v>227</v>
      </c>
      <c r="BR57" s="3" t="s">
        <v>228</v>
      </c>
      <c r="BS57" s="3" t="s">
        <v>229</v>
      </c>
      <c r="BT57" s="3" t="s">
        <v>230</v>
      </c>
      <c r="BU57" s="3" t="s">
        <v>231</v>
      </c>
      <c r="BV57" s="3" t="s">
        <v>232</v>
      </c>
      <c r="BW57" s="3" t="s">
        <v>233</v>
      </c>
      <c r="BX57" s="3" t="s">
        <v>234</v>
      </c>
      <c r="BY57" s="3" t="s">
        <v>235</v>
      </c>
      <c r="BZ57" s="3" t="s">
        <v>236</v>
      </c>
      <c r="CA57" s="3" t="s">
        <v>237</v>
      </c>
      <c r="CB57" s="3" t="s">
        <v>238</v>
      </c>
      <c r="CC57" s="3" t="s">
        <v>239</v>
      </c>
      <c r="CD57" s="3" t="s">
        <v>240</v>
      </c>
      <c r="CE57" s="3" t="s">
        <v>241</v>
      </c>
      <c r="CF57" s="3" t="s">
        <v>242</v>
      </c>
      <c r="CG57" s="3" t="s">
        <v>243</v>
      </c>
      <c r="CH57" s="3" t="s">
        <v>244</v>
      </c>
      <c r="CI57" s="3" t="s">
        <v>245</v>
      </c>
      <c r="CJ57" s="3" t="s">
        <v>246</v>
      </c>
      <c r="CK57" s="3" t="s">
        <v>247</v>
      </c>
      <c r="CL57" s="3" t="s">
        <v>248</v>
      </c>
      <c r="CM57" s="3" t="s">
        <v>249</v>
      </c>
      <c r="CN57" s="3" t="s">
        <v>250</v>
      </c>
      <c r="CO57" s="3" t="s">
        <v>251</v>
      </c>
      <c r="CP57" s="3" t="s">
        <v>252</v>
      </c>
      <c r="CQ57" s="3" t="s">
        <v>253</v>
      </c>
      <c r="CR57" s="3" t="s">
        <v>254</v>
      </c>
      <c r="CS57" s="3" t="s">
        <v>255</v>
      </c>
      <c r="CT57" s="3" t="s">
        <v>256</v>
      </c>
    </row>
    <row r="58" spans="1:98" x14ac:dyDescent="0.25">
      <c r="B58" s="3" t="s">
        <v>257</v>
      </c>
      <c r="C58" s="3" t="s">
        <v>258</v>
      </c>
      <c r="D58" s="3" t="s">
        <v>259</v>
      </c>
      <c r="E58" s="3" t="s">
        <v>260</v>
      </c>
      <c r="F58" s="3" t="s">
        <v>261</v>
      </c>
      <c r="G58" s="3" t="s">
        <v>262</v>
      </c>
      <c r="H58" s="3" t="s">
        <v>263</v>
      </c>
      <c r="I58" s="3" t="s">
        <v>264</v>
      </c>
      <c r="J58" s="3" t="s">
        <v>265</v>
      </c>
      <c r="K58" s="3" t="s">
        <v>266</v>
      </c>
      <c r="L58" s="3" t="s">
        <v>267</v>
      </c>
      <c r="M58" s="3" t="s">
        <v>268</v>
      </c>
      <c r="N58" s="3" t="s">
        <v>269</v>
      </c>
      <c r="O58" s="3" t="s">
        <v>270</v>
      </c>
      <c r="P58" s="3" t="s">
        <v>271</v>
      </c>
      <c r="Q58" s="3" t="s">
        <v>272</v>
      </c>
      <c r="R58" s="3" t="s">
        <v>273</v>
      </c>
      <c r="S58" s="3" t="s">
        <v>274</v>
      </c>
      <c r="T58" s="3" t="s">
        <v>275</v>
      </c>
      <c r="U58" s="3" t="s">
        <v>276</v>
      </c>
      <c r="V58" s="3" t="s">
        <v>277</v>
      </c>
      <c r="W58" s="3" t="s">
        <v>278</v>
      </c>
      <c r="X58" s="3" t="s">
        <v>279</v>
      </c>
      <c r="Y58" s="3" t="s">
        <v>280</v>
      </c>
      <c r="Z58" s="3" t="s">
        <v>281</v>
      </c>
      <c r="AA58" s="3" t="s">
        <v>282</v>
      </c>
      <c r="AB58" s="3" t="s">
        <v>283</v>
      </c>
      <c r="AC58" s="3" t="s">
        <v>284</v>
      </c>
      <c r="AD58" s="3" t="s">
        <v>285</v>
      </c>
      <c r="AE58" s="3" t="s">
        <v>286</v>
      </c>
      <c r="AF58" s="3" t="s">
        <v>287</v>
      </c>
      <c r="AG58" s="3" t="s">
        <v>288</v>
      </c>
      <c r="AH58" s="3" t="s">
        <v>289</v>
      </c>
      <c r="AI58" s="3" t="s">
        <v>290</v>
      </c>
      <c r="AJ58" s="3" t="s">
        <v>291</v>
      </c>
      <c r="AK58" s="3" t="s">
        <v>292</v>
      </c>
      <c r="AL58" s="3" t="s">
        <v>293</v>
      </c>
      <c r="AM58" s="3" t="s">
        <v>294</v>
      </c>
      <c r="AN58" s="3" t="s">
        <v>295</v>
      </c>
      <c r="AO58" s="3" t="s">
        <v>296</v>
      </c>
      <c r="AP58" s="3" t="s">
        <v>297</v>
      </c>
      <c r="AQ58" s="3" t="s">
        <v>298</v>
      </c>
      <c r="AR58" s="3" t="s">
        <v>299</v>
      </c>
      <c r="AS58" s="3" t="s">
        <v>300</v>
      </c>
      <c r="AT58" s="3" t="s">
        <v>301</v>
      </c>
      <c r="AU58" s="3" t="s">
        <v>302</v>
      </c>
      <c r="AV58" s="3" t="s">
        <v>303</v>
      </c>
      <c r="AW58" s="3" t="s">
        <v>304</v>
      </c>
      <c r="AX58" s="3" t="s">
        <v>305</v>
      </c>
      <c r="AY58" s="3" t="s">
        <v>306</v>
      </c>
      <c r="AZ58" s="3" t="s">
        <v>307</v>
      </c>
      <c r="BA58" s="3" t="s">
        <v>308</v>
      </c>
      <c r="BB58" s="3" t="s">
        <v>309</v>
      </c>
      <c r="BC58" s="3" t="s">
        <v>310</v>
      </c>
      <c r="BD58" s="3" t="s">
        <v>311</v>
      </c>
      <c r="BE58" s="3" t="s">
        <v>312</v>
      </c>
      <c r="BF58" s="3" t="s">
        <v>313</v>
      </c>
      <c r="BG58" s="3" t="s">
        <v>314</v>
      </c>
      <c r="BH58" s="3" t="s">
        <v>315</v>
      </c>
      <c r="BI58" s="3" t="s">
        <v>316</v>
      </c>
      <c r="BJ58" s="3" t="s">
        <v>317</v>
      </c>
      <c r="BK58" s="3" t="s">
        <v>318</v>
      </c>
      <c r="BL58" s="3" t="s">
        <v>319</v>
      </c>
      <c r="BM58" s="3" t="s">
        <v>320</v>
      </c>
      <c r="BN58" s="3" t="s">
        <v>321</v>
      </c>
      <c r="BO58" s="3" t="s">
        <v>322</v>
      </c>
      <c r="BP58" s="3" t="s">
        <v>323</v>
      </c>
      <c r="BQ58" s="3" t="s">
        <v>324</v>
      </c>
      <c r="BR58" s="3" t="s">
        <v>325</v>
      </c>
      <c r="BS58" s="3" t="s">
        <v>326</v>
      </c>
      <c r="BT58" s="3" t="s">
        <v>327</v>
      </c>
      <c r="BU58" s="3" t="s">
        <v>328</v>
      </c>
      <c r="BV58" s="3" t="s">
        <v>329</v>
      </c>
      <c r="BW58" s="3" t="s">
        <v>330</v>
      </c>
      <c r="BX58" s="3" t="s">
        <v>331</v>
      </c>
      <c r="BY58" s="3" t="s">
        <v>332</v>
      </c>
      <c r="BZ58" s="3" t="s">
        <v>333</v>
      </c>
      <c r="CA58" s="3" t="s">
        <v>334</v>
      </c>
      <c r="CB58" s="3" t="s">
        <v>335</v>
      </c>
      <c r="CC58" s="3" t="s">
        <v>336</v>
      </c>
      <c r="CD58" s="3" t="s">
        <v>337</v>
      </c>
      <c r="CE58" s="3" t="s">
        <v>338</v>
      </c>
      <c r="CF58" s="3" t="s">
        <v>339</v>
      </c>
      <c r="CG58" s="3" t="s">
        <v>340</v>
      </c>
      <c r="CH58" s="3" t="s">
        <v>341</v>
      </c>
      <c r="CI58" s="3" t="s">
        <v>342</v>
      </c>
      <c r="CJ58" s="3" t="s">
        <v>343</v>
      </c>
      <c r="CK58" s="3" t="s">
        <v>344</v>
      </c>
      <c r="CL58" s="3" t="s">
        <v>345</v>
      </c>
      <c r="CM58" s="3" t="s">
        <v>346</v>
      </c>
      <c r="CN58" s="3" t="s">
        <v>347</v>
      </c>
      <c r="CO58" s="3" t="s">
        <v>348</v>
      </c>
      <c r="CP58" s="3" t="s">
        <v>349</v>
      </c>
      <c r="CQ58" s="3" t="s">
        <v>350</v>
      </c>
      <c r="CR58" s="3" t="s">
        <v>351</v>
      </c>
      <c r="CS58" s="3" t="s">
        <v>352</v>
      </c>
      <c r="CT58" s="3" t="s">
        <v>353</v>
      </c>
    </row>
    <row r="63" spans="1:98" x14ac:dyDescent="0.25">
      <c r="B63"/>
      <c r="C63"/>
      <c r="D63"/>
    </row>
    <row r="64" spans="1:98" x14ac:dyDescent="0.25">
      <c r="B64"/>
      <c r="C64"/>
      <c r="D64"/>
    </row>
    <row r="65" spans="2:4" x14ac:dyDescent="0.25">
      <c r="B65"/>
      <c r="C65"/>
      <c r="D65"/>
    </row>
    <row r="66" spans="2:4" x14ac:dyDescent="0.25">
      <c r="B66"/>
      <c r="C66"/>
      <c r="D6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B6459-B7A5-4DCA-8A6F-F85E5E49EBA6}">
  <dimension ref="A1:QF261"/>
  <sheetViews>
    <sheetView zoomScale="70" zoomScaleNormal="70" workbookViewId="0">
      <selection activeCell="H10" sqref="H10"/>
    </sheetView>
  </sheetViews>
  <sheetFormatPr defaultRowHeight="13.8" x14ac:dyDescent="0.25"/>
  <sheetData>
    <row r="1" spans="1:21" x14ac:dyDescent="0.25">
      <c r="A1" t="s">
        <v>361</v>
      </c>
      <c r="C1" t="s">
        <v>362</v>
      </c>
    </row>
    <row r="2" spans="1:21" s="3" customFormat="1" x14ac:dyDescent="0.25">
      <c r="A2" s="3" t="s">
        <v>363</v>
      </c>
      <c r="B2" s="3" t="s">
        <v>152</v>
      </c>
    </row>
    <row r="3" spans="1:21" s="3" customFormat="1" x14ac:dyDescent="0.25">
      <c r="A3" s="3" t="s">
        <v>153</v>
      </c>
    </row>
    <row r="4" spans="1:21" s="3" customFormat="1" x14ac:dyDescent="0.25">
      <c r="A4" s="3" t="s">
        <v>154</v>
      </c>
      <c r="B4" s="3">
        <v>345862</v>
      </c>
      <c r="C4" s="3">
        <v>294962</v>
      </c>
      <c r="D4" s="3">
        <v>124059</v>
      </c>
      <c r="E4" s="3">
        <v>154645</v>
      </c>
      <c r="F4" s="3">
        <v>195644</v>
      </c>
      <c r="G4" s="3">
        <v>216829</v>
      </c>
      <c r="H4" s="3">
        <v>4079</v>
      </c>
      <c r="I4" s="3">
        <v>2870</v>
      </c>
      <c r="J4" s="3">
        <v>1183</v>
      </c>
      <c r="K4" s="3">
        <v>550</v>
      </c>
      <c r="L4" s="3">
        <v>294</v>
      </c>
      <c r="M4" s="3">
        <v>435</v>
      </c>
      <c r="N4" s="3">
        <v>332</v>
      </c>
      <c r="O4" s="3">
        <v>9</v>
      </c>
      <c r="P4" s="3">
        <v>164</v>
      </c>
      <c r="Q4" s="3">
        <v>19</v>
      </c>
      <c r="R4" s="3">
        <v>18</v>
      </c>
      <c r="S4" s="3">
        <v>177</v>
      </c>
      <c r="T4" s="3">
        <v>102</v>
      </c>
      <c r="U4" s="3">
        <v>13</v>
      </c>
    </row>
    <row r="5" spans="1:21" s="3" customFormat="1" x14ac:dyDescent="0.25">
      <c r="A5" s="3" t="s">
        <v>22</v>
      </c>
      <c r="B5" s="3">
        <v>0.29980000000000001</v>
      </c>
      <c r="C5" s="3">
        <v>0.87949999999999995</v>
      </c>
      <c r="D5" s="3">
        <v>0</v>
      </c>
      <c r="E5" s="3">
        <v>0</v>
      </c>
      <c r="F5" s="3">
        <v>0.87939999999999996</v>
      </c>
      <c r="G5" s="3">
        <v>0.29299999999999998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</row>
    <row r="6" spans="1:21" s="3" customFormat="1" x14ac:dyDescent="0.25">
      <c r="A6" s="3" t="s">
        <v>4</v>
      </c>
      <c r="B6" s="3">
        <v>0.1215</v>
      </c>
      <c r="C6" s="3">
        <v>0.93789999999999996</v>
      </c>
      <c r="D6" s="3">
        <v>5.8000000000000003E-2</v>
      </c>
      <c r="E6" s="3">
        <v>5.8299999999999998E-2</v>
      </c>
      <c r="F6" s="3">
        <v>0.93789999999999996</v>
      </c>
      <c r="G6" s="3">
        <v>0.1217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</row>
    <row r="7" spans="1:21" s="3" customFormat="1" x14ac:dyDescent="0.25">
      <c r="A7" s="3" t="s">
        <v>26</v>
      </c>
      <c r="B7" s="3">
        <v>0.12</v>
      </c>
      <c r="C7" s="3">
        <v>8.0000000000000004E-4</v>
      </c>
      <c r="D7" s="3">
        <v>0.84860000000000002</v>
      </c>
      <c r="E7" s="3">
        <v>0.84419999999999995</v>
      </c>
      <c r="F7" s="3">
        <v>8.0000000000000004E-4</v>
      </c>
      <c r="G7" s="3">
        <v>0.1157</v>
      </c>
      <c r="H7" s="3">
        <v>0.86699999999999999</v>
      </c>
      <c r="I7" s="3">
        <v>0.85099999999999998</v>
      </c>
      <c r="J7" s="3">
        <v>0.86699999999999999</v>
      </c>
      <c r="K7" s="3">
        <v>0.85099999999999998</v>
      </c>
      <c r="L7" s="3">
        <v>0</v>
      </c>
      <c r="M7" s="3">
        <v>0.86699999999999999</v>
      </c>
      <c r="N7" s="3">
        <v>0</v>
      </c>
      <c r="O7" s="3">
        <v>0</v>
      </c>
      <c r="P7" s="3">
        <v>0.86699999999999999</v>
      </c>
      <c r="Q7" s="3">
        <v>0</v>
      </c>
      <c r="R7" s="3">
        <v>0</v>
      </c>
      <c r="S7" s="3">
        <v>0</v>
      </c>
      <c r="T7" s="3">
        <v>0</v>
      </c>
      <c r="U7" s="3">
        <v>0</v>
      </c>
    </row>
    <row r="8" spans="1:21" s="3" customFormat="1" x14ac:dyDescent="0.25">
      <c r="A8" s="3" t="s">
        <v>29</v>
      </c>
      <c r="B8" s="3">
        <v>0.89480000000000004</v>
      </c>
      <c r="C8" s="3">
        <v>0.93989999999999996</v>
      </c>
      <c r="D8" s="3">
        <v>0.89070000000000005</v>
      </c>
      <c r="E8" s="3">
        <v>0.89070000000000005</v>
      </c>
      <c r="F8" s="3">
        <v>0.93989999999999996</v>
      </c>
      <c r="G8" s="3">
        <v>0.89459999999999995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</row>
    <row r="9" spans="1:21" s="3" customFormat="1" x14ac:dyDescent="0.25">
      <c r="A9" s="3" t="s">
        <v>31</v>
      </c>
      <c r="B9" s="3">
        <v>0.4476</v>
      </c>
      <c r="C9" s="3">
        <v>0.48149999999999998</v>
      </c>
      <c r="D9" s="3">
        <v>1.6899999999999998E-2</v>
      </c>
      <c r="E9" s="3">
        <v>2.1100000000000001E-2</v>
      </c>
      <c r="F9" s="3">
        <v>0.4768</v>
      </c>
      <c r="G9" s="3">
        <v>0.43480000000000002</v>
      </c>
      <c r="H9" s="3">
        <v>0</v>
      </c>
      <c r="I9" s="3">
        <v>1.54E-2</v>
      </c>
      <c r="J9" s="3">
        <v>0</v>
      </c>
      <c r="K9" s="3">
        <v>1.54E-2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</row>
    <row r="10" spans="1:21" s="3" customFormat="1" x14ac:dyDescent="0.25">
      <c r="A10" s="3" t="s">
        <v>32</v>
      </c>
      <c r="B10" s="3">
        <v>0.85429999999999995</v>
      </c>
      <c r="C10" s="3">
        <v>2.0000000000000001E-4</v>
      </c>
      <c r="D10" s="3">
        <v>0.9284</v>
      </c>
      <c r="E10" s="3">
        <v>0.92820000000000003</v>
      </c>
      <c r="F10" s="3">
        <v>2.0000000000000001E-4</v>
      </c>
      <c r="G10" s="3">
        <v>0.8538</v>
      </c>
      <c r="H10" s="3">
        <v>0.93130000000000002</v>
      </c>
      <c r="I10" s="3">
        <v>0.93059999999999998</v>
      </c>
      <c r="J10" s="3">
        <v>0.93130000000000002</v>
      </c>
      <c r="K10" s="3">
        <v>0.93059999999999998</v>
      </c>
      <c r="L10" s="3">
        <v>0.86699999999999999</v>
      </c>
      <c r="M10" s="3">
        <v>0.93130000000000002</v>
      </c>
      <c r="N10" s="3">
        <v>0</v>
      </c>
      <c r="O10" s="3">
        <v>0.86699999999999999</v>
      </c>
      <c r="P10" s="3">
        <v>0.93130000000000002</v>
      </c>
      <c r="Q10" s="3">
        <v>0</v>
      </c>
      <c r="R10" s="3">
        <v>0</v>
      </c>
      <c r="S10" s="3">
        <v>0</v>
      </c>
      <c r="T10" s="3">
        <v>0.86699999999999999</v>
      </c>
      <c r="U10" s="3">
        <v>0.86699999999999999</v>
      </c>
    </row>
    <row r="11" spans="1:21" s="3" customFormat="1" x14ac:dyDescent="0.25">
      <c r="A11" s="3" t="s">
        <v>33</v>
      </c>
      <c r="B11" s="3">
        <v>2.3E-3</v>
      </c>
      <c r="C11" s="3">
        <v>0.89049999999999996</v>
      </c>
      <c r="D11" s="3">
        <v>1E-4</v>
      </c>
      <c r="E11" s="3">
        <v>1E-4</v>
      </c>
      <c r="F11" s="3">
        <v>0.89049999999999996</v>
      </c>
      <c r="G11" s="3">
        <v>2.3999999999999998E-3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</row>
    <row r="12" spans="1:21" s="3" customFormat="1" x14ac:dyDescent="0.25">
      <c r="A12" s="3" t="s">
        <v>27</v>
      </c>
      <c r="B12" s="3">
        <v>0.30280000000000001</v>
      </c>
      <c r="C12" s="3">
        <v>5.3900000000000003E-2</v>
      </c>
      <c r="D12" s="3">
        <v>0.85770000000000002</v>
      </c>
      <c r="E12" s="3">
        <v>0.85580000000000001</v>
      </c>
      <c r="F12" s="3">
        <v>5.3900000000000003E-2</v>
      </c>
      <c r="G12" s="3">
        <v>0.29530000000000001</v>
      </c>
      <c r="H12" s="3">
        <v>0.86699999999999999</v>
      </c>
      <c r="I12" s="3">
        <v>0.86040000000000005</v>
      </c>
      <c r="J12" s="3">
        <v>0.86699999999999999</v>
      </c>
      <c r="K12" s="3">
        <v>0.86040000000000005</v>
      </c>
      <c r="L12" s="3">
        <v>0</v>
      </c>
      <c r="M12" s="3">
        <v>0.86699999999999999</v>
      </c>
      <c r="N12" s="3">
        <v>0</v>
      </c>
      <c r="O12" s="3">
        <v>0</v>
      </c>
      <c r="P12" s="3">
        <v>0.86699999999999999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</row>
    <row r="13" spans="1:21" s="3" customFormat="1" x14ac:dyDescent="0.25">
      <c r="A13" s="3" t="s">
        <v>37</v>
      </c>
      <c r="B13" s="3">
        <v>0.85429999999999995</v>
      </c>
      <c r="C13" s="3">
        <v>2.0000000000000001E-4</v>
      </c>
      <c r="D13" s="3">
        <v>0.9284</v>
      </c>
      <c r="E13" s="3">
        <v>0.92820000000000003</v>
      </c>
      <c r="F13" s="3">
        <v>2.0000000000000001E-4</v>
      </c>
      <c r="G13" s="3">
        <v>0.8538</v>
      </c>
      <c r="H13" s="3">
        <v>0.93130000000000002</v>
      </c>
      <c r="I13" s="3">
        <v>0.93059999999999998</v>
      </c>
      <c r="J13" s="3">
        <v>0.93130000000000002</v>
      </c>
      <c r="K13" s="3">
        <v>0.93059999999999998</v>
      </c>
      <c r="L13" s="3">
        <v>0.86699999999999999</v>
      </c>
      <c r="M13" s="3">
        <v>0.93130000000000002</v>
      </c>
      <c r="N13" s="3">
        <v>0</v>
      </c>
      <c r="O13" s="3">
        <v>0.86699999999999999</v>
      </c>
      <c r="P13" s="3">
        <v>0.93130000000000002</v>
      </c>
      <c r="Q13" s="3">
        <v>0</v>
      </c>
      <c r="R13" s="3">
        <v>0</v>
      </c>
      <c r="S13" s="3">
        <v>0</v>
      </c>
      <c r="T13" s="3">
        <v>0.86699999999999999</v>
      </c>
      <c r="U13" s="3">
        <v>0.86699999999999999</v>
      </c>
    </row>
    <row r="14" spans="1:21" s="3" customFormat="1" x14ac:dyDescent="0.25">
      <c r="A14" s="3" t="s">
        <v>38</v>
      </c>
      <c r="B14" s="3">
        <v>3.3599999999999998E-2</v>
      </c>
      <c r="C14" s="3">
        <v>0.90180000000000005</v>
      </c>
      <c r="D14" s="3">
        <v>1.1000000000000001E-3</v>
      </c>
      <c r="E14" s="3">
        <v>1.4E-3</v>
      </c>
      <c r="F14" s="3">
        <v>0.90159999999999996</v>
      </c>
      <c r="G14" s="3">
        <v>3.2800000000000003E-2</v>
      </c>
      <c r="H14" s="3">
        <v>0</v>
      </c>
      <c r="I14" s="3">
        <v>8.9999999999999998E-4</v>
      </c>
      <c r="J14" s="3">
        <v>0</v>
      </c>
      <c r="K14" s="3">
        <v>8.9999999999999998E-4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</row>
    <row r="15" spans="1:21" s="3" customFormat="1" x14ac:dyDescent="0.25">
      <c r="A15" s="3" t="s">
        <v>41</v>
      </c>
      <c r="B15" s="3">
        <v>0.86140000000000005</v>
      </c>
      <c r="C15" s="3">
        <v>0</v>
      </c>
      <c r="D15" s="3">
        <v>0.88890000000000002</v>
      </c>
      <c r="E15" s="3">
        <v>0.88880000000000003</v>
      </c>
      <c r="F15" s="3">
        <v>0</v>
      </c>
      <c r="G15" s="3">
        <v>0.86129999999999995</v>
      </c>
      <c r="H15" s="3">
        <v>0.88980000000000004</v>
      </c>
      <c r="I15" s="3">
        <v>0.88959999999999995</v>
      </c>
      <c r="J15" s="3">
        <v>0.88980000000000004</v>
      </c>
      <c r="K15" s="3">
        <v>0.88959999999999995</v>
      </c>
      <c r="L15" s="3">
        <v>0.86699999999999999</v>
      </c>
      <c r="M15" s="3">
        <v>0.88980000000000004</v>
      </c>
      <c r="N15" s="3">
        <v>0</v>
      </c>
      <c r="O15" s="3">
        <v>0.86699999999999999</v>
      </c>
      <c r="P15" s="3">
        <v>0.88980000000000004</v>
      </c>
      <c r="Q15" s="3">
        <v>0</v>
      </c>
      <c r="R15" s="3">
        <v>0</v>
      </c>
      <c r="S15" s="3">
        <v>0</v>
      </c>
      <c r="T15" s="3">
        <v>0.86699999999999999</v>
      </c>
      <c r="U15" s="3">
        <v>0.86699999999999999</v>
      </c>
    </row>
    <row r="16" spans="1:21" s="3" customFormat="1" x14ac:dyDescent="0.25">
      <c r="A16" s="3" t="s">
        <v>23</v>
      </c>
      <c r="B16" s="3">
        <v>0.34989999999999999</v>
      </c>
      <c r="C16" s="3">
        <v>0.90039999999999998</v>
      </c>
      <c r="D16" s="3">
        <v>1.4E-3</v>
      </c>
      <c r="E16" s="3">
        <v>1.6999999999999999E-3</v>
      </c>
      <c r="F16" s="3">
        <v>0.9002</v>
      </c>
      <c r="G16" s="3">
        <v>0.34599999999999997</v>
      </c>
      <c r="H16" s="3">
        <v>0</v>
      </c>
      <c r="I16" s="3">
        <v>1.1000000000000001E-3</v>
      </c>
      <c r="J16" s="3">
        <v>0</v>
      </c>
      <c r="K16" s="3">
        <v>1.1000000000000001E-3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</row>
    <row r="17" spans="1:98" s="3" customFormat="1" x14ac:dyDescent="0.25">
      <c r="A17" s="3" t="s">
        <v>28</v>
      </c>
      <c r="B17" s="3">
        <v>0.43269999999999997</v>
      </c>
      <c r="C17" s="3">
        <v>0.45290000000000002</v>
      </c>
      <c r="D17" s="3">
        <v>0.11990000000000001</v>
      </c>
      <c r="E17" s="3">
        <v>0.12909999999999999</v>
      </c>
      <c r="F17" s="3">
        <v>0.45</v>
      </c>
      <c r="G17" s="3">
        <v>0.42530000000000001</v>
      </c>
      <c r="H17" s="3">
        <v>0</v>
      </c>
      <c r="I17" s="3">
        <v>0.11609999999999999</v>
      </c>
      <c r="J17" s="3">
        <v>0</v>
      </c>
      <c r="K17" s="3">
        <v>0.11609999999999999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</row>
    <row r="18" spans="1:98" s="3" customFormat="1" x14ac:dyDescent="0.25">
      <c r="A18" s="3" t="s">
        <v>6</v>
      </c>
      <c r="B18" s="3">
        <v>8.9999999999999993E-3</v>
      </c>
      <c r="C18" s="3">
        <v>8.8000000000000005E-3</v>
      </c>
      <c r="D18" s="3">
        <v>0.88900000000000001</v>
      </c>
      <c r="E18" s="3">
        <v>9.1999999999999998E-3</v>
      </c>
      <c r="F18" s="3">
        <v>0.88880000000000003</v>
      </c>
      <c r="G18" s="3">
        <v>0.88890000000000002</v>
      </c>
      <c r="H18" s="3">
        <v>0.89219999999999999</v>
      </c>
      <c r="I18" s="3">
        <v>1.8499999999999999E-2</v>
      </c>
      <c r="J18" s="3">
        <v>0.89219999999999999</v>
      </c>
      <c r="K18" s="3">
        <v>1.8499999999999999E-2</v>
      </c>
      <c r="L18" s="3">
        <v>0.89219999999999999</v>
      </c>
      <c r="M18" s="3">
        <v>0</v>
      </c>
      <c r="N18" s="3">
        <v>0.89219999999999999</v>
      </c>
      <c r="O18" s="3">
        <v>0</v>
      </c>
      <c r="P18" s="3">
        <v>0</v>
      </c>
      <c r="Q18" s="3">
        <v>0</v>
      </c>
      <c r="R18" s="3">
        <v>0</v>
      </c>
      <c r="S18" s="3">
        <v>0.89219999999999999</v>
      </c>
      <c r="T18" s="3">
        <v>0.89219999999999999</v>
      </c>
      <c r="U18" s="3">
        <v>0</v>
      </c>
    </row>
    <row r="19" spans="1:98" s="3" customFormat="1" x14ac:dyDescent="0.25">
      <c r="A19" s="3" t="s">
        <v>8</v>
      </c>
      <c r="B19" s="3">
        <v>0.93410000000000004</v>
      </c>
      <c r="C19" s="3">
        <v>0.93630000000000002</v>
      </c>
      <c r="D19" s="3">
        <v>9.8900000000000002E-2</v>
      </c>
      <c r="E19" s="3">
        <v>0.9335</v>
      </c>
      <c r="F19" s="3">
        <v>9.9900000000000003E-2</v>
      </c>
      <c r="G19" s="3">
        <v>9.9099999999999994E-2</v>
      </c>
      <c r="H19" s="3">
        <v>0</v>
      </c>
      <c r="I19" s="3">
        <v>0.83960000000000001</v>
      </c>
      <c r="J19" s="3">
        <v>0</v>
      </c>
      <c r="K19" s="3">
        <v>0.83960000000000001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</row>
    <row r="20" spans="1:98" s="3" customFormat="1" x14ac:dyDescent="0.25">
      <c r="A20" s="3" t="s">
        <v>7</v>
      </c>
      <c r="B20" s="3">
        <v>9.6699999999999994E-2</v>
      </c>
      <c r="C20" s="3">
        <v>9.6100000000000005E-2</v>
      </c>
      <c r="D20" s="3">
        <v>0.92869999999999997</v>
      </c>
      <c r="E20" s="3">
        <v>9.7500000000000003E-2</v>
      </c>
      <c r="F20" s="3">
        <v>0.92810000000000004</v>
      </c>
      <c r="G20" s="3">
        <v>0.92830000000000001</v>
      </c>
      <c r="H20" s="3">
        <v>0.93899999999999995</v>
      </c>
      <c r="I20" s="3">
        <v>0.1236</v>
      </c>
      <c r="J20" s="3">
        <v>0.93899999999999995</v>
      </c>
      <c r="K20" s="3">
        <v>0.1236</v>
      </c>
      <c r="L20" s="3">
        <v>0.93899999999999995</v>
      </c>
      <c r="M20" s="3">
        <v>0</v>
      </c>
      <c r="N20" s="3">
        <v>0.93899999999999995</v>
      </c>
      <c r="O20" s="3">
        <v>0</v>
      </c>
      <c r="P20" s="3">
        <v>0</v>
      </c>
      <c r="Q20" s="3">
        <v>0</v>
      </c>
      <c r="R20" s="3">
        <v>0</v>
      </c>
      <c r="S20" s="3">
        <v>0.93899999999999995</v>
      </c>
      <c r="T20" s="3">
        <v>0.93899999999999995</v>
      </c>
      <c r="U20" s="3">
        <v>0</v>
      </c>
    </row>
    <row r="21" spans="1:98" s="3" customFormat="1" x14ac:dyDescent="0.25">
      <c r="A21" s="3" t="s">
        <v>44</v>
      </c>
      <c r="B21" s="3">
        <v>0.9375</v>
      </c>
      <c r="C21" s="3">
        <v>0.96009999999999995</v>
      </c>
      <c r="D21" s="3">
        <v>0.93389999999999995</v>
      </c>
      <c r="E21" s="3">
        <v>0.93389999999999995</v>
      </c>
      <c r="F21" s="3">
        <v>0.96</v>
      </c>
      <c r="G21" s="3">
        <v>0.93740000000000001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</row>
    <row r="22" spans="1:98" s="3" customFormat="1" x14ac:dyDescent="0.25">
      <c r="A22" s="3" t="s">
        <v>10</v>
      </c>
      <c r="B22" s="3">
        <v>0.90459999999999996</v>
      </c>
      <c r="C22" s="3">
        <v>0.94469999999999998</v>
      </c>
      <c r="D22" s="3">
        <v>0.89090000000000003</v>
      </c>
      <c r="E22" s="3">
        <v>0.89090000000000003</v>
      </c>
      <c r="F22" s="3">
        <v>0.9446</v>
      </c>
      <c r="G22" s="3">
        <v>0.90400000000000003</v>
      </c>
      <c r="H22" s="3">
        <v>0</v>
      </c>
      <c r="I22" s="3">
        <v>1.54E-2</v>
      </c>
      <c r="J22" s="3">
        <v>0</v>
      </c>
      <c r="K22" s="3">
        <v>1.54E-2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</row>
    <row r="23" spans="1:98" s="3" customFormat="1" x14ac:dyDescent="0.25">
      <c r="A23" s="3" t="s">
        <v>9</v>
      </c>
      <c r="B23" s="3">
        <v>0.93659999999999999</v>
      </c>
      <c r="C23" s="3">
        <v>0.93899999999999995</v>
      </c>
      <c r="D23" s="3">
        <v>9.8900000000000002E-2</v>
      </c>
      <c r="E23" s="3">
        <v>0.93359999999999999</v>
      </c>
      <c r="F23" s="3">
        <v>0.1009</v>
      </c>
      <c r="G23" s="3">
        <v>0.1</v>
      </c>
      <c r="H23" s="3">
        <v>0</v>
      </c>
      <c r="I23" s="3">
        <v>0.84</v>
      </c>
      <c r="J23" s="3">
        <v>0</v>
      </c>
      <c r="K23" s="3">
        <v>0.84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</row>
    <row r="24" spans="1:98" s="3" customFormat="1" x14ac:dyDescent="0.25">
      <c r="A24" s="3" t="s">
        <v>47</v>
      </c>
      <c r="B24" s="3">
        <v>0.86199999999999999</v>
      </c>
      <c r="C24" s="3">
        <v>9.6500000000000002E-2</v>
      </c>
      <c r="D24" s="3">
        <v>0.87429999999999997</v>
      </c>
      <c r="E24" s="3">
        <v>0.87429999999999997</v>
      </c>
      <c r="F24" s="3">
        <v>9.6500000000000002E-2</v>
      </c>
      <c r="G24" s="3">
        <v>0.8619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</row>
    <row r="25" spans="1:98" s="3" customFormat="1" x14ac:dyDescent="0.25">
      <c r="A25" s="3" t="s">
        <v>12</v>
      </c>
      <c r="B25" s="3">
        <v>0.8649</v>
      </c>
      <c r="C25" s="3">
        <v>8.8999999999999999E-3</v>
      </c>
      <c r="D25" s="3">
        <v>0.86980000000000002</v>
      </c>
      <c r="E25" s="3">
        <v>0.86980000000000002</v>
      </c>
      <c r="F25" s="3">
        <v>8.8999999999999999E-3</v>
      </c>
      <c r="G25" s="3">
        <v>0.86480000000000001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</row>
    <row r="26" spans="1:98" s="3" customFormat="1" x14ac:dyDescent="0.25">
      <c r="A26" s="3" t="s">
        <v>14</v>
      </c>
      <c r="B26" s="3">
        <v>2.06E-2</v>
      </c>
      <c r="C26" s="3">
        <v>5.1700000000000003E-2</v>
      </c>
      <c r="D26" s="3">
        <v>5.9999999999999995E-4</v>
      </c>
      <c r="E26" s="3">
        <v>8.0000000000000004E-4</v>
      </c>
      <c r="F26" s="3">
        <v>5.1200000000000002E-2</v>
      </c>
      <c r="G26" s="3">
        <v>2.01E-2</v>
      </c>
      <c r="H26" s="3">
        <v>0</v>
      </c>
      <c r="I26" s="3">
        <v>1.1000000000000001E-3</v>
      </c>
      <c r="J26" s="3">
        <v>0</v>
      </c>
      <c r="K26" s="3">
        <v>2.0999999999999999E-3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</row>
    <row r="27" spans="1:98" s="3" customFormat="1" x14ac:dyDescent="0.25">
      <c r="A27" s="3" t="s">
        <v>15</v>
      </c>
      <c r="B27" s="3">
        <v>0.88180000000000003</v>
      </c>
      <c r="C27" s="3">
        <v>0</v>
      </c>
      <c r="D27" s="3">
        <v>0.88939999999999997</v>
      </c>
      <c r="E27" s="3">
        <v>0.88929999999999998</v>
      </c>
      <c r="F27" s="3">
        <v>0</v>
      </c>
      <c r="G27" s="3">
        <v>0.88200000000000001</v>
      </c>
      <c r="H27" s="3">
        <v>0.86699999999999999</v>
      </c>
      <c r="I27" s="3">
        <v>0.86699999999999999</v>
      </c>
      <c r="J27" s="3">
        <v>0</v>
      </c>
      <c r="K27" s="3">
        <v>0</v>
      </c>
      <c r="L27" s="3">
        <v>0.86699999999999999</v>
      </c>
      <c r="M27" s="3">
        <v>0.86699999999999999</v>
      </c>
      <c r="N27" s="3">
        <v>0.86699999999999999</v>
      </c>
      <c r="O27" s="3">
        <v>0</v>
      </c>
      <c r="P27" s="3">
        <v>0</v>
      </c>
      <c r="Q27" s="3">
        <v>0.86699999999999999</v>
      </c>
      <c r="R27" s="3">
        <v>0</v>
      </c>
      <c r="S27" s="3">
        <v>0</v>
      </c>
      <c r="T27" s="3">
        <v>0</v>
      </c>
      <c r="U27" s="3">
        <v>0.86699999999999999</v>
      </c>
    </row>
    <row r="28" spans="1:98" s="3" customFormat="1" x14ac:dyDescent="0.25">
      <c r="A28" s="3" t="s">
        <v>16</v>
      </c>
      <c r="B28" s="3">
        <v>0.91200000000000003</v>
      </c>
      <c r="C28" s="3">
        <v>0</v>
      </c>
      <c r="D28" s="3">
        <v>0.92979999999999996</v>
      </c>
      <c r="E28" s="3">
        <v>0.92969999999999997</v>
      </c>
      <c r="F28" s="3">
        <v>0</v>
      </c>
      <c r="G28" s="3">
        <v>0.91210000000000002</v>
      </c>
      <c r="H28" s="3">
        <v>0.86699999999999999</v>
      </c>
      <c r="I28" s="3">
        <v>0.86699999999999999</v>
      </c>
      <c r="J28" s="3">
        <v>0</v>
      </c>
      <c r="K28" s="3">
        <v>0</v>
      </c>
      <c r="L28" s="3">
        <v>0.86699999999999999</v>
      </c>
      <c r="M28" s="3">
        <v>0.86699999999999999</v>
      </c>
      <c r="N28" s="3">
        <v>0.86699999999999999</v>
      </c>
      <c r="O28" s="3">
        <v>0</v>
      </c>
      <c r="P28" s="3">
        <v>0</v>
      </c>
      <c r="Q28" s="3">
        <v>0.86699999999999999</v>
      </c>
      <c r="R28" s="3">
        <v>0</v>
      </c>
      <c r="S28" s="3">
        <v>0</v>
      </c>
      <c r="T28" s="3">
        <v>0</v>
      </c>
      <c r="U28" s="3">
        <v>0.86699999999999999</v>
      </c>
    </row>
    <row r="29" spans="1:98" s="3" customFormat="1" x14ac:dyDescent="0.25">
      <c r="A29" s="3" t="s">
        <v>18</v>
      </c>
      <c r="B29" s="3">
        <v>5.7799999999999997E-2</v>
      </c>
      <c r="C29" s="3">
        <v>0.48080000000000001</v>
      </c>
      <c r="D29" s="3">
        <v>1.1999999999999999E-3</v>
      </c>
      <c r="E29" s="3">
        <v>1.5E-3</v>
      </c>
      <c r="F29" s="3">
        <v>0.47599999999999998</v>
      </c>
      <c r="G29" s="3">
        <v>5.6300000000000003E-2</v>
      </c>
      <c r="H29" s="3">
        <v>0</v>
      </c>
      <c r="I29" s="3">
        <v>2.0999999999999999E-3</v>
      </c>
      <c r="J29" s="3">
        <v>0</v>
      </c>
      <c r="K29" s="3">
        <v>2.0999999999999999E-3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</row>
    <row r="30" spans="1:98" s="3" customFormat="1" x14ac:dyDescent="0.25"/>
    <row r="31" spans="1:98" s="3" customFormat="1" x14ac:dyDescent="0.25">
      <c r="A31" s="3" t="s">
        <v>155</v>
      </c>
    </row>
    <row r="32" spans="1:98" s="3" customFormat="1" x14ac:dyDescent="0.25">
      <c r="A32" s="3" t="s">
        <v>154</v>
      </c>
      <c r="B32" s="3">
        <v>835428</v>
      </c>
      <c r="C32" s="3">
        <v>372414</v>
      </c>
      <c r="D32" s="3">
        <v>487392</v>
      </c>
      <c r="E32" s="3">
        <v>1013278</v>
      </c>
      <c r="F32" s="3">
        <v>33420</v>
      </c>
      <c r="G32" s="3">
        <v>488780</v>
      </c>
      <c r="H32" s="3">
        <v>654507</v>
      </c>
      <c r="I32" s="3">
        <v>73631</v>
      </c>
      <c r="J32" s="3">
        <v>1641086</v>
      </c>
      <c r="K32" s="3">
        <v>563111</v>
      </c>
      <c r="L32" s="3">
        <v>23461</v>
      </c>
      <c r="M32" s="3">
        <v>78563</v>
      </c>
      <c r="N32" s="3">
        <v>37085</v>
      </c>
      <c r="O32" s="3">
        <v>23005</v>
      </c>
      <c r="P32" s="3">
        <v>51155</v>
      </c>
      <c r="Q32" s="3">
        <v>259583</v>
      </c>
      <c r="R32" s="3">
        <v>52791</v>
      </c>
      <c r="S32" s="3">
        <v>18257</v>
      </c>
      <c r="T32" s="3">
        <v>90251</v>
      </c>
      <c r="U32" s="3">
        <v>1106</v>
      </c>
      <c r="V32" s="3">
        <v>11705</v>
      </c>
      <c r="W32" s="3">
        <v>12351</v>
      </c>
      <c r="X32" s="3">
        <v>9597</v>
      </c>
      <c r="Y32" s="3">
        <v>13528</v>
      </c>
      <c r="Z32" s="3">
        <v>30388</v>
      </c>
      <c r="AA32" s="3">
        <v>10108</v>
      </c>
      <c r="AB32" s="3">
        <v>20475</v>
      </c>
      <c r="AC32" s="3">
        <v>22393</v>
      </c>
      <c r="AD32" s="3">
        <v>6980</v>
      </c>
      <c r="AE32" s="3">
        <v>29587</v>
      </c>
      <c r="AF32" s="3">
        <v>98450</v>
      </c>
      <c r="AG32" s="3">
        <v>37607</v>
      </c>
      <c r="AH32" s="3">
        <v>36305</v>
      </c>
      <c r="AI32" s="3">
        <v>16215</v>
      </c>
      <c r="AJ32" s="3">
        <v>12705</v>
      </c>
      <c r="AK32" s="3">
        <v>3387</v>
      </c>
      <c r="AL32" s="3">
        <v>23597</v>
      </c>
      <c r="AM32" s="3">
        <v>45283</v>
      </c>
      <c r="AN32" s="3">
        <v>23058</v>
      </c>
      <c r="AO32" s="3">
        <v>25864</v>
      </c>
      <c r="AP32" s="3">
        <v>9006</v>
      </c>
      <c r="AQ32" s="3">
        <v>3438</v>
      </c>
      <c r="AR32" s="3">
        <v>19559</v>
      </c>
      <c r="AS32" s="3">
        <v>16385</v>
      </c>
      <c r="AT32" s="3">
        <v>35570</v>
      </c>
      <c r="AU32" s="3">
        <v>8448</v>
      </c>
      <c r="AV32" s="3">
        <v>5148</v>
      </c>
      <c r="AW32" s="3">
        <v>17367</v>
      </c>
      <c r="AX32" s="3">
        <v>9677</v>
      </c>
      <c r="AY32" s="3">
        <v>12863</v>
      </c>
      <c r="AZ32" s="3">
        <v>14783</v>
      </c>
      <c r="BA32" s="3">
        <v>8058</v>
      </c>
      <c r="BB32" s="3">
        <v>371</v>
      </c>
      <c r="BC32" s="3">
        <v>5402</v>
      </c>
      <c r="BD32" s="3">
        <v>403</v>
      </c>
      <c r="BE32" s="3">
        <v>9118</v>
      </c>
      <c r="BF32" s="3">
        <v>4226</v>
      </c>
      <c r="BG32" s="3">
        <v>2035</v>
      </c>
      <c r="BH32" s="3">
        <v>12252</v>
      </c>
      <c r="BI32" s="3">
        <v>5383</v>
      </c>
      <c r="BJ32" s="3">
        <v>10804</v>
      </c>
      <c r="BK32" s="3">
        <v>659</v>
      </c>
      <c r="BL32" s="3">
        <v>2653</v>
      </c>
      <c r="BM32" s="3">
        <v>2132</v>
      </c>
      <c r="BN32" s="3">
        <v>4668</v>
      </c>
      <c r="BO32" s="3">
        <v>2226</v>
      </c>
      <c r="BP32" s="3">
        <v>5874</v>
      </c>
      <c r="BQ32" s="3">
        <v>339</v>
      </c>
      <c r="BR32" s="3">
        <v>316</v>
      </c>
      <c r="BS32" s="3">
        <v>887</v>
      </c>
      <c r="BT32" s="3">
        <v>32</v>
      </c>
      <c r="BU32" s="3">
        <v>265</v>
      </c>
      <c r="BV32" s="3">
        <v>1103</v>
      </c>
      <c r="BW32" s="3">
        <v>84</v>
      </c>
      <c r="BX32" s="3">
        <v>26</v>
      </c>
      <c r="BY32" s="3">
        <v>7</v>
      </c>
      <c r="BZ32" s="3">
        <v>185</v>
      </c>
      <c r="CA32" s="3">
        <v>128</v>
      </c>
      <c r="CB32" s="3">
        <v>109</v>
      </c>
      <c r="CC32" s="3">
        <v>104</v>
      </c>
      <c r="CD32" s="3">
        <v>25</v>
      </c>
      <c r="CE32" s="3">
        <v>52</v>
      </c>
      <c r="CF32" s="3">
        <v>150</v>
      </c>
      <c r="CG32" s="3">
        <v>84</v>
      </c>
      <c r="CH32" s="3">
        <v>34</v>
      </c>
      <c r="CI32" s="3">
        <v>78</v>
      </c>
      <c r="CJ32" s="3">
        <v>85</v>
      </c>
      <c r="CK32" s="3">
        <v>28</v>
      </c>
      <c r="CL32" s="3">
        <v>66</v>
      </c>
      <c r="CM32" s="3">
        <v>42</v>
      </c>
      <c r="CN32" s="3">
        <v>72</v>
      </c>
      <c r="CO32" s="3">
        <v>16</v>
      </c>
      <c r="CP32" s="3">
        <v>12</v>
      </c>
      <c r="CQ32" s="3">
        <v>12</v>
      </c>
      <c r="CR32" s="3">
        <v>14</v>
      </c>
      <c r="CS32" s="3">
        <v>6</v>
      </c>
      <c r="CT32" s="3">
        <v>7</v>
      </c>
    </row>
    <row r="33" spans="1:98" s="3" customFormat="1" x14ac:dyDescent="0.25">
      <c r="A33" s="3" t="s">
        <v>22</v>
      </c>
      <c r="B33" s="3">
        <v>1.2999999999999999E-3</v>
      </c>
      <c r="C33" s="3">
        <v>1.2999999999999999E-3</v>
      </c>
      <c r="D33" s="3">
        <v>1.1999999999999999E-3</v>
      </c>
      <c r="E33" s="3">
        <v>0.39579999999999999</v>
      </c>
      <c r="F33" s="3">
        <v>0</v>
      </c>
      <c r="G33" s="3">
        <v>0.87939999999999996</v>
      </c>
      <c r="H33" s="3">
        <v>0.38990000000000002</v>
      </c>
      <c r="I33" s="3">
        <v>4.0800000000000003E-2</v>
      </c>
      <c r="J33" s="3">
        <v>0.3906</v>
      </c>
      <c r="K33" s="3">
        <v>0.29380000000000001</v>
      </c>
      <c r="L33" s="3">
        <v>0</v>
      </c>
      <c r="M33" s="3">
        <v>2.0000000000000001E-4</v>
      </c>
      <c r="N33" s="3">
        <v>5.3600000000000002E-2</v>
      </c>
      <c r="O33" s="3">
        <v>5.3600000000000002E-2</v>
      </c>
      <c r="P33" s="3">
        <v>4.1000000000000002E-2</v>
      </c>
      <c r="Q33" s="3">
        <v>0</v>
      </c>
      <c r="R33" s="3">
        <v>2.0000000000000001E-4</v>
      </c>
      <c r="S33" s="3">
        <v>4.1000000000000002E-2</v>
      </c>
      <c r="T33" s="3">
        <v>0</v>
      </c>
      <c r="U33" s="3">
        <v>0</v>
      </c>
      <c r="V33" s="3">
        <v>5.3600000000000002E-2</v>
      </c>
      <c r="W33" s="3">
        <v>1.41E-2</v>
      </c>
      <c r="X33" s="3">
        <v>5.3600000000000002E-2</v>
      </c>
      <c r="Y33" s="3">
        <v>0</v>
      </c>
      <c r="Z33" s="3">
        <v>1.4E-3</v>
      </c>
      <c r="AA33" s="3">
        <v>1.4E-3</v>
      </c>
      <c r="AB33" s="3">
        <v>5.3600000000000002E-2</v>
      </c>
      <c r="AC33" s="3">
        <v>0</v>
      </c>
      <c r="AD33" s="3">
        <v>5.3600000000000002E-2</v>
      </c>
      <c r="AE33" s="3">
        <v>0</v>
      </c>
      <c r="AF33" s="3">
        <v>4.1000000000000002E-2</v>
      </c>
      <c r="AG33" s="3">
        <v>4.07E-2</v>
      </c>
      <c r="AH33" s="3">
        <v>4.0800000000000003E-2</v>
      </c>
      <c r="AI33" s="3">
        <v>1.49E-2</v>
      </c>
      <c r="AJ33" s="3">
        <v>0</v>
      </c>
      <c r="AK33" s="3">
        <v>1.2999999999999999E-3</v>
      </c>
      <c r="AL33" s="3">
        <v>1.49E-2</v>
      </c>
      <c r="AM33" s="3">
        <v>5.3600000000000002E-2</v>
      </c>
      <c r="AN33" s="3">
        <v>1.84E-2</v>
      </c>
      <c r="AO33" s="3">
        <v>4.07E-2</v>
      </c>
      <c r="AP33" s="3">
        <v>0</v>
      </c>
      <c r="AQ33" s="3">
        <v>1.41E-2</v>
      </c>
      <c r="AR33" s="3">
        <v>2.0000000000000001E-4</v>
      </c>
      <c r="AS33" s="3">
        <v>1.4E-3</v>
      </c>
      <c r="AT33" s="3">
        <v>1.84E-2</v>
      </c>
      <c r="AU33" s="3">
        <v>0</v>
      </c>
      <c r="AV33" s="3">
        <v>0</v>
      </c>
      <c r="AW33" s="3">
        <v>5.3600000000000002E-2</v>
      </c>
      <c r="AX33" s="3">
        <v>4.07E-2</v>
      </c>
      <c r="AY33" s="3">
        <v>5.3600000000000002E-2</v>
      </c>
      <c r="AZ33" s="3">
        <v>4.0800000000000003E-2</v>
      </c>
      <c r="BA33" s="3">
        <v>1.84E-2</v>
      </c>
      <c r="BB33" s="3">
        <v>0</v>
      </c>
      <c r="BC33" s="3">
        <v>1.49E-2</v>
      </c>
      <c r="BD33" s="3">
        <v>0</v>
      </c>
      <c r="BE33" s="3">
        <v>0</v>
      </c>
      <c r="BF33" s="3">
        <v>1.2999999999999999E-3</v>
      </c>
      <c r="BG33" s="3">
        <v>0</v>
      </c>
      <c r="BH33" s="3">
        <v>1.41E-2</v>
      </c>
      <c r="BI33" s="3">
        <v>0</v>
      </c>
      <c r="BJ33" s="3">
        <v>1.2999999999999999E-3</v>
      </c>
      <c r="BK33" s="3">
        <v>0</v>
      </c>
      <c r="BL33" s="3">
        <v>1.4E-3</v>
      </c>
      <c r="BM33" s="3">
        <v>0</v>
      </c>
      <c r="BN33" s="3">
        <v>0</v>
      </c>
      <c r="BO33" s="3">
        <v>1.4E-3</v>
      </c>
      <c r="BP33" s="3">
        <v>1.4E-3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</row>
    <row r="34" spans="1:98" s="3" customFormat="1" x14ac:dyDescent="0.25">
      <c r="A34" s="3" t="s">
        <v>4</v>
      </c>
      <c r="B34" s="3">
        <v>9.35E-2</v>
      </c>
      <c r="C34" s="3">
        <v>9.3700000000000006E-2</v>
      </c>
      <c r="D34" s="3">
        <v>9.2200000000000004E-2</v>
      </c>
      <c r="E34" s="3">
        <v>0.3135</v>
      </c>
      <c r="F34" s="3">
        <v>1.3599999999999999E-2</v>
      </c>
      <c r="G34" s="3">
        <v>0.93789999999999996</v>
      </c>
      <c r="H34" s="3">
        <v>0.31319999999999998</v>
      </c>
      <c r="I34" s="3">
        <v>2.76E-2</v>
      </c>
      <c r="J34" s="3">
        <v>0.31319999999999998</v>
      </c>
      <c r="K34" s="3">
        <v>0.1217</v>
      </c>
      <c r="L34" s="3">
        <v>1.35E-2</v>
      </c>
      <c r="M34" s="3">
        <v>1.9199999999999998E-2</v>
      </c>
      <c r="N34" s="3">
        <v>8.8999999999999999E-3</v>
      </c>
      <c r="O34" s="3">
        <v>1.52E-2</v>
      </c>
      <c r="P34" s="3">
        <v>4.7100000000000003E-2</v>
      </c>
      <c r="Q34" s="3">
        <v>5.8000000000000003E-2</v>
      </c>
      <c r="R34" s="3">
        <v>1.9199999999999998E-2</v>
      </c>
      <c r="S34" s="3">
        <v>4.7100000000000003E-2</v>
      </c>
      <c r="T34" s="3">
        <v>1.35E-2</v>
      </c>
      <c r="U34" s="3">
        <v>0</v>
      </c>
      <c r="V34" s="3">
        <v>1.52E-2</v>
      </c>
      <c r="W34" s="3">
        <v>1.6199999999999999E-2</v>
      </c>
      <c r="X34" s="3">
        <v>8.8999999999999999E-3</v>
      </c>
      <c r="Y34" s="3">
        <v>2.35E-2</v>
      </c>
      <c r="Z34" s="3">
        <v>4.4999999999999997E-3</v>
      </c>
      <c r="AA34" s="3">
        <v>4.4999999999999997E-3</v>
      </c>
      <c r="AB34" s="3">
        <v>2E-3</v>
      </c>
      <c r="AC34" s="3">
        <v>2.35E-2</v>
      </c>
      <c r="AD34" s="3">
        <v>2E-3</v>
      </c>
      <c r="AE34" s="3">
        <v>1.3299999999999999E-2</v>
      </c>
      <c r="AF34" s="3">
        <v>4.7100000000000003E-2</v>
      </c>
      <c r="AG34" s="3">
        <v>6.3E-3</v>
      </c>
      <c r="AH34" s="3">
        <v>2.76E-2</v>
      </c>
      <c r="AI34" s="3">
        <v>7.1099999999999997E-2</v>
      </c>
      <c r="AJ34" s="3">
        <v>1.35E-2</v>
      </c>
      <c r="AK34" s="3">
        <v>0</v>
      </c>
      <c r="AL34" s="3">
        <v>7.1099999999999997E-2</v>
      </c>
      <c r="AM34" s="3">
        <v>1.52E-2</v>
      </c>
      <c r="AN34" s="3">
        <v>0.11890000000000001</v>
      </c>
      <c r="AO34" s="3">
        <v>6.3E-3</v>
      </c>
      <c r="AP34" s="3">
        <v>0</v>
      </c>
      <c r="AQ34" s="3">
        <v>1.6199999999999999E-2</v>
      </c>
      <c r="AR34" s="3">
        <v>1.9199999999999998E-2</v>
      </c>
      <c r="AS34" s="3">
        <v>4.4999999999999997E-3</v>
      </c>
      <c r="AT34" s="3">
        <v>0.11890000000000001</v>
      </c>
      <c r="AU34" s="3">
        <v>1.3299999999999999E-2</v>
      </c>
      <c r="AV34" s="3">
        <v>1.3599999999999999E-2</v>
      </c>
      <c r="AW34" s="3">
        <v>8.8999999999999999E-3</v>
      </c>
      <c r="AX34" s="3">
        <v>6.3E-3</v>
      </c>
      <c r="AY34" s="3">
        <v>2E-3</v>
      </c>
      <c r="AZ34" s="3">
        <v>2.76E-2</v>
      </c>
      <c r="BA34" s="3">
        <v>0.11890000000000001</v>
      </c>
      <c r="BB34" s="3">
        <v>0</v>
      </c>
      <c r="BC34" s="3">
        <v>7.1099999999999997E-2</v>
      </c>
      <c r="BD34" s="3">
        <v>0</v>
      </c>
      <c r="BE34" s="3">
        <v>1.3599999999999999E-2</v>
      </c>
      <c r="BF34" s="3">
        <v>0</v>
      </c>
      <c r="BG34" s="3">
        <v>0</v>
      </c>
      <c r="BH34" s="3">
        <v>1.6199999999999999E-2</v>
      </c>
      <c r="BI34" s="3">
        <v>2.35E-2</v>
      </c>
      <c r="BJ34" s="3">
        <v>0</v>
      </c>
      <c r="BK34" s="3">
        <v>0</v>
      </c>
      <c r="BL34" s="3">
        <v>0</v>
      </c>
      <c r="BM34" s="3">
        <v>0</v>
      </c>
      <c r="BN34" s="3">
        <v>1.3299999999999999E-2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</row>
    <row r="35" spans="1:98" s="3" customFormat="1" x14ac:dyDescent="0.25">
      <c r="A35" s="3" t="s">
        <v>26</v>
      </c>
      <c r="B35" s="3">
        <v>0.5141</v>
      </c>
      <c r="C35" s="3">
        <v>0.51270000000000004</v>
      </c>
      <c r="D35" s="3">
        <v>0.52439999999999998</v>
      </c>
      <c r="E35" s="3">
        <v>0.124</v>
      </c>
      <c r="F35" s="3">
        <v>0.86670000000000003</v>
      </c>
      <c r="G35" s="3">
        <v>8.0000000000000004E-4</v>
      </c>
      <c r="H35" s="3">
        <v>0.1227</v>
      </c>
      <c r="I35" s="3">
        <v>5.9999999999999995E-4</v>
      </c>
      <c r="J35" s="3">
        <v>0.12280000000000001</v>
      </c>
      <c r="K35" s="3">
        <v>0.1163</v>
      </c>
      <c r="L35" s="3">
        <v>0.86380000000000001</v>
      </c>
      <c r="M35" s="3">
        <v>0.42949999999999999</v>
      </c>
      <c r="N35" s="3">
        <v>1.2999999999999999E-3</v>
      </c>
      <c r="O35" s="3">
        <v>1.2999999999999999E-3</v>
      </c>
      <c r="P35" s="3">
        <v>5.9999999999999995E-4</v>
      </c>
      <c r="Q35" s="3">
        <v>0.84809999999999997</v>
      </c>
      <c r="R35" s="3">
        <v>0.42949999999999999</v>
      </c>
      <c r="S35" s="3">
        <v>5.9999999999999995E-4</v>
      </c>
      <c r="T35" s="3">
        <v>0.86380000000000001</v>
      </c>
      <c r="U35" s="3">
        <v>0.86699999999999999</v>
      </c>
      <c r="V35" s="3">
        <v>1.2999999999999999E-3</v>
      </c>
      <c r="W35" s="3">
        <v>0</v>
      </c>
      <c r="X35" s="3">
        <v>1.2999999999999999E-3</v>
      </c>
      <c r="Y35" s="3">
        <v>0.41660000000000003</v>
      </c>
      <c r="Z35" s="3">
        <v>0.50560000000000005</v>
      </c>
      <c r="AA35" s="3">
        <v>0.50560000000000005</v>
      </c>
      <c r="AB35" s="3">
        <v>1.2999999999999999E-3</v>
      </c>
      <c r="AC35" s="3">
        <v>0.41660000000000003</v>
      </c>
      <c r="AD35" s="3">
        <v>1.2999999999999999E-3</v>
      </c>
      <c r="AE35" s="3">
        <v>0.85029999999999994</v>
      </c>
      <c r="AF35" s="3">
        <v>5.9999999999999995E-4</v>
      </c>
      <c r="AG35" s="3">
        <v>5.9999999999999995E-4</v>
      </c>
      <c r="AH35" s="3">
        <v>5.9999999999999995E-4</v>
      </c>
      <c r="AI35" s="3">
        <v>0</v>
      </c>
      <c r="AJ35" s="3">
        <v>0.86380000000000001</v>
      </c>
      <c r="AK35" s="3">
        <v>0.46450000000000002</v>
      </c>
      <c r="AL35" s="3">
        <v>0</v>
      </c>
      <c r="AM35" s="3">
        <v>1.2999999999999999E-3</v>
      </c>
      <c r="AN35" s="3">
        <v>1E-4</v>
      </c>
      <c r="AO35" s="3">
        <v>5.9999999999999995E-4</v>
      </c>
      <c r="AP35" s="3">
        <v>0.86070000000000002</v>
      </c>
      <c r="AQ35" s="3">
        <v>0</v>
      </c>
      <c r="AR35" s="3">
        <v>0.42949999999999999</v>
      </c>
      <c r="AS35" s="3">
        <v>0.50560000000000005</v>
      </c>
      <c r="AT35" s="3">
        <v>1E-4</v>
      </c>
      <c r="AU35" s="3">
        <v>0.85029999999999994</v>
      </c>
      <c r="AV35" s="3">
        <v>0.86670000000000003</v>
      </c>
      <c r="AW35" s="3">
        <v>1.2999999999999999E-3</v>
      </c>
      <c r="AX35" s="3">
        <v>5.9999999999999995E-4</v>
      </c>
      <c r="AY35" s="3">
        <v>1.2999999999999999E-3</v>
      </c>
      <c r="AZ35" s="3">
        <v>5.9999999999999995E-4</v>
      </c>
      <c r="BA35" s="3">
        <v>1E-4</v>
      </c>
      <c r="BB35" s="3">
        <v>0.86699999999999999</v>
      </c>
      <c r="BC35" s="3">
        <v>0</v>
      </c>
      <c r="BD35" s="3">
        <v>0.86699999999999999</v>
      </c>
      <c r="BE35" s="3">
        <v>0.86670000000000003</v>
      </c>
      <c r="BF35" s="3">
        <v>0.46450000000000002</v>
      </c>
      <c r="BG35" s="3">
        <v>0.86070000000000002</v>
      </c>
      <c r="BH35" s="3">
        <v>0</v>
      </c>
      <c r="BI35" s="3">
        <v>0.41660000000000003</v>
      </c>
      <c r="BJ35" s="3">
        <v>0.46450000000000002</v>
      </c>
      <c r="BK35" s="3">
        <v>0.85099999999999998</v>
      </c>
      <c r="BL35" s="3">
        <v>0.50439999999999996</v>
      </c>
      <c r="BM35" s="3">
        <v>0.86070000000000002</v>
      </c>
      <c r="BN35" s="3">
        <v>0.85029999999999994</v>
      </c>
      <c r="BO35" s="3">
        <v>0.50439999999999996</v>
      </c>
      <c r="BP35" s="3">
        <v>0.50439999999999996</v>
      </c>
      <c r="BQ35" s="3">
        <v>0.41260000000000002</v>
      </c>
      <c r="BR35" s="3">
        <v>0.41260000000000002</v>
      </c>
      <c r="BS35" s="3">
        <v>0.41260000000000002</v>
      </c>
      <c r="BT35" s="3">
        <v>0</v>
      </c>
      <c r="BU35" s="3">
        <v>0.41260000000000002</v>
      </c>
      <c r="BV35" s="3">
        <v>0.86699999999999999</v>
      </c>
      <c r="BW35" s="3">
        <v>0.41260000000000002</v>
      </c>
      <c r="BX35" s="3">
        <v>0</v>
      </c>
      <c r="BY35" s="3">
        <v>0</v>
      </c>
      <c r="BZ35" s="3">
        <v>0</v>
      </c>
      <c r="CA35" s="3">
        <v>0.86699999999999999</v>
      </c>
      <c r="CB35" s="3">
        <v>0.41260000000000002</v>
      </c>
      <c r="CC35" s="3">
        <v>0.41260000000000002</v>
      </c>
      <c r="CD35" s="3">
        <v>0</v>
      </c>
      <c r="CE35" s="3">
        <v>0</v>
      </c>
      <c r="CF35" s="3">
        <v>0</v>
      </c>
      <c r="CG35" s="3">
        <v>0</v>
      </c>
      <c r="CH35" s="3">
        <v>0.41260000000000002</v>
      </c>
      <c r="CI35" s="3">
        <v>0</v>
      </c>
      <c r="CJ35" s="3">
        <v>0</v>
      </c>
      <c r="CK35" s="3">
        <v>0.41260000000000002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</row>
    <row r="36" spans="1:98" s="3" customFormat="1" x14ac:dyDescent="0.25">
      <c r="A36" s="3" t="s">
        <v>29</v>
      </c>
      <c r="B36" s="3">
        <v>0.89080000000000004</v>
      </c>
      <c r="C36" s="3">
        <v>0.89080000000000004</v>
      </c>
      <c r="D36" s="3">
        <v>0.89080000000000004</v>
      </c>
      <c r="E36" s="3">
        <v>0.89900000000000002</v>
      </c>
      <c r="F36" s="3">
        <v>0.29949999999999999</v>
      </c>
      <c r="G36" s="3">
        <v>0.93989999999999996</v>
      </c>
      <c r="H36" s="3">
        <v>0.89870000000000005</v>
      </c>
      <c r="I36" s="3">
        <v>0.1696</v>
      </c>
      <c r="J36" s="3">
        <v>0.89870000000000005</v>
      </c>
      <c r="K36" s="3">
        <v>0.89459999999999995</v>
      </c>
      <c r="L36" s="3">
        <v>0.29859999999999998</v>
      </c>
      <c r="M36" s="3">
        <v>0.27129999999999999</v>
      </c>
      <c r="N36" s="3">
        <v>0.1116</v>
      </c>
      <c r="O36" s="3">
        <v>0.1116</v>
      </c>
      <c r="P36" s="3">
        <v>0.1696</v>
      </c>
      <c r="Q36" s="3">
        <v>0.89070000000000005</v>
      </c>
      <c r="R36" s="3">
        <v>0.27129999999999999</v>
      </c>
      <c r="S36" s="3">
        <v>0.1696</v>
      </c>
      <c r="T36" s="3">
        <v>0.29859999999999998</v>
      </c>
      <c r="U36" s="3">
        <v>0</v>
      </c>
      <c r="V36" s="3">
        <v>0.1116</v>
      </c>
      <c r="W36" s="3">
        <v>0.2404</v>
      </c>
      <c r="X36" s="3">
        <v>0.1116</v>
      </c>
      <c r="Y36" s="3">
        <v>0.29310000000000003</v>
      </c>
      <c r="Z36" s="3">
        <v>0.1641</v>
      </c>
      <c r="AA36" s="3">
        <v>0.1641</v>
      </c>
      <c r="AB36" s="3">
        <v>0.1116</v>
      </c>
      <c r="AC36" s="3">
        <v>0.29310000000000003</v>
      </c>
      <c r="AD36" s="3">
        <v>0.1116</v>
      </c>
      <c r="AE36" s="3">
        <v>0.29420000000000002</v>
      </c>
      <c r="AF36" s="3">
        <v>0.1696</v>
      </c>
      <c r="AG36" s="3">
        <v>0.1696</v>
      </c>
      <c r="AH36" s="3">
        <v>0.1696</v>
      </c>
      <c r="AI36" s="3">
        <v>0.24</v>
      </c>
      <c r="AJ36" s="3">
        <v>0.29859999999999998</v>
      </c>
      <c r="AK36" s="3">
        <v>1E-3</v>
      </c>
      <c r="AL36" s="3">
        <v>0.24</v>
      </c>
      <c r="AM36" s="3">
        <v>0.1116</v>
      </c>
      <c r="AN36" s="3">
        <v>0.23810000000000001</v>
      </c>
      <c r="AO36" s="3">
        <v>0.1696</v>
      </c>
      <c r="AP36" s="3">
        <v>0</v>
      </c>
      <c r="AQ36" s="3">
        <v>0.2404</v>
      </c>
      <c r="AR36" s="3">
        <v>0.27129999999999999</v>
      </c>
      <c r="AS36" s="3">
        <v>0.1641</v>
      </c>
      <c r="AT36" s="3">
        <v>0.23810000000000001</v>
      </c>
      <c r="AU36" s="3">
        <v>0.29420000000000002</v>
      </c>
      <c r="AV36" s="3">
        <v>0.29949999999999999</v>
      </c>
      <c r="AW36" s="3">
        <v>0.1116</v>
      </c>
      <c r="AX36" s="3">
        <v>0.1696</v>
      </c>
      <c r="AY36" s="3">
        <v>0.1116</v>
      </c>
      <c r="AZ36" s="3">
        <v>0.1696</v>
      </c>
      <c r="BA36" s="3">
        <v>0.23810000000000001</v>
      </c>
      <c r="BB36" s="3">
        <v>0</v>
      </c>
      <c r="BC36" s="3">
        <v>0.24</v>
      </c>
      <c r="BD36" s="3">
        <v>0</v>
      </c>
      <c r="BE36" s="3">
        <v>0.29949999999999999</v>
      </c>
      <c r="BF36" s="3">
        <v>1E-3</v>
      </c>
      <c r="BG36" s="3">
        <v>0</v>
      </c>
      <c r="BH36" s="3">
        <v>0.2404</v>
      </c>
      <c r="BI36" s="3">
        <v>0.29310000000000003</v>
      </c>
      <c r="BJ36" s="3">
        <v>1E-3</v>
      </c>
      <c r="BK36" s="3">
        <v>0</v>
      </c>
      <c r="BL36" s="3">
        <v>8.5000000000000006E-3</v>
      </c>
      <c r="BM36" s="3">
        <v>0</v>
      </c>
      <c r="BN36" s="3">
        <v>0.29420000000000002</v>
      </c>
      <c r="BO36" s="3">
        <v>8.5000000000000006E-3</v>
      </c>
      <c r="BP36" s="3">
        <v>8.5000000000000006E-3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</row>
    <row r="37" spans="1:98" s="3" customFormat="1" x14ac:dyDescent="0.25">
      <c r="A37" s="3" t="s">
        <v>31</v>
      </c>
      <c r="B37" s="3">
        <v>0.21060000000000001</v>
      </c>
      <c r="C37" s="3">
        <v>0.2099</v>
      </c>
      <c r="D37" s="3">
        <v>0.2152</v>
      </c>
      <c r="E37" s="3">
        <v>0.44669999999999999</v>
      </c>
      <c r="F37" s="3">
        <v>2.0000000000000001E-4</v>
      </c>
      <c r="G37" s="3">
        <v>0.47720000000000001</v>
      </c>
      <c r="H37" s="3">
        <v>0.43390000000000001</v>
      </c>
      <c r="I37" s="3">
        <v>0.16189999999999999</v>
      </c>
      <c r="J37" s="3">
        <v>0.4355</v>
      </c>
      <c r="K37" s="3">
        <v>0.43630000000000002</v>
      </c>
      <c r="L37" s="3">
        <v>3.0000000000000001E-3</v>
      </c>
      <c r="M37" s="3">
        <v>7.3499999999999996E-2</v>
      </c>
      <c r="N37" s="3">
        <v>0.17849999999999999</v>
      </c>
      <c r="O37" s="3">
        <v>0.17849999999999999</v>
      </c>
      <c r="P37" s="3">
        <v>0.16170000000000001</v>
      </c>
      <c r="Q37" s="3">
        <v>1.7399999999999999E-2</v>
      </c>
      <c r="R37" s="3">
        <v>7.3499999999999996E-2</v>
      </c>
      <c r="S37" s="3">
        <v>0.16170000000000001</v>
      </c>
      <c r="T37" s="3">
        <v>3.0000000000000001E-3</v>
      </c>
      <c r="U37" s="3">
        <v>0</v>
      </c>
      <c r="V37" s="3">
        <v>0.17849999999999999</v>
      </c>
      <c r="W37" s="3">
        <v>0.1125</v>
      </c>
      <c r="X37" s="3">
        <v>0.17849999999999999</v>
      </c>
      <c r="Y37" s="3">
        <v>1.9199999999999998E-2</v>
      </c>
      <c r="Z37" s="3">
        <v>0.2127</v>
      </c>
      <c r="AA37" s="3">
        <v>0.2127</v>
      </c>
      <c r="AB37" s="3">
        <v>0.17849999999999999</v>
      </c>
      <c r="AC37" s="3">
        <v>1.9199999999999998E-2</v>
      </c>
      <c r="AD37" s="3">
        <v>0.17849999999999999</v>
      </c>
      <c r="AE37" s="3">
        <v>1.61E-2</v>
      </c>
      <c r="AF37" s="3">
        <v>0.16170000000000001</v>
      </c>
      <c r="AG37" s="3">
        <v>0.16200000000000001</v>
      </c>
      <c r="AH37" s="3">
        <v>0.16189999999999999</v>
      </c>
      <c r="AI37" s="3">
        <v>0.11210000000000001</v>
      </c>
      <c r="AJ37" s="3">
        <v>3.0000000000000001E-3</v>
      </c>
      <c r="AK37" s="3">
        <v>0.16589999999999999</v>
      </c>
      <c r="AL37" s="3">
        <v>0.11210000000000001</v>
      </c>
      <c r="AM37" s="3">
        <v>0.17849999999999999</v>
      </c>
      <c r="AN37" s="3">
        <v>0.1103</v>
      </c>
      <c r="AO37" s="3">
        <v>0.16200000000000001</v>
      </c>
      <c r="AP37" s="3">
        <v>6.1000000000000004E-3</v>
      </c>
      <c r="AQ37" s="3">
        <v>0.1125</v>
      </c>
      <c r="AR37" s="3">
        <v>7.3499999999999996E-2</v>
      </c>
      <c r="AS37" s="3">
        <v>0.2127</v>
      </c>
      <c r="AT37" s="3">
        <v>0.1103</v>
      </c>
      <c r="AU37" s="3">
        <v>1.61E-2</v>
      </c>
      <c r="AV37" s="3">
        <v>2.0000000000000001E-4</v>
      </c>
      <c r="AW37" s="3">
        <v>0.17849999999999999</v>
      </c>
      <c r="AX37" s="3">
        <v>0.16200000000000001</v>
      </c>
      <c r="AY37" s="3">
        <v>0.17849999999999999</v>
      </c>
      <c r="AZ37" s="3">
        <v>0.16189999999999999</v>
      </c>
      <c r="BA37" s="3">
        <v>0.1103</v>
      </c>
      <c r="BB37" s="3">
        <v>0</v>
      </c>
      <c r="BC37" s="3">
        <v>0.11210000000000001</v>
      </c>
      <c r="BD37" s="3">
        <v>0</v>
      </c>
      <c r="BE37" s="3">
        <v>2.0000000000000001E-4</v>
      </c>
      <c r="BF37" s="3">
        <v>0.16589999999999999</v>
      </c>
      <c r="BG37" s="3">
        <v>6.1000000000000004E-3</v>
      </c>
      <c r="BH37" s="3">
        <v>0.1125</v>
      </c>
      <c r="BI37" s="3">
        <v>1.9199999999999998E-2</v>
      </c>
      <c r="BJ37" s="3">
        <v>0.16589999999999999</v>
      </c>
      <c r="BK37" s="3">
        <v>1.54E-2</v>
      </c>
      <c r="BL37" s="3">
        <v>0.21190000000000001</v>
      </c>
      <c r="BM37" s="3">
        <v>6.1000000000000004E-3</v>
      </c>
      <c r="BN37" s="3">
        <v>1.61E-2</v>
      </c>
      <c r="BO37" s="3">
        <v>0.21190000000000001</v>
      </c>
      <c r="BP37" s="3">
        <v>0.21190000000000001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</row>
    <row r="38" spans="1:98" s="3" customFormat="1" x14ac:dyDescent="0.25">
      <c r="A38" s="3" t="s">
        <v>32</v>
      </c>
      <c r="B38" s="3">
        <v>0.88819999999999999</v>
      </c>
      <c r="C38" s="3">
        <v>0.88790000000000002</v>
      </c>
      <c r="D38" s="3">
        <v>0.89029999999999998</v>
      </c>
      <c r="E38" s="3">
        <v>0.56589999999999996</v>
      </c>
      <c r="F38" s="3">
        <v>0.93130000000000002</v>
      </c>
      <c r="G38" s="3">
        <v>2.0000000000000001E-4</v>
      </c>
      <c r="H38" s="3">
        <v>0.56599999999999995</v>
      </c>
      <c r="I38" s="3">
        <v>0.41360000000000002</v>
      </c>
      <c r="J38" s="3">
        <v>0.56599999999999995</v>
      </c>
      <c r="K38" s="3">
        <v>0.85389999999999999</v>
      </c>
      <c r="L38" s="3">
        <v>0.93120000000000003</v>
      </c>
      <c r="M38" s="3">
        <v>0.88249999999999995</v>
      </c>
      <c r="N38" s="3">
        <v>0.41370000000000001</v>
      </c>
      <c r="O38" s="3">
        <v>1.5E-3</v>
      </c>
      <c r="P38" s="3">
        <v>6.9999999999999999E-4</v>
      </c>
      <c r="Q38" s="3">
        <v>0.9284</v>
      </c>
      <c r="R38" s="3">
        <v>0.88249999999999995</v>
      </c>
      <c r="S38" s="3">
        <v>6.9999999999999999E-4</v>
      </c>
      <c r="T38" s="3">
        <v>0.93120000000000003</v>
      </c>
      <c r="U38" s="3">
        <v>0.93130000000000002</v>
      </c>
      <c r="V38" s="3">
        <v>1.5E-3</v>
      </c>
      <c r="W38" s="3">
        <v>0.8669</v>
      </c>
      <c r="X38" s="3">
        <v>0.41370000000000001</v>
      </c>
      <c r="Y38" s="3">
        <v>0.88049999999999995</v>
      </c>
      <c r="Z38" s="3">
        <v>0.89539999999999997</v>
      </c>
      <c r="AA38" s="3">
        <v>0.89539999999999997</v>
      </c>
      <c r="AB38" s="3">
        <v>0.86699999999999999</v>
      </c>
      <c r="AC38" s="3">
        <v>0.88049999999999995</v>
      </c>
      <c r="AD38" s="3">
        <v>0.86699999999999999</v>
      </c>
      <c r="AE38" s="3">
        <v>0.93049999999999999</v>
      </c>
      <c r="AF38" s="3">
        <v>6.9999999999999999E-4</v>
      </c>
      <c r="AG38" s="3">
        <v>0.86699999999999999</v>
      </c>
      <c r="AH38" s="3">
        <v>0.41360000000000002</v>
      </c>
      <c r="AI38" s="3">
        <v>0.41370000000000001</v>
      </c>
      <c r="AJ38" s="3">
        <v>0.93120000000000003</v>
      </c>
      <c r="AK38" s="3">
        <v>0.88839999999999997</v>
      </c>
      <c r="AL38" s="3">
        <v>0.41370000000000001</v>
      </c>
      <c r="AM38" s="3">
        <v>1.5E-3</v>
      </c>
      <c r="AN38" s="3">
        <v>1E-4</v>
      </c>
      <c r="AO38" s="3">
        <v>0.86699999999999999</v>
      </c>
      <c r="AP38" s="3">
        <v>0.93100000000000005</v>
      </c>
      <c r="AQ38" s="3">
        <v>0.8669</v>
      </c>
      <c r="AR38" s="3">
        <v>0.88249999999999995</v>
      </c>
      <c r="AS38" s="3">
        <v>0.89539999999999997</v>
      </c>
      <c r="AT38" s="3">
        <v>1E-4</v>
      </c>
      <c r="AU38" s="3">
        <v>0.93049999999999999</v>
      </c>
      <c r="AV38" s="3">
        <v>0.93130000000000002</v>
      </c>
      <c r="AW38" s="3">
        <v>0.41370000000000001</v>
      </c>
      <c r="AX38" s="3">
        <v>0.86699999999999999</v>
      </c>
      <c r="AY38" s="3">
        <v>0.86699999999999999</v>
      </c>
      <c r="AZ38" s="3">
        <v>0.41360000000000002</v>
      </c>
      <c r="BA38" s="3">
        <v>1E-4</v>
      </c>
      <c r="BB38" s="3">
        <v>0.93130000000000002</v>
      </c>
      <c r="BC38" s="3">
        <v>0.41370000000000001</v>
      </c>
      <c r="BD38" s="3">
        <v>0.93130000000000002</v>
      </c>
      <c r="BE38" s="3">
        <v>0.93130000000000002</v>
      </c>
      <c r="BF38" s="3">
        <v>0.88839999999999997</v>
      </c>
      <c r="BG38" s="3">
        <v>0.93100000000000005</v>
      </c>
      <c r="BH38" s="3">
        <v>0.8669</v>
      </c>
      <c r="BI38" s="3">
        <v>0.88049999999999995</v>
      </c>
      <c r="BJ38" s="3">
        <v>0.88839999999999997</v>
      </c>
      <c r="BK38" s="3">
        <v>0.93059999999999998</v>
      </c>
      <c r="BL38" s="3">
        <v>0.89510000000000001</v>
      </c>
      <c r="BM38" s="3">
        <v>0.93100000000000005</v>
      </c>
      <c r="BN38" s="3">
        <v>0.93049999999999999</v>
      </c>
      <c r="BO38" s="3">
        <v>0.89510000000000001</v>
      </c>
      <c r="BP38" s="3">
        <v>0.89510000000000001</v>
      </c>
      <c r="BQ38" s="3">
        <v>0.88</v>
      </c>
      <c r="BR38" s="3">
        <v>0.88</v>
      </c>
      <c r="BS38" s="3">
        <v>0.88</v>
      </c>
      <c r="BT38" s="3">
        <v>0</v>
      </c>
      <c r="BU38" s="3">
        <v>0.88</v>
      </c>
      <c r="BV38" s="3">
        <v>0.93130000000000002</v>
      </c>
      <c r="BW38" s="3">
        <v>0.88</v>
      </c>
      <c r="BX38" s="3">
        <v>0.86699999999999999</v>
      </c>
      <c r="BY38" s="3">
        <v>0</v>
      </c>
      <c r="BZ38" s="3">
        <v>0.41260000000000002</v>
      </c>
      <c r="CA38" s="3">
        <v>0.93130000000000002</v>
      </c>
      <c r="CB38" s="3">
        <v>0.88</v>
      </c>
      <c r="CC38" s="3">
        <v>0.88</v>
      </c>
      <c r="CD38" s="3">
        <v>0.41260000000000002</v>
      </c>
      <c r="CE38" s="3">
        <v>0.86699999999999999</v>
      </c>
      <c r="CF38" s="3">
        <v>0</v>
      </c>
      <c r="CG38" s="3">
        <v>0.86699999999999999</v>
      </c>
      <c r="CH38" s="3">
        <v>0.88</v>
      </c>
      <c r="CI38" s="3">
        <v>0.41260000000000002</v>
      </c>
      <c r="CJ38" s="3">
        <v>0</v>
      </c>
      <c r="CK38" s="3">
        <v>0.88</v>
      </c>
      <c r="CL38" s="3">
        <v>0.41260000000000002</v>
      </c>
      <c r="CM38" s="3">
        <v>0</v>
      </c>
      <c r="CN38" s="3">
        <v>0.41260000000000002</v>
      </c>
      <c r="CO38" s="3">
        <v>0.86699999999999999</v>
      </c>
      <c r="CP38" s="3">
        <v>0.86699999999999999</v>
      </c>
      <c r="CQ38" s="3">
        <v>0.41260000000000002</v>
      </c>
      <c r="CR38" s="3">
        <v>0.41260000000000002</v>
      </c>
      <c r="CS38" s="3">
        <v>0.41260000000000002</v>
      </c>
      <c r="CT38" s="3">
        <v>0.41260000000000002</v>
      </c>
    </row>
    <row r="39" spans="1:98" s="3" customFormat="1" x14ac:dyDescent="0.25">
      <c r="A39" s="3" t="s">
        <v>33</v>
      </c>
      <c r="B39" s="3">
        <v>8.0000000000000004E-4</v>
      </c>
      <c r="C39" s="3">
        <v>8.0000000000000004E-4</v>
      </c>
      <c r="D39" s="3">
        <v>8.0000000000000004E-4</v>
      </c>
      <c r="E39" s="3">
        <v>7.5899999999999995E-2</v>
      </c>
      <c r="F39" s="3">
        <v>0</v>
      </c>
      <c r="G39" s="3">
        <v>0.89049999999999996</v>
      </c>
      <c r="H39" s="3">
        <v>7.6100000000000001E-2</v>
      </c>
      <c r="I39" s="3">
        <v>1E-4</v>
      </c>
      <c r="J39" s="3">
        <v>7.5999999999999998E-2</v>
      </c>
      <c r="K39" s="3">
        <v>2.3999999999999998E-3</v>
      </c>
      <c r="L39" s="3">
        <v>0</v>
      </c>
      <c r="M39" s="3">
        <v>0</v>
      </c>
      <c r="N39" s="3">
        <v>0</v>
      </c>
      <c r="O39" s="3">
        <v>0</v>
      </c>
      <c r="P39" s="3">
        <v>1E-3</v>
      </c>
      <c r="Q39" s="3">
        <v>1E-4</v>
      </c>
      <c r="R39" s="3">
        <v>0</v>
      </c>
      <c r="S39" s="3">
        <v>1E-3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1E-3</v>
      </c>
      <c r="AG39" s="3">
        <v>0</v>
      </c>
      <c r="AH39" s="3">
        <v>1E-4</v>
      </c>
      <c r="AI39" s="3">
        <v>2.0999999999999999E-3</v>
      </c>
      <c r="AJ39" s="3">
        <v>0</v>
      </c>
      <c r="AK39" s="3">
        <v>0</v>
      </c>
      <c r="AL39" s="3">
        <v>2.0999999999999999E-3</v>
      </c>
      <c r="AM39" s="3">
        <v>0</v>
      </c>
      <c r="AN39" s="3">
        <v>1.6500000000000001E-2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1.6500000000000001E-2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1E-4</v>
      </c>
      <c r="BA39" s="3">
        <v>1.6500000000000001E-2</v>
      </c>
      <c r="BB39" s="3">
        <v>0</v>
      </c>
      <c r="BC39" s="3">
        <v>2.0999999999999999E-3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</row>
    <row r="40" spans="1:98" s="3" customFormat="1" x14ac:dyDescent="0.25">
      <c r="A40" s="3" t="s">
        <v>27</v>
      </c>
      <c r="B40" s="3">
        <v>0.5716</v>
      </c>
      <c r="C40" s="3">
        <v>0.5696</v>
      </c>
      <c r="D40" s="3">
        <v>0.58609999999999995</v>
      </c>
      <c r="E40" s="3">
        <v>0.30680000000000002</v>
      </c>
      <c r="F40" s="3">
        <v>0.86680000000000001</v>
      </c>
      <c r="G40" s="3">
        <v>5.3900000000000003E-2</v>
      </c>
      <c r="H40" s="3">
        <v>0.3024</v>
      </c>
      <c r="I40" s="3">
        <v>4.0800000000000003E-2</v>
      </c>
      <c r="J40" s="3">
        <v>0.30299999999999999</v>
      </c>
      <c r="K40" s="3">
        <v>0.29620000000000002</v>
      </c>
      <c r="L40" s="3">
        <v>0.86570000000000003</v>
      </c>
      <c r="M40" s="3">
        <v>0.44209999999999999</v>
      </c>
      <c r="N40" s="3">
        <v>5.3600000000000002E-2</v>
      </c>
      <c r="O40" s="3">
        <v>5.3600000000000002E-2</v>
      </c>
      <c r="P40" s="3">
        <v>4.0899999999999999E-2</v>
      </c>
      <c r="Q40" s="3">
        <v>0.85750000000000004</v>
      </c>
      <c r="R40" s="3">
        <v>0.44209999999999999</v>
      </c>
      <c r="S40" s="3">
        <v>4.0899999999999999E-2</v>
      </c>
      <c r="T40" s="3">
        <v>0.86570000000000003</v>
      </c>
      <c r="U40" s="3">
        <v>0.86699999999999999</v>
      </c>
      <c r="V40" s="3">
        <v>5.3600000000000002E-2</v>
      </c>
      <c r="W40" s="3">
        <v>1.41E-2</v>
      </c>
      <c r="X40" s="3">
        <v>5.3600000000000002E-2</v>
      </c>
      <c r="Y40" s="3">
        <v>0.41949999999999998</v>
      </c>
      <c r="Z40" s="3">
        <v>0.56410000000000005</v>
      </c>
      <c r="AA40" s="3">
        <v>0.56410000000000005</v>
      </c>
      <c r="AB40" s="3">
        <v>5.3600000000000002E-2</v>
      </c>
      <c r="AC40" s="3">
        <v>0.41949999999999998</v>
      </c>
      <c r="AD40" s="3">
        <v>5.3600000000000002E-2</v>
      </c>
      <c r="AE40" s="3">
        <v>0.86009999999999998</v>
      </c>
      <c r="AF40" s="3">
        <v>4.0899999999999999E-2</v>
      </c>
      <c r="AG40" s="3">
        <v>4.07E-2</v>
      </c>
      <c r="AH40" s="3">
        <v>4.0800000000000003E-2</v>
      </c>
      <c r="AI40" s="3">
        <v>1.49E-2</v>
      </c>
      <c r="AJ40" s="3">
        <v>0.86570000000000003</v>
      </c>
      <c r="AK40" s="3">
        <v>0.50090000000000001</v>
      </c>
      <c r="AL40" s="3">
        <v>1.49E-2</v>
      </c>
      <c r="AM40" s="3">
        <v>5.3600000000000002E-2</v>
      </c>
      <c r="AN40" s="3">
        <v>1.8100000000000002E-2</v>
      </c>
      <c r="AO40" s="3">
        <v>4.07E-2</v>
      </c>
      <c r="AP40" s="3">
        <v>0.86439999999999995</v>
      </c>
      <c r="AQ40" s="3">
        <v>1.41E-2</v>
      </c>
      <c r="AR40" s="3">
        <v>0.44209999999999999</v>
      </c>
      <c r="AS40" s="3">
        <v>0.56410000000000005</v>
      </c>
      <c r="AT40" s="3">
        <v>1.8100000000000002E-2</v>
      </c>
      <c r="AU40" s="3">
        <v>0.86009999999999998</v>
      </c>
      <c r="AV40" s="3">
        <v>0.86680000000000001</v>
      </c>
      <c r="AW40" s="3">
        <v>5.3600000000000002E-2</v>
      </c>
      <c r="AX40" s="3">
        <v>4.07E-2</v>
      </c>
      <c r="AY40" s="3">
        <v>5.3600000000000002E-2</v>
      </c>
      <c r="AZ40" s="3">
        <v>4.0800000000000003E-2</v>
      </c>
      <c r="BA40" s="3">
        <v>1.8100000000000002E-2</v>
      </c>
      <c r="BB40" s="3">
        <v>0.86699999999999999</v>
      </c>
      <c r="BC40" s="3">
        <v>1.49E-2</v>
      </c>
      <c r="BD40" s="3">
        <v>0.86699999999999999</v>
      </c>
      <c r="BE40" s="3">
        <v>0.86680000000000001</v>
      </c>
      <c r="BF40" s="3">
        <v>0.50090000000000001</v>
      </c>
      <c r="BG40" s="3">
        <v>0.86439999999999995</v>
      </c>
      <c r="BH40" s="3">
        <v>1.41E-2</v>
      </c>
      <c r="BI40" s="3">
        <v>0.41949999999999998</v>
      </c>
      <c r="BJ40" s="3">
        <v>0.50090000000000001</v>
      </c>
      <c r="BK40" s="3">
        <v>0.86040000000000005</v>
      </c>
      <c r="BL40" s="3">
        <v>0.56230000000000002</v>
      </c>
      <c r="BM40" s="3">
        <v>0.86439999999999995</v>
      </c>
      <c r="BN40" s="3">
        <v>0.86009999999999998</v>
      </c>
      <c r="BO40" s="3">
        <v>0.56230000000000002</v>
      </c>
      <c r="BP40" s="3">
        <v>0.56230000000000002</v>
      </c>
      <c r="BQ40" s="3">
        <v>0.41260000000000002</v>
      </c>
      <c r="BR40" s="3">
        <v>0.41260000000000002</v>
      </c>
      <c r="BS40" s="3">
        <v>0.41260000000000002</v>
      </c>
      <c r="BT40" s="3">
        <v>0</v>
      </c>
      <c r="BU40" s="3">
        <v>0.41260000000000002</v>
      </c>
      <c r="BV40" s="3">
        <v>0.86699999999999999</v>
      </c>
      <c r="BW40" s="3">
        <v>0.41260000000000002</v>
      </c>
      <c r="BX40" s="3">
        <v>0</v>
      </c>
      <c r="BY40" s="3">
        <v>0</v>
      </c>
      <c r="BZ40" s="3">
        <v>0</v>
      </c>
      <c r="CA40" s="3">
        <v>0.86699999999999999</v>
      </c>
      <c r="CB40" s="3">
        <v>0.41260000000000002</v>
      </c>
      <c r="CC40" s="3">
        <v>0.41260000000000002</v>
      </c>
      <c r="CD40" s="3">
        <v>0</v>
      </c>
      <c r="CE40" s="3">
        <v>0</v>
      </c>
      <c r="CF40" s="3">
        <v>0</v>
      </c>
      <c r="CG40" s="3">
        <v>0</v>
      </c>
      <c r="CH40" s="3">
        <v>0.41260000000000002</v>
      </c>
      <c r="CI40" s="3">
        <v>0</v>
      </c>
      <c r="CJ40" s="3">
        <v>0</v>
      </c>
      <c r="CK40" s="3">
        <v>0.41260000000000002</v>
      </c>
      <c r="CL40" s="3">
        <v>0</v>
      </c>
      <c r="CM40" s="3">
        <v>0</v>
      </c>
      <c r="CN40" s="3">
        <v>0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</row>
    <row r="41" spans="1:98" s="3" customFormat="1" x14ac:dyDescent="0.25">
      <c r="A41" s="3" t="s">
        <v>37</v>
      </c>
      <c r="B41" s="3">
        <v>0.88819999999999999</v>
      </c>
      <c r="C41" s="3">
        <v>0.88790000000000002</v>
      </c>
      <c r="D41" s="3">
        <v>0.89029999999999998</v>
      </c>
      <c r="E41" s="3">
        <v>0.56589999999999996</v>
      </c>
      <c r="F41" s="3">
        <v>0.93130000000000002</v>
      </c>
      <c r="G41" s="3">
        <v>2.0000000000000001E-4</v>
      </c>
      <c r="H41" s="3">
        <v>0.56599999999999995</v>
      </c>
      <c r="I41" s="3">
        <v>0.41360000000000002</v>
      </c>
      <c r="J41" s="3">
        <v>0.56599999999999995</v>
      </c>
      <c r="K41" s="3">
        <v>0.85389999999999999</v>
      </c>
      <c r="L41" s="3">
        <v>0.93120000000000003</v>
      </c>
      <c r="M41" s="3">
        <v>0.88249999999999995</v>
      </c>
      <c r="N41" s="3">
        <v>0.41370000000000001</v>
      </c>
      <c r="O41" s="3">
        <v>1.5E-3</v>
      </c>
      <c r="P41" s="3">
        <v>6.9999999999999999E-4</v>
      </c>
      <c r="Q41" s="3">
        <v>0.9284</v>
      </c>
      <c r="R41" s="3">
        <v>0.88249999999999995</v>
      </c>
      <c r="S41" s="3">
        <v>6.9999999999999999E-4</v>
      </c>
      <c r="T41" s="3">
        <v>0.93120000000000003</v>
      </c>
      <c r="U41" s="3">
        <v>0.93130000000000002</v>
      </c>
      <c r="V41" s="3">
        <v>1.5E-3</v>
      </c>
      <c r="W41" s="3">
        <v>0.8669</v>
      </c>
      <c r="X41" s="3">
        <v>0.41370000000000001</v>
      </c>
      <c r="Y41" s="3">
        <v>0.88049999999999995</v>
      </c>
      <c r="Z41" s="3">
        <v>0.89539999999999997</v>
      </c>
      <c r="AA41" s="3">
        <v>0.89539999999999997</v>
      </c>
      <c r="AB41" s="3">
        <v>0.86699999999999999</v>
      </c>
      <c r="AC41" s="3">
        <v>0.88049999999999995</v>
      </c>
      <c r="AD41" s="3">
        <v>0.86699999999999999</v>
      </c>
      <c r="AE41" s="3">
        <v>0.93049999999999999</v>
      </c>
      <c r="AF41" s="3">
        <v>6.9999999999999999E-4</v>
      </c>
      <c r="AG41" s="3">
        <v>0.86699999999999999</v>
      </c>
      <c r="AH41" s="3">
        <v>0.41360000000000002</v>
      </c>
      <c r="AI41" s="3">
        <v>0.41370000000000001</v>
      </c>
      <c r="AJ41" s="3">
        <v>0.93120000000000003</v>
      </c>
      <c r="AK41" s="3">
        <v>0.88839999999999997</v>
      </c>
      <c r="AL41" s="3">
        <v>0.41370000000000001</v>
      </c>
      <c r="AM41" s="3">
        <v>1.5E-3</v>
      </c>
      <c r="AN41" s="3">
        <v>1E-4</v>
      </c>
      <c r="AO41" s="3">
        <v>0.86699999999999999</v>
      </c>
      <c r="AP41" s="3">
        <v>0.93100000000000005</v>
      </c>
      <c r="AQ41" s="3">
        <v>0.8669</v>
      </c>
      <c r="AR41" s="3">
        <v>0.88249999999999995</v>
      </c>
      <c r="AS41" s="3">
        <v>0.89539999999999997</v>
      </c>
      <c r="AT41" s="3">
        <v>1E-4</v>
      </c>
      <c r="AU41" s="3">
        <v>0.93049999999999999</v>
      </c>
      <c r="AV41" s="3">
        <v>0.93130000000000002</v>
      </c>
      <c r="AW41" s="3">
        <v>0.41370000000000001</v>
      </c>
      <c r="AX41" s="3">
        <v>0.86699999999999999</v>
      </c>
      <c r="AY41" s="3">
        <v>0.86699999999999999</v>
      </c>
      <c r="AZ41" s="3">
        <v>0.41360000000000002</v>
      </c>
      <c r="BA41" s="3">
        <v>1E-4</v>
      </c>
      <c r="BB41" s="3">
        <v>0.93130000000000002</v>
      </c>
      <c r="BC41" s="3">
        <v>0.41370000000000001</v>
      </c>
      <c r="BD41" s="3">
        <v>0.93130000000000002</v>
      </c>
      <c r="BE41" s="3">
        <v>0.93130000000000002</v>
      </c>
      <c r="BF41" s="3">
        <v>0.88839999999999997</v>
      </c>
      <c r="BG41" s="3">
        <v>0.93100000000000005</v>
      </c>
      <c r="BH41" s="3">
        <v>0.8669</v>
      </c>
      <c r="BI41" s="3">
        <v>0.88049999999999995</v>
      </c>
      <c r="BJ41" s="3">
        <v>0.88839999999999997</v>
      </c>
      <c r="BK41" s="3">
        <v>0.93059999999999998</v>
      </c>
      <c r="BL41" s="3">
        <v>0.89510000000000001</v>
      </c>
      <c r="BM41" s="3">
        <v>0.93100000000000005</v>
      </c>
      <c r="BN41" s="3">
        <v>0.93049999999999999</v>
      </c>
      <c r="BO41" s="3">
        <v>0.89510000000000001</v>
      </c>
      <c r="BP41" s="3">
        <v>0.89510000000000001</v>
      </c>
      <c r="BQ41" s="3">
        <v>0.88</v>
      </c>
      <c r="BR41" s="3">
        <v>0.88</v>
      </c>
      <c r="BS41" s="3">
        <v>0.88</v>
      </c>
      <c r="BT41" s="3">
        <v>0</v>
      </c>
      <c r="BU41" s="3">
        <v>0.88</v>
      </c>
      <c r="BV41" s="3">
        <v>0.93130000000000002</v>
      </c>
      <c r="BW41" s="3">
        <v>0.88</v>
      </c>
      <c r="BX41" s="3">
        <v>0.86699999999999999</v>
      </c>
      <c r="BY41" s="3">
        <v>0</v>
      </c>
      <c r="BZ41" s="3">
        <v>0.41260000000000002</v>
      </c>
      <c r="CA41" s="3">
        <v>0.93130000000000002</v>
      </c>
      <c r="CB41" s="3">
        <v>0.88</v>
      </c>
      <c r="CC41" s="3">
        <v>0.88</v>
      </c>
      <c r="CD41" s="3">
        <v>0.41260000000000002</v>
      </c>
      <c r="CE41" s="3">
        <v>0.86699999999999999</v>
      </c>
      <c r="CF41" s="3">
        <v>0</v>
      </c>
      <c r="CG41" s="3">
        <v>0.86699999999999999</v>
      </c>
      <c r="CH41" s="3">
        <v>0.88</v>
      </c>
      <c r="CI41" s="3">
        <v>0.41260000000000002</v>
      </c>
      <c r="CJ41" s="3">
        <v>0</v>
      </c>
      <c r="CK41" s="3">
        <v>0.88</v>
      </c>
      <c r="CL41" s="3">
        <v>0.41260000000000002</v>
      </c>
      <c r="CM41" s="3">
        <v>0</v>
      </c>
      <c r="CN41" s="3">
        <v>0.41260000000000002</v>
      </c>
      <c r="CO41" s="3">
        <v>0.86699999999999999</v>
      </c>
      <c r="CP41" s="3">
        <v>0.86699999999999999</v>
      </c>
      <c r="CQ41" s="3">
        <v>0.41260000000000002</v>
      </c>
      <c r="CR41" s="3">
        <v>0.41260000000000002</v>
      </c>
      <c r="CS41" s="3">
        <v>0.41260000000000002</v>
      </c>
      <c r="CT41" s="3">
        <v>0.41260000000000002</v>
      </c>
    </row>
    <row r="42" spans="1:98" s="3" customFormat="1" x14ac:dyDescent="0.25">
      <c r="A42" s="3" t="s">
        <v>38</v>
      </c>
      <c r="B42" s="3">
        <v>1.44E-2</v>
      </c>
      <c r="C42" s="3">
        <v>1.43E-2</v>
      </c>
      <c r="D42" s="3">
        <v>1.46E-2</v>
      </c>
      <c r="E42" s="3">
        <v>0.114</v>
      </c>
      <c r="F42" s="3">
        <v>0</v>
      </c>
      <c r="G42" s="3">
        <v>0.90159999999999996</v>
      </c>
      <c r="H42" s="3">
        <v>0.1119</v>
      </c>
      <c r="I42" s="3">
        <v>6.7100000000000007E-2</v>
      </c>
      <c r="J42" s="3">
        <v>0.11219999999999999</v>
      </c>
      <c r="K42" s="3">
        <v>3.2899999999999999E-2</v>
      </c>
      <c r="L42" s="3">
        <v>2.0000000000000001E-4</v>
      </c>
      <c r="M42" s="3">
        <v>5.0000000000000001E-3</v>
      </c>
      <c r="N42" s="3">
        <v>7.3899999999999993E-2</v>
      </c>
      <c r="O42" s="3">
        <v>0.17849999999999999</v>
      </c>
      <c r="P42" s="3">
        <v>0.16239999999999999</v>
      </c>
      <c r="Q42" s="3">
        <v>1.1000000000000001E-3</v>
      </c>
      <c r="R42" s="3">
        <v>5.0000000000000001E-3</v>
      </c>
      <c r="S42" s="3">
        <v>0.16239999999999999</v>
      </c>
      <c r="T42" s="3">
        <v>2.0000000000000001E-4</v>
      </c>
      <c r="U42" s="3">
        <v>0</v>
      </c>
      <c r="V42" s="3">
        <v>0.17849999999999999</v>
      </c>
      <c r="W42" s="3">
        <v>8.0000000000000002E-3</v>
      </c>
      <c r="X42" s="3">
        <v>7.3899999999999993E-2</v>
      </c>
      <c r="Y42" s="3">
        <v>1.2999999999999999E-3</v>
      </c>
      <c r="Z42" s="3">
        <v>1.3899999999999999E-2</v>
      </c>
      <c r="AA42" s="3">
        <v>1.3899999999999999E-2</v>
      </c>
      <c r="AB42" s="3">
        <v>1.2699999999999999E-2</v>
      </c>
      <c r="AC42" s="3">
        <v>1.2999999999999999E-3</v>
      </c>
      <c r="AD42" s="3">
        <v>1.2699999999999999E-2</v>
      </c>
      <c r="AE42" s="3">
        <v>8.9999999999999998E-4</v>
      </c>
      <c r="AF42" s="3">
        <v>0.16239999999999999</v>
      </c>
      <c r="AG42" s="3">
        <v>1.15E-2</v>
      </c>
      <c r="AH42" s="3">
        <v>6.7100000000000007E-2</v>
      </c>
      <c r="AI42" s="3">
        <v>4.7600000000000003E-2</v>
      </c>
      <c r="AJ42" s="3">
        <v>2.0000000000000001E-4</v>
      </c>
      <c r="AK42" s="3">
        <v>1.0999999999999999E-2</v>
      </c>
      <c r="AL42" s="3">
        <v>4.7600000000000003E-2</v>
      </c>
      <c r="AM42" s="3">
        <v>0.17849999999999999</v>
      </c>
      <c r="AN42" s="3">
        <v>0.1234</v>
      </c>
      <c r="AO42" s="3">
        <v>1.15E-2</v>
      </c>
      <c r="AP42" s="3">
        <v>4.0000000000000002E-4</v>
      </c>
      <c r="AQ42" s="3">
        <v>8.0000000000000002E-3</v>
      </c>
      <c r="AR42" s="3">
        <v>5.0000000000000001E-3</v>
      </c>
      <c r="AS42" s="3">
        <v>1.3899999999999999E-2</v>
      </c>
      <c r="AT42" s="3">
        <v>0.1234</v>
      </c>
      <c r="AU42" s="3">
        <v>8.9999999999999998E-4</v>
      </c>
      <c r="AV42" s="3">
        <v>0</v>
      </c>
      <c r="AW42" s="3">
        <v>7.3899999999999993E-2</v>
      </c>
      <c r="AX42" s="3">
        <v>1.15E-2</v>
      </c>
      <c r="AY42" s="3">
        <v>1.2699999999999999E-2</v>
      </c>
      <c r="AZ42" s="3">
        <v>6.7100000000000007E-2</v>
      </c>
      <c r="BA42" s="3">
        <v>0.1234</v>
      </c>
      <c r="BB42" s="3">
        <v>0</v>
      </c>
      <c r="BC42" s="3">
        <v>4.7600000000000003E-2</v>
      </c>
      <c r="BD42" s="3">
        <v>0</v>
      </c>
      <c r="BE42" s="3">
        <v>0</v>
      </c>
      <c r="BF42" s="3">
        <v>1.0999999999999999E-2</v>
      </c>
      <c r="BG42" s="3">
        <v>4.0000000000000002E-4</v>
      </c>
      <c r="BH42" s="3">
        <v>8.0000000000000002E-3</v>
      </c>
      <c r="BI42" s="3">
        <v>1.2999999999999999E-3</v>
      </c>
      <c r="BJ42" s="3">
        <v>1.0999999999999999E-2</v>
      </c>
      <c r="BK42" s="3">
        <v>8.9999999999999998E-4</v>
      </c>
      <c r="BL42" s="3">
        <v>1.38E-2</v>
      </c>
      <c r="BM42" s="3">
        <v>4.0000000000000002E-4</v>
      </c>
      <c r="BN42" s="3">
        <v>8.9999999999999998E-4</v>
      </c>
      <c r="BO42" s="3">
        <v>1.38E-2</v>
      </c>
      <c r="BP42" s="3">
        <v>1.38E-2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</row>
    <row r="43" spans="1:98" s="3" customFormat="1" x14ac:dyDescent="0.25">
      <c r="A43" s="3" t="s">
        <v>41</v>
      </c>
      <c r="B43" s="3">
        <v>0.87509999999999999</v>
      </c>
      <c r="C43" s="3">
        <v>0.875</v>
      </c>
      <c r="D43" s="3">
        <v>0.87580000000000002</v>
      </c>
      <c r="E43" s="3">
        <v>0.63500000000000001</v>
      </c>
      <c r="F43" s="3">
        <v>0.88980000000000004</v>
      </c>
      <c r="G43" s="3">
        <v>0</v>
      </c>
      <c r="H43" s="3">
        <v>0.63570000000000004</v>
      </c>
      <c r="I43" s="3">
        <v>0.41310000000000002</v>
      </c>
      <c r="J43" s="3">
        <v>0.63560000000000005</v>
      </c>
      <c r="K43" s="3">
        <v>0.86129999999999995</v>
      </c>
      <c r="L43" s="3">
        <v>0.88980000000000004</v>
      </c>
      <c r="M43" s="3">
        <v>0.873</v>
      </c>
      <c r="N43" s="3">
        <v>0.41299999999999998</v>
      </c>
      <c r="O43" s="3">
        <v>0</v>
      </c>
      <c r="P43" s="3">
        <v>0</v>
      </c>
      <c r="Q43" s="3">
        <v>0.88890000000000002</v>
      </c>
      <c r="R43" s="3">
        <v>0.873</v>
      </c>
      <c r="S43" s="3">
        <v>0</v>
      </c>
      <c r="T43" s="3">
        <v>0.88980000000000004</v>
      </c>
      <c r="U43" s="3">
        <v>0.88980000000000004</v>
      </c>
      <c r="V43" s="3">
        <v>0</v>
      </c>
      <c r="W43" s="3">
        <v>0.8669</v>
      </c>
      <c r="X43" s="3">
        <v>0.41299999999999998</v>
      </c>
      <c r="Y43" s="3">
        <v>0.87219999999999998</v>
      </c>
      <c r="Z43" s="3">
        <v>0.87770000000000004</v>
      </c>
      <c r="AA43" s="3">
        <v>0.87770000000000004</v>
      </c>
      <c r="AB43" s="3">
        <v>0.8669</v>
      </c>
      <c r="AC43" s="3">
        <v>0.87219999999999998</v>
      </c>
      <c r="AD43" s="3">
        <v>0.8669</v>
      </c>
      <c r="AE43" s="3">
        <v>0.88959999999999995</v>
      </c>
      <c r="AF43" s="3">
        <v>0</v>
      </c>
      <c r="AG43" s="3">
        <v>0.8669</v>
      </c>
      <c r="AH43" s="3">
        <v>0.41310000000000002</v>
      </c>
      <c r="AI43" s="3">
        <v>0.41410000000000002</v>
      </c>
      <c r="AJ43" s="3">
        <v>0.88980000000000004</v>
      </c>
      <c r="AK43" s="3">
        <v>0.87519999999999998</v>
      </c>
      <c r="AL43" s="3">
        <v>0.41410000000000002</v>
      </c>
      <c r="AM43" s="3">
        <v>0</v>
      </c>
      <c r="AN43" s="3">
        <v>0</v>
      </c>
      <c r="AO43" s="3">
        <v>0.8669</v>
      </c>
      <c r="AP43" s="3">
        <v>0.88980000000000004</v>
      </c>
      <c r="AQ43" s="3">
        <v>0.8669</v>
      </c>
      <c r="AR43" s="3">
        <v>0.873</v>
      </c>
      <c r="AS43" s="3">
        <v>0.87770000000000004</v>
      </c>
      <c r="AT43" s="3">
        <v>0</v>
      </c>
      <c r="AU43" s="3">
        <v>0.88959999999999995</v>
      </c>
      <c r="AV43" s="3">
        <v>0.88980000000000004</v>
      </c>
      <c r="AW43" s="3">
        <v>0.41299999999999998</v>
      </c>
      <c r="AX43" s="3">
        <v>0.8669</v>
      </c>
      <c r="AY43" s="3">
        <v>0.8669</v>
      </c>
      <c r="AZ43" s="3">
        <v>0.41310000000000002</v>
      </c>
      <c r="BA43" s="3">
        <v>0</v>
      </c>
      <c r="BB43" s="3">
        <v>0.88980000000000004</v>
      </c>
      <c r="BC43" s="3">
        <v>0.41410000000000002</v>
      </c>
      <c r="BD43" s="3">
        <v>0.88980000000000004</v>
      </c>
      <c r="BE43" s="3">
        <v>0.88980000000000004</v>
      </c>
      <c r="BF43" s="3">
        <v>0.87519999999999998</v>
      </c>
      <c r="BG43" s="3">
        <v>0.88980000000000004</v>
      </c>
      <c r="BH43" s="3">
        <v>0.8669</v>
      </c>
      <c r="BI43" s="3">
        <v>0.87219999999999998</v>
      </c>
      <c r="BJ43" s="3">
        <v>0.87519999999999998</v>
      </c>
      <c r="BK43" s="3">
        <v>0.88959999999999995</v>
      </c>
      <c r="BL43" s="3">
        <v>0.87760000000000005</v>
      </c>
      <c r="BM43" s="3">
        <v>0.88980000000000004</v>
      </c>
      <c r="BN43" s="3">
        <v>0.88959999999999995</v>
      </c>
      <c r="BO43" s="3">
        <v>0.87760000000000005</v>
      </c>
      <c r="BP43" s="3">
        <v>0.87760000000000005</v>
      </c>
      <c r="BQ43" s="3">
        <v>0.872</v>
      </c>
      <c r="BR43" s="3">
        <v>0.872</v>
      </c>
      <c r="BS43" s="3">
        <v>0.872</v>
      </c>
      <c r="BT43" s="3">
        <v>0</v>
      </c>
      <c r="BU43" s="3">
        <v>0.872</v>
      </c>
      <c r="BV43" s="3">
        <v>0.88980000000000004</v>
      </c>
      <c r="BW43" s="3">
        <v>0.872</v>
      </c>
      <c r="BX43" s="3">
        <v>0.86699999999999999</v>
      </c>
      <c r="BY43" s="3">
        <v>0</v>
      </c>
      <c r="BZ43" s="3">
        <v>0.41260000000000002</v>
      </c>
      <c r="CA43" s="3">
        <v>0.88980000000000004</v>
      </c>
      <c r="CB43" s="3">
        <v>0.872</v>
      </c>
      <c r="CC43" s="3">
        <v>0.872</v>
      </c>
      <c r="CD43" s="3">
        <v>0.41260000000000002</v>
      </c>
      <c r="CE43" s="3">
        <v>0.86699999999999999</v>
      </c>
      <c r="CF43" s="3">
        <v>0</v>
      </c>
      <c r="CG43" s="3">
        <v>0.86699999999999999</v>
      </c>
      <c r="CH43" s="3">
        <v>0.872</v>
      </c>
      <c r="CI43" s="3">
        <v>0.41260000000000002</v>
      </c>
      <c r="CJ43" s="3">
        <v>0</v>
      </c>
      <c r="CK43" s="3">
        <v>0.872</v>
      </c>
      <c r="CL43" s="3">
        <v>0.41260000000000002</v>
      </c>
      <c r="CM43" s="3">
        <v>0</v>
      </c>
      <c r="CN43" s="3">
        <v>0.41260000000000002</v>
      </c>
      <c r="CO43" s="3">
        <v>0.86699999999999999</v>
      </c>
      <c r="CP43" s="3">
        <v>0.86699999999999999</v>
      </c>
      <c r="CQ43" s="3">
        <v>0.41260000000000002</v>
      </c>
      <c r="CR43" s="3">
        <v>0.41260000000000002</v>
      </c>
      <c r="CS43" s="3">
        <v>0.41260000000000002</v>
      </c>
      <c r="CT43" s="3">
        <v>0.41260000000000002</v>
      </c>
    </row>
    <row r="44" spans="1:98" s="3" customFormat="1" x14ac:dyDescent="0.25">
      <c r="A44" s="3" t="s">
        <v>23</v>
      </c>
      <c r="B44" s="3">
        <v>5.0999999999999997E-2</v>
      </c>
      <c r="C44" s="3">
        <v>5.1200000000000002E-2</v>
      </c>
      <c r="D44" s="3">
        <v>4.9399999999999999E-2</v>
      </c>
      <c r="E44" s="3">
        <v>0.40310000000000001</v>
      </c>
      <c r="F44" s="3">
        <v>0</v>
      </c>
      <c r="G44" s="3">
        <v>0.9002</v>
      </c>
      <c r="H44" s="3">
        <v>0.39979999999999999</v>
      </c>
      <c r="I44" s="3">
        <v>0.16200000000000001</v>
      </c>
      <c r="J44" s="3">
        <v>0.4002</v>
      </c>
      <c r="K44" s="3">
        <v>0.34649999999999997</v>
      </c>
      <c r="L44" s="3">
        <v>2.0000000000000001E-4</v>
      </c>
      <c r="M44" s="3">
        <v>2.7699999999999999E-2</v>
      </c>
      <c r="N44" s="3">
        <v>0.1782</v>
      </c>
      <c r="O44" s="3">
        <v>0.1782</v>
      </c>
      <c r="P44" s="3">
        <v>0.1623</v>
      </c>
      <c r="Q44" s="3">
        <v>1.4E-3</v>
      </c>
      <c r="R44" s="3">
        <v>2.7699999999999999E-2</v>
      </c>
      <c r="S44" s="3">
        <v>0.1623</v>
      </c>
      <c r="T44" s="3">
        <v>2.0000000000000001E-4</v>
      </c>
      <c r="U44" s="3">
        <v>0</v>
      </c>
      <c r="V44" s="3">
        <v>0.1782</v>
      </c>
      <c r="W44" s="3">
        <v>0.11260000000000001</v>
      </c>
      <c r="X44" s="3">
        <v>0.1782</v>
      </c>
      <c r="Y44" s="3">
        <v>7.9000000000000008E-3</v>
      </c>
      <c r="Z44" s="3">
        <v>5.1999999999999998E-2</v>
      </c>
      <c r="AA44" s="3">
        <v>5.1999999999999998E-2</v>
      </c>
      <c r="AB44" s="3">
        <v>0.1782</v>
      </c>
      <c r="AC44" s="3">
        <v>7.9000000000000008E-3</v>
      </c>
      <c r="AD44" s="3">
        <v>0.1782</v>
      </c>
      <c r="AE44" s="3">
        <v>1.1999999999999999E-3</v>
      </c>
      <c r="AF44" s="3">
        <v>0.1623</v>
      </c>
      <c r="AG44" s="3">
        <v>0.16189999999999999</v>
      </c>
      <c r="AH44" s="3">
        <v>0.16200000000000001</v>
      </c>
      <c r="AI44" s="3">
        <v>0.1149</v>
      </c>
      <c r="AJ44" s="3">
        <v>2.0000000000000001E-4</v>
      </c>
      <c r="AK44" s="3">
        <v>5.0900000000000001E-2</v>
      </c>
      <c r="AL44" s="3">
        <v>0.1149</v>
      </c>
      <c r="AM44" s="3">
        <v>0.1782</v>
      </c>
      <c r="AN44" s="3">
        <v>0.1234</v>
      </c>
      <c r="AO44" s="3">
        <v>0.16189999999999999</v>
      </c>
      <c r="AP44" s="3">
        <v>4.0000000000000002E-4</v>
      </c>
      <c r="AQ44" s="3">
        <v>0.11260000000000001</v>
      </c>
      <c r="AR44" s="3">
        <v>2.7699999999999999E-2</v>
      </c>
      <c r="AS44" s="3">
        <v>5.1999999999999998E-2</v>
      </c>
      <c r="AT44" s="3">
        <v>0.1234</v>
      </c>
      <c r="AU44" s="3">
        <v>1.1999999999999999E-3</v>
      </c>
      <c r="AV44" s="3">
        <v>0</v>
      </c>
      <c r="AW44" s="3">
        <v>0.1782</v>
      </c>
      <c r="AX44" s="3">
        <v>0.16189999999999999</v>
      </c>
      <c r="AY44" s="3">
        <v>0.1782</v>
      </c>
      <c r="AZ44" s="3">
        <v>0.16200000000000001</v>
      </c>
      <c r="BA44" s="3">
        <v>0.1234</v>
      </c>
      <c r="BB44" s="3">
        <v>0</v>
      </c>
      <c r="BC44" s="3">
        <v>0.1149</v>
      </c>
      <c r="BD44" s="3">
        <v>0</v>
      </c>
      <c r="BE44" s="3">
        <v>0</v>
      </c>
      <c r="BF44" s="3">
        <v>5.0900000000000001E-2</v>
      </c>
      <c r="BG44" s="3">
        <v>4.0000000000000002E-4</v>
      </c>
      <c r="BH44" s="3">
        <v>0.11260000000000001</v>
      </c>
      <c r="BI44" s="3">
        <v>7.9000000000000008E-3</v>
      </c>
      <c r="BJ44" s="3">
        <v>5.0900000000000001E-2</v>
      </c>
      <c r="BK44" s="3">
        <v>1.1000000000000001E-3</v>
      </c>
      <c r="BL44" s="3">
        <v>5.2200000000000003E-2</v>
      </c>
      <c r="BM44" s="3">
        <v>4.0000000000000002E-4</v>
      </c>
      <c r="BN44" s="3">
        <v>1.1999999999999999E-3</v>
      </c>
      <c r="BO44" s="3">
        <v>5.2200000000000003E-2</v>
      </c>
      <c r="BP44" s="3">
        <v>5.2200000000000003E-2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</row>
    <row r="45" spans="1:98" s="3" customFormat="1" x14ac:dyDescent="0.25">
      <c r="A45" s="3" t="s">
        <v>28</v>
      </c>
      <c r="B45" s="3">
        <v>0.29880000000000001</v>
      </c>
      <c r="C45" s="3">
        <v>0.2984</v>
      </c>
      <c r="D45" s="3">
        <v>0.30149999999999999</v>
      </c>
      <c r="E45" s="3">
        <v>0.43219999999999997</v>
      </c>
      <c r="F45" s="3">
        <v>2.8199999999999999E-2</v>
      </c>
      <c r="G45" s="3">
        <v>0.45029999999999998</v>
      </c>
      <c r="H45" s="3">
        <v>0.42480000000000001</v>
      </c>
      <c r="I45" s="3">
        <v>0.26829999999999998</v>
      </c>
      <c r="J45" s="3">
        <v>0.42570000000000002</v>
      </c>
      <c r="K45" s="3">
        <v>0.42620000000000002</v>
      </c>
      <c r="L45" s="3">
        <v>6.7100000000000007E-2</v>
      </c>
      <c r="M45" s="3">
        <v>0.19950000000000001</v>
      </c>
      <c r="N45" s="3">
        <v>0.27910000000000001</v>
      </c>
      <c r="O45" s="3">
        <v>0.27900000000000003</v>
      </c>
      <c r="P45" s="3">
        <v>0.26819999999999999</v>
      </c>
      <c r="Q45" s="3">
        <v>0.121</v>
      </c>
      <c r="R45" s="3">
        <v>0.19950000000000001</v>
      </c>
      <c r="S45" s="3">
        <v>0.26819999999999999</v>
      </c>
      <c r="T45" s="3">
        <v>6.7100000000000007E-2</v>
      </c>
      <c r="U45" s="3">
        <v>0</v>
      </c>
      <c r="V45" s="3">
        <v>0.27900000000000003</v>
      </c>
      <c r="W45" s="3">
        <v>0.23319999999999999</v>
      </c>
      <c r="X45" s="3">
        <v>0.27910000000000001</v>
      </c>
      <c r="Y45" s="3">
        <v>0.12509999999999999</v>
      </c>
      <c r="Z45" s="3">
        <v>0.30009999999999998</v>
      </c>
      <c r="AA45" s="3">
        <v>0.30009999999999998</v>
      </c>
      <c r="AB45" s="3">
        <v>0.27910000000000001</v>
      </c>
      <c r="AC45" s="3">
        <v>0.12509999999999999</v>
      </c>
      <c r="AD45" s="3">
        <v>0.27910000000000001</v>
      </c>
      <c r="AE45" s="3">
        <v>0.1178</v>
      </c>
      <c r="AF45" s="3">
        <v>0.26819999999999999</v>
      </c>
      <c r="AG45" s="3">
        <v>0.26840000000000003</v>
      </c>
      <c r="AH45" s="3">
        <v>0.26829999999999998</v>
      </c>
      <c r="AI45" s="3">
        <v>0.2329</v>
      </c>
      <c r="AJ45" s="3">
        <v>6.7100000000000007E-2</v>
      </c>
      <c r="AK45" s="3">
        <v>0.27089999999999997</v>
      </c>
      <c r="AL45" s="3">
        <v>0.2329</v>
      </c>
      <c r="AM45" s="3">
        <v>0.27900000000000003</v>
      </c>
      <c r="AN45" s="3">
        <v>0.23139999999999999</v>
      </c>
      <c r="AO45" s="3">
        <v>0.26840000000000003</v>
      </c>
      <c r="AP45" s="3">
        <v>8.48E-2</v>
      </c>
      <c r="AQ45" s="3">
        <v>0.23319999999999999</v>
      </c>
      <c r="AR45" s="3">
        <v>0.19950000000000001</v>
      </c>
      <c r="AS45" s="3">
        <v>0.30009999999999998</v>
      </c>
      <c r="AT45" s="3">
        <v>0.23139999999999999</v>
      </c>
      <c r="AU45" s="3">
        <v>0.1178</v>
      </c>
      <c r="AV45" s="3">
        <v>2.8199999999999999E-2</v>
      </c>
      <c r="AW45" s="3">
        <v>0.27910000000000001</v>
      </c>
      <c r="AX45" s="3">
        <v>0.26840000000000003</v>
      </c>
      <c r="AY45" s="3">
        <v>0.27910000000000001</v>
      </c>
      <c r="AZ45" s="3">
        <v>0.26829999999999998</v>
      </c>
      <c r="BA45" s="3">
        <v>0.23139999999999999</v>
      </c>
      <c r="BB45" s="3">
        <v>0</v>
      </c>
      <c r="BC45" s="3">
        <v>0.2329</v>
      </c>
      <c r="BD45" s="3">
        <v>0</v>
      </c>
      <c r="BE45" s="3">
        <v>2.8199999999999999E-2</v>
      </c>
      <c r="BF45" s="3">
        <v>0.27089999999999997</v>
      </c>
      <c r="BG45" s="3">
        <v>8.48E-2</v>
      </c>
      <c r="BH45" s="3">
        <v>0.23319999999999999</v>
      </c>
      <c r="BI45" s="3">
        <v>0.12509999999999999</v>
      </c>
      <c r="BJ45" s="3">
        <v>0.27089999999999997</v>
      </c>
      <c r="BK45" s="3">
        <v>0.11609999999999999</v>
      </c>
      <c r="BL45" s="3">
        <v>0.29959999999999998</v>
      </c>
      <c r="BM45" s="3">
        <v>8.48E-2</v>
      </c>
      <c r="BN45" s="3">
        <v>0.1178</v>
      </c>
      <c r="BO45" s="3">
        <v>0.29959999999999998</v>
      </c>
      <c r="BP45" s="3">
        <v>0.29959999999999998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0</v>
      </c>
    </row>
    <row r="46" spans="1:98" s="3" customFormat="1" x14ac:dyDescent="0.25">
      <c r="A46" s="3" t="s">
        <v>6</v>
      </c>
      <c r="B46" s="3">
        <v>0.58079999999999998</v>
      </c>
      <c r="C46" s="3">
        <v>0.88900000000000001</v>
      </c>
      <c r="D46" s="3">
        <v>9.1000000000000004E-3</v>
      </c>
      <c r="E46" s="3">
        <v>8.8999999999999999E-3</v>
      </c>
      <c r="F46" s="3">
        <v>0.8921</v>
      </c>
      <c r="G46" s="3">
        <v>0.58809999999999996</v>
      </c>
      <c r="H46" s="3">
        <v>0.88890000000000002</v>
      </c>
      <c r="I46" s="3">
        <v>0.2656</v>
      </c>
      <c r="J46" s="3">
        <v>0.58450000000000002</v>
      </c>
      <c r="K46" s="3">
        <v>0.58440000000000003</v>
      </c>
      <c r="L46" s="3">
        <v>0.22020000000000001</v>
      </c>
      <c r="M46" s="3">
        <v>0.2422</v>
      </c>
      <c r="N46" s="3">
        <v>0</v>
      </c>
      <c r="O46" s="3">
        <v>0</v>
      </c>
      <c r="P46" s="3">
        <v>0.2656</v>
      </c>
      <c r="Q46" s="3">
        <v>0.57909999999999995</v>
      </c>
      <c r="R46" s="3">
        <v>0.2422</v>
      </c>
      <c r="S46" s="3">
        <v>0.2656</v>
      </c>
      <c r="T46" s="3">
        <v>0.22020000000000001</v>
      </c>
      <c r="U46" s="3">
        <v>0.89219999999999999</v>
      </c>
      <c r="V46" s="3">
        <v>0</v>
      </c>
      <c r="W46" s="3">
        <v>0.8921</v>
      </c>
      <c r="X46" s="3">
        <v>0</v>
      </c>
      <c r="Y46" s="3">
        <v>0.8921</v>
      </c>
      <c r="Z46" s="3">
        <v>1.66E-2</v>
      </c>
      <c r="AA46" s="3">
        <v>1.66E-2</v>
      </c>
      <c r="AB46" s="3">
        <v>0</v>
      </c>
      <c r="AC46" s="3">
        <v>0.8921</v>
      </c>
      <c r="AD46" s="3">
        <v>0</v>
      </c>
      <c r="AE46" s="3">
        <v>1.6500000000000001E-2</v>
      </c>
      <c r="AF46" s="3">
        <v>0.2656</v>
      </c>
      <c r="AG46" s="3">
        <v>0.26569999999999999</v>
      </c>
      <c r="AH46" s="3">
        <v>0.2656</v>
      </c>
      <c r="AI46" s="3">
        <v>0.8921</v>
      </c>
      <c r="AJ46" s="3">
        <v>0.22020000000000001</v>
      </c>
      <c r="AK46" s="3">
        <v>0.1082</v>
      </c>
      <c r="AL46" s="3">
        <v>0.8921</v>
      </c>
      <c r="AM46" s="3">
        <v>0</v>
      </c>
      <c r="AN46" s="3">
        <v>0.8921</v>
      </c>
      <c r="AO46" s="3">
        <v>0.26569999999999999</v>
      </c>
      <c r="AP46" s="3">
        <v>0.1205</v>
      </c>
      <c r="AQ46" s="3">
        <v>0.8921</v>
      </c>
      <c r="AR46" s="3">
        <v>0.2422</v>
      </c>
      <c r="AS46" s="3">
        <v>1.66E-2</v>
      </c>
      <c r="AT46" s="3">
        <v>0.8921</v>
      </c>
      <c r="AU46" s="3">
        <v>1.6500000000000001E-2</v>
      </c>
      <c r="AV46" s="3">
        <v>0.8921</v>
      </c>
      <c r="AW46" s="3">
        <v>0</v>
      </c>
      <c r="AX46" s="3">
        <v>0.26569999999999999</v>
      </c>
      <c r="AY46" s="3">
        <v>0</v>
      </c>
      <c r="AZ46" s="3">
        <v>0.2656</v>
      </c>
      <c r="BA46" s="3">
        <v>0.8921</v>
      </c>
      <c r="BB46" s="3">
        <v>0.24360000000000001</v>
      </c>
      <c r="BC46" s="3">
        <v>0.8921</v>
      </c>
      <c r="BD46" s="3">
        <v>0.24360000000000001</v>
      </c>
      <c r="BE46" s="3">
        <v>0.8921</v>
      </c>
      <c r="BF46" s="3">
        <v>0.1082</v>
      </c>
      <c r="BG46" s="3">
        <v>0.1205</v>
      </c>
      <c r="BH46" s="3">
        <v>0.8921</v>
      </c>
      <c r="BI46" s="3">
        <v>0.8921</v>
      </c>
      <c r="BJ46" s="3">
        <v>0.1082</v>
      </c>
      <c r="BK46" s="3">
        <v>1.8499999999999999E-2</v>
      </c>
      <c r="BL46" s="3">
        <v>1.7500000000000002E-2</v>
      </c>
      <c r="BM46" s="3">
        <v>0.1205</v>
      </c>
      <c r="BN46" s="3">
        <v>1.6500000000000001E-2</v>
      </c>
      <c r="BO46" s="3">
        <v>1.7500000000000002E-2</v>
      </c>
      <c r="BP46" s="3">
        <v>1.7500000000000002E-2</v>
      </c>
      <c r="BQ46" s="3">
        <v>0.89219999999999999</v>
      </c>
      <c r="BR46" s="3">
        <v>0.89219999999999999</v>
      </c>
      <c r="BS46" s="3">
        <v>0.89219999999999999</v>
      </c>
      <c r="BT46" s="3">
        <v>0.24360000000000001</v>
      </c>
      <c r="BU46" s="3">
        <v>0.24360000000000001</v>
      </c>
      <c r="BV46" s="3">
        <v>0.24360000000000001</v>
      </c>
      <c r="BW46" s="3">
        <v>0</v>
      </c>
      <c r="BX46" s="3">
        <v>0.24360000000000001</v>
      </c>
      <c r="BY46" s="3">
        <v>0</v>
      </c>
      <c r="BZ46" s="3">
        <v>0.89219999999999999</v>
      </c>
      <c r="CA46" s="3">
        <v>0</v>
      </c>
      <c r="CB46" s="3">
        <v>0.24360000000000001</v>
      </c>
      <c r="CC46" s="3">
        <v>0.24360000000000001</v>
      </c>
      <c r="CD46" s="3">
        <v>0.24360000000000001</v>
      </c>
      <c r="CE46" s="3">
        <v>0.24360000000000001</v>
      </c>
      <c r="CF46" s="3">
        <v>0.89219999999999999</v>
      </c>
      <c r="CG46" s="3">
        <v>0.89219999999999999</v>
      </c>
      <c r="CH46" s="3">
        <v>0</v>
      </c>
      <c r="CI46" s="3">
        <v>0.89219999999999999</v>
      </c>
      <c r="CJ46" s="3">
        <v>0.24360000000000001</v>
      </c>
      <c r="CK46" s="3">
        <v>0</v>
      </c>
      <c r="CL46" s="3">
        <v>0.24360000000000001</v>
      </c>
      <c r="CM46" s="3">
        <v>0.24360000000000001</v>
      </c>
      <c r="CN46" s="3">
        <v>0.89219999999999999</v>
      </c>
      <c r="CO46" s="3">
        <v>0.24360000000000001</v>
      </c>
      <c r="CP46" s="3">
        <v>0</v>
      </c>
      <c r="CQ46" s="3">
        <v>0</v>
      </c>
      <c r="CR46" s="3">
        <v>0.24360000000000001</v>
      </c>
      <c r="CS46" s="3">
        <v>0</v>
      </c>
      <c r="CT46" s="3">
        <v>0</v>
      </c>
    </row>
    <row r="47" spans="1:98" s="3" customFormat="1" x14ac:dyDescent="0.25">
      <c r="A47" s="3" t="s">
        <v>8</v>
      </c>
      <c r="B47" s="3">
        <v>0.37590000000000001</v>
      </c>
      <c r="C47" s="3">
        <v>9.8900000000000002E-2</v>
      </c>
      <c r="D47" s="3">
        <v>0.93359999999999999</v>
      </c>
      <c r="E47" s="3">
        <v>0.93420000000000003</v>
      </c>
      <c r="F47" s="3">
        <v>3.2300000000000002E-2</v>
      </c>
      <c r="G47" s="3">
        <v>0.37209999999999999</v>
      </c>
      <c r="H47" s="3">
        <v>9.9099999999999994E-2</v>
      </c>
      <c r="I47" s="3">
        <v>0.13689999999999999</v>
      </c>
      <c r="J47" s="3">
        <v>0.373</v>
      </c>
      <c r="K47" s="3">
        <v>0.373</v>
      </c>
      <c r="L47" s="3">
        <v>0.41909999999999997</v>
      </c>
      <c r="M47" s="3">
        <v>0.28589999999999999</v>
      </c>
      <c r="N47" s="3">
        <v>0.12590000000000001</v>
      </c>
      <c r="O47" s="3">
        <v>0.12590000000000001</v>
      </c>
      <c r="P47" s="3">
        <v>0.13689999999999999</v>
      </c>
      <c r="Q47" s="3">
        <v>0.3775</v>
      </c>
      <c r="R47" s="3">
        <v>0.28589999999999999</v>
      </c>
      <c r="S47" s="3">
        <v>0.13689999999999999</v>
      </c>
      <c r="T47" s="3">
        <v>0.41909999999999997</v>
      </c>
      <c r="U47" s="3">
        <v>0</v>
      </c>
      <c r="V47" s="3">
        <v>0.12590000000000001</v>
      </c>
      <c r="W47" s="3">
        <v>2.5999999999999999E-2</v>
      </c>
      <c r="X47" s="3">
        <v>0.12590000000000001</v>
      </c>
      <c r="Y47" s="3">
        <v>3.1600000000000003E-2</v>
      </c>
      <c r="Z47" s="3">
        <v>0.84899999999999998</v>
      </c>
      <c r="AA47" s="3">
        <v>0.84899999999999998</v>
      </c>
      <c r="AB47" s="3">
        <v>0.12590000000000001</v>
      </c>
      <c r="AC47" s="3">
        <v>3.1600000000000003E-2</v>
      </c>
      <c r="AD47" s="3">
        <v>0.12590000000000001</v>
      </c>
      <c r="AE47" s="3">
        <v>0.85540000000000005</v>
      </c>
      <c r="AF47" s="3">
        <v>0.13689999999999999</v>
      </c>
      <c r="AG47" s="3">
        <v>0.13700000000000001</v>
      </c>
      <c r="AH47" s="3">
        <v>0.13689999999999999</v>
      </c>
      <c r="AI47" s="3">
        <v>2.5899999999999999E-2</v>
      </c>
      <c r="AJ47" s="3">
        <v>0.41909999999999997</v>
      </c>
      <c r="AK47" s="3">
        <v>0.51480000000000004</v>
      </c>
      <c r="AL47" s="3">
        <v>2.5899999999999999E-2</v>
      </c>
      <c r="AM47" s="3">
        <v>0.12590000000000001</v>
      </c>
      <c r="AN47" s="3">
        <v>2.5700000000000001E-2</v>
      </c>
      <c r="AO47" s="3">
        <v>0.13700000000000001</v>
      </c>
      <c r="AP47" s="3">
        <v>0.55579999999999996</v>
      </c>
      <c r="AQ47" s="3">
        <v>2.5999999999999999E-2</v>
      </c>
      <c r="AR47" s="3">
        <v>0.28589999999999999</v>
      </c>
      <c r="AS47" s="3">
        <v>0.84899999999999998</v>
      </c>
      <c r="AT47" s="3">
        <v>2.5700000000000001E-2</v>
      </c>
      <c r="AU47" s="3">
        <v>0.85540000000000005</v>
      </c>
      <c r="AV47" s="3">
        <v>3.2300000000000002E-2</v>
      </c>
      <c r="AW47" s="3">
        <v>0.12590000000000001</v>
      </c>
      <c r="AX47" s="3">
        <v>0.13700000000000001</v>
      </c>
      <c r="AY47" s="3">
        <v>0.12590000000000001</v>
      </c>
      <c r="AZ47" s="3">
        <v>0.13689999999999999</v>
      </c>
      <c r="BA47" s="3">
        <v>2.5700000000000001E-2</v>
      </c>
      <c r="BB47" s="3">
        <v>0</v>
      </c>
      <c r="BC47" s="3">
        <v>2.5899999999999999E-2</v>
      </c>
      <c r="BD47" s="3">
        <v>0</v>
      </c>
      <c r="BE47" s="3">
        <v>3.2300000000000002E-2</v>
      </c>
      <c r="BF47" s="3">
        <v>0.51480000000000004</v>
      </c>
      <c r="BG47" s="3">
        <v>0.55579999999999996</v>
      </c>
      <c r="BH47" s="3">
        <v>2.5999999999999999E-2</v>
      </c>
      <c r="BI47" s="3">
        <v>3.1600000000000003E-2</v>
      </c>
      <c r="BJ47" s="3">
        <v>0.51480000000000004</v>
      </c>
      <c r="BK47" s="3">
        <v>0.83960000000000001</v>
      </c>
      <c r="BL47" s="3">
        <v>0.84150000000000003</v>
      </c>
      <c r="BM47" s="3">
        <v>0.55579999999999996</v>
      </c>
      <c r="BN47" s="3">
        <v>0.85540000000000005</v>
      </c>
      <c r="BO47" s="3">
        <v>0.84150000000000003</v>
      </c>
      <c r="BP47" s="3">
        <v>0.84150000000000003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0</v>
      </c>
      <c r="CP47" s="3">
        <v>0</v>
      </c>
      <c r="CQ47" s="3">
        <v>0</v>
      </c>
      <c r="CR47" s="3">
        <v>0</v>
      </c>
      <c r="CS47" s="3">
        <v>0</v>
      </c>
      <c r="CT47" s="3">
        <v>0</v>
      </c>
    </row>
    <row r="48" spans="1:98" s="3" customFormat="1" x14ac:dyDescent="0.25">
      <c r="A48" s="3" t="s">
        <v>7</v>
      </c>
      <c r="B48" s="3">
        <v>0.51739999999999997</v>
      </c>
      <c r="C48" s="3">
        <v>0.92859999999999998</v>
      </c>
      <c r="D48" s="3">
        <v>9.7199999999999995E-2</v>
      </c>
      <c r="E48" s="3">
        <v>9.6600000000000005E-2</v>
      </c>
      <c r="F48" s="3">
        <v>0.93859999999999999</v>
      </c>
      <c r="G48" s="3">
        <v>0.52270000000000005</v>
      </c>
      <c r="H48" s="3">
        <v>0.92830000000000001</v>
      </c>
      <c r="I48" s="3">
        <v>0.33069999999999999</v>
      </c>
      <c r="J48" s="3">
        <v>0.52010000000000001</v>
      </c>
      <c r="K48" s="3">
        <v>0.52</v>
      </c>
      <c r="L48" s="3">
        <v>0.30449999999999999</v>
      </c>
      <c r="M48" s="3">
        <v>0.31740000000000002</v>
      </c>
      <c r="N48" s="3">
        <v>1.6500000000000001E-2</v>
      </c>
      <c r="O48" s="3">
        <v>1.6500000000000001E-2</v>
      </c>
      <c r="P48" s="3">
        <v>0.33069999999999999</v>
      </c>
      <c r="Q48" s="3">
        <v>0.51619999999999999</v>
      </c>
      <c r="R48" s="3">
        <v>0.31740000000000002</v>
      </c>
      <c r="S48" s="3">
        <v>0.33069999999999999</v>
      </c>
      <c r="T48" s="3">
        <v>0.30449999999999999</v>
      </c>
      <c r="U48" s="3">
        <v>0.93899999999999995</v>
      </c>
      <c r="V48" s="3">
        <v>1.6500000000000001E-2</v>
      </c>
      <c r="W48" s="3">
        <v>0.93859999999999999</v>
      </c>
      <c r="X48" s="3">
        <v>1.6500000000000001E-2</v>
      </c>
      <c r="Y48" s="3">
        <v>0.93859999999999999</v>
      </c>
      <c r="Z48" s="3">
        <v>0.11899999999999999</v>
      </c>
      <c r="AA48" s="3">
        <v>0.11899999999999999</v>
      </c>
      <c r="AB48" s="3">
        <v>1.6500000000000001E-2</v>
      </c>
      <c r="AC48" s="3">
        <v>0.93859999999999999</v>
      </c>
      <c r="AD48" s="3">
        <v>1.6500000000000001E-2</v>
      </c>
      <c r="AE48" s="3">
        <v>0.1187</v>
      </c>
      <c r="AF48" s="3">
        <v>0.33069999999999999</v>
      </c>
      <c r="AG48" s="3">
        <v>0.33069999999999999</v>
      </c>
      <c r="AH48" s="3">
        <v>0.33069999999999999</v>
      </c>
      <c r="AI48" s="3">
        <v>0.93859999999999999</v>
      </c>
      <c r="AJ48" s="3">
        <v>0.30449999999999999</v>
      </c>
      <c r="AK48" s="3">
        <v>0.2298</v>
      </c>
      <c r="AL48" s="3">
        <v>0.93859999999999999</v>
      </c>
      <c r="AM48" s="3">
        <v>1.6500000000000001E-2</v>
      </c>
      <c r="AN48" s="3">
        <v>0.93859999999999999</v>
      </c>
      <c r="AO48" s="3">
        <v>0.33069999999999999</v>
      </c>
      <c r="AP48" s="3">
        <v>0.23930000000000001</v>
      </c>
      <c r="AQ48" s="3">
        <v>0.93859999999999999</v>
      </c>
      <c r="AR48" s="3">
        <v>0.31740000000000002</v>
      </c>
      <c r="AS48" s="3">
        <v>0.11899999999999999</v>
      </c>
      <c r="AT48" s="3">
        <v>0.93859999999999999</v>
      </c>
      <c r="AU48" s="3">
        <v>0.1187</v>
      </c>
      <c r="AV48" s="3">
        <v>0.93859999999999999</v>
      </c>
      <c r="AW48" s="3">
        <v>1.6500000000000001E-2</v>
      </c>
      <c r="AX48" s="3">
        <v>0.33069999999999999</v>
      </c>
      <c r="AY48" s="3">
        <v>1.6500000000000001E-2</v>
      </c>
      <c r="AZ48" s="3">
        <v>0.33069999999999999</v>
      </c>
      <c r="BA48" s="3">
        <v>0.93859999999999999</v>
      </c>
      <c r="BB48" s="3">
        <v>0.31819999999999998</v>
      </c>
      <c r="BC48" s="3">
        <v>0.93859999999999999</v>
      </c>
      <c r="BD48" s="3">
        <v>0.31819999999999998</v>
      </c>
      <c r="BE48" s="3">
        <v>0.93859999999999999</v>
      </c>
      <c r="BF48" s="3">
        <v>0.2298</v>
      </c>
      <c r="BG48" s="3">
        <v>0.23930000000000001</v>
      </c>
      <c r="BH48" s="3">
        <v>0.93859999999999999</v>
      </c>
      <c r="BI48" s="3">
        <v>0.93859999999999999</v>
      </c>
      <c r="BJ48" s="3">
        <v>0.2298</v>
      </c>
      <c r="BK48" s="3">
        <v>0.1236</v>
      </c>
      <c r="BL48" s="3">
        <v>0.1211</v>
      </c>
      <c r="BM48" s="3">
        <v>0.23930000000000001</v>
      </c>
      <c r="BN48" s="3">
        <v>0.1187</v>
      </c>
      <c r="BO48" s="3">
        <v>0.1211</v>
      </c>
      <c r="BP48" s="3">
        <v>0.1211</v>
      </c>
      <c r="BQ48" s="3">
        <v>0.93899999999999995</v>
      </c>
      <c r="BR48" s="3">
        <v>0.93899999999999995</v>
      </c>
      <c r="BS48" s="3">
        <v>0.93899999999999995</v>
      </c>
      <c r="BT48" s="3">
        <v>0.31819999999999998</v>
      </c>
      <c r="BU48" s="3">
        <v>0.31819999999999998</v>
      </c>
      <c r="BV48" s="3">
        <v>0.31819999999999998</v>
      </c>
      <c r="BW48" s="3">
        <v>0</v>
      </c>
      <c r="BX48" s="3">
        <v>0.31819999999999998</v>
      </c>
      <c r="BY48" s="3">
        <v>0</v>
      </c>
      <c r="BZ48" s="3">
        <v>0.93899999999999995</v>
      </c>
      <c r="CA48" s="3">
        <v>0</v>
      </c>
      <c r="CB48" s="3">
        <v>0.31819999999999998</v>
      </c>
      <c r="CC48" s="3">
        <v>0.31819999999999998</v>
      </c>
      <c r="CD48" s="3">
        <v>0.31819999999999998</v>
      </c>
      <c r="CE48" s="3">
        <v>0.31819999999999998</v>
      </c>
      <c r="CF48" s="3">
        <v>0.93899999999999995</v>
      </c>
      <c r="CG48" s="3">
        <v>0.93899999999999995</v>
      </c>
      <c r="CH48" s="3">
        <v>0</v>
      </c>
      <c r="CI48" s="3">
        <v>0.93899999999999995</v>
      </c>
      <c r="CJ48" s="3">
        <v>0.31819999999999998</v>
      </c>
      <c r="CK48" s="3">
        <v>0</v>
      </c>
      <c r="CL48" s="3">
        <v>0.31819999999999998</v>
      </c>
      <c r="CM48" s="3">
        <v>0.31819999999999998</v>
      </c>
      <c r="CN48" s="3">
        <v>0.93899999999999995</v>
      </c>
      <c r="CO48" s="3">
        <v>0.31819999999999998</v>
      </c>
      <c r="CP48" s="3">
        <v>0</v>
      </c>
      <c r="CQ48" s="3">
        <v>0</v>
      </c>
      <c r="CR48" s="3">
        <v>0.31819999999999998</v>
      </c>
      <c r="CS48" s="3">
        <v>0</v>
      </c>
      <c r="CT48" s="3">
        <v>0</v>
      </c>
    </row>
    <row r="49" spans="1:98" s="3" customFormat="1" x14ac:dyDescent="0.25">
      <c r="A49" s="3" t="s">
        <v>44</v>
      </c>
      <c r="B49" s="3">
        <v>0.93430000000000002</v>
      </c>
      <c r="C49" s="3">
        <v>0.93430000000000002</v>
      </c>
      <c r="D49" s="3">
        <v>0.93430000000000002</v>
      </c>
      <c r="E49" s="3">
        <v>0.93889999999999996</v>
      </c>
      <c r="F49" s="3">
        <v>0.34970000000000001</v>
      </c>
      <c r="G49" s="3">
        <v>0.96</v>
      </c>
      <c r="H49" s="3">
        <v>0.93879999999999997</v>
      </c>
      <c r="I49" s="3">
        <v>0.27300000000000002</v>
      </c>
      <c r="J49" s="3">
        <v>0.93879999999999997</v>
      </c>
      <c r="K49" s="3">
        <v>0.93740000000000001</v>
      </c>
      <c r="L49" s="3">
        <v>0.34920000000000001</v>
      </c>
      <c r="M49" s="3">
        <v>0.33389999999999997</v>
      </c>
      <c r="N49" s="3">
        <v>0.23150000000000001</v>
      </c>
      <c r="O49" s="3">
        <v>0.23150000000000001</v>
      </c>
      <c r="P49" s="3">
        <v>0.27300000000000002</v>
      </c>
      <c r="Q49" s="3">
        <v>0.93389999999999995</v>
      </c>
      <c r="R49" s="3">
        <v>0.33389999999999997</v>
      </c>
      <c r="S49" s="3">
        <v>0.27300000000000002</v>
      </c>
      <c r="T49" s="3">
        <v>0.34920000000000001</v>
      </c>
      <c r="U49" s="3">
        <v>0</v>
      </c>
      <c r="V49" s="3">
        <v>0.23150000000000001</v>
      </c>
      <c r="W49" s="3">
        <v>0.31630000000000003</v>
      </c>
      <c r="X49" s="3">
        <v>0.23150000000000001</v>
      </c>
      <c r="Y49" s="3">
        <v>0.34610000000000002</v>
      </c>
      <c r="Z49" s="3">
        <v>0.26979999999999998</v>
      </c>
      <c r="AA49" s="3">
        <v>0.26979999999999998</v>
      </c>
      <c r="AB49" s="3">
        <v>0.23150000000000001</v>
      </c>
      <c r="AC49" s="3">
        <v>0.34610000000000002</v>
      </c>
      <c r="AD49" s="3">
        <v>0.23150000000000001</v>
      </c>
      <c r="AE49" s="3">
        <v>0.34670000000000001</v>
      </c>
      <c r="AF49" s="3">
        <v>0.27300000000000002</v>
      </c>
      <c r="AG49" s="3">
        <v>0.27300000000000002</v>
      </c>
      <c r="AH49" s="3">
        <v>0.27300000000000002</v>
      </c>
      <c r="AI49" s="3">
        <v>0.316</v>
      </c>
      <c r="AJ49" s="3">
        <v>0.34920000000000001</v>
      </c>
      <c r="AK49" s="3">
        <v>4.5999999999999999E-2</v>
      </c>
      <c r="AL49" s="3">
        <v>0.316</v>
      </c>
      <c r="AM49" s="3">
        <v>0.23150000000000001</v>
      </c>
      <c r="AN49" s="3">
        <v>0.31490000000000001</v>
      </c>
      <c r="AO49" s="3">
        <v>0.27300000000000002</v>
      </c>
      <c r="AP49" s="3">
        <v>0</v>
      </c>
      <c r="AQ49" s="3">
        <v>0.31630000000000003</v>
      </c>
      <c r="AR49" s="3">
        <v>0.33389999999999997</v>
      </c>
      <c r="AS49" s="3">
        <v>0.26979999999999998</v>
      </c>
      <c r="AT49" s="3">
        <v>0.31490000000000001</v>
      </c>
      <c r="AU49" s="3">
        <v>0.34670000000000001</v>
      </c>
      <c r="AV49" s="3">
        <v>0.34970000000000001</v>
      </c>
      <c r="AW49" s="3">
        <v>0.23150000000000001</v>
      </c>
      <c r="AX49" s="3">
        <v>0.27300000000000002</v>
      </c>
      <c r="AY49" s="3">
        <v>0.23150000000000001</v>
      </c>
      <c r="AZ49" s="3">
        <v>0.27300000000000002</v>
      </c>
      <c r="BA49" s="3">
        <v>0.31490000000000001</v>
      </c>
      <c r="BB49" s="3">
        <v>0</v>
      </c>
      <c r="BC49" s="3">
        <v>0.316</v>
      </c>
      <c r="BD49" s="3">
        <v>0</v>
      </c>
      <c r="BE49" s="3">
        <v>0.34970000000000001</v>
      </c>
      <c r="BF49" s="3">
        <v>4.5999999999999999E-2</v>
      </c>
      <c r="BG49" s="3">
        <v>0</v>
      </c>
      <c r="BH49" s="3">
        <v>0.31630000000000003</v>
      </c>
      <c r="BI49" s="3">
        <v>0.34610000000000002</v>
      </c>
      <c r="BJ49" s="3">
        <v>4.5999999999999999E-2</v>
      </c>
      <c r="BK49" s="3">
        <v>0</v>
      </c>
      <c r="BL49" s="3">
        <v>9.5100000000000004E-2</v>
      </c>
      <c r="BM49" s="3">
        <v>0</v>
      </c>
      <c r="BN49" s="3">
        <v>0.34670000000000001</v>
      </c>
      <c r="BO49" s="3">
        <v>9.5100000000000004E-2</v>
      </c>
      <c r="BP49" s="3">
        <v>9.5100000000000004E-2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</row>
    <row r="50" spans="1:98" s="3" customFormat="1" x14ac:dyDescent="0.25">
      <c r="A50" s="3" t="s">
        <v>10</v>
      </c>
      <c r="B50" s="3">
        <v>0.89390000000000003</v>
      </c>
      <c r="C50" s="3">
        <v>0.89390000000000003</v>
      </c>
      <c r="D50" s="3">
        <v>0.89400000000000002</v>
      </c>
      <c r="E50" s="3">
        <v>0.90690000000000004</v>
      </c>
      <c r="F50" s="3">
        <v>0.29959999999999998</v>
      </c>
      <c r="G50" s="3">
        <v>0.9446</v>
      </c>
      <c r="H50" s="3">
        <v>0.90639999999999998</v>
      </c>
      <c r="I50" s="3">
        <v>0.30520000000000003</v>
      </c>
      <c r="J50" s="3">
        <v>0.90639999999999998</v>
      </c>
      <c r="K50" s="3">
        <v>0.90410000000000001</v>
      </c>
      <c r="L50" s="3">
        <v>0.30009999999999998</v>
      </c>
      <c r="M50" s="3">
        <v>0.31119999999999998</v>
      </c>
      <c r="N50" s="3">
        <v>0.28470000000000001</v>
      </c>
      <c r="O50" s="3">
        <v>0.28470000000000001</v>
      </c>
      <c r="P50" s="3">
        <v>0.30509999999999998</v>
      </c>
      <c r="Q50" s="3">
        <v>0.89090000000000003</v>
      </c>
      <c r="R50" s="3">
        <v>0.31119999999999998</v>
      </c>
      <c r="S50" s="3">
        <v>0.30509999999999998</v>
      </c>
      <c r="T50" s="3">
        <v>0.30009999999999998</v>
      </c>
      <c r="U50" s="3">
        <v>0</v>
      </c>
      <c r="V50" s="3">
        <v>0.28470000000000001</v>
      </c>
      <c r="W50" s="3">
        <v>0.31390000000000001</v>
      </c>
      <c r="X50" s="3">
        <v>0.28470000000000001</v>
      </c>
      <c r="Y50" s="3">
        <v>0.30280000000000001</v>
      </c>
      <c r="Z50" s="3">
        <v>0.31869999999999998</v>
      </c>
      <c r="AA50" s="3">
        <v>0.31869999999999998</v>
      </c>
      <c r="AB50" s="3">
        <v>0.28470000000000001</v>
      </c>
      <c r="AC50" s="3">
        <v>0.30280000000000001</v>
      </c>
      <c r="AD50" s="3">
        <v>0.28470000000000001</v>
      </c>
      <c r="AE50" s="3">
        <v>0.30220000000000002</v>
      </c>
      <c r="AF50" s="3">
        <v>0.30509999999999998</v>
      </c>
      <c r="AG50" s="3">
        <v>0.30520000000000003</v>
      </c>
      <c r="AH50" s="3">
        <v>0.30520000000000003</v>
      </c>
      <c r="AI50" s="3">
        <v>0.31369999999999998</v>
      </c>
      <c r="AJ50" s="3">
        <v>0.30009999999999998</v>
      </c>
      <c r="AK50" s="3">
        <v>0.16739999999999999</v>
      </c>
      <c r="AL50" s="3">
        <v>0.31369999999999998</v>
      </c>
      <c r="AM50" s="3">
        <v>0.28470000000000001</v>
      </c>
      <c r="AN50" s="3">
        <v>0.31280000000000002</v>
      </c>
      <c r="AO50" s="3">
        <v>0.30520000000000003</v>
      </c>
      <c r="AP50" s="3">
        <v>6.1000000000000004E-3</v>
      </c>
      <c r="AQ50" s="3">
        <v>0.31390000000000001</v>
      </c>
      <c r="AR50" s="3">
        <v>0.31119999999999998</v>
      </c>
      <c r="AS50" s="3">
        <v>0.31869999999999998</v>
      </c>
      <c r="AT50" s="3">
        <v>0.31280000000000002</v>
      </c>
      <c r="AU50" s="3">
        <v>0.30220000000000002</v>
      </c>
      <c r="AV50" s="3">
        <v>0.29959999999999998</v>
      </c>
      <c r="AW50" s="3">
        <v>0.28470000000000001</v>
      </c>
      <c r="AX50" s="3">
        <v>0.30520000000000003</v>
      </c>
      <c r="AY50" s="3">
        <v>0.28470000000000001</v>
      </c>
      <c r="AZ50" s="3">
        <v>0.30520000000000003</v>
      </c>
      <c r="BA50" s="3">
        <v>0.31280000000000002</v>
      </c>
      <c r="BB50" s="3">
        <v>0</v>
      </c>
      <c r="BC50" s="3">
        <v>0.31369999999999998</v>
      </c>
      <c r="BD50" s="3">
        <v>0</v>
      </c>
      <c r="BE50" s="3">
        <v>0.29959999999999998</v>
      </c>
      <c r="BF50" s="3">
        <v>0.16739999999999999</v>
      </c>
      <c r="BG50" s="3">
        <v>6.1000000000000004E-3</v>
      </c>
      <c r="BH50" s="3">
        <v>0.31390000000000001</v>
      </c>
      <c r="BI50" s="3">
        <v>0.30280000000000001</v>
      </c>
      <c r="BJ50" s="3">
        <v>0.16739999999999999</v>
      </c>
      <c r="BK50" s="3">
        <v>1.54E-2</v>
      </c>
      <c r="BL50" s="3">
        <v>0.21809999999999999</v>
      </c>
      <c r="BM50" s="3">
        <v>6.1000000000000004E-3</v>
      </c>
      <c r="BN50" s="3">
        <v>0.30220000000000002</v>
      </c>
      <c r="BO50" s="3">
        <v>0.21809999999999999</v>
      </c>
      <c r="BP50" s="3">
        <v>0.21809999999999999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</row>
    <row r="51" spans="1:98" s="3" customFormat="1" x14ac:dyDescent="0.25">
      <c r="A51" s="3" t="s">
        <v>9</v>
      </c>
      <c r="B51" s="3">
        <v>0.37709999999999999</v>
      </c>
      <c r="C51" s="3">
        <v>9.9299999999999999E-2</v>
      </c>
      <c r="D51" s="3">
        <v>0.9345</v>
      </c>
      <c r="E51" s="3">
        <v>0.93669999999999998</v>
      </c>
      <c r="F51" s="3">
        <v>3.2300000000000002E-2</v>
      </c>
      <c r="G51" s="3">
        <v>0.37540000000000001</v>
      </c>
      <c r="H51" s="3">
        <v>0.10009999999999999</v>
      </c>
      <c r="I51" s="3">
        <v>0.21809999999999999</v>
      </c>
      <c r="J51" s="3">
        <v>0.37609999999999999</v>
      </c>
      <c r="K51" s="3">
        <v>0.37619999999999998</v>
      </c>
      <c r="L51" s="3">
        <v>0.41959999999999997</v>
      </c>
      <c r="M51" s="3">
        <v>0.30819999999999997</v>
      </c>
      <c r="N51" s="3">
        <v>0.26540000000000002</v>
      </c>
      <c r="O51" s="3">
        <v>0.26540000000000002</v>
      </c>
      <c r="P51" s="3">
        <v>0.218</v>
      </c>
      <c r="Q51" s="3">
        <v>0.3775</v>
      </c>
      <c r="R51" s="3">
        <v>0.30819999999999997</v>
      </c>
      <c r="S51" s="3">
        <v>0.218</v>
      </c>
      <c r="T51" s="3">
        <v>0.41959999999999997</v>
      </c>
      <c r="U51" s="3">
        <v>0</v>
      </c>
      <c r="V51" s="3">
        <v>0.26540000000000002</v>
      </c>
      <c r="W51" s="3">
        <v>3.32E-2</v>
      </c>
      <c r="X51" s="3">
        <v>0.26540000000000002</v>
      </c>
      <c r="Y51" s="3">
        <v>3.27E-2</v>
      </c>
      <c r="Z51" s="3">
        <v>0.8538</v>
      </c>
      <c r="AA51" s="3">
        <v>0.8538</v>
      </c>
      <c r="AB51" s="3">
        <v>0.26540000000000002</v>
      </c>
      <c r="AC51" s="3">
        <v>3.27E-2</v>
      </c>
      <c r="AD51" s="3">
        <v>0.26540000000000002</v>
      </c>
      <c r="AE51" s="3">
        <v>0.85570000000000002</v>
      </c>
      <c r="AF51" s="3">
        <v>0.218</v>
      </c>
      <c r="AG51" s="3">
        <v>0.21809999999999999</v>
      </c>
      <c r="AH51" s="3">
        <v>0.21809999999999999</v>
      </c>
      <c r="AI51" s="3">
        <v>3.3099999999999997E-2</v>
      </c>
      <c r="AJ51" s="3">
        <v>0.41959999999999997</v>
      </c>
      <c r="AK51" s="3">
        <v>0.54410000000000003</v>
      </c>
      <c r="AL51" s="3">
        <v>3.3099999999999997E-2</v>
      </c>
      <c r="AM51" s="3">
        <v>0.26540000000000002</v>
      </c>
      <c r="AN51" s="3">
        <v>3.2800000000000003E-2</v>
      </c>
      <c r="AO51" s="3">
        <v>0.21809999999999999</v>
      </c>
      <c r="AP51" s="3">
        <v>0.55649999999999999</v>
      </c>
      <c r="AQ51" s="3">
        <v>3.32E-2</v>
      </c>
      <c r="AR51" s="3">
        <v>0.30819999999999997</v>
      </c>
      <c r="AS51" s="3">
        <v>0.8538</v>
      </c>
      <c r="AT51" s="3">
        <v>3.2800000000000003E-2</v>
      </c>
      <c r="AU51" s="3">
        <v>0.85570000000000002</v>
      </c>
      <c r="AV51" s="3">
        <v>3.2300000000000002E-2</v>
      </c>
      <c r="AW51" s="3">
        <v>0.26540000000000002</v>
      </c>
      <c r="AX51" s="3">
        <v>0.21809999999999999</v>
      </c>
      <c r="AY51" s="3">
        <v>0.26540000000000002</v>
      </c>
      <c r="AZ51" s="3">
        <v>0.21809999999999999</v>
      </c>
      <c r="BA51" s="3">
        <v>3.2800000000000003E-2</v>
      </c>
      <c r="BB51" s="3">
        <v>0</v>
      </c>
      <c r="BC51" s="3">
        <v>3.3099999999999997E-2</v>
      </c>
      <c r="BD51" s="3">
        <v>0</v>
      </c>
      <c r="BE51" s="3">
        <v>3.2300000000000002E-2</v>
      </c>
      <c r="BF51" s="3">
        <v>0.54410000000000003</v>
      </c>
      <c r="BG51" s="3">
        <v>0.55649999999999999</v>
      </c>
      <c r="BH51" s="3">
        <v>3.32E-2</v>
      </c>
      <c r="BI51" s="3">
        <v>3.27E-2</v>
      </c>
      <c r="BJ51" s="3">
        <v>0.54410000000000003</v>
      </c>
      <c r="BK51" s="3">
        <v>0.84</v>
      </c>
      <c r="BL51" s="3">
        <v>0.8468</v>
      </c>
      <c r="BM51" s="3">
        <v>0.55649999999999999</v>
      </c>
      <c r="BN51" s="3">
        <v>0.85570000000000002</v>
      </c>
      <c r="BO51" s="3">
        <v>0.8468</v>
      </c>
      <c r="BP51" s="3">
        <v>0.8468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</row>
    <row r="52" spans="1:98" s="3" customFormat="1" x14ac:dyDescent="0.25">
      <c r="A52" s="3" t="s">
        <v>47</v>
      </c>
      <c r="B52" s="3">
        <v>0.86890000000000001</v>
      </c>
      <c r="C52" s="3">
        <v>0.86890000000000001</v>
      </c>
      <c r="D52" s="3">
        <v>0.86919999999999997</v>
      </c>
      <c r="E52" s="3">
        <v>0.67200000000000004</v>
      </c>
      <c r="F52" s="3">
        <v>0.21179999999999999</v>
      </c>
      <c r="G52" s="3">
        <v>9.6500000000000002E-2</v>
      </c>
      <c r="H52" s="3">
        <v>0.67230000000000001</v>
      </c>
      <c r="I52" s="3">
        <v>4.65E-2</v>
      </c>
      <c r="J52" s="3">
        <v>0.67230000000000001</v>
      </c>
      <c r="K52" s="3">
        <v>0.8619</v>
      </c>
      <c r="L52" s="3">
        <v>0.21029999999999999</v>
      </c>
      <c r="M52" s="3">
        <v>0.16639999999999999</v>
      </c>
      <c r="N52" s="3">
        <v>1.37E-2</v>
      </c>
      <c r="O52" s="3">
        <v>1.37E-2</v>
      </c>
      <c r="P52" s="3">
        <v>4.6399999999999997E-2</v>
      </c>
      <c r="Q52" s="3">
        <v>0.87429999999999997</v>
      </c>
      <c r="R52" s="3">
        <v>0.16639999999999999</v>
      </c>
      <c r="S52" s="3">
        <v>4.6399999999999997E-2</v>
      </c>
      <c r="T52" s="3">
        <v>0.21029999999999999</v>
      </c>
      <c r="U52" s="3">
        <v>0</v>
      </c>
      <c r="V52" s="3">
        <v>1.37E-2</v>
      </c>
      <c r="W52" s="3">
        <v>0.122</v>
      </c>
      <c r="X52" s="3">
        <v>1.37E-2</v>
      </c>
      <c r="Y52" s="3">
        <v>0.2011</v>
      </c>
      <c r="Z52" s="3">
        <v>4.2299999999999997E-2</v>
      </c>
      <c r="AA52" s="3">
        <v>4.2299999999999997E-2</v>
      </c>
      <c r="AB52" s="3">
        <v>1.37E-2</v>
      </c>
      <c r="AC52" s="3">
        <v>0.2011</v>
      </c>
      <c r="AD52" s="3">
        <v>1.37E-2</v>
      </c>
      <c r="AE52" s="3">
        <v>0.2029</v>
      </c>
      <c r="AF52" s="3">
        <v>4.6399999999999997E-2</v>
      </c>
      <c r="AG52" s="3">
        <v>4.65E-2</v>
      </c>
      <c r="AH52" s="3">
        <v>4.65E-2</v>
      </c>
      <c r="AI52" s="3">
        <v>0.121</v>
      </c>
      <c r="AJ52" s="3">
        <v>0.21029999999999999</v>
      </c>
      <c r="AK52" s="3">
        <v>0</v>
      </c>
      <c r="AL52" s="3">
        <v>0.121</v>
      </c>
      <c r="AM52" s="3">
        <v>1.37E-2</v>
      </c>
      <c r="AN52" s="3">
        <v>0.1169</v>
      </c>
      <c r="AO52" s="3">
        <v>4.65E-2</v>
      </c>
      <c r="AP52" s="3">
        <v>0</v>
      </c>
      <c r="AQ52" s="3">
        <v>0.122</v>
      </c>
      <c r="AR52" s="3">
        <v>0.16639999999999999</v>
      </c>
      <c r="AS52" s="3">
        <v>4.2299999999999997E-2</v>
      </c>
      <c r="AT52" s="3">
        <v>0.1169</v>
      </c>
      <c r="AU52" s="3">
        <v>0.2029</v>
      </c>
      <c r="AV52" s="3">
        <v>0.21179999999999999</v>
      </c>
      <c r="AW52" s="3">
        <v>1.37E-2</v>
      </c>
      <c r="AX52" s="3">
        <v>4.65E-2</v>
      </c>
      <c r="AY52" s="3">
        <v>1.37E-2</v>
      </c>
      <c r="AZ52" s="3">
        <v>4.65E-2</v>
      </c>
      <c r="BA52" s="3">
        <v>0.1169</v>
      </c>
      <c r="BB52" s="3">
        <v>0</v>
      </c>
      <c r="BC52" s="3">
        <v>0.121</v>
      </c>
      <c r="BD52" s="3">
        <v>0</v>
      </c>
      <c r="BE52" s="3">
        <v>0.21179999999999999</v>
      </c>
      <c r="BF52" s="3">
        <v>0</v>
      </c>
      <c r="BG52" s="3">
        <v>0</v>
      </c>
      <c r="BH52" s="3">
        <v>0.122</v>
      </c>
      <c r="BI52" s="3">
        <v>0.2011</v>
      </c>
      <c r="BJ52" s="3">
        <v>0</v>
      </c>
      <c r="BK52" s="3">
        <v>0</v>
      </c>
      <c r="BL52" s="3">
        <v>0</v>
      </c>
      <c r="BM52" s="3">
        <v>0</v>
      </c>
      <c r="BN52" s="3">
        <v>0.2029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</row>
    <row r="53" spans="1:98" s="3" customFormat="1" x14ac:dyDescent="0.25">
      <c r="A53" s="3" t="s">
        <v>12</v>
      </c>
      <c r="B53" s="3">
        <v>0.86770000000000003</v>
      </c>
      <c r="C53" s="3">
        <v>0.86770000000000003</v>
      </c>
      <c r="D53" s="3">
        <v>0.8679</v>
      </c>
      <c r="E53" s="3">
        <v>0.752</v>
      </c>
      <c r="F53" s="3">
        <v>8.6800000000000002E-2</v>
      </c>
      <c r="G53" s="3">
        <v>8.8999999999999999E-3</v>
      </c>
      <c r="H53" s="3">
        <v>0.75229999999999997</v>
      </c>
      <c r="I53" s="3">
        <v>1E-3</v>
      </c>
      <c r="J53" s="3">
        <v>0.75219999999999998</v>
      </c>
      <c r="K53" s="3">
        <v>0.8649</v>
      </c>
      <c r="L53" s="3">
        <v>8.5099999999999995E-2</v>
      </c>
      <c r="M53" s="3">
        <v>4.3999999999999997E-2</v>
      </c>
      <c r="N53" s="3">
        <v>0</v>
      </c>
      <c r="O53" s="3">
        <v>0</v>
      </c>
      <c r="P53" s="3">
        <v>1E-3</v>
      </c>
      <c r="Q53" s="3">
        <v>0.86980000000000002</v>
      </c>
      <c r="R53" s="3">
        <v>4.3999999999999997E-2</v>
      </c>
      <c r="S53" s="3">
        <v>1E-3</v>
      </c>
      <c r="T53" s="3">
        <v>8.5099999999999995E-2</v>
      </c>
      <c r="U53" s="3">
        <v>0</v>
      </c>
      <c r="V53" s="3">
        <v>0</v>
      </c>
      <c r="W53" s="3">
        <v>1.77E-2</v>
      </c>
      <c r="X53" s="3">
        <v>0</v>
      </c>
      <c r="Y53" s="3">
        <v>7.5200000000000003E-2</v>
      </c>
      <c r="Z53" s="3">
        <v>8.0000000000000004E-4</v>
      </c>
      <c r="AA53" s="3">
        <v>8.0000000000000004E-4</v>
      </c>
      <c r="AB53" s="3">
        <v>0</v>
      </c>
      <c r="AC53" s="3">
        <v>7.5200000000000003E-2</v>
      </c>
      <c r="AD53" s="3">
        <v>0</v>
      </c>
      <c r="AE53" s="3">
        <v>7.7100000000000002E-2</v>
      </c>
      <c r="AF53" s="3">
        <v>1E-3</v>
      </c>
      <c r="AG53" s="3">
        <v>1E-3</v>
      </c>
      <c r="AH53" s="3">
        <v>1E-3</v>
      </c>
      <c r="AI53" s="3">
        <v>1.7399999999999999E-2</v>
      </c>
      <c r="AJ53" s="3">
        <v>8.5099999999999995E-2</v>
      </c>
      <c r="AK53" s="3">
        <v>0</v>
      </c>
      <c r="AL53" s="3">
        <v>1.72E-2</v>
      </c>
      <c r="AM53" s="3">
        <v>0</v>
      </c>
      <c r="AN53" s="3">
        <v>1.5699999999999999E-2</v>
      </c>
      <c r="AO53" s="3">
        <v>1E-3</v>
      </c>
      <c r="AP53" s="3">
        <v>0</v>
      </c>
      <c r="AQ53" s="3">
        <v>1.78E-2</v>
      </c>
      <c r="AR53" s="3">
        <v>4.3999999999999997E-2</v>
      </c>
      <c r="AS53" s="3">
        <v>8.0000000000000004E-4</v>
      </c>
      <c r="AT53" s="3">
        <v>1.5599999999999999E-2</v>
      </c>
      <c r="AU53" s="3">
        <v>7.7100000000000002E-2</v>
      </c>
      <c r="AV53" s="3">
        <v>8.6800000000000002E-2</v>
      </c>
      <c r="AW53" s="3">
        <v>0</v>
      </c>
      <c r="AX53" s="3">
        <v>1E-3</v>
      </c>
      <c r="AY53" s="3">
        <v>0</v>
      </c>
      <c r="AZ53" s="3">
        <v>1E-3</v>
      </c>
      <c r="BA53" s="3">
        <v>1.5699999999999999E-2</v>
      </c>
      <c r="BB53" s="3">
        <v>0</v>
      </c>
      <c r="BC53" s="3">
        <v>1.7399999999999999E-2</v>
      </c>
      <c r="BD53" s="3">
        <v>0</v>
      </c>
      <c r="BE53" s="3">
        <v>8.6800000000000002E-2</v>
      </c>
      <c r="BF53" s="3">
        <v>0</v>
      </c>
      <c r="BG53" s="3">
        <v>0</v>
      </c>
      <c r="BH53" s="3">
        <v>1.78E-2</v>
      </c>
      <c r="BI53" s="3">
        <v>7.5200000000000003E-2</v>
      </c>
      <c r="BJ53" s="3">
        <v>0</v>
      </c>
      <c r="BK53" s="3">
        <v>0</v>
      </c>
      <c r="BL53" s="3">
        <v>0</v>
      </c>
      <c r="BM53" s="3">
        <v>0</v>
      </c>
      <c r="BN53" s="3">
        <v>7.7100000000000002E-2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</row>
    <row r="54" spans="1:98" s="3" customFormat="1" x14ac:dyDescent="0.25">
      <c r="A54" s="3" t="s">
        <v>14</v>
      </c>
      <c r="B54" s="3">
        <v>8.9999999999999993E-3</v>
      </c>
      <c r="C54" s="3">
        <v>8.8999999999999999E-3</v>
      </c>
      <c r="D54" s="3">
        <v>9.1000000000000004E-3</v>
      </c>
      <c r="E54" s="3">
        <v>2.81E-2</v>
      </c>
      <c r="F54" s="3">
        <v>0</v>
      </c>
      <c r="G54" s="3">
        <v>5.1200000000000002E-2</v>
      </c>
      <c r="H54" s="3">
        <v>2.7300000000000001E-2</v>
      </c>
      <c r="I54" s="3">
        <v>0.1542</v>
      </c>
      <c r="J54" s="3">
        <v>2.7400000000000001E-2</v>
      </c>
      <c r="K54" s="3">
        <v>2.01E-2</v>
      </c>
      <c r="L54" s="3">
        <v>4.0000000000000002E-4</v>
      </c>
      <c r="M54" s="3">
        <v>8.5000000000000006E-3</v>
      </c>
      <c r="N54" s="3">
        <v>0.17580000000000001</v>
      </c>
      <c r="O54" s="3">
        <v>3.0700000000000002E-2</v>
      </c>
      <c r="P54" s="3">
        <v>2.58E-2</v>
      </c>
      <c r="Q54" s="3">
        <v>5.9999999999999995E-4</v>
      </c>
      <c r="R54" s="3">
        <v>3.4799999999999998E-2</v>
      </c>
      <c r="S54" s="3">
        <v>8.48E-2</v>
      </c>
      <c r="T54" s="3">
        <v>2.0000000000000001E-4</v>
      </c>
      <c r="U54" s="3">
        <v>0</v>
      </c>
      <c r="V54" s="3">
        <v>9.2200000000000004E-2</v>
      </c>
      <c r="W54" s="3">
        <v>9.7299999999999998E-2</v>
      </c>
      <c r="X54" s="3">
        <v>9.2200000000000004E-2</v>
      </c>
      <c r="Y54" s="3">
        <v>9.2999999999999992E-3</v>
      </c>
      <c r="Z54" s="3">
        <v>2.3099999999999999E-2</v>
      </c>
      <c r="AA54" s="3">
        <v>5.9799999999999999E-2</v>
      </c>
      <c r="AB54" s="3">
        <v>0.17580000000000001</v>
      </c>
      <c r="AC54" s="3">
        <v>2.2000000000000001E-3</v>
      </c>
      <c r="AD54" s="3">
        <v>9.2200000000000004E-2</v>
      </c>
      <c r="AE54" s="3">
        <v>1.1000000000000001E-3</v>
      </c>
      <c r="AF54" s="3">
        <v>0.15390000000000001</v>
      </c>
      <c r="AG54" s="3">
        <v>0.1542</v>
      </c>
      <c r="AH54" s="3">
        <v>2.5899999999999999E-2</v>
      </c>
      <c r="AI54" s="3">
        <v>1.5599999999999999E-2</v>
      </c>
      <c r="AJ54" s="3">
        <v>4.0000000000000002E-4</v>
      </c>
      <c r="AK54" s="3">
        <v>7.3499999999999996E-2</v>
      </c>
      <c r="AL54" s="3">
        <v>9.7000000000000003E-2</v>
      </c>
      <c r="AM54" s="3">
        <v>0.17580000000000001</v>
      </c>
      <c r="AN54" s="3">
        <v>1.5599999999999999E-2</v>
      </c>
      <c r="AO54" s="3">
        <v>2.5899999999999999E-2</v>
      </c>
      <c r="AP54" s="3">
        <v>4.0000000000000002E-4</v>
      </c>
      <c r="AQ54" s="3">
        <v>5.91E-2</v>
      </c>
      <c r="AR54" s="3">
        <v>2.6100000000000002E-2</v>
      </c>
      <c r="AS54" s="3">
        <v>7.4899999999999994E-2</v>
      </c>
      <c r="AT54" s="3">
        <v>9.5799999999999996E-2</v>
      </c>
      <c r="AU54" s="3">
        <v>2.0999999999999999E-3</v>
      </c>
      <c r="AV54" s="3">
        <v>0</v>
      </c>
      <c r="AW54" s="3">
        <v>3.0700000000000002E-2</v>
      </c>
      <c r="AX54" s="3">
        <v>8.5000000000000006E-2</v>
      </c>
      <c r="AY54" s="3">
        <v>3.0700000000000002E-2</v>
      </c>
      <c r="AZ54" s="3">
        <v>8.5000000000000006E-2</v>
      </c>
      <c r="BA54" s="3">
        <v>5.7200000000000001E-2</v>
      </c>
      <c r="BB54" s="3">
        <v>0</v>
      </c>
      <c r="BC54" s="3">
        <v>5.8700000000000002E-2</v>
      </c>
      <c r="BD54" s="3">
        <v>0</v>
      </c>
      <c r="BE54" s="3">
        <v>0</v>
      </c>
      <c r="BF54" s="3">
        <v>5.5800000000000002E-2</v>
      </c>
      <c r="BG54" s="3">
        <v>6.9999999999999999E-4</v>
      </c>
      <c r="BH54" s="3">
        <v>1.5599999999999999E-2</v>
      </c>
      <c r="BI54" s="3">
        <v>6.8999999999999999E-3</v>
      </c>
      <c r="BJ54" s="3">
        <v>1.9199999999999998E-2</v>
      </c>
      <c r="BK54" s="3">
        <v>1.9E-3</v>
      </c>
      <c r="BL54" s="3">
        <v>6.0600000000000001E-2</v>
      </c>
      <c r="BM54" s="3">
        <v>8.0000000000000004E-4</v>
      </c>
      <c r="BN54" s="3">
        <v>1.9E-3</v>
      </c>
      <c r="BO54" s="3">
        <v>7.6300000000000007E-2</v>
      </c>
      <c r="BP54" s="3">
        <v>2.3199999999999998E-2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  <c r="CR54" s="3">
        <v>0</v>
      </c>
      <c r="CS54" s="3">
        <v>0</v>
      </c>
      <c r="CT54" s="3">
        <v>0</v>
      </c>
    </row>
    <row r="55" spans="1:98" s="3" customFormat="1" x14ac:dyDescent="0.25">
      <c r="A55" s="3" t="s">
        <v>15</v>
      </c>
      <c r="B55" s="3">
        <v>0.88719999999999999</v>
      </c>
      <c r="C55" s="3">
        <v>0.88719999999999999</v>
      </c>
      <c r="D55" s="3">
        <v>0.88729999999999998</v>
      </c>
      <c r="E55" s="3">
        <v>0.75619999999999998</v>
      </c>
      <c r="F55" s="3">
        <v>0.86699999999999999</v>
      </c>
      <c r="G55" s="3">
        <v>0</v>
      </c>
      <c r="H55" s="3">
        <v>0.75719999999999998</v>
      </c>
      <c r="I55" s="3">
        <v>0</v>
      </c>
      <c r="J55" s="3">
        <v>0.7571</v>
      </c>
      <c r="K55" s="3">
        <v>0.88200000000000001</v>
      </c>
      <c r="L55" s="3">
        <v>0</v>
      </c>
      <c r="M55" s="3">
        <v>0.86599999999999999</v>
      </c>
      <c r="N55" s="3">
        <v>0</v>
      </c>
      <c r="O55" s="3">
        <v>0.78339999999999999</v>
      </c>
      <c r="P55" s="3">
        <v>0.80479999999999996</v>
      </c>
      <c r="Q55" s="3">
        <v>0.88939999999999997</v>
      </c>
      <c r="R55" s="3">
        <v>0</v>
      </c>
      <c r="S55" s="3">
        <v>0.44080000000000003</v>
      </c>
      <c r="T55" s="3">
        <v>0.86699999999999999</v>
      </c>
      <c r="U55" s="3">
        <v>0.41260000000000002</v>
      </c>
      <c r="V55" s="3">
        <v>0.45140000000000002</v>
      </c>
      <c r="W55" s="3">
        <v>0</v>
      </c>
      <c r="X55" s="3">
        <v>0.45140000000000002</v>
      </c>
      <c r="Y55" s="3">
        <v>0</v>
      </c>
      <c r="Z55" s="3">
        <v>0.86050000000000004</v>
      </c>
      <c r="AA55" s="3">
        <v>0.4158</v>
      </c>
      <c r="AB55" s="3">
        <v>0</v>
      </c>
      <c r="AC55" s="3">
        <v>0.8669</v>
      </c>
      <c r="AD55" s="3">
        <v>0.45140000000000002</v>
      </c>
      <c r="AE55" s="3">
        <v>0.86699999999999999</v>
      </c>
      <c r="AF55" s="3">
        <v>0</v>
      </c>
      <c r="AG55" s="3">
        <v>0</v>
      </c>
      <c r="AH55" s="3">
        <v>0.80489999999999995</v>
      </c>
      <c r="AI55" s="3">
        <v>0.84499999999999997</v>
      </c>
      <c r="AJ55" s="3">
        <v>0.4108</v>
      </c>
      <c r="AK55" s="3">
        <v>0</v>
      </c>
      <c r="AL55" s="3">
        <v>0</v>
      </c>
      <c r="AM55" s="3">
        <v>0</v>
      </c>
      <c r="AN55" s="3">
        <v>0.84009999999999996</v>
      </c>
      <c r="AO55" s="3">
        <v>0.80489999999999995</v>
      </c>
      <c r="AP55" s="3">
        <v>0.86699999999999999</v>
      </c>
      <c r="AQ55" s="3">
        <v>0.42130000000000001</v>
      </c>
      <c r="AR55" s="3">
        <v>0.4128</v>
      </c>
      <c r="AS55" s="3">
        <v>0</v>
      </c>
      <c r="AT55" s="3">
        <v>0</v>
      </c>
      <c r="AU55" s="3">
        <v>0</v>
      </c>
      <c r="AV55" s="3">
        <v>0.41070000000000001</v>
      </c>
      <c r="AW55" s="3">
        <v>0.78339999999999999</v>
      </c>
      <c r="AX55" s="3">
        <v>0.4405</v>
      </c>
      <c r="AY55" s="3">
        <v>0.78339999999999999</v>
      </c>
      <c r="AZ55" s="3">
        <v>0.44059999999999999</v>
      </c>
      <c r="BA55" s="3">
        <v>0.42699999999999999</v>
      </c>
      <c r="BB55" s="3">
        <v>0.41260000000000002</v>
      </c>
      <c r="BC55" s="3">
        <v>0.42249999999999999</v>
      </c>
      <c r="BD55" s="3">
        <v>0</v>
      </c>
      <c r="BE55" s="3">
        <v>0</v>
      </c>
      <c r="BF55" s="3">
        <v>0.41539999999999999</v>
      </c>
      <c r="BG55" s="3">
        <v>0.41260000000000002</v>
      </c>
      <c r="BH55" s="3">
        <v>0.84630000000000005</v>
      </c>
      <c r="BI55" s="3">
        <v>0.41139999999999999</v>
      </c>
      <c r="BJ55" s="3">
        <v>0.86119999999999997</v>
      </c>
      <c r="BK55" s="3">
        <v>0.41260000000000002</v>
      </c>
      <c r="BL55" s="3">
        <v>0.4158</v>
      </c>
      <c r="BM55" s="3">
        <v>0</v>
      </c>
      <c r="BN55" s="3">
        <v>0.4113</v>
      </c>
      <c r="BO55" s="3">
        <v>0</v>
      </c>
      <c r="BP55" s="3">
        <v>0.86050000000000004</v>
      </c>
      <c r="BQ55" s="3">
        <v>0</v>
      </c>
      <c r="BR55" s="3">
        <v>0.41260000000000002</v>
      </c>
      <c r="BS55" s="3">
        <v>0.86699999999999999</v>
      </c>
      <c r="BT55" s="3">
        <v>0.41260000000000002</v>
      </c>
      <c r="BU55" s="3">
        <v>0.86699999999999999</v>
      </c>
      <c r="BV55" s="3">
        <v>0.86699999999999999</v>
      </c>
      <c r="BW55" s="3">
        <v>0.86699999999999999</v>
      </c>
      <c r="BX55" s="3">
        <v>0</v>
      </c>
      <c r="BY55" s="3">
        <v>0.41260000000000002</v>
      </c>
      <c r="BZ55" s="3">
        <v>0.86699999999999999</v>
      </c>
      <c r="CA55" s="3">
        <v>0.41260000000000002</v>
      </c>
      <c r="CB55" s="3">
        <v>0.41260000000000002</v>
      </c>
      <c r="CC55" s="3">
        <v>0</v>
      </c>
      <c r="CD55" s="3">
        <v>0</v>
      </c>
      <c r="CE55" s="3">
        <v>0.86699999999999999</v>
      </c>
      <c r="CF55" s="3">
        <v>0.41260000000000002</v>
      </c>
      <c r="CG55" s="3">
        <v>0.41260000000000002</v>
      </c>
      <c r="CH55" s="3">
        <v>0</v>
      </c>
      <c r="CI55" s="3">
        <v>0.41260000000000002</v>
      </c>
      <c r="CJ55" s="3">
        <v>0.86699999999999999</v>
      </c>
      <c r="CK55" s="3">
        <v>0.41260000000000002</v>
      </c>
      <c r="CL55" s="3">
        <v>0.86699999999999999</v>
      </c>
      <c r="CM55" s="3">
        <v>0</v>
      </c>
      <c r="CN55" s="3">
        <v>0</v>
      </c>
      <c r="CO55" s="3">
        <v>0.41260000000000002</v>
      </c>
      <c r="CP55" s="3">
        <v>0.41260000000000002</v>
      </c>
      <c r="CQ55" s="3">
        <v>0.86699999999999999</v>
      </c>
      <c r="CR55" s="3">
        <v>0.41260000000000002</v>
      </c>
      <c r="CS55" s="3">
        <v>0</v>
      </c>
      <c r="CT55" s="3">
        <v>0.41260000000000002</v>
      </c>
    </row>
    <row r="56" spans="1:98" s="3" customFormat="1" x14ac:dyDescent="0.25">
      <c r="A56" s="3" t="s">
        <v>16</v>
      </c>
      <c r="B56" s="3">
        <v>0.92349999999999999</v>
      </c>
      <c r="C56" s="3">
        <v>0.9234</v>
      </c>
      <c r="D56" s="3">
        <v>0.92379999999999995</v>
      </c>
      <c r="E56" s="3">
        <v>0.68179999999999996</v>
      </c>
      <c r="F56" s="3">
        <v>0.86709999999999998</v>
      </c>
      <c r="G56" s="3">
        <v>0</v>
      </c>
      <c r="H56" s="3">
        <v>0.68269999999999997</v>
      </c>
      <c r="I56" s="3">
        <v>0</v>
      </c>
      <c r="J56" s="3">
        <v>0.68259999999999998</v>
      </c>
      <c r="K56" s="3">
        <v>0.91210000000000002</v>
      </c>
      <c r="L56" s="3">
        <v>6.1000000000000004E-3</v>
      </c>
      <c r="M56" s="3">
        <v>0.86599999999999999</v>
      </c>
      <c r="N56" s="3">
        <v>0</v>
      </c>
      <c r="O56" s="3">
        <v>0.78320000000000001</v>
      </c>
      <c r="P56" s="3">
        <v>0.80410000000000004</v>
      </c>
      <c r="Q56" s="3">
        <v>0.92979999999999996</v>
      </c>
      <c r="R56" s="3">
        <v>8.9999999999999998E-4</v>
      </c>
      <c r="S56" s="3">
        <v>0.43959999999999999</v>
      </c>
      <c r="T56" s="3">
        <v>0.86709999999999998</v>
      </c>
      <c r="U56" s="3">
        <v>0.41260000000000002</v>
      </c>
      <c r="V56" s="3">
        <v>0.4501</v>
      </c>
      <c r="W56" s="3">
        <v>1E-4</v>
      </c>
      <c r="X56" s="3">
        <v>0.4501</v>
      </c>
      <c r="Y56" s="3">
        <v>4.1999999999999997E-3</v>
      </c>
      <c r="Z56" s="3">
        <v>0.86050000000000004</v>
      </c>
      <c r="AA56" s="3">
        <v>0.41539999999999999</v>
      </c>
      <c r="AB56" s="3">
        <v>0</v>
      </c>
      <c r="AC56" s="3">
        <v>0.8669</v>
      </c>
      <c r="AD56" s="3">
        <v>0.4501</v>
      </c>
      <c r="AE56" s="3">
        <v>0.86699999999999999</v>
      </c>
      <c r="AF56" s="3">
        <v>0</v>
      </c>
      <c r="AG56" s="3">
        <v>0</v>
      </c>
      <c r="AH56" s="3">
        <v>0.80469999999999997</v>
      </c>
      <c r="AI56" s="3">
        <v>0.84289999999999998</v>
      </c>
      <c r="AJ56" s="3">
        <v>0.41160000000000002</v>
      </c>
      <c r="AK56" s="3">
        <v>0</v>
      </c>
      <c r="AL56" s="3">
        <v>0</v>
      </c>
      <c r="AM56" s="3">
        <v>0</v>
      </c>
      <c r="AN56" s="3">
        <v>0.8306</v>
      </c>
      <c r="AO56" s="3">
        <v>0.80479999999999996</v>
      </c>
      <c r="AP56" s="3">
        <v>0.86699999999999999</v>
      </c>
      <c r="AQ56" s="3">
        <v>0.42099999999999999</v>
      </c>
      <c r="AR56" s="3">
        <v>0.4128</v>
      </c>
      <c r="AS56" s="3">
        <v>0</v>
      </c>
      <c r="AT56" s="3">
        <v>0</v>
      </c>
      <c r="AU56" s="3">
        <v>4.5999999999999999E-3</v>
      </c>
      <c r="AV56" s="3">
        <v>0.41149999999999998</v>
      </c>
      <c r="AW56" s="3">
        <v>0.78320000000000001</v>
      </c>
      <c r="AX56" s="3">
        <v>0.4395</v>
      </c>
      <c r="AY56" s="3">
        <v>0.78320000000000001</v>
      </c>
      <c r="AZ56" s="3">
        <v>0.43959999999999999</v>
      </c>
      <c r="BA56" s="3">
        <v>0.42409999999999998</v>
      </c>
      <c r="BB56" s="3">
        <v>0.41260000000000002</v>
      </c>
      <c r="BC56" s="3">
        <v>0.42159999999999997</v>
      </c>
      <c r="BD56" s="3">
        <v>0</v>
      </c>
      <c r="BE56" s="3">
        <v>6.4999999999999997E-3</v>
      </c>
      <c r="BF56" s="3">
        <v>0.41510000000000002</v>
      </c>
      <c r="BG56" s="3">
        <v>0.41260000000000002</v>
      </c>
      <c r="BH56" s="3">
        <v>0.84630000000000005</v>
      </c>
      <c r="BI56" s="3">
        <v>0.41189999999999999</v>
      </c>
      <c r="BJ56" s="3">
        <v>0.86109999999999998</v>
      </c>
      <c r="BK56" s="3">
        <v>0.41260000000000002</v>
      </c>
      <c r="BL56" s="3">
        <v>0.41549999999999998</v>
      </c>
      <c r="BM56" s="3">
        <v>0</v>
      </c>
      <c r="BN56" s="3">
        <v>0.41189999999999999</v>
      </c>
      <c r="BO56" s="3">
        <v>0</v>
      </c>
      <c r="BP56" s="3">
        <v>0.86040000000000005</v>
      </c>
      <c r="BQ56" s="3">
        <v>0</v>
      </c>
      <c r="BR56" s="3">
        <v>0.41260000000000002</v>
      </c>
      <c r="BS56" s="3">
        <v>0.86699999999999999</v>
      </c>
      <c r="BT56" s="3">
        <v>0.41260000000000002</v>
      </c>
      <c r="BU56" s="3">
        <v>0.86699999999999999</v>
      </c>
      <c r="BV56" s="3">
        <v>0.86699999999999999</v>
      </c>
      <c r="BW56" s="3">
        <v>0.86699999999999999</v>
      </c>
      <c r="BX56" s="3">
        <v>0</v>
      </c>
      <c r="BY56" s="3">
        <v>0.41260000000000002</v>
      </c>
      <c r="BZ56" s="3">
        <v>0.86699999999999999</v>
      </c>
      <c r="CA56" s="3">
        <v>0.41260000000000002</v>
      </c>
      <c r="CB56" s="3">
        <v>0.41260000000000002</v>
      </c>
      <c r="CC56" s="3">
        <v>0</v>
      </c>
      <c r="CD56" s="3">
        <v>0</v>
      </c>
      <c r="CE56" s="3">
        <v>0.86699999999999999</v>
      </c>
      <c r="CF56" s="3">
        <v>0.41260000000000002</v>
      </c>
      <c r="CG56" s="3">
        <v>0.41260000000000002</v>
      </c>
      <c r="CH56" s="3">
        <v>0</v>
      </c>
      <c r="CI56" s="3">
        <v>0.41260000000000002</v>
      </c>
      <c r="CJ56" s="3">
        <v>0.86699999999999999</v>
      </c>
      <c r="CK56" s="3">
        <v>0.41260000000000002</v>
      </c>
      <c r="CL56" s="3">
        <v>0.86699999999999999</v>
      </c>
      <c r="CM56" s="3">
        <v>0</v>
      </c>
      <c r="CN56" s="3">
        <v>0</v>
      </c>
      <c r="CO56" s="3">
        <v>0.41260000000000002</v>
      </c>
      <c r="CP56" s="3">
        <v>0.41260000000000002</v>
      </c>
      <c r="CQ56" s="3">
        <v>0.86699999999999999</v>
      </c>
      <c r="CR56" s="3">
        <v>0.41260000000000002</v>
      </c>
      <c r="CS56" s="3">
        <v>0</v>
      </c>
      <c r="CT56" s="3">
        <v>0.41260000000000002</v>
      </c>
    </row>
    <row r="57" spans="1:98" s="3" customFormat="1" x14ac:dyDescent="0.25">
      <c r="A57" s="3" t="s">
        <v>18</v>
      </c>
      <c r="B57" s="3">
        <v>2.24E-2</v>
      </c>
      <c r="C57" s="3">
        <v>2.24E-2</v>
      </c>
      <c r="D57" s="3">
        <v>2.2499999999999999E-2</v>
      </c>
      <c r="E57" s="3">
        <v>8.0600000000000005E-2</v>
      </c>
      <c r="F57" s="3">
        <v>0</v>
      </c>
      <c r="G57" s="3">
        <v>0.47649999999999998</v>
      </c>
      <c r="H57" s="3">
        <v>7.8399999999999997E-2</v>
      </c>
      <c r="I57" s="3">
        <v>0.1618</v>
      </c>
      <c r="J57" s="3">
        <v>7.8700000000000006E-2</v>
      </c>
      <c r="K57" s="3">
        <v>5.6500000000000002E-2</v>
      </c>
      <c r="L57" s="3">
        <v>4.0000000000000002E-4</v>
      </c>
      <c r="M57" s="3">
        <v>3.9399999999999998E-2</v>
      </c>
      <c r="N57" s="3">
        <v>0.1782</v>
      </c>
      <c r="O57" s="3">
        <v>0.1782</v>
      </c>
      <c r="P57" s="3">
        <v>0.16159999999999999</v>
      </c>
      <c r="Q57" s="3">
        <v>1.2999999999999999E-3</v>
      </c>
      <c r="R57" s="3">
        <v>3.9399999999999998E-2</v>
      </c>
      <c r="S57" s="3">
        <v>0.16159999999999999</v>
      </c>
      <c r="T57" s="3">
        <v>4.0000000000000002E-4</v>
      </c>
      <c r="U57" s="3">
        <v>0</v>
      </c>
      <c r="V57" s="3">
        <v>0.1782</v>
      </c>
      <c r="W57" s="3">
        <v>0.1125</v>
      </c>
      <c r="X57" s="3">
        <v>0.1782</v>
      </c>
      <c r="Y57" s="3">
        <v>1.0999999999999999E-2</v>
      </c>
      <c r="Z57" s="3">
        <v>7.6100000000000001E-2</v>
      </c>
      <c r="AA57" s="3">
        <v>7.6100000000000001E-2</v>
      </c>
      <c r="AB57" s="3">
        <v>0.1782</v>
      </c>
      <c r="AC57" s="3">
        <v>1.0999999999999999E-2</v>
      </c>
      <c r="AD57" s="3">
        <v>0.1782</v>
      </c>
      <c r="AE57" s="3">
        <v>2.2000000000000001E-3</v>
      </c>
      <c r="AF57" s="3">
        <v>0.16159999999999999</v>
      </c>
      <c r="AG57" s="3">
        <v>0.16189999999999999</v>
      </c>
      <c r="AH57" s="3">
        <v>0.1618</v>
      </c>
      <c r="AI57" s="3">
        <v>0.11210000000000001</v>
      </c>
      <c r="AJ57" s="3">
        <v>4.0000000000000002E-4</v>
      </c>
      <c r="AK57" s="3">
        <v>7.3499999999999996E-2</v>
      </c>
      <c r="AL57" s="3">
        <v>0.11210000000000001</v>
      </c>
      <c r="AM57" s="3">
        <v>0.1782</v>
      </c>
      <c r="AN57" s="3">
        <v>0.1103</v>
      </c>
      <c r="AO57" s="3">
        <v>0.16189999999999999</v>
      </c>
      <c r="AP57" s="3">
        <v>8.0000000000000004E-4</v>
      </c>
      <c r="AQ57" s="3">
        <v>0.1125</v>
      </c>
      <c r="AR57" s="3">
        <v>3.9399999999999998E-2</v>
      </c>
      <c r="AS57" s="3">
        <v>7.6100000000000001E-2</v>
      </c>
      <c r="AT57" s="3">
        <v>0.1103</v>
      </c>
      <c r="AU57" s="3">
        <v>2.2000000000000001E-3</v>
      </c>
      <c r="AV57" s="3">
        <v>0</v>
      </c>
      <c r="AW57" s="3">
        <v>0.1782</v>
      </c>
      <c r="AX57" s="3">
        <v>0.16189999999999999</v>
      </c>
      <c r="AY57" s="3">
        <v>0.1782</v>
      </c>
      <c r="AZ57" s="3">
        <v>0.1618</v>
      </c>
      <c r="BA57" s="3">
        <v>0.1103</v>
      </c>
      <c r="BB57" s="3">
        <v>0</v>
      </c>
      <c r="BC57" s="3">
        <v>0.11210000000000001</v>
      </c>
      <c r="BD57" s="3">
        <v>0</v>
      </c>
      <c r="BE57" s="3">
        <v>0</v>
      </c>
      <c r="BF57" s="3">
        <v>7.3499999999999996E-2</v>
      </c>
      <c r="BG57" s="3">
        <v>8.0000000000000004E-4</v>
      </c>
      <c r="BH57" s="3">
        <v>0.1125</v>
      </c>
      <c r="BI57" s="3">
        <v>1.0999999999999999E-2</v>
      </c>
      <c r="BJ57" s="3">
        <v>7.3499999999999996E-2</v>
      </c>
      <c r="BK57" s="3">
        <v>2.0999999999999999E-3</v>
      </c>
      <c r="BL57" s="3">
        <v>7.6300000000000007E-2</v>
      </c>
      <c r="BM57" s="3">
        <v>8.0000000000000004E-4</v>
      </c>
      <c r="BN57" s="3">
        <v>2.2000000000000001E-3</v>
      </c>
      <c r="BO57" s="3">
        <v>7.6300000000000007E-2</v>
      </c>
      <c r="BP57" s="3">
        <v>7.6300000000000007E-2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</row>
    <row r="59" spans="1:98" x14ac:dyDescent="0.25">
      <c r="A59" t="s">
        <v>364</v>
      </c>
      <c r="C59" t="s">
        <v>365</v>
      </c>
    </row>
    <row r="60" spans="1:98" s="3" customFormat="1" x14ac:dyDescent="0.25">
      <c r="A60" s="3" t="s">
        <v>151</v>
      </c>
      <c r="B60" s="3" t="s">
        <v>152</v>
      </c>
    </row>
    <row r="61" spans="1:98" s="3" customFormat="1" x14ac:dyDescent="0.25">
      <c r="A61" s="3" t="s">
        <v>366</v>
      </c>
    </row>
    <row r="62" spans="1:98" s="3" customFormat="1" x14ac:dyDescent="0.25">
      <c r="A62" s="3" t="s">
        <v>154</v>
      </c>
      <c r="B62" s="3">
        <v>329366</v>
      </c>
      <c r="C62" s="3">
        <v>466726</v>
      </c>
      <c r="D62" s="3">
        <v>277889</v>
      </c>
      <c r="E62" s="3">
        <v>93545</v>
      </c>
      <c r="F62" s="3">
        <v>212078</v>
      </c>
      <c r="G62" s="3">
        <v>590</v>
      </c>
      <c r="H62" s="3">
        <v>3450</v>
      </c>
      <c r="I62" s="3">
        <v>536</v>
      </c>
      <c r="J62" s="3">
        <v>1387</v>
      </c>
      <c r="K62" s="3">
        <v>280</v>
      </c>
      <c r="L62" s="3">
        <v>423</v>
      </c>
      <c r="M62" s="3">
        <v>57</v>
      </c>
      <c r="N62" s="3">
        <v>78</v>
      </c>
      <c r="O62" s="3">
        <v>420</v>
      </c>
      <c r="P62" s="3">
        <v>244</v>
      </c>
      <c r="Q62" s="3">
        <v>47</v>
      </c>
      <c r="R62" s="3">
        <v>31</v>
      </c>
    </row>
    <row r="63" spans="1:98" s="3" customFormat="1" x14ac:dyDescent="0.25">
      <c r="A63" s="3" t="s">
        <v>22</v>
      </c>
      <c r="B63" s="3">
        <v>0.84250000000000003</v>
      </c>
      <c r="C63" s="3">
        <v>0.31209999999999999</v>
      </c>
      <c r="D63" s="3">
        <v>0.30159999999999998</v>
      </c>
      <c r="E63" s="3">
        <v>0</v>
      </c>
      <c r="F63" s="3">
        <v>0.84230000000000005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</row>
    <row r="64" spans="1:98" s="3" customFormat="1" x14ac:dyDescent="0.25">
      <c r="A64" s="3" t="s">
        <v>4</v>
      </c>
      <c r="B64" s="3">
        <v>0.91679999999999995</v>
      </c>
      <c r="C64" s="3">
        <v>0.1888</v>
      </c>
      <c r="D64" s="3">
        <v>0.19040000000000001</v>
      </c>
      <c r="E64" s="3">
        <v>8.3900000000000002E-2</v>
      </c>
      <c r="F64" s="3">
        <v>0.91679999999999995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</row>
    <row r="65" spans="1:18" s="3" customFormat="1" x14ac:dyDescent="0.25">
      <c r="A65" s="3" t="s">
        <v>26</v>
      </c>
      <c r="B65" s="3">
        <v>1.2999999999999999E-3</v>
      </c>
      <c r="C65" s="3">
        <v>9.6500000000000002E-2</v>
      </c>
      <c r="D65" s="3">
        <v>9.0999999999999998E-2</v>
      </c>
      <c r="E65" s="3">
        <v>0.74460000000000004</v>
      </c>
      <c r="F65" s="3">
        <v>1.4E-3</v>
      </c>
      <c r="G65" s="3">
        <v>0</v>
      </c>
      <c r="H65" s="3">
        <v>0.80900000000000005</v>
      </c>
      <c r="I65" s="3">
        <v>0.80900000000000005</v>
      </c>
      <c r="J65" s="3">
        <v>0.80900000000000005</v>
      </c>
      <c r="K65" s="3">
        <v>0.80900000000000005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</row>
    <row r="66" spans="1:18" s="3" customFormat="1" x14ac:dyDescent="0.25">
      <c r="A66" s="3" t="s">
        <v>29</v>
      </c>
      <c r="B66" s="3">
        <v>0.92059999999999997</v>
      </c>
      <c r="C66" s="3">
        <v>0.86529999999999996</v>
      </c>
      <c r="D66" s="3">
        <v>0.86470000000000002</v>
      </c>
      <c r="E66" s="3">
        <v>0.85770000000000002</v>
      </c>
      <c r="F66" s="3">
        <v>0.92049999999999998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</row>
    <row r="67" spans="1:18" s="3" customFormat="1" x14ac:dyDescent="0.25">
      <c r="A67" s="3" t="s">
        <v>31</v>
      </c>
      <c r="B67" s="3">
        <v>0.48680000000000001</v>
      </c>
      <c r="C67" s="3">
        <v>0.45379999999999998</v>
      </c>
      <c r="D67" s="3">
        <v>0.43580000000000002</v>
      </c>
      <c r="E67" s="3">
        <v>4.6699999999999998E-2</v>
      </c>
      <c r="F67" s="3">
        <v>0.4798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</row>
    <row r="68" spans="1:18" s="3" customFormat="1" x14ac:dyDescent="0.25">
      <c r="A68" s="3" t="s">
        <v>32</v>
      </c>
      <c r="B68" s="3">
        <v>4.0000000000000002E-4</v>
      </c>
      <c r="C68" s="3">
        <v>0.75670000000000004</v>
      </c>
      <c r="D68" s="3">
        <v>0.75370000000000004</v>
      </c>
      <c r="E68" s="3">
        <v>0.89019999999999999</v>
      </c>
      <c r="F68" s="3">
        <v>4.0000000000000002E-4</v>
      </c>
      <c r="G68" s="3">
        <v>0</v>
      </c>
      <c r="H68" s="3">
        <v>0.9022</v>
      </c>
      <c r="I68" s="3">
        <v>0.9022</v>
      </c>
      <c r="J68" s="3">
        <v>0.9022</v>
      </c>
      <c r="K68" s="3">
        <v>0.9022</v>
      </c>
      <c r="L68" s="3">
        <v>0.80900000000000005</v>
      </c>
      <c r="M68" s="3">
        <v>0.80900000000000005</v>
      </c>
      <c r="N68" s="3">
        <v>0</v>
      </c>
      <c r="O68" s="3">
        <v>0</v>
      </c>
      <c r="P68" s="3">
        <v>0.80900000000000005</v>
      </c>
      <c r="Q68" s="3">
        <v>0</v>
      </c>
      <c r="R68" s="3">
        <v>0.80900000000000005</v>
      </c>
    </row>
    <row r="69" spans="1:18" s="3" customFormat="1" x14ac:dyDescent="0.25">
      <c r="A69" s="3" t="s">
        <v>33</v>
      </c>
      <c r="B69" s="3">
        <v>0.85819999999999996</v>
      </c>
      <c r="C69" s="3">
        <v>1.09E-2</v>
      </c>
      <c r="D69" s="3">
        <v>1.1299999999999999E-2</v>
      </c>
      <c r="E69" s="3">
        <v>5.0000000000000001E-4</v>
      </c>
      <c r="F69" s="3">
        <v>0.85819999999999996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</row>
    <row r="70" spans="1:18" s="3" customFormat="1" x14ac:dyDescent="0.25">
      <c r="A70" s="3" t="s">
        <v>27</v>
      </c>
      <c r="B70" s="3">
        <v>6.8900000000000003E-2</v>
      </c>
      <c r="C70" s="3">
        <v>0.2994</v>
      </c>
      <c r="D70" s="3">
        <v>0.28860000000000002</v>
      </c>
      <c r="E70" s="3">
        <v>0.76390000000000002</v>
      </c>
      <c r="F70" s="3">
        <v>6.8900000000000003E-2</v>
      </c>
      <c r="G70" s="3">
        <v>0</v>
      </c>
      <c r="H70" s="3">
        <v>0.80900000000000005</v>
      </c>
      <c r="I70" s="3">
        <v>0.80900000000000005</v>
      </c>
      <c r="J70" s="3">
        <v>0.80900000000000005</v>
      </c>
      <c r="K70" s="3">
        <v>0.80900000000000005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</row>
    <row r="71" spans="1:18" s="3" customFormat="1" x14ac:dyDescent="0.25">
      <c r="A71" s="3" t="s">
        <v>37</v>
      </c>
      <c r="B71" s="3">
        <v>4.0000000000000002E-4</v>
      </c>
      <c r="C71" s="3">
        <v>0.75670000000000004</v>
      </c>
      <c r="D71" s="3">
        <v>0.75370000000000004</v>
      </c>
      <c r="E71" s="3">
        <v>0.89019999999999999</v>
      </c>
      <c r="F71" s="3">
        <v>4.0000000000000002E-4</v>
      </c>
      <c r="G71" s="3">
        <v>0</v>
      </c>
      <c r="H71" s="3">
        <v>0.9022</v>
      </c>
      <c r="I71" s="3">
        <v>0.9022</v>
      </c>
      <c r="J71" s="3">
        <v>0.9022</v>
      </c>
      <c r="K71" s="3">
        <v>0.9022</v>
      </c>
      <c r="L71" s="3">
        <v>0.80900000000000005</v>
      </c>
      <c r="M71" s="3">
        <v>0.80900000000000005</v>
      </c>
      <c r="N71" s="3">
        <v>0</v>
      </c>
      <c r="O71" s="3">
        <v>0</v>
      </c>
      <c r="P71" s="3">
        <v>0.80900000000000005</v>
      </c>
      <c r="Q71" s="3">
        <v>0</v>
      </c>
      <c r="R71" s="3">
        <v>0.80900000000000005</v>
      </c>
    </row>
    <row r="72" spans="1:18" s="3" customFormat="1" x14ac:dyDescent="0.25">
      <c r="A72" s="3" t="s">
        <v>38</v>
      </c>
      <c r="B72" s="3">
        <v>0.87680000000000002</v>
      </c>
      <c r="C72" s="3">
        <v>5.9200000000000003E-2</v>
      </c>
      <c r="D72" s="3">
        <v>5.7700000000000001E-2</v>
      </c>
      <c r="E72" s="3">
        <v>4.1000000000000003E-3</v>
      </c>
      <c r="F72" s="3">
        <v>0.87639999999999996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</row>
    <row r="73" spans="1:18" s="3" customFormat="1" x14ac:dyDescent="0.25">
      <c r="A73" s="3" t="s">
        <v>41</v>
      </c>
      <c r="B73" s="3">
        <v>0</v>
      </c>
      <c r="C73" s="3">
        <v>0.77480000000000004</v>
      </c>
      <c r="D73" s="3">
        <v>0.77280000000000004</v>
      </c>
      <c r="E73" s="3">
        <v>0.84950000000000003</v>
      </c>
      <c r="F73" s="3">
        <v>0</v>
      </c>
      <c r="G73" s="3">
        <v>0</v>
      </c>
      <c r="H73" s="3">
        <v>0.85460000000000003</v>
      </c>
      <c r="I73" s="3">
        <v>0.85460000000000003</v>
      </c>
      <c r="J73" s="3">
        <v>0.85460000000000003</v>
      </c>
      <c r="K73" s="3">
        <v>0.85460000000000003</v>
      </c>
      <c r="L73" s="3">
        <v>0.80900000000000005</v>
      </c>
      <c r="M73" s="3">
        <v>0.80900000000000005</v>
      </c>
      <c r="N73" s="3">
        <v>0</v>
      </c>
      <c r="O73" s="3">
        <v>0</v>
      </c>
      <c r="P73" s="3">
        <v>0.80900000000000005</v>
      </c>
      <c r="Q73" s="3">
        <v>0</v>
      </c>
      <c r="R73" s="3">
        <v>0.80900000000000005</v>
      </c>
    </row>
    <row r="74" spans="1:18" s="3" customFormat="1" x14ac:dyDescent="0.25">
      <c r="A74" s="3" t="s">
        <v>23</v>
      </c>
      <c r="B74" s="3">
        <v>0.87450000000000006</v>
      </c>
      <c r="C74" s="3">
        <v>0.38419999999999999</v>
      </c>
      <c r="D74" s="3">
        <v>0.37790000000000001</v>
      </c>
      <c r="E74" s="3">
        <v>6.4999999999999997E-3</v>
      </c>
      <c r="F74" s="3">
        <v>0.87409999999999999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</row>
    <row r="75" spans="1:18" s="3" customFormat="1" x14ac:dyDescent="0.25">
      <c r="A75" s="3" t="s">
        <v>28</v>
      </c>
      <c r="B75" s="3">
        <v>0.49120000000000003</v>
      </c>
      <c r="C75" s="3">
        <v>0.47010000000000002</v>
      </c>
      <c r="D75" s="3">
        <v>0.45879999999999999</v>
      </c>
      <c r="E75" s="3">
        <v>0.18290000000000001</v>
      </c>
      <c r="F75" s="3">
        <v>0.48670000000000002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</row>
    <row r="76" spans="1:18" s="3" customFormat="1" x14ac:dyDescent="0.25">
      <c r="A76" s="3" t="s">
        <v>6</v>
      </c>
      <c r="B76" s="3">
        <v>1.32E-2</v>
      </c>
      <c r="C76" s="3">
        <v>1.3599999999999999E-2</v>
      </c>
      <c r="D76" s="3">
        <v>0.8538</v>
      </c>
      <c r="E76" s="3">
        <v>0.85429999999999995</v>
      </c>
      <c r="F76" s="3">
        <v>0.85350000000000004</v>
      </c>
      <c r="G76" s="3">
        <v>0.86119999999999997</v>
      </c>
      <c r="H76" s="3">
        <v>0.86119999999999997</v>
      </c>
      <c r="I76" s="3">
        <v>0</v>
      </c>
      <c r="J76" s="3">
        <v>0.86119999999999997</v>
      </c>
      <c r="K76" s="3">
        <v>0</v>
      </c>
      <c r="L76" s="3">
        <v>0.86119999999999997</v>
      </c>
      <c r="M76" s="3">
        <v>0</v>
      </c>
      <c r="N76" s="3">
        <v>0</v>
      </c>
      <c r="O76" s="3">
        <v>0.86119999999999997</v>
      </c>
      <c r="P76" s="3">
        <v>0.86119999999999997</v>
      </c>
      <c r="Q76" s="3">
        <v>0</v>
      </c>
      <c r="R76" s="3">
        <v>0</v>
      </c>
    </row>
    <row r="77" spans="1:18" s="3" customFormat="1" x14ac:dyDescent="0.25">
      <c r="A77" s="3" t="s">
        <v>8</v>
      </c>
      <c r="B77" s="3">
        <v>0.91600000000000004</v>
      </c>
      <c r="C77" s="3">
        <v>0.91190000000000004</v>
      </c>
      <c r="D77" s="3">
        <v>0.1258</v>
      </c>
      <c r="E77" s="3">
        <v>0.125</v>
      </c>
      <c r="F77" s="3">
        <v>0.1278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</row>
    <row r="78" spans="1:18" s="3" customFormat="1" x14ac:dyDescent="0.25">
      <c r="A78" s="3" t="s">
        <v>7</v>
      </c>
      <c r="B78" s="3">
        <v>0.1188</v>
      </c>
      <c r="C78" s="3">
        <v>0.12</v>
      </c>
      <c r="D78" s="3">
        <v>0.90049999999999997</v>
      </c>
      <c r="E78" s="3">
        <v>0.90159999999999996</v>
      </c>
      <c r="F78" s="3">
        <v>0.89959999999999996</v>
      </c>
      <c r="G78" s="3">
        <v>0.91879999999999995</v>
      </c>
      <c r="H78" s="3">
        <v>0.91879999999999995</v>
      </c>
      <c r="I78" s="3">
        <v>0</v>
      </c>
      <c r="J78" s="3">
        <v>0.91879999999999995</v>
      </c>
      <c r="K78" s="3">
        <v>0</v>
      </c>
      <c r="L78" s="3">
        <v>0.91879999999999995</v>
      </c>
      <c r="M78" s="3">
        <v>0</v>
      </c>
      <c r="N78" s="3">
        <v>0</v>
      </c>
      <c r="O78" s="3">
        <v>0.91879999999999995</v>
      </c>
      <c r="P78" s="3">
        <v>0.91879999999999995</v>
      </c>
      <c r="Q78" s="3">
        <v>0</v>
      </c>
      <c r="R78" s="3">
        <v>0</v>
      </c>
    </row>
    <row r="79" spans="1:18" s="3" customFormat="1" x14ac:dyDescent="0.25">
      <c r="A79" s="3" t="s">
        <v>44</v>
      </c>
      <c r="B79" s="3">
        <v>0.94740000000000002</v>
      </c>
      <c r="C79" s="3">
        <v>0.91749999999999998</v>
      </c>
      <c r="D79" s="3">
        <v>0.91710000000000003</v>
      </c>
      <c r="E79" s="3">
        <v>0.91</v>
      </c>
      <c r="F79" s="3">
        <v>0.94740000000000002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</row>
    <row r="80" spans="1:18" s="3" customFormat="1" x14ac:dyDescent="0.25">
      <c r="A80" s="3" t="s">
        <v>10</v>
      </c>
      <c r="B80" s="3">
        <v>0.92910000000000004</v>
      </c>
      <c r="C80" s="3">
        <v>0.88180000000000003</v>
      </c>
      <c r="D80" s="3">
        <v>0.88060000000000005</v>
      </c>
      <c r="E80" s="3">
        <v>0.85870000000000002</v>
      </c>
      <c r="F80" s="3">
        <v>0.92889999999999995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</row>
    <row r="81" spans="1:81" s="3" customFormat="1" x14ac:dyDescent="0.25">
      <c r="A81" s="3" t="s">
        <v>9</v>
      </c>
      <c r="B81" s="3">
        <v>0.92049999999999998</v>
      </c>
      <c r="C81" s="3">
        <v>0.9163</v>
      </c>
      <c r="D81" s="3">
        <v>0.1278</v>
      </c>
      <c r="E81" s="3">
        <v>0.12520000000000001</v>
      </c>
      <c r="F81" s="3">
        <v>0.1298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</row>
    <row r="82" spans="1:81" s="3" customFormat="1" x14ac:dyDescent="0.25">
      <c r="A82" s="3" t="s">
        <v>47</v>
      </c>
      <c r="B82" s="3">
        <v>0.1203</v>
      </c>
      <c r="C82" s="3">
        <v>0.7954</v>
      </c>
      <c r="D82" s="3">
        <v>0.79420000000000002</v>
      </c>
      <c r="E82" s="3">
        <v>0.83069999999999999</v>
      </c>
      <c r="F82" s="3">
        <v>0.1203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</row>
    <row r="83" spans="1:81" s="3" customFormat="1" x14ac:dyDescent="0.25">
      <c r="A83" s="3" t="s">
        <v>12</v>
      </c>
      <c r="B83" s="3">
        <v>1.37E-2</v>
      </c>
      <c r="C83" s="3">
        <v>0.80089999999999995</v>
      </c>
      <c r="D83" s="3">
        <v>0.80010000000000003</v>
      </c>
      <c r="E83" s="3">
        <v>0.82099999999999995</v>
      </c>
      <c r="F83" s="3">
        <v>1.37E-2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</row>
    <row r="84" spans="1:81" s="3" customFormat="1" x14ac:dyDescent="0.25">
      <c r="A84" s="3" t="s">
        <v>14</v>
      </c>
      <c r="B84" s="3">
        <v>6.7100000000000007E-2</v>
      </c>
      <c r="C84" s="3">
        <v>3.04E-2</v>
      </c>
      <c r="D84" s="3">
        <v>2.93E-2</v>
      </c>
      <c r="E84" s="3">
        <v>2.3999999999999998E-3</v>
      </c>
      <c r="F84" s="3">
        <v>6.6100000000000006E-2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</row>
    <row r="85" spans="1:81" s="3" customFormat="1" x14ac:dyDescent="0.25">
      <c r="A85" s="3" t="s">
        <v>15</v>
      </c>
      <c r="B85" s="3">
        <v>0</v>
      </c>
      <c r="C85" s="3">
        <v>0.82469999999999999</v>
      </c>
      <c r="D85" s="3">
        <v>0.82469999999999999</v>
      </c>
      <c r="E85" s="3">
        <v>0.85350000000000004</v>
      </c>
      <c r="F85" s="3">
        <v>0</v>
      </c>
      <c r="G85" s="3">
        <v>0.80900000000000005</v>
      </c>
      <c r="H85" s="3">
        <v>0.80900000000000005</v>
      </c>
      <c r="I85" s="3">
        <v>0.80900000000000005</v>
      </c>
      <c r="J85" s="3">
        <v>0</v>
      </c>
      <c r="K85" s="3">
        <v>0</v>
      </c>
      <c r="L85" s="3">
        <v>0.80900000000000005</v>
      </c>
      <c r="M85" s="3">
        <v>0.80900000000000005</v>
      </c>
      <c r="N85" s="3">
        <v>0.80900000000000005</v>
      </c>
      <c r="O85" s="3">
        <v>0</v>
      </c>
      <c r="P85" s="3">
        <v>0</v>
      </c>
      <c r="Q85" s="3">
        <v>0</v>
      </c>
      <c r="R85" s="3">
        <v>0</v>
      </c>
    </row>
    <row r="86" spans="1:81" s="3" customFormat="1" x14ac:dyDescent="0.25">
      <c r="A86" s="3" t="s">
        <v>16</v>
      </c>
      <c r="B86" s="3">
        <v>0</v>
      </c>
      <c r="C86" s="3">
        <v>0.84589999999999999</v>
      </c>
      <c r="D86" s="3">
        <v>0.84509999999999996</v>
      </c>
      <c r="E86" s="3">
        <v>0.89959999999999996</v>
      </c>
      <c r="F86" s="3">
        <v>0</v>
      </c>
      <c r="G86" s="3">
        <v>0.80900000000000005</v>
      </c>
      <c r="H86" s="3">
        <v>0.80900000000000005</v>
      </c>
      <c r="I86" s="3">
        <v>0.80900000000000005</v>
      </c>
      <c r="J86" s="3">
        <v>0</v>
      </c>
      <c r="K86" s="3">
        <v>0</v>
      </c>
      <c r="L86" s="3">
        <v>0.80900000000000005</v>
      </c>
      <c r="M86" s="3">
        <v>0.80900000000000005</v>
      </c>
      <c r="N86" s="3">
        <v>0.80900000000000005</v>
      </c>
      <c r="O86" s="3">
        <v>0</v>
      </c>
      <c r="P86" s="3">
        <v>0</v>
      </c>
      <c r="Q86" s="3">
        <v>0</v>
      </c>
      <c r="R86" s="3">
        <v>0</v>
      </c>
    </row>
    <row r="87" spans="1:81" s="3" customFormat="1" x14ac:dyDescent="0.25">
      <c r="A87" s="3" t="s">
        <v>18</v>
      </c>
      <c r="B87" s="3">
        <v>0.48549999999999999</v>
      </c>
      <c r="C87" s="3">
        <v>8.5199999999999998E-2</v>
      </c>
      <c r="D87" s="3">
        <v>8.2400000000000001E-2</v>
      </c>
      <c r="E87" s="3">
        <v>5.1999999999999998E-3</v>
      </c>
      <c r="F87" s="3">
        <v>0.47860000000000003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</row>
    <row r="88" spans="1:81" s="3" customFormat="1" x14ac:dyDescent="0.25"/>
    <row r="89" spans="1:81" s="3" customFormat="1" x14ac:dyDescent="0.25">
      <c r="A89" s="3" t="s">
        <v>367</v>
      </c>
    </row>
    <row r="90" spans="1:81" s="3" customFormat="1" x14ac:dyDescent="0.25">
      <c r="A90" s="3" t="s">
        <v>154</v>
      </c>
      <c r="B90" s="3">
        <v>183230</v>
      </c>
      <c r="C90" s="3">
        <v>1276528</v>
      </c>
      <c r="D90" s="3">
        <v>741532</v>
      </c>
      <c r="E90" s="3">
        <v>881430</v>
      </c>
      <c r="F90" s="3">
        <v>171522</v>
      </c>
      <c r="G90" s="3">
        <v>694734</v>
      </c>
      <c r="H90" s="3">
        <v>110758</v>
      </c>
      <c r="I90" s="3">
        <v>333704</v>
      </c>
      <c r="J90" s="3">
        <v>62885</v>
      </c>
      <c r="K90" s="3">
        <v>65306</v>
      </c>
      <c r="L90" s="3">
        <v>69050</v>
      </c>
      <c r="M90" s="3">
        <v>48201</v>
      </c>
      <c r="N90" s="3">
        <v>529790</v>
      </c>
      <c r="O90" s="3">
        <v>509106</v>
      </c>
      <c r="P90" s="3">
        <v>14721</v>
      </c>
      <c r="Q90" s="3">
        <v>104918</v>
      </c>
      <c r="R90" s="3">
        <v>12408</v>
      </c>
      <c r="S90" s="3">
        <v>79727</v>
      </c>
      <c r="T90" s="3">
        <v>29741</v>
      </c>
      <c r="U90" s="3">
        <v>39498</v>
      </c>
      <c r="V90" s="3">
        <v>43536</v>
      </c>
      <c r="W90" s="3">
        <v>85857</v>
      </c>
      <c r="X90" s="3">
        <v>66282</v>
      </c>
      <c r="Y90" s="3">
        <v>73657</v>
      </c>
      <c r="Z90" s="3">
        <v>30026</v>
      </c>
      <c r="AA90" s="3">
        <v>233</v>
      </c>
      <c r="AB90" s="3">
        <v>17091</v>
      </c>
      <c r="AC90" s="3">
        <v>36155</v>
      </c>
      <c r="AD90" s="3">
        <v>14014</v>
      </c>
      <c r="AE90" s="3">
        <v>28865</v>
      </c>
      <c r="AF90" s="3">
        <v>132829</v>
      </c>
      <c r="AG90" s="3">
        <v>11671</v>
      </c>
      <c r="AH90" s="3">
        <v>34641</v>
      </c>
      <c r="AI90" s="3">
        <v>19442</v>
      </c>
      <c r="AJ90" s="3">
        <v>31414</v>
      </c>
      <c r="AK90" s="3">
        <v>27396</v>
      </c>
      <c r="AL90" s="3">
        <v>164</v>
      </c>
      <c r="AM90" s="3">
        <v>1989</v>
      </c>
      <c r="AN90" s="3">
        <v>55665</v>
      </c>
      <c r="AO90" s="3">
        <v>15447</v>
      </c>
      <c r="AP90" s="3">
        <v>32927</v>
      </c>
      <c r="AQ90" s="3">
        <v>5809</v>
      </c>
      <c r="AR90" s="3">
        <v>21254</v>
      </c>
      <c r="AS90" s="3">
        <v>6867</v>
      </c>
      <c r="AT90" s="3">
        <v>29096</v>
      </c>
      <c r="AU90" s="3">
        <v>22121</v>
      </c>
      <c r="AV90" s="3">
        <v>6982</v>
      </c>
      <c r="AW90" s="3">
        <v>348</v>
      </c>
      <c r="AX90" s="3">
        <v>5634</v>
      </c>
      <c r="AY90" s="3">
        <v>1038</v>
      </c>
      <c r="AZ90" s="3">
        <v>20882</v>
      </c>
      <c r="BA90" s="3">
        <v>698</v>
      </c>
      <c r="BB90" s="3">
        <v>11040</v>
      </c>
      <c r="BC90" s="3">
        <v>1215</v>
      </c>
      <c r="BD90" s="3">
        <v>239</v>
      </c>
      <c r="BE90" s="3">
        <v>574</v>
      </c>
      <c r="BF90" s="3">
        <v>188</v>
      </c>
      <c r="BG90" s="3">
        <v>458</v>
      </c>
      <c r="BH90" s="3">
        <v>279</v>
      </c>
      <c r="BI90" s="3">
        <v>834</v>
      </c>
      <c r="BJ90" s="3">
        <v>944</v>
      </c>
      <c r="BK90" s="3">
        <v>121</v>
      </c>
      <c r="BL90" s="3">
        <v>1349</v>
      </c>
      <c r="BM90" s="3">
        <v>146</v>
      </c>
      <c r="BN90" s="3">
        <v>624</v>
      </c>
      <c r="BO90" s="3">
        <v>28</v>
      </c>
      <c r="BP90" s="3">
        <v>110</v>
      </c>
      <c r="BQ90" s="3">
        <v>353</v>
      </c>
      <c r="BR90" s="3">
        <v>59</v>
      </c>
      <c r="BS90" s="3">
        <v>203</v>
      </c>
      <c r="BT90" s="3">
        <v>251</v>
      </c>
      <c r="BU90" s="3">
        <v>94</v>
      </c>
      <c r="BV90" s="3">
        <v>190</v>
      </c>
      <c r="BW90" s="3">
        <v>69</v>
      </c>
      <c r="BX90" s="3">
        <v>135</v>
      </c>
      <c r="BY90" s="3">
        <v>35</v>
      </c>
      <c r="BZ90" s="3">
        <v>132</v>
      </c>
      <c r="CA90" s="3">
        <v>47</v>
      </c>
      <c r="CB90" s="3">
        <v>18</v>
      </c>
      <c r="CC90" s="3">
        <v>25</v>
      </c>
    </row>
    <row r="91" spans="1:81" s="3" customFormat="1" x14ac:dyDescent="0.25">
      <c r="A91" s="3" t="s">
        <v>22</v>
      </c>
      <c r="B91" s="3">
        <v>0</v>
      </c>
      <c r="C91" s="3">
        <v>0.3226</v>
      </c>
      <c r="D91" s="3">
        <v>0</v>
      </c>
      <c r="E91" s="3">
        <v>0.33279999999999998</v>
      </c>
      <c r="F91" s="3">
        <v>4.6199999999999998E-2</v>
      </c>
      <c r="G91" s="3">
        <v>0.30280000000000001</v>
      </c>
      <c r="H91" s="3">
        <v>0</v>
      </c>
      <c r="I91" s="3">
        <v>0</v>
      </c>
      <c r="J91" s="3">
        <v>4.5199999999999997E-2</v>
      </c>
      <c r="K91" s="3">
        <v>4.6199999999999998E-2</v>
      </c>
      <c r="L91" s="3">
        <v>2.6499999999999999E-2</v>
      </c>
      <c r="M91" s="3">
        <v>6.4799999999999996E-2</v>
      </c>
      <c r="N91" s="3">
        <v>0.32129999999999997</v>
      </c>
      <c r="O91" s="3">
        <v>0.84230000000000005</v>
      </c>
      <c r="P91" s="3">
        <v>0</v>
      </c>
      <c r="Q91" s="3">
        <v>4.53E-2</v>
      </c>
      <c r="R91" s="3">
        <v>2.6499999999999999E-2</v>
      </c>
      <c r="S91" s="3">
        <v>6.4799999999999996E-2</v>
      </c>
      <c r="T91" s="3">
        <v>0</v>
      </c>
      <c r="U91" s="3">
        <v>0</v>
      </c>
      <c r="V91" s="3">
        <v>4.53E-2</v>
      </c>
      <c r="W91" s="3">
        <v>0</v>
      </c>
      <c r="X91" s="3">
        <v>1E-4</v>
      </c>
      <c r="Y91" s="3">
        <v>0</v>
      </c>
      <c r="Z91" s="3">
        <v>0</v>
      </c>
      <c r="AA91" s="3">
        <v>0</v>
      </c>
      <c r="AB91" s="3">
        <v>4.5199999999999997E-2</v>
      </c>
      <c r="AC91" s="3">
        <v>2.0500000000000001E-2</v>
      </c>
      <c r="AD91" s="3">
        <v>0</v>
      </c>
      <c r="AE91" s="3">
        <v>0</v>
      </c>
      <c r="AF91" s="3">
        <v>6.4799999999999996E-2</v>
      </c>
      <c r="AG91" s="3">
        <v>0</v>
      </c>
      <c r="AH91" s="3">
        <v>4.5199999999999997E-2</v>
      </c>
      <c r="AI91" s="3">
        <v>2.0500000000000001E-2</v>
      </c>
      <c r="AJ91" s="3">
        <v>4.6199999999999998E-2</v>
      </c>
      <c r="AK91" s="3">
        <v>0</v>
      </c>
      <c r="AL91" s="3">
        <v>0</v>
      </c>
      <c r="AM91" s="3">
        <v>0</v>
      </c>
      <c r="AN91" s="3">
        <v>1E-4</v>
      </c>
      <c r="AO91" s="3">
        <v>1.9699999999999999E-2</v>
      </c>
      <c r="AP91" s="3">
        <v>0</v>
      </c>
      <c r="AQ91" s="3">
        <v>1.9699999999999999E-2</v>
      </c>
      <c r="AR91" s="3">
        <v>4.53E-2</v>
      </c>
      <c r="AS91" s="3">
        <v>0</v>
      </c>
      <c r="AT91" s="3">
        <v>2.6499999999999999E-2</v>
      </c>
      <c r="AU91" s="3">
        <v>1.9699999999999999E-2</v>
      </c>
      <c r="AV91" s="3">
        <v>2.0500000000000001E-2</v>
      </c>
      <c r="AW91" s="3">
        <v>0</v>
      </c>
      <c r="AX91" s="3">
        <v>0</v>
      </c>
      <c r="AY91" s="3">
        <v>0</v>
      </c>
      <c r="AZ91" s="3">
        <v>1E-4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0</v>
      </c>
      <c r="BM91" s="3">
        <v>0</v>
      </c>
      <c r="BN91" s="3">
        <v>0</v>
      </c>
      <c r="BO91" s="3">
        <v>0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</row>
    <row r="92" spans="1:81" s="3" customFormat="1" x14ac:dyDescent="0.25">
      <c r="A92" s="3" t="s">
        <v>4</v>
      </c>
      <c r="B92" s="3">
        <v>8.4500000000000006E-2</v>
      </c>
      <c r="C92" s="3">
        <v>0.24199999999999999</v>
      </c>
      <c r="D92" s="3">
        <v>9.6799999999999997E-2</v>
      </c>
      <c r="E92" s="3">
        <v>0.24399999999999999</v>
      </c>
      <c r="F92" s="3">
        <v>7.7700000000000005E-2</v>
      </c>
      <c r="G92" s="3">
        <v>0.19020000000000001</v>
      </c>
      <c r="H92" s="3">
        <v>3.3599999999999998E-2</v>
      </c>
      <c r="I92" s="3">
        <v>9.7600000000000006E-2</v>
      </c>
      <c r="J92" s="3">
        <v>1.49E-2</v>
      </c>
      <c r="K92" s="3">
        <v>7.7700000000000005E-2</v>
      </c>
      <c r="L92" s="3">
        <v>0.14499999999999999</v>
      </c>
      <c r="M92" s="3">
        <v>4.3E-3</v>
      </c>
      <c r="N92" s="3">
        <v>0.24179999999999999</v>
      </c>
      <c r="O92" s="3">
        <v>0.91679999999999995</v>
      </c>
      <c r="P92" s="3">
        <v>2.29E-2</v>
      </c>
      <c r="Q92" s="3">
        <v>3.8899999999999997E-2</v>
      </c>
      <c r="R92" s="3">
        <v>0.14499999999999999</v>
      </c>
      <c r="S92" s="3">
        <v>1.12E-2</v>
      </c>
      <c r="T92" s="3">
        <v>2.3E-2</v>
      </c>
      <c r="U92" s="3">
        <v>3.5700000000000003E-2</v>
      </c>
      <c r="V92" s="3">
        <v>3.8899999999999997E-2</v>
      </c>
      <c r="W92" s="3">
        <v>3.3599999999999998E-2</v>
      </c>
      <c r="X92" s="3">
        <v>2.3300000000000001E-2</v>
      </c>
      <c r="Y92" s="3">
        <v>2.3E-2</v>
      </c>
      <c r="Z92" s="3">
        <v>3.5700000000000003E-2</v>
      </c>
      <c r="AA92" s="3">
        <v>0</v>
      </c>
      <c r="AB92" s="3">
        <v>1.49E-2</v>
      </c>
      <c r="AC92" s="3">
        <v>7.4300000000000005E-2</v>
      </c>
      <c r="AD92" s="3">
        <v>2.3E-2</v>
      </c>
      <c r="AE92" s="3">
        <v>3.3599999999999998E-2</v>
      </c>
      <c r="AF92" s="3">
        <v>2.24E-2</v>
      </c>
      <c r="AG92" s="3">
        <v>2.3E-2</v>
      </c>
      <c r="AH92" s="3">
        <v>1.49E-2</v>
      </c>
      <c r="AI92" s="3">
        <v>7.4300000000000005E-2</v>
      </c>
      <c r="AJ92" s="3">
        <v>7.7700000000000005E-2</v>
      </c>
      <c r="AK92" s="3">
        <v>2.3E-2</v>
      </c>
      <c r="AL92" s="3">
        <v>0</v>
      </c>
      <c r="AM92" s="3">
        <v>0</v>
      </c>
      <c r="AN92" s="3">
        <v>2.3300000000000001E-2</v>
      </c>
      <c r="AO92" s="3">
        <v>2.87E-2</v>
      </c>
      <c r="AP92" s="3">
        <v>2.29E-2</v>
      </c>
      <c r="AQ92" s="3">
        <v>2.87E-2</v>
      </c>
      <c r="AR92" s="3">
        <v>3.8899999999999997E-2</v>
      </c>
      <c r="AS92" s="3">
        <v>2.29E-2</v>
      </c>
      <c r="AT92" s="3">
        <v>0.14499999999999999</v>
      </c>
      <c r="AU92" s="3">
        <v>2.87E-2</v>
      </c>
      <c r="AV92" s="3">
        <v>7.4300000000000005E-2</v>
      </c>
      <c r="AW92" s="3">
        <v>0</v>
      </c>
      <c r="AX92" s="3">
        <v>2.3E-2</v>
      </c>
      <c r="AY92" s="3">
        <v>0</v>
      </c>
      <c r="AZ92" s="3">
        <v>2.3300000000000001E-2</v>
      </c>
      <c r="BA92" s="3">
        <v>0</v>
      </c>
      <c r="BB92" s="3">
        <v>3.5700000000000003E-2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</row>
    <row r="93" spans="1:81" s="3" customFormat="1" x14ac:dyDescent="0.25">
      <c r="A93" s="3" t="s">
        <v>26</v>
      </c>
      <c r="B93" s="3">
        <v>0.74039999999999995</v>
      </c>
      <c r="C93" s="3">
        <v>9.3799999999999994E-2</v>
      </c>
      <c r="D93" s="3">
        <v>0.65739999999999998</v>
      </c>
      <c r="E93" s="3">
        <v>9.7900000000000001E-2</v>
      </c>
      <c r="F93" s="3">
        <v>5.9999999999999995E-4</v>
      </c>
      <c r="G93" s="3">
        <v>9.1600000000000001E-2</v>
      </c>
      <c r="H93" s="3">
        <v>0.5171</v>
      </c>
      <c r="I93" s="3">
        <v>0.65190000000000003</v>
      </c>
      <c r="J93" s="3">
        <v>5.9999999999999995E-4</v>
      </c>
      <c r="K93" s="3">
        <v>5.9999999999999995E-4</v>
      </c>
      <c r="L93" s="3">
        <v>1E-4</v>
      </c>
      <c r="M93" s="3">
        <v>1.6999999999999999E-3</v>
      </c>
      <c r="N93" s="3">
        <v>9.3200000000000005E-2</v>
      </c>
      <c r="O93" s="3">
        <v>1.4E-3</v>
      </c>
      <c r="P93" s="3">
        <v>0.76100000000000001</v>
      </c>
      <c r="Q93" s="3">
        <v>5.9999999999999995E-4</v>
      </c>
      <c r="R93" s="3">
        <v>1E-4</v>
      </c>
      <c r="S93" s="3">
        <v>1.6999999999999999E-3</v>
      </c>
      <c r="T93" s="3">
        <v>0.80559999999999998</v>
      </c>
      <c r="U93" s="3">
        <v>0.50690000000000002</v>
      </c>
      <c r="V93" s="3">
        <v>5.9999999999999995E-4</v>
      </c>
      <c r="W93" s="3">
        <v>0.5171</v>
      </c>
      <c r="X93" s="3">
        <v>0.62480000000000002</v>
      </c>
      <c r="Y93" s="3">
        <v>0.80559999999999998</v>
      </c>
      <c r="Z93" s="3">
        <v>0.50690000000000002</v>
      </c>
      <c r="AA93" s="3">
        <v>0.80900000000000005</v>
      </c>
      <c r="AB93" s="3">
        <v>5.9999999999999995E-4</v>
      </c>
      <c r="AC93" s="3">
        <v>1E-4</v>
      </c>
      <c r="AD93" s="3">
        <v>0.80559999999999998</v>
      </c>
      <c r="AE93" s="3">
        <v>0.5171</v>
      </c>
      <c r="AF93" s="3">
        <v>1.6999999999999999E-3</v>
      </c>
      <c r="AG93" s="3">
        <v>0.80779999999999996</v>
      </c>
      <c r="AH93" s="3">
        <v>5.9999999999999995E-4</v>
      </c>
      <c r="AI93" s="3">
        <v>1E-4</v>
      </c>
      <c r="AJ93" s="3">
        <v>5.9999999999999995E-4</v>
      </c>
      <c r="AK93" s="3">
        <v>0.80779999999999996</v>
      </c>
      <c r="AL93" s="3">
        <v>0</v>
      </c>
      <c r="AM93" s="3">
        <v>0.5</v>
      </c>
      <c r="AN93" s="3">
        <v>0.62480000000000002</v>
      </c>
      <c r="AO93" s="3">
        <v>1E-4</v>
      </c>
      <c r="AP93" s="3">
        <v>0.76100000000000001</v>
      </c>
      <c r="AQ93" s="3">
        <v>1E-4</v>
      </c>
      <c r="AR93" s="3">
        <v>5.9999999999999995E-4</v>
      </c>
      <c r="AS93" s="3">
        <v>0.76100000000000001</v>
      </c>
      <c r="AT93" s="3">
        <v>1E-4</v>
      </c>
      <c r="AU93" s="3">
        <v>1E-4</v>
      </c>
      <c r="AV93" s="3">
        <v>1E-4</v>
      </c>
      <c r="AW93" s="3">
        <v>0</v>
      </c>
      <c r="AX93" s="3">
        <v>0.80779999999999996</v>
      </c>
      <c r="AY93" s="3">
        <v>0.5</v>
      </c>
      <c r="AZ93" s="3">
        <v>0.62480000000000002</v>
      </c>
      <c r="BA93" s="3">
        <v>0.80900000000000005</v>
      </c>
      <c r="BB93" s="3">
        <v>0.50690000000000002</v>
      </c>
      <c r="BC93" s="3">
        <v>0.80900000000000005</v>
      </c>
      <c r="BD93" s="3">
        <v>0</v>
      </c>
      <c r="BE93" s="3">
        <v>0.5</v>
      </c>
      <c r="BF93" s="3">
        <v>0</v>
      </c>
      <c r="BG93" s="3">
        <v>0.5</v>
      </c>
      <c r="BH93" s="3">
        <v>0.5</v>
      </c>
      <c r="BI93" s="3">
        <v>0.5</v>
      </c>
      <c r="BJ93" s="3">
        <v>0.5</v>
      </c>
      <c r="BK93" s="3">
        <v>0</v>
      </c>
      <c r="BL93" s="3">
        <v>0.80900000000000005</v>
      </c>
      <c r="BM93" s="3">
        <v>0.5</v>
      </c>
      <c r="BN93" s="3">
        <v>0.80900000000000005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.5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0</v>
      </c>
      <c r="CC93" s="3">
        <v>0</v>
      </c>
    </row>
    <row r="94" spans="1:81" s="3" customFormat="1" x14ac:dyDescent="0.25">
      <c r="A94" s="3" t="s">
        <v>29</v>
      </c>
      <c r="B94" s="3">
        <v>0.85770000000000002</v>
      </c>
      <c r="C94" s="3">
        <v>0.86580000000000001</v>
      </c>
      <c r="D94" s="3">
        <v>0.85780000000000001</v>
      </c>
      <c r="E94" s="3">
        <v>0.86639999999999995</v>
      </c>
      <c r="F94" s="3">
        <v>0.2185</v>
      </c>
      <c r="G94" s="3">
        <v>0.86480000000000001</v>
      </c>
      <c r="H94" s="3">
        <v>0.33839999999999998</v>
      </c>
      <c r="I94" s="3">
        <v>0.85780000000000001</v>
      </c>
      <c r="J94" s="3">
        <v>0.21890000000000001</v>
      </c>
      <c r="K94" s="3">
        <v>0.2185</v>
      </c>
      <c r="L94" s="3">
        <v>0.2767</v>
      </c>
      <c r="M94" s="3">
        <v>0.13739999999999999</v>
      </c>
      <c r="N94" s="3">
        <v>0.86570000000000003</v>
      </c>
      <c r="O94" s="3">
        <v>0.92049999999999998</v>
      </c>
      <c r="P94" s="3">
        <v>0.33789999999999998</v>
      </c>
      <c r="Q94" s="3">
        <v>0.21879999999999999</v>
      </c>
      <c r="R94" s="3">
        <v>0.2767</v>
      </c>
      <c r="S94" s="3">
        <v>0.13739999999999999</v>
      </c>
      <c r="T94" s="3">
        <v>0.34910000000000002</v>
      </c>
      <c r="U94" s="3">
        <v>0.34520000000000001</v>
      </c>
      <c r="V94" s="3">
        <v>0.21879999999999999</v>
      </c>
      <c r="W94" s="3">
        <v>0.33839999999999998</v>
      </c>
      <c r="X94" s="3">
        <v>0.31109999999999999</v>
      </c>
      <c r="Y94" s="3">
        <v>0.34910000000000002</v>
      </c>
      <c r="Z94" s="3">
        <v>0.34520000000000001</v>
      </c>
      <c r="AA94" s="3">
        <v>0</v>
      </c>
      <c r="AB94" s="3">
        <v>0.21890000000000001</v>
      </c>
      <c r="AC94" s="3">
        <v>0.27989999999999998</v>
      </c>
      <c r="AD94" s="3">
        <v>0.34910000000000002</v>
      </c>
      <c r="AE94" s="3">
        <v>0.33839999999999998</v>
      </c>
      <c r="AF94" s="3">
        <v>0.13739999999999999</v>
      </c>
      <c r="AG94" s="3">
        <v>0.34960000000000002</v>
      </c>
      <c r="AH94" s="3">
        <v>0.21890000000000001</v>
      </c>
      <c r="AI94" s="3">
        <v>0.27989999999999998</v>
      </c>
      <c r="AJ94" s="3">
        <v>0.2185</v>
      </c>
      <c r="AK94" s="3">
        <v>0.34960000000000002</v>
      </c>
      <c r="AL94" s="3">
        <v>0</v>
      </c>
      <c r="AM94" s="3">
        <v>0</v>
      </c>
      <c r="AN94" s="3">
        <v>0.31109999999999999</v>
      </c>
      <c r="AO94" s="3">
        <v>0.28039999999999998</v>
      </c>
      <c r="AP94" s="3">
        <v>0.33789999999999998</v>
      </c>
      <c r="AQ94" s="3">
        <v>0.28039999999999998</v>
      </c>
      <c r="AR94" s="3">
        <v>0.21879999999999999</v>
      </c>
      <c r="AS94" s="3">
        <v>0.33789999999999998</v>
      </c>
      <c r="AT94" s="3">
        <v>0.2767</v>
      </c>
      <c r="AU94" s="3">
        <v>0.28039999999999998</v>
      </c>
      <c r="AV94" s="3">
        <v>0.27989999999999998</v>
      </c>
      <c r="AW94" s="3">
        <v>0</v>
      </c>
      <c r="AX94" s="3">
        <v>0.34960000000000002</v>
      </c>
      <c r="AY94" s="3">
        <v>0</v>
      </c>
      <c r="AZ94" s="3">
        <v>0.31109999999999999</v>
      </c>
      <c r="BA94" s="3">
        <v>0</v>
      </c>
      <c r="BB94" s="3">
        <v>0.34520000000000001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0</v>
      </c>
    </row>
    <row r="95" spans="1:81" s="3" customFormat="1" x14ac:dyDescent="0.25">
      <c r="A95" s="3" t="s">
        <v>31</v>
      </c>
      <c r="B95" s="3">
        <v>4.9500000000000002E-2</v>
      </c>
      <c r="C95" s="3">
        <v>0.43740000000000001</v>
      </c>
      <c r="D95" s="3">
        <v>9.1899999999999996E-2</v>
      </c>
      <c r="E95" s="3">
        <v>0.45340000000000003</v>
      </c>
      <c r="F95" s="3">
        <v>0.1799</v>
      </c>
      <c r="G95" s="3">
        <v>0.43780000000000002</v>
      </c>
      <c r="H95" s="3">
        <v>3.6299999999999999E-2</v>
      </c>
      <c r="I95" s="3">
        <v>9.35E-2</v>
      </c>
      <c r="J95" s="3">
        <v>0.18090000000000001</v>
      </c>
      <c r="K95" s="3">
        <v>0.1799</v>
      </c>
      <c r="L95" s="3">
        <v>0.13239999999999999</v>
      </c>
      <c r="M95" s="3">
        <v>0.20580000000000001</v>
      </c>
      <c r="N95" s="3">
        <v>0.43540000000000001</v>
      </c>
      <c r="O95" s="3">
        <v>0.48039999999999999</v>
      </c>
      <c r="P95" s="3">
        <v>3.78E-2</v>
      </c>
      <c r="Q95" s="3">
        <v>0.18079999999999999</v>
      </c>
      <c r="R95" s="3">
        <v>0.13239999999999999</v>
      </c>
      <c r="S95" s="3">
        <v>0.20580000000000001</v>
      </c>
      <c r="T95" s="3">
        <v>2.7000000000000001E-3</v>
      </c>
      <c r="U95" s="3">
        <v>1.5599999999999999E-2</v>
      </c>
      <c r="V95" s="3">
        <v>0.18079999999999999</v>
      </c>
      <c r="W95" s="3">
        <v>3.6299999999999999E-2</v>
      </c>
      <c r="X95" s="3">
        <v>0.10489999999999999</v>
      </c>
      <c r="Y95" s="3">
        <v>2.7000000000000001E-3</v>
      </c>
      <c r="Z95" s="3">
        <v>1.5599999999999999E-2</v>
      </c>
      <c r="AA95" s="3">
        <v>0</v>
      </c>
      <c r="AB95" s="3">
        <v>0.18090000000000001</v>
      </c>
      <c r="AC95" s="3">
        <v>0.13539999999999999</v>
      </c>
      <c r="AD95" s="3">
        <v>2.7000000000000001E-3</v>
      </c>
      <c r="AE95" s="3">
        <v>3.6299999999999999E-2</v>
      </c>
      <c r="AF95" s="3">
        <v>0.20580000000000001</v>
      </c>
      <c r="AG95" s="3">
        <v>8.9999999999999998E-4</v>
      </c>
      <c r="AH95" s="3">
        <v>0.18090000000000001</v>
      </c>
      <c r="AI95" s="3">
        <v>0.13539999999999999</v>
      </c>
      <c r="AJ95" s="3">
        <v>0.1799</v>
      </c>
      <c r="AK95" s="3">
        <v>8.9999999999999998E-4</v>
      </c>
      <c r="AL95" s="3">
        <v>0</v>
      </c>
      <c r="AM95" s="3">
        <v>0</v>
      </c>
      <c r="AN95" s="3">
        <v>0.10489999999999999</v>
      </c>
      <c r="AO95" s="3">
        <v>0.1358</v>
      </c>
      <c r="AP95" s="3">
        <v>3.78E-2</v>
      </c>
      <c r="AQ95" s="3">
        <v>0.1358</v>
      </c>
      <c r="AR95" s="3">
        <v>0.18079999999999999</v>
      </c>
      <c r="AS95" s="3">
        <v>3.78E-2</v>
      </c>
      <c r="AT95" s="3">
        <v>0.13239999999999999</v>
      </c>
      <c r="AU95" s="3">
        <v>0.1358</v>
      </c>
      <c r="AV95" s="3">
        <v>0.13539999999999999</v>
      </c>
      <c r="AW95" s="3">
        <v>0</v>
      </c>
      <c r="AX95" s="3">
        <v>8.9999999999999998E-4</v>
      </c>
      <c r="AY95" s="3">
        <v>0</v>
      </c>
      <c r="AZ95" s="3">
        <v>0.10489999999999999</v>
      </c>
      <c r="BA95" s="3">
        <v>0</v>
      </c>
      <c r="BB95" s="3">
        <v>1.5599999999999999E-2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</row>
    <row r="96" spans="1:81" s="3" customFormat="1" x14ac:dyDescent="0.25">
      <c r="A96" s="3" t="s">
        <v>32</v>
      </c>
      <c r="B96" s="3">
        <v>0.88959999999999995</v>
      </c>
      <c r="C96" s="3">
        <v>0.67730000000000001</v>
      </c>
      <c r="D96" s="3">
        <v>0.87470000000000003</v>
      </c>
      <c r="E96" s="3">
        <v>0.67490000000000006</v>
      </c>
      <c r="F96" s="3">
        <v>8.0000000000000004E-4</v>
      </c>
      <c r="G96" s="3">
        <v>0.754</v>
      </c>
      <c r="H96" s="3">
        <v>0.85189999999999999</v>
      </c>
      <c r="I96" s="3">
        <v>0.87350000000000005</v>
      </c>
      <c r="J96" s="3">
        <v>0.80900000000000005</v>
      </c>
      <c r="K96" s="3">
        <v>8.0000000000000004E-4</v>
      </c>
      <c r="L96" s="3">
        <v>1E-4</v>
      </c>
      <c r="M96" s="3">
        <v>0.80910000000000004</v>
      </c>
      <c r="N96" s="3">
        <v>0.67759999999999998</v>
      </c>
      <c r="O96" s="3">
        <v>4.0000000000000002E-4</v>
      </c>
      <c r="P96" s="3">
        <v>0.8972</v>
      </c>
      <c r="Q96" s="3">
        <v>0.50109999999999999</v>
      </c>
      <c r="R96" s="3">
        <v>1E-4</v>
      </c>
      <c r="S96" s="3">
        <v>0.50109999999999999</v>
      </c>
      <c r="T96" s="3">
        <v>0.90180000000000005</v>
      </c>
      <c r="U96" s="3">
        <v>0.84919999999999995</v>
      </c>
      <c r="V96" s="3">
        <v>0.50109999999999999</v>
      </c>
      <c r="W96" s="3">
        <v>0.85189999999999999</v>
      </c>
      <c r="X96" s="3">
        <v>0.87670000000000003</v>
      </c>
      <c r="Y96" s="3">
        <v>0.90180000000000005</v>
      </c>
      <c r="Z96" s="3">
        <v>0.84919999999999995</v>
      </c>
      <c r="AA96" s="3">
        <v>0.9022</v>
      </c>
      <c r="AB96" s="3">
        <v>0.80900000000000005</v>
      </c>
      <c r="AC96" s="3">
        <v>0.50180000000000002</v>
      </c>
      <c r="AD96" s="3">
        <v>0.90180000000000005</v>
      </c>
      <c r="AE96" s="3">
        <v>0.85189999999999999</v>
      </c>
      <c r="AF96" s="3">
        <v>2.2000000000000001E-3</v>
      </c>
      <c r="AG96" s="3">
        <v>0.90200000000000002</v>
      </c>
      <c r="AH96" s="3">
        <v>0.80900000000000005</v>
      </c>
      <c r="AI96" s="3">
        <v>0.50180000000000002</v>
      </c>
      <c r="AJ96" s="3">
        <v>8.0000000000000004E-4</v>
      </c>
      <c r="AK96" s="3">
        <v>0.90200000000000002</v>
      </c>
      <c r="AL96" s="3">
        <v>0.5</v>
      </c>
      <c r="AM96" s="3">
        <v>0.8478</v>
      </c>
      <c r="AN96" s="3">
        <v>0.87670000000000003</v>
      </c>
      <c r="AO96" s="3">
        <v>0.80879999999999996</v>
      </c>
      <c r="AP96" s="3">
        <v>0.8972</v>
      </c>
      <c r="AQ96" s="3">
        <v>0.80879999999999996</v>
      </c>
      <c r="AR96" s="3">
        <v>0.50109999999999999</v>
      </c>
      <c r="AS96" s="3">
        <v>0.8972</v>
      </c>
      <c r="AT96" s="3">
        <v>1E-4</v>
      </c>
      <c r="AU96" s="3">
        <v>0.80879999999999996</v>
      </c>
      <c r="AV96" s="3">
        <v>0.50180000000000002</v>
      </c>
      <c r="AW96" s="3">
        <v>0</v>
      </c>
      <c r="AX96" s="3">
        <v>0.90200000000000002</v>
      </c>
      <c r="AY96" s="3">
        <v>0.8478</v>
      </c>
      <c r="AZ96" s="3">
        <v>0.87670000000000003</v>
      </c>
      <c r="BA96" s="3">
        <v>0.9022</v>
      </c>
      <c r="BB96" s="3">
        <v>0.84919999999999995</v>
      </c>
      <c r="BC96" s="3">
        <v>0.9022</v>
      </c>
      <c r="BD96" s="3">
        <v>0</v>
      </c>
      <c r="BE96" s="3">
        <v>0.8478</v>
      </c>
      <c r="BF96" s="3">
        <v>0</v>
      </c>
      <c r="BG96" s="3">
        <v>0.8478</v>
      </c>
      <c r="BH96" s="3">
        <v>0.8478</v>
      </c>
      <c r="BI96" s="3">
        <v>0.8478</v>
      </c>
      <c r="BJ96" s="3">
        <v>0.8478</v>
      </c>
      <c r="BK96" s="3">
        <v>0.5</v>
      </c>
      <c r="BL96" s="3">
        <v>0.9022</v>
      </c>
      <c r="BM96" s="3">
        <v>0.8478</v>
      </c>
      <c r="BN96" s="3">
        <v>0.9022</v>
      </c>
      <c r="BO96" s="3">
        <v>0.5</v>
      </c>
      <c r="BP96" s="3">
        <v>0.80900000000000005</v>
      </c>
      <c r="BQ96" s="3">
        <v>0.5</v>
      </c>
      <c r="BR96" s="3">
        <v>0.5</v>
      </c>
      <c r="BS96" s="3">
        <v>0.80900000000000005</v>
      </c>
      <c r="BT96" s="3">
        <v>0.5</v>
      </c>
      <c r="BU96" s="3">
        <v>0.5</v>
      </c>
      <c r="BV96" s="3">
        <v>0.8478</v>
      </c>
      <c r="BW96" s="3">
        <v>0.80900000000000005</v>
      </c>
      <c r="BX96" s="3">
        <v>0</v>
      </c>
      <c r="BY96" s="3">
        <v>0.5</v>
      </c>
      <c r="BZ96" s="3">
        <v>0.80900000000000005</v>
      </c>
      <c r="CA96" s="3">
        <v>0</v>
      </c>
      <c r="CB96" s="3">
        <v>0.5</v>
      </c>
      <c r="CC96" s="3">
        <v>0.80900000000000005</v>
      </c>
    </row>
    <row r="97" spans="1:81" s="3" customFormat="1" x14ac:dyDescent="0.25">
      <c r="A97" s="3" t="s">
        <v>33</v>
      </c>
      <c r="B97" s="3">
        <v>5.0000000000000001E-4</v>
      </c>
      <c r="C97" s="3">
        <v>2.76E-2</v>
      </c>
      <c r="D97" s="3">
        <v>8.0000000000000004E-4</v>
      </c>
      <c r="E97" s="3">
        <v>2.8299999999999999E-2</v>
      </c>
      <c r="F97" s="3">
        <v>3.7000000000000002E-3</v>
      </c>
      <c r="G97" s="3">
        <v>1.1299999999999999E-2</v>
      </c>
      <c r="H97" s="3">
        <v>0</v>
      </c>
      <c r="I97" s="3">
        <v>8.0000000000000004E-4</v>
      </c>
      <c r="J97" s="3">
        <v>0</v>
      </c>
      <c r="K97" s="3">
        <v>3.7000000000000002E-3</v>
      </c>
      <c r="L97" s="3">
        <v>2.3800000000000002E-2</v>
      </c>
      <c r="M97" s="3">
        <v>0</v>
      </c>
      <c r="N97" s="3">
        <v>2.76E-2</v>
      </c>
      <c r="O97" s="3">
        <v>0.85819999999999996</v>
      </c>
      <c r="P97" s="3">
        <v>0</v>
      </c>
      <c r="Q97" s="3">
        <v>2.0000000000000001E-4</v>
      </c>
      <c r="R97" s="3">
        <v>2.3800000000000002E-2</v>
      </c>
      <c r="S97" s="3">
        <v>0</v>
      </c>
      <c r="T97" s="3">
        <v>0</v>
      </c>
      <c r="U97" s="3">
        <v>1E-4</v>
      </c>
      <c r="V97" s="3">
        <v>2.0000000000000001E-4</v>
      </c>
      <c r="W97" s="3">
        <v>0</v>
      </c>
      <c r="X97" s="3">
        <v>0</v>
      </c>
      <c r="Y97" s="3">
        <v>0</v>
      </c>
      <c r="Z97" s="3">
        <v>1E-4</v>
      </c>
      <c r="AA97" s="3">
        <v>0</v>
      </c>
      <c r="AB97" s="3">
        <v>0</v>
      </c>
      <c r="AC97" s="3">
        <v>1.6000000000000001E-3</v>
      </c>
      <c r="AD97" s="3">
        <v>0</v>
      </c>
      <c r="AE97" s="3">
        <v>0</v>
      </c>
      <c r="AF97" s="3">
        <v>1E-4</v>
      </c>
      <c r="AG97" s="3">
        <v>0</v>
      </c>
      <c r="AH97" s="3">
        <v>0</v>
      </c>
      <c r="AI97" s="3">
        <v>1.6000000000000001E-3</v>
      </c>
      <c r="AJ97" s="3">
        <v>3.7000000000000002E-3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2.0000000000000001E-4</v>
      </c>
      <c r="AS97" s="3">
        <v>0</v>
      </c>
      <c r="AT97" s="3">
        <v>2.3800000000000002E-2</v>
      </c>
      <c r="AU97" s="3">
        <v>0</v>
      </c>
      <c r="AV97" s="3">
        <v>1.6000000000000001E-3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1E-4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3">
        <v>0</v>
      </c>
      <c r="BQ97" s="3">
        <v>0</v>
      </c>
      <c r="BR97" s="3">
        <v>0</v>
      </c>
      <c r="BS97" s="3">
        <v>0</v>
      </c>
      <c r="BT97" s="3">
        <v>0</v>
      </c>
      <c r="BU97" s="3">
        <v>0</v>
      </c>
      <c r="BV97" s="3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0</v>
      </c>
    </row>
    <row r="98" spans="1:81" s="3" customFormat="1" x14ac:dyDescent="0.25">
      <c r="A98" s="3" t="s">
        <v>27</v>
      </c>
      <c r="B98" s="3">
        <v>0.76090000000000002</v>
      </c>
      <c r="C98" s="3">
        <v>0.29239999999999999</v>
      </c>
      <c r="D98" s="3">
        <v>0.6895</v>
      </c>
      <c r="E98" s="3">
        <v>0.30109999999999998</v>
      </c>
      <c r="F98" s="3">
        <v>4.5999999999999999E-2</v>
      </c>
      <c r="G98" s="3">
        <v>0.2898</v>
      </c>
      <c r="H98" s="3">
        <v>0.52500000000000002</v>
      </c>
      <c r="I98" s="3">
        <v>0.68400000000000005</v>
      </c>
      <c r="J98" s="3">
        <v>4.5199999999999997E-2</v>
      </c>
      <c r="K98" s="3">
        <v>4.5999999999999999E-2</v>
      </c>
      <c r="L98" s="3">
        <v>2.5899999999999999E-2</v>
      </c>
      <c r="M98" s="3">
        <v>6.4799999999999996E-2</v>
      </c>
      <c r="N98" s="3">
        <v>0.2913</v>
      </c>
      <c r="O98" s="3">
        <v>6.8900000000000003E-2</v>
      </c>
      <c r="P98" s="3">
        <v>0.77890000000000004</v>
      </c>
      <c r="Q98" s="3">
        <v>4.53E-2</v>
      </c>
      <c r="R98" s="3">
        <v>2.5899999999999999E-2</v>
      </c>
      <c r="S98" s="3">
        <v>6.4799999999999996E-2</v>
      </c>
      <c r="T98" s="3">
        <v>0.80700000000000005</v>
      </c>
      <c r="U98" s="3">
        <v>0.51</v>
      </c>
      <c r="V98" s="3">
        <v>4.53E-2</v>
      </c>
      <c r="W98" s="3">
        <v>0.52500000000000002</v>
      </c>
      <c r="X98" s="3">
        <v>0.66110000000000002</v>
      </c>
      <c r="Y98" s="3">
        <v>0.80700000000000005</v>
      </c>
      <c r="Z98" s="3">
        <v>0.51</v>
      </c>
      <c r="AA98" s="3">
        <v>0.80900000000000005</v>
      </c>
      <c r="AB98" s="3">
        <v>4.5199999999999997E-2</v>
      </c>
      <c r="AC98" s="3">
        <v>2.0500000000000001E-2</v>
      </c>
      <c r="AD98" s="3">
        <v>0.80700000000000005</v>
      </c>
      <c r="AE98" s="3">
        <v>0.52500000000000002</v>
      </c>
      <c r="AF98" s="3">
        <v>6.4799999999999996E-2</v>
      </c>
      <c r="AG98" s="3">
        <v>0.80820000000000003</v>
      </c>
      <c r="AH98" s="3">
        <v>4.5199999999999997E-2</v>
      </c>
      <c r="AI98" s="3">
        <v>2.0500000000000001E-2</v>
      </c>
      <c r="AJ98" s="3">
        <v>4.5999999999999999E-2</v>
      </c>
      <c r="AK98" s="3">
        <v>0.80820000000000003</v>
      </c>
      <c r="AL98" s="3">
        <v>0</v>
      </c>
      <c r="AM98" s="3">
        <v>0.5</v>
      </c>
      <c r="AN98" s="3">
        <v>0.66110000000000002</v>
      </c>
      <c r="AO98" s="3">
        <v>1.9699999999999999E-2</v>
      </c>
      <c r="AP98" s="3">
        <v>0.77890000000000004</v>
      </c>
      <c r="AQ98" s="3">
        <v>1.9699999999999999E-2</v>
      </c>
      <c r="AR98" s="3">
        <v>4.53E-2</v>
      </c>
      <c r="AS98" s="3">
        <v>0.77890000000000004</v>
      </c>
      <c r="AT98" s="3">
        <v>2.5899999999999999E-2</v>
      </c>
      <c r="AU98" s="3">
        <v>1.9699999999999999E-2</v>
      </c>
      <c r="AV98" s="3">
        <v>2.0500000000000001E-2</v>
      </c>
      <c r="AW98" s="3">
        <v>0</v>
      </c>
      <c r="AX98" s="3">
        <v>0.80820000000000003</v>
      </c>
      <c r="AY98" s="3">
        <v>0.5</v>
      </c>
      <c r="AZ98" s="3">
        <v>0.66110000000000002</v>
      </c>
      <c r="BA98" s="3">
        <v>0.80900000000000005</v>
      </c>
      <c r="BB98" s="3">
        <v>0.51</v>
      </c>
      <c r="BC98" s="3">
        <v>0.80900000000000005</v>
      </c>
      <c r="BD98" s="3">
        <v>0</v>
      </c>
      <c r="BE98" s="3">
        <v>0.5</v>
      </c>
      <c r="BF98" s="3">
        <v>0</v>
      </c>
      <c r="BG98" s="3">
        <v>0.5</v>
      </c>
      <c r="BH98" s="3">
        <v>0.5</v>
      </c>
      <c r="BI98" s="3">
        <v>0.5</v>
      </c>
      <c r="BJ98" s="3">
        <v>0.5</v>
      </c>
      <c r="BK98" s="3">
        <v>0</v>
      </c>
      <c r="BL98" s="3">
        <v>0.80900000000000005</v>
      </c>
      <c r="BM98" s="3">
        <v>0.5</v>
      </c>
      <c r="BN98" s="3">
        <v>0.80900000000000005</v>
      </c>
      <c r="BO98" s="3">
        <v>0</v>
      </c>
      <c r="BP98" s="3">
        <v>0</v>
      </c>
      <c r="BQ98" s="3">
        <v>0</v>
      </c>
      <c r="BR98" s="3">
        <v>0</v>
      </c>
      <c r="BS98" s="3">
        <v>0</v>
      </c>
      <c r="BT98" s="3">
        <v>0</v>
      </c>
      <c r="BU98" s="3">
        <v>0</v>
      </c>
      <c r="BV98" s="3">
        <v>0.5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0</v>
      </c>
    </row>
    <row r="99" spans="1:81" s="3" customFormat="1" x14ac:dyDescent="0.25">
      <c r="A99" s="3" t="s">
        <v>37</v>
      </c>
      <c r="B99" s="3">
        <v>0.88959999999999995</v>
      </c>
      <c r="C99" s="3">
        <v>0.67730000000000001</v>
      </c>
      <c r="D99" s="3">
        <v>0.87470000000000003</v>
      </c>
      <c r="E99" s="3">
        <v>0.67490000000000006</v>
      </c>
      <c r="F99" s="3">
        <v>8.0000000000000004E-4</v>
      </c>
      <c r="G99" s="3">
        <v>0.754</v>
      </c>
      <c r="H99" s="3">
        <v>0.85189999999999999</v>
      </c>
      <c r="I99" s="3">
        <v>0.87350000000000005</v>
      </c>
      <c r="J99" s="3">
        <v>0.80900000000000005</v>
      </c>
      <c r="K99" s="3">
        <v>8.0000000000000004E-4</v>
      </c>
      <c r="L99" s="3">
        <v>1E-4</v>
      </c>
      <c r="M99" s="3">
        <v>0.80910000000000004</v>
      </c>
      <c r="N99" s="3">
        <v>0.67759999999999998</v>
      </c>
      <c r="O99" s="3">
        <v>4.0000000000000002E-4</v>
      </c>
      <c r="P99" s="3">
        <v>0.8972</v>
      </c>
      <c r="Q99" s="3">
        <v>0.50109999999999999</v>
      </c>
      <c r="R99" s="3">
        <v>1E-4</v>
      </c>
      <c r="S99" s="3">
        <v>0.50109999999999999</v>
      </c>
      <c r="T99" s="3">
        <v>0.90180000000000005</v>
      </c>
      <c r="U99" s="3">
        <v>0.84919999999999995</v>
      </c>
      <c r="V99" s="3">
        <v>0.50109999999999999</v>
      </c>
      <c r="W99" s="3">
        <v>0.85189999999999999</v>
      </c>
      <c r="X99" s="3">
        <v>0.87670000000000003</v>
      </c>
      <c r="Y99" s="3">
        <v>0.90180000000000005</v>
      </c>
      <c r="Z99" s="3">
        <v>0.84919999999999995</v>
      </c>
      <c r="AA99" s="3">
        <v>0.9022</v>
      </c>
      <c r="AB99" s="3">
        <v>0.80900000000000005</v>
      </c>
      <c r="AC99" s="3">
        <v>0.50180000000000002</v>
      </c>
      <c r="AD99" s="3">
        <v>0.90180000000000005</v>
      </c>
      <c r="AE99" s="3">
        <v>0.85189999999999999</v>
      </c>
      <c r="AF99" s="3">
        <v>2.2000000000000001E-3</v>
      </c>
      <c r="AG99" s="3">
        <v>0.90200000000000002</v>
      </c>
      <c r="AH99" s="3">
        <v>0.80900000000000005</v>
      </c>
      <c r="AI99" s="3">
        <v>0.50180000000000002</v>
      </c>
      <c r="AJ99" s="3">
        <v>8.0000000000000004E-4</v>
      </c>
      <c r="AK99" s="3">
        <v>0.90200000000000002</v>
      </c>
      <c r="AL99" s="3">
        <v>0.5</v>
      </c>
      <c r="AM99" s="3">
        <v>0.8478</v>
      </c>
      <c r="AN99" s="3">
        <v>0.87670000000000003</v>
      </c>
      <c r="AO99" s="3">
        <v>0.80879999999999996</v>
      </c>
      <c r="AP99" s="3">
        <v>0.8972</v>
      </c>
      <c r="AQ99" s="3">
        <v>0.80879999999999996</v>
      </c>
      <c r="AR99" s="3">
        <v>0.50109999999999999</v>
      </c>
      <c r="AS99" s="3">
        <v>0.8972</v>
      </c>
      <c r="AT99" s="3">
        <v>1E-4</v>
      </c>
      <c r="AU99" s="3">
        <v>0.80879999999999996</v>
      </c>
      <c r="AV99" s="3">
        <v>0.50180000000000002</v>
      </c>
      <c r="AW99" s="3">
        <v>0</v>
      </c>
      <c r="AX99" s="3">
        <v>0.90200000000000002</v>
      </c>
      <c r="AY99" s="3">
        <v>0.8478</v>
      </c>
      <c r="AZ99" s="3">
        <v>0.87670000000000003</v>
      </c>
      <c r="BA99" s="3">
        <v>0.9022</v>
      </c>
      <c r="BB99" s="3">
        <v>0.84919999999999995</v>
      </c>
      <c r="BC99" s="3">
        <v>0.9022</v>
      </c>
      <c r="BD99" s="3">
        <v>0</v>
      </c>
      <c r="BE99" s="3">
        <v>0.8478</v>
      </c>
      <c r="BF99" s="3">
        <v>0</v>
      </c>
      <c r="BG99" s="3">
        <v>0.8478</v>
      </c>
      <c r="BH99" s="3">
        <v>0.8478</v>
      </c>
      <c r="BI99" s="3">
        <v>0.8478</v>
      </c>
      <c r="BJ99" s="3">
        <v>0.8478</v>
      </c>
      <c r="BK99" s="3">
        <v>0.5</v>
      </c>
      <c r="BL99" s="3">
        <v>0.9022</v>
      </c>
      <c r="BM99" s="3">
        <v>0.8478</v>
      </c>
      <c r="BN99" s="3">
        <v>0.9022</v>
      </c>
      <c r="BO99" s="3">
        <v>0.5</v>
      </c>
      <c r="BP99" s="3">
        <v>0.80900000000000005</v>
      </c>
      <c r="BQ99" s="3">
        <v>0.5</v>
      </c>
      <c r="BR99" s="3">
        <v>0.5</v>
      </c>
      <c r="BS99" s="3">
        <v>0.80900000000000005</v>
      </c>
      <c r="BT99" s="3">
        <v>0.5</v>
      </c>
      <c r="BU99" s="3">
        <v>0.5</v>
      </c>
      <c r="BV99" s="3">
        <v>0.8478</v>
      </c>
      <c r="BW99" s="3">
        <v>0.80900000000000005</v>
      </c>
      <c r="BX99" s="3">
        <v>0</v>
      </c>
      <c r="BY99" s="3">
        <v>0.5</v>
      </c>
      <c r="BZ99" s="3">
        <v>0.80900000000000005</v>
      </c>
      <c r="CA99" s="3">
        <v>0</v>
      </c>
      <c r="CB99" s="3">
        <v>0.5</v>
      </c>
      <c r="CC99" s="3">
        <v>0.80900000000000005</v>
      </c>
    </row>
    <row r="100" spans="1:81" s="3" customFormat="1" x14ac:dyDescent="0.25">
      <c r="A100" s="3" t="s">
        <v>38</v>
      </c>
      <c r="B100" s="3">
        <v>4.4000000000000003E-3</v>
      </c>
      <c r="C100" s="3">
        <v>7.8899999999999998E-2</v>
      </c>
      <c r="D100" s="3">
        <v>8.3999999999999995E-3</v>
      </c>
      <c r="E100" s="3">
        <v>8.2100000000000006E-2</v>
      </c>
      <c r="F100" s="3">
        <v>0.18240000000000001</v>
      </c>
      <c r="G100" s="3">
        <v>5.79E-2</v>
      </c>
      <c r="H100" s="3">
        <v>3.3999999999999998E-3</v>
      </c>
      <c r="I100" s="3">
        <v>8.5000000000000006E-3</v>
      </c>
      <c r="J100" s="3">
        <v>1.9099999999999999E-2</v>
      </c>
      <c r="K100" s="3">
        <v>0.18240000000000001</v>
      </c>
      <c r="L100" s="3">
        <v>0.15040000000000001</v>
      </c>
      <c r="M100" s="3">
        <v>2.1700000000000001E-2</v>
      </c>
      <c r="N100" s="3">
        <v>7.85E-2</v>
      </c>
      <c r="O100" s="3">
        <v>0.87639999999999996</v>
      </c>
      <c r="P100" s="3">
        <v>3.0000000000000001E-3</v>
      </c>
      <c r="Q100" s="3">
        <v>6.0100000000000001E-2</v>
      </c>
      <c r="R100" s="3">
        <v>0.15040000000000001</v>
      </c>
      <c r="S100" s="3">
        <v>6.83E-2</v>
      </c>
      <c r="T100" s="3">
        <v>2.0000000000000001E-4</v>
      </c>
      <c r="U100" s="3">
        <v>1.5E-3</v>
      </c>
      <c r="V100" s="3">
        <v>6.0100000000000001E-2</v>
      </c>
      <c r="W100" s="3">
        <v>3.3999999999999998E-3</v>
      </c>
      <c r="X100" s="3">
        <v>8.8999999999999999E-3</v>
      </c>
      <c r="Y100" s="3">
        <v>2.0000000000000001E-4</v>
      </c>
      <c r="Z100" s="3">
        <v>1.5E-3</v>
      </c>
      <c r="AA100" s="3">
        <v>0</v>
      </c>
      <c r="AB100" s="3">
        <v>1.9099999999999999E-2</v>
      </c>
      <c r="AC100" s="3">
        <v>4.5600000000000002E-2</v>
      </c>
      <c r="AD100" s="3">
        <v>2.0000000000000001E-4</v>
      </c>
      <c r="AE100" s="3">
        <v>3.3999999999999998E-3</v>
      </c>
      <c r="AF100" s="3">
        <v>0.2059</v>
      </c>
      <c r="AG100" s="3">
        <v>1E-4</v>
      </c>
      <c r="AH100" s="3">
        <v>1.9099999999999999E-2</v>
      </c>
      <c r="AI100" s="3">
        <v>4.5600000000000002E-2</v>
      </c>
      <c r="AJ100" s="3">
        <v>0.18240000000000001</v>
      </c>
      <c r="AK100" s="3">
        <v>1E-4</v>
      </c>
      <c r="AL100" s="3">
        <v>0</v>
      </c>
      <c r="AM100" s="3">
        <v>0</v>
      </c>
      <c r="AN100" s="3">
        <v>8.8999999999999999E-3</v>
      </c>
      <c r="AO100" s="3">
        <v>1.44E-2</v>
      </c>
      <c r="AP100" s="3">
        <v>3.0000000000000001E-3</v>
      </c>
      <c r="AQ100" s="3">
        <v>1.44E-2</v>
      </c>
      <c r="AR100" s="3">
        <v>6.0100000000000001E-2</v>
      </c>
      <c r="AS100" s="3">
        <v>3.0000000000000001E-3</v>
      </c>
      <c r="AT100" s="3">
        <v>0.15040000000000001</v>
      </c>
      <c r="AU100" s="3">
        <v>1.44E-2</v>
      </c>
      <c r="AV100" s="3">
        <v>4.5600000000000002E-2</v>
      </c>
      <c r="AW100" s="3">
        <v>0</v>
      </c>
      <c r="AX100" s="3">
        <v>1E-4</v>
      </c>
      <c r="AY100" s="3">
        <v>0</v>
      </c>
      <c r="AZ100" s="3">
        <v>8.8999999999999999E-3</v>
      </c>
      <c r="BA100" s="3">
        <v>0</v>
      </c>
      <c r="BB100" s="3">
        <v>1.5E-3</v>
      </c>
      <c r="BC100" s="3">
        <v>0</v>
      </c>
      <c r="BD100" s="3">
        <v>0</v>
      </c>
      <c r="BE100" s="3">
        <v>0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  <c r="BR100" s="3">
        <v>0</v>
      </c>
      <c r="BS100" s="3">
        <v>0</v>
      </c>
      <c r="BT100" s="3">
        <v>0</v>
      </c>
      <c r="BU100" s="3">
        <v>0</v>
      </c>
      <c r="BV100" s="3">
        <v>0</v>
      </c>
      <c r="BW100" s="3">
        <v>0</v>
      </c>
      <c r="BX100" s="3">
        <v>0</v>
      </c>
      <c r="BY100" s="3">
        <v>0</v>
      </c>
      <c r="BZ100" s="3">
        <v>0</v>
      </c>
      <c r="CA100" s="3">
        <v>0</v>
      </c>
      <c r="CB100" s="3">
        <v>0</v>
      </c>
      <c r="CC100" s="3">
        <v>0</v>
      </c>
    </row>
    <row r="101" spans="1:81" s="3" customFormat="1" x14ac:dyDescent="0.25">
      <c r="A101" s="3" t="s">
        <v>41</v>
      </c>
      <c r="B101" s="3">
        <v>0.84919999999999995</v>
      </c>
      <c r="C101" s="3">
        <v>0.71030000000000004</v>
      </c>
      <c r="D101" s="3">
        <v>0.84260000000000002</v>
      </c>
      <c r="E101" s="3">
        <v>0.70779999999999998</v>
      </c>
      <c r="F101" s="3">
        <v>0</v>
      </c>
      <c r="G101" s="3">
        <v>0.77300000000000002</v>
      </c>
      <c r="H101" s="3">
        <v>0.83179999999999998</v>
      </c>
      <c r="I101" s="3">
        <v>0.84209999999999996</v>
      </c>
      <c r="J101" s="3">
        <v>0.80900000000000005</v>
      </c>
      <c r="K101" s="3">
        <v>0</v>
      </c>
      <c r="L101" s="3">
        <v>0</v>
      </c>
      <c r="M101" s="3">
        <v>0.80900000000000005</v>
      </c>
      <c r="N101" s="3">
        <v>0.71060000000000001</v>
      </c>
      <c r="O101" s="3">
        <v>0</v>
      </c>
      <c r="P101" s="3">
        <v>0.85250000000000004</v>
      </c>
      <c r="Q101" s="3">
        <v>0.50080000000000002</v>
      </c>
      <c r="R101" s="3">
        <v>0</v>
      </c>
      <c r="S101" s="3">
        <v>0.50039999999999996</v>
      </c>
      <c r="T101" s="3">
        <v>0.85440000000000005</v>
      </c>
      <c r="U101" s="3">
        <v>0.83050000000000002</v>
      </c>
      <c r="V101" s="3">
        <v>0.50080000000000002</v>
      </c>
      <c r="W101" s="3">
        <v>0.83179999999999998</v>
      </c>
      <c r="X101" s="3">
        <v>0.84350000000000003</v>
      </c>
      <c r="Y101" s="3">
        <v>0.85440000000000005</v>
      </c>
      <c r="Z101" s="3">
        <v>0.83050000000000002</v>
      </c>
      <c r="AA101" s="3">
        <v>0.85460000000000003</v>
      </c>
      <c r="AB101" s="3">
        <v>0.80900000000000005</v>
      </c>
      <c r="AC101" s="3">
        <v>0.50229999999999997</v>
      </c>
      <c r="AD101" s="3">
        <v>0.85440000000000005</v>
      </c>
      <c r="AE101" s="3">
        <v>0.83179999999999998</v>
      </c>
      <c r="AF101" s="3">
        <v>0</v>
      </c>
      <c r="AG101" s="3">
        <v>0.85450000000000004</v>
      </c>
      <c r="AH101" s="3">
        <v>0.80900000000000005</v>
      </c>
      <c r="AI101" s="3">
        <v>0.50229999999999997</v>
      </c>
      <c r="AJ101" s="3">
        <v>0</v>
      </c>
      <c r="AK101" s="3">
        <v>0.85450000000000004</v>
      </c>
      <c r="AL101" s="3">
        <v>0.5</v>
      </c>
      <c r="AM101" s="3">
        <v>0.82979999999999998</v>
      </c>
      <c r="AN101" s="3">
        <v>0.84350000000000003</v>
      </c>
      <c r="AO101" s="3">
        <v>0.80889999999999995</v>
      </c>
      <c r="AP101" s="3">
        <v>0.85250000000000004</v>
      </c>
      <c r="AQ101" s="3">
        <v>0.80889999999999995</v>
      </c>
      <c r="AR101" s="3">
        <v>0.50080000000000002</v>
      </c>
      <c r="AS101" s="3">
        <v>0.85250000000000004</v>
      </c>
      <c r="AT101" s="3">
        <v>0</v>
      </c>
      <c r="AU101" s="3">
        <v>0.80889999999999995</v>
      </c>
      <c r="AV101" s="3">
        <v>0.50229999999999997</v>
      </c>
      <c r="AW101" s="3">
        <v>0</v>
      </c>
      <c r="AX101" s="3">
        <v>0.85450000000000004</v>
      </c>
      <c r="AY101" s="3">
        <v>0.82979999999999998</v>
      </c>
      <c r="AZ101" s="3">
        <v>0.84350000000000003</v>
      </c>
      <c r="BA101" s="3">
        <v>0.85460000000000003</v>
      </c>
      <c r="BB101" s="3">
        <v>0.83050000000000002</v>
      </c>
      <c r="BC101" s="3">
        <v>0.85460000000000003</v>
      </c>
      <c r="BD101" s="3">
        <v>0</v>
      </c>
      <c r="BE101" s="3">
        <v>0.82979999999999998</v>
      </c>
      <c r="BF101" s="3">
        <v>0</v>
      </c>
      <c r="BG101" s="3">
        <v>0.82979999999999998</v>
      </c>
      <c r="BH101" s="3">
        <v>0.82979999999999998</v>
      </c>
      <c r="BI101" s="3">
        <v>0.82979999999999998</v>
      </c>
      <c r="BJ101" s="3">
        <v>0.82979999999999998</v>
      </c>
      <c r="BK101" s="3">
        <v>0.5</v>
      </c>
      <c r="BL101" s="3">
        <v>0.85460000000000003</v>
      </c>
      <c r="BM101" s="3">
        <v>0.82979999999999998</v>
      </c>
      <c r="BN101" s="3">
        <v>0.85460000000000003</v>
      </c>
      <c r="BO101" s="3">
        <v>0.5</v>
      </c>
      <c r="BP101" s="3">
        <v>0.80900000000000005</v>
      </c>
      <c r="BQ101" s="3">
        <v>0.5</v>
      </c>
      <c r="BR101" s="3">
        <v>0.5</v>
      </c>
      <c r="BS101" s="3">
        <v>0.80900000000000005</v>
      </c>
      <c r="BT101" s="3">
        <v>0.5</v>
      </c>
      <c r="BU101" s="3">
        <v>0.5</v>
      </c>
      <c r="BV101" s="3">
        <v>0.82979999999999998</v>
      </c>
      <c r="BW101" s="3">
        <v>0.80900000000000005</v>
      </c>
      <c r="BX101" s="3">
        <v>0</v>
      </c>
      <c r="BY101" s="3">
        <v>0.5</v>
      </c>
      <c r="BZ101" s="3">
        <v>0.80900000000000005</v>
      </c>
      <c r="CA101" s="3">
        <v>0</v>
      </c>
      <c r="CB101" s="3">
        <v>0.5</v>
      </c>
      <c r="CC101" s="3">
        <v>0.80900000000000005</v>
      </c>
    </row>
    <row r="102" spans="1:81" s="3" customFormat="1" x14ac:dyDescent="0.25">
      <c r="A102" s="3" t="s">
        <v>23</v>
      </c>
      <c r="B102" s="3">
        <v>6.8999999999999999E-3</v>
      </c>
      <c r="C102" s="3">
        <v>0.39050000000000001</v>
      </c>
      <c r="D102" s="3">
        <v>1.66E-2</v>
      </c>
      <c r="E102" s="3">
        <v>0.39650000000000002</v>
      </c>
      <c r="F102" s="3">
        <v>0.18229999999999999</v>
      </c>
      <c r="G102" s="3">
        <v>0.37859999999999999</v>
      </c>
      <c r="H102" s="3">
        <v>1.12E-2</v>
      </c>
      <c r="I102" s="3">
        <v>1.72E-2</v>
      </c>
      <c r="J102" s="3">
        <v>0.18079999999999999</v>
      </c>
      <c r="K102" s="3">
        <v>0.18229999999999999</v>
      </c>
      <c r="L102" s="3">
        <v>0.15040000000000001</v>
      </c>
      <c r="M102" s="3">
        <v>0.2054</v>
      </c>
      <c r="N102" s="3">
        <v>0.38969999999999999</v>
      </c>
      <c r="O102" s="3">
        <v>0.87409999999999999</v>
      </c>
      <c r="P102" s="3">
        <v>4.5999999999999999E-3</v>
      </c>
      <c r="Q102" s="3">
        <v>0.18099999999999999</v>
      </c>
      <c r="R102" s="3">
        <v>0.15040000000000001</v>
      </c>
      <c r="S102" s="3">
        <v>0.2054</v>
      </c>
      <c r="T102" s="3">
        <v>2.9999999999999997E-4</v>
      </c>
      <c r="U102" s="3">
        <v>5.1000000000000004E-3</v>
      </c>
      <c r="V102" s="3">
        <v>0.18099999999999999</v>
      </c>
      <c r="W102" s="3">
        <v>1.12E-2</v>
      </c>
      <c r="X102" s="3">
        <v>1.9900000000000001E-2</v>
      </c>
      <c r="Y102" s="3">
        <v>2.9999999999999997E-4</v>
      </c>
      <c r="Z102" s="3">
        <v>5.1000000000000004E-3</v>
      </c>
      <c r="AA102" s="3">
        <v>0</v>
      </c>
      <c r="AB102" s="3">
        <v>0.18079999999999999</v>
      </c>
      <c r="AC102" s="3">
        <v>0.13789999999999999</v>
      </c>
      <c r="AD102" s="3">
        <v>2.9999999999999997E-4</v>
      </c>
      <c r="AE102" s="3">
        <v>1.12E-2</v>
      </c>
      <c r="AF102" s="3">
        <v>0.2054</v>
      </c>
      <c r="AG102" s="3">
        <v>1E-4</v>
      </c>
      <c r="AH102" s="3">
        <v>0.18079999999999999</v>
      </c>
      <c r="AI102" s="3">
        <v>0.13789999999999999</v>
      </c>
      <c r="AJ102" s="3">
        <v>0.18229999999999999</v>
      </c>
      <c r="AK102" s="3">
        <v>1E-4</v>
      </c>
      <c r="AL102" s="3">
        <v>0</v>
      </c>
      <c r="AM102" s="3">
        <v>0</v>
      </c>
      <c r="AN102" s="3">
        <v>1.9900000000000001E-2</v>
      </c>
      <c r="AO102" s="3">
        <v>0.13600000000000001</v>
      </c>
      <c r="AP102" s="3">
        <v>4.5999999999999999E-3</v>
      </c>
      <c r="AQ102" s="3">
        <v>0.13600000000000001</v>
      </c>
      <c r="AR102" s="3">
        <v>0.18099999999999999</v>
      </c>
      <c r="AS102" s="3">
        <v>4.5999999999999999E-3</v>
      </c>
      <c r="AT102" s="3">
        <v>0.15040000000000001</v>
      </c>
      <c r="AU102" s="3">
        <v>0.13600000000000001</v>
      </c>
      <c r="AV102" s="3">
        <v>0.13789999999999999</v>
      </c>
      <c r="AW102" s="3">
        <v>0</v>
      </c>
      <c r="AX102" s="3">
        <v>1E-4</v>
      </c>
      <c r="AY102" s="3">
        <v>0</v>
      </c>
      <c r="AZ102" s="3">
        <v>1.9900000000000001E-2</v>
      </c>
      <c r="BA102" s="3">
        <v>0</v>
      </c>
      <c r="BB102" s="3">
        <v>5.1000000000000004E-3</v>
      </c>
      <c r="BC102" s="3">
        <v>0</v>
      </c>
      <c r="BD102" s="3">
        <v>0</v>
      </c>
      <c r="BE102" s="3">
        <v>0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0</v>
      </c>
      <c r="BM102" s="3">
        <v>0</v>
      </c>
      <c r="BN102" s="3">
        <v>0</v>
      </c>
      <c r="BO102" s="3">
        <v>0</v>
      </c>
      <c r="BP102" s="3">
        <v>0</v>
      </c>
      <c r="BQ102" s="3">
        <v>0</v>
      </c>
      <c r="BR102" s="3">
        <v>0</v>
      </c>
      <c r="BS102" s="3">
        <v>0</v>
      </c>
      <c r="BT102" s="3">
        <v>0</v>
      </c>
      <c r="BU102" s="3">
        <v>0</v>
      </c>
      <c r="BV102" s="3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0</v>
      </c>
    </row>
    <row r="103" spans="1:81" s="3" customFormat="1" x14ac:dyDescent="0.25">
      <c r="A103" s="3" t="s">
        <v>28</v>
      </c>
      <c r="B103" s="3">
        <v>0.1867</v>
      </c>
      <c r="C103" s="3">
        <v>0.45979999999999999</v>
      </c>
      <c r="D103" s="3">
        <v>0.23300000000000001</v>
      </c>
      <c r="E103" s="3">
        <v>0.4698</v>
      </c>
      <c r="F103" s="3">
        <v>0.30159999999999998</v>
      </c>
      <c r="G103" s="3">
        <v>0.46</v>
      </c>
      <c r="H103" s="3">
        <v>0.1676</v>
      </c>
      <c r="I103" s="3">
        <v>0.23449999999999999</v>
      </c>
      <c r="J103" s="3">
        <v>0.30230000000000001</v>
      </c>
      <c r="K103" s="3">
        <v>0.30159999999999998</v>
      </c>
      <c r="L103" s="3">
        <v>0.26719999999999999</v>
      </c>
      <c r="M103" s="3">
        <v>0.31879999999999997</v>
      </c>
      <c r="N103" s="3">
        <v>0.45850000000000002</v>
      </c>
      <c r="O103" s="3">
        <v>0.48709999999999998</v>
      </c>
      <c r="P103" s="3">
        <v>0.1699</v>
      </c>
      <c r="Q103" s="3">
        <v>0.30220000000000002</v>
      </c>
      <c r="R103" s="3">
        <v>0.26719999999999999</v>
      </c>
      <c r="S103" s="3">
        <v>0.31879999999999997</v>
      </c>
      <c r="T103" s="3">
        <v>7.0099999999999996E-2</v>
      </c>
      <c r="U103" s="3">
        <v>0.12559999999999999</v>
      </c>
      <c r="V103" s="3">
        <v>0.30220000000000002</v>
      </c>
      <c r="W103" s="3">
        <v>0.1676</v>
      </c>
      <c r="X103" s="3">
        <v>0.2447</v>
      </c>
      <c r="Y103" s="3">
        <v>7.0099999999999996E-2</v>
      </c>
      <c r="Z103" s="3">
        <v>0.12559999999999999</v>
      </c>
      <c r="AA103" s="3">
        <v>0</v>
      </c>
      <c r="AB103" s="3">
        <v>0.30230000000000001</v>
      </c>
      <c r="AC103" s="3">
        <v>0.26950000000000002</v>
      </c>
      <c r="AD103" s="3">
        <v>7.0099999999999996E-2</v>
      </c>
      <c r="AE103" s="3">
        <v>0.1676</v>
      </c>
      <c r="AF103" s="3">
        <v>0.31879999999999997</v>
      </c>
      <c r="AG103" s="3">
        <v>4.9000000000000002E-2</v>
      </c>
      <c r="AH103" s="3">
        <v>0.30230000000000001</v>
      </c>
      <c r="AI103" s="3">
        <v>0.26950000000000002</v>
      </c>
      <c r="AJ103" s="3">
        <v>0.30159999999999998</v>
      </c>
      <c r="AK103" s="3">
        <v>4.9000000000000002E-2</v>
      </c>
      <c r="AL103" s="3">
        <v>0</v>
      </c>
      <c r="AM103" s="3">
        <v>0</v>
      </c>
      <c r="AN103" s="3">
        <v>0.2447</v>
      </c>
      <c r="AO103" s="3">
        <v>0.26979999999999998</v>
      </c>
      <c r="AP103" s="3">
        <v>0.1699</v>
      </c>
      <c r="AQ103" s="3">
        <v>0.26979999999999998</v>
      </c>
      <c r="AR103" s="3">
        <v>0.30220000000000002</v>
      </c>
      <c r="AS103" s="3">
        <v>0.1699</v>
      </c>
      <c r="AT103" s="3">
        <v>0.26719999999999999</v>
      </c>
      <c r="AU103" s="3">
        <v>0.26979999999999998</v>
      </c>
      <c r="AV103" s="3">
        <v>0.26950000000000002</v>
      </c>
      <c r="AW103" s="3">
        <v>0</v>
      </c>
      <c r="AX103" s="3">
        <v>4.9000000000000002E-2</v>
      </c>
      <c r="AY103" s="3">
        <v>0</v>
      </c>
      <c r="AZ103" s="3">
        <v>0.2447</v>
      </c>
      <c r="BA103" s="3">
        <v>0</v>
      </c>
      <c r="BB103" s="3">
        <v>0.12559999999999999</v>
      </c>
      <c r="BC103" s="3">
        <v>0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0</v>
      </c>
      <c r="BM103" s="3">
        <v>0</v>
      </c>
      <c r="BN103" s="3">
        <v>0</v>
      </c>
      <c r="BO103" s="3">
        <v>0</v>
      </c>
      <c r="BP103" s="3">
        <v>0</v>
      </c>
      <c r="BQ103" s="3">
        <v>0</v>
      </c>
      <c r="BR103" s="3">
        <v>0</v>
      </c>
      <c r="BS103" s="3">
        <v>0</v>
      </c>
      <c r="BT103" s="3">
        <v>0</v>
      </c>
      <c r="BU103" s="3">
        <v>0</v>
      </c>
      <c r="BV103" s="3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</row>
    <row r="104" spans="1:81" s="3" customFormat="1" x14ac:dyDescent="0.25">
      <c r="A104" s="3" t="s">
        <v>6</v>
      </c>
      <c r="B104" s="3">
        <v>0.58209999999999995</v>
      </c>
      <c r="C104" s="3">
        <v>0.59140000000000004</v>
      </c>
      <c r="D104" s="3">
        <v>0.58279999999999998</v>
      </c>
      <c r="E104" s="3">
        <v>1.3599999999999999E-2</v>
      </c>
      <c r="F104" s="3">
        <v>0.31580000000000003</v>
      </c>
      <c r="G104" s="3">
        <v>0.59140000000000004</v>
      </c>
      <c r="H104" s="3">
        <v>0.3014</v>
      </c>
      <c r="I104" s="3">
        <v>0.85429999999999995</v>
      </c>
      <c r="J104" s="3">
        <v>0.31609999999999999</v>
      </c>
      <c r="K104" s="3">
        <v>0.31580000000000003</v>
      </c>
      <c r="L104" s="3">
        <v>0.86080000000000001</v>
      </c>
      <c r="M104" s="3">
        <v>1E-4</v>
      </c>
      <c r="N104" s="3">
        <v>0.8538</v>
      </c>
      <c r="O104" s="3">
        <v>0.59760000000000002</v>
      </c>
      <c r="P104" s="3">
        <v>3.2099999999999997E-2</v>
      </c>
      <c r="Q104" s="3">
        <v>0.316</v>
      </c>
      <c r="R104" s="3">
        <v>0.86080000000000001</v>
      </c>
      <c r="S104" s="3">
        <v>1E-4</v>
      </c>
      <c r="T104" s="3">
        <v>0.29459999999999997</v>
      </c>
      <c r="U104" s="3">
        <v>0.86080000000000001</v>
      </c>
      <c r="V104" s="3">
        <v>0.316</v>
      </c>
      <c r="W104" s="3">
        <v>0.3014</v>
      </c>
      <c r="X104" s="3">
        <v>3.2199999999999999E-2</v>
      </c>
      <c r="Y104" s="3">
        <v>0.29459999999999997</v>
      </c>
      <c r="Z104" s="3">
        <v>0.86080000000000001</v>
      </c>
      <c r="AA104" s="3">
        <v>0</v>
      </c>
      <c r="AB104" s="3">
        <v>0.31609999999999999</v>
      </c>
      <c r="AC104" s="3">
        <v>0.86080000000000001</v>
      </c>
      <c r="AD104" s="3">
        <v>0.29459999999999997</v>
      </c>
      <c r="AE104" s="3">
        <v>0.3014</v>
      </c>
      <c r="AF104" s="3">
        <v>1E-4</v>
      </c>
      <c r="AG104" s="3">
        <v>0.86080000000000001</v>
      </c>
      <c r="AH104" s="3">
        <v>0.31609999999999999</v>
      </c>
      <c r="AI104" s="3">
        <v>0.86080000000000001</v>
      </c>
      <c r="AJ104" s="3">
        <v>0.31580000000000003</v>
      </c>
      <c r="AK104" s="3">
        <v>0.86080000000000001</v>
      </c>
      <c r="AL104" s="3">
        <v>0.86119999999999997</v>
      </c>
      <c r="AM104" s="3">
        <v>0.86119999999999997</v>
      </c>
      <c r="AN104" s="3">
        <v>3.2199999999999999E-2</v>
      </c>
      <c r="AO104" s="3">
        <v>0.86080000000000001</v>
      </c>
      <c r="AP104" s="3">
        <v>3.2099999999999997E-2</v>
      </c>
      <c r="AQ104" s="3">
        <v>0.86080000000000001</v>
      </c>
      <c r="AR104" s="3">
        <v>0.316</v>
      </c>
      <c r="AS104" s="3">
        <v>3.2099999999999997E-2</v>
      </c>
      <c r="AT104" s="3">
        <v>0.86080000000000001</v>
      </c>
      <c r="AU104" s="3">
        <v>0.86080000000000001</v>
      </c>
      <c r="AV104" s="3">
        <v>0.86080000000000001</v>
      </c>
      <c r="AW104" s="3">
        <v>0.86119999999999997</v>
      </c>
      <c r="AX104" s="3">
        <v>0.86080000000000001</v>
      </c>
      <c r="AY104" s="3">
        <v>0.86119999999999997</v>
      </c>
      <c r="AZ104" s="3">
        <v>3.2199999999999999E-2</v>
      </c>
      <c r="BA104" s="3">
        <v>0.2843</v>
      </c>
      <c r="BB104" s="3">
        <v>0.86080000000000001</v>
      </c>
      <c r="BC104" s="3">
        <v>0.86119999999999997</v>
      </c>
      <c r="BD104" s="3">
        <v>0.2843</v>
      </c>
      <c r="BE104" s="3">
        <v>0.2843</v>
      </c>
      <c r="BF104" s="3">
        <v>0.2843</v>
      </c>
      <c r="BG104" s="3">
        <v>0.2843</v>
      </c>
      <c r="BH104" s="3">
        <v>0</v>
      </c>
      <c r="BI104" s="3">
        <v>0.86119999999999997</v>
      </c>
      <c r="BJ104" s="3">
        <v>0.2843</v>
      </c>
      <c r="BK104" s="3">
        <v>0.2843</v>
      </c>
      <c r="BL104" s="3">
        <v>0.2843</v>
      </c>
      <c r="BM104" s="3">
        <v>0</v>
      </c>
      <c r="BN104" s="3">
        <v>0.2843</v>
      </c>
      <c r="BO104" s="3">
        <v>0</v>
      </c>
      <c r="BP104" s="3">
        <v>0.2843</v>
      </c>
      <c r="BQ104" s="3">
        <v>0.86119999999999997</v>
      </c>
      <c r="BR104" s="3">
        <v>0.2843</v>
      </c>
      <c r="BS104" s="3">
        <v>0.86119999999999997</v>
      </c>
      <c r="BT104" s="3">
        <v>0.86119999999999997</v>
      </c>
      <c r="BU104" s="3">
        <v>0.2843</v>
      </c>
      <c r="BV104" s="3">
        <v>0</v>
      </c>
      <c r="BW104" s="3">
        <v>0.2843</v>
      </c>
      <c r="BX104" s="3">
        <v>0.2843</v>
      </c>
      <c r="BY104" s="3">
        <v>0</v>
      </c>
      <c r="BZ104" s="3">
        <v>0.2843</v>
      </c>
      <c r="CA104" s="3">
        <v>0</v>
      </c>
      <c r="CB104" s="3">
        <v>0</v>
      </c>
      <c r="CC104" s="3">
        <v>0</v>
      </c>
    </row>
    <row r="105" spans="1:81" s="3" customFormat="1" x14ac:dyDescent="0.25">
      <c r="A105" s="3" t="s">
        <v>8</v>
      </c>
      <c r="B105" s="3">
        <v>0.3614</v>
      </c>
      <c r="C105" s="3">
        <v>0.35439999999999999</v>
      </c>
      <c r="D105" s="3">
        <v>0.3609</v>
      </c>
      <c r="E105" s="3">
        <v>0.91200000000000003</v>
      </c>
      <c r="F105" s="3">
        <v>0.16339999999999999</v>
      </c>
      <c r="G105" s="3">
        <v>0.3543</v>
      </c>
      <c r="H105" s="3">
        <v>0.28849999999999998</v>
      </c>
      <c r="I105" s="3">
        <v>0.12509999999999999</v>
      </c>
      <c r="J105" s="3">
        <v>0.1636</v>
      </c>
      <c r="K105" s="3">
        <v>0.16339999999999999</v>
      </c>
      <c r="L105" s="3">
        <v>3.85E-2</v>
      </c>
      <c r="M105" s="3">
        <v>0.15920000000000001</v>
      </c>
      <c r="N105" s="3">
        <v>0.12590000000000001</v>
      </c>
      <c r="O105" s="3">
        <v>0.35299999999999998</v>
      </c>
      <c r="P105" s="3">
        <v>0.79079999999999995</v>
      </c>
      <c r="Q105" s="3">
        <v>0.1636</v>
      </c>
      <c r="R105" s="3">
        <v>3.85E-2</v>
      </c>
      <c r="S105" s="3">
        <v>0.15920000000000001</v>
      </c>
      <c r="T105" s="3">
        <v>0.30570000000000003</v>
      </c>
      <c r="U105" s="3">
        <v>4.8099999999999997E-2</v>
      </c>
      <c r="V105" s="3">
        <v>0.1636</v>
      </c>
      <c r="W105" s="3">
        <v>0.28849999999999998</v>
      </c>
      <c r="X105" s="3">
        <v>0.78680000000000005</v>
      </c>
      <c r="Y105" s="3">
        <v>0.30570000000000003</v>
      </c>
      <c r="Z105" s="3">
        <v>4.8099999999999997E-2</v>
      </c>
      <c r="AA105" s="3">
        <v>0</v>
      </c>
      <c r="AB105" s="3">
        <v>0.1636</v>
      </c>
      <c r="AC105" s="3">
        <v>3.9E-2</v>
      </c>
      <c r="AD105" s="3">
        <v>0.30570000000000003</v>
      </c>
      <c r="AE105" s="3">
        <v>0.28849999999999998</v>
      </c>
      <c r="AF105" s="3">
        <v>0.15920000000000001</v>
      </c>
      <c r="AG105" s="3">
        <v>4.87E-2</v>
      </c>
      <c r="AH105" s="3">
        <v>0.1636</v>
      </c>
      <c r="AI105" s="3">
        <v>3.9E-2</v>
      </c>
      <c r="AJ105" s="3">
        <v>0.16339999999999999</v>
      </c>
      <c r="AK105" s="3">
        <v>4.87E-2</v>
      </c>
      <c r="AL105" s="3">
        <v>0</v>
      </c>
      <c r="AM105" s="3">
        <v>0</v>
      </c>
      <c r="AN105" s="3">
        <v>0.78680000000000005</v>
      </c>
      <c r="AO105" s="3">
        <v>3.9100000000000003E-2</v>
      </c>
      <c r="AP105" s="3">
        <v>0.79079999999999995</v>
      </c>
      <c r="AQ105" s="3">
        <v>3.9100000000000003E-2</v>
      </c>
      <c r="AR105" s="3">
        <v>0.1636</v>
      </c>
      <c r="AS105" s="3">
        <v>0.79079999999999995</v>
      </c>
      <c r="AT105" s="3">
        <v>3.85E-2</v>
      </c>
      <c r="AU105" s="3">
        <v>3.9100000000000003E-2</v>
      </c>
      <c r="AV105" s="3">
        <v>3.9E-2</v>
      </c>
      <c r="AW105" s="3">
        <v>0</v>
      </c>
      <c r="AX105" s="3">
        <v>4.87E-2</v>
      </c>
      <c r="AY105" s="3">
        <v>0</v>
      </c>
      <c r="AZ105" s="3">
        <v>0.78680000000000005</v>
      </c>
      <c r="BA105" s="3">
        <v>0</v>
      </c>
      <c r="BB105" s="3">
        <v>4.8099999999999997E-2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>
        <v>0</v>
      </c>
      <c r="BQ105" s="3">
        <v>0</v>
      </c>
      <c r="BR105" s="3">
        <v>0</v>
      </c>
      <c r="BS105" s="3">
        <v>0</v>
      </c>
      <c r="BT105" s="3">
        <v>0</v>
      </c>
      <c r="BU105" s="3">
        <v>0</v>
      </c>
      <c r="BV105" s="3">
        <v>0</v>
      </c>
      <c r="BW105" s="3">
        <v>0</v>
      </c>
      <c r="BX105" s="3">
        <v>0</v>
      </c>
      <c r="BY105" s="3">
        <v>0</v>
      </c>
      <c r="BZ105" s="3">
        <v>0</v>
      </c>
      <c r="CA105" s="3">
        <v>0</v>
      </c>
      <c r="CB105" s="3">
        <v>0</v>
      </c>
      <c r="CC105" s="3">
        <v>0</v>
      </c>
    </row>
    <row r="106" spans="1:81" s="3" customFormat="1" x14ac:dyDescent="0.25">
      <c r="A106" s="3" t="s">
        <v>7</v>
      </c>
      <c r="B106" s="3">
        <v>0.55840000000000001</v>
      </c>
      <c r="C106" s="3">
        <v>0.56559999999999999</v>
      </c>
      <c r="D106" s="3">
        <v>0.55889999999999995</v>
      </c>
      <c r="E106" s="3">
        <v>0.12</v>
      </c>
      <c r="F106" s="3">
        <v>0.38640000000000002</v>
      </c>
      <c r="G106" s="3">
        <v>0.56559999999999999</v>
      </c>
      <c r="H106" s="3">
        <v>0.37780000000000002</v>
      </c>
      <c r="I106" s="3">
        <v>0.90149999999999997</v>
      </c>
      <c r="J106" s="3">
        <v>0.3866</v>
      </c>
      <c r="K106" s="3">
        <v>0.38640000000000002</v>
      </c>
      <c r="L106" s="3">
        <v>0.91779999999999995</v>
      </c>
      <c r="M106" s="3">
        <v>2.5399999999999999E-2</v>
      </c>
      <c r="N106" s="3">
        <v>0.90049999999999997</v>
      </c>
      <c r="O106" s="3">
        <v>0.57050000000000001</v>
      </c>
      <c r="P106" s="3">
        <v>0.16070000000000001</v>
      </c>
      <c r="Q106" s="3">
        <v>0.3866</v>
      </c>
      <c r="R106" s="3">
        <v>0.91779999999999995</v>
      </c>
      <c r="S106" s="3">
        <v>2.5399999999999999E-2</v>
      </c>
      <c r="T106" s="3">
        <v>0.37380000000000002</v>
      </c>
      <c r="U106" s="3">
        <v>0.91779999999999995</v>
      </c>
      <c r="V106" s="3">
        <v>0.3866</v>
      </c>
      <c r="W106" s="3">
        <v>0.37780000000000002</v>
      </c>
      <c r="X106" s="3">
        <v>0.16089999999999999</v>
      </c>
      <c r="Y106" s="3">
        <v>0.37380000000000002</v>
      </c>
      <c r="Z106" s="3">
        <v>0.91779999999999995</v>
      </c>
      <c r="AA106" s="3">
        <v>0</v>
      </c>
      <c r="AB106" s="3">
        <v>0.3866</v>
      </c>
      <c r="AC106" s="3">
        <v>0.91769999999999996</v>
      </c>
      <c r="AD106" s="3">
        <v>0.37380000000000002</v>
      </c>
      <c r="AE106" s="3">
        <v>0.37780000000000002</v>
      </c>
      <c r="AF106" s="3">
        <v>2.5399999999999999E-2</v>
      </c>
      <c r="AG106" s="3">
        <v>0.91779999999999995</v>
      </c>
      <c r="AH106" s="3">
        <v>0.3866</v>
      </c>
      <c r="AI106" s="3">
        <v>0.91769999999999996</v>
      </c>
      <c r="AJ106" s="3">
        <v>0.38640000000000002</v>
      </c>
      <c r="AK106" s="3">
        <v>0.91779999999999995</v>
      </c>
      <c r="AL106" s="3">
        <v>0.91879999999999995</v>
      </c>
      <c r="AM106" s="3">
        <v>0.91879999999999995</v>
      </c>
      <c r="AN106" s="3">
        <v>0.16089999999999999</v>
      </c>
      <c r="AO106" s="3">
        <v>0.91769999999999996</v>
      </c>
      <c r="AP106" s="3">
        <v>0.16070000000000001</v>
      </c>
      <c r="AQ106" s="3">
        <v>0.91769999999999996</v>
      </c>
      <c r="AR106" s="3">
        <v>0.3866</v>
      </c>
      <c r="AS106" s="3">
        <v>0.16070000000000001</v>
      </c>
      <c r="AT106" s="3">
        <v>0.91779999999999995</v>
      </c>
      <c r="AU106" s="3">
        <v>0.91769999999999996</v>
      </c>
      <c r="AV106" s="3">
        <v>0.91769999999999996</v>
      </c>
      <c r="AW106" s="3">
        <v>0.91879999999999995</v>
      </c>
      <c r="AX106" s="3">
        <v>0.91779999999999995</v>
      </c>
      <c r="AY106" s="3">
        <v>0.91879999999999995</v>
      </c>
      <c r="AZ106" s="3">
        <v>0.16089999999999999</v>
      </c>
      <c r="BA106" s="3">
        <v>0.36759999999999998</v>
      </c>
      <c r="BB106" s="3">
        <v>0.91779999999999995</v>
      </c>
      <c r="BC106" s="3">
        <v>0.91879999999999995</v>
      </c>
      <c r="BD106" s="3">
        <v>0.36759999999999998</v>
      </c>
      <c r="BE106" s="3">
        <v>0.36759999999999998</v>
      </c>
      <c r="BF106" s="3">
        <v>0.36759999999999998</v>
      </c>
      <c r="BG106" s="3">
        <v>0.36759999999999998</v>
      </c>
      <c r="BH106" s="3">
        <v>0</v>
      </c>
      <c r="BI106" s="3">
        <v>0.91879999999999995</v>
      </c>
      <c r="BJ106" s="3">
        <v>0.36759999999999998</v>
      </c>
      <c r="BK106" s="3">
        <v>0.36759999999999998</v>
      </c>
      <c r="BL106" s="3">
        <v>0.36759999999999998</v>
      </c>
      <c r="BM106" s="3">
        <v>0</v>
      </c>
      <c r="BN106" s="3">
        <v>0.36759999999999998</v>
      </c>
      <c r="BO106" s="3">
        <v>0</v>
      </c>
      <c r="BP106" s="3">
        <v>0.36759999999999998</v>
      </c>
      <c r="BQ106" s="3">
        <v>0.91879999999999995</v>
      </c>
      <c r="BR106" s="3">
        <v>0.36759999999999998</v>
      </c>
      <c r="BS106" s="3">
        <v>0.91879999999999995</v>
      </c>
      <c r="BT106" s="3">
        <v>0.91879999999999995</v>
      </c>
      <c r="BU106" s="3">
        <v>0.36759999999999998</v>
      </c>
      <c r="BV106" s="3">
        <v>0</v>
      </c>
      <c r="BW106" s="3">
        <v>0.36759999999999998</v>
      </c>
      <c r="BX106" s="3">
        <v>0.36759999999999998</v>
      </c>
      <c r="BY106" s="3">
        <v>0</v>
      </c>
      <c r="BZ106" s="3">
        <v>0.36759999999999998</v>
      </c>
      <c r="CA106" s="3">
        <v>0</v>
      </c>
      <c r="CB106" s="3">
        <v>0</v>
      </c>
      <c r="CC106" s="3">
        <v>0</v>
      </c>
    </row>
    <row r="107" spans="1:81" s="3" customFormat="1" x14ac:dyDescent="0.25">
      <c r="A107" s="3" t="s">
        <v>44</v>
      </c>
      <c r="B107" s="3">
        <v>0.91</v>
      </c>
      <c r="C107" s="3">
        <v>0.91769999999999996</v>
      </c>
      <c r="D107" s="3">
        <v>0.91020000000000001</v>
      </c>
      <c r="E107" s="3">
        <v>0.91800000000000004</v>
      </c>
      <c r="F107" s="3">
        <v>0.3266</v>
      </c>
      <c r="G107" s="3">
        <v>0.91720000000000002</v>
      </c>
      <c r="H107" s="3">
        <v>0.39989999999999998</v>
      </c>
      <c r="I107" s="3">
        <v>0.91020000000000001</v>
      </c>
      <c r="J107" s="3">
        <v>0.32690000000000002</v>
      </c>
      <c r="K107" s="3">
        <v>0.3266</v>
      </c>
      <c r="L107" s="3">
        <v>0.3629</v>
      </c>
      <c r="M107" s="3">
        <v>0.26979999999999998</v>
      </c>
      <c r="N107" s="3">
        <v>0.91759999999999997</v>
      </c>
      <c r="O107" s="3">
        <v>0.94740000000000002</v>
      </c>
      <c r="P107" s="3">
        <v>0.39960000000000001</v>
      </c>
      <c r="Q107" s="3">
        <v>0.32690000000000002</v>
      </c>
      <c r="R107" s="3">
        <v>0.3629</v>
      </c>
      <c r="S107" s="3">
        <v>0.26979999999999998</v>
      </c>
      <c r="T107" s="3">
        <v>0.40620000000000001</v>
      </c>
      <c r="U107" s="3">
        <v>0.40389999999999998</v>
      </c>
      <c r="V107" s="3">
        <v>0.32690000000000002</v>
      </c>
      <c r="W107" s="3">
        <v>0.39989999999999998</v>
      </c>
      <c r="X107" s="3">
        <v>0.3836</v>
      </c>
      <c r="Y107" s="3">
        <v>0.40620000000000001</v>
      </c>
      <c r="Z107" s="3">
        <v>0.40389999999999998</v>
      </c>
      <c r="AA107" s="3">
        <v>0</v>
      </c>
      <c r="AB107" s="3">
        <v>0.32690000000000002</v>
      </c>
      <c r="AC107" s="3">
        <v>0.3649</v>
      </c>
      <c r="AD107" s="3">
        <v>0.40620000000000001</v>
      </c>
      <c r="AE107" s="3">
        <v>0.39989999999999998</v>
      </c>
      <c r="AF107" s="3">
        <v>0.26979999999999998</v>
      </c>
      <c r="AG107" s="3">
        <v>0.40660000000000002</v>
      </c>
      <c r="AH107" s="3">
        <v>0.32690000000000002</v>
      </c>
      <c r="AI107" s="3">
        <v>0.3649</v>
      </c>
      <c r="AJ107" s="3">
        <v>0.3266</v>
      </c>
      <c r="AK107" s="3">
        <v>0.40660000000000002</v>
      </c>
      <c r="AL107" s="3">
        <v>0</v>
      </c>
      <c r="AM107" s="3">
        <v>0</v>
      </c>
      <c r="AN107" s="3">
        <v>0.3836</v>
      </c>
      <c r="AO107" s="3">
        <v>0.36520000000000002</v>
      </c>
      <c r="AP107" s="3">
        <v>0.39960000000000001</v>
      </c>
      <c r="AQ107" s="3">
        <v>0.36520000000000002</v>
      </c>
      <c r="AR107" s="3">
        <v>0.32690000000000002</v>
      </c>
      <c r="AS107" s="3">
        <v>0.39960000000000001</v>
      </c>
      <c r="AT107" s="3">
        <v>0.3629</v>
      </c>
      <c r="AU107" s="3">
        <v>0.36520000000000002</v>
      </c>
      <c r="AV107" s="3">
        <v>0.3649</v>
      </c>
      <c r="AW107" s="3">
        <v>0</v>
      </c>
      <c r="AX107" s="3">
        <v>0.40660000000000002</v>
      </c>
      <c r="AY107" s="3">
        <v>0</v>
      </c>
      <c r="AZ107" s="3">
        <v>0.3836</v>
      </c>
      <c r="BA107" s="3">
        <v>0</v>
      </c>
      <c r="BB107" s="3">
        <v>0.40389999999999998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3">
        <v>0</v>
      </c>
      <c r="BR107" s="3">
        <v>0</v>
      </c>
      <c r="BS107" s="3">
        <v>0</v>
      </c>
      <c r="BT107" s="3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</row>
    <row r="108" spans="1:81" s="3" customFormat="1" x14ac:dyDescent="0.25">
      <c r="A108" s="3" t="s">
        <v>10</v>
      </c>
      <c r="B108" s="3">
        <v>0.85880000000000001</v>
      </c>
      <c r="C108" s="3">
        <v>0.88149999999999995</v>
      </c>
      <c r="D108" s="3">
        <v>0.85980000000000001</v>
      </c>
      <c r="E108" s="3">
        <v>0.88260000000000005</v>
      </c>
      <c r="F108" s="3">
        <v>0.35339999999999999</v>
      </c>
      <c r="G108" s="3">
        <v>0.88070000000000004</v>
      </c>
      <c r="H108" s="3">
        <v>0.35449999999999998</v>
      </c>
      <c r="I108" s="3">
        <v>0.8599</v>
      </c>
      <c r="J108" s="3">
        <v>0.35389999999999999</v>
      </c>
      <c r="K108" s="3">
        <v>0.35339999999999999</v>
      </c>
      <c r="L108" s="3">
        <v>0.3599</v>
      </c>
      <c r="M108" s="3">
        <v>0.32690000000000002</v>
      </c>
      <c r="N108" s="3">
        <v>0.88129999999999997</v>
      </c>
      <c r="O108" s="3">
        <v>0.92889999999999995</v>
      </c>
      <c r="P108" s="3">
        <v>0.35460000000000003</v>
      </c>
      <c r="Q108" s="3">
        <v>0.3538</v>
      </c>
      <c r="R108" s="3">
        <v>0.3599</v>
      </c>
      <c r="S108" s="3">
        <v>0.32690000000000002</v>
      </c>
      <c r="T108" s="3">
        <v>0.3503</v>
      </c>
      <c r="U108" s="3">
        <v>0.35189999999999999</v>
      </c>
      <c r="V108" s="3">
        <v>0.3538</v>
      </c>
      <c r="W108" s="3">
        <v>0.35449999999999998</v>
      </c>
      <c r="X108" s="3">
        <v>0.36259999999999998</v>
      </c>
      <c r="Y108" s="3">
        <v>0.3503</v>
      </c>
      <c r="Z108" s="3">
        <v>0.35189999999999999</v>
      </c>
      <c r="AA108" s="3">
        <v>0</v>
      </c>
      <c r="AB108" s="3">
        <v>0.35389999999999999</v>
      </c>
      <c r="AC108" s="3">
        <v>0.36159999999999998</v>
      </c>
      <c r="AD108" s="3">
        <v>0.3503</v>
      </c>
      <c r="AE108" s="3">
        <v>0.35449999999999998</v>
      </c>
      <c r="AF108" s="3">
        <v>0.32690000000000002</v>
      </c>
      <c r="AG108" s="3">
        <v>0.35</v>
      </c>
      <c r="AH108" s="3">
        <v>0.35389999999999999</v>
      </c>
      <c r="AI108" s="3">
        <v>0.36159999999999998</v>
      </c>
      <c r="AJ108" s="3">
        <v>0.35339999999999999</v>
      </c>
      <c r="AK108" s="3">
        <v>0.35</v>
      </c>
      <c r="AL108" s="3">
        <v>0</v>
      </c>
      <c r="AM108" s="3">
        <v>0</v>
      </c>
      <c r="AN108" s="3">
        <v>0.36259999999999998</v>
      </c>
      <c r="AO108" s="3">
        <v>0.36180000000000001</v>
      </c>
      <c r="AP108" s="3">
        <v>0.35460000000000003</v>
      </c>
      <c r="AQ108" s="3">
        <v>0.36180000000000001</v>
      </c>
      <c r="AR108" s="3">
        <v>0.3538</v>
      </c>
      <c r="AS108" s="3">
        <v>0.35460000000000003</v>
      </c>
      <c r="AT108" s="3">
        <v>0.3599</v>
      </c>
      <c r="AU108" s="3">
        <v>0.36180000000000001</v>
      </c>
      <c r="AV108" s="3">
        <v>0.36159999999999998</v>
      </c>
      <c r="AW108" s="3">
        <v>0</v>
      </c>
      <c r="AX108" s="3">
        <v>0.35</v>
      </c>
      <c r="AY108" s="3">
        <v>0</v>
      </c>
      <c r="AZ108" s="3">
        <v>0.36259999999999998</v>
      </c>
      <c r="BA108" s="3">
        <v>0</v>
      </c>
      <c r="BB108" s="3">
        <v>0.35189999999999999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0</v>
      </c>
      <c r="BN108" s="3">
        <v>0</v>
      </c>
      <c r="BO108" s="3">
        <v>0</v>
      </c>
      <c r="BP108" s="3">
        <v>0</v>
      </c>
      <c r="BQ108" s="3">
        <v>0</v>
      </c>
      <c r="BR108" s="3">
        <v>0</v>
      </c>
      <c r="BS108" s="3">
        <v>0</v>
      </c>
      <c r="BT108" s="3">
        <v>0</v>
      </c>
      <c r="BU108" s="3">
        <v>0</v>
      </c>
      <c r="BV108" s="3">
        <v>0</v>
      </c>
      <c r="BW108" s="3">
        <v>0</v>
      </c>
      <c r="BX108" s="3">
        <v>0</v>
      </c>
      <c r="BY108" s="3">
        <v>0</v>
      </c>
      <c r="BZ108" s="3">
        <v>0</v>
      </c>
      <c r="CA108" s="3">
        <v>0</v>
      </c>
      <c r="CB108" s="3">
        <v>0</v>
      </c>
      <c r="CC108" s="3">
        <v>0</v>
      </c>
    </row>
    <row r="109" spans="1:81" s="3" customFormat="1" x14ac:dyDescent="0.25">
      <c r="A109" s="3" t="s">
        <v>9</v>
      </c>
      <c r="B109" s="3">
        <v>0.36180000000000001</v>
      </c>
      <c r="C109" s="3">
        <v>0.3594</v>
      </c>
      <c r="D109" s="3">
        <v>0.36170000000000002</v>
      </c>
      <c r="E109" s="3">
        <v>0.9163</v>
      </c>
      <c r="F109" s="3">
        <v>0.2379</v>
      </c>
      <c r="G109" s="3">
        <v>0.3594</v>
      </c>
      <c r="H109" s="3">
        <v>0.2974</v>
      </c>
      <c r="I109" s="3">
        <v>0.12540000000000001</v>
      </c>
      <c r="J109" s="3">
        <v>0.23849999999999999</v>
      </c>
      <c r="K109" s="3">
        <v>0.2379</v>
      </c>
      <c r="L109" s="3">
        <v>4.8500000000000001E-2</v>
      </c>
      <c r="M109" s="3">
        <v>0.30959999999999999</v>
      </c>
      <c r="N109" s="3">
        <v>0.1278</v>
      </c>
      <c r="O109" s="3">
        <v>0.35809999999999997</v>
      </c>
      <c r="P109" s="3">
        <v>0.79210000000000003</v>
      </c>
      <c r="Q109" s="3">
        <v>0.2384</v>
      </c>
      <c r="R109" s="3">
        <v>4.8500000000000001E-2</v>
      </c>
      <c r="S109" s="3">
        <v>0.30959999999999999</v>
      </c>
      <c r="T109" s="3">
        <v>0.30630000000000002</v>
      </c>
      <c r="U109" s="3">
        <v>4.9000000000000002E-2</v>
      </c>
      <c r="V109" s="3">
        <v>0.2384</v>
      </c>
      <c r="W109" s="3">
        <v>0.2974</v>
      </c>
      <c r="X109" s="3">
        <v>0.79069999999999996</v>
      </c>
      <c r="Y109" s="3">
        <v>0.30630000000000002</v>
      </c>
      <c r="Z109" s="3">
        <v>4.9000000000000002E-2</v>
      </c>
      <c r="AA109" s="3">
        <v>0</v>
      </c>
      <c r="AB109" s="3">
        <v>0.23849999999999999</v>
      </c>
      <c r="AC109" s="3">
        <v>4.9200000000000001E-2</v>
      </c>
      <c r="AD109" s="3">
        <v>0.30630000000000002</v>
      </c>
      <c r="AE109" s="3">
        <v>0.2974</v>
      </c>
      <c r="AF109" s="3">
        <v>0.30959999999999999</v>
      </c>
      <c r="AG109" s="3">
        <v>4.8800000000000003E-2</v>
      </c>
      <c r="AH109" s="3">
        <v>0.23849999999999999</v>
      </c>
      <c r="AI109" s="3">
        <v>4.9200000000000001E-2</v>
      </c>
      <c r="AJ109" s="3">
        <v>0.2379</v>
      </c>
      <c r="AK109" s="3">
        <v>4.8800000000000003E-2</v>
      </c>
      <c r="AL109" s="3">
        <v>0</v>
      </c>
      <c r="AM109" s="3">
        <v>0</v>
      </c>
      <c r="AN109" s="3">
        <v>0.79069999999999996</v>
      </c>
      <c r="AO109" s="3">
        <v>4.9200000000000001E-2</v>
      </c>
      <c r="AP109" s="3">
        <v>0.79210000000000003</v>
      </c>
      <c r="AQ109" s="3">
        <v>4.9200000000000001E-2</v>
      </c>
      <c r="AR109" s="3">
        <v>0.2384</v>
      </c>
      <c r="AS109" s="3">
        <v>0.79210000000000003</v>
      </c>
      <c r="AT109" s="3">
        <v>4.8500000000000001E-2</v>
      </c>
      <c r="AU109" s="3">
        <v>4.9200000000000001E-2</v>
      </c>
      <c r="AV109" s="3">
        <v>4.9200000000000001E-2</v>
      </c>
      <c r="AW109" s="3">
        <v>0</v>
      </c>
      <c r="AX109" s="3">
        <v>4.8800000000000003E-2</v>
      </c>
      <c r="AY109" s="3">
        <v>0</v>
      </c>
      <c r="AZ109" s="3">
        <v>0.79069999999999996</v>
      </c>
      <c r="BA109" s="3">
        <v>0</v>
      </c>
      <c r="BB109" s="3">
        <v>4.9000000000000002E-2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>
        <v>0</v>
      </c>
      <c r="BQ109" s="3">
        <v>0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</row>
    <row r="110" spans="1:81" s="3" customFormat="1" x14ac:dyDescent="0.25">
      <c r="A110" s="3" t="s">
        <v>47</v>
      </c>
      <c r="B110" s="3">
        <v>0.83069999999999999</v>
      </c>
      <c r="C110" s="3">
        <v>0.75309999999999999</v>
      </c>
      <c r="D110" s="3">
        <v>0.82869999999999999</v>
      </c>
      <c r="E110" s="3">
        <v>0.75139999999999996</v>
      </c>
      <c r="F110" s="3">
        <v>7.6700000000000004E-2</v>
      </c>
      <c r="G110" s="3">
        <v>0.79430000000000001</v>
      </c>
      <c r="H110" s="3">
        <v>0.23649999999999999</v>
      </c>
      <c r="I110" s="3">
        <v>0.82850000000000001</v>
      </c>
      <c r="J110" s="3">
        <v>7.7399999999999997E-2</v>
      </c>
      <c r="K110" s="3">
        <v>7.6700000000000004E-2</v>
      </c>
      <c r="L110" s="3">
        <v>0.14149999999999999</v>
      </c>
      <c r="M110" s="3">
        <v>2.0299999999999999E-2</v>
      </c>
      <c r="N110" s="3">
        <v>0.75329999999999997</v>
      </c>
      <c r="O110" s="3">
        <v>0.1203</v>
      </c>
      <c r="P110" s="3">
        <v>0.23580000000000001</v>
      </c>
      <c r="Q110" s="3">
        <v>7.7299999999999994E-2</v>
      </c>
      <c r="R110" s="3">
        <v>0.14149999999999999</v>
      </c>
      <c r="S110" s="3">
        <v>2.0299999999999999E-2</v>
      </c>
      <c r="T110" s="3">
        <v>0.25390000000000001</v>
      </c>
      <c r="U110" s="3">
        <v>0.24740000000000001</v>
      </c>
      <c r="V110" s="3">
        <v>7.7299999999999994E-2</v>
      </c>
      <c r="W110" s="3">
        <v>0.23649999999999999</v>
      </c>
      <c r="X110" s="3">
        <v>0.19409999999999999</v>
      </c>
      <c r="Y110" s="3">
        <v>0.25390000000000001</v>
      </c>
      <c r="Z110" s="3">
        <v>0.24740000000000001</v>
      </c>
      <c r="AA110" s="3">
        <v>0</v>
      </c>
      <c r="AB110" s="3">
        <v>7.7399999999999997E-2</v>
      </c>
      <c r="AC110" s="3">
        <v>0.14879999999999999</v>
      </c>
      <c r="AD110" s="3">
        <v>0.25390000000000001</v>
      </c>
      <c r="AE110" s="3">
        <v>0.23649999999999999</v>
      </c>
      <c r="AF110" s="3">
        <v>2.0299999999999999E-2</v>
      </c>
      <c r="AG110" s="3">
        <v>0.25480000000000003</v>
      </c>
      <c r="AH110" s="3">
        <v>7.7399999999999997E-2</v>
      </c>
      <c r="AI110" s="3">
        <v>0.14879999999999999</v>
      </c>
      <c r="AJ110" s="3">
        <v>7.6700000000000004E-2</v>
      </c>
      <c r="AK110" s="3">
        <v>0.25480000000000003</v>
      </c>
      <c r="AL110" s="3">
        <v>0</v>
      </c>
      <c r="AM110" s="3">
        <v>0</v>
      </c>
      <c r="AN110" s="3">
        <v>0.19409999999999999</v>
      </c>
      <c r="AO110" s="3">
        <v>0.14990000000000001</v>
      </c>
      <c r="AP110" s="3">
        <v>0.23580000000000001</v>
      </c>
      <c r="AQ110" s="3">
        <v>0.14990000000000001</v>
      </c>
      <c r="AR110" s="3">
        <v>7.7299999999999994E-2</v>
      </c>
      <c r="AS110" s="3">
        <v>0.23580000000000001</v>
      </c>
      <c r="AT110" s="3">
        <v>0.14149999999999999</v>
      </c>
      <c r="AU110" s="3">
        <v>0.14990000000000001</v>
      </c>
      <c r="AV110" s="3">
        <v>0.14879999999999999</v>
      </c>
      <c r="AW110" s="3">
        <v>0</v>
      </c>
      <c r="AX110" s="3">
        <v>0.25480000000000003</v>
      </c>
      <c r="AY110" s="3">
        <v>0</v>
      </c>
      <c r="AZ110" s="3">
        <v>0.19409999999999999</v>
      </c>
      <c r="BA110" s="3">
        <v>0</v>
      </c>
      <c r="BB110" s="3">
        <v>0.24740000000000001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0</v>
      </c>
      <c r="BP110" s="3">
        <v>0</v>
      </c>
      <c r="BQ110" s="3">
        <v>0</v>
      </c>
      <c r="BR110" s="3">
        <v>0</v>
      </c>
      <c r="BS110" s="3">
        <v>0</v>
      </c>
      <c r="BT110" s="3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</row>
    <row r="111" spans="1:81" s="3" customFormat="1" x14ac:dyDescent="0.25">
      <c r="A111" s="3" t="s">
        <v>12</v>
      </c>
      <c r="B111" s="3">
        <v>0.82099999999999995</v>
      </c>
      <c r="C111" s="3">
        <v>0.77339999999999998</v>
      </c>
      <c r="D111" s="3">
        <v>0.81989999999999996</v>
      </c>
      <c r="E111" s="3">
        <v>0.7722</v>
      </c>
      <c r="F111" s="3">
        <v>3.5000000000000001E-3</v>
      </c>
      <c r="G111" s="3">
        <v>0.80020000000000002</v>
      </c>
      <c r="H111" s="3">
        <v>9.5699999999999993E-2</v>
      </c>
      <c r="I111" s="3">
        <v>0.81979999999999997</v>
      </c>
      <c r="J111" s="3">
        <v>3.5999999999999999E-3</v>
      </c>
      <c r="K111" s="3">
        <v>3.5999999999999999E-3</v>
      </c>
      <c r="L111" s="3">
        <v>2.1899999999999999E-2</v>
      </c>
      <c r="M111" s="3">
        <v>1E-4</v>
      </c>
      <c r="N111" s="3">
        <v>0.77349999999999997</v>
      </c>
      <c r="O111" s="3">
        <v>1.37E-2</v>
      </c>
      <c r="P111" s="3">
        <v>9.4899999999999998E-2</v>
      </c>
      <c r="Q111" s="3">
        <v>3.5000000000000001E-3</v>
      </c>
      <c r="R111" s="3">
        <v>2.2100000000000002E-2</v>
      </c>
      <c r="S111" s="3">
        <v>1E-4</v>
      </c>
      <c r="T111" s="3">
        <v>0.1158</v>
      </c>
      <c r="U111" s="3">
        <v>0.1081</v>
      </c>
      <c r="V111" s="3">
        <v>3.7000000000000002E-3</v>
      </c>
      <c r="W111" s="3">
        <v>9.5699999999999993E-2</v>
      </c>
      <c r="X111" s="3">
        <v>5.5300000000000002E-2</v>
      </c>
      <c r="Y111" s="3">
        <v>0.1158</v>
      </c>
      <c r="Z111" s="3">
        <v>0.1081</v>
      </c>
      <c r="AA111" s="3">
        <v>0</v>
      </c>
      <c r="AB111" s="3">
        <v>3.7000000000000002E-3</v>
      </c>
      <c r="AC111" s="3">
        <v>2.5399999999999999E-2</v>
      </c>
      <c r="AD111" s="3">
        <v>0.1158</v>
      </c>
      <c r="AE111" s="3">
        <v>9.5699999999999993E-2</v>
      </c>
      <c r="AF111" s="3">
        <v>1E-4</v>
      </c>
      <c r="AG111" s="3">
        <v>0.1169</v>
      </c>
      <c r="AH111" s="3">
        <v>3.7000000000000002E-3</v>
      </c>
      <c r="AI111" s="3">
        <v>2.5700000000000001E-2</v>
      </c>
      <c r="AJ111" s="3">
        <v>3.5999999999999999E-3</v>
      </c>
      <c r="AK111" s="3">
        <v>0.1169</v>
      </c>
      <c r="AL111" s="3">
        <v>0</v>
      </c>
      <c r="AM111" s="3">
        <v>0</v>
      </c>
      <c r="AN111" s="3">
        <v>5.5300000000000002E-2</v>
      </c>
      <c r="AO111" s="3">
        <v>2.6200000000000001E-2</v>
      </c>
      <c r="AP111" s="3">
        <v>9.4899999999999998E-2</v>
      </c>
      <c r="AQ111" s="3">
        <v>2.6200000000000001E-2</v>
      </c>
      <c r="AR111" s="3">
        <v>3.7000000000000002E-3</v>
      </c>
      <c r="AS111" s="3">
        <v>9.4899999999999998E-2</v>
      </c>
      <c r="AT111" s="3">
        <v>2.2200000000000001E-2</v>
      </c>
      <c r="AU111" s="3">
        <v>2.5899999999999999E-2</v>
      </c>
      <c r="AV111" s="3">
        <v>2.5600000000000001E-2</v>
      </c>
      <c r="AW111" s="3">
        <v>0</v>
      </c>
      <c r="AX111" s="3">
        <v>0.1169</v>
      </c>
      <c r="AY111" s="3">
        <v>0</v>
      </c>
      <c r="AZ111" s="3">
        <v>5.5300000000000002E-2</v>
      </c>
      <c r="BA111" s="3">
        <v>0</v>
      </c>
      <c r="BB111" s="3">
        <v>0.1081</v>
      </c>
      <c r="BC111" s="3">
        <v>0</v>
      </c>
      <c r="BD111" s="3">
        <v>0</v>
      </c>
      <c r="BE111" s="3">
        <v>0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0</v>
      </c>
      <c r="BP111" s="3">
        <v>0</v>
      </c>
      <c r="BQ111" s="3">
        <v>0</v>
      </c>
      <c r="BR111" s="3">
        <v>0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0</v>
      </c>
      <c r="CC111" s="3">
        <v>0</v>
      </c>
    </row>
    <row r="112" spans="1:81" s="3" customFormat="1" x14ac:dyDescent="0.25">
      <c r="A112" s="3" t="s">
        <v>14</v>
      </c>
      <c r="B112" s="3">
        <v>2.5999999999999999E-3</v>
      </c>
      <c r="C112" s="3">
        <v>3.1699999999999999E-2</v>
      </c>
      <c r="D112" s="3">
        <v>5.1000000000000004E-3</v>
      </c>
      <c r="E112" s="3">
        <v>3.2899999999999999E-2</v>
      </c>
      <c r="F112" s="3">
        <v>0.16539999999999999</v>
      </c>
      <c r="G112" s="3">
        <v>2.9499999999999998E-2</v>
      </c>
      <c r="H112" s="3">
        <v>5.3E-3</v>
      </c>
      <c r="I112" s="3">
        <v>5.1999999999999998E-3</v>
      </c>
      <c r="J112" s="3">
        <v>0.1663</v>
      </c>
      <c r="K112" s="3">
        <v>4.7699999999999999E-2</v>
      </c>
      <c r="L112" s="3">
        <v>0.1111</v>
      </c>
      <c r="M112" s="3">
        <v>0.20119999999999999</v>
      </c>
      <c r="N112" s="3">
        <v>3.15E-2</v>
      </c>
      <c r="O112" s="3">
        <v>6.6199999999999995E-2</v>
      </c>
      <c r="P112" s="3">
        <v>7.3000000000000001E-3</v>
      </c>
      <c r="Q112" s="3">
        <v>0.16619999999999999</v>
      </c>
      <c r="R112" s="3">
        <v>5.3800000000000001E-2</v>
      </c>
      <c r="S112" s="3">
        <v>0.20119999999999999</v>
      </c>
      <c r="T112" s="3">
        <v>5.0000000000000001E-4</v>
      </c>
      <c r="U112" s="3">
        <v>2.3E-3</v>
      </c>
      <c r="V112" s="3">
        <v>4.7600000000000003E-2</v>
      </c>
      <c r="W112" s="3">
        <v>1.41E-2</v>
      </c>
      <c r="X112" s="3">
        <v>1.34E-2</v>
      </c>
      <c r="Y112" s="3">
        <v>2.9999999999999997E-4</v>
      </c>
      <c r="Z112" s="3">
        <v>6.1999999999999998E-3</v>
      </c>
      <c r="AA112" s="3">
        <v>0</v>
      </c>
      <c r="AB112" s="3">
        <v>6.9599999999999995E-2</v>
      </c>
      <c r="AC112" s="3">
        <v>0.11269999999999999</v>
      </c>
      <c r="AD112" s="3">
        <v>4.0000000000000002E-4</v>
      </c>
      <c r="AE112" s="3">
        <v>1.0200000000000001E-2</v>
      </c>
      <c r="AF112" s="3">
        <v>0.20119999999999999</v>
      </c>
      <c r="AG112" s="3">
        <v>2.0000000000000001E-4</v>
      </c>
      <c r="AH112" s="3">
        <v>4.7500000000000001E-2</v>
      </c>
      <c r="AI112" s="3">
        <v>2.8199999999999999E-2</v>
      </c>
      <c r="AJ112" s="3">
        <v>6.8599999999999994E-2</v>
      </c>
      <c r="AK112" s="3">
        <v>1E-4</v>
      </c>
      <c r="AL112" s="3">
        <v>0</v>
      </c>
      <c r="AM112" s="3">
        <v>0</v>
      </c>
      <c r="AN112" s="3">
        <v>2.9000000000000001E-2</v>
      </c>
      <c r="AO112" s="3">
        <v>2.81E-2</v>
      </c>
      <c r="AP112" s="3">
        <v>4.0000000000000001E-3</v>
      </c>
      <c r="AQ112" s="3">
        <v>5.7700000000000001E-2</v>
      </c>
      <c r="AR112" s="3">
        <v>6.9500000000000006E-2</v>
      </c>
      <c r="AS112" s="3">
        <v>6.1000000000000004E-3</v>
      </c>
      <c r="AT112" s="3">
        <v>2.9000000000000001E-2</v>
      </c>
      <c r="AU112" s="3">
        <v>0.1129</v>
      </c>
      <c r="AV112" s="3">
        <v>5.7299999999999997E-2</v>
      </c>
      <c r="AW112" s="3">
        <v>0</v>
      </c>
      <c r="AX112" s="3">
        <v>1E-4</v>
      </c>
      <c r="AY112" s="3">
        <v>0</v>
      </c>
      <c r="AZ112" s="3">
        <v>2.2700000000000001E-2</v>
      </c>
      <c r="BA112" s="3">
        <v>0</v>
      </c>
      <c r="BB112" s="3">
        <v>4.4999999999999997E-3</v>
      </c>
      <c r="BC112" s="3">
        <v>0</v>
      </c>
      <c r="BD112" s="3">
        <v>0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3">
        <v>0</v>
      </c>
      <c r="BR112" s="3">
        <v>0</v>
      </c>
      <c r="BS112" s="3">
        <v>0</v>
      </c>
      <c r="BT112" s="3">
        <v>0</v>
      </c>
      <c r="BU112" s="3">
        <v>0</v>
      </c>
      <c r="BV112" s="3">
        <v>0</v>
      </c>
      <c r="BW112" s="3">
        <v>0</v>
      </c>
      <c r="BX112" s="3">
        <v>0</v>
      </c>
      <c r="BY112" s="3">
        <v>0</v>
      </c>
      <c r="BZ112" s="3">
        <v>0</v>
      </c>
      <c r="CA112" s="3">
        <v>0</v>
      </c>
      <c r="CB112" s="3">
        <v>0</v>
      </c>
      <c r="CC112" s="3">
        <v>0</v>
      </c>
    </row>
    <row r="113" spans="1:81" s="3" customFormat="1" x14ac:dyDescent="0.25">
      <c r="A113" s="3" t="s">
        <v>15</v>
      </c>
      <c r="B113" s="3">
        <v>0.85340000000000005</v>
      </c>
      <c r="C113" s="3">
        <v>0.79359999999999997</v>
      </c>
      <c r="D113" s="3">
        <v>0.85240000000000005</v>
      </c>
      <c r="E113" s="3">
        <v>0.79120000000000001</v>
      </c>
      <c r="F113" s="3">
        <v>0</v>
      </c>
      <c r="G113" s="3">
        <v>0.82469999999999999</v>
      </c>
      <c r="H113" s="3">
        <v>0.80900000000000005</v>
      </c>
      <c r="I113" s="3">
        <v>0.85229999999999995</v>
      </c>
      <c r="J113" s="3">
        <v>0</v>
      </c>
      <c r="K113" s="3">
        <v>0.6946</v>
      </c>
      <c r="L113" s="3">
        <v>0</v>
      </c>
      <c r="M113" s="3">
        <v>0</v>
      </c>
      <c r="N113" s="3">
        <v>0.79390000000000005</v>
      </c>
      <c r="O113" s="3">
        <v>0</v>
      </c>
      <c r="P113" s="3">
        <v>0</v>
      </c>
      <c r="Q113" s="3">
        <v>0</v>
      </c>
      <c r="R113" s="3">
        <v>0.5413</v>
      </c>
      <c r="S113" s="3">
        <v>0</v>
      </c>
      <c r="T113" s="3">
        <v>0</v>
      </c>
      <c r="U113" s="3">
        <v>0.80910000000000004</v>
      </c>
      <c r="V113" s="3">
        <v>0.69730000000000003</v>
      </c>
      <c r="W113" s="3">
        <v>0</v>
      </c>
      <c r="X113" s="3">
        <v>0.8085</v>
      </c>
      <c r="Y113" s="3">
        <v>0.80930000000000002</v>
      </c>
      <c r="Z113" s="3">
        <v>0</v>
      </c>
      <c r="AA113" s="3">
        <v>0.5</v>
      </c>
      <c r="AB113" s="3">
        <v>0.57369999999999999</v>
      </c>
      <c r="AC113" s="3">
        <v>0</v>
      </c>
      <c r="AD113" s="3">
        <v>0.49630000000000002</v>
      </c>
      <c r="AE113" s="3">
        <v>0.49809999999999999</v>
      </c>
      <c r="AF113" s="3">
        <v>0</v>
      </c>
      <c r="AG113" s="3">
        <v>0</v>
      </c>
      <c r="AH113" s="3">
        <v>0.69769999999999999</v>
      </c>
      <c r="AI113" s="3">
        <v>0.76639999999999997</v>
      </c>
      <c r="AJ113" s="3">
        <v>0.57699999999999996</v>
      </c>
      <c r="AK113" s="3">
        <v>0.80930000000000002</v>
      </c>
      <c r="AL113" s="3">
        <v>0.5</v>
      </c>
      <c r="AM113" s="3">
        <v>0.80900000000000005</v>
      </c>
      <c r="AN113" s="3">
        <v>0</v>
      </c>
      <c r="AO113" s="3">
        <v>0.76870000000000005</v>
      </c>
      <c r="AP113" s="3">
        <v>0.80920000000000003</v>
      </c>
      <c r="AQ113" s="3">
        <v>0.52380000000000004</v>
      </c>
      <c r="AR113" s="3">
        <v>0.57410000000000005</v>
      </c>
      <c r="AS113" s="3">
        <v>0.498</v>
      </c>
      <c r="AT113" s="3">
        <v>0.74990000000000001</v>
      </c>
      <c r="AU113" s="3">
        <v>0</v>
      </c>
      <c r="AV113" s="3">
        <v>0.52590000000000003</v>
      </c>
      <c r="AW113" s="3">
        <v>0.5</v>
      </c>
      <c r="AX113" s="3">
        <v>0.49619999999999997</v>
      </c>
      <c r="AY113" s="3">
        <v>0</v>
      </c>
      <c r="AZ113" s="3">
        <v>0.5</v>
      </c>
      <c r="BA113" s="3">
        <v>0</v>
      </c>
      <c r="BB113" s="3">
        <v>0.49719999999999998</v>
      </c>
      <c r="BC113" s="3">
        <v>0.5</v>
      </c>
      <c r="BD113" s="3">
        <v>0.80900000000000005</v>
      </c>
      <c r="BE113" s="3">
        <v>0</v>
      </c>
      <c r="BF113" s="3">
        <v>0</v>
      </c>
      <c r="BG113" s="3">
        <v>0.5</v>
      </c>
      <c r="BH113" s="3">
        <v>0.80900000000000005</v>
      </c>
      <c r="BI113" s="3">
        <v>0.5</v>
      </c>
      <c r="BJ113" s="3">
        <v>0.80900000000000005</v>
      </c>
      <c r="BK113" s="3">
        <v>0.80900000000000005</v>
      </c>
      <c r="BL113" s="3">
        <v>0.80900000000000005</v>
      </c>
      <c r="BM113" s="3">
        <v>0.5</v>
      </c>
      <c r="BN113" s="3">
        <v>0.5</v>
      </c>
      <c r="BO113" s="3">
        <v>0</v>
      </c>
      <c r="BP113" s="3">
        <v>0</v>
      </c>
      <c r="BQ113" s="3">
        <v>0.80900000000000005</v>
      </c>
      <c r="BR113" s="3">
        <v>0.5</v>
      </c>
      <c r="BS113" s="3">
        <v>0.5</v>
      </c>
      <c r="BT113" s="3">
        <v>0</v>
      </c>
      <c r="BU113" s="3">
        <v>0</v>
      </c>
      <c r="BV113" s="3">
        <v>0</v>
      </c>
      <c r="BW113" s="3">
        <v>0.5</v>
      </c>
      <c r="BX113" s="3">
        <v>0.5</v>
      </c>
      <c r="BY113" s="3">
        <v>0.80900000000000005</v>
      </c>
      <c r="BZ113" s="3">
        <v>0.80900000000000005</v>
      </c>
      <c r="CA113" s="3">
        <v>0.5</v>
      </c>
      <c r="CB113" s="3">
        <v>0.5</v>
      </c>
      <c r="CC113" s="3">
        <v>0.5</v>
      </c>
    </row>
    <row r="114" spans="1:81" s="3" customFormat="1" x14ac:dyDescent="0.25">
      <c r="A114" s="3" t="s">
        <v>16</v>
      </c>
      <c r="B114" s="3">
        <v>0.89949999999999997</v>
      </c>
      <c r="C114" s="3">
        <v>0.79069999999999996</v>
      </c>
      <c r="D114" s="3">
        <v>0.89700000000000002</v>
      </c>
      <c r="E114" s="3">
        <v>0.78759999999999997</v>
      </c>
      <c r="F114" s="3">
        <v>0</v>
      </c>
      <c r="G114" s="3">
        <v>0.84519999999999995</v>
      </c>
      <c r="H114" s="3">
        <v>0.80900000000000005</v>
      </c>
      <c r="I114" s="3">
        <v>0.89680000000000004</v>
      </c>
      <c r="J114" s="3">
        <v>0</v>
      </c>
      <c r="K114" s="3">
        <v>0.69289999999999996</v>
      </c>
      <c r="L114" s="3">
        <v>1E-4</v>
      </c>
      <c r="M114" s="3">
        <v>0</v>
      </c>
      <c r="N114" s="3">
        <v>0.79100000000000004</v>
      </c>
      <c r="O114" s="3">
        <v>0</v>
      </c>
      <c r="P114" s="3">
        <v>6.7999999999999996E-3</v>
      </c>
      <c r="Q114" s="3">
        <v>0</v>
      </c>
      <c r="R114" s="3">
        <v>0.53549999999999998</v>
      </c>
      <c r="S114" s="3">
        <v>0</v>
      </c>
      <c r="T114" s="3">
        <v>1.23E-2</v>
      </c>
      <c r="U114" s="3">
        <v>0.80910000000000004</v>
      </c>
      <c r="V114" s="3">
        <v>0.69689999999999996</v>
      </c>
      <c r="W114" s="3">
        <v>7.0000000000000001E-3</v>
      </c>
      <c r="X114" s="3">
        <v>0.8085</v>
      </c>
      <c r="Y114" s="3">
        <v>0.80959999999999999</v>
      </c>
      <c r="Z114" s="3">
        <v>0.01</v>
      </c>
      <c r="AA114" s="3">
        <v>0.5</v>
      </c>
      <c r="AB114" s="3">
        <v>0.57299999999999995</v>
      </c>
      <c r="AC114" s="3">
        <v>1E-4</v>
      </c>
      <c r="AD114" s="3">
        <v>0.4975</v>
      </c>
      <c r="AE114" s="3">
        <v>0.49880000000000002</v>
      </c>
      <c r="AF114" s="3">
        <v>0</v>
      </c>
      <c r="AG114" s="3">
        <v>1.26E-2</v>
      </c>
      <c r="AH114" s="3">
        <v>0.69740000000000002</v>
      </c>
      <c r="AI114" s="3">
        <v>0.76490000000000002</v>
      </c>
      <c r="AJ114" s="3">
        <v>0.57540000000000002</v>
      </c>
      <c r="AK114" s="3">
        <v>0.80959999999999999</v>
      </c>
      <c r="AL114" s="3">
        <v>0.5</v>
      </c>
      <c r="AM114" s="3">
        <v>0.80900000000000005</v>
      </c>
      <c r="AN114" s="3">
        <v>1.2999999999999999E-3</v>
      </c>
      <c r="AO114" s="3">
        <v>0.76849999999999996</v>
      </c>
      <c r="AP114" s="3">
        <v>0.80930000000000002</v>
      </c>
      <c r="AQ114" s="3">
        <v>0.52339999999999998</v>
      </c>
      <c r="AR114" s="3">
        <v>0.57330000000000003</v>
      </c>
      <c r="AS114" s="3">
        <v>0.49869999999999998</v>
      </c>
      <c r="AT114" s="3">
        <v>0.73950000000000005</v>
      </c>
      <c r="AU114" s="3">
        <v>1E-4</v>
      </c>
      <c r="AV114" s="3">
        <v>0.52480000000000004</v>
      </c>
      <c r="AW114" s="3">
        <v>0.5</v>
      </c>
      <c r="AX114" s="3">
        <v>0.4975</v>
      </c>
      <c r="AY114" s="3">
        <v>0</v>
      </c>
      <c r="AZ114" s="3">
        <v>0.50009999999999999</v>
      </c>
      <c r="BA114" s="3">
        <v>0</v>
      </c>
      <c r="BB114" s="3">
        <v>0.49809999999999999</v>
      </c>
      <c r="BC114" s="3">
        <v>0.5</v>
      </c>
      <c r="BD114" s="3">
        <v>0.80900000000000005</v>
      </c>
      <c r="BE114" s="3">
        <v>0</v>
      </c>
      <c r="BF114" s="3">
        <v>0</v>
      </c>
      <c r="BG114" s="3">
        <v>0.5</v>
      </c>
      <c r="BH114" s="3">
        <v>0.80900000000000005</v>
      </c>
      <c r="BI114" s="3">
        <v>0.5</v>
      </c>
      <c r="BJ114" s="3">
        <v>0.80900000000000005</v>
      </c>
      <c r="BK114" s="3">
        <v>0.80900000000000005</v>
      </c>
      <c r="BL114" s="3">
        <v>0.80900000000000005</v>
      </c>
      <c r="BM114" s="3">
        <v>0.5</v>
      </c>
      <c r="BN114" s="3">
        <v>0.5</v>
      </c>
      <c r="BO114" s="3">
        <v>0</v>
      </c>
      <c r="BP114" s="3">
        <v>0</v>
      </c>
      <c r="BQ114" s="3">
        <v>0.80900000000000005</v>
      </c>
      <c r="BR114" s="3">
        <v>0.5</v>
      </c>
      <c r="BS114" s="3">
        <v>0.5</v>
      </c>
      <c r="BT114" s="3">
        <v>0</v>
      </c>
      <c r="BU114" s="3">
        <v>0</v>
      </c>
      <c r="BV114" s="3">
        <v>0</v>
      </c>
      <c r="BW114" s="3">
        <v>0.5</v>
      </c>
      <c r="BX114" s="3">
        <v>0.5</v>
      </c>
      <c r="BY114" s="3">
        <v>0.80900000000000005</v>
      </c>
      <c r="BZ114" s="3">
        <v>0.80900000000000005</v>
      </c>
      <c r="CA114" s="3">
        <v>0.5</v>
      </c>
      <c r="CB114" s="3">
        <v>0.5</v>
      </c>
      <c r="CC114" s="3">
        <v>0.5</v>
      </c>
    </row>
    <row r="115" spans="1:81" s="3" customFormat="1" x14ac:dyDescent="0.25">
      <c r="A115" s="3" t="s">
        <v>18</v>
      </c>
      <c r="B115" s="3">
        <v>5.4999999999999997E-3</v>
      </c>
      <c r="C115" s="3">
        <v>8.9300000000000004E-2</v>
      </c>
      <c r="D115" s="3">
        <v>1.14E-2</v>
      </c>
      <c r="E115" s="3">
        <v>9.2499999999999999E-2</v>
      </c>
      <c r="F115" s="3">
        <v>0.17979999999999999</v>
      </c>
      <c r="G115" s="3">
        <v>8.2699999999999996E-2</v>
      </c>
      <c r="H115" s="3">
        <v>1.6799999999999999E-2</v>
      </c>
      <c r="I115" s="3">
        <v>1.17E-2</v>
      </c>
      <c r="J115" s="3">
        <v>0.18079999999999999</v>
      </c>
      <c r="K115" s="3">
        <v>0.17979999999999999</v>
      </c>
      <c r="L115" s="3">
        <v>0.13239999999999999</v>
      </c>
      <c r="M115" s="3">
        <v>0.2054</v>
      </c>
      <c r="N115" s="3">
        <v>8.8900000000000007E-2</v>
      </c>
      <c r="O115" s="3">
        <v>0.47910000000000003</v>
      </c>
      <c r="P115" s="3">
        <v>7.9000000000000008E-3</v>
      </c>
      <c r="Q115" s="3">
        <v>0.1807</v>
      </c>
      <c r="R115" s="3">
        <v>0.13239999999999999</v>
      </c>
      <c r="S115" s="3">
        <v>0.2054</v>
      </c>
      <c r="T115" s="3">
        <v>5.0000000000000001E-4</v>
      </c>
      <c r="U115" s="3">
        <v>7.4999999999999997E-3</v>
      </c>
      <c r="V115" s="3">
        <v>0.1807</v>
      </c>
      <c r="W115" s="3">
        <v>1.6799999999999999E-2</v>
      </c>
      <c r="X115" s="3">
        <v>3.1699999999999999E-2</v>
      </c>
      <c r="Y115" s="3">
        <v>5.0000000000000001E-4</v>
      </c>
      <c r="Z115" s="3">
        <v>7.4999999999999997E-3</v>
      </c>
      <c r="AA115" s="3">
        <v>0</v>
      </c>
      <c r="AB115" s="3">
        <v>0.18079999999999999</v>
      </c>
      <c r="AC115" s="3">
        <v>0.13539999999999999</v>
      </c>
      <c r="AD115" s="3">
        <v>5.0000000000000001E-4</v>
      </c>
      <c r="AE115" s="3">
        <v>1.6799999999999999E-2</v>
      </c>
      <c r="AF115" s="3">
        <v>0.2054</v>
      </c>
      <c r="AG115" s="3">
        <v>2.0000000000000001E-4</v>
      </c>
      <c r="AH115" s="3">
        <v>0.18079999999999999</v>
      </c>
      <c r="AI115" s="3">
        <v>0.13539999999999999</v>
      </c>
      <c r="AJ115" s="3">
        <v>0.17979999999999999</v>
      </c>
      <c r="AK115" s="3">
        <v>2.0000000000000001E-4</v>
      </c>
      <c r="AL115" s="3">
        <v>0</v>
      </c>
      <c r="AM115" s="3">
        <v>0</v>
      </c>
      <c r="AN115" s="3">
        <v>3.1699999999999999E-2</v>
      </c>
      <c r="AO115" s="3">
        <v>0.1358</v>
      </c>
      <c r="AP115" s="3">
        <v>7.9000000000000008E-3</v>
      </c>
      <c r="AQ115" s="3">
        <v>0.1358</v>
      </c>
      <c r="AR115" s="3">
        <v>0.1807</v>
      </c>
      <c r="AS115" s="3">
        <v>7.9000000000000008E-3</v>
      </c>
      <c r="AT115" s="3">
        <v>0.13239999999999999</v>
      </c>
      <c r="AU115" s="3">
        <v>0.1358</v>
      </c>
      <c r="AV115" s="3">
        <v>0.13539999999999999</v>
      </c>
      <c r="AW115" s="3">
        <v>0</v>
      </c>
      <c r="AX115" s="3">
        <v>2.0000000000000001E-4</v>
      </c>
      <c r="AY115" s="3">
        <v>0</v>
      </c>
      <c r="AZ115" s="3">
        <v>3.1699999999999999E-2</v>
      </c>
      <c r="BA115" s="3">
        <v>0</v>
      </c>
      <c r="BB115" s="3">
        <v>7.4999999999999997E-3</v>
      </c>
      <c r="BC115" s="3">
        <v>0</v>
      </c>
      <c r="BD115" s="3">
        <v>0</v>
      </c>
      <c r="BE115" s="3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  <c r="BN115" s="3">
        <v>0</v>
      </c>
      <c r="BO115" s="3">
        <v>0</v>
      </c>
      <c r="BP115" s="3">
        <v>0</v>
      </c>
      <c r="BQ115" s="3">
        <v>0</v>
      </c>
      <c r="BR115" s="3">
        <v>0</v>
      </c>
      <c r="BS115" s="3">
        <v>0</v>
      </c>
      <c r="BT115" s="3">
        <v>0</v>
      </c>
      <c r="BU115" s="3">
        <v>0</v>
      </c>
      <c r="BV115" s="3">
        <v>0</v>
      </c>
      <c r="BW115" s="3">
        <v>0</v>
      </c>
      <c r="BX115" s="3">
        <v>0</v>
      </c>
      <c r="BY115" s="3">
        <v>0</v>
      </c>
      <c r="BZ115" s="3">
        <v>0</v>
      </c>
      <c r="CA115" s="3">
        <v>0</v>
      </c>
      <c r="CB115" s="3">
        <v>0</v>
      </c>
      <c r="CC115" s="3">
        <v>0</v>
      </c>
    </row>
    <row r="117" spans="1:81" x14ac:dyDescent="0.25">
      <c r="A117" t="s">
        <v>368</v>
      </c>
      <c r="C117" t="s">
        <v>369</v>
      </c>
    </row>
    <row r="118" spans="1:81" s="3" customFormat="1" x14ac:dyDescent="0.25">
      <c r="A118" s="3" t="s">
        <v>151</v>
      </c>
      <c r="B118" s="3" t="s">
        <v>152</v>
      </c>
    </row>
    <row r="119" spans="1:81" s="3" customFormat="1" x14ac:dyDescent="0.25">
      <c r="A119" s="3" t="s">
        <v>153</v>
      </c>
    </row>
    <row r="120" spans="1:81" s="3" customFormat="1" x14ac:dyDescent="0.25">
      <c r="A120" s="3" t="s">
        <v>154</v>
      </c>
      <c r="B120" s="3">
        <v>255387</v>
      </c>
      <c r="C120" s="3">
        <v>154929</v>
      </c>
      <c r="D120" s="3">
        <v>108574</v>
      </c>
      <c r="E120" s="3">
        <v>182765</v>
      </c>
      <c r="F120" s="3">
        <v>82764</v>
      </c>
      <c r="G120" s="3">
        <v>96096</v>
      </c>
      <c r="H120" s="3">
        <v>464</v>
      </c>
      <c r="I120" s="3">
        <v>823</v>
      </c>
      <c r="J120" s="3">
        <v>12</v>
      </c>
      <c r="K120" s="3">
        <v>45</v>
      </c>
      <c r="L120" s="3">
        <v>8</v>
      </c>
      <c r="M120" s="3">
        <v>124</v>
      </c>
      <c r="N120" s="3">
        <v>99</v>
      </c>
      <c r="O120" s="3">
        <v>54</v>
      </c>
      <c r="P120" s="3">
        <v>95</v>
      </c>
      <c r="Q120" s="3">
        <v>35</v>
      </c>
      <c r="R120" s="3">
        <v>6</v>
      </c>
      <c r="S120" s="3">
        <v>3</v>
      </c>
      <c r="T120" s="3">
        <v>2</v>
      </c>
      <c r="U120" s="3">
        <v>2</v>
      </c>
    </row>
    <row r="121" spans="1:81" s="3" customFormat="1" x14ac:dyDescent="0.25">
      <c r="A121" s="3" t="s">
        <v>22</v>
      </c>
      <c r="B121" s="3">
        <v>0.92479999999999996</v>
      </c>
      <c r="C121" s="3">
        <v>0.31419999999999998</v>
      </c>
      <c r="D121" s="3">
        <v>0.30859999999999999</v>
      </c>
      <c r="E121" s="3">
        <v>0.92479999999999996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</row>
    <row r="122" spans="1:81" s="3" customFormat="1" x14ac:dyDescent="0.25">
      <c r="A122" s="3" t="s">
        <v>4</v>
      </c>
      <c r="B122" s="3">
        <v>0.96220000000000006</v>
      </c>
      <c r="C122" s="3">
        <v>7.4099999999999999E-2</v>
      </c>
      <c r="D122" s="3">
        <v>7.4099999999999999E-2</v>
      </c>
      <c r="E122" s="3">
        <v>0.96220000000000006</v>
      </c>
      <c r="F122" s="3">
        <v>3.56E-2</v>
      </c>
      <c r="G122" s="3">
        <v>3.56E-2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</row>
    <row r="123" spans="1:81" s="3" customFormat="1" x14ac:dyDescent="0.25">
      <c r="A123" s="3" t="s">
        <v>26</v>
      </c>
      <c r="B123" s="3">
        <v>0</v>
      </c>
      <c r="C123" s="3">
        <v>7.0800000000000002E-2</v>
      </c>
      <c r="D123" s="3">
        <v>6.7400000000000002E-2</v>
      </c>
      <c r="E123" s="3">
        <v>0</v>
      </c>
      <c r="F123" s="3">
        <v>0.91910000000000003</v>
      </c>
      <c r="G123" s="3">
        <v>0.91900000000000004</v>
      </c>
      <c r="H123" s="3">
        <v>0.91959999999999997</v>
      </c>
      <c r="I123" s="3">
        <v>0.91920000000000002</v>
      </c>
      <c r="J123" s="3">
        <v>0</v>
      </c>
      <c r="K123" s="3">
        <v>0</v>
      </c>
      <c r="L123" s="3">
        <v>0</v>
      </c>
      <c r="M123" s="3">
        <v>0.91959999999999997</v>
      </c>
      <c r="N123" s="3">
        <v>0.91959999999999997</v>
      </c>
      <c r="O123" s="3">
        <v>0</v>
      </c>
      <c r="P123" s="3">
        <v>0.91920000000000002</v>
      </c>
      <c r="Q123" s="3">
        <v>0.91959999999999997</v>
      </c>
      <c r="R123" s="3">
        <v>0</v>
      </c>
      <c r="S123" s="3">
        <v>0</v>
      </c>
      <c r="T123" s="3">
        <v>0</v>
      </c>
      <c r="U123" s="3">
        <v>0</v>
      </c>
    </row>
    <row r="124" spans="1:81" s="3" customFormat="1" x14ac:dyDescent="0.25">
      <c r="A124" s="3" t="s">
        <v>29</v>
      </c>
      <c r="B124" s="3">
        <v>0.96319999999999995</v>
      </c>
      <c r="C124" s="3">
        <v>0.93259999999999998</v>
      </c>
      <c r="D124" s="3">
        <v>0.9325</v>
      </c>
      <c r="E124" s="3">
        <v>0.96319999999999995</v>
      </c>
      <c r="F124" s="3">
        <v>0.93149999999999999</v>
      </c>
      <c r="G124" s="3">
        <v>0.93149999999999999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</row>
    <row r="125" spans="1:81" s="3" customFormat="1" x14ac:dyDescent="0.25">
      <c r="A125" s="3" t="s">
        <v>31</v>
      </c>
      <c r="B125" s="3">
        <v>0.495</v>
      </c>
      <c r="C125" s="3">
        <v>0.47560000000000002</v>
      </c>
      <c r="D125" s="3">
        <v>0.46800000000000003</v>
      </c>
      <c r="E125" s="3">
        <v>0.49230000000000002</v>
      </c>
      <c r="F125" s="3">
        <v>5.0000000000000001E-4</v>
      </c>
      <c r="G125" s="3">
        <v>5.9999999999999995E-4</v>
      </c>
      <c r="H125" s="3">
        <v>0</v>
      </c>
      <c r="I125" s="3">
        <v>5.0000000000000001E-4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5.0000000000000001E-4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</row>
    <row r="126" spans="1:81" s="3" customFormat="1" x14ac:dyDescent="0.25">
      <c r="A126" s="3" t="s">
        <v>32</v>
      </c>
      <c r="B126" s="3">
        <v>0</v>
      </c>
      <c r="C126" s="3">
        <v>0.92030000000000001</v>
      </c>
      <c r="D126" s="3">
        <v>0.92020000000000002</v>
      </c>
      <c r="E126" s="3">
        <v>0</v>
      </c>
      <c r="F126" s="3">
        <v>0.95909999999999995</v>
      </c>
      <c r="G126" s="3">
        <v>0.95909999999999995</v>
      </c>
      <c r="H126" s="3">
        <v>0.95909999999999995</v>
      </c>
      <c r="I126" s="3">
        <v>0.95909999999999995</v>
      </c>
      <c r="J126" s="3">
        <v>0</v>
      </c>
      <c r="K126" s="3">
        <v>0</v>
      </c>
      <c r="L126" s="3">
        <v>0.91959999999999997</v>
      </c>
      <c r="M126" s="3">
        <v>0.95909999999999995</v>
      </c>
      <c r="N126" s="3">
        <v>0.95909999999999995</v>
      </c>
      <c r="O126" s="3">
        <v>0.91959999999999997</v>
      </c>
      <c r="P126" s="3">
        <v>0.95909999999999995</v>
      </c>
      <c r="Q126" s="3">
        <v>0.95909999999999995</v>
      </c>
      <c r="R126" s="3">
        <v>0</v>
      </c>
      <c r="S126" s="3">
        <v>0</v>
      </c>
      <c r="T126" s="3">
        <v>0.91959999999999997</v>
      </c>
      <c r="U126" s="3">
        <v>0.91959999999999997</v>
      </c>
    </row>
    <row r="127" spans="1:81" s="3" customFormat="1" x14ac:dyDescent="0.25">
      <c r="A127" s="3" t="s">
        <v>33</v>
      </c>
      <c r="B127" s="3">
        <v>0.93200000000000005</v>
      </c>
      <c r="C127" s="3">
        <v>0</v>
      </c>
      <c r="D127" s="3">
        <v>0</v>
      </c>
      <c r="E127" s="3">
        <v>0.93200000000000005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</row>
    <row r="128" spans="1:81" s="3" customFormat="1" x14ac:dyDescent="0.25">
      <c r="A128" s="3" t="s">
        <v>27</v>
      </c>
      <c r="B128" s="3">
        <v>3.4500000000000003E-2</v>
      </c>
      <c r="C128" s="3">
        <v>0.31430000000000002</v>
      </c>
      <c r="D128" s="3">
        <v>0.30859999999999999</v>
      </c>
      <c r="E128" s="3">
        <v>3.4500000000000003E-2</v>
      </c>
      <c r="F128" s="3">
        <v>0.91949999999999998</v>
      </c>
      <c r="G128" s="3">
        <v>0.9194</v>
      </c>
      <c r="H128" s="3">
        <v>0.91959999999999997</v>
      </c>
      <c r="I128" s="3">
        <v>0.91949999999999998</v>
      </c>
      <c r="J128" s="3">
        <v>0</v>
      </c>
      <c r="K128" s="3">
        <v>0</v>
      </c>
      <c r="L128" s="3">
        <v>0</v>
      </c>
      <c r="M128" s="3">
        <v>0.91959999999999997</v>
      </c>
      <c r="N128" s="3">
        <v>0.91959999999999997</v>
      </c>
      <c r="O128" s="3">
        <v>0</v>
      </c>
      <c r="P128" s="3">
        <v>0.91949999999999998</v>
      </c>
      <c r="Q128" s="3">
        <v>0.91959999999999997</v>
      </c>
      <c r="R128" s="3">
        <v>0</v>
      </c>
      <c r="S128" s="3">
        <v>0</v>
      </c>
      <c r="T128" s="3">
        <v>0</v>
      </c>
      <c r="U128" s="3">
        <v>0</v>
      </c>
    </row>
    <row r="129" spans="1:21" s="3" customFormat="1" x14ac:dyDescent="0.25">
      <c r="A129" s="3" t="s">
        <v>37</v>
      </c>
      <c r="B129" s="3">
        <v>0</v>
      </c>
      <c r="C129" s="3">
        <v>0.92030000000000001</v>
      </c>
      <c r="D129" s="3">
        <v>0.92020000000000002</v>
      </c>
      <c r="E129" s="3">
        <v>0</v>
      </c>
      <c r="F129" s="3">
        <v>0.95909999999999995</v>
      </c>
      <c r="G129" s="3">
        <v>0.95909999999999995</v>
      </c>
      <c r="H129" s="3">
        <v>0.95909999999999995</v>
      </c>
      <c r="I129" s="3">
        <v>0.95909999999999995</v>
      </c>
      <c r="J129" s="3">
        <v>0</v>
      </c>
      <c r="K129" s="3">
        <v>0</v>
      </c>
      <c r="L129" s="3">
        <v>0.91959999999999997</v>
      </c>
      <c r="M129" s="3">
        <v>0.95909999999999995</v>
      </c>
      <c r="N129" s="3">
        <v>0.95909999999999995</v>
      </c>
      <c r="O129" s="3">
        <v>0.91959999999999997</v>
      </c>
      <c r="P129" s="3">
        <v>0.95909999999999995</v>
      </c>
      <c r="Q129" s="3">
        <v>0.95909999999999995</v>
      </c>
      <c r="R129" s="3">
        <v>0</v>
      </c>
      <c r="S129" s="3">
        <v>0</v>
      </c>
      <c r="T129" s="3">
        <v>0.91959999999999997</v>
      </c>
      <c r="U129" s="3">
        <v>0.91959999999999997</v>
      </c>
    </row>
    <row r="130" spans="1:21" s="3" customFormat="1" x14ac:dyDescent="0.25">
      <c r="A130" s="3" t="s">
        <v>38</v>
      </c>
      <c r="B130" s="3">
        <v>0.93630000000000002</v>
      </c>
      <c r="C130" s="3">
        <v>1.9900000000000001E-2</v>
      </c>
      <c r="D130" s="3">
        <v>1.9599999999999999E-2</v>
      </c>
      <c r="E130" s="3">
        <v>0.93620000000000003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</row>
    <row r="131" spans="1:21" s="3" customFormat="1" x14ac:dyDescent="0.25">
      <c r="A131" s="3" t="s">
        <v>41</v>
      </c>
      <c r="B131" s="3">
        <v>0</v>
      </c>
      <c r="C131" s="3">
        <v>0.91979999999999995</v>
      </c>
      <c r="D131" s="3">
        <v>0.91979999999999995</v>
      </c>
      <c r="E131" s="3">
        <v>0</v>
      </c>
      <c r="F131" s="3">
        <v>0.93120000000000003</v>
      </c>
      <c r="G131" s="3">
        <v>0.93120000000000003</v>
      </c>
      <c r="H131" s="3">
        <v>0.93120000000000003</v>
      </c>
      <c r="I131" s="3">
        <v>0.93120000000000003</v>
      </c>
      <c r="J131" s="3">
        <v>0</v>
      </c>
      <c r="K131" s="3">
        <v>0</v>
      </c>
      <c r="L131" s="3">
        <v>0.91959999999999997</v>
      </c>
      <c r="M131" s="3">
        <v>0.93120000000000003</v>
      </c>
      <c r="N131" s="3">
        <v>0.93120000000000003</v>
      </c>
      <c r="O131" s="3">
        <v>0.91959999999999997</v>
      </c>
      <c r="P131" s="3">
        <v>0.93120000000000003</v>
      </c>
      <c r="Q131" s="3">
        <v>0.93120000000000003</v>
      </c>
      <c r="R131" s="3">
        <v>0</v>
      </c>
      <c r="S131" s="3">
        <v>0</v>
      </c>
      <c r="T131" s="3">
        <v>0.91959999999999997</v>
      </c>
      <c r="U131" s="3">
        <v>0.91959999999999997</v>
      </c>
    </row>
    <row r="132" spans="1:21" s="3" customFormat="1" x14ac:dyDescent="0.25">
      <c r="A132" s="3" t="s">
        <v>23</v>
      </c>
      <c r="B132" s="3">
        <v>0.93630000000000002</v>
      </c>
      <c r="C132" s="3">
        <v>0.41139999999999999</v>
      </c>
      <c r="D132" s="3">
        <v>0.40870000000000001</v>
      </c>
      <c r="E132" s="3">
        <v>0.93620000000000003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</row>
    <row r="133" spans="1:21" s="3" customFormat="1" x14ac:dyDescent="0.25">
      <c r="A133" s="3" t="s">
        <v>28</v>
      </c>
      <c r="B133" s="3">
        <v>0.4975</v>
      </c>
      <c r="C133" s="3">
        <v>0.4879</v>
      </c>
      <c r="D133" s="3">
        <v>0.48420000000000002</v>
      </c>
      <c r="E133" s="3">
        <v>0.49619999999999997</v>
      </c>
      <c r="F133" s="3">
        <v>7.4300000000000005E-2</v>
      </c>
      <c r="G133" s="3">
        <v>7.7399999999999997E-2</v>
      </c>
      <c r="H133" s="3">
        <v>0</v>
      </c>
      <c r="I133" s="3">
        <v>7.3899999999999993E-2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7.3899999999999993E-2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</row>
    <row r="134" spans="1:21" s="3" customFormat="1" x14ac:dyDescent="0.25">
      <c r="A134" s="3" t="s">
        <v>6</v>
      </c>
      <c r="B134" s="3">
        <v>2.0000000000000001E-4</v>
      </c>
      <c r="C134" s="3">
        <v>2.0000000000000001E-4</v>
      </c>
      <c r="D134" s="3">
        <v>0.93210000000000004</v>
      </c>
      <c r="E134" s="3">
        <v>0.93210000000000004</v>
      </c>
      <c r="F134" s="3">
        <v>0.93210000000000004</v>
      </c>
      <c r="G134" s="3">
        <v>2.0000000000000001E-4</v>
      </c>
      <c r="H134" s="3">
        <v>0.93220000000000003</v>
      </c>
      <c r="I134" s="3">
        <v>5.0000000000000001E-4</v>
      </c>
      <c r="J134" s="3">
        <v>0.93220000000000003</v>
      </c>
      <c r="K134" s="3">
        <v>0.93220000000000003</v>
      </c>
      <c r="L134" s="3">
        <v>0.93220000000000003</v>
      </c>
      <c r="M134" s="3">
        <v>0</v>
      </c>
      <c r="N134" s="3">
        <v>0.93220000000000003</v>
      </c>
      <c r="O134" s="3">
        <v>0.93220000000000003</v>
      </c>
      <c r="P134" s="3">
        <v>5.0000000000000001E-4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</row>
    <row r="135" spans="1:21" s="3" customFormat="1" x14ac:dyDescent="0.25">
      <c r="A135" s="3" t="s">
        <v>8</v>
      </c>
      <c r="B135" s="3">
        <v>0.96579999999999999</v>
      </c>
      <c r="C135" s="3">
        <v>0.9647</v>
      </c>
      <c r="D135" s="3">
        <v>6.3299999999999995E-2</v>
      </c>
      <c r="E135" s="3">
        <v>6.3500000000000001E-2</v>
      </c>
      <c r="F135" s="3">
        <v>6.3200000000000006E-2</v>
      </c>
      <c r="G135" s="3">
        <v>0.96460000000000001</v>
      </c>
      <c r="H135" s="3">
        <v>0</v>
      </c>
      <c r="I135" s="3">
        <v>0.91900000000000004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.91900000000000004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</row>
    <row r="136" spans="1:21" s="3" customFormat="1" x14ac:dyDescent="0.25">
      <c r="A136" s="3" t="s">
        <v>7</v>
      </c>
      <c r="B136" s="3">
        <v>6.2300000000000001E-2</v>
      </c>
      <c r="C136" s="3">
        <v>6.25E-2</v>
      </c>
      <c r="D136" s="3">
        <v>0.96240000000000003</v>
      </c>
      <c r="E136" s="3">
        <v>0.96240000000000003</v>
      </c>
      <c r="F136" s="3">
        <v>0.96240000000000003</v>
      </c>
      <c r="G136" s="3">
        <v>6.2799999999999995E-2</v>
      </c>
      <c r="H136" s="3">
        <v>0.9627</v>
      </c>
      <c r="I136" s="3">
        <v>7.4099999999999999E-2</v>
      </c>
      <c r="J136" s="3">
        <v>0.9627</v>
      </c>
      <c r="K136" s="3">
        <v>0.9627</v>
      </c>
      <c r="L136" s="3">
        <v>0.9627</v>
      </c>
      <c r="M136" s="3">
        <v>0</v>
      </c>
      <c r="N136" s="3">
        <v>0.9627</v>
      </c>
      <c r="O136" s="3">
        <v>0.9627</v>
      </c>
      <c r="P136" s="3">
        <v>7.4099999999999999E-2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</row>
    <row r="137" spans="1:21" s="3" customFormat="1" x14ac:dyDescent="0.25">
      <c r="A137" s="3" t="s">
        <v>44</v>
      </c>
      <c r="B137" s="3">
        <v>0.97560000000000002</v>
      </c>
      <c r="C137" s="3">
        <v>0.96140000000000003</v>
      </c>
      <c r="D137" s="3">
        <v>0.96140000000000003</v>
      </c>
      <c r="E137" s="3">
        <v>0.97560000000000002</v>
      </c>
      <c r="F137" s="3">
        <v>0.96009999999999995</v>
      </c>
      <c r="G137" s="3">
        <v>0.96009999999999995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</row>
    <row r="138" spans="1:21" s="3" customFormat="1" x14ac:dyDescent="0.25">
      <c r="A138" s="3" t="s">
        <v>10</v>
      </c>
      <c r="B138" s="3">
        <v>0.96519999999999995</v>
      </c>
      <c r="C138" s="3">
        <v>0.93759999999999999</v>
      </c>
      <c r="D138" s="3">
        <v>0.9375</v>
      </c>
      <c r="E138" s="3">
        <v>0.96519999999999995</v>
      </c>
      <c r="F138" s="3">
        <v>0.93149999999999999</v>
      </c>
      <c r="G138" s="3">
        <v>0.93149999999999999</v>
      </c>
      <c r="H138" s="3">
        <v>0</v>
      </c>
      <c r="I138" s="3">
        <v>5.0000000000000001E-4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5.0000000000000001E-4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</row>
    <row r="139" spans="1:21" s="3" customFormat="1" x14ac:dyDescent="0.25">
      <c r="A139" s="3" t="s">
        <v>9</v>
      </c>
      <c r="B139" s="3">
        <v>0.96689999999999998</v>
      </c>
      <c r="C139" s="3">
        <v>0.96579999999999999</v>
      </c>
      <c r="D139" s="3">
        <v>6.3500000000000001E-2</v>
      </c>
      <c r="E139" s="3">
        <v>6.3799999999999996E-2</v>
      </c>
      <c r="F139" s="3">
        <v>6.3200000000000006E-2</v>
      </c>
      <c r="G139" s="3">
        <v>0.96460000000000001</v>
      </c>
      <c r="H139" s="3">
        <v>0</v>
      </c>
      <c r="I139" s="3">
        <v>0.91900000000000004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.91900000000000004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</row>
    <row r="140" spans="1:21" s="3" customFormat="1" x14ac:dyDescent="0.25">
      <c r="A140" s="3" t="s">
        <v>47</v>
      </c>
      <c r="B140" s="3">
        <v>6.3399999999999998E-2</v>
      </c>
      <c r="C140" s="3">
        <v>0.92320000000000002</v>
      </c>
      <c r="D140" s="3">
        <v>0.92320000000000002</v>
      </c>
      <c r="E140" s="3">
        <v>6.3399999999999998E-2</v>
      </c>
      <c r="F140" s="3">
        <v>0.92330000000000001</v>
      </c>
      <c r="G140" s="3">
        <v>0.92330000000000001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</row>
    <row r="141" spans="1:21" s="3" customFormat="1" x14ac:dyDescent="0.25">
      <c r="A141" s="3" t="s">
        <v>12</v>
      </c>
      <c r="B141" s="3">
        <v>2.9999999999999997E-4</v>
      </c>
      <c r="C141" s="3">
        <v>0.92079999999999995</v>
      </c>
      <c r="D141" s="3">
        <v>0.92079999999999995</v>
      </c>
      <c r="E141" s="3">
        <v>2.9999999999999997E-4</v>
      </c>
      <c r="F141" s="3">
        <v>0.92079999999999995</v>
      </c>
      <c r="G141" s="3">
        <v>0.92079999999999995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</row>
    <row r="142" spans="1:21" s="3" customFormat="1" x14ac:dyDescent="0.25">
      <c r="A142" s="3" t="s">
        <v>14</v>
      </c>
      <c r="B142" s="3">
        <v>3.3500000000000002E-2</v>
      </c>
      <c r="C142" s="3">
        <v>1.29E-2</v>
      </c>
      <c r="D142" s="3">
        <v>1.2699999999999999E-2</v>
      </c>
      <c r="E142" s="3">
        <v>3.3300000000000003E-2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</row>
    <row r="143" spans="1:21" s="3" customFormat="1" x14ac:dyDescent="0.25">
      <c r="A143" s="3" t="s">
        <v>15</v>
      </c>
      <c r="B143" s="3">
        <v>0</v>
      </c>
      <c r="C143" s="3">
        <v>0.93110000000000004</v>
      </c>
      <c r="D143" s="3">
        <v>0.93110000000000004</v>
      </c>
      <c r="E143" s="3">
        <v>0</v>
      </c>
      <c r="F143" s="3">
        <v>0.93120000000000003</v>
      </c>
      <c r="G143" s="3">
        <v>0.93120000000000003</v>
      </c>
      <c r="H143" s="3">
        <v>0.91959999999999997</v>
      </c>
      <c r="I143" s="3">
        <v>0.91959999999999997</v>
      </c>
      <c r="J143" s="3">
        <v>0</v>
      </c>
      <c r="K143" s="3">
        <v>0.91959999999999997</v>
      </c>
      <c r="L143" s="3">
        <v>0</v>
      </c>
      <c r="M143" s="3">
        <v>0.91959999999999997</v>
      </c>
      <c r="N143" s="3">
        <v>0</v>
      </c>
      <c r="O143" s="3">
        <v>0.91959999999999997</v>
      </c>
      <c r="P143" s="3">
        <v>0</v>
      </c>
      <c r="Q143" s="3">
        <v>0</v>
      </c>
      <c r="R143" s="3">
        <v>0</v>
      </c>
      <c r="S143" s="3">
        <v>0.91959999999999997</v>
      </c>
      <c r="T143" s="3">
        <v>0</v>
      </c>
      <c r="U143" s="3">
        <v>0.91959999999999997</v>
      </c>
    </row>
    <row r="144" spans="1:21" s="3" customFormat="1" x14ac:dyDescent="0.25">
      <c r="A144" s="3" t="s">
        <v>16</v>
      </c>
      <c r="B144" s="3">
        <v>0</v>
      </c>
      <c r="C144" s="3">
        <v>0.9587</v>
      </c>
      <c r="D144" s="3">
        <v>0.9587</v>
      </c>
      <c r="E144" s="3">
        <v>0</v>
      </c>
      <c r="F144" s="3">
        <v>0.95920000000000005</v>
      </c>
      <c r="G144" s="3">
        <v>0.95920000000000005</v>
      </c>
      <c r="H144" s="3">
        <v>0.91959999999999997</v>
      </c>
      <c r="I144" s="3">
        <v>0.91959999999999997</v>
      </c>
      <c r="J144" s="3">
        <v>0</v>
      </c>
      <c r="K144" s="3">
        <v>0.91959999999999997</v>
      </c>
      <c r="L144" s="3">
        <v>0</v>
      </c>
      <c r="M144" s="3">
        <v>0.91959999999999997</v>
      </c>
      <c r="N144" s="3">
        <v>0</v>
      </c>
      <c r="O144" s="3">
        <v>0.91959999999999997</v>
      </c>
      <c r="P144" s="3">
        <v>0</v>
      </c>
      <c r="Q144" s="3">
        <v>0</v>
      </c>
      <c r="R144" s="3">
        <v>0</v>
      </c>
      <c r="S144" s="3">
        <v>0.91959999999999997</v>
      </c>
      <c r="T144" s="3">
        <v>0</v>
      </c>
      <c r="U144" s="3">
        <v>0.91959999999999997</v>
      </c>
    </row>
    <row r="145" spans="1:97" s="3" customFormat="1" x14ac:dyDescent="0.25">
      <c r="A145" s="3" t="s">
        <v>18</v>
      </c>
      <c r="B145" s="3">
        <v>0.495</v>
      </c>
      <c r="C145" s="3">
        <v>3.7600000000000001E-2</v>
      </c>
      <c r="D145" s="3">
        <v>3.6999999999999998E-2</v>
      </c>
      <c r="E145" s="3">
        <v>0.49230000000000002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</row>
    <row r="146" spans="1:97" s="3" customFormat="1" x14ac:dyDescent="0.25"/>
    <row r="147" spans="1:97" s="3" customFormat="1" x14ac:dyDescent="0.25">
      <c r="A147" s="3" t="s">
        <v>370</v>
      </c>
    </row>
    <row r="148" spans="1:97" s="3" customFormat="1" x14ac:dyDescent="0.25">
      <c r="A148" s="3" t="s">
        <v>154</v>
      </c>
      <c r="B148" s="3">
        <v>338283</v>
      </c>
      <c r="C148" s="3">
        <v>213858</v>
      </c>
      <c r="D148" s="3">
        <v>780413</v>
      </c>
      <c r="E148" s="3">
        <v>98664</v>
      </c>
      <c r="F148" s="3">
        <v>18381</v>
      </c>
      <c r="G148" s="3">
        <v>1301440</v>
      </c>
      <c r="H148" s="3">
        <v>250588</v>
      </c>
      <c r="I148" s="3">
        <v>423437</v>
      </c>
      <c r="J148" s="3">
        <v>530802</v>
      </c>
      <c r="K148" s="3">
        <v>316985</v>
      </c>
      <c r="L148" s="3">
        <v>22944</v>
      </c>
      <c r="M148" s="3">
        <v>97418</v>
      </c>
      <c r="N148" s="3">
        <v>66717</v>
      </c>
      <c r="O148" s="3">
        <v>31006</v>
      </c>
      <c r="P148" s="3">
        <v>54046</v>
      </c>
      <c r="Q148" s="3">
        <v>43364</v>
      </c>
      <c r="R148" s="3">
        <v>30404</v>
      </c>
      <c r="S148" s="3">
        <v>89364</v>
      </c>
      <c r="T148" s="3">
        <v>91360</v>
      </c>
      <c r="U148" s="3">
        <v>6333</v>
      </c>
      <c r="V148" s="3">
        <v>42009</v>
      </c>
      <c r="W148" s="3">
        <v>196090</v>
      </c>
      <c r="X148" s="3">
        <v>62266</v>
      </c>
      <c r="Y148" s="3">
        <v>56992</v>
      </c>
      <c r="Z148" s="3">
        <v>168386</v>
      </c>
      <c r="AA148" s="3">
        <v>25126</v>
      </c>
      <c r="AB148" s="3">
        <v>54441</v>
      </c>
      <c r="AC148" s="3">
        <v>36676</v>
      </c>
      <c r="AD148" s="3">
        <v>120383</v>
      </c>
      <c r="AE148" s="3">
        <v>159233</v>
      </c>
      <c r="AF148" s="3">
        <v>26548</v>
      </c>
      <c r="AG148" s="3">
        <v>80966</v>
      </c>
      <c r="AH148" s="3">
        <v>141760</v>
      </c>
      <c r="AI148" s="3">
        <v>16027</v>
      </c>
      <c r="AJ148" s="3">
        <v>17072</v>
      </c>
      <c r="AK148" s="3">
        <v>69174</v>
      </c>
      <c r="AL148" s="3">
        <v>17844</v>
      </c>
      <c r="AM148" s="3">
        <v>28013</v>
      </c>
      <c r="AN148" s="3">
        <v>17475</v>
      </c>
      <c r="AO148" s="3">
        <v>10987</v>
      </c>
      <c r="AP148" s="3">
        <v>14267</v>
      </c>
      <c r="AQ148" s="3">
        <v>45591</v>
      </c>
      <c r="AR148" s="3">
        <v>14943</v>
      </c>
      <c r="AS148" s="3">
        <v>22211</v>
      </c>
      <c r="AT148" s="3">
        <v>40443</v>
      </c>
      <c r="AU148" s="3">
        <v>39465</v>
      </c>
      <c r="AV148" s="3">
        <v>29284</v>
      </c>
      <c r="AW148" s="3">
        <v>25450</v>
      </c>
      <c r="AX148" s="3">
        <v>6753</v>
      </c>
      <c r="AY148" s="3">
        <v>6588</v>
      </c>
      <c r="AZ148" s="3">
        <v>4105</v>
      </c>
      <c r="BA148" s="3">
        <v>28607</v>
      </c>
      <c r="BB148" s="3">
        <v>3230</v>
      </c>
      <c r="BC148" s="3">
        <v>26610</v>
      </c>
      <c r="BD148" s="3">
        <v>49</v>
      </c>
      <c r="BE148" s="3">
        <v>8199</v>
      </c>
      <c r="BF148" s="3">
        <v>1629</v>
      </c>
      <c r="BG148" s="3">
        <v>792</v>
      </c>
      <c r="BH148" s="3">
        <v>12708</v>
      </c>
      <c r="BI148" s="3">
        <v>3056</v>
      </c>
      <c r="BJ148" s="3">
        <v>662</v>
      </c>
      <c r="BK148" s="3">
        <v>1392</v>
      </c>
      <c r="BL148" s="3">
        <v>1050</v>
      </c>
      <c r="BM148" s="3">
        <v>6819</v>
      </c>
      <c r="BN148" s="3">
        <v>199</v>
      </c>
      <c r="BO148" s="3">
        <v>194</v>
      </c>
      <c r="BP148" s="3">
        <v>5</v>
      </c>
      <c r="BQ148" s="3">
        <v>139</v>
      </c>
      <c r="BR148" s="3">
        <v>85</v>
      </c>
      <c r="BS148" s="3">
        <v>362</v>
      </c>
      <c r="BT148" s="3">
        <v>280</v>
      </c>
      <c r="BU148" s="3">
        <v>25</v>
      </c>
      <c r="BV148" s="3">
        <v>166</v>
      </c>
      <c r="BW148" s="3">
        <v>20</v>
      </c>
      <c r="BX148" s="3">
        <v>52</v>
      </c>
      <c r="BY148" s="3">
        <v>97</v>
      </c>
      <c r="BZ148" s="3">
        <v>16</v>
      </c>
      <c r="CA148" s="3">
        <v>14</v>
      </c>
      <c r="CB148" s="3">
        <v>77</v>
      </c>
      <c r="CC148" s="3">
        <v>88</v>
      </c>
      <c r="CD148" s="3">
        <v>45</v>
      </c>
      <c r="CE148" s="3">
        <v>7</v>
      </c>
      <c r="CF148" s="3">
        <v>14</v>
      </c>
      <c r="CG148" s="3">
        <v>22</v>
      </c>
      <c r="CH148" s="3">
        <v>48</v>
      </c>
      <c r="CI148" s="3">
        <v>24</v>
      </c>
      <c r="CJ148" s="3">
        <v>16</v>
      </c>
      <c r="CK148" s="3">
        <v>6</v>
      </c>
      <c r="CL148" s="3">
        <v>2</v>
      </c>
      <c r="CM148" s="3">
        <v>4</v>
      </c>
      <c r="CN148" s="3">
        <v>10</v>
      </c>
      <c r="CO148" s="3">
        <v>1</v>
      </c>
      <c r="CP148" s="3">
        <v>11</v>
      </c>
      <c r="CQ148" s="3">
        <v>4</v>
      </c>
      <c r="CR148" s="3">
        <v>3</v>
      </c>
      <c r="CS148" s="3">
        <v>3</v>
      </c>
    </row>
    <row r="149" spans="1:97" s="3" customFormat="1" x14ac:dyDescent="0.25">
      <c r="A149" s="3" t="s">
        <v>22</v>
      </c>
      <c r="B149" s="3">
        <v>0</v>
      </c>
      <c r="C149" s="3">
        <v>0</v>
      </c>
      <c r="D149" s="3">
        <v>0.40839999999999999</v>
      </c>
      <c r="E149" s="3">
        <v>7.8799999999999995E-2</v>
      </c>
      <c r="F149" s="3">
        <v>0</v>
      </c>
      <c r="G149" s="3">
        <v>0.40389999999999998</v>
      </c>
      <c r="H149" s="3">
        <v>0.30890000000000001</v>
      </c>
      <c r="I149" s="3">
        <v>0.92479999999999996</v>
      </c>
      <c r="J149" s="3">
        <v>0.40360000000000001</v>
      </c>
      <c r="K149" s="3">
        <v>3.3500000000000002E-2</v>
      </c>
      <c r="L149" s="3">
        <v>0</v>
      </c>
      <c r="M149" s="3">
        <v>3.2800000000000003E-2</v>
      </c>
      <c r="N149" s="3">
        <v>7.8799999999999995E-2</v>
      </c>
      <c r="O149" s="3">
        <v>7.8799999999999995E-2</v>
      </c>
      <c r="P149" s="3">
        <v>7.8799999999999995E-2</v>
      </c>
      <c r="Q149" s="3">
        <v>3.2800000000000003E-2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3.2800000000000003E-2</v>
      </c>
      <c r="X149" s="3">
        <v>1.14E-2</v>
      </c>
      <c r="Y149" s="3">
        <v>3.3500000000000002E-2</v>
      </c>
      <c r="Z149" s="3">
        <v>0</v>
      </c>
      <c r="AA149" s="3">
        <v>1.12E-2</v>
      </c>
      <c r="AB149" s="3">
        <v>1.43E-2</v>
      </c>
      <c r="AC149" s="3">
        <v>1.14E-2</v>
      </c>
      <c r="AD149" s="3">
        <v>1.43E-2</v>
      </c>
      <c r="AE149" s="3">
        <v>0</v>
      </c>
      <c r="AF149" s="3">
        <v>0</v>
      </c>
      <c r="AG149" s="3">
        <v>0</v>
      </c>
      <c r="AH149" s="3">
        <v>3.3500000000000002E-2</v>
      </c>
      <c r="AI149" s="3">
        <v>0</v>
      </c>
      <c r="AJ149" s="3">
        <v>7.8799999999999995E-2</v>
      </c>
      <c r="AK149" s="3">
        <v>3.2800000000000003E-2</v>
      </c>
      <c r="AL149" s="3">
        <v>3.2800000000000003E-2</v>
      </c>
      <c r="AM149" s="3">
        <v>0</v>
      </c>
      <c r="AN149" s="3">
        <v>1.12E-2</v>
      </c>
      <c r="AO149" s="3">
        <v>7.8799999999999995E-2</v>
      </c>
      <c r="AP149" s="3">
        <v>1.14E-2</v>
      </c>
      <c r="AQ149" s="3">
        <v>0</v>
      </c>
      <c r="AR149" s="3">
        <v>0</v>
      </c>
      <c r="AS149" s="3">
        <v>1.43E-2</v>
      </c>
      <c r="AT149" s="3">
        <v>3.2800000000000003E-2</v>
      </c>
      <c r="AU149" s="3">
        <v>7.8799999999999995E-2</v>
      </c>
      <c r="AV149" s="3">
        <v>0</v>
      </c>
      <c r="AW149" s="3">
        <v>7.8799999999999995E-2</v>
      </c>
      <c r="AX149" s="3">
        <v>0</v>
      </c>
      <c r="AY149" s="3">
        <v>0</v>
      </c>
      <c r="AZ149" s="3">
        <v>0</v>
      </c>
      <c r="BA149" s="3">
        <v>0</v>
      </c>
      <c r="BB149" s="3">
        <v>0</v>
      </c>
      <c r="BC149" s="3">
        <v>7.8799999999999995E-2</v>
      </c>
      <c r="BD149" s="3">
        <v>0</v>
      </c>
      <c r="BE149" s="3">
        <v>0</v>
      </c>
      <c r="BF149" s="3">
        <v>0</v>
      </c>
      <c r="BG149" s="3">
        <v>0</v>
      </c>
      <c r="BH149" s="3">
        <v>0</v>
      </c>
      <c r="BI149" s="3">
        <v>0</v>
      </c>
      <c r="BJ149" s="3">
        <v>0</v>
      </c>
      <c r="BK149" s="3">
        <v>0</v>
      </c>
      <c r="BL149" s="3">
        <v>0</v>
      </c>
      <c r="BM149" s="3">
        <v>1.12E-2</v>
      </c>
      <c r="BN149" s="3">
        <v>0</v>
      </c>
      <c r="BO149" s="3">
        <v>0</v>
      </c>
      <c r="BP149" s="3">
        <v>0</v>
      </c>
      <c r="BQ149" s="3">
        <v>0</v>
      </c>
      <c r="BR149" s="3">
        <v>0</v>
      </c>
      <c r="BS149" s="3">
        <v>0</v>
      </c>
      <c r="BT149" s="3">
        <v>0</v>
      </c>
      <c r="BU149" s="3">
        <v>0</v>
      </c>
      <c r="BV149" s="3">
        <v>0</v>
      </c>
      <c r="BW149" s="3">
        <v>0</v>
      </c>
      <c r="BX149" s="3">
        <v>0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0</v>
      </c>
      <c r="CE149" s="3">
        <v>0</v>
      </c>
      <c r="CF149" s="3">
        <v>0</v>
      </c>
      <c r="CG149" s="3">
        <v>0</v>
      </c>
      <c r="CH149" s="3">
        <v>0</v>
      </c>
      <c r="CI149" s="3">
        <v>0</v>
      </c>
      <c r="CJ149" s="3">
        <v>0</v>
      </c>
      <c r="CK149" s="3">
        <v>0</v>
      </c>
      <c r="CL149" s="3">
        <v>0</v>
      </c>
      <c r="CM149" s="3">
        <v>0</v>
      </c>
      <c r="CN149" s="3">
        <v>0</v>
      </c>
      <c r="CO149" s="3">
        <v>0</v>
      </c>
      <c r="CP149" s="3">
        <v>0</v>
      </c>
      <c r="CQ149" s="3">
        <v>0</v>
      </c>
      <c r="CR149" s="3">
        <v>0</v>
      </c>
      <c r="CS149" s="3">
        <v>0</v>
      </c>
    </row>
    <row r="150" spans="1:97" s="3" customFormat="1" x14ac:dyDescent="0.25">
      <c r="A150" s="3" t="s">
        <v>4</v>
      </c>
      <c r="B150" s="3">
        <v>6.4299999999999996E-2</v>
      </c>
      <c r="C150" s="3">
        <v>6.4000000000000001E-2</v>
      </c>
      <c r="D150" s="3">
        <v>0.3569</v>
      </c>
      <c r="E150" s="3">
        <v>1.5699999999999999E-2</v>
      </c>
      <c r="F150" s="3">
        <v>1.12E-2</v>
      </c>
      <c r="G150" s="3">
        <v>0.35670000000000002</v>
      </c>
      <c r="H150" s="3">
        <v>7.4099999999999999E-2</v>
      </c>
      <c r="I150" s="3">
        <v>0.96220000000000006</v>
      </c>
      <c r="J150" s="3">
        <v>0.35670000000000002</v>
      </c>
      <c r="K150" s="3">
        <v>0.1144</v>
      </c>
      <c r="L150" s="3">
        <v>2.0899999999999998E-2</v>
      </c>
      <c r="M150" s="3">
        <v>5.7299999999999997E-2</v>
      </c>
      <c r="N150" s="3">
        <v>7.7999999999999996E-3</v>
      </c>
      <c r="O150" s="3">
        <v>1.5699999999999999E-2</v>
      </c>
      <c r="P150" s="3">
        <v>1.5699999999999999E-2</v>
      </c>
      <c r="Q150" s="3">
        <v>5.7299999999999997E-2</v>
      </c>
      <c r="R150" s="3">
        <v>1.12E-2</v>
      </c>
      <c r="S150" s="3">
        <v>1.12E-2</v>
      </c>
      <c r="T150" s="3">
        <v>2.07E-2</v>
      </c>
      <c r="U150" s="3">
        <v>1.12E-2</v>
      </c>
      <c r="V150" s="3">
        <v>1.37E-2</v>
      </c>
      <c r="W150" s="3">
        <v>5.7299999999999997E-2</v>
      </c>
      <c r="X150" s="3">
        <v>9.0899999999999995E-2</v>
      </c>
      <c r="Y150" s="3">
        <v>0.1144</v>
      </c>
      <c r="Z150" s="3">
        <v>3.56E-2</v>
      </c>
      <c r="AA150" s="3">
        <v>1.46E-2</v>
      </c>
      <c r="AB150" s="3">
        <v>0.18</v>
      </c>
      <c r="AC150" s="3">
        <v>9.0899999999999995E-2</v>
      </c>
      <c r="AD150" s="3">
        <v>0.18</v>
      </c>
      <c r="AE150" s="3">
        <v>6.4299999999999996E-2</v>
      </c>
      <c r="AF150" s="3">
        <v>2.0899999999999998E-2</v>
      </c>
      <c r="AG150" s="3">
        <v>2.07E-2</v>
      </c>
      <c r="AH150" s="3">
        <v>0.1144</v>
      </c>
      <c r="AI150" s="3">
        <v>1.12E-2</v>
      </c>
      <c r="AJ150" s="3">
        <v>1.2999999999999999E-3</v>
      </c>
      <c r="AK150" s="3">
        <v>9.1999999999999998E-3</v>
      </c>
      <c r="AL150" s="3">
        <v>9.1999999999999998E-3</v>
      </c>
      <c r="AM150" s="3">
        <v>2.07E-2</v>
      </c>
      <c r="AN150" s="3">
        <v>1.46E-2</v>
      </c>
      <c r="AO150" s="3">
        <v>1.2999999999999999E-3</v>
      </c>
      <c r="AP150" s="3">
        <v>9.0899999999999995E-2</v>
      </c>
      <c r="AQ150" s="3">
        <v>1.12E-2</v>
      </c>
      <c r="AR150" s="3">
        <v>1.12E-2</v>
      </c>
      <c r="AS150" s="3">
        <v>0.18</v>
      </c>
      <c r="AT150" s="3">
        <v>9.1999999999999998E-3</v>
      </c>
      <c r="AU150" s="3">
        <v>7.7999999999999996E-3</v>
      </c>
      <c r="AV150" s="3">
        <v>1.12E-2</v>
      </c>
      <c r="AW150" s="3">
        <v>1.2999999999999999E-3</v>
      </c>
      <c r="AX150" s="3">
        <v>1.12E-2</v>
      </c>
      <c r="AY150" s="3">
        <v>0</v>
      </c>
      <c r="AZ150" s="3">
        <v>0</v>
      </c>
      <c r="BA150" s="3">
        <v>1.37E-2</v>
      </c>
      <c r="BB150" s="3">
        <v>0</v>
      </c>
      <c r="BC150" s="3">
        <v>7.7999999999999996E-3</v>
      </c>
      <c r="BD150" s="3">
        <v>0</v>
      </c>
      <c r="BE150" s="3">
        <v>2.0899999999999998E-2</v>
      </c>
      <c r="BF150" s="3">
        <v>0</v>
      </c>
      <c r="BG150" s="3">
        <v>0</v>
      </c>
      <c r="BH150" s="3">
        <v>1.37E-2</v>
      </c>
      <c r="BI150" s="3">
        <v>0</v>
      </c>
      <c r="BJ150" s="3">
        <v>0</v>
      </c>
      <c r="BK150" s="3">
        <v>0</v>
      </c>
      <c r="BL150" s="3">
        <v>0</v>
      </c>
      <c r="BM150" s="3">
        <v>1.46E-2</v>
      </c>
      <c r="BN150" s="3">
        <v>0</v>
      </c>
      <c r="BO150" s="3">
        <v>0</v>
      </c>
      <c r="BP150" s="3">
        <v>0</v>
      </c>
      <c r="BQ150" s="3">
        <v>0</v>
      </c>
      <c r="BR150" s="3">
        <v>0</v>
      </c>
      <c r="BS150" s="3">
        <v>0</v>
      </c>
      <c r="BT150" s="3">
        <v>0</v>
      </c>
      <c r="BU150" s="3">
        <v>0</v>
      </c>
      <c r="BV150" s="3">
        <v>0</v>
      </c>
      <c r="BW150" s="3">
        <v>0</v>
      </c>
      <c r="BX150" s="3">
        <v>0</v>
      </c>
      <c r="BY150" s="3">
        <v>0</v>
      </c>
      <c r="BZ150" s="3">
        <v>0</v>
      </c>
      <c r="CA150" s="3">
        <v>0</v>
      </c>
      <c r="CB150" s="3">
        <v>0</v>
      </c>
      <c r="CC150" s="3">
        <v>0</v>
      </c>
      <c r="CD150" s="3">
        <v>0</v>
      </c>
      <c r="CE150" s="3">
        <v>0</v>
      </c>
      <c r="CF150" s="3">
        <v>0</v>
      </c>
      <c r="CG150" s="3">
        <v>0</v>
      </c>
      <c r="CH150" s="3">
        <v>0</v>
      </c>
      <c r="CI150" s="3">
        <v>0</v>
      </c>
      <c r="CJ150" s="3">
        <v>0</v>
      </c>
      <c r="CK150" s="3">
        <v>0</v>
      </c>
      <c r="CL150" s="3">
        <v>0</v>
      </c>
      <c r="CM150" s="3">
        <v>0</v>
      </c>
      <c r="CN150" s="3">
        <v>0</v>
      </c>
      <c r="CO150" s="3">
        <v>0</v>
      </c>
      <c r="CP150" s="3">
        <v>0</v>
      </c>
      <c r="CQ150" s="3">
        <v>0</v>
      </c>
      <c r="CR150" s="3">
        <v>0</v>
      </c>
      <c r="CS150" s="3">
        <v>0</v>
      </c>
    </row>
    <row r="151" spans="1:97" s="3" customFormat="1" x14ac:dyDescent="0.25">
      <c r="A151" s="3" t="s">
        <v>26</v>
      </c>
      <c r="B151" s="3">
        <v>0.54179999999999995</v>
      </c>
      <c r="C151" s="3">
        <v>0.54510000000000003</v>
      </c>
      <c r="D151" s="3">
        <v>7.9200000000000007E-2</v>
      </c>
      <c r="E151" s="3">
        <v>4.0000000000000002E-4</v>
      </c>
      <c r="F151" s="3">
        <v>0.91959999999999997</v>
      </c>
      <c r="G151" s="3">
        <v>7.7499999999999999E-2</v>
      </c>
      <c r="H151" s="3">
        <v>6.7599999999999993E-2</v>
      </c>
      <c r="I151" s="3">
        <v>0</v>
      </c>
      <c r="J151" s="3">
        <v>7.7299999999999994E-2</v>
      </c>
      <c r="K151" s="3">
        <v>0</v>
      </c>
      <c r="L151" s="3">
        <v>0.50119999999999998</v>
      </c>
      <c r="M151" s="3">
        <v>0</v>
      </c>
      <c r="N151" s="3">
        <v>4.0000000000000002E-4</v>
      </c>
      <c r="O151" s="3">
        <v>4.0000000000000002E-4</v>
      </c>
      <c r="P151" s="3">
        <v>4.0000000000000002E-4</v>
      </c>
      <c r="Q151" s="3">
        <v>0</v>
      </c>
      <c r="R151" s="3">
        <v>0.91959999999999997</v>
      </c>
      <c r="S151" s="3">
        <v>0.91959999999999997</v>
      </c>
      <c r="T151" s="3">
        <v>0.50209999999999999</v>
      </c>
      <c r="U151" s="3">
        <v>0.91910000000000003</v>
      </c>
      <c r="V151" s="3">
        <v>0.54159999999999997</v>
      </c>
      <c r="W151" s="3">
        <v>0</v>
      </c>
      <c r="X151" s="3">
        <v>0</v>
      </c>
      <c r="Y151" s="3">
        <v>0</v>
      </c>
      <c r="Z151" s="3">
        <v>0.91910000000000003</v>
      </c>
      <c r="AA151" s="3">
        <v>0</v>
      </c>
      <c r="AB151" s="3">
        <v>0</v>
      </c>
      <c r="AC151" s="3">
        <v>0</v>
      </c>
      <c r="AD151" s="3">
        <v>0</v>
      </c>
      <c r="AE151" s="3">
        <v>0.54159999999999997</v>
      </c>
      <c r="AF151" s="3">
        <v>0.50119999999999998</v>
      </c>
      <c r="AG151" s="3">
        <v>0.50209999999999999</v>
      </c>
      <c r="AH151" s="3">
        <v>0</v>
      </c>
      <c r="AI151" s="3">
        <v>0.91959999999999997</v>
      </c>
      <c r="AJ151" s="3">
        <v>4.0000000000000002E-4</v>
      </c>
      <c r="AK151" s="3">
        <v>0</v>
      </c>
      <c r="AL151" s="3">
        <v>0</v>
      </c>
      <c r="AM151" s="3">
        <v>0.50209999999999999</v>
      </c>
      <c r="AN151" s="3">
        <v>0</v>
      </c>
      <c r="AO151" s="3">
        <v>4.0000000000000002E-4</v>
      </c>
      <c r="AP151" s="3">
        <v>0</v>
      </c>
      <c r="AQ151" s="3">
        <v>0.91959999999999997</v>
      </c>
      <c r="AR151" s="3">
        <v>0.91910000000000003</v>
      </c>
      <c r="AS151" s="3">
        <v>0</v>
      </c>
      <c r="AT151" s="3">
        <v>0</v>
      </c>
      <c r="AU151" s="3">
        <v>4.0000000000000002E-4</v>
      </c>
      <c r="AV151" s="3">
        <v>0.91910000000000003</v>
      </c>
      <c r="AW151" s="3">
        <v>4.0000000000000002E-4</v>
      </c>
      <c r="AX151" s="3">
        <v>0.91959999999999997</v>
      </c>
      <c r="AY151" s="3">
        <v>0.51329999999999998</v>
      </c>
      <c r="AZ151" s="3">
        <v>0.91959999999999997</v>
      </c>
      <c r="BA151" s="3">
        <v>0.54159999999999997</v>
      </c>
      <c r="BB151" s="3">
        <v>0.51329999999999998</v>
      </c>
      <c r="BC151" s="3">
        <v>4.0000000000000002E-4</v>
      </c>
      <c r="BD151" s="3">
        <v>0.5</v>
      </c>
      <c r="BE151" s="3">
        <v>0.50119999999999998</v>
      </c>
      <c r="BF151" s="3">
        <v>0.91959999999999997</v>
      </c>
      <c r="BG151" s="3">
        <v>0.54120000000000001</v>
      </c>
      <c r="BH151" s="3">
        <v>0.54159999999999997</v>
      </c>
      <c r="BI151" s="3">
        <v>0.54120000000000001</v>
      </c>
      <c r="BJ151" s="3">
        <v>0.91959999999999997</v>
      </c>
      <c r="BK151" s="3">
        <v>0.54120000000000001</v>
      </c>
      <c r="BL151" s="3">
        <v>0.51329999999999998</v>
      </c>
      <c r="BM151" s="3">
        <v>0</v>
      </c>
      <c r="BN151" s="3">
        <v>0.91959999999999997</v>
      </c>
      <c r="BO151" s="3">
        <v>0.5</v>
      </c>
      <c r="BP151" s="3">
        <v>0</v>
      </c>
      <c r="BQ151" s="3">
        <v>0.5</v>
      </c>
      <c r="BR151" s="3">
        <v>0.5</v>
      </c>
      <c r="BS151" s="3">
        <v>0.5</v>
      </c>
      <c r="BT151" s="3">
        <v>0.91920000000000002</v>
      </c>
      <c r="BU151" s="3">
        <v>0.5</v>
      </c>
      <c r="BV151" s="3">
        <v>0.91959999999999997</v>
      </c>
      <c r="BW151" s="3">
        <v>0</v>
      </c>
      <c r="BX151" s="3">
        <v>0</v>
      </c>
      <c r="BY151" s="3">
        <v>0.5</v>
      </c>
      <c r="BZ151" s="3">
        <v>0</v>
      </c>
      <c r="CA151" s="3">
        <v>0</v>
      </c>
      <c r="CB151" s="3">
        <v>0.5</v>
      </c>
      <c r="CC151" s="3">
        <v>0.91959999999999997</v>
      </c>
      <c r="CD151" s="3">
        <v>0.91959999999999997</v>
      </c>
      <c r="CE151" s="3">
        <v>0</v>
      </c>
      <c r="CF151" s="3">
        <v>0</v>
      </c>
      <c r="CG151" s="3">
        <v>0.5</v>
      </c>
      <c r="CH151" s="3">
        <v>0.91959999999999997</v>
      </c>
      <c r="CI151" s="3">
        <v>0</v>
      </c>
      <c r="CJ151" s="3">
        <v>0</v>
      </c>
      <c r="CK151" s="3">
        <v>0</v>
      </c>
      <c r="CL151" s="3">
        <v>0</v>
      </c>
      <c r="CM151" s="3">
        <v>0</v>
      </c>
      <c r="CN151" s="3">
        <v>0</v>
      </c>
      <c r="CO151" s="3">
        <v>0</v>
      </c>
      <c r="CP151" s="3">
        <v>0</v>
      </c>
      <c r="CQ151" s="3">
        <v>0</v>
      </c>
      <c r="CR151" s="3">
        <v>0</v>
      </c>
      <c r="CS151" s="3">
        <v>0</v>
      </c>
    </row>
    <row r="152" spans="1:97" s="3" customFormat="1" x14ac:dyDescent="0.25">
      <c r="A152" s="3" t="s">
        <v>29</v>
      </c>
      <c r="B152" s="3">
        <v>0.93149999999999999</v>
      </c>
      <c r="C152" s="3">
        <v>0.93149999999999999</v>
      </c>
      <c r="D152" s="3">
        <v>0.93400000000000005</v>
      </c>
      <c r="E152" s="3">
        <v>0.17580000000000001</v>
      </c>
      <c r="F152" s="3">
        <v>0.4007</v>
      </c>
      <c r="G152" s="3">
        <v>0.93389999999999995</v>
      </c>
      <c r="H152" s="3">
        <v>0.9325</v>
      </c>
      <c r="I152" s="3">
        <v>0.96319999999999995</v>
      </c>
      <c r="J152" s="3">
        <v>0.93389999999999995</v>
      </c>
      <c r="K152" s="3">
        <v>0.29980000000000001</v>
      </c>
      <c r="L152" s="3">
        <v>0.39910000000000001</v>
      </c>
      <c r="M152" s="3">
        <v>0.2999</v>
      </c>
      <c r="N152" s="3">
        <v>0.17580000000000001</v>
      </c>
      <c r="O152" s="3">
        <v>0.17580000000000001</v>
      </c>
      <c r="P152" s="3">
        <v>0.17580000000000001</v>
      </c>
      <c r="Q152" s="3">
        <v>0.2999</v>
      </c>
      <c r="R152" s="3">
        <v>0.4007</v>
      </c>
      <c r="S152" s="3">
        <v>0.4007</v>
      </c>
      <c r="T152" s="3">
        <v>0.39789999999999998</v>
      </c>
      <c r="U152" s="3">
        <v>0.40060000000000001</v>
      </c>
      <c r="V152" s="3">
        <v>0.35170000000000001</v>
      </c>
      <c r="W152" s="3">
        <v>0.2999</v>
      </c>
      <c r="X152" s="3">
        <v>0.34329999999999999</v>
      </c>
      <c r="Y152" s="3">
        <v>0.29980000000000001</v>
      </c>
      <c r="Z152" s="3">
        <v>0.93149999999999999</v>
      </c>
      <c r="AA152" s="3">
        <v>0.34339999999999998</v>
      </c>
      <c r="AB152" s="3">
        <v>0.3422</v>
      </c>
      <c r="AC152" s="3">
        <v>0.34329999999999999</v>
      </c>
      <c r="AD152" s="3">
        <v>0.3422</v>
      </c>
      <c r="AE152" s="3">
        <v>0.93149999999999999</v>
      </c>
      <c r="AF152" s="3">
        <v>0.39910000000000001</v>
      </c>
      <c r="AG152" s="3">
        <v>0.39789999999999998</v>
      </c>
      <c r="AH152" s="3">
        <v>0.29980000000000001</v>
      </c>
      <c r="AI152" s="3">
        <v>0.4007</v>
      </c>
      <c r="AJ152" s="3">
        <v>0.17580000000000001</v>
      </c>
      <c r="AK152" s="3">
        <v>0.3</v>
      </c>
      <c r="AL152" s="3">
        <v>0.3</v>
      </c>
      <c r="AM152" s="3">
        <v>0.39789999999999998</v>
      </c>
      <c r="AN152" s="3">
        <v>0.34339999999999998</v>
      </c>
      <c r="AO152" s="3">
        <v>0.17580000000000001</v>
      </c>
      <c r="AP152" s="3">
        <v>0.34329999999999999</v>
      </c>
      <c r="AQ152" s="3">
        <v>0.4007</v>
      </c>
      <c r="AR152" s="3">
        <v>0.40060000000000001</v>
      </c>
      <c r="AS152" s="3">
        <v>0.3422</v>
      </c>
      <c r="AT152" s="3">
        <v>0.3</v>
      </c>
      <c r="AU152" s="3">
        <v>0.17580000000000001</v>
      </c>
      <c r="AV152" s="3">
        <v>0.40060000000000001</v>
      </c>
      <c r="AW152" s="3">
        <v>0.17580000000000001</v>
      </c>
      <c r="AX152" s="3">
        <v>0.4007</v>
      </c>
      <c r="AY152" s="3">
        <v>0</v>
      </c>
      <c r="AZ152" s="3">
        <v>0</v>
      </c>
      <c r="BA152" s="3">
        <v>0.35170000000000001</v>
      </c>
      <c r="BB152" s="3">
        <v>0</v>
      </c>
      <c r="BC152" s="3">
        <v>0.17580000000000001</v>
      </c>
      <c r="BD152" s="3">
        <v>0</v>
      </c>
      <c r="BE152" s="3">
        <v>0.39910000000000001</v>
      </c>
      <c r="BF152" s="3">
        <v>0</v>
      </c>
      <c r="BG152" s="3">
        <v>0</v>
      </c>
      <c r="BH152" s="3">
        <v>0.35170000000000001</v>
      </c>
      <c r="BI152" s="3">
        <v>0</v>
      </c>
      <c r="BJ152" s="3">
        <v>0</v>
      </c>
      <c r="BK152" s="3">
        <v>0</v>
      </c>
      <c r="BL152" s="3">
        <v>0</v>
      </c>
      <c r="BM152" s="3">
        <v>0.34339999999999998</v>
      </c>
      <c r="BN152" s="3">
        <v>0</v>
      </c>
      <c r="BO152" s="3">
        <v>0</v>
      </c>
      <c r="BP152" s="3">
        <v>0</v>
      </c>
      <c r="BQ152" s="3">
        <v>0</v>
      </c>
      <c r="BR152" s="3">
        <v>0</v>
      </c>
      <c r="BS152" s="3">
        <v>0</v>
      </c>
      <c r="BT152" s="3">
        <v>0</v>
      </c>
      <c r="BU152" s="3">
        <v>0</v>
      </c>
      <c r="BV152" s="3">
        <v>0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  <c r="CB152" s="3">
        <v>0</v>
      </c>
      <c r="CC152" s="3">
        <v>0</v>
      </c>
      <c r="CD152" s="3">
        <v>0</v>
      </c>
      <c r="CE152" s="3">
        <v>0</v>
      </c>
      <c r="CF152" s="3">
        <v>0</v>
      </c>
      <c r="CG152" s="3">
        <v>0</v>
      </c>
      <c r="CH152" s="3">
        <v>0</v>
      </c>
      <c r="CI152" s="3">
        <v>0</v>
      </c>
      <c r="CJ152" s="3">
        <v>0</v>
      </c>
      <c r="CK152" s="3">
        <v>0</v>
      </c>
      <c r="CL152" s="3">
        <v>0</v>
      </c>
      <c r="CM152" s="3">
        <v>0</v>
      </c>
      <c r="CN152" s="3">
        <v>0</v>
      </c>
      <c r="CO152" s="3">
        <v>0</v>
      </c>
      <c r="CP152" s="3">
        <v>0</v>
      </c>
      <c r="CQ152" s="3">
        <v>0</v>
      </c>
      <c r="CR152" s="3">
        <v>0</v>
      </c>
      <c r="CS152" s="3">
        <v>0</v>
      </c>
    </row>
    <row r="153" spans="1:97" s="3" customFormat="1" x14ac:dyDescent="0.25">
      <c r="A153" s="3" t="s">
        <v>31</v>
      </c>
      <c r="B153" s="3">
        <v>0.15790000000000001</v>
      </c>
      <c r="C153" s="3">
        <v>0.16470000000000001</v>
      </c>
      <c r="D153" s="3">
        <v>0.4733</v>
      </c>
      <c r="E153" s="3">
        <v>0.27060000000000001</v>
      </c>
      <c r="F153" s="3">
        <v>0</v>
      </c>
      <c r="G153" s="3">
        <v>0.46600000000000003</v>
      </c>
      <c r="H153" s="3">
        <v>0.46839999999999998</v>
      </c>
      <c r="I153" s="3">
        <v>0.4924</v>
      </c>
      <c r="J153" s="3">
        <v>0.46550000000000002</v>
      </c>
      <c r="K153" s="3">
        <v>0.214</v>
      </c>
      <c r="L153" s="3">
        <v>7.1999999999999998E-3</v>
      </c>
      <c r="M153" s="3">
        <v>0.2145</v>
      </c>
      <c r="N153" s="3">
        <v>0.27060000000000001</v>
      </c>
      <c r="O153" s="3">
        <v>0.27060000000000001</v>
      </c>
      <c r="P153" s="3">
        <v>0.27060000000000001</v>
      </c>
      <c r="Q153" s="3">
        <v>0.2145</v>
      </c>
      <c r="R153" s="3">
        <v>0</v>
      </c>
      <c r="S153" s="3">
        <v>0</v>
      </c>
      <c r="T153" s="3">
        <v>1.26E-2</v>
      </c>
      <c r="U153" s="3">
        <v>5.0000000000000001E-4</v>
      </c>
      <c r="V153" s="3">
        <v>0.15770000000000001</v>
      </c>
      <c r="W153" s="3">
        <v>0.2145</v>
      </c>
      <c r="X153" s="3">
        <v>0.16300000000000001</v>
      </c>
      <c r="Y153" s="3">
        <v>0.214</v>
      </c>
      <c r="Z153" s="3">
        <v>5.0000000000000001E-4</v>
      </c>
      <c r="AA153" s="3">
        <v>0.16309999999999999</v>
      </c>
      <c r="AB153" s="3">
        <v>0.16189999999999999</v>
      </c>
      <c r="AC153" s="3">
        <v>0.16300000000000001</v>
      </c>
      <c r="AD153" s="3">
        <v>0.16189999999999999</v>
      </c>
      <c r="AE153" s="3">
        <v>0.15740000000000001</v>
      </c>
      <c r="AF153" s="3">
        <v>7.1999999999999998E-3</v>
      </c>
      <c r="AG153" s="3">
        <v>1.26E-2</v>
      </c>
      <c r="AH153" s="3">
        <v>0.214</v>
      </c>
      <c r="AI153" s="3">
        <v>0</v>
      </c>
      <c r="AJ153" s="3">
        <v>0.27060000000000001</v>
      </c>
      <c r="AK153" s="3">
        <v>0.2145</v>
      </c>
      <c r="AL153" s="3">
        <v>0.2145</v>
      </c>
      <c r="AM153" s="3">
        <v>1.26E-2</v>
      </c>
      <c r="AN153" s="3">
        <v>0.16309999999999999</v>
      </c>
      <c r="AO153" s="3">
        <v>0.27060000000000001</v>
      </c>
      <c r="AP153" s="3">
        <v>0.16300000000000001</v>
      </c>
      <c r="AQ153" s="3">
        <v>0</v>
      </c>
      <c r="AR153" s="3">
        <v>5.0000000000000001E-4</v>
      </c>
      <c r="AS153" s="3">
        <v>0.16189999999999999</v>
      </c>
      <c r="AT153" s="3">
        <v>0.2145</v>
      </c>
      <c r="AU153" s="3">
        <v>0.27060000000000001</v>
      </c>
      <c r="AV153" s="3">
        <v>5.0000000000000001E-4</v>
      </c>
      <c r="AW153" s="3">
        <v>0.27060000000000001</v>
      </c>
      <c r="AX153" s="3">
        <v>0</v>
      </c>
      <c r="AY153" s="3">
        <v>6.8500000000000005E-2</v>
      </c>
      <c r="AZ153" s="3">
        <v>1E-4</v>
      </c>
      <c r="BA153" s="3">
        <v>0.15770000000000001</v>
      </c>
      <c r="BB153" s="3">
        <v>6.8500000000000005E-2</v>
      </c>
      <c r="BC153" s="3">
        <v>0.27060000000000001</v>
      </c>
      <c r="BD153" s="3">
        <v>0</v>
      </c>
      <c r="BE153" s="3">
        <v>7.1999999999999998E-3</v>
      </c>
      <c r="BF153" s="3">
        <v>1E-4</v>
      </c>
      <c r="BG153" s="3">
        <v>0.15679999999999999</v>
      </c>
      <c r="BH153" s="3">
        <v>0.15770000000000001</v>
      </c>
      <c r="BI153" s="3">
        <v>0.15679999999999999</v>
      </c>
      <c r="BJ153" s="3">
        <v>1E-4</v>
      </c>
      <c r="BK153" s="3">
        <v>0.15679999999999999</v>
      </c>
      <c r="BL153" s="3">
        <v>6.8500000000000005E-2</v>
      </c>
      <c r="BM153" s="3">
        <v>0.16309999999999999</v>
      </c>
      <c r="BN153" s="3">
        <v>0</v>
      </c>
      <c r="BO153" s="3">
        <v>0</v>
      </c>
      <c r="BP153" s="3">
        <v>0</v>
      </c>
      <c r="BQ153" s="3">
        <v>0</v>
      </c>
      <c r="BR153" s="3">
        <v>0</v>
      </c>
      <c r="BS153" s="3">
        <v>0</v>
      </c>
      <c r="BT153" s="3">
        <v>5.0000000000000001E-4</v>
      </c>
      <c r="BU153" s="3">
        <v>0</v>
      </c>
      <c r="BV153" s="3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  <c r="CB153" s="3">
        <v>0</v>
      </c>
      <c r="CC153" s="3">
        <v>0</v>
      </c>
      <c r="CD153" s="3">
        <v>0</v>
      </c>
      <c r="CE153" s="3">
        <v>0</v>
      </c>
      <c r="CF153" s="3">
        <v>0</v>
      </c>
      <c r="CG153" s="3">
        <v>0</v>
      </c>
      <c r="CH153" s="3">
        <v>0</v>
      </c>
      <c r="CI153" s="3">
        <v>0</v>
      </c>
      <c r="CJ153" s="3">
        <v>0</v>
      </c>
      <c r="CK153" s="3">
        <v>0</v>
      </c>
      <c r="CL153" s="3">
        <v>0</v>
      </c>
      <c r="CM153" s="3">
        <v>0</v>
      </c>
      <c r="CN153" s="3">
        <v>0</v>
      </c>
      <c r="CO153" s="3">
        <v>0</v>
      </c>
      <c r="CP153" s="3">
        <v>0</v>
      </c>
      <c r="CQ153" s="3">
        <v>0</v>
      </c>
      <c r="CR153" s="3">
        <v>0</v>
      </c>
      <c r="CS153" s="3">
        <v>0</v>
      </c>
    </row>
    <row r="154" spans="1:97" s="3" customFormat="1" x14ac:dyDescent="0.25">
      <c r="A154" s="3" t="s">
        <v>32</v>
      </c>
      <c r="B154" s="3">
        <v>0.9304</v>
      </c>
      <c r="C154" s="3">
        <v>0.93079999999999996</v>
      </c>
      <c r="D154" s="3">
        <v>0.56189999999999996</v>
      </c>
      <c r="E154" s="3">
        <v>5.9999999999999995E-4</v>
      </c>
      <c r="F154" s="3">
        <v>0.95909999999999995</v>
      </c>
      <c r="G154" s="3">
        <v>0.56210000000000004</v>
      </c>
      <c r="H154" s="3">
        <v>0.92020000000000002</v>
      </c>
      <c r="I154" s="3">
        <v>0</v>
      </c>
      <c r="J154" s="3">
        <v>0.56210000000000004</v>
      </c>
      <c r="K154" s="3">
        <v>0</v>
      </c>
      <c r="L154" s="3">
        <v>0.92630000000000001</v>
      </c>
      <c r="M154" s="3">
        <v>0.50019999999999998</v>
      </c>
      <c r="N154" s="3">
        <v>0.50029999999999997</v>
      </c>
      <c r="O154" s="3">
        <v>5.9999999999999995E-4</v>
      </c>
      <c r="P154" s="3">
        <v>5.9999999999999995E-4</v>
      </c>
      <c r="Q154" s="3">
        <v>0.50019999999999998</v>
      </c>
      <c r="R154" s="3">
        <v>0.95909999999999995</v>
      </c>
      <c r="S154" s="3">
        <v>0.95909999999999995</v>
      </c>
      <c r="T154" s="3">
        <v>0.9264</v>
      </c>
      <c r="U154" s="3">
        <v>0.95909999999999995</v>
      </c>
      <c r="V154" s="3">
        <v>0.93059999999999998</v>
      </c>
      <c r="W154" s="3">
        <v>0.50019999999999998</v>
      </c>
      <c r="X154" s="3">
        <v>0.50019999999999998</v>
      </c>
      <c r="Y154" s="3">
        <v>0</v>
      </c>
      <c r="Z154" s="3">
        <v>0.95909999999999995</v>
      </c>
      <c r="AA154" s="3">
        <v>0.91959999999999997</v>
      </c>
      <c r="AB154" s="3">
        <v>0</v>
      </c>
      <c r="AC154" s="3">
        <v>0.50019999999999998</v>
      </c>
      <c r="AD154" s="3">
        <v>0</v>
      </c>
      <c r="AE154" s="3">
        <v>0.9304</v>
      </c>
      <c r="AF154" s="3">
        <v>0.92630000000000001</v>
      </c>
      <c r="AG154" s="3">
        <v>0.9264</v>
      </c>
      <c r="AH154" s="3">
        <v>0</v>
      </c>
      <c r="AI154" s="3">
        <v>0.95909999999999995</v>
      </c>
      <c r="AJ154" s="3">
        <v>0.91959999999999997</v>
      </c>
      <c r="AK154" s="3">
        <v>0.91959999999999997</v>
      </c>
      <c r="AL154" s="3">
        <v>0.91959999999999997</v>
      </c>
      <c r="AM154" s="3">
        <v>0.9264</v>
      </c>
      <c r="AN154" s="3">
        <v>0.91959999999999997</v>
      </c>
      <c r="AO154" s="3">
        <v>0.91959999999999997</v>
      </c>
      <c r="AP154" s="3">
        <v>0.50019999999999998</v>
      </c>
      <c r="AQ154" s="3">
        <v>0.95909999999999995</v>
      </c>
      <c r="AR154" s="3">
        <v>0.95909999999999995</v>
      </c>
      <c r="AS154" s="3">
        <v>0</v>
      </c>
      <c r="AT154" s="3">
        <v>0.91959999999999997</v>
      </c>
      <c r="AU154" s="3">
        <v>0.50029999999999997</v>
      </c>
      <c r="AV154" s="3">
        <v>0.95909999999999995</v>
      </c>
      <c r="AW154" s="3">
        <v>0.91959999999999997</v>
      </c>
      <c r="AX154" s="3">
        <v>0.95909999999999995</v>
      </c>
      <c r="AY154" s="3">
        <v>0.92749999999999999</v>
      </c>
      <c r="AZ154" s="3">
        <v>0.95909999999999995</v>
      </c>
      <c r="BA154" s="3">
        <v>0.93059999999999998</v>
      </c>
      <c r="BB154" s="3">
        <v>0.92749999999999999</v>
      </c>
      <c r="BC154" s="3">
        <v>0.50029999999999997</v>
      </c>
      <c r="BD154" s="3">
        <v>0.92620000000000002</v>
      </c>
      <c r="BE154" s="3">
        <v>0.92630000000000001</v>
      </c>
      <c r="BF154" s="3">
        <v>0.95909999999999995</v>
      </c>
      <c r="BG154" s="3">
        <v>0.93059999999999998</v>
      </c>
      <c r="BH154" s="3">
        <v>0.93059999999999998</v>
      </c>
      <c r="BI154" s="3">
        <v>0.93059999999999998</v>
      </c>
      <c r="BJ154" s="3">
        <v>0.95909999999999995</v>
      </c>
      <c r="BK154" s="3">
        <v>0.93059999999999998</v>
      </c>
      <c r="BL154" s="3">
        <v>0.92749999999999999</v>
      </c>
      <c r="BM154" s="3">
        <v>0.91959999999999997</v>
      </c>
      <c r="BN154" s="3">
        <v>0.95909999999999995</v>
      </c>
      <c r="BO154" s="3">
        <v>0.92620000000000002</v>
      </c>
      <c r="BP154" s="3">
        <v>0</v>
      </c>
      <c r="BQ154" s="3">
        <v>0.92620000000000002</v>
      </c>
      <c r="BR154" s="3">
        <v>0.92620000000000002</v>
      </c>
      <c r="BS154" s="3">
        <v>0.92620000000000002</v>
      </c>
      <c r="BT154" s="3">
        <v>0.95909999999999995</v>
      </c>
      <c r="BU154" s="3">
        <v>0.92620000000000002</v>
      </c>
      <c r="BV154" s="3">
        <v>0.95909999999999995</v>
      </c>
      <c r="BW154" s="3">
        <v>0</v>
      </c>
      <c r="BX154" s="3">
        <v>0.5</v>
      </c>
      <c r="BY154" s="3">
        <v>0.92620000000000002</v>
      </c>
      <c r="BZ154" s="3">
        <v>0.91959999999999997</v>
      </c>
      <c r="CA154" s="3">
        <v>0</v>
      </c>
      <c r="CB154" s="3">
        <v>0.92620000000000002</v>
      </c>
      <c r="CC154" s="3">
        <v>0.95909999999999995</v>
      </c>
      <c r="CD154" s="3">
        <v>0.95909999999999995</v>
      </c>
      <c r="CE154" s="3">
        <v>0.91959999999999997</v>
      </c>
      <c r="CF154" s="3">
        <v>0.5</v>
      </c>
      <c r="CG154" s="3">
        <v>0.92620000000000002</v>
      </c>
      <c r="CH154" s="3">
        <v>0.95909999999999995</v>
      </c>
      <c r="CI154" s="3">
        <v>0.91959999999999997</v>
      </c>
      <c r="CJ154" s="3">
        <v>0.5</v>
      </c>
      <c r="CK154" s="3">
        <v>0.91959999999999997</v>
      </c>
      <c r="CL154" s="3">
        <v>0.5</v>
      </c>
      <c r="CM154" s="3">
        <v>0.5</v>
      </c>
      <c r="CN154" s="3">
        <v>0.5</v>
      </c>
      <c r="CO154" s="3">
        <v>0</v>
      </c>
      <c r="CP154" s="3">
        <v>0.5</v>
      </c>
      <c r="CQ154" s="3">
        <v>0.91959999999999997</v>
      </c>
      <c r="CR154" s="3">
        <v>0</v>
      </c>
      <c r="CS154" s="3">
        <v>0.5</v>
      </c>
    </row>
    <row r="155" spans="1:97" s="3" customFormat="1" x14ac:dyDescent="0.25">
      <c r="A155" s="3" t="s">
        <v>33</v>
      </c>
      <c r="B155" s="3">
        <v>0</v>
      </c>
      <c r="C155" s="3">
        <v>0</v>
      </c>
      <c r="D155" s="3">
        <v>7.4300000000000005E-2</v>
      </c>
      <c r="E155" s="3">
        <v>0</v>
      </c>
      <c r="F155" s="3">
        <v>0</v>
      </c>
      <c r="G155" s="3">
        <v>7.4300000000000005E-2</v>
      </c>
      <c r="H155" s="3">
        <v>0</v>
      </c>
      <c r="I155" s="3">
        <v>0.93200000000000005</v>
      </c>
      <c r="J155" s="3">
        <v>7.4300000000000005E-2</v>
      </c>
      <c r="K155" s="3">
        <v>2.7000000000000001E-3</v>
      </c>
      <c r="L155" s="3">
        <v>0</v>
      </c>
      <c r="M155" s="3">
        <v>1E-4</v>
      </c>
      <c r="N155" s="3">
        <v>0</v>
      </c>
      <c r="O155" s="3">
        <v>0</v>
      </c>
      <c r="P155" s="3">
        <v>0</v>
      </c>
      <c r="Q155" s="3">
        <v>1E-4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1E-4</v>
      </c>
      <c r="X155" s="3">
        <v>5.0000000000000001E-4</v>
      </c>
      <c r="Y155" s="3">
        <v>2.7000000000000001E-3</v>
      </c>
      <c r="Z155" s="3">
        <v>0</v>
      </c>
      <c r="AA155" s="3">
        <v>0</v>
      </c>
      <c r="AB155" s="3">
        <v>1.6500000000000001E-2</v>
      </c>
      <c r="AC155" s="3">
        <v>5.0000000000000001E-4</v>
      </c>
      <c r="AD155" s="3">
        <v>1.6500000000000001E-2</v>
      </c>
      <c r="AE155" s="3">
        <v>0</v>
      </c>
      <c r="AF155" s="3">
        <v>0</v>
      </c>
      <c r="AG155" s="3">
        <v>0</v>
      </c>
      <c r="AH155" s="3">
        <v>2.7000000000000001E-3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5.0000000000000001E-4</v>
      </c>
      <c r="AQ155" s="3">
        <v>0</v>
      </c>
      <c r="AR155" s="3">
        <v>0</v>
      </c>
      <c r="AS155" s="3">
        <v>1.6500000000000001E-2</v>
      </c>
      <c r="AT155" s="3">
        <v>0</v>
      </c>
      <c r="AU155" s="3">
        <v>0</v>
      </c>
      <c r="AV155" s="3">
        <v>0</v>
      </c>
      <c r="AW155" s="3">
        <v>0</v>
      </c>
      <c r="AX155" s="3">
        <v>0</v>
      </c>
      <c r="AY155" s="3">
        <v>0</v>
      </c>
      <c r="AZ155" s="3">
        <v>0</v>
      </c>
      <c r="BA155" s="3">
        <v>0</v>
      </c>
      <c r="BB155" s="3">
        <v>0</v>
      </c>
      <c r="BC155" s="3">
        <v>0</v>
      </c>
      <c r="BD155" s="3">
        <v>0</v>
      </c>
      <c r="BE155" s="3">
        <v>0</v>
      </c>
      <c r="BF155" s="3">
        <v>0</v>
      </c>
      <c r="BG155" s="3">
        <v>0</v>
      </c>
      <c r="BH155" s="3">
        <v>0</v>
      </c>
      <c r="BI155" s="3">
        <v>0</v>
      </c>
      <c r="BJ155" s="3">
        <v>0</v>
      </c>
      <c r="BK155" s="3">
        <v>0</v>
      </c>
      <c r="BL155" s="3">
        <v>0</v>
      </c>
      <c r="BM155" s="3">
        <v>0</v>
      </c>
      <c r="BN155" s="3">
        <v>0</v>
      </c>
      <c r="BO155" s="3">
        <v>0</v>
      </c>
      <c r="BP155" s="3">
        <v>0</v>
      </c>
      <c r="BQ155" s="3">
        <v>0</v>
      </c>
      <c r="BR155" s="3">
        <v>0</v>
      </c>
      <c r="BS155" s="3">
        <v>0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0</v>
      </c>
      <c r="CE155" s="3">
        <v>0</v>
      </c>
      <c r="CF155" s="3">
        <v>0</v>
      </c>
      <c r="CG155" s="3">
        <v>0</v>
      </c>
      <c r="CH155" s="3">
        <v>0</v>
      </c>
      <c r="CI155" s="3">
        <v>0</v>
      </c>
      <c r="CJ155" s="3">
        <v>0</v>
      </c>
      <c r="CK155" s="3">
        <v>0</v>
      </c>
      <c r="CL155" s="3">
        <v>0</v>
      </c>
      <c r="CM155" s="3">
        <v>0</v>
      </c>
      <c r="CN155" s="3">
        <v>0</v>
      </c>
      <c r="CO155" s="3">
        <v>0</v>
      </c>
      <c r="CP155" s="3">
        <v>0</v>
      </c>
      <c r="CQ155" s="3">
        <v>0</v>
      </c>
      <c r="CR155" s="3">
        <v>0</v>
      </c>
      <c r="CS155" s="3">
        <v>0</v>
      </c>
    </row>
    <row r="156" spans="1:97" s="3" customFormat="1" x14ac:dyDescent="0.25">
      <c r="A156" s="3" t="s">
        <v>27</v>
      </c>
      <c r="B156" s="3">
        <v>0.57950000000000002</v>
      </c>
      <c r="C156" s="3">
        <v>0.58530000000000004</v>
      </c>
      <c r="D156" s="3">
        <v>0.32429999999999998</v>
      </c>
      <c r="E156" s="3">
        <v>7.8799999999999995E-2</v>
      </c>
      <c r="F156" s="3">
        <v>0.91959999999999997</v>
      </c>
      <c r="G156" s="3">
        <v>0.32090000000000002</v>
      </c>
      <c r="H156" s="3">
        <v>0.30890000000000001</v>
      </c>
      <c r="I156" s="3">
        <v>3.4500000000000003E-2</v>
      </c>
      <c r="J156" s="3">
        <v>0.32069999999999999</v>
      </c>
      <c r="K156" s="3">
        <v>3.3399999999999999E-2</v>
      </c>
      <c r="L156" s="3">
        <v>0.50239999999999996</v>
      </c>
      <c r="M156" s="3">
        <v>3.2800000000000003E-2</v>
      </c>
      <c r="N156" s="3">
        <v>7.8799999999999995E-2</v>
      </c>
      <c r="O156" s="3">
        <v>7.8799999999999995E-2</v>
      </c>
      <c r="P156" s="3">
        <v>7.8799999999999995E-2</v>
      </c>
      <c r="Q156" s="3">
        <v>3.2800000000000003E-2</v>
      </c>
      <c r="R156" s="3">
        <v>0.91959999999999997</v>
      </c>
      <c r="S156" s="3">
        <v>0.91959999999999997</v>
      </c>
      <c r="T156" s="3">
        <v>0.50429999999999997</v>
      </c>
      <c r="U156" s="3">
        <v>0.91949999999999998</v>
      </c>
      <c r="V156" s="3">
        <v>0.57920000000000005</v>
      </c>
      <c r="W156" s="3">
        <v>3.2800000000000003E-2</v>
      </c>
      <c r="X156" s="3">
        <v>1.14E-2</v>
      </c>
      <c r="Y156" s="3">
        <v>3.3399999999999999E-2</v>
      </c>
      <c r="Z156" s="3">
        <v>0.91949999999999998</v>
      </c>
      <c r="AA156" s="3">
        <v>1.12E-2</v>
      </c>
      <c r="AB156" s="3">
        <v>1.41E-2</v>
      </c>
      <c r="AC156" s="3">
        <v>1.14E-2</v>
      </c>
      <c r="AD156" s="3">
        <v>1.41E-2</v>
      </c>
      <c r="AE156" s="3">
        <v>0.57909999999999995</v>
      </c>
      <c r="AF156" s="3">
        <v>0.50239999999999996</v>
      </c>
      <c r="AG156" s="3">
        <v>0.50429999999999997</v>
      </c>
      <c r="AH156" s="3">
        <v>3.3399999999999999E-2</v>
      </c>
      <c r="AI156" s="3">
        <v>0.91959999999999997</v>
      </c>
      <c r="AJ156" s="3">
        <v>7.8799999999999995E-2</v>
      </c>
      <c r="AK156" s="3">
        <v>3.2800000000000003E-2</v>
      </c>
      <c r="AL156" s="3">
        <v>3.2800000000000003E-2</v>
      </c>
      <c r="AM156" s="3">
        <v>0.50429999999999997</v>
      </c>
      <c r="AN156" s="3">
        <v>1.12E-2</v>
      </c>
      <c r="AO156" s="3">
        <v>7.8799999999999995E-2</v>
      </c>
      <c r="AP156" s="3">
        <v>1.14E-2</v>
      </c>
      <c r="AQ156" s="3">
        <v>0.91959999999999997</v>
      </c>
      <c r="AR156" s="3">
        <v>0.91949999999999998</v>
      </c>
      <c r="AS156" s="3">
        <v>1.41E-2</v>
      </c>
      <c r="AT156" s="3">
        <v>3.2800000000000003E-2</v>
      </c>
      <c r="AU156" s="3">
        <v>7.8799999999999995E-2</v>
      </c>
      <c r="AV156" s="3">
        <v>0.91949999999999998</v>
      </c>
      <c r="AW156" s="3">
        <v>7.8799999999999995E-2</v>
      </c>
      <c r="AX156" s="3">
        <v>0.91959999999999997</v>
      </c>
      <c r="AY156" s="3">
        <v>0.52629999999999999</v>
      </c>
      <c r="AZ156" s="3">
        <v>0.91959999999999997</v>
      </c>
      <c r="BA156" s="3">
        <v>0.57920000000000005</v>
      </c>
      <c r="BB156" s="3">
        <v>0.52629999999999999</v>
      </c>
      <c r="BC156" s="3">
        <v>7.8799999999999995E-2</v>
      </c>
      <c r="BD156" s="3">
        <v>0.5</v>
      </c>
      <c r="BE156" s="3">
        <v>0.50239999999999996</v>
      </c>
      <c r="BF156" s="3">
        <v>0.91959999999999997</v>
      </c>
      <c r="BG156" s="3">
        <v>0.57850000000000001</v>
      </c>
      <c r="BH156" s="3">
        <v>0.57920000000000005</v>
      </c>
      <c r="BI156" s="3">
        <v>0.57850000000000001</v>
      </c>
      <c r="BJ156" s="3">
        <v>0.91959999999999997</v>
      </c>
      <c r="BK156" s="3">
        <v>0.57850000000000001</v>
      </c>
      <c r="BL156" s="3">
        <v>0.52629999999999999</v>
      </c>
      <c r="BM156" s="3">
        <v>1.12E-2</v>
      </c>
      <c r="BN156" s="3">
        <v>0.91959999999999997</v>
      </c>
      <c r="BO156" s="3">
        <v>0.5</v>
      </c>
      <c r="BP156" s="3">
        <v>0</v>
      </c>
      <c r="BQ156" s="3">
        <v>0.5</v>
      </c>
      <c r="BR156" s="3">
        <v>0.5</v>
      </c>
      <c r="BS156" s="3">
        <v>0.5</v>
      </c>
      <c r="BT156" s="3">
        <v>0.91949999999999998</v>
      </c>
      <c r="BU156" s="3">
        <v>0.5</v>
      </c>
      <c r="BV156" s="3">
        <v>0.91959999999999997</v>
      </c>
      <c r="BW156" s="3">
        <v>0</v>
      </c>
      <c r="BX156" s="3">
        <v>0</v>
      </c>
      <c r="BY156" s="3">
        <v>0.5</v>
      </c>
      <c r="BZ156" s="3">
        <v>0</v>
      </c>
      <c r="CA156" s="3">
        <v>0</v>
      </c>
      <c r="CB156" s="3">
        <v>0.5</v>
      </c>
      <c r="CC156" s="3">
        <v>0.91959999999999997</v>
      </c>
      <c r="CD156" s="3">
        <v>0.91959999999999997</v>
      </c>
      <c r="CE156" s="3">
        <v>0</v>
      </c>
      <c r="CF156" s="3">
        <v>0</v>
      </c>
      <c r="CG156" s="3">
        <v>0.5</v>
      </c>
      <c r="CH156" s="3">
        <v>0.91959999999999997</v>
      </c>
      <c r="CI156" s="3">
        <v>0</v>
      </c>
      <c r="CJ156" s="3">
        <v>0</v>
      </c>
      <c r="CK156" s="3">
        <v>0</v>
      </c>
      <c r="CL156" s="3">
        <v>0</v>
      </c>
      <c r="CM156" s="3">
        <v>0</v>
      </c>
      <c r="CN156" s="3">
        <v>0</v>
      </c>
      <c r="CO156" s="3">
        <v>0</v>
      </c>
      <c r="CP156" s="3">
        <v>0</v>
      </c>
      <c r="CQ156" s="3">
        <v>0</v>
      </c>
      <c r="CR156" s="3">
        <v>0</v>
      </c>
      <c r="CS156" s="3">
        <v>0</v>
      </c>
    </row>
    <row r="157" spans="1:97" s="3" customFormat="1" x14ac:dyDescent="0.25">
      <c r="A157" s="3" t="s">
        <v>37</v>
      </c>
      <c r="B157" s="3">
        <v>0.9304</v>
      </c>
      <c r="C157" s="3">
        <v>0.93079999999999996</v>
      </c>
      <c r="D157" s="3">
        <v>0.56189999999999996</v>
      </c>
      <c r="E157" s="3">
        <v>5.9999999999999995E-4</v>
      </c>
      <c r="F157" s="3">
        <v>0.95909999999999995</v>
      </c>
      <c r="G157" s="3">
        <v>0.56210000000000004</v>
      </c>
      <c r="H157" s="3">
        <v>0.92020000000000002</v>
      </c>
      <c r="I157" s="3">
        <v>0</v>
      </c>
      <c r="J157" s="3">
        <v>0.56210000000000004</v>
      </c>
      <c r="K157" s="3">
        <v>0</v>
      </c>
      <c r="L157" s="3">
        <v>0.92630000000000001</v>
      </c>
      <c r="M157" s="3">
        <v>0.50019999999999998</v>
      </c>
      <c r="N157" s="3">
        <v>0.50029999999999997</v>
      </c>
      <c r="O157" s="3">
        <v>5.9999999999999995E-4</v>
      </c>
      <c r="P157" s="3">
        <v>5.9999999999999995E-4</v>
      </c>
      <c r="Q157" s="3">
        <v>0.50019999999999998</v>
      </c>
      <c r="R157" s="3">
        <v>0.95909999999999995</v>
      </c>
      <c r="S157" s="3">
        <v>0.95909999999999995</v>
      </c>
      <c r="T157" s="3">
        <v>0.9264</v>
      </c>
      <c r="U157" s="3">
        <v>0.95909999999999995</v>
      </c>
      <c r="V157" s="3">
        <v>0.93059999999999998</v>
      </c>
      <c r="W157" s="3">
        <v>0.50019999999999998</v>
      </c>
      <c r="X157" s="3">
        <v>0.50019999999999998</v>
      </c>
      <c r="Y157" s="3">
        <v>0</v>
      </c>
      <c r="Z157" s="3">
        <v>0.95909999999999995</v>
      </c>
      <c r="AA157" s="3">
        <v>0.91959999999999997</v>
      </c>
      <c r="AB157" s="3">
        <v>0</v>
      </c>
      <c r="AC157" s="3">
        <v>0.50019999999999998</v>
      </c>
      <c r="AD157" s="3">
        <v>0</v>
      </c>
      <c r="AE157" s="3">
        <v>0.9304</v>
      </c>
      <c r="AF157" s="3">
        <v>0.92630000000000001</v>
      </c>
      <c r="AG157" s="3">
        <v>0.9264</v>
      </c>
      <c r="AH157" s="3">
        <v>0</v>
      </c>
      <c r="AI157" s="3">
        <v>0.95909999999999995</v>
      </c>
      <c r="AJ157" s="3">
        <v>0.91959999999999997</v>
      </c>
      <c r="AK157" s="3">
        <v>0.91959999999999997</v>
      </c>
      <c r="AL157" s="3">
        <v>0.91959999999999997</v>
      </c>
      <c r="AM157" s="3">
        <v>0.9264</v>
      </c>
      <c r="AN157" s="3">
        <v>0.91959999999999997</v>
      </c>
      <c r="AO157" s="3">
        <v>0.91959999999999997</v>
      </c>
      <c r="AP157" s="3">
        <v>0.50019999999999998</v>
      </c>
      <c r="AQ157" s="3">
        <v>0.95909999999999995</v>
      </c>
      <c r="AR157" s="3">
        <v>0.95909999999999995</v>
      </c>
      <c r="AS157" s="3">
        <v>0</v>
      </c>
      <c r="AT157" s="3">
        <v>0.91959999999999997</v>
      </c>
      <c r="AU157" s="3">
        <v>0.50029999999999997</v>
      </c>
      <c r="AV157" s="3">
        <v>0.95909999999999995</v>
      </c>
      <c r="AW157" s="3">
        <v>0.91959999999999997</v>
      </c>
      <c r="AX157" s="3">
        <v>0.95909999999999995</v>
      </c>
      <c r="AY157" s="3">
        <v>0.92749999999999999</v>
      </c>
      <c r="AZ157" s="3">
        <v>0.95909999999999995</v>
      </c>
      <c r="BA157" s="3">
        <v>0.93059999999999998</v>
      </c>
      <c r="BB157" s="3">
        <v>0.92749999999999999</v>
      </c>
      <c r="BC157" s="3">
        <v>0.50029999999999997</v>
      </c>
      <c r="BD157" s="3">
        <v>0.92620000000000002</v>
      </c>
      <c r="BE157" s="3">
        <v>0.92630000000000001</v>
      </c>
      <c r="BF157" s="3">
        <v>0.95909999999999995</v>
      </c>
      <c r="BG157" s="3">
        <v>0.93059999999999998</v>
      </c>
      <c r="BH157" s="3">
        <v>0.93059999999999998</v>
      </c>
      <c r="BI157" s="3">
        <v>0.93059999999999998</v>
      </c>
      <c r="BJ157" s="3">
        <v>0.95909999999999995</v>
      </c>
      <c r="BK157" s="3">
        <v>0.93059999999999998</v>
      </c>
      <c r="BL157" s="3">
        <v>0.92749999999999999</v>
      </c>
      <c r="BM157" s="3">
        <v>0.91959999999999997</v>
      </c>
      <c r="BN157" s="3">
        <v>0.95909999999999995</v>
      </c>
      <c r="BO157" s="3">
        <v>0.92620000000000002</v>
      </c>
      <c r="BP157" s="3">
        <v>0</v>
      </c>
      <c r="BQ157" s="3">
        <v>0.92620000000000002</v>
      </c>
      <c r="BR157" s="3">
        <v>0.92620000000000002</v>
      </c>
      <c r="BS157" s="3">
        <v>0.92620000000000002</v>
      </c>
      <c r="BT157" s="3">
        <v>0.95909999999999995</v>
      </c>
      <c r="BU157" s="3">
        <v>0.92620000000000002</v>
      </c>
      <c r="BV157" s="3">
        <v>0.95909999999999995</v>
      </c>
      <c r="BW157" s="3">
        <v>0</v>
      </c>
      <c r="BX157" s="3">
        <v>0.5</v>
      </c>
      <c r="BY157" s="3">
        <v>0.92620000000000002</v>
      </c>
      <c r="BZ157" s="3">
        <v>0.91959999999999997</v>
      </c>
      <c r="CA157" s="3">
        <v>0</v>
      </c>
      <c r="CB157" s="3">
        <v>0.92620000000000002</v>
      </c>
      <c r="CC157" s="3">
        <v>0.95909999999999995</v>
      </c>
      <c r="CD157" s="3">
        <v>0.95909999999999995</v>
      </c>
      <c r="CE157" s="3">
        <v>0.91959999999999997</v>
      </c>
      <c r="CF157" s="3">
        <v>0.5</v>
      </c>
      <c r="CG157" s="3">
        <v>0.92620000000000002</v>
      </c>
      <c r="CH157" s="3">
        <v>0.95909999999999995</v>
      </c>
      <c r="CI157" s="3">
        <v>0.91959999999999997</v>
      </c>
      <c r="CJ157" s="3">
        <v>0.5</v>
      </c>
      <c r="CK157" s="3">
        <v>0.91959999999999997</v>
      </c>
      <c r="CL157" s="3">
        <v>0.5</v>
      </c>
      <c r="CM157" s="3">
        <v>0.5</v>
      </c>
      <c r="CN157" s="3">
        <v>0.5</v>
      </c>
      <c r="CO157" s="3">
        <v>0</v>
      </c>
      <c r="CP157" s="3">
        <v>0.5</v>
      </c>
      <c r="CQ157" s="3">
        <v>0.91959999999999997</v>
      </c>
      <c r="CR157" s="3">
        <v>0</v>
      </c>
      <c r="CS157" s="3">
        <v>0.5</v>
      </c>
    </row>
    <row r="158" spans="1:97" s="3" customFormat="1" x14ac:dyDescent="0.25">
      <c r="A158" s="3" t="s">
        <v>38</v>
      </c>
      <c r="B158" s="3">
        <v>6.3E-3</v>
      </c>
      <c r="C158" s="3">
        <v>6.6E-3</v>
      </c>
      <c r="D158" s="3">
        <v>0.12809999999999999</v>
      </c>
      <c r="E158" s="3">
        <v>0.27060000000000001</v>
      </c>
      <c r="F158" s="3">
        <v>0</v>
      </c>
      <c r="G158" s="3">
        <v>0.12659999999999999</v>
      </c>
      <c r="H158" s="3">
        <v>1.9599999999999999E-2</v>
      </c>
      <c r="I158" s="3">
        <v>0.93630000000000002</v>
      </c>
      <c r="J158" s="3">
        <v>0.1265</v>
      </c>
      <c r="K158" s="3">
        <v>0.2157</v>
      </c>
      <c r="L158" s="3">
        <v>2.9999999999999997E-4</v>
      </c>
      <c r="M158" s="3">
        <v>7.1499999999999994E-2</v>
      </c>
      <c r="N158" s="3">
        <v>0.09</v>
      </c>
      <c r="O158" s="3">
        <v>0.27060000000000001</v>
      </c>
      <c r="P158" s="3">
        <v>0.27060000000000001</v>
      </c>
      <c r="Q158" s="3">
        <v>7.1499999999999994E-2</v>
      </c>
      <c r="R158" s="3">
        <v>0</v>
      </c>
      <c r="S158" s="3">
        <v>0</v>
      </c>
      <c r="T158" s="3">
        <v>5.0000000000000001E-4</v>
      </c>
      <c r="U158" s="3">
        <v>0</v>
      </c>
      <c r="V158" s="3">
        <v>6.3E-3</v>
      </c>
      <c r="W158" s="3">
        <v>7.1499999999999994E-2</v>
      </c>
      <c r="X158" s="3">
        <v>5.45E-2</v>
      </c>
      <c r="Y158" s="3">
        <v>0.2157</v>
      </c>
      <c r="Z158" s="3">
        <v>0</v>
      </c>
      <c r="AA158" s="3">
        <v>6.7999999999999996E-3</v>
      </c>
      <c r="AB158" s="3">
        <v>0.1736</v>
      </c>
      <c r="AC158" s="3">
        <v>5.45E-2</v>
      </c>
      <c r="AD158" s="3">
        <v>0.1736</v>
      </c>
      <c r="AE158" s="3">
        <v>6.3E-3</v>
      </c>
      <c r="AF158" s="3">
        <v>2.9999999999999997E-4</v>
      </c>
      <c r="AG158" s="3">
        <v>5.0000000000000001E-4</v>
      </c>
      <c r="AH158" s="3">
        <v>0.2157</v>
      </c>
      <c r="AI158" s="3">
        <v>0</v>
      </c>
      <c r="AJ158" s="3">
        <v>1.1299999999999999E-2</v>
      </c>
      <c r="AK158" s="3">
        <v>8.9999999999999993E-3</v>
      </c>
      <c r="AL158" s="3">
        <v>8.9999999999999993E-3</v>
      </c>
      <c r="AM158" s="3">
        <v>5.0000000000000001E-4</v>
      </c>
      <c r="AN158" s="3">
        <v>6.7999999999999996E-3</v>
      </c>
      <c r="AO158" s="3">
        <v>1.1299999999999999E-2</v>
      </c>
      <c r="AP158" s="3">
        <v>5.45E-2</v>
      </c>
      <c r="AQ158" s="3">
        <v>0</v>
      </c>
      <c r="AR158" s="3">
        <v>0</v>
      </c>
      <c r="AS158" s="3">
        <v>0.1736</v>
      </c>
      <c r="AT158" s="3">
        <v>8.9999999999999993E-3</v>
      </c>
      <c r="AU158" s="3">
        <v>0.09</v>
      </c>
      <c r="AV158" s="3">
        <v>0</v>
      </c>
      <c r="AW158" s="3">
        <v>1.1299999999999999E-2</v>
      </c>
      <c r="AX158" s="3">
        <v>0</v>
      </c>
      <c r="AY158" s="3">
        <v>2.8E-3</v>
      </c>
      <c r="AZ158" s="3">
        <v>0</v>
      </c>
      <c r="BA158" s="3">
        <v>6.3E-3</v>
      </c>
      <c r="BB158" s="3">
        <v>2.8E-3</v>
      </c>
      <c r="BC158" s="3">
        <v>0.09</v>
      </c>
      <c r="BD158" s="3">
        <v>0</v>
      </c>
      <c r="BE158" s="3">
        <v>2.9999999999999997E-4</v>
      </c>
      <c r="BF158" s="3">
        <v>0</v>
      </c>
      <c r="BG158" s="3">
        <v>6.3E-3</v>
      </c>
      <c r="BH158" s="3">
        <v>6.3E-3</v>
      </c>
      <c r="BI158" s="3">
        <v>6.3E-3</v>
      </c>
      <c r="BJ158" s="3">
        <v>0</v>
      </c>
      <c r="BK158" s="3">
        <v>6.3E-3</v>
      </c>
      <c r="BL158" s="3">
        <v>2.8E-3</v>
      </c>
      <c r="BM158" s="3">
        <v>6.7999999999999996E-3</v>
      </c>
      <c r="BN158" s="3">
        <v>0</v>
      </c>
      <c r="BO158" s="3">
        <v>0</v>
      </c>
      <c r="BP158" s="3">
        <v>0</v>
      </c>
      <c r="BQ158" s="3">
        <v>0</v>
      </c>
      <c r="BR158" s="3">
        <v>0</v>
      </c>
      <c r="BS158" s="3">
        <v>0</v>
      </c>
      <c r="BT158" s="3">
        <v>0</v>
      </c>
      <c r="BU158" s="3">
        <v>0</v>
      </c>
      <c r="BV158" s="3">
        <v>0</v>
      </c>
      <c r="BW158" s="3">
        <v>0</v>
      </c>
      <c r="BX158" s="3">
        <v>0</v>
      </c>
      <c r="BY158" s="3">
        <v>0</v>
      </c>
      <c r="BZ158" s="3">
        <v>0</v>
      </c>
      <c r="CA158" s="3">
        <v>0</v>
      </c>
      <c r="CB158" s="3">
        <v>0</v>
      </c>
      <c r="CC158" s="3">
        <v>0</v>
      </c>
      <c r="CD158" s="3">
        <v>0</v>
      </c>
      <c r="CE158" s="3">
        <v>0</v>
      </c>
      <c r="CF158" s="3">
        <v>0</v>
      </c>
      <c r="CG158" s="3">
        <v>0</v>
      </c>
      <c r="CH158" s="3">
        <v>0</v>
      </c>
      <c r="CI158" s="3">
        <v>0</v>
      </c>
      <c r="CJ158" s="3">
        <v>0</v>
      </c>
      <c r="CK158" s="3">
        <v>0</v>
      </c>
      <c r="CL158" s="3">
        <v>0</v>
      </c>
      <c r="CM158" s="3">
        <v>0</v>
      </c>
      <c r="CN158" s="3">
        <v>0</v>
      </c>
      <c r="CO158" s="3">
        <v>0</v>
      </c>
      <c r="CP158" s="3">
        <v>0</v>
      </c>
      <c r="CQ158" s="3">
        <v>0</v>
      </c>
      <c r="CR158" s="3">
        <v>0</v>
      </c>
      <c r="CS158" s="3">
        <v>0</v>
      </c>
    </row>
    <row r="159" spans="1:97" s="3" customFormat="1" x14ac:dyDescent="0.25">
      <c r="A159" s="3" t="s">
        <v>41</v>
      </c>
      <c r="B159" s="3">
        <v>0.92300000000000004</v>
      </c>
      <c r="C159" s="3">
        <v>0.92310000000000003</v>
      </c>
      <c r="D159" s="3">
        <v>0.61209999999999998</v>
      </c>
      <c r="E159" s="3">
        <v>0</v>
      </c>
      <c r="F159" s="3">
        <v>0.93120000000000003</v>
      </c>
      <c r="G159" s="3">
        <v>0.61240000000000006</v>
      </c>
      <c r="H159" s="3">
        <v>0.91979999999999995</v>
      </c>
      <c r="I159" s="3">
        <v>0</v>
      </c>
      <c r="J159" s="3">
        <v>0.61240000000000006</v>
      </c>
      <c r="K159" s="3">
        <v>0</v>
      </c>
      <c r="L159" s="3">
        <v>0.92169999999999996</v>
      </c>
      <c r="M159" s="3">
        <v>0.50009999999999999</v>
      </c>
      <c r="N159" s="3">
        <v>0.50009999999999999</v>
      </c>
      <c r="O159" s="3">
        <v>0</v>
      </c>
      <c r="P159" s="3">
        <v>0</v>
      </c>
      <c r="Q159" s="3">
        <v>0.50009999999999999</v>
      </c>
      <c r="R159" s="3">
        <v>0.93120000000000003</v>
      </c>
      <c r="S159" s="3">
        <v>0.93120000000000003</v>
      </c>
      <c r="T159" s="3">
        <v>0.92179999999999995</v>
      </c>
      <c r="U159" s="3">
        <v>0.93120000000000003</v>
      </c>
      <c r="V159" s="3">
        <v>0.92310000000000003</v>
      </c>
      <c r="W159" s="3">
        <v>0.50009999999999999</v>
      </c>
      <c r="X159" s="3">
        <v>0.50039999999999996</v>
      </c>
      <c r="Y159" s="3">
        <v>0</v>
      </c>
      <c r="Z159" s="3">
        <v>0.93120000000000003</v>
      </c>
      <c r="AA159" s="3">
        <v>0.91959999999999997</v>
      </c>
      <c r="AB159" s="3">
        <v>0</v>
      </c>
      <c r="AC159" s="3">
        <v>0.50039999999999996</v>
      </c>
      <c r="AD159" s="3">
        <v>0</v>
      </c>
      <c r="AE159" s="3">
        <v>0.92300000000000004</v>
      </c>
      <c r="AF159" s="3">
        <v>0.92179999999999995</v>
      </c>
      <c r="AG159" s="3">
        <v>0.92179999999999995</v>
      </c>
      <c r="AH159" s="3">
        <v>0</v>
      </c>
      <c r="AI159" s="3">
        <v>0.93120000000000003</v>
      </c>
      <c r="AJ159" s="3">
        <v>0.91959999999999997</v>
      </c>
      <c r="AK159" s="3">
        <v>0.91959999999999997</v>
      </c>
      <c r="AL159" s="3">
        <v>0.91959999999999997</v>
      </c>
      <c r="AM159" s="3">
        <v>0.92179999999999995</v>
      </c>
      <c r="AN159" s="3">
        <v>0.91959999999999997</v>
      </c>
      <c r="AO159" s="3">
        <v>0.91959999999999997</v>
      </c>
      <c r="AP159" s="3">
        <v>0.50039999999999996</v>
      </c>
      <c r="AQ159" s="3">
        <v>0.93120000000000003</v>
      </c>
      <c r="AR159" s="3">
        <v>0.93120000000000003</v>
      </c>
      <c r="AS159" s="3">
        <v>0</v>
      </c>
      <c r="AT159" s="3">
        <v>0.91959999999999997</v>
      </c>
      <c r="AU159" s="3">
        <v>0.50009999999999999</v>
      </c>
      <c r="AV159" s="3">
        <v>0.93120000000000003</v>
      </c>
      <c r="AW159" s="3">
        <v>0.91959999999999997</v>
      </c>
      <c r="AX159" s="3">
        <v>0.93120000000000003</v>
      </c>
      <c r="AY159" s="3">
        <v>0.92210000000000003</v>
      </c>
      <c r="AZ159" s="3">
        <v>0.93120000000000003</v>
      </c>
      <c r="BA159" s="3">
        <v>0.92310000000000003</v>
      </c>
      <c r="BB159" s="3">
        <v>0.92210000000000003</v>
      </c>
      <c r="BC159" s="3">
        <v>0.50009999999999999</v>
      </c>
      <c r="BD159" s="3">
        <v>0.92169999999999996</v>
      </c>
      <c r="BE159" s="3">
        <v>0.92169999999999996</v>
      </c>
      <c r="BF159" s="3">
        <v>0.93120000000000003</v>
      </c>
      <c r="BG159" s="3">
        <v>0.92310000000000003</v>
      </c>
      <c r="BH159" s="3">
        <v>0.92310000000000003</v>
      </c>
      <c r="BI159" s="3">
        <v>0.92310000000000003</v>
      </c>
      <c r="BJ159" s="3">
        <v>0.93120000000000003</v>
      </c>
      <c r="BK159" s="3">
        <v>0.92310000000000003</v>
      </c>
      <c r="BL159" s="3">
        <v>0.92210000000000003</v>
      </c>
      <c r="BM159" s="3">
        <v>0.91959999999999997</v>
      </c>
      <c r="BN159" s="3">
        <v>0.93120000000000003</v>
      </c>
      <c r="BO159" s="3">
        <v>0.92169999999999996</v>
      </c>
      <c r="BP159" s="3">
        <v>0</v>
      </c>
      <c r="BQ159" s="3">
        <v>0.92169999999999996</v>
      </c>
      <c r="BR159" s="3">
        <v>0.92169999999999996</v>
      </c>
      <c r="BS159" s="3">
        <v>0.92169999999999996</v>
      </c>
      <c r="BT159" s="3">
        <v>0.93120000000000003</v>
      </c>
      <c r="BU159" s="3">
        <v>0.92169999999999996</v>
      </c>
      <c r="BV159" s="3">
        <v>0.93120000000000003</v>
      </c>
      <c r="BW159" s="3">
        <v>0</v>
      </c>
      <c r="BX159" s="3">
        <v>0.5</v>
      </c>
      <c r="BY159" s="3">
        <v>0.92169999999999996</v>
      </c>
      <c r="BZ159" s="3">
        <v>0.91959999999999997</v>
      </c>
      <c r="CA159" s="3">
        <v>0</v>
      </c>
      <c r="CB159" s="3">
        <v>0.92169999999999996</v>
      </c>
      <c r="CC159" s="3">
        <v>0.93120000000000003</v>
      </c>
      <c r="CD159" s="3">
        <v>0.93120000000000003</v>
      </c>
      <c r="CE159" s="3">
        <v>0.91959999999999997</v>
      </c>
      <c r="CF159" s="3">
        <v>0.5</v>
      </c>
      <c r="CG159" s="3">
        <v>0.92169999999999996</v>
      </c>
      <c r="CH159" s="3">
        <v>0.93120000000000003</v>
      </c>
      <c r="CI159" s="3">
        <v>0.91959999999999997</v>
      </c>
      <c r="CJ159" s="3">
        <v>0.5</v>
      </c>
      <c r="CK159" s="3">
        <v>0.91959999999999997</v>
      </c>
      <c r="CL159" s="3">
        <v>0.5</v>
      </c>
      <c r="CM159" s="3">
        <v>0.5</v>
      </c>
      <c r="CN159" s="3">
        <v>0.5</v>
      </c>
      <c r="CO159" s="3">
        <v>0</v>
      </c>
      <c r="CP159" s="3">
        <v>0.5</v>
      </c>
      <c r="CQ159" s="3">
        <v>0.91959999999999997</v>
      </c>
      <c r="CR159" s="3">
        <v>0</v>
      </c>
      <c r="CS159" s="3">
        <v>0.5</v>
      </c>
    </row>
    <row r="160" spans="1:97" s="3" customFormat="1" x14ac:dyDescent="0.25">
      <c r="A160" s="3" t="s">
        <v>23</v>
      </c>
      <c r="B160" s="3">
        <v>3.78E-2</v>
      </c>
      <c r="C160" s="3">
        <v>3.8399999999999997E-2</v>
      </c>
      <c r="D160" s="3">
        <v>0.45579999999999998</v>
      </c>
      <c r="E160" s="3">
        <v>0.27039999999999997</v>
      </c>
      <c r="F160" s="3">
        <v>0</v>
      </c>
      <c r="G160" s="3">
        <v>0.45369999999999999</v>
      </c>
      <c r="H160" s="3">
        <v>0.4088</v>
      </c>
      <c r="I160" s="3">
        <v>0.93620000000000003</v>
      </c>
      <c r="J160" s="3">
        <v>0.45350000000000001</v>
      </c>
      <c r="K160" s="3">
        <v>0.2157</v>
      </c>
      <c r="L160" s="3">
        <v>2.3999999999999998E-3</v>
      </c>
      <c r="M160" s="3">
        <v>0.21460000000000001</v>
      </c>
      <c r="N160" s="3">
        <v>0.27039999999999997</v>
      </c>
      <c r="O160" s="3">
        <v>0.27039999999999997</v>
      </c>
      <c r="P160" s="3">
        <v>0.27039999999999997</v>
      </c>
      <c r="Q160" s="3">
        <v>0.21460000000000001</v>
      </c>
      <c r="R160" s="3">
        <v>0</v>
      </c>
      <c r="S160" s="3">
        <v>0</v>
      </c>
      <c r="T160" s="3">
        <v>4.1000000000000003E-3</v>
      </c>
      <c r="U160" s="3">
        <v>0</v>
      </c>
      <c r="V160" s="3">
        <v>3.7699999999999997E-2</v>
      </c>
      <c r="W160" s="3">
        <v>0.21460000000000001</v>
      </c>
      <c r="X160" s="3">
        <v>0.1638</v>
      </c>
      <c r="Y160" s="3">
        <v>0.2157</v>
      </c>
      <c r="Z160" s="3">
        <v>0</v>
      </c>
      <c r="AA160" s="3">
        <v>0.16309999999999999</v>
      </c>
      <c r="AB160" s="3">
        <v>0.1736</v>
      </c>
      <c r="AC160" s="3">
        <v>0.1638</v>
      </c>
      <c r="AD160" s="3">
        <v>0.1736</v>
      </c>
      <c r="AE160" s="3">
        <v>3.7699999999999997E-2</v>
      </c>
      <c r="AF160" s="3">
        <v>2.3999999999999998E-3</v>
      </c>
      <c r="AG160" s="3">
        <v>4.1000000000000003E-3</v>
      </c>
      <c r="AH160" s="3">
        <v>0.2157</v>
      </c>
      <c r="AI160" s="3">
        <v>0</v>
      </c>
      <c r="AJ160" s="3">
        <v>0.27039999999999997</v>
      </c>
      <c r="AK160" s="3">
        <v>0.2145</v>
      </c>
      <c r="AL160" s="3">
        <v>0.2145</v>
      </c>
      <c r="AM160" s="3">
        <v>4.1000000000000003E-3</v>
      </c>
      <c r="AN160" s="3">
        <v>0.16309999999999999</v>
      </c>
      <c r="AO160" s="3">
        <v>0.27039999999999997</v>
      </c>
      <c r="AP160" s="3">
        <v>0.1638</v>
      </c>
      <c r="AQ160" s="3">
        <v>0</v>
      </c>
      <c r="AR160" s="3">
        <v>0</v>
      </c>
      <c r="AS160" s="3">
        <v>0.1736</v>
      </c>
      <c r="AT160" s="3">
        <v>0.2145</v>
      </c>
      <c r="AU160" s="3">
        <v>0.27039999999999997</v>
      </c>
      <c r="AV160" s="3">
        <v>0</v>
      </c>
      <c r="AW160" s="3">
        <v>0.27039999999999997</v>
      </c>
      <c r="AX160" s="3">
        <v>0</v>
      </c>
      <c r="AY160" s="3">
        <v>2.0500000000000001E-2</v>
      </c>
      <c r="AZ160" s="3">
        <v>0</v>
      </c>
      <c r="BA160" s="3">
        <v>3.7699999999999997E-2</v>
      </c>
      <c r="BB160" s="3">
        <v>2.0500000000000001E-2</v>
      </c>
      <c r="BC160" s="3">
        <v>0.27039999999999997</v>
      </c>
      <c r="BD160" s="3">
        <v>0</v>
      </c>
      <c r="BE160" s="3">
        <v>2.3999999999999998E-3</v>
      </c>
      <c r="BF160" s="3">
        <v>0</v>
      </c>
      <c r="BG160" s="3">
        <v>3.7699999999999997E-2</v>
      </c>
      <c r="BH160" s="3">
        <v>3.7699999999999997E-2</v>
      </c>
      <c r="BI160" s="3">
        <v>3.7699999999999997E-2</v>
      </c>
      <c r="BJ160" s="3">
        <v>0</v>
      </c>
      <c r="BK160" s="3">
        <v>3.7699999999999997E-2</v>
      </c>
      <c r="BL160" s="3">
        <v>2.0500000000000001E-2</v>
      </c>
      <c r="BM160" s="3">
        <v>0.16309999999999999</v>
      </c>
      <c r="BN160" s="3">
        <v>0</v>
      </c>
      <c r="BO160" s="3">
        <v>0</v>
      </c>
      <c r="BP160" s="3">
        <v>0</v>
      </c>
      <c r="BQ160" s="3">
        <v>0</v>
      </c>
      <c r="BR160" s="3">
        <v>0</v>
      </c>
      <c r="BS160" s="3">
        <v>0</v>
      </c>
      <c r="BT160" s="3">
        <v>0</v>
      </c>
      <c r="BU160" s="3">
        <v>0</v>
      </c>
      <c r="BV160" s="3">
        <v>0</v>
      </c>
      <c r="BW160" s="3">
        <v>0</v>
      </c>
      <c r="BX160" s="3">
        <v>0</v>
      </c>
      <c r="BY160" s="3">
        <v>0</v>
      </c>
      <c r="BZ160" s="3">
        <v>0</v>
      </c>
      <c r="CA160" s="3">
        <v>0</v>
      </c>
      <c r="CB160" s="3">
        <v>0</v>
      </c>
      <c r="CC160" s="3">
        <v>0</v>
      </c>
      <c r="CD160" s="3">
        <v>0</v>
      </c>
      <c r="CE160" s="3">
        <v>0</v>
      </c>
      <c r="CF160" s="3">
        <v>0</v>
      </c>
      <c r="CG160" s="3">
        <v>0</v>
      </c>
      <c r="CH160" s="3">
        <v>0</v>
      </c>
      <c r="CI160" s="3">
        <v>0</v>
      </c>
      <c r="CJ160" s="3">
        <v>0</v>
      </c>
      <c r="CK160" s="3">
        <v>0</v>
      </c>
      <c r="CL160" s="3">
        <v>0</v>
      </c>
      <c r="CM160" s="3">
        <v>0</v>
      </c>
      <c r="CN160" s="3">
        <v>0</v>
      </c>
      <c r="CO160" s="3">
        <v>0</v>
      </c>
      <c r="CP160" s="3">
        <v>0</v>
      </c>
      <c r="CQ160" s="3">
        <v>0</v>
      </c>
      <c r="CR160" s="3">
        <v>0</v>
      </c>
      <c r="CS160" s="3">
        <v>0</v>
      </c>
    </row>
    <row r="161" spans="1:97" s="3" customFormat="1" x14ac:dyDescent="0.25">
      <c r="A161" s="3" t="s">
        <v>28</v>
      </c>
      <c r="B161" s="3">
        <v>0.32900000000000001</v>
      </c>
      <c r="C161" s="3">
        <v>0.3332</v>
      </c>
      <c r="D161" s="3">
        <v>0.48680000000000001</v>
      </c>
      <c r="E161" s="3">
        <v>0.39019999999999999</v>
      </c>
      <c r="F161" s="3">
        <v>2.7199999999999998E-2</v>
      </c>
      <c r="G161" s="3">
        <v>0.48330000000000001</v>
      </c>
      <c r="H161" s="3">
        <v>0.4844</v>
      </c>
      <c r="I161" s="3">
        <v>0.49619999999999997</v>
      </c>
      <c r="J161" s="3">
        <v>0.48299999999999998</v>
      </c>
      <c r="K161" s="3">
        <v>0.36120000000000002</v>
      </c>
      <c r="L161" s="3">
        <v>0.1457</v>
      </c>
      <c r="M161" s="3">
        <v>0.3614</v>
      </c>
      <c r="N161" s="3">
        <v>0.39019999999999999</v>
      </c>
      <c r="O161" s="3">
        <v>0.39019999999999999</v>
      </c>
      <c r="P161" s="3">
        <v>0.39019999999999999</v>
      </c>
      <c r="Q161" s="3">
        <v>0.3614</v>
      </c>
      <c r="R161" s="3">
        <v>2.35E-2</v>
      </c>
      <c r="S161" s="3">
        <v>2.7199999999999998E-2</v>
      </c>
      <c r="T161" s="3">
        <v>0.16789999999999999</v>
      </c>
      <c r="U161" s="3">
        <v>7.4300000000000005E-2</v>
      </c>
      <c r="V161" s="3">
        <v>0.32890000000000003</v>
      </c>
      <c r="W161" s="3">
        <v>0.3614</v>
      </c>
      <c r="X161" s="3">
        <v>0.3322</v>
      </c>
      <c r="Y161" s="3">
        <v>0.36120000000000002</v>
      </c>
      <c r="Z161" s="3">
        <v>7.4499999999999997E-2</v>
      </c>
      <c r="AA161" s="3">
        <v>0.3322</v>
      </c>
      <c r="AB161" s="3">
        <v>0.33150000000000002</v>
      </c>
      <c r="AC161" s="3">
        <v>0.3322</v>
      </c>
      <c r="AD161" s="3">
        <v>0.33150000000000002</v>
      </c>
      <c r="AE161" s="3">
        <v>0.32869999999999999</v>
      </c>
      <c r="AF161" s="3">
        <v>0.1457</v>
      </c>
      <c r="AG161" s="3">
        <v>0.16789999999999999</v>
      </c>
      <c r="AH161" s="3">
        <v>0.36120000000000002</v>
      </c>
      <c r="AI161" s="3">
        <v>2.35E-2</v>
      </c>
      <c r="AJ161" s="3">
        <v>0.39019999999999999</v>
      </c>
      <c r="AK161" s="3">
        <v>0.3614</v>
      </c>
      <c r="AL161" s="3">
        <v>0.3614</v>
      </c>
      <c r="AM161" s="3">
        <v>0.16789999999999999</v>
      </c>
      <c r="AN161" s="3">
        <v>0.3322</v>
      </c>
      <c r="AO161" s="3">
        <v>0.39019999999999999</v>
      </c>
      <c r="AP161" s="3">
        <v>0.3322</v>
      </c>
      <c r="AQ161" s="3">
        <v>2.7199999999999998E-2</v>
      </c>
      <c r="AR161" s="3">
        <v>7.4300000000000005E-2</v>
      </c>
      <c r="AS161" s="3">
        <v>0.33150000000000002</v>
      </c>
      <c r="AT161" s="3">
        <v>0.3614</v>
      </c>
      <c r="AU161" s="3">
        <v>0.39019999999999999</v>
      </c>
      <c r="AV161" s="3">
        <v>7.4300000000000005E-2</v>
      </c>
      <c r="AW161" s="3">
        <v>0.39019999999999999</v>
      </c>
      <c r="AX161" s="3">
        <v>2.35E-2</v>
      </c>
      <c r="AY161" s="3">
        <v>0.26040000000000002</v>
      </c>
      <c r="AZ161" s="3">
        <v>4.58E-2</v>
      </c>
      <c r="BA161" s="3">
        <v>0.32890000000000003</v>
      </c>
      <c r="BB161" s="3">
        <v>0.26040000000000002</v>
      </c>
      <c r="BC161" s="3">
        <v>0.39019999999999999</v>
      </c>
      <c r="BD161" s="3">
        <v>0</v>
      </c>
      <c r="BE161" s="3">
        <v>0.1457</v>
      </c>
      <c r="BF161" s="3">
        <v>4.58E-2</v>
      </c>
      <c r="BG161" s="3">
        <v>0.32829999999999998</v>
      </c>
      <c r="BH161" s="3">
        <v>0.32890000000000003</v>
      </c>
      <c r="BI161" s="3">
        <v>0.32829999999999998</v>
      </c>
      <c r="BJ161" s="3">
        <v>4.58E-2</v>
      </c>
      <c r="BK161" s="3">
        <v>0.32829999999999998</v>
      </c>
      <c r="BL161" s="3">
        <v>0.26040000000000002</v>
      </c>
      <c r="BM161" s="3">
        <v>0.3322</v>
      </c>
      <c r="BN161" s="3">
        <v>0</v>
      </c>
      <c r="BO161" s="3">
        <v>0</v>
      </c>
      <c r="BP161" s="3">
        <v>0</v>
      </c>
      <c r="BQ161" s="3">
        <v>0</v>
      </c>
      <c r="BR161" s="3">
        <v>0</v>
      </c>
      <c r="BS161" s="3">
        <v>0</v>
      </c>
      <c r="BT161" s="3">
        <v>7.3899999999999993E-2</v>
      </c>
      <c r="BU161" s="3">
        <v>0</v>
      </c>
      <c r="BV161" s="3">
        <v>0</v>
      </c>
      <c r="BW161" s="3">
        <v>0</v>
      </c>
      <c r="BX161" s="3">
        <v>0</v>
      </c>
      <c r="BY161" s="3">
        <v>0</v>
      </c>
      <c r="BZ161" s="3">
        <v>0</v>
      </c>
      <c r="CA161" s="3">
        <v>0</v>
      </c>
      <c r="CB161" s="3">
        <v>0</v>
      </c>
      <c r="CC161" s="3">
        <v>0</v>
      </c>
      <c r="CD161" s="3">
        <v>0</v>
      </c>
      <c r="CE161" s="3">
        <v>0</v>
      </c>
      <c r="CF161" s="3">
        <v>0</v>
      </c>
      <c r="CG161" s="3">
        <v>0</v>
      </c>
      <c r="CH161" s="3">
        <v>0</v>
      </c>
      <c r="CI161" s="3">
        <v>0</v>
      </c>
      <c r="CJ161" s="3">
        <v>0</v>
      </c>
      <c r="CK161" s="3">
        <v>0</v>
      </c>
      <c r="CL161" s="3">
        <v>0</v>
      </c>
      <c r="CM161" s="3">
        <v>0</v>
      </c>
      <c r="CN161" s="3">
        <v>0</v>
      </c>
      <c r="CO161" s="3">
        <v>0</v>
      </c>
      <c r="CP161" s="3">
        <v>0</v>
      </c>
      <c r="CQ161" s="3">
        <v>0</v>
      </c>
      <c r="CR161" s="3">
        <v>0</v>
      </c>
      <c r="CS161" s="3">
        <v>0</v>
      </c>
    </row>
    <row r="162" spans="1:97" s="3" customFormat="1" x14ac:dyDescent="0.25">
      <c r="A162" s="3" t="s">
        <v>6</v>
      </c>
      <c r="B162" s="3">
        <v>0.56299999999999994</v>
      </c>
      <c r="C162" s="3">
        <v>2.0000000000000001E-4</v>
      </c>
      <c r="D162" s="3">
        <v>2.0000000000000001E-4</v>
      </c>
      <c r="E162" s="3">
        <v>0</v>
      </c>
      <c r="F162" s="3">
        <v>0.35360000000000003</v>
      </c>
      <c r="G162" s="3">
        <v>0.56459999999999999</v>
      </c>
      <c r="H162" s="3">
        <v>0.5645</v>
      </c>
      <c r="I162" s="3">
        <v>0.56599999999999995</v>
      </c>
      <c r="J162" s="3">
        <v>0.93210000000000004</v>
      </c>
      <c r="K162" s="3">
        <v>0.36630000000000001</v>
      </c>
      <c r="L162" s="3">
        <v>0.93220000000000003</v>
      </c>
      <c r="M162" s="3">
        <v>0.3664</v>
      </c>
      <c r="N162" s="3">
        <v>0</v>
      </c>
      <c r="O162" s="3">
        <v>0</v>
      </c>
      <c r="P162" s="3">
        <v>0</v>
      </c>
      <c r="Q162" s="3">
        <v>0.3664</v>
      </c>
      <c r="R162" s="3">
        <v>0.93220000000000003</v>
      </c>
      <c r="S162" s="3">
        <v>0.35360000000000003</v>
      </c>
      <c r="T162" s="3">
        <v>0.35470000000000002</v>
      </c>
      <c r="U162" s="3">
        <v>4.0000000000000002E-4</v>
      </c>
      <c r="V162" s="3">
        <v>4.0000000000000002E-4</v>
      </c>
      <c r="W162" s="3">
        <v>0.3664</v>
      </c>
      <c r="X162" s="3">
        <v>0.93220000000000003</v>
      </c>
      <c r="Y162" s="3">
        <v>0.36630000000000001</v>
      </c>
      <c r="Z162" s="3">
        <v>0.56259999999999999</v>
      </c>
      <c r="AA162" s="3">
        <v>0.93220000000000003</v>
      </c>
      <c r="AB162" s="3">
        <v>0.93220000000000003</v>
      </c>
      <c r="AC162" s="3">
        <v>0.93220000000000003</v>
      </c>
      <c r="AD162" s="3">
        <v>0.93220000000000003</v>
      </c>
      <c r="AE162" s="3">
        <v>0.93210000000000004</v>
      </c>
      <c r="AF162" s="3">
        <v>0.93220000000000003</v>
      </c>
      <c r="AG162" s="3">
        <v>0.35470000000000002</v>
      </c>
      <c r="AH162" s="3">
        <v>0.36630000000000001</v>
      </c>
      <c r="AI162" s="3">
        <v>0.93220000000000003</v>
      </c>
      <c r="AJ162" s="3">
        <v>0</v>
      </c>
      <c r="AK162" s="3">
        <v>0.3664</v>
      </c>
      <c r="AL162" s="3">
        <v>0.3664</v>
      </c>
      <c r="AM162" s="3">
        <v>0.35470000000000002</v>
      </c>
      <c r="AN162" s="3">
        <v>0.93220000000000003</v>
      </c>
      <c r="AO162" s="3">
        <v>0</v>
      </c>
      <c r="AP162" s="3">
        <v>0.93220000000000003</v>
      </c>
      <c r="AQ162" s="3">
        <v>0.35360000000000003</v>
      </c>
      <c r="AR162" s="3">
        <v>4.0000000000000002E-4</v>
      </c>
      <c r="AS162" s="3">
        <v>0.93220000000000003</v>
      </c>
      <c r="AT162" s="3">
        <v>0.3664</v>
      </c>
      <c r="AU162" s="3">
        <v>0</v>
      </c>
      <c r="AV162" s="3">
        <v>4.0000000000000002E-4</v>
      </c>
      <c r="AW162" s="3">
        <v>0</v>
      </c>
      <c r="AX162" s="3">
        <v>0.93220000000000003</v>
      </c>
      <c r="AY162" s="3">
        <v>4.8399999999999999E-2</v>
      </c>
      <c r="AZ162" s="3">
        <v>5.8799999999999998E-2</v>
      </c>
      <c r="BA162" s="3">
        <v>4.0000000000000002E-4</v>
      </c>
      <c r="BB162" s="3">
        <v>4.8399999999999999E-2</v>
      </c>
      <c r="BC162" s="3">
        <v>0</v>
      </c>
      <c r="BD162" s="3">
        <v>0.3417</v>
      </c>
      <c r="BE162" s="3">
        <v>0.93220000000000003</v>
      </c>
      <c r="BF162" s="3">
        <v>5.8799999999999998E-2</v>
      </c>
      <c r="BG162" s="3">
        <v>5.0000000000000001E-4</v>
      </c>
      <c r="BH162" s="3">
        <v>4.0000000000000002E-4</v>
      </c>
      <c r="BI162" s="3">
        <v>5.0000000000000001E-4</v>
      </c>
      <c r="BJ162" s="3">
        <v>5.8799999999999998E-2</v>
      </c>
      <c r="BK162" s="3">
        <v>5.0000000000000001E-4</v>
      </c>
      <c r="BL162" s="3">
        <v>4.8399999999999999E-2</v>
      </c>
      <c r="BM162" s="3">
        <v>0.93220000000000003</v>
      </c>
      <c r="BN162" s="3">
        <v>0.3417</v>
      </c>
      <c r="BO162" s="3">
        <v>0.3417</v>
      </c>
      <c r="BP162" s="3">
        <v>0.3417</v>
      </c>
      <c r="BQ162" s="3">
        <v>0.93220000000000003</v>
      </c>
      <c r="BR162" s="3">
        <v>0</v>
      </c>
      <c r="BS162" s="3">
        <v>0.93220000000000003</v>
      </c>
      <c r="BT162" s="3">
        <v>5.0000000000000001E-4</v>
      </c>
      <c r="BU162" s="3">
        <v>0</v>
      </c>
      <c r="BV162" s="3">
        <v>0.93220000000000003</v>
      </c>
      <c r="BW162" s="3">
        <v>0.3417</v>
      </c>
      <c r="BX162" s="3">
        <v>0.93220000000000003</v>
      </c>
      <c r="BY162" s="3">
        <v>0.3417</v>
      </c>
      <c r="BZ162" s="3">
        <v>0.93220000000000003</v>
      </c>
      <c r="CA162" s="3">
        <v>0.93220000000000003</v>
      </c>
      <c r="CB162" s="3">
        <v>0.93220000000000003</v>
      </c>
      <c r="CC162" s="3">
        <v>0.3417</v>
      </c>
      <c r="CD162" s="3">
        <v>0</v>
      </c>
      <c r="CE162" s="3">
        <v>0.3417</v>
      </c>
      <c r="CF162" s="3">
        <v>0.93220000000000003</v>
      </c>
      <c r="CG162" s="3">
        <v>0</v>
      </c>
      <c r="CH162" s="3">
        <v>0.3417</v>
      </c>
      <c r="CI162" s="3">
        <v>0.3417</v>
      </c>
      <c r="CJ162" s="3">
        <v>0.93220000000000003</v>
      </c>
      <c r="CK162" s="3">
        <v>0</v>
      </c>
      <c r="CL162" s="3">
        <v>0.3417</v>
      </c>
      <c r="CM162" s="3">
        <v>0.3417</v>
      </c>
      <c r="CN162" s="3">
        <v>0</v>
      </c>
      <c r="CO162" s="3">
        <v>0.3417</v>
      </c>
      <c r="CP162" s="3">
        <v>0.3417</v>
      </c>
      <c r="CQ162" s="3">
        <v>0.3417</v>
      </c>
      <c r="CR162" s="3">
        <v>0</v>
      </c>
      <c r="CS162" s="3">
        <v>0</v>
      </c>
    </row>
    <row r="163" spans="1:97" s="3" customFormat="1" x14ac:dyDescent="0.25">
      <c r="A163" s="3" t="s">
        <v>8</v>
      </c>
      <c r="B163" s="3">
        <v>0.40789999999999998</v>
      </c>
      <c r="C163" s="3">
        <v>0.96460000000000001</v>
      </c>
      <c r="D163" s="3">
        <v>0.96479999999999999</v>
      </c>
      <c r="E163" s="3">
        <v>0.18909999999999999</v>
      </c>
      <c r="F163" s="3">
        <v>0.28079999999999999</v>
      </c>
      <c r="G163" s="3">
        <v>0.40670000000000001</v>
      </c>
      <c r="H163" s="3">
        <v>0.40660000000000002</v>
      </c>
      <c r="I163" s="3">
        <v>0.40670000000000001</v>
      </c>
      <c r="J163" s="3">
        <v>6.3299999999999995E-2</v>
      </c>
      <c r="K163" s="3">
        <v>0.19739999999999999</v>
      </c>
      <c r="L163" s="3">
        <v>2.7099999999999999E-2</v>
      </c>
      <c r="M163" s="3">
        <v>0.19750000000000001</v>
      </c>
      <c r="N163" s="3">
        <v>0.18909999999999999</v>
      </c>
      <c r="O163" s="3">
        <v>0.18909999999999999</v>
      </c>
      <c r="P163" s="3">
        <v>0.18909999999999999</v>
      </c>
      <c r="Q163" s="3">
        <v>0.19750000000000001</v>
      </c>
      <c r="R163" s="3">
        <v>2.7199999999999998E-2</v>
      </c>
      <c r="S163" s="3">
        <v>0.28079999999999999</v>
      </c>
      <c r="T163" s="3">
        <v>0.27789999999999998</v>
      </c>
      <c r="U163" s="3">
        <v>0.92479999999999996</v>
      </c>
      <c r="V163" s="3">
        <v>0.92379999999999995</v>
      </c>
      <c r="W163" s="3">
        <v>0.19750000000000001</v>
      </c>
      <c r="X163" s="3">
        <v>2.3300000000000001E-2</v>
      </c>
      <c r="Y163" s="3">
        <v>0.19739999999999999</v>
      </c>
      <c r="Z163" s="3">
        <v>0.4083</v>
      </c>
      <c r="AA163" s="3">
        <v>2.3300000000000001E-2</v>
      </c>
      <c r="AB163" s="3">
        <v>2.3199999999999998E-2</v>
      </c>
      <c r="AC163" s="3">
        <v>2.3300000000000001E-2</v>
      </c>
      <c r="AD163" s="3">
        <v>2.3199999999999998E-2</v>
      </c>
      <c r="AE163" s="3">
        <v>6.3200000000000006E-2</v>
      </c>
      <c r="AF163" s="3">
        <v>2.7099999999999999E-2</v>
      </c>
      <c r="AG163" s="3">
        <v>0.27789999999999998</v>
      </c>
      <c r="AH163" s="3">
        <v>0.19739999999999999</v>
      </c>
      <c r="AI163" s="3">
        <v>2.7199999999999998E-2</v>
      </c>
      <c r="AJ163" s="3">
        <v>0.18909999999999999</v>
      </c>
      <c r="AK163" s="3">
        <v>0.19750000000000001</v>
      </c>
      <c r="AL163" s="3">
        <v>0.19750000000000001</v>
      </c>
      <c r="AM163" s="3">
        <v>0.27789999999999998</v>
      </c>
      <c r="AN163" s="3">
        <v>2.3300000000000001E-2</v>
      </c>
      <c r="AO163" s="3">
        <v>0.18909999999999999</v>
      </c>
      <c r="AP163" s="3">
        <v>2.3300000000000001E-2</v>
      </c>
      <c r="AQ163" s="3">
        <v>0.28079999999999999</v>
      </c>
      <c r="AR163" s="3">
        <v>0.92479999999999996</v>
      </c>
      <c r="AS163" s="3">
        <v>2.3199999999999998E-2</v>
      </c>
      <c r="AT163" s="3">
        <v>0.19750000000000001</v>
      </c>
      <c r="AU163" s="3">
        <v>0.18909999999999999</v>
      </c>
      <c r="AV163" s="3">
        <v>0.92479999999999996</v>
      </c>
      <c r="AW163" s="3">
        <v>0.18909999999999999</v>
      </c>
      <c r="AX163" s="3">
        <v>2.7199999999999998E-2</v>
      </c>
      <c r="AY163" s="3">
        <v>0.52869999999999995</v>
      </c>
      <c r="AZ163" s="3">
        <v>0.53649999999999998</v>
      </c>
      <c r="BA163" s="3">
        <v>0.92379999999999995</v>
      </c>
      <c r="BB163" s="3">
        <v>0.52869999999999995</v>
      </c>
      <c r="BC163" s="3">
        <v>0.18909999999999999</v>
      </c>
      <c r="BD163" s="3">
        <v>0</v>
      </c>
      <c r="BE163" s="3">
        <v>2.7099999999999999E-2</v>
      </c>
      <c r="BF163" s="3">
        <v>0.53649999999999998</v>
      </c>
      <c r="BG163" s="3">
        <v>0.91900000000000004</v>
      </c>
      <c r="BH163" s="3">
        <v>0.92379999999999995</v>
      </c>
      <c r="BI163" s="3">
        <v>0.91900000000000004</v>
      </c>
      <c r="BJ163" s="3">
        <v>0.53649999999999998</v>
      </c>
      <c r="BK163" s="3">
        <v>0.91900000000000004</v>
      </c>
      <c r="BL163" s="3">
        <v>0.52869999999999995</v>
      </c>
      <c r="BM163" s="3">
        <v>2.3300000000000001E-2</v>
      </c>
      <c r="BN163" s="3">
        <v>0</v>
      </c>
      <c r="BO163" s="3">
        <v>0</v>
      </c>
      <c r="BP163" s="3">
        <v>0</v>
      </c>
      <c r="BQ163" s="3">
        <v>0</v>
      </c>
      <c r="BR163" s="3">
        <v>0</v>
      </c>
      <c r="BS163" s="3">
        <v>0</v>
      </c>
      <c r="BT163" s="3">
        <v>0.91900000000000004</v>
      </c>
      <c r="BU163" s="3">
        <v>0</v>
      </c>
      <c r="BV163" s="3">
        <v>0</v>
      </c>
      <c r="BW163" s="3">
        <v>0</v>
      </c>
      <c r="BX163" s="3">
        <v>0</v>
      </c>
      <c r="BY163" s="3">
        <v>0</v>
      </c>
      <c r="BZ163" s="3">
        <v>0</v>
      </c>
      <c r="CA163" s="3">
        <v>0</v>
      </c>
      <c r="CB163" s="3">
        <v>0</v>
      </c>
      <c r="CC163" s="3">
        <v>0</v>
      </c>
      <c r="CD163" s="3">
        <v>0</v>
      </c>
      <c r="CE163" s="3">
        <v>0</v>
      </c>
      <c r="CF163" s="3">
        <v>0</v>
      </c>
      <c r="CG163" s="3">
        <v>0</v>
      </c>
      <c r="CH163" s="3">
        <v>0</v>
      </c>
      <c r="CI163" s="3">
        <v>0</v>
      </c>
      <c r="CJ163" s="3">
        <v>0</v>
      </c>
      <c r="CK163" s="3">
        <v>0</v>
      </c>
      <c r="CL163" s="3">
        <v>0</v>
      </c>
      <c r="CM163" s="3">
        <v>0</v>
      </c>
      <c r="CN163" s="3">
        <v>0</v>
      </c>
      <c r="CO163" s="3">
        <v>0</v>
      </c>
      <c r="CP163" s="3">
        <v>0</v>
      </c>
      <c r="CQ163" s="3">
        <v>0</v>
      </c>
      <c r="CR163" s="3">
        <v>0</v>
      </c>
      <c r="CS163" s="3">
        <v>0</v>
      </c>
    </row>
    <row r="164" spans="1:97" s="3" customFormat="1" x14ac:dyDescent="0.25">
      <c r="A164" s="3" t="s">
        <v>7</v>
      </c>
      <c r="B164" s="3">
        <v>0.53269999999999995</v>
      </c>
      <c r="C164" s="3">
        <v>6.2700000000000006E-2</v>
      </c>
      <c r="D164" s="3">
        <v>6.25E-2</v>
      </c>
      <c r="E164" s="3">
        <v>1.52E-2</v>
      </c>
      <c r="F164" s="3">
        <v>0.43</v>
      </c>
      <c r="G164" s="3">
        <v>0.53349999999999997</v>
      </c>
      <c r="H164" s="3">
        <v>0.53349999999999997</v>
      </c>
      <c r="I164" s="3">
        <v>0.5343</v>
      </c>
      <c r="J164" s="3">
        <v>0.96240000000000003</v>
      </c>
      <c r="K164" s="3">
        <v>0.436</v>
      </c>
      <c r="L164" s="3">
        <v>0.9627</v>
      </c>
      <c r="M164" s="3">
        <v>0.436</v>
      </c>
      <c r="N164" s="3">
        <v>1.52E-2</v>
      </c>
      <c r="O164" s="3">
        <v>1.52E-2</v>
      </c>
      <c r="P164" s="3">
        <v>1.52E-2</v>
      </c>
      <c r="Q164" s="3">
        <v>0.436</v>
      </c>
      <c r="R164" s="3">
        <v>0.9627</v>
      </c>
      <c r="S164" s="3">
        <v>0.43</v>
      </c>
      <c r="T164" s="3">
        <v>0.43049999999999999</v>
      </c>
      <c r="U164" s="3">
        <v>7.2499999999999995E-2</v>
      </c>
      <c r="V164" s="3">
        <v>7.2499999999999995E-2</v>
      </c>
      <c r="W164" s="3">
        <v>0.436</v>
      </c>
      <c r="X164" s="3">
        <v>0.9627</v>
      </c>
      <c r="Y164" s="3">
        <v>0.436</v>
      </c>
      <c r="Z164" s="3">
        <v>0.53249999999999997</v>
      </c>
      <c r="AA164" s="3">
        <v>0.9627</v>
      </c>
      <c r="AB164" s="3">
        <v>0.9627</v>
      </c>
      <c r="AC164" s="3">
        <v>0.9627</v>
      </c>
      <c r="AD164" s="3">
        <v>0.9627</v>
      </c>
      <c r="AE164" s="3">
        <v>0.96240000000000003</v>
      </c>
      <c r="AF164" s="3">
        <v>0.9627</v>
      </c>
      <c r="AG164" s="3">
        <v>0.43049999999999999</v>
      </c>
      <c r="AH164" s="3">
        <v>0.436</v>
      </c>
      <c r="AI164" s="3">
        <v>0.9627</v>
      </c>
      <c r="AJ164" s="3">
        <v>1.52E-2</v>
      </c>
      <c r="AK164" s="3">
        <v>0.436</v>
      </c>
      <c r="AL164" s="3">
        <v>0.436</v>
      </c>
      <c r="AM164" s="3">
        <v>0.43049999999999999</v>
      </c>
      <c r="AN164" s="3">
        <v>0.9627</v>
      </c>
      <c r="AO164" s="3">
        <v>1.52E-2</v>
      </c>
      <c r="AP164" s="3">
        <v>0.9627</v>
      </c>
      <c r="AQ164" s="3">
        <v>0.43</v>
      </c>
      <c r="AR164" s="3">
        <v>7.2499999999999995E-2</v>
      </c>
      <c r="AS164" s="3">
        <v>0.9627</v>
      </c>
      <c r="AT164" s="3">
        <v>0.436</v>
      </c>
      <c r="AU164" s="3">
        <v>1.52E-2</v>
      </c>
      <c r="AV164" s="3">
        <v>7.2499999999999995E-2</v>
      </c>
      <c r="AW164" s="3">
        <v>1.52E-2</v>
      </c>
      <c r="AX164" s="3">
        <v>0.9627</v>
      </c>
      <c r="AY164" s="3">
        <v>0.2374</v>
      </c>
      <c r="AZ164" s="3">
        <v>0.24990000000000001</v>
      </c>
      <c r="BA164" s="3">
        <v>7.2499999999999995E-2</v>
      </c>
      <c r="BB164" s="3">
        <v>0.2374</v>
      </c>
      <c r="BC164" s="3">
        <v>1.52E-2</v>
      </c>
      <c r="BD164" s="3">
        <v>0.4244</v>
      </c>
      <c r="BE164" s="3">
        <v>0.9627</v>
      </c>
      <c r="BF164" s="3">
        <v>0.24990000000000001</v>
      </c>
      <c r="BG164" s="3">
        <v>7.3700000000000002E-2</v>
      </c>
      <c r="BH164" s="3">
        <v>7.2499999999999995E-2</v>
      </c>
      <c r="BI164" s="3">
        <v>7.3700000000000002E-2</v>
      </c>
      <c r="BJ164" s="3">
        <v>0.24990000000000001</v>
      </c>
      <c r="BK164" s="3">
        <v>7.3700000000000002E-2</v>
      </c>
      <c r="BL164" s="3">
        <v>0.2374</v>
      </c>
      <c r="BM164" s="3">
        <v>0.9627</v>
      </c>
      <c r="BN164" s="3">
        <v>0.4244</v>
      </c>
      <c r="BO164" s="3">
        <v>0.4244</v>
      </c>
      <c r="BP164" s="3">
        <v>0.4244</v>
      </c>
      <c r="BQ164" s="3">
        <v>0.9627</v>
      </c>
      <c r="BR164" s="3">
        <v>0</v>
      </c>
      <c r="BS164" s="3">
        <v>0.9627</v>
      </c>
      <c r="BT164" s="3">
        <v>7.4099999999999999E-2</v>
      </c>
      <c r="BU164" s="3">
        <v>0</v>
      </c>
      <c r="BV164" s="3">
        <v>0.9627</v>
      </c>
      <c r="BW164" s="3">
        <v>0.4244</v>
      </c>
      <c r="BX164" s="3">
        <v>0.9627</v>
      </c>
      <c r="BY164" s="3">
        <v>0.4244</v>
      </c>
      <c r="BZ164" s="3">
        <v>0.9627</v>
      </c>
      <c r="CA164" s="3">
        <v>0.9627</v>
      </c>
      <c r="CB164" s="3">
        <v>0.9627</v>
      </c>
      <c r="CC164" s="3">
        <v>0.4244</v>
      </c>
      <c r="CD164" s="3">
        <v>0</v>
      </c>
      <c r="CE164" s="3">
        <v>0.4244</v>
      </c>
      <c r="CF164" s="3">
        <v>0.9627</v>
      </c>
      <c r="CG164" s="3">
        <v>0</v>
      </c>
      <c r="CH164" s="3">
        <v>0.4244</v>
      </c>
      <c r="CI164" s="3">
        <v>0.4244</v>
      </c>
      <c r="CJ164" s="3">
        <v>0.9627</v>
      </c>
      <c r="CK164" s="3">
        <v>0</v>
      </c>
      <c r="CL164" s="3">
        <v>0.4244</v>
      </c>
      <c r="CM164" s="3">
        <v>0.4244</v>
      </c>
      <c r="CN164" s="3">
        <v>0</v>
      </c>
      <c r="CO164" s="3">
        <v>0.4244</v>
      </c>
      <c r="CP164" s="3">
        <v>0.4244</v>
      </c>
      <c r="CQ164" s="3">
        <v>0.4244</v>
      </c>
      <c r="CR164" s="3">
        <v>0</v>
      </c>
      <c r="CS164" s="3">
        <v>0</v>
      </c>
    </row>
    <row r="165" spans="1:97" s="3" customFormat="1" x14ac:dyDescent="0.25">
      <c r="A165" s="3" t="s">
        <v>44</v>
      </c>
      <c r="B165" s="3">
        <v>0.96020000000000005</v>
      </c>
      <c r="C165" s="3">
        <v>0.96020000000000005</v>
      </c>
      <c r="D165" s="3">
        <v>0.96199999999999997</v>
      </c>
      <c r="E165" s="3">
        <v>0.33960000000000001</v>
      </c>
      <c r="F165" s="3">
        <v>0.45219999999999999</v>
      </c>
      <c r="G165" s="3">
        <v>0.96189999999999998</v>
      </c>
      <c r="H165" s="3">
        <v>0.96140000000000003</v>
      </c>
      <c r="I165" s="3">
        <v>0.97560000000000002</v>
      </c>
      <c r="J165" s="3">
        <v>0.96189999999999998</v>
      </c>
      <c r="K165" s="3">
        <v>0.40439999999999998</v>
      </c>
      <c r="L165" s="3">
        <v>0.45140000000000002</v>
      </c>
      <c r="M165" s="3">
        <v>0.40450000000000003</v>
      </c>
      <c r="N165" s="3">
        <v>0.33960000000000001</v>
      </c>
      <c r="O165" s="3">
        <v>0.33960000000000001</v>
      </c>
      <c r="P165" s="3">
        <v>0.33960000000000001</v>
      </c>
      <c r="Q165" s="3">
        <v>0.40450000000000003</v>
      </c>
      <c r="R165" s="3">
        <v>0.45219999999999999</v>
      </c>
      <c r="S165" s="3">
        <v>0.45219999999999999</v>
      </c>
      <c r="T165" s="3">
        <v>0.45079999999999998</v>
      </c>
      <c r="U165" s="3">
        <v>0.4521</v>
      </c>
      <c r="V165" s="3">
        <v>0.42909999999999998</v>
      </c>
      <c r="W165" s="3">
        <v>0.40450000000000003</v>
      </c>
      <c r="X165" s="3">
        <v>0.42520000000000002</v>
      </c>
      <c r="Y165" s="3">
        <v>0.40439999999999998</v>
      </c>
      <c r="Z165" s="3">
        <v>0.96009999999999995</v>
      </c>
      <c r="AA165" s="3">
        <v>0.42520000000000002</v>
      </c>
      <c r="AB165" s="3">
        <v>0.42459999999999998</v>
      </c>
      <c r="AC165" s="3">
        <v>0.42520000000000002</v>
      </c>
      <c r="AD165" s="3">
        <v>0.42459999999999998</v>
      </c>
      <c r="AE165" s="3">
        <v>0.96020000000000005</v>
      </c>
      <c r="AF165" s="3">
        <v>0.45140000000000002</v>
      </c>
      <c r="AG165" s="3">
        <v>0.45079999999999998</v>
      </c>
      <c r="AH165" s="3">
        <v>0.40439999999999998</v>
      </c>
      <c r="AI165" s="3">
        <v>0.45219999999999999</v>
      </c>
      <c r="AJ165" s="3">
        <v>0.33960000000000001</v>
      </c>
      <c r="AK165" s="3">
        <v>0.40450000000000003</v>
      </c>
      <c r="AL165" s="3">
        <v>0.40450000000000003</v>
      </c>
      <c r="AM165" s="3">
        <v>0.45079999999999998</v>
      </c>
      <c r="AN165" s="3">
        <v>0.42520000000000002</v>
      </c>
      <c r="AO165" s="3">
        <v>0.33960000000000001</v>
      </c>
      <c r="AP165" s="3">
        <v>0.42520000000000002</v>
      </c>
      <c r="AQ165" s="3">
        <v>0.45219999999999999</v>
      </c>
      <c r="AR165" s="3">
        <v>0.4521</v>
      </c>
      <c r="AS165" s="3">
        <v>0.42459999999999998</v>
      </c>
      <c r="AT165" s="3">
        <v>0.40450000000000003</v>
      </c>
      <c r="AU165" s="3">
        <v>0.33960000000000001</v>
      </c>
      <c r="AV165" s="3">
        <v>0.4521</v>
      </c>
      <c r="AW165" s="3">
        <v>0.33960000000000001</v>
      </c>
      <c r="AX165" s="3">
        <v>0.45219999999999999</v>
      </c>
      <c r="AY165" s="3">
        <v>4.0000000000000002E-4</v>
      </c>
      <c r="AZ165" s="3">
        <v>0</v>
      </c>
      <c r="BA165" s="3">
        <v>0.42909999999999998</v>
      </c>
      <c r="BB165" s="3">
        <v>4.0000000000000002E-4</v>
      </c>
      <c r="BC165" s="3">
        <v>0.33960000000000001</v>
      </c>
      <c r="BD165" s="3">
        <v>0</v>
      </c>
      <c r="BE165" s="3">
        <v>0.45140000000000002</v>
      </c>
      <c r="BF165" s="3">
        <v>0</v>
      </c>
      <c r="BG165" s="3">
        <v>9.5999999999999992E-3</v>
      </c>
      <c r="BH165" s="3">
        <v>0.42909999999999998</v>
      </c>
      <c r="BI165" s="3">
        <v>9.5999999999999992E-3</v>
      </c>
      <c r="BJ165" s="3">
        <v>0</v>
      </c>
      <c r="BK165" s="3">
        <v>9.5999999999999992E-3</v>
      </c>
      <c r="BL165" s="3">
        <v>4.0000000000000002E-4</v>
      </c>
      <c r="BM165" s="3">
        <v>0.42520000000000002</v>
      </c>
      <c r="BN165" s="3">
        <v>0</v>
      </c>
      <c r="BO165" s="3">
        <v>0</v>
      </c>
      <c r="BP165" s="3">
        <v>0</v>
      </c>
      <c r="BQ165" s="3">
        <v>0</v>
      </c>
      <c r="BR165" s="3">
        <v>0</v>
      </c>
      <c r="BS165" s="3">
        <v>0</v>
      </c>
      <c r="BT165" s="3">
        <v>0</v>
      </c>
      <c r="BU165" s="3">
        <v>0</v>
      </c>
      <c r="BV165" s="3">
        <v>0</v>
      </c>
      <c r="BW165" s="3">
        <v>0</v>
      </c>
      <c r="BX165" s="3">
        <v>0</v>
      </c>
      <c r="BY165" s="3">
        <v>0</v>
      </c>
      <c r="BZ165" s="3">
        <v>0</v>
      </c>
      <c r="CA165" s="3">
        <v>0</v>
      </c>
      <c r="CB165" s="3">
        <v>0</v>
      </c>
      <c r="CC165" s="3">
        <v>0</v>
      </c>
      <c r="CD165" s="3">
        <v>0</v>
      </c>
      <c r="CE165" s="3">
        <v>0</v>
      </c>
      <c r="CF165" s="3">
        <v>0</v>
      </c>
      <c r="CG165" s="3">
        <v>0</v>
      </c>
      <c r="CH165" s="3">
        <v>0</v>
      </c>
      <c r="CI165" s="3">
        <v>0</v>
      </c>
      <c r="CJ165" s="3">
        <v>0</v>
      </c>
      <c r="CK165" s="3">
        <v>0</v>
      </c>
      <c r="CL165" s="3">
        <v>0</v>
      </c>
      <c r="CM165" s="3">
        <v>0</v>
      </c>
      <c r="CN165" s="3">
        <v>0</v>
      </c>
      <c r="CO165" s="3">
        <v>0</v>
      </c>
      <c r="CP165" s="3">
        <v>0</v>
      </c>
      <c r="CQ165" s="3">
        <v>0</v>
      </c>
      <c r="CR165" s="3">
        <v>0</v>
      </c>
      <c r="CS165" s="3">
        <v>0</v>
      </c>
    </row>
    <row r="166" spans="1:97" s="3" customFormat="1" x14ac:dyDescent="0.25">
      <c r="A166" s="3" t="s">
        <v>10</v>
      </c>
      <c r="B166" s="3">
        <v>0.93240000000000001</v>
      </c>
      <c r="C166" s="3">
        <v>0.93240000000000001</v>
      </c>
      <c r="D166" s="3">
        <v>0.93859999999999999</v>
      </c>
      <c r="E166" s="3">
        <v>0.40089999999999998</v>
      </c>
      <c r="F166" s="3">
        <v>0.4007</v>
      </c>
      <c r="G166" s="3">
        <v>0.9385</v>
      </c>
      <c r="H166" s="3">
        <v>0.9375</v>
      </c>
      <c r="I166" s="3">
        <v>0.96519999999999995</v>
      </c>
      <c r="J166" s="3">
        <v>0.93840000000000001</v>
      </c>
      <c r="K166" s="3">
        <v>0.42359999999999998</v>
      </c>
      <c r="L166" s="3">
        <v>0.4017</v>
      </c>
      <c r="M166" s="3">
        <v>0.42380000000000001</v>
      </c>
      <c r="N166" s="3">
        <v>0.40089999999999998</v>
      </c>
      <c r="O166" s="3">
        <v>0.40089999999999998</v>
      </c>
      <c r="P166" s="3">
        <v>0.40089999999999998</v>
      </c>
      <c r="Q166" s="3">
        <v>0.42380000000000001</v>
      </c>
      <c r="R166" s="3">
        <v>0.4007</v>
      </c>
      <c r="S166" s="3">
        <v>0.4007</v>
      </c>
      <c r="T166" s="3">
        <v>0.40250000000000002</v>
      </c>
      <c r="U166" s="3">
        <v>0.40079999999999999</v>
      </c>
      <c r="V166" s="3">
        <v>0.4219</v>
      </c>
      <c r="W166" s="3">
        <v>0.42380000000000001</v>
      </c>
      <c r="X166" s="3">
        <v>0.42170000000000002</v>
      </c>
      <c r="Y166" s="3">
        <v>0.42359999999999998</v>
      </c>
      <c r="Z166" s="3">
        <v>0.93149999999999999</v>
      </c>
      <c r="AA166" s="3">
        <v>0.42170000000000002</v>
      </c>
      <c r="AB166" s="3">
        <v>0.42130000000000001</v>
      </c>
      <c r="AC166" s="3">
        <v>0.42170000000000002</v>
      </c>
      <c r="AD166" s="3">
        <v>0.42130000000000001</v>
      </c>
      <c r="AE166" s="3">
        <v>0.93240000000000001</v>
      </c>
      <c r="AF166" s="3">
        <v>0.4017</v>
      </c>
      <c r="AG166" s="3">
        <v>0.40250000000000002</v>
      </c>
      <c r="AH166" s="3">
        <v>0.42359999999999998</v>
      </c>
      <c r="AI166" s="3">
        <v>0.4007</v>
      </c>
      <c r="AJ166" s="3">
        <v>0.40089999999999998</v>
      </c>
      <c r="AK166" s="3">
        <v>0.42380000000000001</v>
      </c>
      <c r="AL166" s="3">
        <v>0.42380000000000001</v>
      </c>
      <c r="AM166" s="3">
        <v>0.40250000000000002</v>
      </c>
      <c r="AN166" s="3">
        <v>0.42170000000000002</v>
      </c>
      <c r="AO166" s="3">
        <v>0.40089999999999998</v>
      </c>
      <c r="AP166" s="3">
        <v>0.42170000000000002</v>
      </c>
      <c r="AQ166" s="3">
        <v>0.4007</v>
      </c>
      <c r="AR166" s="3">
        <v>0.40079999999999999</v>
      </c>
      <c r="AS166" s="3">
        <v>0.42130000000000001</v>
      </c>
      <c r="AT166" s="3">
        <v>0.42380000000000001</v>
      </c>
      <c r="AU166" s="3">
        <v>0.40089999999999998</v>
      </c>
      <c r="AV166" s="3">
        <v>0.40079999999999999</v>
      </c>
      <c r="AW166" s="3">
        <v>0.40089999999999998</v>
      </c>
      <c r="AX166" s="3">
        <v>0.4007</v>
      </c>
      <c r="AY166" s="3">
        <v>6.8500000000000005E-2</v>
      </c>
      <c r="AZ166" s="3">
        <v>1E-4</v>
      </c>
      <c r="BA166" s="3">
        <v>0.4219</v>
      </c>
      <c r="BB166" s="3">
        <v>6.8500000000000005E-2</v>
      </c>
      <c r="BC166" s="3">
        <v>0.40089999999999998</v>
      </c>
      <c r="BD166" s="3">
        <v>0</v>
      </c>
      <c r="BE166" s="3">
        <v>0.4017</v>
      </c>
      <c r="BF166" s="3">
        <v>1E-4</v>
      </c>
      <c r="BG166" s="3">
        <v>0.15679999999999999</v>
      </c>
      <c r="BH166" s="3">
        <v>0.4219</v>
      </c>
      <c r="BI166" s="3">
        <v>0.15679999999999999</v>
      </c>
      <c r="BJ166" s="3">
        <v>1E-4</v>
      </c>
      <c r="BK166" s="3">
        <v>0.15679999999999999</v>
      </c>
      <c r="BL166" s="3">
        <v>6.8500000000000005E-2</v>
      </c>
      <c r="BM166" s="3">
        <v>0.42170000000000002</v>
      </c>
      <c r="BN166" s="3">
        <v>0</v>
      </c>
      <c r="BO166" s="3">
        <v>0</v>
      </c>
      <c r="BP166" s="3">
        <v>0</v>
      </c>
      <c r="BQ166" s="3">
        <v>0</v>
      </c>
      <c r="BR166" s="3">
        <v>0</v>
      </c>
      <c r="BS166" s="3">
        <v>0</v>
      </c>
      <c r="BT166" s="3">
        <v>5.0000000000000001E-4</v>
      </c>
      <c r="BU166" s="3">
        <v>0</v>
      </c>
      <c r="BV166" s="3">
        <v>0</v>
      </c>
      <c r="BW166" s="3">
        <v>0</v>
      </c>
      <c r="BX166" s="3">
        <v>0</v>
      </c>
      <c r="BY166" s="3">
        <v>0</v>
      </c>
      <c r="BZ166" s="3">
        <v>0</v>
      </c>
      <c r="CA166" s="3">
        <v>0</v>
      </c>
      <c r="CB166" s="3">
        <v>0</v>
      </c>
      <c r="CC166" s="3">
        <v>0</v>
      </c>
      <c r="CD166" s="3">
        <v>0</v>
      </c>
      <c r="CE166" s="3">
        <v>0</v>
      </c>
      <c r="CF166" s="3">
        <v>0</v>
      </c>
      <c r="CG166" s="3">
        <v>0</v>
      </c>
      <c r="CH166" s="3">
        <v>0</v>
      </c>
      <c r="CI166" s="3">
        <v>0</v>
      </c>
      <c r="CJ166" s="3">
        <v>0</v>
      </c>
      <c r="CK166" s="3">
        <v>0</v>
      </c>
      <c r="CL166" s="3">
        <v>0</v>
      </c>
      <c r="CM166" s="3">
        <v>0</v>
      </c>
      <c r="CN166" s="3">
        <v>0</v>
      </c>
      <c r="CO166" s="3">
        <v>0</v>
      </c>
      <c r="CP166" s="3">
        <v>0</v>
      </c>
      <c r="CQ166" s="3">
        <v>0</v>
      </c>
      <c r="CR166" s="3">
        <v>0</v>
      </c>
      <c r="CS166" s="3">
        <v>0</v>
      </c>
    </row>
    <row r="167" spans="1:97" s="3" customFormat="1" x14ac:dyDescent="0.25">
      <c r="A167" s="3" t="s">
        <v>9</v>
      </c>
      <c r="B167" s="3">
        <v>0.4083</v>
      </c>
      <c r="C167" s="3">
        <v>0.96489999999999998</v>
      </c>
      <c r="D167" s="3">
        <v>0.96579999999999999</v>
      </c>
      <c r="E167" s="3">
        <v>0.37659999999999999</v>
      </c>
      <c r="F167" s="3">
        <v>0.28079999999999999</v>
      </c>
      <c r="G167" s="3">
        <v>0.40820000000000001</v>
      </c>
      <c r="H167" s="3">
        <v>0.40820000000000001</v>
      </c>
      <c r="I167" s="3">
        <v>0.4083</v>
      </c>
      <c r="J167" s="3">
        <v>6.3500000000000001E-2</v>
      </c>
      <c r="K167" s="3">
        <v>0.26619999999999999</v>
      </c>
      <c r="L167" s="3">
        <v>2.7199999999999998E-2</v>
      </c>
      <c r="M167" s="3">
        <v>0.26650000000000001</v>
      </c>
      <c r="N167" s="3">
        <v>0.37659999999999999</v>
      </c>
      <c r="O167" s="3">
        <v>0.37659999999999999</v>
      </c>
      <c r="P167" s="3">
        <v>0.37659999999999999</v>
      </c>
      <c r="Q167" s="3">
        <v>0.26650000000000001</v>
      </c>
      <c r="R167" s="3">
        <v>2.7199999999999998E-2</v>
      </c>
      <c r="S167" s="3">
        <v>0.28079999999999999</v>
      </c>
      <c r="T167" s="3">
        <v>0.28050000000000003</v>
      </c>
      <c r="U167" s="3">
        <v>0.92479999999999996</v>
      </c>
      <c r="V167" s="3">
        <v>0.92490000000000006</v>
      </c>
      <c r="W167" s="3">
        <v>0.26650000000000001</v>
      </c>
      <c r="X167" s="3">
        <v>2.8299999999999999E-2</v>
      </c>
      <c r="Y167" s="3">
        <v>0.26619999999999999</v>
      </c>
      <c r="Z167" s="3">
        <v>0.4083</v>
      </c>
      <c r="AA167" s="3">
        <v>2.8299999999999999E-2</v>
      </c>
      <c r="AB167" s="3">
        <v>2.8199999999999999E-2</v>
      </c>
      <c r="AC167" s="3">
        <v>2.8299999999999999E-2</v>
      </c>
      <c r="AD167" s="3">
        <v>2.8199999999999999E-2</v>
      </c>
      <c r="AE167" s="3">
        <v>6.3299999999999995E-2</v>
      </c>
      <c r="AF167" s="3">
        <v>2.7199999999999998E-2</v>
      </c>
      <c r="AG167" s="3">
        <v>0.28050000000000003</v>
      </c>
      <c r="AH167" s="3">
        <v>0.26619999999999999</v>
      </c>
      <c r="AI167" s="3">
        <v>2.7199999999999998E-2</v>
      </c>
      <c r="AJ167" s="3">
        <v>0.37659999999999999</v>
      </c>
      <c r="AK167" s="3">
        <v>0.26650000000000001</v>
      </c>
      <c r="AL167" s="3">
        <v>0.26650000000000001</v>
      </c>
      <c r="AM167" s="3">
        <v>0.28050000000000003</v>
      </c>
      <c r="AN167" s="3">
        <v>2.8299999999999999E-2</v>
      </c>
      <c r="AO167" s="3">
        <v>0.37659999999999999</v>
      </c>
      <c r="AP167" s="3">
        <v>2.8299999999999999E-2</v>
      </c>
      <c r="AQ167" s="3">
        <v>0.28079999999999999</v>
      </c>
      <c r="AR167" s="3">
        <v>0.92479999999999996</v>
      </c>
      <c r="AS167" s="3">
        <v>2.8199999999999999E-2</v>
      </c>
      <c r="AT167" s="3">
        <v>0.26650000000000001</v>
      </c>
      <c r="AU167" s="3">
        <v>0.37659999999999999</v>
      </c>
      <c r="AV167" s="3">
        <v>0.92479999999999996</v>
      </c>
      <c r="AW167" s="3">
        <v>0.37659999999999999</v>
      </c>
      <c r="AX167" s="3">
        <v>2.7199999999999998E-2</v>
      </c>
      <c r="AY167" s="3">
        <v>0.54210000000000003</v>
      </c>
      <c r="AZ167" s="3">
        <v>0.53649999999999998</v>
      </c>
      <c r="BA167" s="3">
        <v>0.92490000000000006</v>
      </c>
      <c r="BB167" s="3">
        <v>0.54210000000000003</v>
      </c>
      <c r="BC167" s="3">
        <v>0.37659999999999999</v>
      </c>
      <c r="BD167" s="3">
        <v>0</v>
      </c>
      <c r="BE167" s="3">
        <v>2.7199999999999998E-2</v>
      </c>
      <c r="BF167" s="3">
        <v>0.53649999999999998</v>
      </c>
      <c r="BG167" s="3">
        <v>0.92020000000000002</v>
      </c>
      <c r="BH167" s="3">
        <v>0.92490000000000006</v>
      </c>
      <c r="BI167" s="3">
        <v>0.92020000000000002</v>
      </c>
      <c r="BJ167" s="3">
        <v>0.53649999999999998</v>
      </c>
      <c r="BK167" s="3">
        <v>0.92020000000000002</v>
      </c>
      <c r="BL167" s="3">
        <v>0.54210000000000003</v>
      </c>
      <c r="BM167" s="3">
        <v>2.8299999999999999E-2</v>
      </c>
      <c r="BN167" s="3">
        <v>0</v>
      </c>
      <c r="BO167" s="3">
        <v>0</v>
      </c>
      <c r="BP167" s="3">
        <v>0</v>
      </c>
      <c r="BQ167" s="3">
        <v>0</v>
      </c>
      <c r="BR167" s="3">
        <v>0</v>
      </c>
      <c r="BS167" s="3">
        <v>0</v>
      </c>
      <c r="BT167" s="3">
        <v>0.91900000000000004</v>
      </c>
      <c r="BU167" s="3">
        <v>0</v>
      </c>
      <c r="BV167" s="3">
        <v>0</v>
      </c>
      <c r="BW167" s="3">
        <v>0</v>
      </c>
      <c r="BX167" s="3">
        <v>0</v>
      </c>
      <c r="BY167" s="3">
        <v>0</v>
      </c>
      <c r="BZ167" s="3">
        <v>0</v>
      </c>
      <c r="CA167" s="3">
        <v>0</v>
      </c>
      <c r="CB167" s="3">
        <v>0</v>
      </c>
      <c r="CC167" s="3">
        <v>0</v>
      </c>
      <c r="CD167" s="3">
        <v>0</v>
      </c>
      <c r="CE167" s="3">
        <v>0</v>
      </c>
      <c r="CF167" s="3">
        <v>0</v>
      </c>
      <c r="CG167" s="3">
        <v>0</v>
      </c>
      <c r="CH167" s="3">
        <v>0</v>
      </c>
      <c r="CI167" s="3">
        <v>0</v>
      </c>
      <c r="CJ167" s="3">
        <v>0</v>
      </c>
      <c r="CK167" s="3">
        <v>0</v>
      </c>
      <c r="CL167" s="3">
        <v>0</v>
      </c>
      <c r="CM167" s="3">
        <v>0</v>
      </c>
      <c r="CN167" s="3">
        <v>0</v>
      </c>
      <c r="CO167" s="3">
        <v>0</v>
      </c>
      <c r="CP167" s="3">
        <v>0</v>
      </c>
      <c r="CQ167" s="3">
        <v>0</v>
      </c>
      <c r="CR167" s="3">
        <v>0</v>
      </c>
      <c r="CS167" s="3">
        <v>0</v>
      </c>
    </row>
    <row r="168" spans="1:97" s="3" customFormat="1" x14ac:dyDescent="0.25">
      <c r="A168" s="3" t="s">
        <v>47</v>
      </c>
      <c r="B168" s="3">
        <v>0.92310000000000003</v>
      </c>
      <c r="C168" s="3">
        <v>0.92310000000000003</v>
      </c>
      <c r="D168" s="3">
        <v>0.73360000000000003</v>
      </c>
      <c r="E168" s="3">
        <v>1.5100000000000001E-2</v>
      </c>
      <c r="F168" s="3">
        <v>0.29210000000000003</v>
      </c>
      <c r="G168" s="3">
        <v>0.73399999999999999</v>
      </c>
      <c r="H168" s="3">
        <v>0.92320000000000002</v>
      </c>
      <c r="I168" s="3">
        <v>6.3399999999999998E-2</v>
      </c>
      <c r="J168" s="3">
        <v>0.73399999999999999</v>
      </c>
      <c r="K168" s="3">
        <v>0.11409999999999999</v>
      </c>
      <c r="L168" s="3">
        <v>0.2888</v>
      </c>
      <c r="M168" s="3">
        <v>0.11459999999999999</v>
      </c>
      <c r="N168" s="3">
        <v>1.5100000000000001E-2</v>
      </c>
      <c r="O168" s="3">
        <v>1.5100000000000001E-2</v>
      </c>
      <c r="P168" s="3">
        <v>1.5100000000000001E-2</v>
      </c>
      <c r="Q168" s="3">
        <v>0.11459999999999999</v>
      </c>
      <c r="R168" s="3">
        <v>0.29210000000000003</v>
      </c>
      <c r="S168" s="3">
        <v>0.29210000000000003</v>
      </c>
      <c r="T168" s="3">
        <v>0.28620000000000001</v>
      </c>
      <c r="U168" s="3">
        <v>0.29189999999999999</v>
      </c>
      <c r="V168" s="3">
        <v>0.19670000000000001</v>
      </c>
      <c r="W168" s="3">
        <v>0.11459999999999999</v>
      </c>
      <c r="X168" s="3">
        <v>0.1817</v>
      </c>
      <c r="Y168" s="3">
        <v>0.11409999999999999</v>
      </c>
      <c r="Z168" s="3">
        <v>0.92330000000000001</v>
      </c>
      <c r="AA168" s="3">
        <v>0.182</v>
      </c>
      <c r="AB168" s="3">
        <v>0.17699999999999999</v>
      </c>
      <c r="AC168" s="3">
        <v>0.1817</v>
      </c>
      <c r="AD168" s="3">
        <v>0.17699999999999999</v>
      </c>
      <c r="AE168" s="3">
        <v>0.92310000000000003</v>
      </c>
      <c r="AF168" s="3">
        <v>0.2888</v>
      </c>
      <c r="AG168" s="3">
        <v>0.28620000000000001</v>
      </c>
      <c r="AH168" s="3">
        <v>0.11409999999999999</v>
      </c>
      <c r="AI168" s="3">
        <v>0.29210000000000003</v>
      </c>
      <c r="AJ168" s="3">
        <v>1.5100000000000001E-2</v>
      </c>
      <c r="AK168" s="3">
        <v>0.1147</v>
      </c>
      <c r="AL168" s="3">
        <v>0.1147</v>
      </c>
      <c r="AM168" s="3">
        <v>0.28620000000000001</v>
      </c>
      <c r="AN168" s="3">
        <v>0.182</v>
      </c>
      <c r="AO168" s="3">
        <v>1.5100000000000001E-2</v>
      </c>
      <c r="AP168" s="3">
        <v>0.1817</v>
      </c>
      <c r="AQ168" s="3">
        <v>0.29210000000000003</v>
      </c>
      <c r="AR168" s="3">
        <v>0.29189999999999999</v>
      </c>
      <c r="AS168" s="3">
        <v>0.17699999999999999</v>
      </c>
      <c r="AT168" s="3">
        <v>0.1147</v>
      </c>
      <c r="AU168" s="3">
        <v>1.5100000000000001E-2</v>
      </c>
      <c r="AV168" s="3">
        <v>0.29189999999999999</v>
      </c>
      <c r="AW168" s="3">
        <v>1.5100000000000001E-2</v>
      </c>
      <c r="AX168" s="3">
        <v>0.29210000000000003</v>
      </c>
      <c r="AY168" s="3">
        <v>0</v>
      </c>
      <c r="AZ168" s="3">
        <v>0</v>
      </c>
      <c r="BA168" s="3">
        <v>0.19670000000000001</v>
      </c>
      <c r="BB168" s="3">
        <v>0</v>
      </c>
      <c r="BC168" s="3">
        <v>1.5100000000000001E-2</v>
      </c>
      <c r="BD168" s="3">
        <v>0</v>
      </c>
      <c r="BE168" s="3">
        <v>0.2888</v>
      </c>
      <c r="BF168" s="3">
        <v>0</v>
      </c>
      <c r="BG168" s="3">
        <v>0</v>
      </c>
      <c r="BH168" s="3">
        <v>0.19670000000000001</v>
      </c>
      <c r="BI168" s="3">
        <v>0</v>
      </c>
      <c r="BJ168" s="3">
        <v>0</v>
      </c>
      <c r="BK168" s="3">
        <v>0</v>
      </c>
      <c r="BL168" s="3">
        <v>0</v>
      </c>
      <c r="BM168" s="3">
        <v>0.182</v>
      </c>
      <c r="BN168" s="3">
        <v>0</v>
      </c>
      <c r="BO168" s="3">
        <v>0</v>
      </c>
      <c r="BP168" s="3">
        <v>0</v>
      </c>
      <c r="BQ168" s="3">
        <v>0</v>
      </c>
      <c r="BR168" s="3">
        <v>0</v>
      </c>
      <c r="BS168" s="3">
        <v>0</v>
      </c>
      <c r="BT168" s="3">
        <v>0</v>
      </c>
      <c r="BU168" s="3">
        <v>0</v>
      </c>
      <c r="BV168" s="3">
        <v>0</v>
      </c>
      <c r="BW168" s="3">
        <v>0</v>
      </c>
      <c r="BX168" s="3">
        <v>0</v>
      </c>
      <c r="BY168" s="3">
        <v>0</v>
      </c>
      <c r="BZ168" s="3">
        <v>0</v>
      </c>
      <c r="CA168" s="3">
        <v>0</v>
      </c>
      <c r="CB168" s="3">
        <v>0</v>
      </c>
      <c r="CC168" s="3">
        <v>0</v>
      </c>
      <c r="CD168" s="3">
        <v>0</v>
      </c>
      <c r="CE168" s="3">
        <v>0</v>
      </c>
      <c r="CF168" s="3">
        <v>0</v>
      </c>
      <c r="CG168" s="3">
        <v>0</v>
      </c>
      <c r="CH168" s="3">
        <v>0</v>
      </c>
      <c r="CI168" s="3">
        <v>0</v>
      </c>
      <c r="CJ168" s="3">
        <v>0</v>
      </c>
      <c r="CK168" s="3">
        <v>0</v>
      </c>
      <c r="CL168" s="3">
        <v>0</v>
      </c>
      <c r="CM168" s="3">
        <v>0</v>
      </c>
      <c r="CN168" s="3">
        <v>0</v>
      </c>
      <c r="CO168" s="3">
        <v>0</v>
      </c>
      <c r="CP168" s="3">
        <v>0</v>
      </c>
      <c r="CQ168" s="3">
        <v>0</v>
      </c>
      <c r="CR168" s="3">
        <v>0</v>
      </c>
      <c r="CS168" s="3">
        <v>0</v>
      </c>
    </row>
    <row r="169" spans="1:97" s="3" customFormat="1" x14ac:dyDescent="0.25">
      <c r="A169" s="3" t="s">
        <v>12</v>
      </c>
      <c r="B169" s="3">
        <v>0.92069999999999996</v>
      </c>
      <c r="C169" s="3">
        <v>0.92069999999999996</v>
      </c>
      <c r="D169" s="3">
        <v>0.82250000000000001</v>
      </c>
      <c r="E169" s="3">
        <v>0</v>
      </c>
      <c r="F169" s="3">
        <v>0.1043</v>
      </c>
      <c r="G169" s="3">
        <v>0.82279999999999998</v>
      </c>
      <c r="H169" s="3">
        <v>0.92079999999999995</v>
      </c>
      <c r="I169" s="3">
        <v>2.9999999999999997E-4</v>
      </c>
      <c r="J169" s="3">
        <v>0.82279999999999998</v>
      </c>
      <c r="K169" s="3">
        <v>2.5999999999999999E-3</v>
      </c>
      <c r="L169" s="3">
        <v>0.1002</v>
      </c>
      <c r="M169" s="3">
        <v>2.8E-3</v>
      </c>
      <c r="N169" s="3">
        <v>0</v>
      </c>
      <c r="O169" s="3">
        <v>0</v>
      </c>
      <c r="P169" s="3">
        <v>0</v>
      </c>
      <c r="Q169" s="3">
        <v>2.8E-3</v>
      </c>
      <c r="R169" s="3">
        <v>0.1043</v>
      </c>
      <c r="S169" s="3">
        <v>0.1043</v>
      </c>
      <c r="T169" s="3">
        <v>9.7000000000000003E-2</v>
      </c>
      <c r="U169" s="3">
        <v>0.1041</v>
      </c>
      <c r="V169" s="3">
        <v>2.3400000000000001E-2</v>
      </c>
      <c r="W169" s="3">
        <v>2.7000000000000001E-3</v>
      </c>
      <c r="X169" s="3">
        <v>1.7100000000000001E-2</v>
      </c>
      <c r="Y169" s="3">
        <v>2.7000000000000001E-3</v>
      </c>
      <c r="Z169" s="3">
        <v>0.92079999999999995</v>
      </c>
      <c r="AA169" s="3">
        <v>1.72E-2</v>
      </c>
      <c r="AB169" s="3">
        <v>1.55E-2</v>
      </c>
      <c r="AC169" s="3">
        <v>1.7100000000000001E-2</v>
      </c>
      <c r="AD169" s="3">
        <v>1.54E-2</v>
      </c>
      <c r="AE169" s="3">
        <v>0.92069999999999996</v>
      </c>
      <c r="AF169" s="3">
        <v>0.1002</v>
      </c>
      <c r="AG169" s="3">
        <v>9.7000000000000003E-2</v>
      </c>
      <c r="AH169" s="3">
        <v>2.7000000000000001E-3</v>
      </c>
      <c r="AI169" s="3">
        <v>0.1043</v>
      </c>
      <c r="AJ169" s="3">
        <v>0</v>
      </c>
      <c r="AK169" s="3">
        <v>2.7000000000000001E-3</v>
      </c>
      <c r="AL169" s="3">
        <v>2.8E-3</v>
      </c>
      <c r="AM169" s="3">
        <v>9.7000000000000003E-2</v>
      </c>
      <c r="AN169" s="3">
        <v>1.7299999999999999E-2</v>
      </c>
      <c r="AO169" s="3">
        <v>0</v>
      </c>
      <c r="AP169" s="3">
        <v>1.7100000000000001E-2</v>
      </c>
      <c r="AQ169" s="3">
        <v>0.1043</v>
      </c>
      <c r="AR169" s="3">
        <v>0.1041</v>
      </c>
      <c r="AS169" s="3">
        <v>1.55E-2</v>
      </c>
      <c r="AT169" s="3">
        <v>2.8E-3</v>
      </c>
      <c r="AU169" s="3">
        <v>0</v>
      </c>
      <c r="AV169" s="3">
        <v>0.1041</v>
      </c>
      <c r="AW169" s="3">
        <v>0</v>
      </c>
      <c r="AX169" s="3">
        <v>0.1043</v>
      </c>
      <c r="AY169" s="3">
        <v>0</v>
      </c>
      <c r="AZ169" s="3">
        <v>0</v>
      </c>
      <c r="BA169" s="3">
        <v>2.3400000000000001E-2</v>
      </c>
      <c r="BB169" s="3">
        <v>0</v>
      </c>
      <c r="BC169" s="3">
        <v>0</v>
      </c>
      <c r="BD169" s="3">
        <v>0</v>
      </c>
      <c r="BE169" s="3">
        <v>0.1002</v>
      </c>
      <c r="BF169" s="3">
        <v>0</v>
      </c>
      <c r="BG169" s="3">
        <v>0</v>
      </c>
      <c r="BH169" s="3">
        <v>2.3400000000000001E-2</v>
      </c>
      <c r="BI169" s="3">
        <v>0</v>
      </c>
      <c r="BJ169" s="3">
        <v>0</v>
      </c>
      <c r="BK169" s="3">
        <v>0</v>
      </c>
      <c r="BL169" s="3">
        <v>0</v>
      </c>
      <c r="BM169" s="3">
        <v>1.72E-2</v>
      </c>
      <c r="BN169" s="3">
        <v>0</v>
      </c>
      <c r="BO169" s="3">
        <v>0</v>
      </c>
      <c r="BP169" s="3">
        <v>0</v>
      </c>
      <c r="BQ169" s="3">
        <v>0</v>
      </c>
      <c r="BR169" s="3">
        <v>0</v>
      </c>
      <c r="BS169" s="3">
        <v>0</v>
      </c>
      <c r="BT169" s="3">
        <v>0</v>
      </c>
      <c r="BU169" s="3">
        <v>0</v>
      </c>
      <c r="BV169" s="3">
        <v>0</v>
      </c>
      <c r="BW169" s="3">
        <v>0</v>
      </c>
      <c r="BX169" s="3">
        <v>0</v>
      </c>
      <c r="BY169" s="3">
        <v>0</v>
      </c>
      <c r="BZ169" s="3">
        <v>0</v>
      </c>
      <c r="CA169" s="3">
        <v>0</v>
      </c>
      <c r="CB169" s="3">
        <v>0</v>
      </c>
      <c r="CC169" s="3">
        <v>0</v>
      </c>
      <c r="CD169" s="3">
        <v>0</v>
      </c>
      <c r="CE169" s="3">
        <v>0</v>
      </c>
      <c r="CF169" s="3">
        <v>0</v>
      </c>
      <c r="CG169" s="3">
        <v>0</v>
      </c>
      <c r="CH169" s="3">
        <v>0</v>
      </c>
      <c r="CI169" s="3">
        <v>0</v>
      </c>
      <c r="CJ169" s="3">
        <v>0</v>
      </c>
      <c r="CK169" s="3">
        <v>0</v>
      </c>
      <c r="CL169" s="3">
        <v>0</v>
      </c>
      <c r="CM169" s="3">
        <v>0</v>
      </c>
      <c r="CN169" s="3">
        <v>0</v>
      </c>
      <c r="CO169" s="3">
        <v>0</v>
      </c>
      <c r="CP169" s="3">
        <v>0</v>
      </c>
      <c r="CQ169" s="3">
        <v>0</v>
      </c>
      <c r="CR169" s="3">
        <v>0</v>
      </c>
      <c r="CS169" s="3">
        <v>0</v>
      </c>
    </row>
    <row r="170" spans="1:97" s="3" customFormat="1" x14ac:dyDescent="0.25">
      <c r="A170" s="3" t="s">
        <v>14</v>
      </c>
      <c r="B170" s="3">
        <v>4.1000000000000003E-3</v>
      </c>
      <c r="C170" s="3">
        <v>4.3E-3</v>
      </c>
      <c r="D170" s="3">
        <v>1.8499999999999999E-2</v>
      </c>
      <c r="E170" s="3">
        <v>0.26629999999999998</v>
      </c>
      <c r="F170" s="3">
        <v>0</v>
      </c>
      <c r="G170" s="3">
        <v>1.8200000000000001E-2</v>
      </c>
      <c r="H170" s="3">
        <v>1.2699999999999999E-2</v>
      </c>
      <c r="I170" s="3">
        <v>3.3300000000000003E-2</v>
      </c>
      <c r="J170" s="3">
        <v>1.8200000000000001E-2</v>
      </c>
      <c r="K170" s="3">
        <v>0.18909999999999999</v>
      </c>
      <c r="L170" s="3">
        <v>2.8E-3</v>
      </c>
      <c r="M170" s="3">
        <v>2.0500000000000001E-2</v>
      </c>
      <c r="N170" s="3">
        <v>0.26629999999999998</v>
      </c>
      <c r="O170" s="3">
        <v>0.1066</v>
      </c>
      <c r="P170" s="3">
        <v>3.5999999999999997E-2</v>
      </c>
      <c r="Q170" s="3">
        <v>9.3600000000000003E-2</v>
      </c>
      <c r="R170" s="3">
        <v>0</v>
      </c>
      <c r="S170" s="3">
        <v>0</v>
      </c>
      <c r="T170" s="3">
        <v>8.9999999999999998E-4</v>
      </c>
      <c r="U170" s="3">
        <v>0</v>
      </c>
      <c r="V170" s="3">
        <v>1.09E-2</v>
      </c>
      <c r="W170" s="3">
        <v>0.18940000000000001</v>
      </c>
      <c r="X170" s="3">
        <v>0.13150000000000001</v>
      </c>
      <c r="Y170" s="3">
        <v>9.3100000000000002E-2</v>
      </c>
      <c r="Z170" s="3">
        <v>0</v>
      </c>
      <c r="AA170" s="3">
        <v>0.13150000000000001</v>
      </c>
      <c r="AB170" s="3">
        <v>1.3899999999999999E-2</v>
      </c>
      <c r="AC170" s="3">
        <v>1.37E-2</v>
      </c>
      <c r="AD170" s="3">
        <v>0.13109999999999999</v>
      </c>
      <c r="AE170" s="3">
        <v>4.1000000000000003E-3</v>
      </c>
      <c r="AF170" s="3">
        <v>5.0000000000000001E-4</v>
      </c>
      <c r="AG170" s="3">
        <v>4.8999999999999998E-3</v>
      </c>
      <c r="AH170" s="3">
        <v>2.0500000000000001E-2</v>
      </c>
      <c r="AI170" s="3">
        <v>0</v>
      </c>
      <c r="AJ170" s="3">
        <v>3.5999999999999997E-2</v>
      </c>
      <c r="AK170" s="3">
        <v>0.18940000000000001</v>
      </c>
      <c r="AL170" s="3">
        <v>9.3600000000000003E-2</v>
      </c>
      <c r="AM170" s="3">
        <v>3.5000000000000001E-3</v>
      </c>
      <c r="AN170" s="3">
        <v>1.37E-2</v>
      </c>
      <c r="AO170" s="3">
        <v>0.1066</v>
      </c>
      <c r="AP170" s="3">
        <v>7.1199999999999999E-2</v>
      </c>
      <c r="AQ170" s="3">
        <v>0</v>
      </c>
      <c r="AR170" s="3">
        <v>0</v>
      </c>
      <c r="AS170" s="3">
        <v>6.9400000000000003E-2</v>
      </c>
      <c r="AT170" s="3">
        <v>2.0500000000000001E-2</v>
      </c>
      <c r="AU170" s="3">
        <v>3.5999999999999997E-2</v>
      </c>
      <c r="AV170" s="3">
        <v>0</v>
      </c>
      <c r="AW170" s="3">
        <v>0.26629999999999998</v>
      </c>
      <c r="AX170" s="3">
        <v>0</v>
      </c>
      <c r="AY170" s="3">
        <v>5.0000000000000001E-3</v>
      </c>
      <c r="AZ170" s="3">
        <v>0</v>
      </c>
      <c r="BA170" s="3">
        <v>5.1400000000000001E-2</v>
      </c>
      <c r="BB170" s="3">
        <v>2.12E-2</v>
      </c>
      <c r="BC170" s="3">
        <v>0.1066</v>
      </c>
      <c r="BD170" s="3">
        <v>0</v>
      </c>
      <c r="BE170" s="3">
        <v>2E-3</v>
      </c>
      <c r="BF170" s="3">
        <v>0</v>
      </c>
      <c r="BG170" s="3">
        <v>5.62E-2</v>
      </c>
      <c r="BH170" s="3">
        <v>3.8699999999999998E-2</v>
      </c>
      <c r="BI170" s="3">
        <v>1.0999999999999999E-2</v>
      </c>
      <c r="BJ170" s="3">
        <v>0</v>
      </c>
      <c r="BK170" s="3">
        <v>4.1300000000000003E-2</v>
      </c>
      <c r="BL170" s="3">
        <v>3.0800000000000001E-2</v>
      </c>
      <c r="BM170" s="3">
        <v>7.1300000000000002E-2</v>
      </c>
      <c r="BN170" s="3">
        <v>0</v>
      </c>
      <c r="BO170" s="3">
        <v>0</v>
      </c>
      <c r="BP170" s="3">
        <v>0</v>
      </c>
      <c r="BQ170" s="3">
        <v>0</v>
      </c>
      <c r="BR170" s="3">
        <v>0</v>
      </c>
      <c r="BS170" s="3">
        <v>0</v>
      </c>
      <c r="BT170" s="3">
        <v>0</v>
      </c>
      <c r="BU170" s="3">
        <v>0</v>
      </c>
      <c r="BV170" s="3">
        <v>0</v>
      </c>
      <c r="BW170" s="3">
        <v>0</v>
      </c>
      <c r="BX170" s="3">
        <v>0</v>
      </c>
      <c r="BY170" s="3">
        <v>0</v>
      </c>
      <c r="BZ170" s="3">
        <v>0</v>
      </c>
      <c r="CA170" s="3">
        <v>0</v>
      </c>
      <c r="CB170" s="3">
        <v>0</v>
      </c>
      <c r="CC170" s="3">
        <v>0</v>
      </c>
      <c r="CD170" s="3">
        <v>0</v>
      </c>
      <c r="CE170" s="3">
        <v>0</v>
      </c>
      <c r="CF170" s="3">
        <v>0</v>
      </c>
      <c r="CG170" s="3">
        <v>0</v>
      </c>
      <c r="CH170" s="3">
        <v>0</v>
      </c>
      <c r="CI170" s="3">
        <v>0</v>
      </c>
      <c r="CJ170" s="3">
        <v>0</v>
      </c>
      <c r="CK170" s="3">
        <v>0</v>
      </c>
      <c r="CL170" s="3">
        <v>0</v>
      </c>
      <c r="CM170" s="3">
        <v>0</v>
      </c>
      <c r="CN170" s="3">
        <v>0</v>
      </c>
      <c r="CO170" s="3">
        <v>0</v>
      </c>
      <c r="CP170" s="3">
        <v>0</v>
      </c>
      <c r="CQ170" s="3">
        <v>0</v>
      </c>
      <c r="CR170" s="3">
        <v>0</v>
      </c>
      <c r="CS170" s="3">
        <v>0</v>
      </c>
    </row>
    <row r="171" spans="1:97" s="3" customFormat="1" x14ac:dyDescent="0.25">
      <c r="A171" s="3" t="s">
        <v>15</v>
      </c>
      <c r="B171" s="3">
        <v>0.93120000000000003</v>
      </c>
      <c r="C171" s="3">
        <v>0.93120000000000003</v>
      </c>
      <c r="D171" s="3">
        <v>0.83040000000000003</v>
      </c>
      <c r="E171" s="3">
        <v>0</v>
      </c>
      <c r="F171" s="3">
        <v>0.49969999999999998</v>
      </c>
      <c r="G171" s="3">
        <v>0.83079999999999998</v>
      </c>
      <c r="H171" s="3">
        <v>0.93110000000000004</v>
      </c>
      <c r="I171" s="3">
        <v>0</v>
      </c>
      <c r="J171" s="3">
        <v>0.83079999999999998</v>
      </c>
      <c r="K171" s="3">
        <v>0</v>
      </c>
      <c r="L171" s="3">
        <v>0</v>
      </c>
      <c r="M171" s="3">
        <v>0.87339999999999995</v>
      </c>
      <c r="N171" s="3">
        <v>0</v>
      </c>
      <c r="O171" s="3">
        <v>0.55549999999999999</v>
      </c>
      <c r="P171" s="3">
        <v>0.7984</v>
      </c>
      <c r="Q171" s="3">
        <v>0.51880000000000004</v>
      </c>
      <c r="R171" s="3">
        <v>0.91959999999999997</v>
      </c>
      <c r="S171" s="3">
        <v>0.91959999999999997</v>
      </c>
      <c r="T171" s="3">
        <v>0.91959999999999997</v>
      </c>
      <c r="U171" s="3">
        <v>0.49969999999999998</v>
      </c>
      <c r="V171" s="3">
        <v>0.9194</v>
      </c>
      <c r="W171" s="3">
        <v>0</v>
      </c>
      <c r="X171" s="3">
        <v>0</v>
      </c>
      <c r="Y171" s="3">
        <v>0.51959999999999995</v>
      </c>
      <c r="Z171" s="3">
        <v>0.93120000000000003</v>
      </c>
      <c r="AA171" s="3">
        <v>0</v>
      </c>
      <c r="AB171" s="3">
        <v>0.89870000000000005</v>
      </c>
      <c r="AC171" s="3">
        <v>0.90390000000000004</v>
      </c>
      <c r="AD171" s="3">
        <v>0</v>
      </c>
      <c r="AE171" s="3">
        <v>0.93120000000000003</v>
      </c>
      <c r="AF171" s="3">
        <v>0.91959999999999997</v>
      </c>
      <c r="AG171" s="3">
        <v>0</v>
      </c>
      <c r="AH171" s="3">
        <v>0.87280000000000002</v>
      </c>
      <c r="AI171" s="3">
        <v>0</v>
      </c>
      <c r="AJ171" s="3">
        <v>0.7984</v>
      </c>
      <c r="AK171" s="3">
        <v>0</v>
      </c>
      <c r="AL171" s="3">
        <v>0.51870000000000005</v>
      </c>
      <c r="AM171" s="3">
        <v>0.49980000000000002</v>
      </c>
      <c r="AN171" s="3">
        <v>0.90429999999999999</v>
      </c>
      <c r="AO171" s="3">
        <v>0.55549999999999999</v>
      </c>
      <c r="AP171" s="3">
        <v>0.50629999999999997</v>
      </c>
      <c r="AQ171" s="3">
        <v>0</v>
      </c>
      <c r="AR171" s="3">
        <v>0</v>
      </c>
      <c r="AS171" s="3">
        <v>0.51170000000000004</v>
      </c>
      <c r="AT171" s="3">
        <v>0.87350000000000005</v>
      </c>
      <c r="AU171" s="3">
        <v>0.7984</v>
      </c>
      <c r="AV171" s="3">
        <v>0.91959999999999997</v>
      </c>
      <c r="AW171" s="3">
        <v>0</v>
      </c>
      <c r="AX171" s="3">
        <v>0.49969999999999998</v>
      </c>
      <c r="AY171" s="3">
        <v>0.91959999999999997</v>
      </c>
      <c r="AZ171" s="3">
        <v>0.91959999999999997</v>
      </c>
      <c r="BA171" s="3">
        <v>0</v>
      </c>
      <c r="BB171" s="3">
        <v>0.5</v>
      </c>
      <c r="BC171" s="3">
        <v>0.55549999999999999</v>
      </c>
      <c r="BD171" s="3">
        <v>0</v>
      </c>
      <c r="BE171" s="3">
        <v>0.49969999999999998</v>
      </c>
      <c r="BF171" s="3">
        <v>0.5</v>
      </c>
      <c r="BG171" s="3">
        <v>0</v>
      </c>
      <c r="BH171" s="3">
        <v>0.50009999999999999</v>
      </c>
      <c r="BI171" s="3">
        <v>0.9194</v>
      </c>
      <c r="BJ171" s="3">
        <v>0</v>
      </c>
      <c r="BK171" s="3">
        <v>0.50009999999999999</v>
      </c>
      <c r="BL171" s="3">
        <v>0</v>
      </c>
      <c r="BM171" s="3">
        <v>0.50590000000000002</v>
      </c>
      <c r="BN171" s="3">
        <v>0.91959999999999997</v>
      </c>
      <c r="BO171" s="3">
        <v>0.91959999999999997</v>
      </c>
      <c r="BP171" s="3">
        <v>0.5</v>
      </c>
      <c r="BQ171" s="3">
        <v>0.5</v>
      </c>
      <c r="BR171" s="3">
        <v>0.91959999999999997</v>
      </c>
      <c r="BS171" s="3">
        <v>0.91959999999999997</v>
      </c>
      <c r="BT171" s="3">
        <v>0.5</v>
      </c>
      <c r="BU171" s="3">
        <v>0.5</v>
      </c>
      <c r="BV171" s="3">
        <v>0.5</v>
      </c>
      <c r="BW171" s="3">
        <v>0.91959999999999997</v>
      </c>
      <c r="BX171" s="3">
        <v>0.91959999999999997</v>
      </c>
      <c r="BY171" s="3">
        <v>0.5</v>
      </c>
      <c r="BZ171" s="3">
        <v>0.5</v>
      </c>
      <c r="CA171" s="3">
        <v>0.5</v>
      </c>
      <c r="CB171" s="3">
        <v>0</v>
      </c>
      <c r="CC171" s="3">
        <v>0.5</v>
      </c>
      <c r="CD171" s="3">
        <v>0.5</v>
      </c>
      <c r="CE171" s="3">
        <v>0.5</v>
      </c>
      <c r="CF171" s="3">
        <v>0</v>
      </c>
      <c r="CG171" s="3">
        <v>0</v>
      </c>
      <c r="CH171" s="3">
        <v>0</v>
      </c>
      <c r="CI171" s="3">
        <v>0.91959999999999997</v>
      </c>
      <c r="CJ171" s="3">
        <v>0.5</v>
      </c>
      <c r="CK171" s="3">
        <v>0.5</v>
      </c>
      <c r="CL171" s="3">
        <v>0</v>
      </c>
      <c r="CM171" s="3">
        <v>0.5</v>
      </c>
      <c r="CN171" s="3">
        <v>0.91959999999999997</v>
      </c>
      <c r="CO171" s="3">
        <v>0</v>
      </c>
      <c r="CP171" s="3">
        <v>0.91959999999999997</v>
      </c>
      <c r="CQ171" s="3">
        <v>0</v>
      </c>
      <c r="CR171" s="3">
        <v>0.5</v>
      </c>
      <c r="CS171" s="3">
        <v>0.5</v>
      </c>
    </row>
    <row r="172" spans="1:97" s="3" customFormat="1" x14ac:dyDescent="0.25">
      <c r="A172" s="3" t="s">
        <v>16</v>
      </c>
      <c r="B172" s="3">
        <v>0.95899999999999996</v>
      </c>
      <c r="C172" s="3">
        <v>0.95899999999999996</v>
      </c>
      <c r="D172" s="3">
        <v>0.74399999999999999</v>
      </c>
      <c r="E172" s="3">
        <v>0</v>
      </c>
      <c r="F172" s="3">
        <v>0.49980000000000002</v>
      </c>
      <c r="G172" s="3">
        <v>0.74439999999999995</v>
      </c>
      <c r="H172" s="3">
        <v>0.9587</v>
      </c>
      <c r="I172" s="3">
        <v>0</v>
      </c>
      <c r="J172" s="3">
        <v>0.74450000000000005</v>
      </c>
      <c r="K172" s="3">
        <v>0</v>
      </c>
      <c r="L172" s="3">
        <v>1.6000000000000001E-3</v>
      </c>
      <c r="M172" s="3">
        <v>0.87329999999999997</v>
      </c>
      <c r="N172" s="3">
        <v>0</v>
      </c>
      <c r="O172" s="3">
        <v>0.55510000000000004</v>
      </c>
      <c r="P172" s="3">
        <v>0.7984</v>
      </c>
      <c r="Q172" s="3">
        <v>0.51849999999999996</v>
      </c>
      <c r="R172" s="3">
        <v>0.91969999999999996</v>
      </c>
      <c r="S172" s="3">
        <v>0.91969999999999996</v>
      </c>
      <c r="T172" s="3">
        <v>0.91969999999999996</v>
      </c>
      <c r="U172" s="3">
        <v>0.49980000000000002</v>
      </c>
      <c r="V172" s="3">
        <v>0.9194</v>
      </c>
      <c r="W172" s="3">
        <v>0</v>
      </c>
      <c r="X172" s="3">
        <v>0</v>
      </c>
      <c r="Y172" s="3">
        <v>0.51890000000000003</v>
      </c>
      <c r="Z172" s="3">
        <v>0.95920000000000005</v>
      </c>
      <c r="AA172" s="3">
        <v>0</v>
      </c>
      <c r="AB172" s="3">
        <v>0.88790000000000002</v>
      </c>
      <c r="AC172" s="3">
        <v>0.9032</v>
      </c>
      <c r="AD172" s="3">
        <v>0</v>
      </c>
      <c r="AE172" s="3">
        <v>0.95899999999999996</v>
      </c>
      <c r="AF172" s="3">
        <v>0.91969999999999996</v>
      </c>
      <c r="AG172" s="3">
        <v>1.4E-3</v>
      </c>
      <c r="AH172" s="3">
        <v>0.87119999999999997</v>
      </c>
      <c r="AI172" s="3">
        <v>1.9E-3</v>
      </c>
      <c r="AJ172" s="3">
        <v>0.7984</v>
      </c>
      <c r="AK172" s="3">
        <v>0</v>
      </c>
      <c r="AL172" s="3">
        <v>0.51849999999999996</v>
      </c>
      <c r="AM172" s="3">
        <v>0.49990000000000001</v>
      </c>
      <c r="AN172" s="3">
        <v>0.90429999999999999</v>
      </c>
      <c r="AO172" s="3">
        <v>0.55510000000000004</v>
      </c>
      <c r="AP172" s="3">
        <v>0.50600000000000001</v>
      </c>
      <c r="AQ172" s="3">
        <v>1.9E-3</v>
      </c>
      <c r="AR172" s="3">
        <v>1.9E-3</v>
      </c>
      <c r="AS172" s="3">
        <v>0.50870000000000004</v>
      </c>
      <c r="AT172" s="3">
        <v>0.87350000000000005</v>
      </c>
      <c r="AU172" s="3">
        <v>0.7984</v>
      </c>
      <c r="AV172" s="3">
        <v>0.91969999999999996</v>
      </c>
      <c r="AW172" s="3">
        <v>0</v>
      </c>
      <c r="AX172" s="3">
        <v>0.49980000000000002</v>
      </c>
      <c r="AY172" s="3">
        <v>0.91959999999999997</v>
      </c>
      <c r="AZ172" s="3">
        <v>0.91959999999999997</v>
      </c>
      <c r="BA172" s="3">
        <v>0</v>
      </c>
      <c r="BB172" s="3">
        <v>0.5</v>
      </c>
      <c r="BC172" s="3">
        <v>0.55510000000000004</v>
      </c>
      <c r="BD172" s="3">
        <v>0</v>
      </c>
      <c r="BE172" s="3">
        <v>0.49990000000000001</v>
      </c>
      <c r="BF172" s="3">
        <v>0.5</v>
      </c>
      <c r="BG172" s="3">
        <v>0</v>
      </c>
      <c r="BH172" s="3">
        <v>0.50009999999999999</v>
      </c>
      <c r="BI172" s="3">
        <v>0.9194</v>
      </c>
      <c r="BJ172" s="3">
        <v>0</v>
      </c>
      <c r="BK172" s="3">
        <v>0.50009999999999999</v>
      </c>
      <c r="BL172" s="3">
        <v>0</v>
      </c>
      <c r="BM172" s="3">
        <v>0.50590000000000002</v>
      </c>
      <c r="BN172" s="3">
        <v>0.91959999999999997</v>
      </c>
      <c r="BO172" s="3">
        <v>0.91959999999999997</v>
      </c>
      <c r="BP172" s="3">
        <v>0.5</v>
      </c>
      <c r="BQ172" s="3">
        <v>0.5</v>
      </c>
      <c r="BR172" s="3">
        <v>0.91959999999999997</v>
      </c>
      <c r="BS172" s="3">
        <v>0.91959999999999997</v>
      </c>
      <c r="BT172" s="3">
        <v>0.5</v>
      </c>
      <c r="BU172" s="3">
        <v>0.5</v>
      </c>
      <c r="BV172" s="3">
        <v>0.5</v>
      </c>
      <c r="BW172" s="3">
        <v>0.91959999999999997</v>
      </c>
      <c r="BX172" s="3">
        <v>0.91959999999999997</v>
      </c>
      <c r="BY172" s="3">
        <v>0.5</v>
      </c>
      <c r="BZ172" s="3">
        <v>0.5</v>
      </c>
      <c r="CA172" s="3">
        <v>0.5</v>
      </c>
      <c r="CB172" s="3">
        <v>0</v>
      </c>
      <c r="CC172" s="3">
        <v>0.5</v>
      </c>
      <c r="CD172" s="3">
        <v>0.5</v>
      </c>
      <c r="CE172" s="3">
        <v>0.5</v>
      </c>
      <c r="CF172" s="3">
        <v>0</v>
      </c>
      <c r="CG172" s="3">
        <v>0</v>
      </c>
      <c r="CH172" s="3">
        <v>0</v>
      </c>
      <c r="CI172" s="3">
        <v>0.91959999999999997</v>
      </c>
      <c r="CJ172" s="3">
        <v>0.5</v>
      </c>
      <c r="CK172" s="3">
        <v>0.5</v>
      </c>
      <c r="CL172" s="3">
        <v>0</v>
      </c>
      <c r="CM172" s="3">
        <v>0.5</v>
      </c>
      <c r="CN172" s="3">
        <v>0.91959999999999997</v>
      </c>
      <c r="CO172" s="3">
        <v>0</v>
      </c>
      <c r="CP172" s="3">
        <v>0.91959999999999997</v>
      </c>
      <c r="CQ172" s="3">
        <v>0</v>
      </c>
      <c r="CR172" s="3">
        <v>0.5</v>
      </c>
      <c r="CS172" s="3">
        <v>0.5</v>
      </c>
    </row>
    <row r="173" spans="1:97" s="3" customFormat="1" x14ac:dyDescent="0.25">
      <c r="A173" s="3" t="s">
        <v>18</v>
      </c>
      <c r="B173" s="3">
        <v>1.0999999999999999E-2</v>
      </c>
      <c r="C173" s="3">
        <v>1.15E-2</v>
      </c>
      <c r="D173" s="3">
        <v>5.57E-2</v>
      </c>
      <c r="E173" s="3">
        <v>0.27039999999999997</v>
      </c>
      <c r="F173" s="3">
        <v>0</v>
      </c>
      <c r="G173" s="3">
        <v>5.4800000000000001E-2</v>
      </c>
      <c r="H173" s="3">
        <v>3.6999999999999998E-2</v>
      </c>
      <c r="I173" s="3">
        <v>0.4924</v>
      </c>
      <c r="J173" s="3">
        <v>5.4699999999999999E-2</v>
      </c>
      <c r="K173" s="3">
        <v>0.214</v>
      </c>
      <c r="L173" s="3">
        <v>3.5000000000000001E-3</v>
      </c>
      <c r="M173" s="3">
        <v>0.2145</v>
      </c>
      <c r="N173" s="3">
        <v>0.27039999999999997</v>
      </c>
      <c r="O173" s="3">
        <v>0.27039999999999997</v>
      </c>
      <c r="P173" s="3">
        <v>0.27039999999999997</v>
      </c>
      <c r="Q173" s="3">
        <v>0.2145</v>
      </c>
      <c r="R173" s="3">
        <v>0</v>
      </c>
      <c r="S173" s="3">
        <v>0</v>
      </c>
      <c r="T173" s="3">
        <v>6.1999999999999998E-3</v>
      </c>
      <c r="U173" s="3">
        <v>0</v>
      </c>
      <c r="V173" s="3">
        <v>5.6300000000000003E-2</v>
      </c>
      <c r="W173" s="3">
        <v>0.2145</v>
      </c>
      <c r="X173" s="3">
        <v>0.16300000000000001</v>
      </c>
      <c r="Y173" s="3">
        <v>0.214</v>
      </c>
      <c r="Z173" s="3">
        <v>0</v>
      </c>
      <c r="AA173" s="3">
        <v>0.16309999999999999</v>
      </c>
      <c r="AB173" s="3">
        <v>0.16189999999999999</v>
      </c>
      <c r="AC173" s="3">
        <v>0.16300000000000001</v>
      </c>
      <c r="AD173" s="3">
        <v>0.16189999999999999</v>
      </c>
      <c r="AE173" s="3">
        <v>1.0999999999999999E-2</v>
      </c>
      <c r="AF173" s="3">
        <v>3.5000000000000001E-3</v>
      </c>
      <c r="AG173" s="3">
        <v>6.1999999999999998E-3</v>
      </c>
      <c r="AH173" s="3">
        <v>0.214</v>
      </c>
      <c r="AI173" s="3">
        <v>0</v>
      </c>
      <c r="AJ173" s="3">
        <v>0.27039999999999997</v>
      </c>
      <c r="AK173" s="3">
        <v>0.2145</v>
      </c>
      <c r="AL173" s="3">
        <v>0.2145</v>
      </c>
      <c r="AM173" s="3">
        <v>6.1999999999999998E-3</v>
      </c>
      <c r="AN173" s="3">
        <v>0.16309999999999999</v>
      </c>
      <c r="AO173" s="3">
        <v>0.27039999999999997</v>
      </c>
      <c r="AP173" s="3">
        <v>0.16300000000000001</v>
      </c>
      <c r="AQ173" s="3">
        <v>0</v>
      </c>
      <c r="AR173" s="3">
        <v>0</v>
      </c>
      <c r="AS173" s="3">
        <v>0.16189999999999999</v>
      </c>
      <c r="AT173" s="3">
        <v>0.2145</v>
      </c>
      <c r="AU173" s="3">
        <v>0.27039999999999997</v>
      </c>
      <c r="AV173" s="3">
        <v>0</v>
      </c>
      <c r="AW173" s="3">
        <v>0.27039999999999997</v>
      </c>
      <c r="AX173" s="3">
        <v>0</v>
      </c>
      <c r="AY173" s="3">
        <v>3.0800000000000001E-2</v>
      </c>
      <c r="AZ173" s="3">
        <v>0</v>
      </c>
      <c r="BA173" s="3">
        <v>5.6300000000000003E-2</v>
      </c>
      <c r="BB173" s="3">
        <v>3.0800000000000001E-2</v>
      </c>
      <c r="BC173" s="3">
        <v>0.27039999999999997</v>
      </c>
      <c r="BD173" s="3">
        <v>0</v>
      </c>
      <c r="BE173" s="3">
        <v>3.5000000000000001E-3</v>
      </c>
      <c r="BF173" s="3">
        <v>0</v>
      </c>
      <c r="BG173" s="3">
        <v>5.62E-2</v>
      </c>
      <c r="BH173" s="3">
        <v>5.6300000000000003E-2</v>
      </c>
      <c r="BI173" s="3">
        <v>5.62E-2</v>
      </c>
      <c r="BJ173" s="3">
        <v>0</v>
      </c>
      <c r="BK173" s="3">
        <v>5.62E-2</v>
      </c>
      <c r="BL173" s="3">
        <v>3.0800000000000001E-2</v>
      </c>
      <c r="BM173" s="3">
        <v>0.16309999999999999</v>
      </c>
      <c r="BN173" s="3">
        <v>0</v>
      </c>
      <c r="BO173" s="3">
        <v>0</v>
      </c>
      <c r="BP173" s="3">
        <v>0</v>
      </c>
      <c r="BQ173" s="3">
        <v>0</v>
      </c>
      <c r="BR173" s="3">
        <v>0</v>
      </c>
      <c r="BS173" s="3">
        <v>0</v>
      </c>
      <c r="BT173" s="3">
        <v>0</v>
      </c>
      <c r="BU173" s="3">
        <v>0</v>
      </c>
      <c r="BV173" s="3">
        <v>0</v>
      </c>
      <c r="BW173" s="3">
        <v>0</v>
      </c>
      <c r="BX173" s="3">
        <v>0</v>
      </c>
      <c r="BY173" s="3">
        <v>0</v>
      </c>
      <c r="BZ173" s="3">
        <v>0</v>
      </c>
      <c r="CA173" s="3">
        <v>0</v>
      </c>
      <c r="CB173" s="3">
        <v>0</v>
      </c>
      <c r="CC173" s="3">
        <v>0</v>
      </c>
      <c r="CD173" s="3">
        <v>0</v>
      </c>
      <c r="CE173" s="3">
        <v>0</v>
      </c>
      <c r="CF173" s="3">
        <v>0</v>
      </c>
      <c r="CG173" s="3">
        <v>0</v>
      </c>
      <c r="CH173" s="3">
        <v>0</v>
      </c>
      <c r="CI173" s="3">
        <v>0</v>
      </c>
      <c r="CJ173" s="3">
        <v>0</v>
      </c>
      <c r="CK173" s="3">
        <v>0</v>
      </c>
      <c r="CL173" s="3">
        <v>0</v>
      </c>
      <c r="CM173" s="3">
        <v>0</v>
      </c>
      <c r="CN173" s="3">
        <v>0</v>
      </c>
      <c r="CO173" s="3">
        <v>0</v>
      </c>
      <c r="CP173" s="3">
        <v>0</v>
      </c>
      <c r="CQ173" s="3">
        <v>0</v>
      </c>
      <c r="CR173" s="3">
        <v>0</v>
      </c>
      <c r="CS173" s="3">
        <v>0</v>
      </c>
    </row>
    <row r="176" spans="1:97" x14ac:dyDescent="0.25">
      <c r="A176" t="s">
        <v>371</v>
      </c>
      <c r="C176" t="s">
        <v>372</v>
      </c>
    </row>
    <row r="177" spans="1:21" s="3" customFormat="1" x14ac:dyDescent="0.25">
      <c r="A177" s="3" t="s">
        <v>363</v>
      </c>
      <c r="B177" s="3" t="s">
        <v>152</v>
      </c>
    </row>
    <row r="178" spans="1:21" s="3" customFormat="1" x14ac:dyDescent="0.25">
      <c r="A178" s="3" t="s">
        <v>153</v>
      </c>
    </row>
    <row r="179" spans="1:21" s="3" customFormat="1" x14ac:dyDescent="0.25">
      <c r="A179" s="3" t="s">
        <v>154</v>
      </c>
      <c r="B179" s="3">
        <v>106089</v>
      </c>
      <c r="C179" s="3">
        <v>6746</v>
      </c>
      <c r="D179" s="3">
        <v>308151</v>
      </c>
      <c r="E179" s="3">
        <v>220307</v>
      </c>
      <c r="F179" s="3">
        <v>88673</v>
      </c>
      <c r="G179" s="3">
        <v>124016</v>
      </c>
      <c r="H179" s="3">
        <v>129823</v>
      </c>
      <c r="I179" s="3">
        <v>3009</v>
      </c>
      <c r="J179" s="3">
        <v>4974</v>
      </c>
      <c r="K179" s="3">
        <v>1020</v>
      </c>
      <c r="L179" s="3">
        <v>3010</v>
      </c>
      <c r="M179" s="3">
        <v>9395</v>
      </c>
      <c r="N179" s="3">
        <v>1841</v>
      </c>
      <c r="O179" s="3">
        <v>1134</v>
      </c>
      <c r="P179" s="3">
        <v>2241</v>
      </c>
      <c r="Q179" s="3">
        <v>1361</v>
      </c>
      <c r="R179" s="3">
        <v>180</v>
      </c>
      <c r="S179" s="3">
        <v>348</v>
      </c>
      <c r="T179" s="3">
        <v>220</v>
      </c>
      <c r="U179" s="3">
        <v>209</v>
      </c>
    </row>
    <row r="180" spans="1:21" s="3" customFormat="1" x14ac:dyDescent="0.25">
      <c r="A180" s="3" t="s">
        <v>22</v>
      </c>
      <c r="B180" s="3">
        <v>0</v>
      </c>
      <c r="C180" s="3">
        <v>0</v>
      </c>
      <c r="D180" s="3">
        <v>0.96450000000000002</v>
      </c>
      <c r="E180" s="3">
        <v>0.96450000000000002</v>
      </c>
      <c r="F180" s="3">
        <v>0.32550000000000001</v>
      </c>
      <c r="G180" s="3">
        <v>0.32800000000000001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</row>
    <row r="181" spans="1:21" s="3" customFormat="1" x14ac:dyDescent="0.25">
      <c r="A181" s="3" t="s">
        <v>4</v>
      </c>
      <c r="B181" s="3">
        <v>1.7000000000000001E-2</v>
      </c>
      <c r="C181" s="3">
        <v>0</v>
      </c>
      <c r="D181" s="3">
        <v>0.98250000000000004</v>
      </c>
      <c r="E181" s="3">
        <v>0.98250000000000004</v>
      </c>
      <c r="F181" s="3">
        <v>3.49E-2</v>
      </c>
      <c r="G181" s="3">
        <v>3.49E-2</v>
      </c>
      <c r="H181" s="3">
        <v>1.7000000000000001E-2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</row>
    <row r="182" spans="1:21" s="3" customFormat="1" x14ac:dyDescent="0.25">
      <c r="A182" s="3" t="s">
        <v>26</v>
      </c>
      <c r="B182" s="3">
        <v>0.96379999999999999</v>
      </c>
      <c r="C182" s="3">
        <v>0.96379999999999999</v>
      </c>
      <c r="D182" s="3">
        <v>0</v>
      </c>
      <c r="E182" s="3">
        <v>0</v>
      </c>
      <c r="F182" s="3">
        <v>5.4199999999999998E-2</v>
      </c>
      <c r="G182" s="3">
        <v>5.57E-2</v>
      </c>
      <c r="H182" s="3">
        <v>0.96379999999999999</v>
      </c>
      <c r="I182" s="3">
        <v>0.96379999999999999</v>
      </c>
      <c r="J182" s="3">
        <v>0.96379999999999999</v>
      </c>
      <c r="K182" s="3">
        <v>0</v>
      </c>
      <c r="L182" s="3">
        <v>0.96379999999999999</v>
      </c>
      <c r="M182" s="3">
        <v>0.96379999999999999</v>
      </c>
      <c r="N182" s="3">
        <v>0</v>
      </c>
      <c r="O182" s="3">
        <v>0</v>
      </c>
      <c r="P182" s="3">
        <v>0.96379999999999999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</row>
    <row r="183" spans="1:21" s="3" customFormat="1" x14ac:dyDescent="0.25">
      <c r="A183" s="3" t="s">
        <v>29</v>
      </c>
      <c r="B183" s="3">
        <v>0.96689999999999998</v>
      </c>
      <c r="C183" s="3">
        <v>0</v>
      </c>
      <c r="D183" s="3">
        <v>0.98270000000000002</v>
      </c>
      <c r="E183" s="3">
        <v>0.98270000000000002</v>
      </c>
      <c r="F183" s="3">
        <v>0.96709999999999996</v>
      </c>
      <c r="G183" s="3">
        <v>0.96709999999999996</v>
      </c>
      <c r="H183" s="3">
        <v>0.96689999999999998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</row>
    <row r="184" spans="1:21" s="3" customFormat="1" x14ac:dyDescent="0.25">
      <c r="A184" s="3" t="s">
        <v>31</v>
      </c>
      <c r="B184" s="3">
        <v>0</v>
      </c>
      <c r="C184" s="3">
        <v>0</v>
      </c>
      <c r="D184" s="3">
        <v>0.498</v>
      </c>
      <c r="E184" s="3">
        <v>0.49690000000000001</v>
      </c>
      <c r="F184" s="3">
        <v>0.48280000000000001</v>
      </c>
      <c r="G184" s="3">
        <v>0.48580000000000001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</row>
    <row r="185" spans="1:21" s="3" customFormat="1" x14ac:dyDescent="0.25">
      <c r="A185" s="3" t="s">
        <v>32</v>
      </c>
      <c r="B185" s="3">
        <v>0.98170000000000002</v>
      </c>
      <c r="C185" s="3">
        <v>0.98170000000000002</v>
      </c>
      <c r="D185" s="3">
        <v>0</v>
      </c>
      <c r="E185" s="3">
        <v>0</v>
      </c>
      <c r="F185" s="3">
        <v>0.96389999999999998</v>
      </c>
      <c r="G185" s="3">
        <v>0.96389999999999998</v>
      </c>
      <c r="H185" s="3">
        <v>0.98170000000000002</v>
      </c>
      <c r="I185" s="3">
        <v>0.98170000000000002</v>
      </c>
      <c r="J185" s="3">
        <v>0.98170000000000002</v>
      </c>
      <c r="K185" s="3">
        <v>0.96379999999999999</v>
      </c>
      <c r="L185" s="3">
        <v>0.98170000000000002</v>
      </c>
      <c r="M185" s="3">
        <v>0.98170000000000002</v>
      </c>
      <c r="N185" s="3">
        <v>0</v>
      </c>
      <c r="O185" s="3">
        <v>0</v>
      </c>
      <c r="P185" s="3">
        <v>0.98170000000000002</v>
      </c>
      <c r="Q185" s="3">
        <v>0.96379999999999999</v>
      </c>
      <c r="R185" s="3">
        <v>0</v>
      </c>
      <c r="S185" s="3">
        <v>0</v>
      </c>
      <c r="T185" s="3">
        <v>0.96379999999999999</v>
      </c>
      <c r="U185" s="3">
        <v>0.96379999999999999</v>
      </c>
    </row>
    <row r="186" spans="1:21" s="3" customFormat="1" x14ac:dyDescent="0.25">
      <c r="A186" s="3" t="s">
        <v>33</v>
      </c>
      <c r="B186" s="3">
        <v>0</v>
      </c>
      <c r="C186" s="3">
        <v>0</v>
      </c>
      <c r="D186" s="3">
        <v>0.96699999999999997</v>
      </c>
      <c r="E186" s="3">
        <v>0.96699999999999997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</row>
    <row r="187" spans="1:21" s="3" customFormat="1" x14ac:dyDescent="0.25">
      <c r="A187" s="3" t="s">
        <v>27</v>
      </c>
      <c r="B187" s="3">
        <v>0.96379999999999999</v>
      </c>
      <c r="C187" s="3">
        <v>0.96379999999999999</v>
      </c>
      <c r="D187" s="3">
        <v>1.6799999999999999E-2</v>
      </c>
      <c r="E187" s="3">
        <v>1.6799999999999999E-2</v>
      </c>
      <c r="F187" s="3">
        <v>0.32550000000000001</v>
      </c>
      <c r="G187" s="3">
        <v>0.32800000000000001</v>
      </c>
      <c r="H187" s="3">
        <v>0.96379999999999999</v>
      </c>
      <c r="I187" s="3">
        <v>0.96379999999999999</v>
      </c>
      <c r="J187" s="3">
        <v>0.96379999999999999</v>
      </c>
      <c r="K187" s="3">
        <v>0</v>
      </c>
      <c r="L187" s="3">
        <v>0.96379999999999999</v>
      </c>
      <c r="M187" s="3">
        <v>0.96379999999999999</v>
      </c>
      <c r="N187" s="3">
        <v>0</v>
      </c>
      <c r="O187" s="3">
        <v>0</v>
      </c>
      <c r="P187" s="3">
        <v>0.96379999999999999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</row>
    <row r="188" spans="1:21" s="3" customFormat="1" x14ac:dyDescent="0.25">
      <c r="A188" s="3" t="s">
        <v>37</v>
      </c>
      <c r="B188" s="3">
        <v>0.98170000000000002</v>
      </c>
      <c r="C188" s="3">
        <v>0.98170000000000002</v>
      </c>
      <c r="D188" s="3">
        <v>0</v>
      </c>
      <c r="E188" s="3">
        <v>0</v>
      </c>
      <c r="F188" s="3">
        <v>0.96389999999999998</v>
      </c>
      <c r="G188" s="3">
        <v>0.96389999999999998</v>
      </c>
      <c r="H188" s="3">
        <v>0.98170000000000002</v>
      </c>
      <c r="I188" s="3">
        <v>0.98170000000000002</v>
      </c>
      <c r="J188" s="3">
        <v>0.98170000000000002</v>
      </c>
      <c r="K188" s="3">
        <v>0.96379999999999999</v>
      </c>
      <c r="L188" s="3">
        <v>0.98170000000000002</v>
      </c>
      <c r="M188" s="3">
        <v>0.98170000000000002</v>
      </c>
      <c r="N188" s="3">
        <v>0</v>
      </c>
      <c r="O188" s="3">
        <v>0</v>
      </c>
      <c r="P188" s="3">
        <v>0.98170000000000002</v>
      </c>
      <c r="Q188" s="3">
        <v>0.96379999999999999</v>
      </c>
      <c r="R188" s="3">
        <v>0</v>
      </c>
      <c r="S188" s="3">
        <v>0</v>
      </c>
      <c r="T188" s="3">
        <v>0.96379999999999999</v>
      </c>
      <c r="U188" s="3">
        <v>0.96379999999999999</v>
      </c>
    </row>
    <row r="189" spans="1:21" s="3" customFormat="1" x14ac:dyDescent="0.25">
      <c r="A189" s="3" t="s">
        <v>38</v>
      </c>
      <c r="B189" s="3">
        <v>0</v>
      </c>
      <c r="C189" s="3">
        <v>0</v>
      </c>
      <c r="D189" s="3">
        <v>0.96799999999999997</v>
      </c>
      <c r="E189" s="3">
        <v>0.96799999999999997</v>
      </c>
      <c r="F189" s="3">
        <v>8.8999999999999999E-3</v>
      </c>
      <c r="G189" s="3">
        <v>8.9999999999999993E-3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</row>
    <row r="190" spans="1:21" s="3" customFormat="1" x14ac:dyDescent="0.25">
      <c r="A190" s="3" t="s">
        <v>41</v>
      </c>
      <c r="B190" s="3">
        <v>0.96689999999999998</v>
      </c>
      <c r="C190" s="3">
        <v>0.96689999999999998</v>
      </c>
      <c r="D190" s="3">
        <v>0</v>
      </c>
      <c r="E190" s="3">
        <v>0</v>
      </c>
      <c r="F190" s="3">
        <v>0.96379999999999999</v>
      </c>
      <c r="G190" s="3">
        <v>0.96379999999999999</v>
      </c>
      <c r="H190" s="3">
        <v>0.96689999999999998</v>
      </c>
      <c r="I190" s="3">
        <v>0.96689999999999998</v>
      </c>
      <c r="J190" s="3">
        <v>0.96689999999999998</v>
      </c>
      <c r="K190" s="3">
        <v>0.96379999999999999</v>
      </c>
      <c r="L190" s="3">
        <v>0.96689999999999998</v>
      </c>
      <c r="M190" s="3">
        <v>0.96689999999999998</v>
      </c>
      <c r="N190" s="3">
        <v>0</v>
      </c>
      <c r="O190" s="3">
        <v>0</v>
      </c>
      <c r="P190" s="3">
        <v>0.96689999999999998</v>
      </c>
      <c r="Q190" s="3">
        <v>0.96379999999999999</v>
      </c>
      <c r="R190" s="3">
        <v>0</v>
      </c>
      <c r="S190" s="3">
        <v>0</v>
      </c>
      <c r="T190" s="3">
        <v>0.96379999999999999</v>
      </c>
      <c r="U190" s="3">
        <v>0.96379999999999999</v>
      </c>
    </row>
    <row r="191" spans="1:21" s="3" customFormat="1" x14ac:dyDescent="0.25">
      <c r="A191" s="3" t="s">
        <v>23</v>
      </c>
      <c r="B191" s="3">
        <v>0</v>
      </c>
      <c r="C191" s="3">
        <v>0</v>
      </c>
      <c r="D191" s="3">
        <v>0.96799999999999997</v>
      </c>
      <c r="E191" s="3">
        <v>0.96799999999999997</v>
      </c>
      <c r="F191" s="3">
        <v>0.43219999999999997</v>
      </c>
      <c r="G191" s="3">
        <v>0.43319999999999997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</row>
    <row r="192" spans="1:21" s="3" customFormat="1" x14ac:dyDescent="0.25">
      <c r="A192" s="3" t="s">
        <v>28</v>
      </c>
      <c r="B192" s="3">
        <v>3.49E-2</v>
      </c>
      <c r="C192" s="3">
        <v>0</v>
      </c>
      <c r="D192" s="3">
        <v>0.49919999999999998</v>
      </c>
      <c r="E192" s="3">
        <v>0.49880000000000002</v>
      </c>
      <c r="F192" s="3">
        <v>0.49320000000000003</v>
      </c>
      <c r="G192" s="3">
        <v>0.49440000000000001</v>
      </c>
      <c r="H192" s="3">
        <v>3.56E-2</v>
      </c>
      <c r="I192" s="3">
        <v>0</v>
      </c>
      <c r="J192" s="3">
        <v>3.49E-2</v>
      </c>
      <c r="K192" s="3">
        <v>0</v>
      </c>
      <c r="L192" s="3">
        <v>3.49E-2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</row>
    <row r="193" spans="1:98" s="3" customFormat="1" x14ac:dyDescent="0.25">
      <c r="A193" s="3" t="s">
        <v>6</v>
      </c>
      <c r="B193" s="3">
        <v>0.96699999999999997</v>
      </c>
      <c r="C193" s="3">
        <v>0.96699999999999997</v>
      </c>
      <c r="D193" s="3">
        <v>0</v>
      </c>
      <c r="E193" s="3">
        <v>0.96699999999999997</v>
      </c>
      <c r="F193" s="3">
        <v>0.96699999999999997</v>
      </c>
      <c r="G193" s="3">
        <v>0</v>
      </c>
      <c r="H193" s="3">
        <v>0</v>
      </c>
      <c r="I193" s="3">
        <v>0</v>
      </c>
      <c r="J193" s="3">
        <v>0</v>
      </c>
      <c r="K193" s="3">
        <v>0.96699999999999997</v>
      </c>
      <c r="L193" s="3">
        <v>0</v>
      </c>
      <c r="M193" s="3">
        <v>0.96699999999999997</v>
      </c>
      <c r="N193" s="3">
        <v>0.96699999999999997</v>
      </c>
      <c r="O193" s="3">
        <v>0.96699999999999997</v>
      </c>
      <c r="P193" s="3">
        <v>0</v>
      </c>
      <c r="Q193" s="3">
        <v>0.96699999999999997</v>
      </c>
      <c r="R193" s="3">
        <v>0</v>
      </c>
      <c r="S193" s="3">
        <v>0</v>
      </c>
      <c r="T193" s="3">
        <v>0</v>
      </c>
      <c r="U193" s="3">
        <v>0</v>
      </c>
    </row>
    <row r="194" spans="1:98" s="3" customFormat="1" x14ac:dyDescent="0.25">
      <c r="A194" s="3" t="s">
        <v>8</v>
      </c>
      <c r="B194" s="3">
        <v>3.1899999999999998E-2</v>
      </c>
      <c r="C194" s="3">
        <v>0</v>
      </c>
      <c r="D194" s="3">
        <v>0.98350000000000004</v>
      </c>
      <c r="E194" s="3">
        <v>3.1899999999999998E-2</v>
      </c>
      <c r="F194" s="3">
        <v>3.1899999999999998E-2</v>
      </c>
      <c r="G194" s="3">
        <v>0.98319999999999996</v>
      </c>
      <c r="H194" s="3">
        <v>0.98319999999999996</v>
      </c>
      <c r="I194" s="3">
        <v>0</v>
      </c>
      <c r="J194" s="3">
        <v>0.96379999999999999</v>
      </c>
      <c r="K194" s="3">
        <v>0</v>
      </c>
      <c r="L194" s="3">
        <v>0.96379999999999999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</row>
    <row r="195" spans="1:98" s="3" customFormat="1" x14ac:dyDescent="0.25">
      <c r="A195" s="3" t="s">
        <v>7</v>
      </c>
      <c r="B195" s="3">
        <v>0.98260000000000003</v>
      </c>
      <c r="C195" s="3">
        <v>0.98260000000000003</v>
      </c>
      <c r="D195" s="3">
        <v>3.1699999999999999E-2</v>
      </c>
      <c r="E195" s="3">
        <v>0.98260000000000003</v>
      </c>
      <c r="F195" s="3">
        <v>0.98260000000000003</v>
      </c>
      <c r="G195" s="3">
        <v>3.1800000000000002E-2</v>
      </c>
      <c r="H195" s="3">
        <v>3.1800000000000002E-2</v>
      </c>
      <c r="I195" s="3">
        <v>0</v>
      </c>
      <c r="J195" s="3">
        <v>3.49E-2</v>
      </c>
      <c r="K195" s="3">
        <v>0.98260000000000003</v>
      </c>
      <c r="L195" s="3">
        <v>3.49E-2</v>
      </c>
      <c r="M195" s="3">
        <v>0.98260000000000003</v>
      </c>
      <c r="N195" s="3">
        <v>0.98260000000000003</v>
      </c>
      <c r="O195" s="3">
        <v>0.98260000000000003</v>
      </c>
      <c r="P195" s="3">
        <v>0</v>
      </c>
      <c r="Q195" s="3">
        <v>0.98260000000000003</v>
      </c>
      <c r="R195" s="3">
        <v>0</v>
      </c>
      <c r="S195" s="3">
        <v>0</v>
      </c>
      <c r="T195" s="3">
        <v>0</v>
      </c>
      <c r="U195" s="3">
        <v>0</v>
      </c>
    </row>
    <row r="196" spans="1:98" s="3" customFormat="1" x14ac:dyDescent="0.25">
      <c r="A196" s="3" t="s">
        <v>44</v>
      </c>
      <c r="B196" s="3">
        <v>0.98180000000000001</v>
      </c>
      <c r="C196" s="3">
        <v>0</v>
      </c>
      <c r="D196" s="3">
        <v>0.98850000000000005</v>
      </c>
      <c r="E196" s="3">
        <v>0.98850000000000005</v>
      </c>
      <c r="F196" s="3">
        <v>0.98209999999999997</v>
      </c>
      <c r="G196" s="3">
        <v>0.98209999999999997</v>
      </c>
      <c r="H196" s="3">
        <v>0.98180000000000001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</row>
    <row r="197" spans="1:98" s="3" customFormat="1" x14ac:dyDescent="0.25">
      <c r="A197" s="3" t="s">
        <v>10</v>
      </c>
      <c r="B197" s="3">
        <v>0.96689999999999998</v>
      </c>
      <c r="C197" s="3">
        <v>0</v>
      </c>
      <c r="D197" s="3">
        <v>0.98319999999999996</v>
      </c>
      <c r="E197" s="3">
        <v>0.98319999999999996</v>
      </c>
      <c r="F197" s="3">
        <v>0.96840000000000004</v>
      </c>
      <c r="G197" s="3">
        <v>0.96840000000000004</v>
      </c>
      <c r="H197" s="3">
        <v>0.96689999999999998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</row>
    <row r="198" spans="1:98" s="3" customFormat="1" x14ac:dyDescent="0.25">
      <c r="A198" s="3" t="s">
        <v>9</v>
      </c>
      <c r="B198" s="3">
        <v>3.1899999999999998E-2</v>
      </c>
      <c r="C198" s="3">
        <v>0</v>
      </c>
      <c r="D198" s="3">
        <v>0.98380000000000001</v>
      </c>
      <c r="E198" s="3">
        <v>3.2000000000000001E-2</v>
      </c>
      <c r="F198" s="3">
        <v>3.1899999999999998E-2</v>
      </c>
      <c r="G198" s="3">
        <v>0.98350000000000004</v>
      </c>
      <c r="H198" s="3">
        <v>0.98319999999999996</v>
      </c>
      <c r="I198" s="3">
        <v>0</v>
      </c>
      <c r="J198" s="3">
        <v>0.96379999999999999</v>
      </c>
      <c r="K198" s="3">
        <v>0</v>
      </c>
      <c r="L198" s="3">
        <v>0.96379999999999999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</row>
    <row r="199" spans="1:98" s="3" customFormat="1" x14ac:dyDescent="0.25">
      <c r="A199" s="3" t="s">
        <v>47</v>
      </c>
      <c r="B199" s="3">
        <v>0.96430000000000005</v>
      </c>
      <c r="C199" s="3">
        <v>0</v>
      </c>
      <c r="D199" s="3">
        <v>3.1899999999999998E-2</v>
      </c>
      <c r="E199" s="3">
        <v>3.1899999999999998E-2</v>
      </c>
      <c r="F199" s="3">
        <v>0.96440000000000003</v>
      </c>
      <c r="G199" s="3">
        <v>0.96440000000000003</v>
      </c>
      <c r="H199" s="3">
        <v>0.96430000000000005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</row>
    <row r="200" spans="1:98" s="3" customFormat="1" x14ac:dyDescent="0.25">
      <c r="A200" s="3" t="s">
        <v>12</v>
      </c>
      <c r="B200" s="3">
        <v>0.96389999999999998</v>
      </c>
      <c r="C200" s="3">
        <v>0</v>
      </c>
      <c r="D200" s="3">
        <v>0</v>
      </c>
      <c r="E200" s="3">
        <v>0</v>
      </c>
      <c r="F200" s="3">
        <v>0.96389999999999998</v>
      </c>
      <c r="G200" s="3">
        <v>0.96389999999999998</v>
      </c>
      <c r="H200" s="3">
        <v>0.96389999999999998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</row>
    <row r="201" spans="1:98" s="3" customFormat="1" x14ac:dyDescent="0.25">
      <c r="A201" s="3" t="s">
        <v>14</v>
      </c>
      <c r="B201" s="3">
        <v>0</v>
      </c>
      <c r="C201" s="3">
        <v>0</v>
      </c>
      <c r="D201" s="3">
        <v>1.6400000000000001E-2</v>
      </c>
      <c r="E201" s="3">
        <v>1.6400000000000001E-2</v>
      </c>
      <c r="F201" s="3">
        <v>5.8999999999999999E-3</v>
      </c>
      <c r="G201" s="3">
        <v>5.8999999999999999E-3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</row>
    <row r="202" spans="1:98" s="3" customFormat="1" x14ac:dyDescent="0.25">
      <c r="A202" s="3" t="s">
        <v>15</v>
      </c>
      <c r="B202" s="3">
        <v>0.96689999999999998</v>
      </c>
      <c r="C202" s="3">
        <v>0</v>
      </c>
      <c r="D202" s="3">
        <v>0</v>
      </c>
      <c r="E202" s="3">
        <v>0</v>
      </c>
      <c r="F202" s="3">
        <v>0.96689999999999998</v>
      </c>
      <c r="G202" s="3">
        <v>0.96689999999999998</v>
      </c>
      <c r="H202" s="3">
        <v>0.96689999999999998</v>
      </c>
      <c r="I202" s="3">
        <v>0.96379999999999999</v>
      </c>
      <c r="J202" s="3">
        <v>0.96379999999999999</v>
      </c>
      <c r="K202" s="3">
        <v>0</v>
      </c>
      <c r="L202" s="3">
        <v>0</v>
      </c>
      <c r="M202" s="3">
        <v>0.96379999999999999</v>
      </c>
      <c r="N202" s="3">
        <v>0.96379999999999999</v>
      </c>
      <c r="O202" s="3">
        <v>0</v>
      </c>
      <c r="P202" s="3">
        <v>0</v>
      </c>
      <c r="Q202" s="3">
        <v>0.96379999999999999</v>
      </c>
      <c r="R202" s="3">
        <v>0</v>
      </c>
      <c r="S202" s="3">
        <v>0.96379999999999999</v>
      </c>
      <c r="T202" s="3">
        <v>0</v>
      </c>
      <c r="U202" s="3">
        <v>0.96379999999999999</v>
      </c>
    </row>
    <row r="203" spans="1:98" s="3" customFormat="1" x14ac:dyDescent="0.25">
      <c r="A203" s="3" t="s">
        <v>16</v>
      </c>
      <c r="B203" s="3">
        <v>0.98170000000000002</v>
      </c>
      <c r="C203" s="3">
        <v>0</v>
      </c>
      <c r="D203" s="3">
        <v>0</v>
      </c>
      <c r="E203" s="3">
        <v>0</v>
      </c>
      <c r="F203" s="3">
        <v>0.98170000000000002</v>
      </c>
      <c r="G203" s="3">
        <v>0.98170000000000002</v>
      </c>
      <c r="H203" s="3">
        <v>0.98170000000000002</v>
      </c>
      <c r="I203" s="3">
        <v>0.96379999999999999</v>
      </c>
      <c r="J203" s="3">
        <v>0.96379999999999999</v>
      </c>
      <c r="K203" s="3">
        <v>0</v>
      </c>
      <c r="L203" s="3">
        <v>0</v>
      </c>
      <c r="M203" s="3">
        <v>0.96379999999999999</v>
      </c>
      <c r="N203" s="3">
        <v>0.96379999999999999</v>
      </c>
      <c r="O203" s="3">
        <v>0</v>
      </c>
      <c r="P203" s="3">
        <v>0</v>
      </c>
      <c r="Q203" s="3">
        <v>0.96379999999999999</v>
      </c>
      <c r="R203" s="3">
        <v>0</v>
      </c>
      <c r="S203" s="3">
        <v>0.96379999999999999</v>
      </c>
      <c r="T203" s="3">
        <v>0</v>
      </c>
      <c r="U203" s="3">
        <v>0.96379999999999999</v>
      </c>
    </row>
    <row r="204" spans="1:98" s="3" customFormat="1" x14ac:dyDescent="0.25">
      <c r="A204" s="3" t="s">
        <v>18</v>
      </c>
      <c r="B204" s="3">
        <v>0</v>
      </c>
      <c r="C204" s="3">
        <v>0</v>
      </c>
      <c r="D204" s="3">
        <v>0.498</v>
      </c>
      <c r="E204" s="3">
        <v>0.49690000000000001</v>
      </c>
      <c r="F204" s="3">
        <v>1.7399999999999999E-2</v>
      </c>
      <c r="G204" s="3">
        <v>1.7500000000000002E-2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</row>
    <row r="205" spans="1:98" s="3" customFormat="1" x14ac:dyDescent="0.25"/>
    <row r="206" spans="1:98" s="3" customFormat="1" x14ac:dyDescent="0.25">
      <c r="A206" s="3" t="s">
        <v>155</v>
      </c>
    </row>
    <row r="207" spans="1:98" s="3" customFormat="1" x14ac:dyDescent="0.25">
      <c r="A207" s="3" t="s">
        <v>154</v>
      </c>
      <c r="B207" s="3">
        <v>17403</v>
      </c>
      <c r="C207" s="3">
        <v>73739</v>
      </c>
      <c r="D207" s="3">
        <v>54252</v>
      </c>
      <c r="E207" s="3">
        <v>195489</v>
      </c>
      <c r="F207" s="3">
        <v>69590</v>
      </c>
      <c r="G207" s="3">
        <v>136600</v>
      </c>
      <c r="H207" s="3">
        <v>27120</v>
      </c>
      <c r="I207" s="3">
        <v>687080</v>
      </c>
      <c r="J207" s="3">
        <v>460865</v>
      </c>
      <c r="K207" s="3">
        <v>1028068</v>
      </c>
      <c r="L207" s="3">
        <v>31024</v>
      </c>
      <c r="M207" s="3">
        <v>57852</v>
      </c>
      <c r="N207" s="3">
        <v>84519</v>
      </c>
      <c r="O207" s="3">
        <v>23536</v>
      </c>
      <c r="P207" s="3">
        <v>302975</v>
      </c>
      <c r="Q207" s="3">
        <v>22751</v>
      </c>
      <c r="R207" s="3">
        <v>18488</v>
      </c>
      <c r="S207" s="3">
        <v>63028</v>
      </c>
      <c r="T207" s="3">
        <v>94189</v>
      </c>
      <c r="U207" s="3">
        <v>180089</v>
      </c>
      <c r="V207" s="3">
        <v>30528</v>
      </c>
      <c r="W207" s="3">
        <v>486447</v>
      </c>
      <c r="X207" s="3">
        <v>139900</v>
      </c>
      <c r="Y207" s="3">
        <v>147983</v>
      </c>
      <c r="Z207" s="3">
        <v>101553</v>
      </c>
      <c r="AA207" s="3">
        <v>17759</v>
      </c>
      <c r="AB207" s="3">
        <v>179569</v>
      </c>
      <c r="AC207" s="3">
        <v>188127</v>
      </c>
      <c r="AD207" s="3">
        <v>48534</v>
      </c>
      <c r="AE207" s="3">
        <v>19251</v>
      </c>
      <c r="AF207" s="3">
        <v>7878</v>
      </c>
      <c r="AG207" s="3">
        <v>45461</v>
      </c>
      <c r="AH207" s="3">
        <v>44172</v>
      </c>
      <c r="AI207" s="3">
        <v>72310</v>
      </c>
      <c r="AJ207" s="3">
        <v>42008</v>
      </c>
      <c r="AK207" s="3">
        <v>53376</v>
      </c>
      <c r="AL207" s="3">
        <v>36707</v>
      </c>
      <c r="AM207" s="3">
        <v>22227</v>
      </c>
      <c r="AN207" s="3">
        <v>27722</v>
      </c>
      <c r="AO207" s="3">
        <v>17062</v>
      </c>
      <c r="AP207" s="3">
        <v>8232</v>
      </c>
      <c r="AQ207" s="3">
        <v>101052</v>
      </c>
      <c r="AR207" s="3">
        <v>10378</v>
      </c>
      <c r="AS207" s="3">
        <v>35015</v>
      </c>
      <c r="AT207" s="3">
        <v>27800</v>
      </c>
      <c r="AU207" s="3">
        <v>485</v>
      </c>
      <c r="AV207" s="3">
        <v>45849</v>
      </c>
      <c r="AW207" s="3">
        <v>4671</v>
      </c>
      <c r="AX207" s="3">
        <v>39386</v>
      </c>
      <c r="AY207" s="3">
        <v>28621</v>
      </c>
      <c r="AZ207" s="3">
        <v>2326</v>
      </c>
      <c r="BA207" s="3">
        <v>3844</v>
      </c>
      <c r="BB207" s="3">
        <v>5505</v>
      </c>
      <c r="BC207" s="3">
        <v>19371</v>
      </c>
      <c r="BD207" s="3">
        <v>7865</v>
      </c>
      <c r="BE207" s="3">
        <v>4483</v>
      </c>
      <c r="BF207" s="3">
        <v>3785</v>
      </c>
      <c r="BG207" s="3">
        <v>1471</v>
      </c>
      <c r="BH207" s="3">
        <v>20186</v>
      </c>
      <c r="BI207" s="3">
        <v>10339</v>
      </c>
      <c r="BJ207" s="3">
        <v>16971</v>
      </c>
      <c r="BK207" s="3">
        <v>6266</v>
      </c>
      <c r="BL207" s="3">
        <v>646</v>
      </c>
      <c r="BM207" s="3">
        <v>1325</v>
      </c>
      <c r="BN207" s="3">
        <v>2039</v>
      </c>
      <c r="BO207" s="3">
        <v>9107</v>
      </c>
      <c r="BP207" s="3">
        <v>2146</v>
      </c>
      <c r="BQ207" s="3">
        <v>3064</v>
      </c>
      <c r="BR207" s="3">
        <v>7741</v>
      </c>
      <c r="BS207" s="3">
        <v>6151</v>
      </c>
      <c r="BT207" s="3">
        <v>643</v>
      </c>
      <c r="BU207" s="3">
        <v>342</v>
      </c>
      <c r="BV207" s="3">
        <v>311</v>
      </c>
      <c r="BW207" s="3">
        <v>2770</v>
      </c>
      <c r="BX207" s="3">
        <v>4906</v>
      </c>
      <c r="BY207" s="3">
        <v>1286</v>
      </c>
      <c r="BZ207" s="3">
        <v>755</v>
      </c>
      <c r="CA207" s="3">
        <v>345</v>
      </c>
      <c r="CB207" s="3">
        <v>1335</v>
      </c>
      <c r="CC207" s="3">
        <v>1216</v>
      </c>
      <c r="CD207" s="3">
        <v>3160</v>
      </c>
      <c r="CE207" s="3">
        <v>1718</v>
      </c>
      <c r="CF207" s="3">
        <v>522</v>
      </c>
      <c r="CG207" s="3">
        <v>753</v>
      </c>
      <c r="CH207" s="3">
        <v>663</v>
      </c>
      <c r="CI207" s="3">
        <v>1064</v>
      </c>
      <c r="CJ207" s="3">
        <v>527</v>
      </c>
      <c r="CK207" s="3">
        <v>265</v>
      </c>
      <c r="CL207" s="3">
        <v>128</v>
      </c>
      <c r="CM207" s="3">
        <v>741</v>
      </c>
      <c r="CN207" s="3">
        <v>521</v>
      </c>
      <c r="CO207" s="3">
        <v>530</v>
      </c>
      <c r="CP207" s="3">
        <v>803</v>
      </c>
      <c r="CQ207" s="3">
        <v>207</v>
      </c>
      <c r="CR207" s="3">
        <v>238</v>
      </c>
      <c r="CS207" s="3">
        <v>150</v>
      </c>
      <c r="CT207" s="3">
        <v>106</v>
      </c>
    </row>
    <row r="208" spans="1:98" s="3" customFormat="1" x14ac:dyDescent="0.25">
      <c r="A208" s="3" t="s">
        <v>22</v>
      </c>
      <c r="B208" s="3">
        <v>5.0000000000000001E-3</v>
      </c>
      <c r="C208" s="3">
        <v>5.0000000000000001E-3</v>
      </c>
      <c r="D208" s="3">
        <v>8.2199999999999995E-2</v>
      </c>
      <c r="E208" s="3">
        <v>0</v>
      </c>
      <c r="F208" s="3">
        <v>5.7999999999999996E-3</v>
      </c>
      <c r="G208" s="3">
        <v>0</v>
      </c>
      <c r="H208" s="3">
        <v>8.2199999999999995E-2</v>
      </c>
      <c r="I208" s="3">
        <v>0.45179999999999998</v>
      </c>
      <c r="J208" s="3">
        <v>0.96450000000000002</v>
      </c>
      <c r="K208" s="3">
        <v>0.44990000000000002</v>
      </c>
      <c r="L208" s="3">
        <v>0</v>
      </c>
      <c r="M208" s="3">
        <v>1.9800000000000002E-2</v>
      </c>
      <c r="N208" s="3">
        <v>0</v>
      </c>
      <c r="O208" s="3">
        <v>0</v>
      </c>
      <c r="P208" s="3">
        <v>1.9800000000000002E-2</v>
      </c>
      <c r="Q208" s="3">
        <v>0</v>
      </c>
      <c r="R208" s="3">
        <v>0</v>
      </c>
      <c r="S208" s="3">
        <v>1.9599999999999999E-2</v>
      </c>
      <c r="T208" s="3">
        <v>8.2199999999999995E-2</v>
      </c>
      <c r="U208" s="3">
        <v>1.9599999999999999E-2</v>
      </c>
      <c r="V208" s="3">
        <v>8.2199999999999995E-2</v>
      </c>
      <c r="W208" s="3">
        <v>0.44990000000000002</v>
      </c>
      <c r="X208" s="3">
        <v>5.7999999999999996E-3</v>
      </c>
      <c r="Y208" s="3">
        <v>1.9800000000000002E-2</v>
      </c>
      <c r="Z208" s="3">
        <v>1.9599999999999999E-2</v>
      </c>
      <c r="AA208" s="3">
        <v>0</v>
      </c>
      <c r="AB208" s="3">
        <v>0.3256</v>
      </c>
      <c r="AC208" s="3">
        <v>0</v>
      </c>
      <c r="AD208" s="3">
        <v>0</v>
      </c>
      <c r="AE208" s="3">
        <v>5.0000000000000001E-3</v>
      </c>
      <c r="AF208" s="3">
        <v>5.0000000000000001E-3</v>
      </c>
      <c r="AG208" s="3">
        <v>5.0000000000000001E-3</v>
      </c>
      <c r="AH208" s="3">
        <v>8.2199999999999995E-2</v>
      </c>
      <c r="AI208" s="3">
        <v>8.2199999999999995E-2</v>
      </c>
      <c r="AJ208" s="3">
        <v>1.9599999999999999E-2</v>
      </c>
      <c r="AK208" s="3">
        <v>0</v>
      </c>
      <c r="AL208" s="3">
        <v>1.9599999999999999E-2</v>
      </c>
      <c r="AM208" s="3">
        <v>0</v>
      </c>
      <c r="AN208" s="3">
        <v>5.7999999999999996E-3</v>
      </c>
      <c r="AO208" s="3">
        <v>8.2199999999999995E-2</v>
      </c>
      <c r="AP208" s="3">
        <v>0</v>
      </c>
      <c r="AQ208" s="3">
        <v>0</v>
      </c>
      <c r="AR208" s="3">
        <v>0</v>
      </c>
      <c r="AS208" s="3">
        <v>0</v>
      </c>
      <c r="AT208" s="3">
        <v>8.2199999999999995E-2</v>
      </c>
      <c r="AU208" s="3">
        <v>0</v>
      </c>
      <c r="AV208" s="3">
        <v>0</v>
      </c>
      <c r="AW208" s="3">
        <v>0</v>
      </c>
      <c r="AX208" s="3">
        <v>0</v>
      </c>
      <c r="AY208" s="3">
        <v>5.0000000000000001E-3</v>
      </c>
      <c r="AZ208" s="3">
        <v>0</v>
      </c>
      <c r="BA208" s="3">
        <v>0</v>
      </c>
      <c r="BB208" s="3">
        <v>0</v>
      </c>
      <c r="BC208" s="3">
        <v>0</v>
      </c>
      <c r="BD208" s="3">
        <v>0</v>
      </c>
      <c r="BE208" s="3">
        <v>0</v>
      </c>
      <c r="BF208" s="3">
        <v>0</v>
      </c>
      <c r="BG208" s="3">
        <v>0</v>
      </c>
      <c r="BH208" s="3">
        <v>0</v>
      </c>
      <c r="BI208" s="3">
        <v>8.2199999999999995E-2</v>
      </c>
      <c r="BJ208" s="3">
        <v>1.9599999999999999E-2</v>
      </c>
      <c r="BK208" s="3">
        <v>0</v>
      </c>
      <c r="BL208" s="3">
        <v>0</v>
      </c>
      <c r="BM208" s="3">
        <v>0</v>
      </c>
      <c r="BN208" s="3">
        <v>0</v>
      </c>
      <c r="BO208" s="3">
        <v>0</v>
      </c>
      <c r="BP208" s="3">
        <v>0</v>
      </c>
      <c r="BQ208" s="3">
        <v>0</v>
      </c>
      <c r="BR208" s="3">
        <v>0</v>
      </c>
      <c r="BS208" s="3">
        <v>0</v>
      </c>
      <c r="BT208" s="3">
        <v>0</v>
      </c>
      <c r="BU208" s="3">
        <v>0</v>
      </c>
      <c r="BV208" s="3">
        <v>0</v>
      </c>
      <c r="BW208" s="3">
        <v>0</v>
      </c>
      <c r="BX208" s="3">
        <v>0</v>
      </c>
      <c r="BY208" s="3">
        <v>0</v>
      </c>
      <c r="BZ208" s="3">
        <v>0</v>
      </c>
      <c r="CA208" s="3">
        <v>0</v>
      </c>
      <c r="CB208" s="3">
        <v>0</v>
      </c>
      <c r="CC208" s="3">
        <v>0</v>
      </c>
      <c r="CD208" s="3">
        <v>0</v>
      </c>
      <c r="CE208" s="3">
        <v>0</v>
      </c>
      <c r="CF208" s="3">
        <v>0</v>
      </c>
      <c r="CG208" s="3">
        <v>0</v>
      </c>
      <c r="CH208" s="3">
        <v>0</v>
      </c>
      <c r="CI208" s="3">
        <v>0</v>
      </c>
      <c r="CJ208" s="3">
        <v>0</v>
      </c>
      <c r="CK208" s="3">
        <v>0</v>
      </c>
      <c r="CL208" s="3">
        <v>0</v>
      </c>
      <c r="CM208" s="3">
        <v>0</v>
      </c>
      <c r="CN208" s="3">
        <v>0</v>
      </c>
      <c r="CO208" s="3">
        <v>0</v>
      </c>
      <c r="CP208" s="3">
        <v>0</v>
      </c>
      <c r="CQ208" s="3">
        <v>0</v>
      </c>
      <c r="CR208" s="3">
        <v>0</v>
      </c>
      <c r="CS208" s="3">
        <v>0</v>
      </c>
      <c r="CT208" s="3">
        <v>0</v>
      </c>
    </row>
    <row r="209" spans="1:98" s="3" customFormat="1" x14ac:dyDescent="0.25">
      <c r="A209" s="3" t="s">
        <v>4</v>
      </c>
      <c r="B209" s="3">
        <v>9.5399999999999999E-2</v>
      </c>
      <c r="C209" s="3">
        <v>9.5399999999999999E-2</v>
      </c>
      <c r="D209" s="3">
        <v>8.0000000000000002E-3</v>
      </c>
      <c r="E209" s="3">
        <v>1.7000000000000001E-2</v>
      </c>
      <c r="F209" s="3">
        <v>0.19040000000000001</v>
      </c>
      <c r="G209" s="3">
        <v>3.3099999999999997E-2</v>
      </c>
      <c r="H209" s="3">
        <v>2.9999999999999997E-4</v>
      </c>
      <c r="I209" s="3">
        <v>0.39660000000000001</v>
      </c>
      <c r="J209" s="3">
        <v>0.98250000000000004</v>
      </c>
      <c r="K209" s="3">
        <v>0.39650000000000002</v>
      </c>
      <c r="L209" s="3">
        <v>7.0000000000000001E-3</v>
      </c>
      <c r="M209" s="3">
        <v>0.12590000000000001</v>
      </c>
      <c r="N209" s="3">
        <v>5.4000000000000003E-3</v>
      </c>
      <c r="O209" s="3">
        <v>7.0000000000000001E-3</v>
      </c>
      <c r="P209" s="3">
        <v>0.12590000000000001</v>
      </c>
      <c r="Q209" s="3">
        <v>1.06E-2</v>
      </c>
      <c r="R209" s="3">
        <v>5.4000000000000003E-3</v>
      </c>
      <c r="S209" s="3">
        <v>4.5999999999999999E-3</v>
      </c>
      <c r="T209" s="3">
        <v>8.0000000000000002E-3</v>
      </c>
      <c r="U209" s="3">
        <v>6.3E-2</v>
      </c>
      <c r="V209" s="3">
        <v>8.0000000000000002E-3</v>
      </c>
      <c r="W209" s="3">
        <v>0.39650000000000002</v>
      </c>
      <c r="X209" s="3">
        <v>0.19040000000000001</v>
      </c>
      <c r="Y209" s="3">
        <v>0.12590000000000001</v>
      </c>
      <c r="Z209" s="3">
        <v>6.3E-2</v>
      </c>
      <c r="AA209" s="3">
        <v>1.06E-2</v>
      </c>
      <c r="AB209" s="3">
        <v>3.49E-2</v>
      </c>
      <c r="AC209" s="3">
        <v>3.3099999999999997E-2</v>
      </c>
      <c r="AD209" s="3">
        <v>1.06E-2</v>
      </c>
      <c r="AE209" s="3">
        <v>6.8999999999999999E-3</v>
      </c>
      <c r="AF209" s="3">
        <v>6.8999999999999999E-3</v>
      </c>
      <c r="AG209" s="3">
        <v>9.5399999999999999E-2</v>
      </c>
      <c r="AH209" s="3">
        <v>4.0000000000000001E-3</v>
      </c>
      <c r="AI209" s="3">
        <v>4.0000000000000001E-3</v>
      </c>
      <c r="AJ209" s="3">
        <v>6.3E-2</v>
      </c>
      <c r="AK209" s="3">
        <v>1.06E-2</v>
      </c>
      <c r="AL209" s="3">
        <v>4.5999999999999999E-3</v>
      </c>
      <c r="AM209" s="3">
        <v>5.4000000000000003E-3</v>
      </c>
      <c r="AN209" s="3">
        <v>0.19040000000000001</v>
      </c>
      <c r="AO209" s="3">
        <v>2.9999999999999997E-4</v>
      </c>
      <c r="AP209" s="3">
        <v>5.4000000000000003E-3</v>
      </c>
      <c r="AQ209" s="3">
        <v>3.3099999999999997E-2</v>
      </c>
      <c r="AR209" s="3">
        <v>7.0000000000000001E-3</v>
      </c>
      <c r="AS209" s="3">
        <v>5.4000000000000003E-3</v>
      </c>
      <c r="AT209" s="3">
        <v>4.0000000000000001E-3</v>
      </c>
      <c r="AU209" s="3">
        <v>0</v>
      </c>
      <c r="AV209" s="3">
        <v>5.4000000000000003E-3</v>
      </c>
      <c r="AW209" s="3">
        <v>0</v>
      </c>
      <c r="AX209" s="3">
        <v>5.4000000000000003E-3</v>
      </c>
      <c r="AY209" s="3">
        <v>6.8999999999999999E-3</v>
      </c>
      <c r="AZ209" s="3">
        <v>0</v>
      </c>
      <c r="BA209" s="3">
        <v>0</v>
      </c>
      <c r="BB209" s="3">
        <v>0</v>
      </c>
      <c r="BC209" s="3">
        <v>5.4000000000000003E-3</v>
      </c>
      <c r="BD209" s="3">
        <v>1.06E-2</v>
      </c>
      <c r="BE209" s="3">
        <v>0</v>
      </c>
      <c r="BF209" s="3">
        <v>0</v>
      </c>
      <c r="BG209" s="3">
        <v>0</v>
      </c>
      <c r="BH209" s="3">
        <v>1.06E-2</v>
      </c>
      <c r="BI209" s="3">
        <v>2.9999999999999997E-4</v>
      </c>
      <c r="BJ209" s="3">
        <v>4.5999999999999999E-3</v>
      </c>
      <c r="BK209" s="3">
        <v>0</v>
      </c>
      <c r="BL209" s="3">
        <v>0</v>
      </c>
      <c r="BM209" s="3">
        <v>0</v>
      </c>
      <c r="BN209" s="3">
        <v>0</v>
      </c>
      <c r="BO209" s="3">
        <v>5.4000000000000003E-3</v>
      </c>
      <c r="BP209" s="3">
        <v>0</v>
      </c>
      <c r="BQ209" s="3">
        <v>0</v>
      </c>
      <c r="BR209" s="3">
        <v>0</v>
      </c>
      <c r="BS209" s="3">
        <v>0</v>
      </c>
      <c r="BT209" s="3">
        <v>0</v>
      </c>
      <c r="BU209" s="3">
        <v>0</v>
      </c>
      <c r="BV209" s="3">
        <v>0</v>
      </c>
      <c r="BW209" s="3">
        <v>0</v>
      </c>
      <c r="BX209" s="3">
        <v>0</v>
      </c>
      <c r="BY209" s="3">
        <v>0</v>
      </c>
      <c r="BZ209" s="3">
        <v>0</v>
      </c>
      <c r="CA209" s="3">
        <v>0</v>
      </c>
      <c r="CB209" s="3">
        <v>0</v>
      </c>
      <c r="CC209" s="3">
        <v>0</v>
      </c>
      <c r="CD209" s="3">
        <v>0</v>
      </c>
      <c r="CE209" s="3">
        <v>0</v>
      </c>
      <c r="CF209" s="3">
        <v>0</v>
      </c>
      <c r="CG209" s="3">
        <v>0</v>
      </c>
      <c r="CH209" s="3">
        <v>0</v>
      </c>
      <c r="CI209" s="3">
        <v>0</v>
      </c>
      <c r="CJ209" s="3">
        <v>0</v>
      </c>
      <c r="CK209" s="3">
        <v>0</v>
      </c>
      <c r="CL209" s="3">
        <v>0</v>
      </c>
      <c r="CM209" s="3">
        <v>0</v>
      </c>
      <c r="CN209" s="3">
        <v>0</v>
      </c>
      <c r="CO209" s="3">
        <v>0</v>
      </c>
      <c r="CP209" s="3">
        <v>0</v>
      </c>
      <c r="CQ209" s="3">
        <v>0</v>
      </c>
      <c r="CR209" s="3">
        <v>0</v>
      </c>
      <c r="CS209" s="3">
        <v>0</v>
      </c>
      <c r="CT209" s="3">
        <v>0</v>
      </c>
    </row>
    <row r="210" spans="1:98" s="3" customFormat="1" x14ac:dyDescent="0.25">
      <c r="A210" s="3" t="s">
        <v>26</v>
      </c>
      <c r="B210" s="3">
        <v>0</v>
      </c>
      <c r="C210" s="3">
        <v>0</v>
      </c>
      <c r="D210" s="3">
        <v>1E-4</v>
      </c>
      <c r="E210" s="3">
        <v>0.96379999999999999</v>
      </c>
      <c r="F210" s="3">
        <v>0</v>
      </c>
      <c r="G210" s="3">
        <v>0.52290000000000003</v>
      </c>
      <c r="H210" s="3">
        <v>1E-4</v>
      </c>
      <c r="I210" s="3">
        <v>6.8900000000000003E-2</v>
      </c>
      <c r="J210" s="3">
        <v>0</v>
      </c>
      <c r="K210" s="3">
        <v>6.8099999999999994E-2</v>
      </c>
      <c r="L210" s="3">
        <v>0.52210000000000001</v>
      </c>
      <c r="M210" s="3">
        <v>0</v>
      </c>
      <c r="N210" s="3">
        <v>0.96379999999999999</v>
      </c>
      <c r="O210" s="3">
        <v>0.52210000000000001</v>
      </c>
      <c r="P210" s="3">
        <v>0</v>
      </c>
      <c r="Q210" s="3">
        <v>0.50029999999999997</v>
      </c>
      <c r="R210" s="3">
        <v>0.96379999999999999</v>
      </c>
      <c r="S210" s="3">
        <v>0</v>
      </c>
      <c r="T210" s="3">
        <v>1E-4</v>
      </c>
      <c r="U210" s="3">
        <v>0</v>
      </c>
      <c r="V210" s="3">
        <v>1E-4</v>
      </c>
      <c r="W210" s="3">
        <v>6.8099999999999994E-2</v>
      </c>
      <c r="X210" s="3">
        <v>0</v>
      </c>
      <c r="Y210" s="3">
        <v>0</v>
      </c>
      <c r="Z210" s="3">
        <v>0</v>
      </c>
      <c r="AA210" s="3">
        <v>0.50039999999999996</v>
      </c>
      <c r="AB210" s="3">
        <v>5.4199999999999998E-2</v>
      </c>
      <c r="AC210" s="3">
        <v>0.52210000000000001</v>
      </c>
      <c r="AD210" s="3">
        <v>0.50039999999999996</v>
      </c>
      <c r="AE210" s="3">
        <v>0</v>
      </c>
      <c r="AF210" s="3">
        <v>0</v>
      </c>
      <c r="AG210" s="3">
        <v>0</v>
      </c>
      <c r="AH210" s="3">
        <v>1E-4</v>
      </c>
      <c r="AI210" s="3">
        <v>1E-4</v>
      </c>
      <c r="AJ210" s="3">
        <v>0</v>
      </c>
      <c r="AK210" s="3">
        <v>0.50039999999999996</v>
      </c>
      <c r="AL210" s="3">
        <v>0</v>
      </c>
      <c r="AM210" s="3">
        <v>0.96379999999999999</v>
      </c>
      <c r="AN210" s="3">
        <v>0</v>
      </c>
      <c r="AO210" s="3">
        <v>1E-4</v>
      </c>
      <c r="AP210" s="3">
        <v>0.96379999999999999</v>
      </c>
      <c r="AQ210" s="3">
        <v>0.52200000000000002</v>
      </c>
      <c r="AR210" s="3">
        <v>0.52210000000000001</v>
      </c>
      <c r="AS210" s="3">
        <v>0.96379999999999999</v>
      </c>
      <c r="AT210" s="3">
        <v>1E-4</v>
      </c>
      <c r="AU210" s="3">
        <v>0</v>
      </c>
      <c r="AV210" s="3">
        <v>0.96379999999999999</v>
      </c>
      <c r="AW210" s="3">
        <v>0.52200000000000002</v>
      </c>
      <c r="AX210" s="3">
        <v>0.96379999999999999</v>
      </c>
      <c r="AY210" s="3">
        <v>0</v>
      </c>
      <c r="AZ210" s="3">
        <v>0.5</v>
      </c>
      <c r="BA210" s="3">
        <v>0.96379999999999999</v>
      </c>
      <c r="BB210" s="3">
        <v>0.50360000000000005</v>
      </c>
      <c r="BC210" s="3">
        <v>0.96379999999999999</v>
      </c>
      <c r="BD210" s="3">
        <v>0.50029999999999997</v>
      </c>
      <c r="BE210" s="3">
        <v>0.52200000000000002</v>
      </c>
      <c r="BF210" s="3">
        <v>0.96379999999999999</v>
      </c>
      <c r="BG210" s="3">
        <v>0.5</v>
      </c>
      <c r="BH210" s="3">
        <v>0.50029999999999997</v>
      </c>
      <c r="BI210" s="3">
        <v>1E-4</v>
      </c>
      <c r="BJ210" s="3">
        <v>0</v>
      </c>
      <c r="BK210" s="3">
        <v>0.96379999999999999</v>
      </c>
      <c r="BL210" s="3">
        <v>0</v>
      </c>
      <c r="BM210" s="3">
        <v>0.96379999999999999</v>
      </c>
      <c r="BN210" s="3">
        <v>0.96379999999999999</v>
      </c>
      <c r="BO210" s="3">
        <v>0.96379999999999999</v>
      </c>
      <c r="BP210" s="3">
        <v>0.52200000000000002</v>
      </c>
      <c r="BQ210" s="3">
        <v>0.96379999999999999</v>
      </c>
      <c r="BR210" s="3">
        <v>0.96379999999999999</v>
      </c>
      <c r="BS210" s="3">
        <v>0.50360000000000005</v>
      </c>
      <c r="BT210" s="3">
        <v>0</v>
      </c>
      <c r="BU210" s="3">
        <v>0</v>
      </c>
      <c r="BV210" s="3">
        <v>0</v>
      </c>
      <c r="BW210" s="3">
        <v>0.5</v>
      </c>
      <c r="BX210" s="3">
        <v>0.96379999999999999</v>
      </c>
      <c r="BY210" s="3">
        <v>0.5</v>
      </c>
      <c r="BZ210" s="3">
        <v>0</v>
      </c>
      <c r="CA210" s="3">
        <v>0.5</v>
      </c>
      <c r="CB210" s="3">
        <v>0.5</v>
      </c>
      <c r="CC210" s="3">
        <v>0</v>
      </c>
      <c r="CD210" s="3">
        <v>0.50360000000000005</v>
      </c>
      <c r="CE210" s="3">
        <v>0.96379999999999999</v>
      </c>
      <c r="CF210" s="3">
        <v>0</v>
      </c>
      <c r="CG210" s="3">
        <v>0.5</v>
      </c>
      <c r="CH210" s="3">
        <v>0.5</v>
      </c>
      <c r="CI210" s="3">
        <v>0</v>
      </c>
      <c r="CJ210" s="3">
        <v>0</v>
      </c>
      <c r="CK210" s="3">
        <v>0</v>
      </c>
      <c r="CL210" s="3">
        <v>0</v>
      </c>
      <c r="CM210" s="3">
        <v>0.5</v>
      </c>
      <c r="CN210" s="3">
        <v>0</v>
      </c>
      <c r="CO210" s="3">
        <v>0</v>
      </c>
      <c r="CP210" s="3">
        <v>0</v>
      </c>
      <c r="CQ210" s="3">
        <v>0</v>
      </c>
      <c r="CR210" s="3">
        <v>0</v>
      </c>
      <c r="CS210" s="3">
        <v>0</v>
      </c>
      <c r="CT210" s="3">
        <v>0</v>
      </c>
    </row>
    <row r="211" spans="1:98" s="3" customFormat="1" x14ac:dyDescent="0.25">
      <c r="A211" s="3" t="s">
        <v>29</v>
      </c>
      <c r="B211" s="3">
        <v>0.37459999999999999</v>
      </c>
      <c r="C211" s="3">
        <v>0.37459999999999999</v>
      </c>
      <c r="D211" s="3">
        <v>0.1903</v>
      </c>
      <c r="E211" s="3">
        <v>0.96689999999999998</v>
      </c>
      <c r="F211" s="3">
        <v>0.37430000000000002</v>
      </c>
      <c r="G211" s="3">
        <v>0.96689999999999998</v>
      </c>
      <c r="H211" s="3">
        <v>0.1903</v>
      </c>
      <c r="I211" s="3">
        <v>0.96760000000000002</v>
      </c>
      <c r="J211" s="3">
        <v>0.98270000000000002</v>
      </c>
      <c r="K211" s="3">
        <v>0.96760000000000002</v>
      </c>
      <c r="L211" s="3">
        <v>0.38019999999999998</v>
      </c>
      <c r="M211" s="3">
        <v>0.33939999999999998</v>
      </c>
      <c r="N211" s="3">
        <v>0.42520000000000002</v>
      </c>
      <c r="O211" s="3">
        <v>0.38019999999999998</v>
      </c>
      <c r="P211" s="3">
        <v>0.33939999999999998</v>
      </c>
      <c r="Q211" s="3">
        <v>0.42470000000000002</v>
      </c>
      <c r="R211" s="3">
        <v>0.42520000000000002</v>
      </c>
      <c r="S211" s="3">
        <v>0.33939999999999998</v>
      </c>
      <c r="T211" s="3">
        <v>0.1903</v>
      </c>
      <c r="U211" s="3">
        <v>0.33939999999999998</v>
      </c>
      <c r="V211" s="3">
        <v>0.1903</v>
      </c>
      <c r="W211" s="3">
        <v>0.96760000000000002</v>
      </c>
      <c r="X211" s="3">
        <v>0.37430000000000002</v>
      </c>
      <c r="Y211" s="3">
        <v>0.33939999999999998</v>
      </c>
      <c r="Z211" s="3">
        <v>0.33939999999999998</v>
      </c>
      <c r="AA211" s="3">
        <v>0.4244</v>
      </c>
      <c r="AB211" s="3">
        <v>0.96709999999999996</v>
      </c>
      <c r="AC211" s="3">
        <v>0.96689999999999998</v>
      </c>
      <c r="AD211" s="3">
        <v>0.4244</v>
      </c>
      <c r="AE211" s="3">
        <v>0.37459999999999999</v>
      </c>
      <c r="AF211" s="3">
        <v>0.37459999999999999</v>
      </c>
      <c r="AG211" s="3">
        <v>0.37459999999999999</v>
      </c>
      <c r="AH211" s="3">
        <v>0.1903</v>
      </c>
      <c r="AI211" s="3">
        <v>0.1903</v>
      </c>
      <c r="AJ211" s="3">
        <v>0.33939999999999998</v>
      </c>
      <c r="AK211" s="3">
        <v>0.4244</v>
      </c>
      <c r="AL211" s="3">
        <v>0.33939999999999998</v>
      </c>
      <c r="AM211" s="3">
        <v>0.42520000000000002</v>
      </c>
      <c r="AN211" s="3">
        <v>0.37430000000000002</v>
      </c>
      <c r="AO211" s="3">
        <v>0.1903</v>
      </c>
      <c r="AP211" s="3">
        <v>0.42520000000000002</v>
      </c>
      <c r="AQ211" s="3">
        <v>0.96689999999999998</v>
      </c>
      <c r="AR211" s="3">
        <v>0.38019999999999998</v>
      </c>
      <c r="AS211" s="3">
        <v>0.42520000000000002</v>
      </c>
      <c r="AT211" s="3">
        <v>0.1903</v>
      </c>
      <c r="AU211" s="3">
        <v>0</v>
      </c>
      <c r="AV211" s="3">
        <v>0.42520000000000002</v>
      </c>
      <c r="AW211" s="3">
        <v>0</v>
      </c>
      <c r="AX211" s="3">
        <v>0.42520000000000002</v>
      </c>
      <c r="AY211" s="3">
        <v>0.37459999999999999</v>
      </c>
      <c r="AZ211" s="3">
        <v>0</v>
      </c>
      <c r="BA211" s="3">
        <v>0</v>
      </c>
      <c r="BB211" s="3">
        <v>0</v>
      </c>
      <c r="BC211" s="3">
        <v>0.42520000000000002</v>
      </c>
      <c r="BD211" s="3">
        <v>0.42470000000000002</v>
      </c>
      <c r="BE211" s="3">
        <v>0</v>
      </c>
      <c r="BF211" s="3">
        <v>0</v>
      </c>
      <c r="BG211" s="3">
        <v>0</v>
      </c>
      <c r="BH211" s="3">
        <v>0.42470000000000002</v>
      </c>
      <c r="BI211" s="3">
        <v>0.1903</v>
      </c>
      <c r="BJ211" s="3">
        <v>0.33939999999999998</v>
      </c>
      <c r="BK211" s="3">
        <v>0</v>
      </c>
      <c r="BL211" s="3">
        <v>0</v>
      </c>
      <c r="BM211" s="3">
        <v>0</v>
      </c>
      <c r="BN211" s="3">
        <v>0</v>
      </c>
      <c r="BO211" s="3">
        <v>0.42520000000000002</v>
      </c>
      <c r="BP211" s="3">
        <v>0</v>
      </c>
      <c r="BQ211" s="3">
        <v>0</v>
      </c>
      <c r="BR211" s="3">
        <v>0</v>
      </c>
      <c r="BS211" s="3">
        <v>0</v>
      </c>
      <c r="BT211" s="3">
        <v>0</v>
      </c>
      <c r="BU211" s="3">
        <v>0</v>
      </c>
      <c r="BV211" s="3">
        <v>0</v>
      </c>
      <c r="BW211" s="3">
        <v>0</v>
      </c>
      <c r="BX211" s="3">
        <v>0</v>
      </c>
      <c r="BY211" s="3">
        <v>0</v>
      </c>
      <c r="BZ211" s="3">
        <v>0</v>
      </c>
      <c r="CA211" s="3">
        <v>0</v>
      </c>
      <c r="CB211" s="3">
        <v>0</v>
      </c>
      <c r="CC211" s="3">
        <v>0</v>
      </c>
      <c r="CD211" s="3">
        <v>0</v>
      </c>
      <c r="CE211" s="3">
        <v>0</v>
      </c>
      <c r="CF211" s="3">
        <v>0</v>
      </c>
      <c r="CG211" s="3">
        <v>0</v>
      </c>
      <c r="CH211" s="3">
        <v>0</v>
      </c>
      <c r="CI211" s="3">
        <v>0</v>
      </c>
      <c r="CJ211" s="3">
        <v>0</v>
      </c>
      <c r="CK211" s="3">
        <v>0</v>
      </c>
      <c r="CL211" s="3">
        <v>0</v>
      </c>
      <c r="CM211" s="3">
        <v>0</v>
      </c>
      <c r="CN211" s="3">
        <v>0</v>
      </c>
      <c r="CO211" s="3">
        <v>0</v>
      </c>
      <c r="CP211" s="3">
        <v>0</v>
      </c>
      <c r="CQ211" s="3">
        <v>0</v>
      </c>
      <c r="CR211" s="3">
        <v>0</v>
      </c>
      <c r="CS211" s="3">
        <v>0</v>
      </c>
      <c r="CT211" s="3">
        <v>0</v>
      </c>
    </row>
    <row r="212" spans="1:98" s="3" customFormat="1" x14ac:dyDescent="0.25">
      <c r="A212" s="3" t="s">
        <v>31</v>
      </c>
      <c r="B212" s="3">
        <v>0.17330000000000001</v>
      </c>
      <c r="C212" s="3">
        <v>0.17330000000000001</v>
      </c>
      <c r="D212" s="3">
        <v>0.30869999999999997</v>
      </c>
      <c r="E212" s="3">
        <v>0</v>
      </c>
      <c r="F212" s="3">
        <v>0.1731</v>
      </c>
      <c r="G212" s="3">
        <v>0.1691</v>
      </c>
      <c r="H212" s="3">
        <v>0.30869999999999997</v>
      </c>
      <c r="I212" s="3">
        <v>0.48280000000000001</v>
      </c>
      <c r="J212" s="3">
        <v>0.497</v>
      </c>
      <c r="K212" s="3">
        <v>0.47970000000000002</v>
      </c>
      <c r="L212" s="3">
        <v>0.1646</v>
      </c>
      <c r="M212" s="3">
        <v>0.22839999999999999</v>
      </c>
      <c r="N212" s="3">
        <v>0</v>
      </c>
      <c r="O212" s="3">
        <v>0.1646</v>
      </c>
      <c r="P212" s="3">
        <v>0.22839999999999999</v>
      </c>
      <c r="Q212" s="3">
        <v>2.8E-3</v>
      </c>
      <c r="R212" s="3">
        <v>0</v>
      </c>
      <c r="S212" s="3">
        <v>0.2286</v>
      </c>
      <c r="T212" s="3">
        <v>0.30869999999999997</v>
      </c>
      <c r="U212" s="3">
        <v>0.2286</v>
      </c>
      <c r="V212" s="3">
        <v>0.30869999999999997</v>
      </c>
      <c r="W212" s="3">
        <v>0.47960000000000003</v>
      </c>
      <c r="X212" s="3">
        <v>0.1731</v>
      </c>
      <c r="Y212" s="3">
        <v>0.22839999999999999</v>
      </c>
      <c r="Z212" s="3">
        <v>0.2286</v>
      </c>
      <c r="AA212" s="3">
        <v>3.8999999999999998E-3</v>
      </c>
      <c r="AB212" s="3">
        <v>0.4829</v>
      </c>
      <c r="AC212" s="3">
        <v>0.16470000000000001</v>
      </c>
      <c r="AD212" s="3">
        <v>3.8999999999999998E-3</v>
      </c>
      <c r="AE212" s="3">
        <v>0.17330000000000001</v>
      </c>
      <c r="AF212" s="3">
        <v>0.17330000000000001</v>
      </c>
      <c r="AG212" s="3">
        <v>0.17330000000000001</v>
      </c>
      <c r="AH212" s="3">
        <v>0.30869999999999997</v>
      </c>
      <c r="AI212" s="3">
        <v>0.30869999999999997</v>
      </c>
      <c r="AJ212" s="3">
        <v>0.2286</v>
      </c>
      <c r="AK212" s="3">
        <v>3.8999999999999998E-3</v>
      </c>
      <c r="AL212" s="3">
        <v>0.2286</v>
      </c>
      <c r="AM212" s="3">
        <v>0</v>
      </c>
      <c r="AN212" s="3">
        <v>0.1731</v>
      </c>
      <c r="AO212" s="3">
        <v>0.30869999999999997</v>
      </c>
      <c r="AP212" s="3">
        <v>0</v>
      </c>
      <c r="AQ212" s="3">
        <v>0.16450000000000001</v>
      </c>
      <c r="AR212" s="3">
        <v>0.1646</v>
      </c>
      <c r="AS212" s="3">
        <v>0</v>
      </c>
      <c r="AT212" s="3">
        <v>0.30869999999999997</v>
      </c>
      <c r="AU212" s="3">
        <v>0</v>
      </c>
      <c r="AV212" s="3">
        <v>0</v>
      </c>
      <c r="AW212" s="3">
        <v>0.16439999999999999</v>
      </c>
      <c r="AX212" s="3">
        <v>0</v>
      </c>
      <c r="AY212" s="3">
        <v>0.17330000000000001</v>
      </c>
      <c r="AZ212" s="3">
        <v>0</v>
      </c>
      <c r="BA212" s="3">
        <v>0</v>
      </c>
      <c r="BB212" s="3">
        <v>3.5999999999999997E-2</v>
      </c>
      <c r="BC212" s="3">
        <v>0</v>
      </c>
      <c r="BD212" s="3">
        <v>2.8E-3</v>
      </c>
      <c r="BE212" s="3">
        <v>0.16439999999999999</v>
      </c>
      <c r="BF212" s="3">
        <v>0</v>
      </c>
      <c r="BG212" s="3">
        <v>0</v>
      </c>
      <c r="BH212" s="3">
        <v>2.8E-3</v>
      </c>
      <c r="BI212" s="3">
        <v>0.30869999999999997</v>
      </c>
      <c r="BJ212" s="3">
        <v>0.2286</v>
      </c>
      <c r="BK212" s="3">
        <v>0</v>
      </c>
      <c r="BL212" s="3">
        <v>0</v>
      </c>
      <c r="BM212" s="3">
        <v>0</v>
      </c>
      <c r="BN212" s="3">
        <v>0</v>
      </c>
      <c r="BO212" s="3">
        <v>0</v>
      </c>
      <c r="BP212" s="3">
        <v>0.16439999999999999</v>
      </c>
      <c r="BQ212" s="3">
        <v>0</v>
      </c>
      <c r="BR212" s="3">
        <v>0</v>
      </c>
      <c r="BS212" s="3">
        <v>3.5999999999999997E-2</v>
      </c>
      <c r="BT212" s="3">
        <v>0</v>
      </c>
      <c r="BU212" s="3">
        <v>0</v>
      </c>
      <c r="BV212" s="3">
        <v>0</v>
      </c>
      <c r="BW212" s="3">
        <v>0</v>
      </c>
      <c r="BX212" s="3">
        <v>0</v>
      </c>
      <c r="BY212" s="3">
        <v>0</v>
      </c>
      <c r="BZ212" s="3">
        <v>0</v>
      </c>
      <c r="CA212" s="3">
        <v>0</v>
      </c>
      <c r="CB212" s="3">
        <v>0</v>
      </c>
      <c r="CC212" s="3">
        <v>0</v>
      </c>
      <c r="CD212" s="3">
        <v>3.5999999999999997E-2</v>
      </c>
      <c r="CE212" s="3">
        <v>0</v>
      </c>
      <c r="CF212" s="3">
        <v>0</v>
      </c>
      <c r="CG212" s="3">
        <v>0</v>
      </c>
      <c r="CH212" s="3">
        <v>0</v>
      </c>
      <c r="CI212" s="3">
        <v>0</v>
      </c>
      <c r="CJ212" s="3">
        <v>0</v>
      </c>
      <c r="CK212" s="3">
        <v>0</v>
      </c>
      <c r="CL212" s="3">
        <v>0</v>
      </c>
      <c r="CM212" s="3">
        <v>0</v>
      </c>
      <c r="CN212" s="3">
        <v>0</v>
      </c>
      <c r="CO212" s="3">
        <v>0</v>
      </c>
      <c r="CP212" s="3">
        <v>0</v>
      </c>
      <c r="CQ212" s="3">
        <v>0</v>
      </c>
      <c r="CR212" s="3">
        <v>0</v>
      </c>
      <c r="CS212" s="3">
        <v>0</v>
      </c>
      <c r="CT212" s="3">
        <v>0</v>
      </c>
    </row>
    <row r="213" spans="1:98" s="3" customFormat="1" x14ac:dyDescent="0.25">
      <c r="A213" s="3" t="s">
        <v>32</v>
      </c>
      <c r="B213" s="3">
        <v>0.5</v>
      </c>
      <c r="C213" s="3">
        <v>0.5</v>
      </c>
      <c r="D213" s="3">
        <v>1E-4</v>
      </c>
      <c r="E213" s="3">
        <v>0.98170000000000002</v>
      </c>
      <c r="F213" s="3">
        <v>0</v>
      </c>
      <c r="G213" s="3">
        <v>0.96589999999999998</v>
      </c>
      <c r="H213" s="3">
        <v>0.96379999999999999</v>
      </c>
      <c r="I213" s="3">
        <v>0.53739999999999999</v>
      </c>
      <c r="J213" s="3">
        <v>0</v>
      </c>
      <c r="K213" s="3">
        <v>0.53739999999999999</v>
      </c>
      <c r="L213" s="3">
        <v>0.96589999999999998</v>
      </c>
      <c r="M213" s="3">
        <v>0</v>
      </c>
      <c r="N213" s="3">
        <v>0.98170000000000002</v>
      </c>
      <c r="O213" s="3">
        <v>0.96589999999999998</v>
      </c>
      <c r="P213" s="3">
        <v>0</v>
      </c>
      <c r="Q213" s="3">
        <v>0.96509999999999996</v>
      </c>
      <c r="R213" s="3">
        <v>0.98170000000000002</v>
      </c>
      <c r="S213" s="3">
        <v>0.96379999999999999</v>
      </c>
      <c r="T213" s="3">
        <v>1E-4</v>
      </c>
      <c r="U213" s="3">
        <v>0.5</v>
      </c>
      <c r="V213" s="3">
        <v>1E-4</v>
      </c>
      <c r="W213" s="3">
        <v>0.53739999999999999</v>
      </c>
      <c r="X213" s="3">
        <v>0</v>
      </c>
      <c r="Y213" s="3">
        <v>0</v>
      </c>
      <c r="Z213" s="3">
        <v>0.5</v>
      </c>
      <c r="AA213" s="3">
        <v>0.96509999999999996</v>
      </c>
      <c r="AB213" s="3">
        <v>0.96389999999999998</v>
      </c>
      <c r="AC213" s="3">
        <v>0.96589999999999998</v>
      </c>
      <c r="AD213" s="3">
        <v>0.96509999999999996</v>
      </c>
      <c r="AE213" s="3">
        <v>0.96379999999999999</v>
      </c>
      <c r="AF213" s="3">
        <v>0.96379999999999999</v>
      </c>
      <c r="AG213" s="3">
        <v>0.5</v>
      </c>
      <c r="AH213" s="3">
        <v>0.50009999999999999</v>
      </c>
      <c r="AI213" s="3">
        <v>0.50009999999999999</v>
      </c>
      <c r="AJ213" s="3">
        <v>0.5</v>
      </c>
      <c r="AK213" s="3">
        <v>0.96509999999999996</v>
      </c>
      <c r="AL213" s="3">
        <v>0.96379999999999999</v>
      </c>
      <c r="AM213" s="3">
        <v>0.98170000000000002</v>
      </c>
      <c r="AN213" s="3">
        <v>0</v>
      </c>
      <c r="AO213" s="3">
        <v>0.96379999999999999</v>
      </c>
      <c r="AP213" s="3">
        <v>0.98170000000000002</v>
      </c>
      <c r="AQ213" s="3">
        <v>0.96589999999999998</v>
      </c>
      <c r="AR213" s="3">
        <v>0.96589999999999998</v>
      </c>
      <c r="AS213" s="3">
        <v>0.98170000000000002</v>
      </c>
      <c r="AT213" s="3">
        <v>0.50009999999999999</v>
      </c>
      <c r="AU213" s="3">
        <v>0.96379999999999999</v>
      </c>
      <c r="AV213" s="3">
        <v>0.98170000000000002</v>
      </c>
      <c r="AW213" s="3">
        <v>0.96589999999999998</v>
      </c>
      <c r="AX213" s="3">
        <v>0.98170000000000002</v>
      </c>
      <c r="AY213" s="3">
        <v>0.96379999999999999</v>
      </c>
      <c r="AZ213" s="3">
        <v>0.96509999999999996</v>
      </c>
      <c r="BA213" s="3">
        <v>0.98170000000000002</v>
      </c>
      <c r="BB213" s="3">
        <v>0.96519999999999995</v>
      </c>
      <c r="BC213" s="3">
        <v>0.98170000000000002</v>
      </c>
      <c r="BD213" s="3">
        <v>0.96509999999999996</v>
      </c>
      <c r="BE213" s="3">
        <v>0.96589999999999998</v>
      </c>
      <c r="BF213" s="3">
        <v>0.98170000000000002</v>
      </c>
      <c r="BG213" s="3">
        <v>0.96509999999999996</v>
      </c>
      <c r="BH213" s="3">
        <v>0.96509999999999996</v>
      </c>
      <c r="BI213" s="3">
        <v>0.96379999999999999</v>
      </c>
      <c r="BJ213" s="3">
        <v>0.96379999999999999</v>
      </c>
      <c r="BK213" s="3">
        <v>0.98170000000000002</v>
      </c>
      <c r="BL213" s="3">
        <v>0.96379999999999999</v>
      </c>
      <c r="BM213" s="3">
        <v>0.98170000000000002</v>
      </c>
      <c r="BN213" s="3">
        <v>0.98170000000000002</v>
      </c>
      <c r="BO213" s="3">
        <v>0.98170000000000002</v>
      </c>
      <c r="BP213" s="3">
        <v>0.96589999999999998</v>
      </c>
      <c r="BQ213" s="3">
        <v>0.98170000000000002</v>
      </c>
      <c r="BR213" s="3">
        <v>0.98170000000000002</v>
      </c>
      <c r="BS213" s="3">
        <v>0.96519999999999995</v>
      </c>
      <c r="BT213" s="3">
        <v>0</v>
      </c>
      <c r="BU213" s="3">
        <v>0</v>
      </c>
      <c r="BV213" s="3">
        <v>0.5</v>
      </c>
      <c r="BW213" s="3">
        <v>0.96509999999999996</v>
      </c>
      <c r="BX213" s="3">
        <v>0.98170000000000002</v>
      </c>
      <c r="BY213" s="3">
        <v>0.96509999999999996</v>
      </c>
      <c r="BZ213" s="3">
        <v>0</v>
      </c>
      <c r="CA213" s="3">
        <v>0.96509999999999996</v>
      </c>
      <c r="CB213" s="3">
        <v>0.96509999999999996</v>
      </c>
      <c r="CC213" s="3">
        <v>0.5</v>
      </c>
      <c r="CD213" s="3">
        <v>0.96519999999999995</v>
      </c>
      <c r="CE213" s="3">
        <v>0.98170000000000002</v>
      </c>
      <c r="CF213" s="3">
        <v>0.5</v>
      </c>
      <c r="CG213" s="3">
        <v>0.96509999999999996</v>
      </c>
      <c r="CH213" s="3">
        <v>0.96509999999999996</v>
      </c>
      <c r="CI213" s="3">
        <v>0.5</v>
      </c>
      <c r="CJ213" s="3">
        <v>0.96379999999999999</v>
      </c>
      <c r="CK213" s="3">
        <v>0.96379999999999999</v>
      </c>
      <c r="CL213" s="3">
        <v>0.96379999999999999</v>
      </c>
      <c r="CM213" s="3">
        <v>0.96509999999999996</v>
      </c>
      <c r="CN213" s="3">
        <v>0.5</v>
      </c>
      <c r="CO213" s="3">
        <v>0.5</v>
      </c>
      <c r="CP213" s="3">
        <v>0</v>
      </c>
      <c r="CQ213" s="3">
        <v>0.5</v>
      </c>
      <c r="CR213" s="3">
        <v>0.5</v>
      </c>
      <c r="CS213" s="3">
        <v>0</v>
      </c>
      <c r="CT213" s="3">
        <v>0.5</v>
      </c>
    </row>
    <row r="214" spans="1:98" s="3" customFormat="1" x14ac:dyDescent="0.25">
      <c r="A214" s="3" t="s">
        <v>33</v>
      </c>
      <c r="B214" s="3">
        <v>1E-4</v>
      </c>
      <c r="C214" s="3">
        <v>1E-4</v>
      </c>
      <c r="D214" s="3">
        <v>0</v>
      </c>
      <c r="E214" s="3">
        <v>0</v>
      </c>
      <c r="F214" s="3">
        <v>7.9000000000000008E-3</v>
      </c>
      <c r="G214" s="3">
        <v>0</v>
      </c>
      <c r="H214" s="3">
        <v>0</v>
      </c>
      <c r="I214" s="3">
        <v>9.2299999999999993E-2</v>
      </c>
      <c r="J214" s="3">
        <v>0.96699999999999997</v>
      </c>
      <c r="K214" s="3">
        <v>9.2399999999999996E-2</v>
      </c>
      <c r="L214" s="3">
        <v>0</v>
      </c>
      <c r="M214" s="3">
        <v>1E-3</v>
      </c>
      <c r="N214" s="3">
        <v>0</v>
      </c>
      <c r="O214" s="3">
        <v>0</v>
      </c>
      <c r="P214" s="3">
        <v>1E-3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9.2399999999999996E-2</v>
      </c>
      <c r="X214" s="3">
        <v>7.9000000000000008E-3</v>
      </c>
      <c r="Y214" s="3">
        <v>1E-3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  <c r="AE214" s="3">
        <v>0</v>
      </c>
      <c r="AF214" s="3">
        <v>0</v>
      </c>
      <c r="AG214" s="3">
        <v>1E-4</v>
      </c>
      <c r="AH214" s="3">
        <v>0</v>
      </c>
      <c r="AI214" s="3">
        <v>0</v>
      </c>
      <c r="AJ214" s="3">
        <v>0</v>
      </c>
      <c r="AK214" s="3">
        <v>0</v>
      </c>
      <c r="AL214" s="3">
        <v>0</v>
      </c>
      <c r="AM214" s="3">
        <v>0</v>
      </c>
      <c r="AN214" s="3">
        <v>7.9000000000000008E-3</v>
      </c>
      <c r="AO214" s="3">
        <v>0</v>
      </c>
      <c r="AP214" s="3">
        <v>0</v>
      </c>
      <c r="AQ214" s="3">
        <v>0</v>
      </c>
      <c r="AR214" s="3">
        <v>0</v>
      </c>
      <c r="AS214" s="3">
        <v>0</v>
      </c>
      <c r="AT214" s="3">
        <v>0</v>
      </c>
      <c r="AU214" s="3">
        <v>0</v>
      </c>
      <c r="AV214" s="3">
        <v>0</v>
      </c>
      <c r="AW214" s="3">
        <v>0</v>
      </c>
      <c r="AX214" s="3">
        <v>0</v>
      </c>
      <c r="AY214" s="3">
        <v>0</v>
      </c>
      <c r="AZ214" s="3">
        <v>0</v>
      </c>
      <c r="BA214" s="3">
        <v>0</v>
      </c>
      <c r="BB214" s="3">
        <v>0</v>
      </c>
      <c r="BC214" s="3">
        <v>0</v>
      </c>
      <c r="BD214" s="3">
        <v>0</v>
      </c>
      <c r="BE214" s="3">
        <v>0</v>
      </c>
      <c r="BF214" s="3">
        <v>0</v>
      </c>
      <c r="BG214" s="3">
        <v>0</v>
      </c>
      <c r="BH214" s="3">
        <v>0</v>
      </c>
      <c r="BI214" s="3">
        <v>0</v>
      </c>
      <c r="BJ214" s="3">
        <v>0</v>
      </c>
      <c r="BK214" s="3">
        <v>0</v>
      </c>
      <c r="BL214" s="3">
        <v>0</v>
      </c>
      <c r="BM214" s="3">
        <v>0</v>
      </c>
      <c r="BN214" s="3">
        <v>0</v>
      </c>
      <c r="BO214" s="3">
        <v>0</v>
      </c>
      <c r="BP214" s="3">
        <v>0</v>
      </c>
      <c r="BQ214" s="3">
        <v>0</v>
      </c>
      <c r="BR214" s="3">
        <v>0</v>
      </c>
      <c r="BS214" s="3">
        <v>0</v>
      </c>
      <c r="BT214" s="3">
        <v>0</v>
      </c>
      <c r="BU214" s="3">
        <v>0</v>
      </c>
      <c r="BV214" s="3">
        <v>0</v>
      </c>
      <c r="BW214" s="3">
        <v>0</v>
      </c>
      <c r="BX214" s="3">
        <v>0</v>
      </c>
      <c r="BY214" s="3">
        <v>0</v>
      </c>
      <c r="BZ214" s="3">
        <v>0</v>
      </c>
      <c r="CA214" s="3">
        <v>0</v>
      </c>
      <c r="CB214" s="3">
        <v>0</v>
      </c>
      <c r="CC214" s="3">
        <v>0</v>
      </c>
      <c r="CD214" s="3">
        <v>0</v>
      </c>
      <c r="CE214" s="3">
        <v>0</v>
      </c>
      <c r="CF214" s="3">
        <v>0</v>
      </c>
      <c r="CG214" s="3">
        <v>0</v>
      </c>
      <c r="CH214" s="3">
        <v>0</v>
      </c>
      <c r="CI214" s="3">
        <v>0</v>
      </c>
      <c r="CJ214" s="3">
        <v>0</v>
      </c>
      <c r="CK214" s="3">
        <v>0</v>
      </c>
      <c r="CL214" s="3">
        <v>0</v>
      </c>
      <c r="CM214" s="3">
        <v>0</v>
      </c>
      <c r="CN214" s="3">
        <v>0</v>
      </c>
      <c r="CO214" s="3">
        <v>0</v>
      </c>
      <c r="CP214" s="3">
        <v>0</v>
      </c>
      <c r="CQ214" s="3">
        <v>0</v>
      </c>
      <c r="CR214" s="3">
        <v>0</v>
      </c>
      <c r="CS214" s="3">
        <v>0</v>
      </c>
      <c r="CT214" s="3">
        <v>0</v>
      </c>
    </row>
    <row r="215" spans="1:98" s="3" customFormat="1" x14ac:dyDescent="0.25">
      <c r="A215" s="3" t="s">
        <v>27</v>
      </c>
      <c r="B215" s="3">
        <v>5.0000000000000001E-3</v>
      </c>
      <c r="C215" s="3">
        <v>5.0000000000000001E-3</v>
      </c>
      <c r="D215" s="3">
        <v>8.2199999999999995E-2</v>
      </c>
      <c r="E215" s="3">
        <v>0.96379999999999999</v>
      </c>
      <c r="F215" s="3">
        <v>5.7000000000000002E-3</v>
      </c>
      <c r="G215" s="3">
        <v>0.55579999999999996</v>
      </c>
      <c r="H215" s="3">
        <v>8.2199999999999995E-2</v>
      </c>
      <c r="I215" s="3">
        <v>0.34379999999999999</v>
      </c>
      <c r="J215" s="3">
        <v>1.6799999999999999E-2</v>
      </c>
      <c r="K215" s="3">
        <v>0.34239999999999998</v>
      </c>
      <c r="L215" s="3">
        <v>0.55369999999999997</v>
      </c>
      <c r="M215" s="3">
        <v>1.9800000000000002E-2</v>
      </c>
      <c r="N215" s="3">
        <v>0.96379999999999999</v>
      </c>
      <c r="O215" s="3">
        <v>0.55369999999999997</v>
      </c>
      <c r="P215" s="3">
        <v>1.9800000000000002E-2</v>
      </c>
      <c r="Q215" s="3">
        <v>0.50070000000000003</v>
      </c>
      <c r="R215" s="3">
        <v>0.96379999999999999</v>
      </c>
      <c r="S215" s="3">
        <v>1.9599999999999999E-2</v>
      </c>
      <c r="T215" s="3">
        <v>8.2199999999999995E-2</v>
      </c>
      <c r="U215" s="3">
        <v>1.9599999999999999E-2</v>
      </c>
      <c r="V215" s="3">
        <v>8.2199999999999995E-2</v>
      </c>
      <c r="W215" s="3">
        <v>0.34239999999999998</v>
      </c>
      <c r="X215" s="3">
        <v>5.7000000000000002E-3</v>
      </c>
      <c r="Y215" s="3">
        <v>1.9800000000000002E-2</v>
      </c>
      <c r="Z215" s="3">
        <v>1.9599999999999999E-2</v>
      </c>
      <c r="AA215" s="3">
        <v>0.50090000000000001</v>
      </c>
      <c r="AB215" s="3">
        <v>0.3256</v>
      </c>
      <c r="AC215" s="3">
        <v>0.55379999999999996</v>
      </c>
      <c r="AD215" s="3">
        <v>0.50090000000000001</v>
      </c>
      <c r="AE215" s="3">
        <v>5.0000000000000001E-3</v>
      </c>
      <c r="AF215" s="3">
        <v>5.0000000000000001E-3</v>
      </c>
      <c r="AG215" s="3">
        <v>5.0000000000000001E-3</v>
      </c>
      <c r="AH215" s="3">
        <v>8.2199999999999995E-2</v>
      </c>
      <c r="AI215" s="3">
        <v>8.2199999999999995E-2</v>
      </c>
      <c r="AJ215" s="3">
        <v>1.9599999999999999E-2</v>
      </c>
      <c r="AK215" s="3">
        <v>0.50090000000000001</v>
      </c>
      <c r="AL215" s="3">
        <v>1.9599999999999999E-2</v>
      </c>
      <c r="AM215" s="3">
        <v>0.96379999999999999</v>
      </c>
      <c r="AN215" s="3">
        <v>5.7000000000000002E-3</v>
      </c>
      <c r="AO215" s="3">
        <v>8.2199999999999995E-2</v>
      </c>
      <c r="AP215" s="3">
        <v>0.96379999999999999</v>
      </c>
      <c r="AQ215" s="3">
        <v>0.55369999999999997</v>
      </c>
      <c r="AR215" s="3">
        <v>0.55369999999999997</v>
      </c>
      <c r="AS215" s="3">
        <v>0.96379999999999999</v>
      </c>
      <c r="AT215" s="3">
        <v>8.2199999999999995E-2</v>
      </c>
      <c r="AU215" s="3">
        <v>0</v>
      </c>
      <c r="AV215" s="3">
        <v>0.96379999999999999</v>
      </c>
      <c r="AW215" s="3">
        <v>0.55359999999999998</v>
      </c>
      <c r="AX215" s="3">
        <v>0.96379999999999999</v>
      </c>
      <c r="AY215" s="3">
        <v>5.0000000000000001E-3</v>
      </c>
      <c r="AZ215" s="3">
        <v>0.5</v>
      </c>
      <c r="BA215" s="3">
        <v>0.96379999999999999</v>
      </c>
      <c r="BB215" s="3">
        <v>0.5091</v>
      </c>
      <c r="BC215" s="3">
        <v>0.96379999999999999</v>
      </c>
      <c r="BD215" s="3">
        <v>0.50070000000000003</v>
      </c>
      <c r="BE215" s="3">
        <v>0.55359999999999998</v>
      </c>
      <c r="BF215" s="3">
        <v>0.96379999999999999</v>
      </c>
      <c r="BG215" s="3">
        <v>0.5</v>
      </c>
      <c r="BH215" s="3">
        <v>0.50070000000000003</v>
      </c>
      <c r="BI215" s="3">
        <v>8.2199999999999995E-2</v>
      </c>
      <c r="BJ215" s="3">
        <v>1.9599999999999999E-2</v>
      </c>
      <c r="BK215" s="3">
        <v>0.96379999999999999</v>
      </c>
      <c r="BL215" s="3">
        <v>0</v>
      </c>
      <c r="BM215" s="3">
        <v>0.96379999999999999</v>
      </c>
      <c r="BN215" s="3">
        <v>0.96379999999999999</v>
      </c>
      <c r="BO215" s="3">
        <v>0.96379999999999999</v>
      </c>
      <c r="BP215" s="3">
        <v>0.55359999999999998</v>
      </c>
      <c r="BQ215" s="3">
        <v>0.96379999999999999</v>
      </c>
      <c r="BR215" s="3">
        <v>0.96379999999999999</v>
      </c>
      <c r="BS215" s="3">
        <v>0.5091</v>
      </c>
      <c r="BT215" s="3">
        <v>0</v>
      </c>
      <c r="BU215" s="3">
        <v>0</v>
      </c>
      <c r="BV215" s="3">
        <v>0</v>
      </c>
      <c r="BW215" s="3">
        <v>0.5</v>
      </c>
      <c r="BX215" s="3">
        <v>0.96379999999999999</v>
      </c>
      <c r="BY215" s="3">
        <v>0.5</v>
      </c>
      <c r="BZ215" s="3">
        <v>0</v>
      </c>
      <c r="CA215" s="3">
        <v>0.5</v>
      </c>
      <c r="CB215" s="3">
        <v>0.5</v>
      </c>
      <c r="CC215" s="3">
        <v>0</v>
      </c>
      <c r="CD215" s="3">
        <v>0.5091</v>
      </c>
      <c r="CE215" s="3">
        <v>0.96379999999999999</v>
      </c>
      <c r="CF215" s="3">
        <v>0</v>
      </c>
      <c r="CG215" s="3">
        <v>0.5</v>
      </c>
      <c r="CH215" s="3">
        <v>0.5</v>
      </c>
      <c r="CI215" s="3">
        <v>0</v>
      </c>
      <c r="CJ215" s="3">
        <v>0</v>
      </c>
      <c r="CK215" s="3">
        <v>0</v>
      </c>
      <c r="CL215" s="3">
        <v>0</v>
      </c>
      <c r="CM215" s="3">
        <v>0.5</v>
      </c>
      <c r="CN215" s="3">
        <v>0</v>
      </c>
      <c r="CO215" s="3">
        <v>0</v>
      </c>
      <c r="CP215" s="3">
        <v>0</v>
      </c>
      <c r="CQ215" s="3">
        <v>0</v>
      </c>
      <c r="CR215" s="3">
        <v>0</v>
      </c>
      <c r="CS215" s="3">
        <v>0</v>
      </c>
      <c r="CT215" s="3">
        <v>0</v>
      </c>
    </row>
    <row r="216" spans="1:98" s="3" customFormat="1" x14ac:dyDescent="0.25">
      <c r="A216" s="3" t="s">
        <v>37</v>
      </c>
      <c r="B216" s="3">
        <v>0.5</v>
      </c>
      <c r="C216" s="3">
        <v>0.5</v>
      </c>
      <c r="D216" s="3">
        <v>1E-4</v>
      </c>
      <c r="E216" s="3">
        <v>0.98170000000000002</v>
      </c>
      <c r="F216" s="3">
        <v>0</v>
      </c>
      <c r="G216" s="3">
        <v>0.96589999999999998</v>
      </c>
      <c r="H216" s="3">
        <v>0.96379999999999999</v>
      </c>
      <c r="I216" s="3">
        <v>0.53739999999999999</v>
      </c>
      <c r="J216" s="3">
        <v>0</v>
      </c>
      <c r="K216" s="3">
        <v>0.53739999999999999</v>
      </c>
      <c r="L216" s="3">
        <v>0.96589999999999998</v>
      </c>
      <c r="M216" s="3">
        <v>0</v>
      </c>
      <c r="N216" s="3">
        <v>0.98170000000000002</v>
      </c>
      <c r="O216" s="3">
        <v>0.96589999999999998</v>
      </c>
      <c r="P216" s="3">
        <v>0</v>
      </c>
      <c r="Q216" s="3">
        <v>0.96509999999999996</v>
      </c>
      <c r="R216" s="3">
        <v>0.98170000000000002</v>
      </c>
      <c r="S216" s="3">
        <v>0.96379999999999999</v>
      </c>
      <c r="T216" s="3">
        <v>1E-4</v>
      </c>
      <c r="U216" s="3">
        <v>0.5</v>
      </c>
      <c r="V216" s="3">
        <v>1E-4</v>
      </c>
      <c r="W216" s="3">
        <v>0.53739999999999999</v>
      </c>
      <c r="X216" s="3">
        <v>0</v>
      </c>
      <c r="Y216" s="3">
        <v>0</v>
      </c>
      <c r="Z216" s="3">
        <v>0.5</v>
      </c>
      <c r="AA216" s="3">
        <v>0.96509999999999996</v>
      </c>
      <c r="AB216" s="3">
        <v>0.96389999999999998</v>
      </c>
      <c r="AC216" s="3">
        <v>0.96589999999999998</v>
      </c>
      <c r="AD216" s="3">
        <v>0.96509999999999996</v>
      </c>
      <c r="AE216" s="3">
        <v>0.96379999999999999</v>
      </c>
      <c r="AF216" s="3">
        <v>0.96379999999999999</v>
      </c>
      <c r="AG216" s="3">
        <v>0.5</v>
      </c>
      <c r="AH216" s="3">
        <v>0.50009999999999999</v>
      </c>
      <c r="AI216" s="3">
        <v>0.50009999999999999</v>
      </c>
      <c r="AJ216" s="3">
        <v>0.5</v>
      </c>
      <c r="AK216" s="3">
        <v>0.96509999999999996</v>
      </c>
      <c r="AL216" s="3">
        <v>0.96379999999999999</v>
      </c>
      <c r="AM216" s="3">
        <v>0.98170000000000002</v>
      </c>
      <c r="AN216" s="3">
        <v>0</v>
      </c>
      <c r="AO216" s="3">
        <v>0.96379999999999999</v>
      </c>
      <c r="AP216" s="3">
        <v>0.98170000000000002</v>
      </c>
      <c r="AQ216" s="3">
        <v>0.96589999999999998</v>
      </c>
      <c r="AR216" s="3">
        <v>0.96589999999999998</v>
      </c>
      <c r="AS216" s="3">
        <v>0.98170000000000002</v>
      </c>
      <c r="AT216" s="3">
        <v>0.50009999999999999</v>
      </c>
      <c r="AU216" s="3">
        <v>0.96379999999999999</v>
      </c>
      <c r="AV216" s="3">
        <v>0.98170000000000002</v>
      </c>
      <c r="AW216" s="3">
        <v>0.96589999999999998</v>
      </c>
      <c r="AX216" s="3">
        <v>0.98170000000000002</v>
      </c>
      <c r="AY216" s="3">
        <v>0.96379999999999999</v>
      </c>
      <c r="AZ216" s="3">
        <v>0.96509999999999996</v>
      </c>
      <c r="BA216" s="3">
        <v>0.98170000000000002</v>
      </c>
      <c r="BB216" s="3">
        <v>0.96519999999999995</v>
      </c>
      <c r="BC216" s="3">
        <v>0.98170000000000002</v>
      </c>
      <c r="BD216" s="3">
        <v>0.96509999999999996</v>
      </c>
      <c r="BE216" s="3">
        <v>0.96589999999999998</v>
      </c>
      <c r="BF216" s="3">
        <v>0.98170000000000002</v>
      </c>
      <c r="BG216" s="3">
        <v>0.96509999999999996</v>
      </c>
      <c r="BH216" s="3">
        <v>0.96509999999999996</v>
      </c>
      <c r="BI216" s="3">
        <v>0.96379999999999999</v>
      </c>
      <c r="BJ216" s="3">
        <v>0.96379999999999999</v>
      </c>
      <c r="BK216" s="3">
        <v>0.98170000000000002</v>
      </c>
      <c r="BL216" s="3">
        <v>0.96379999999999999</v>
      </c>
      <c r="BM216" s="3">
        <v>0.98170000000000002</v>
      </c>
      <c r="BN216" s="3">
        <v>0.98170000000000002</v>
      </c>
      <c r="BO216" s="3">
        <v>0.98170000000000002</v>
      </c>
      <c r="BP216" s="3">
        <v>0.96589999999999998</v>
      </c>
      <c r="BQ216" s="3">
        <v>0.98170000000000002</v>
      </c>
      <c r="BR216" s="3">
        <v>0.98170000000000002</v>
      </c>
      <c r="BS216" s="3">
        <v>0.96519999999999995</v>
      </c>
      <c r="BT216" s="3">
        <v>0</v>
      </c>
      <c r="BU216" s="3">
        <v>0</v>
      </c>
      <c r="BV216" s="3">
        <v>0.5</v>
      </c>
      <c r="BW216" s="3">
        <v>0.96509999999999996</v>
      </c>
      <c r="BX216" s="3">
        <v>0.98170000000000002</v>
      </c>
      <c r="BY216" s="3">
        <v>0.96509999999999996</v>
      </c>
      <c r="BZ216" s="3">
        <v>0</v>
      </c>
      <c r="CA216" s="3">
        <v>0.96509999999999996</v>
      </c>
      <c r="CB216" s="3">
        <v>0.96509999999999996</v>
      </c>
      <c r="CC216" s="3">
        <v>0.5</v>
      </c>
      <c r="CD216" s="3">
        <v>0.96519999999999995</v>
      </c>
      <c r="CE216" s="3">
        <v>0.98170000000000002</v>
      </c>
      <c r="CF216" s="3">
        <v>0.5</v>
      </c>
      <c r="CG216" s="3">
        <v>0.96509999999999996</v>
      </c>
      <c r="CH216" s="3">
        <v>0.96509999999999996</v>
      </c>
      <c r="CI216" s="3">
        <v>0.5</v>
      </c>
      <c r="CJ216" s="3">
        <v>0.96379999999999999</v>
      </c>
      <c r="CK216" s="3">
        <v>0.96379999999999999</v>
      </c>
      <c r="CL216" s="3">
        <v>0.96379999999999999</v>
      </c>
      <c r="CM216" s="3">
        <v>0.96509999999999996</v>
      </c>
      <c r="CN216" s="3">
        <v>0.5</v>
      </c>
      <c r="CO216" s="3">
        <v>0.5</v>
      </c>
      <c r="CP216" s="3">
        <v>0</v>
      </c>
      <c r="CQ216" s="3">
        <v>0.5</v>
      </c>
      <c r="CR216" s="3">
        <v>0.5</v>
      </c>
      <c r="CS216" s="3">
        <v>0</v>
      </c>
      <c r="CT216" s="3">
        <v>0.5</v>
      </c>
    </row>
    <row r="217" spans="1:98" s="3" customFormat="1" x14ac:dyDescent="0.25">
      <c r="A217" s="3" t="s">
        <v>38</v>
      </c>
      <c r="B217" s="3">
        <v>5.7799999999999997E-2</v>
      </c>
      <c r="C217" s="3">
        <v>5.7799999999999997E-2</v>
      </c>
      <c r="D217" s="3">
        <v>0.30869999999999997</v>
      </c>
      <c r="E217" s="3">
        <v>0</v>
      </c>
      <c r="F217" s="3">
        <v>0.17849999999999999</v>
      </c>
      <c r="G217" s="3">
        <v>3.0999999999999999E-3</v>
      </c>
      <c r="H217" s="3">
        <v>5.7000000000000002E-3</v>
      </c>
      <c r="I217" s="3">
        <v>0.14349999999999999</v>
      </c>
      <c r="J217" s="3">
        <v>0.96799999999999997</v>
      </c>
      <c r="K217" s="3">
        <v>0.1429</v>
      </c>
      <c r="L217" s="3">
        <v>3.0000000000000001E-3</v>
      </c>
      <c r="M217" s="3">
        <v>0.22900000000000001</v>
      </c>
      <c r="N217" s="3">
        <v>0</v>
      </c>
      <c r="O217" s="3">
        <v>3.0000000000000001E-3</v>
      </c>
      <c r="P217" s="3">
        <v>0.22900000000000001</v>
      </c>
      <c r="Q217" s="3">
        <v>1E-4</v>
      </c>
      <c r="R217" s="3">
        <v>0</v>
      </c>
      <c r="S217" s="3">
        <v>4.1999999999999997E-3</v>
      </c>
      <c r="T217" s="3">
        <v>0.30869999999999997</v>
      </c>
      <c r="U217" s="3">
        <v>7.6200000000000004E-2</v>
      </c>
      <c r="V217" s="3">
        <v>0.30869999999999997</v>
      </c>
      <c r="W217" s="3">
        <v>0.1429</v>
      </c>
      <c r="X217" s="3">
        <v>0.17849999999999999</v>
      </c>
      <c r="Y217" s="3">
        <v>0.22900000000000001</v>
      </c>
      <c r="Z217" s="3">
        <v>7.6200000000000004E-2</v>
      </c>
      <c r="AA217" s="3">
        <v>1E-4</v>
      </c>
      <c r="AB217" s="3">
        <v>8.8999999999999999E-3</v>
      </c>
      <c r="AC217" s="3">
        <v>3.0000000000000001E-3</v>
      </c>
      <c r="AD217" s="3">
        <v>1E-4</v>
      </c>
      <c r="AE217" s="3">
        <v>3.2000000000000002E-3</v>
      </c>
      <c r="AF217" s="3">
        <v>3.2000000000000002E-3</v>
      </c>
      <c r="AG217" s="3">
        <v>5.7799999999999997E-2</v>
      </c>
      <c r="AH217" s="3">
        <v>0.1028</v>
      </c>
      <c r="AI217" s="3">
        <v>0.1028</v>
      </c>
      <c r="AJ217" s="3">
        <v>7.6200000000000004E-2</v>
      </c>
      <c r="AK217" s="3">
        <v>1E-4</v>
      </c>
      <c r="AL217" s="3">
        <v>4.1999999999999997E-3</v>
      </c>
      <c r="AM217" s="3">
        <v>0</v>
      </c>
      <c r="AN217" s="3">
        <v>0.17849999999999999</v>
      </c>
      <c r="AO217" s="3">
        <v>5.7000000000000002E-3</v>
      </c>
      <c r="AP217" s="3">
        <v>0</v>
      </c>
      <c r="AQ217" s="3">
        <v>3.0000000000000001E-3</v>
      </c>
      <c r="AR217" s="3">
        <v>3.0000000000000001E-3</v>
      </c>
      <c r="AS217" s="3">
        <v>0</v>
      </c>
      <c r="AT217" s="3">
        <v>0.1028</v>
      </c>
      <c r="AU217" s="3">
        <v>0</v>
      </c>
      <c r="AV217" s="3">
        <v>0</v>
      </c>
      <c r="AW217" s="3">
        <v>3.0000000000000001E-3</v>
      </c>
      <c r="AX217" s="3">
        <v>0</v>
      </c>
      <c r="AY217" s="3">
        <v>3.2000000000000002E-3</v>
      </c>
      <c r="AZ217" s="3">
        <v>0</v>
      </c>
      <c r="BA217" s="3">
        <v>0</v>
      </c>
      <c r="BB217" s="3">
        <v>6.9999999999999999E-4</v>
      </c>
      <c r="BC217" s="3">
        <v>0</v>
      </c>
      <c r="BD217" s="3">
        <v>1E-4</v>
      </c>
      <c r="BE217" s="3">
        <v>3.0000000000000001E-3</v>
      </c>
      <c r="BF217" s="3">
        <v>0</v>
      </c>
      <c r="BG217" s="3">
        <v>0</v>
      </c>
      <c r="BH217" s="3">
        <v>1E-4</v>
      </c>
      <c r="BI217" s="3">
        <v>5.7000000000000002E-3</v>
      </c>
      <c r="BJ217" s="3">
        <v>4.1999999999999997E-3</v>
      </c>
      <c r="BK217" s="3">
        <v>0</v>
      </c>
      <c r="BL217" s="3">
        <v>0</v>
      </c>
      <c r="BM217" s="3">
        <v>0</v>
      </c>
      <c r="BN217" s="3">
        <v>0</v>
      </c>
      <c r="BO217" s="3">
        <v>0</v>
      </c>
      <c r="BP217" s="3">
        <v>3.0000000000000001E-3</v>
      </c>
      <c r="BQ217" s="3">
        <v>0</v>
      </c>
      <c r="BR217" s="3">
        <v>0</v>
      </c>
      <c r="BS217" s="3">
        <v>6.9999999999999999E-4</v>
      </c>
      <c r="BT217" s="3">
        <v>0</v>
      </c>
      <c r="BU217" s="3">
        <v>0</v>
      </c>
      <c r="BV217" s="3">
        <v>0</v>
      </c>
      <c r="BW217" s="3">
        <v>0</v>
      </c>
      <c r="BX217" s="3">
        <v>0</v>
      </c>
      <c r="BY217" s="3">
        <v>0</v>
      </c>
      <c r="BZ217" s="3">
        <v>0</v>
      </c>
      <c r="CA217" s="3">
        <v>0</v>
      </c>
      <c r="CB217" s="3">
        <v>0</v>
      </c>
      <c r="CC217" s="3">
        <v>0</v>
      </c>
      <c r="CD217" s="3">
        <v>6.9999999999999999E-4</v>
      </c>
      <c r="CE217" s="3">
        <v>0</v>
      </c>
      <c r="CF217" s="3">
        <v>0</v>
      </c>
      <c r="CG217" s="3">
        <v>0</v>
      </c>
      <c r="CH217" s="3">
        <v>0</v>
      </c>
      <c r="CI217" s="3">
        <v>0</v>
      </c>
      <c r="CJ217" s="3">
        <v>0</v>
      </c>
      <c r="CK217" s="3">
        <v>0</v>
      </c>
      <c r="CL217" s="3">
        <v>0</v>
      </c>
      <c r="CM217" s="3">
        <v>0</v>
      </c>
      <c r="CN217" s="3">
        <v>0</v>
      </c>
      <c r="CO217" s="3">
        <v>0</v>
      </c>
      <c r="CP217" s="3">
        <v>0</v>
      </c>
      <c r="CQ217" s="3">
        <v>0</v>
      </c>
      <c r="CR217" s="3">
        <v>0</v>
      </c>
      <c r="CS217" s="3">
        <v>0</v>
      </c>
      <c r="CT217" s="3">
        <v>0</v>
      </c>
    </row>
    <row r="218" spans="1:98" s="3" customFormat="1" x14ac:dyDescent="0.25">
      <c r="A218" s="3" t="s">
        <v>41</v>
      </c>
      <c r="B218" s="3">
        <v>0.50009999999999999</v>
      </c>
      <c r="C218" s="3">
        <v>0.50009999999999999</v>
      </c>
      <c r="D218" s="3">
        <v>0</v>
      </c>
      <c r="E218" s="3">
        <v>0.96689999999999998</v>
      </c>
      <c r="F218" s="3">
        <v>0</v>
      </c>
      <c r="G218" s="3">
        <v>0.96419999999999995</v>
      </c>
      <c r="H218" s="3">
        <v>0.96379999999999999</v>
      </c>
      <c r="I218" s="3">
        <v>0.58799999999999997</v>
      </c>
      <c r="J218" s="3">
        <v>0</v>
      </c>
      <c r="K218" s="3">
        <v>0.58799999999999997</v>
      </c>
      <c r="L218" s="3">
        <v>0.96419999999999995</v>
      </c>
      <c r="M218" s="3">
        <v>0</v>
      </c>
      <c r="N218" s="3">
        <v>0.96689999999999998</v>
      </c>
      <c r="O218" s="3">
        <v>0.96419999999999995</v>
      </c>
      <c r="P218" s="3">
        <v>0</v>
      </c>
      <c r="Q218" s="3">
        <v>0.96399999999999997</v>
      </c>
      <c r="R218" s="3">
        <v>0.96689999999999998</v>
      </c>
      <c r="S218" s="3">
        <v>0.96379999999999999</v>
      </c>
      <c r="T218" s="3">
        <v>0</v>
      </c>
      <c r="U218" s="3">
        <v>0.5</v>
      </c>
      <c r="V218" s="3">
        <v>0</v>
      </c>
      <c r="W218" s="3">
        <v>0.58809999999999996</v>
      </c>
      <c r="X218" s="3">
        <v>0</v>
      </c>
      <c r="Y218" s="3">
        <v>0</v>
      </c>
      <c r="Z218" s="3">
        <v>0.5</v>
      </c>
      <c r="AA218" s="3">
        <v>0.96399999999999997</v>
      </c>
      <c r="AB218" s="3">
        <v>0.96379999999999999</v>
      </c>
      <c r="AC218" s="3">
        <v>0.96419999999999995</v>
      </c>
      <c r="AD218" s="3">
        <v>0.96399999999999997</v>
      </c>
      <c r="AE218" s="3">
        <v>0.96379999999999999</v>
      </c>
      <c r="AF218" s="3">
        <v>0.96379999999999999</v>
      </c>
      <c r="AG218" s="3">
        <v>0.50009999999999999</v>
      </c>
      <c r="AH218" s="3">
        <v>0.5</v>
      </c>
      <c r="AI218" s="3">
        <v>0.5</v>
      </c>
      <c r="AJ218" s="3">
        <v>0.5</v>
      </c>
      <c r="AK218" s="3">
        <v>0.96399999999999997</v>
      </c>
      <c r="AL218" s="3">
        <v>0.96379999999999999</v>
      </c>
      <c r="AM218" s="3">
        <v>0.96689999999999998</v>
      </c>
      <c r="AN218" s="3">
        <v>0</v>
      </c>
      <c r="AO218" s="3">
        <v>0.96379999999999999</v>
      </c>
      <c r="AP218" s="3">
        <v>0.96689999999999998</v>
      </c>
      <c r="AQ218" s="3">
        <v>0.96419999999999995</v>
      </c>
      <c r="AR218" s="3">
        <v>0.96419999999999995</v>
      </c>
      <c r="AS218" s="3">
        <v>0.96689999999999998</v>
      </c>
      <c r="AT218" s="3">
        <v>0.5</v>
      </c>
      <c r="AU218" s="3">
        <v>0.96379999999999999</v>
      </c>
      <c r="AV218" s="3">
        <v>0.96689999999999998</v>
      </c>
      <c r="AW218" s="3">
        <v>0.96419999999999995</v>
      </c>
      <c r="AX218" s="3">
        <v>0.96689999999999998</v>
      </c>
      <c r="AY218" s="3">
        <v>0.96379999999999999</v>
      </c>
      <c r="AZ218" s="3">
        <v>0.96399999999999997</v>
      </c>
      <c r="BA218" s="3">
        <v>0.96689999999999998</v>
      </c>
      <c r="BB218" s="3">
        <v>0.96399999999999997</v>
      </c>
      <c r="BC218" s="3">
        <v>0.96689999999999998</v>
      </c>
      <c r="BD218" s="3">
        <v>0.96399999999999997</v>
      </c>
      <c r="BE218" s="3">
        <v>0.96419999999999995</v>
      </c>
      <c r="BF218" s="3">
        <v>0.96689999999999998</v>
      </c>
      <c r="BG218" s="3">
        <v>0.96399999999999997</v>
      </c>
      <c r="BH218" s="3">
        <v>0.96399999999999997</v>
      </c>
      <c r="BI218" s="3">
        <v>0.96379999999999999</v>
      </c>
      <c r="BJ218" s="3">
        <v>0.96379999999999999</v>
      </c>
      <c r="BK218" s="3">
        <v>0.96689999999999998</v>
      </c>
      <c r="BL218" s="3">
        <v>0.96379999999999999</v>
      </c>
      <c r="BM218" s="3">
        <v>0.96689999999999998</v>
      </c>
      <c r="BN218" s="3">
        <v>0.96689999999999998</v>
      </c>
      <c r="BO218" s="3">
        <v>0.96689999999999998</v>
      </c>
      <c r="BP218" s="3">
        <v>0.96419999999999995</v>
      </c>
      <c r="BQ218" s="3">
        <v>0.96689999999999998</v>
      </c>
      <c r="BR218" s="3">
        <v>0.96689999999999998</v>
      </c>
      <c r="BS218" s="3">
        <v>0.96399999999999997</v>
      </c>
      <c r="BT218" s="3">
        <v>0</v>
      </c>
      <c r="BU218" s="3">
        <v>0</v>
      </c>
      <c r="BV218" s="3">
        <v>0.5</v>
      </c>
      <c r="BW218" s="3">
        <v>0.96399999999999997</v>
      </c>
      <c r="BX218" s="3">
        <v>0.96689999999999998</v>
      </c>
      <c r="BY218" s="3">
        <v>0.96399999999999997</v>
      </c>
      <c r="BZ218" s="3">
        <v>0</v>
      </c>
      <c r="CA218" s="3">
        <v>0.96399999999999997</v>
      </c>
      <c r="CB218" s="3">
        <v>0.96399999999999997</v>
      </c>
      <c r="CC218" s="3">
        <v>0.5</v>
      </c>
      <c r="CD218" s="3">
        <v>0.96399999999999997</v>
      </c>
      <c r="CE218" s="3">
        <v>0.96689999999999998</v>
      </c>
      <c r="CF218" s="3">
        <v>0.5</v>
      </c>
      <c r="CG218" s="3">
        <v>0.96399999999999997</v>
      </c>
      <c r="CH218" s="3">
        <v>0.96399999999999997</v>
      </c>
      <c r="CI218" s="3">
        <v>0.5</v>
      </c>
      <c r="CJ218" s="3">
        <v>0.96379999999999999</v>
      </c>
      <c r="CK218" s="3">
        <v>0.96379999999999999</v>
      </c>
      <c r="CL218" s="3">
        <v>0.96379999999999999</v>
      </c>
      <c r="CM218" s="3">
        <v>0.96399999999999997</v>
      </c>
      <c r="CN218" s="3">
        <v>0.5</v>
      </c>
      <c r="CO218" s="3">
        <v>0.5</v>
      </c>
      <c r="CP218" s="3">
        <v>0</v>
      </c>
      <c r="CQ218" s="3">
        <v>0.5</v>
      </c>
      <c r="CR218" s="3">
        <v>0.5</v>
      </c>
      <c r="CS218" s="3">
        <v>0</v>
      </c>
      <c r="CT218" s="3">
        <v>0.5</v>
      </c>
    </row>
    <row r="219" spans="1:98" s="3" customFormat="1" x14ac:dyDescent="0.25">
      <c r="A219" s="3" t="s">
        <v>23</v>
      </c>
      <c r="B219" s="3">
        <v>0.17349999999999999</v>
      </c>
      <c r="C219" s="3">
        <v>0.17349999999999999</v>
      </c>
      <c r="D219" s="3">
        <v>0.30859999999999999</v>
      </c>
      <c r="E219" s="3">
        <v>0</v>
      </c>
      <c r="F219" s="3">
        <v>0.17849999999999999</v>
      </c>
      <c r="G219" s="3">
        <v>4.2799999999999998E-2</v>
      </c>
      <c r="H219" s="3">
        <v>0.30859999999999999</v>
      </c>
      <c r="I219" s="3">
        <v>0.48099999999999998</v>
      </c>
      <c r="J219" s="3">
        <v>0.96799999999999997</v>
      </c>
      <c r="K219" s="3">
        <v>0.4803</v>
      </c>
      <c r="L219" s="3">
        <v>4.2099999999999999E-2</v>
      </c>
      <c r="M219" s="3">
        <v>0.22900000000000001</v>
      </c>
      <c r="N219" s="3">
        <v>0</v>
      </c>
      <c r="O219" s="3">
        <v>4.2099999999999999E-2</v>
      </c>
      <c r="P219" s="3">
        <v>0.22900000000000001</v>
      </c>
      <c r="Q219" s="3">
        <v>8.9999999999999998E-4</v>
      </c>
      <c r="R219" s="3">
        <v>0</v>
      </c>
      <c r="S219" s="3">
        <v>0.2286</v>
      </c>
      <c r="T219" s="3">
        <v>0.30859999999999999</v>
      </c>
      <c r="U219" s="3">
        <v>0.2286</v>
      </c>
      <c r="V219" s="3">
        <v>0.30859999999999999</v>
      </c>
      <c r="W219" s="3">
        <v>0.4803</v>
      </c>
      <c r="X219" s="3">
        <v>0.17849999999999999</v>
      </c>
      <c r="Y219" s="3">
        <v>0.22900000000000001</v>
      </c>
      <c r="Z219" s="3">
        <v>0.2286</v>
      </c>
      <c r="AA219" s="3">
        <v>1.2999999999999999E-3</v>
      </c>
      <c r="AB219" s="3">
        <v>0.43219999999999997</v>
      </c>
      <c r="AC219" s="3">
        <v>4.2099999999999999E-2</v>
      </c>
      <c r="AD219" s="3">
        <v>1.2999999999999999E-3</v>
      </c>
      <c r="AE219" s="3">
        <v>0.17330000000000001</v>
      </c>
      <c r="AF219" s="3">
        <v>0.17330000000000001</v>
      </c>
      <c r="AG219" s="3">
        <v>0.17349999999999999</v>
      </c>
      <c r="AH219" s="3">
        <v>0.30859999999999999</v>
      </c>
      <c r="AI219" s="3">
        <v>0.30859999999999999</v>
      </c>
      <c r="AJ219" s="3">
        <v>0.2286</v>
      </c>
      <c r="AK219" s="3">
        <v>1.2999999999999999E-3</v>
      </c>
      <c r="AL219" s="3">
        <v>0.2286</v>
      </c>
      <c r="AM219" s="3">
        <v>0</v>
      </c>
      <c r="AN219" s="3">
        <v>0.17849999999999999</v>
      </c>
      <c r="AO219" s="3">
        <v>0.30859999999999999</v>
      </c>
      <c r="AP219" s="3">
        <v>0</v>
      </c>
      <c r="AQ219" s="3">
        <v>4.2099999999999999E-2</v>
      </c>
      <c r="AR219" s="3">
        <v>4.2099999999999999E-2</v>
      </c>
      <c r="AS219" s="3">
        <v>0</v>
      </c>
      <c r="AT219" s="3">
        <v>0.30859999999999999</v>
      </c>
      <c r="AU219" s="3">
        <v>0</v>
      </c>
      <c r="AV219" s="3">
        <v>0</v>
      </c>
      <c r="AW219" s="3">
        <v>4.2099999999999999E-2</v>
      </c>
      <c r="AX219" s="3">
        <v>0</v>
      </c>
      <c r="AY219" s="3">
        <v>0.17330000000000001</v>
      </c>
      <c r="AZ219" s="3">
        <v>0</v>
      </c>
      <c r="BA219" s="3">
        <v>0</v>
      </c>
      <c r="BB219" s="3">
        <v>1.15E-2</v>
      </c>
      <c r="BC219" s="3">
        <v>0</v>
      </c>
      <c r="BD219" s="3">
        <v>8.9999999999999998E-4</v>
      </c>
      <c r="BE219" s="3">
        <v>4.2099999999999999E-2</v>
      </c>
      <c r="BF219" s="3">
        <v>0</v>
      </c>
      <c r="BG219" s="3">
        <v>0</v>
      </c>
      <c r="BH219" s="3">
        <v>8.9999999999999998E-4</v>
      </c>
      <c r="BI219" s="3">
        <v>0.30859999999999999</v>
      </c>
      <c r="BJ219" s="3">
        <v>0.2286</v>
      </c>
      <c r="BK219" s="3">
        <v>0</v>
      </c>
      <c r="BL219" s="3">
        <v>0</v>
      </c>
      <c r="BM219" s="3">
        <v>0</v>
      </c>
      <c r="BN219" s="3">
        <v>0</v>
      </c>
      <c r="BO219" s="3">
        <v>0</v>
      </c>
      <c r="BP219" s="3">
        <v>4.2099999999999999E-2</v>
      </c>
      <c r="BQ219" s="3">
        <v>0</v>
      </c>
      <c r="BR219" s="3">
        <v>0</v>
      </c>
      <c r="BS219" s="3">
        <v>1.15E-2</v>
      </c>
      <c r="BT219" s="3">
        <v>0</v>
      </c>
      <c r="BU219" s="3">
        <v>0</v>
      </c>
      <c r="BV219" s="3">
        <v>0</v>
      </c>
      <c r="BW219" s="3">
        <v>0</v>
      </c>
      <c r="BX219" s="3">
        <v>0</v>
      </c>
      <c r="BY219" s="3">
        <v>0</v>
      </c>
      <c r="BZ219" s="3">
        <v>0</v>
      </c>
      <c r="CA219" s="3">
        <v>0</v>
      </c>
      <c r="CB219" s="3">
        <v>0</v>
      </c>
      <c r="CC219" s="3">
        <v>0</v>
      </c>
      <c r="CD219" s="3">
        <v>1.15E-2</v>
      </c>
      <c r="CE219" s="3">
        <v>0</v>
      </c>
      <c r="CF219" s="3">
        <v>0</v>
      </c>
      <c r="CG219" s="3">
        <v>0</v>
      </c>
      <c r="CH219" s="3">
        <v>0</v>
      </c>
      <c r="CI219" s="3">
        <v>0</v>
      </c>
      <c r="CJ219" s="3">
        <v>0</v>
      </c>
      <c r="CK219" s="3">
        <v>0</v>
      </c>
      <c r="CL219" s="3">
        <v>0</v>
      </c>
      <c r="CM219" s="3">
        <v>0</v>
      </c>
      <c r="CN219" s="3">
        <v>0</v>
      </c>
      <c r="CO219" s="3">
        <v>0</v>
      </c>
      <c r="CP219" s="3">
        <v>0</v>
      </c>
      <c r="CQ219" s="3">
        <v>0</v>
      </c>
      <c r="CR219" s="3">
        <v>0</v>
      </c>
      <c r="CS219" s="3">
        <v>0</v>
      </c>
      <c r="CT219" s="3">
        <v>0</v>
      </c>
    </row>
    <row r="220" spans="1:98" s="3" customFormat="1" x14ac:dyDescent="0.25">
      <c r="A220" s="3" t="s">
        <v>28</v>
      </c>
      <c r="B220" s="3">
        <v>0.36580000000000001</v>
      </c>
      <c r="C220" s="3">
        <v>0.36580000000000001</v>
      </c>
      <c r="D220" s="3">
        <v>0.42549999999999999</v>
      </c>
      <c r="E220" s="3">
        <v>3.49E-2</v>
      </c>
      <c r="F220" s="3">
        <v>0.36570000000000003</v>
      </c>
      <c r="G220" s="3">
        <v>0.36359999999999998</v>
      </c>
      <c r="H220" s="3">
        <v>0.42549999999999999</v>
      </c>
      <c r="I220" s="3">
        <v>0.49320000000000003</v>
      </c>
      <c r="J220" s="3">
        <v>0.49880000000000002</v>
      </c>
      <c r="K220" s="3">
        <v>0.4919</v>
      </c>
      <c r="L220" s="3">
        <v>0.36130000000000001</v>
      </c>
      <c r="M220" s="3">
        <v>0.39200000000000002</v>
      </c>
      <c r="N220" s="3">
        <v>1.2E-2</v>
      </c>
      <c r="O220" s="3">
        <v>0.36130000000000001</v>
      </c>
      <c r="P220" s="3">
        <v>0.39200000000000002</v>
      </c>
      <c r="Q220" s="3">
        <v>0.15390000000000001</v>
      </c>
      <c r="R220" s="3">
        <v>1.2E-2</v>
      </c>
      <c r="S220" s="3">
        <v>0.39200000000000002</v>
      </c>
      <c r="T220" s="3">
        <v>0.42549999999999999</v>
      </c>
      <c r="U220" s="3">
        <v>0.39200000000000002</v>
      </c>
      <c r="V220" s="3">
        <v>0.42549999999999999</v>
      </c>
      <c r="W220" s="3">
        <v>0.4919</v>
      </c>
      <c r="X220" s="3">
        <v>0.36570000000000003</v>
      </c>
      <c r="Y220" s="3">
        <v>0.39200000000000002</v>
      </c>
      <c r="Z220" s="3">
        <v>0.39200000000000002</v>
      </c>
      <c r="AA220" s="3">
        <v>0.1653</v>
      </c>
      <c r="AB220" s="3">
        <v>0.49320000000000003</v>
      </c>
      <c r="AC220" s="3">
        <v>0.36130000000000001</v>
      </c>
      <c r="AD220" s="3">
        <v>0.1653</v>
      </c>
      <c r="AE220" s="3">
        <v>0.36580000000000001</v>
      </c>
      <c r="AF220" s="3">
        <v>0.36580000000000001</v>
      </c>
      <c r="AG220" s="3">
        <v>0.36580000000000001</v>
      </c>
      <c r="AH220" s="3">
        <v>0.42549999999999999</v>
      </c>
      <c r="AI220" s="3">
        <v>0.42549999999999999</v>
      </c>
      <c r="AJ220" s="3">
        <v>0.39200000000000002</v>
      </c>
      <c r="AK220" s="3">
        <v>0.1653</v>
      </c>
      <c r="AL220" s="3">
        <v>0.39200000000000002</v>
      </c>
      <c r="AM220" s="3">
        <v>1.11E-2</v>
      </c>
      <c r="AN220" s="3">
        <v>0.36570000000000003</v>
      </c>
      <c r="AO220" s="3">
        <v>0.42549999999999999</v>
      </c>
      <c r="AP220" s="3">
        <v>3.49E-2</v>
      </c>
      <c r="AQ220" s="3">
        <v>0.36130000000000001</v>
      </c>
      <c r="AR220" s="3">
        <v>0.36130000000000001</v>
      </c>
      <c r="AS220" s="3">
        <v>3.49E-2</v>
      </c>
      <c r="AT220" s="3">
        <v>0.42549999999999999</v>
      </c>
      <c r="AU220" s="3">
        <v>0</v>
      </c>
      <c r="AV220" s="3">
        <v>1.2E-2</v>
      </c>
      <c r="AW220" s="3">
        <v>0.36120000000000002</v>
      </c>
      <c r="AX220" s="3">
        <v>1.11E-2</v>
      </c>
      <c r="AY220" s="3">
        <v>0.36580000000000001</v>
      </c>
      <c r="AZ220" s="3">
        <v>0</v>
      </c>
      <c r="BA220" s="3">
        <v>0</v>
      </c>
      <c r="BB220" s="3">
        <v>0.25900000000000001</v>
      </c>
      <c r="BC220" s="3">
        <v>3.49E-2</v>
      </c>
      <c r="BD220" s="3">
        <v>0.15390000000000001</v>
      </c>
      <c r="BE220" s="3">
        <v>0.36120000000000002</v>
      </c>
      <c r="BF220" s="3">
        <v>0</v>
      </c>
      <c r="BG220" s="3">
        <v>0</v>
      </c>
      <c r="BH220" s="3">
        <v>0.15390000000000001</v>
      </c>
      <c r="BI220" s="3">
        <v>0.42549999999999999</v>
      </c>
      <c r="BJ220" s="3">
        <v>0.39200000000000002</v>
      </c>
      <c r="BK220" s="3">
        <v>1.9099999999999999E-2</v>
      </c>
      <c r="BL220" s="3">
        <v>0</v>
      </c>
      <c r="BM220" s="3">
        <v>0</v>
      </c>
      <c r="BN220" s="3">
        <v>0</v>
      </c>
      <c r="BO220" s="3">
        <v>1.11E-2</v>
      </c>
      <c r="BP220" s="3">
        <v>0.36120000000000002</v>
      </c>
      <c r="BQ220" s="3">
        <v>1.9099999999999999E-2</v>
      </c>
      <c r="BR220" s="3">
        <v>1.9099999999999999E-2</v>
      </c>
      <c r="BS220" s="3">
        <v>0.25900000000000001</v>
      </c>
      <c r="BT220" s="3">
        <v>0</v>
      </c>
      <c r="BU220" s="3">
        <v>0</v>
      </c>
      <c r="BV220" s="3">
        <v>0</v>
      </c>
      <c r="BW220" s="3">
        <v>0</v>
      </c>
      <c r="BX220" s="3">
        <v>0</v>
      </c>
      <c r="BY220" s="3">
        <v>0</v>
      </c>
      <c r="BZ220" s="3">
        <v>0</v>
      </c>
      <c r="CA220" s="3">
        <v>0</v>
      </c>
      <c r="CB220" s="3">
        <v>0</v>
      </c>
      <c r="CC220" s="3">
        <v>0</v>
      </c>
      <c r="CD220" s="3">
        <v>0.25900000000000001</v>
      </c>
      <c r="CE220" s="3">
        <v>3.49E-2</v>
      </c>
      <c r="CF220" s="3">
        <v>0</v>
      </c>
      <c r="CG220" s="3">
        <v>0</v>
      </c>
      <c r="CH220" s="3">
        <v>0</v>
      </c>
      <c r="CI220" s="3">
        <v>0</v>
      </c>
      <c r="CJ220" s="3">
        <v>0</v>
      </c>
      <c r="CK220" s="3">
        <v>0</v>
      </c>
      <c r="CL220" s="3">
        <v>0</v>
      </c>
      <c r="CM220" s="3">
        <v>0</v>
      </c>
      <c r="CN220" s="3">
        <v>0</v>
      </c>
      <c r="CO220" s="3">
        <v>0</v>
      </c>
      <c r="CP220" s="3">
        <v>0</v>
      </c>
      <c r="CQ220" s="3">
        <v>0</v>
      </c>
      <c r="CR220" s="3">
        <v>0</v>
      </c>
      <c r="CS220" s="3">
        <v>0</v>
      </c>
      <c r="CT220" s="3">
        <v>0</v>
      </c>
    </row>
    <row r="221" spans="1:98" s="3" customFormat="1" x14ac:dyDescent="0.25">
      <c r="A221" s="3" t="s">
        <v>6</v>
      </c>
      <c r="B221" s="3">
        <v>0.96699999999999997</v>
      </c>
      <c r="C221" s="3">
        <v>0.96699999999999997</v>
      </c>
      <c r="D221" s="3">
        <v>0</v>
      </c>
      <c r="E221" s="3">
        <v>0.55389999999999995</v>
      </c>
      <c r="F221" s="3">
        <v>0.96699999999999997</v>
      </c>
      <c r="G221" s="3">
        <v>0</v>
      </c>
      <c r="H221" s="3">
        <v>0</v>
      </c>
      <c r="I221" s="3">
        <v>0</v>
      </c>
      <c r="J221" s="3">
        <v>0.55469999999999997</v>
      </c>
      <c r="K221" s="3">
        <v>0.5544</v>
      </c>
      <c r="L221" s="3">
        <v>0</v>
      </c>
      <c r="M221" s="3">
        <v>0.38690000000000002</v>
      </c>
      <c r="N221" s="3">
        <v>0.37819999999999998</v>
      </c>
      <c r="O221" s="3">
        <v>0</v>
      </c>
      <c r="P221" s="3">
        <v>0.38690000000000002</v>
      </c>
      <c r="Q221" s="3">
        <v>0.96699999999999997</v>
      </c>
      <c r="R221" s="3">
        <v>0.37819999999999998</v>
      </c>
      <c r="S221" s="3">
        <v>0.38690000000000002</v>
      </c>
      <c r="T221" s="3">
        <v>0</v>
      </c>
      <c r="U221" s="3">
        <v>0.38690000000000002</v>
      </c>
      <c r="V221" s="3">
        <v>0</v>
      </c>
      <c r="W221" s="3">
        <v>0.96699999999999997</v>
      </c>
      <c r="X221" s="3">
        <v>0.96699999999999997</v>
      </c>
      <c r="Y221" s="3">
        <v>0.38690000000000002</v>
      </c>
      <c r="Z221" s="3">
        <v>0.38690000000000002</v>
      </c>
      <c r="AA221" s="3">
        <v>0.37830000000000003</v>
      </c>
      <c r="AB221" s="3">
        <v>0.5544</v>
      </c>
      <c r="AC221" s="3">
        <v>0.55400000000000005</v>
      </c>
      <c r="AD221" s="3">
        <v>0.37830000000000003</v>
      </c>
      <c r="AE221" s="3">
        <v>0.96699999999999997</v>
      </c>
      <c r="AF221" s="3">
        <v>0.96699999999999997</v>
      </c>
      <c r="AG221" s="3">
        <v>0.96699999999999997</v>
      </c>
      <c r="AH221" s="3">
        <v>0</v>
      </c>
      <c r="AI221" s="3">
        <v>0</v>
      </c>
      <c r="AJ221" s="3">
        <v>0.38690000000000002</v>
      </c>
      <c r="AK221" s="3">
        <v>0.37830000000000003</v>
      </c>
      <c r="AL221" s="3">
        <v>0.38690000000000002</v>
      </c>
      <c r="AM221" s="3">
        <v>0.96699999999999997</v>
      </c>
      <c r="AN221" s="3">
        <v>0.96699999999999997</v>
      </c>
      <c r="AO221" s="3">
        <v>0</v>
      </c>
      <c r="AP221" s="3">
        <v>0</v>
      </c>
      <c r="AQ221" s="3">
        <v>0.96699999999999997</v>
      </c>
      <c r="AR221" s="3">
        <v>0</v>
      </c>
      <c r="AS221" s="3">
        <v>0</v>
      </c>
      <c r="AT221" s="3">
        <v>0</v>
      </c>
      <c r="AU221" s="3">
        <v>0.37169999999999997</v>
      </c>
      <c r="AV221" s="3">
        <v>0.37819999999999998</v>
      </c>
      <c r="AW221" s="3">
        <v>0</v>
      </c>
      <c r="AX221" s="3">
        <v>0.96699999999999997</v>
      </c>
      <c r="AY221" s="3">
        <v>0.96699999999999997</v>
      </c>
      <c r="AZ221" s="3">
        <v>0.96699999999999997</v>
      </c>
      <c r="BA221" s="3">
        <v>0.96699999999999997</v>
      </c>
      <c r="BB221" s="3">
        <v>2.58E-2</v>
      </c>
      <c r="BC221" s="3">
        <v>0</v>
      </c>
      <c r="BD221" s="3">
        <v>0.96699999999999997</v>
      </c>
      <c r="BE221" s="3">
        <v>0</v>
      </c>
      <c r="BF221" s="3">
        <v>0.37169999999999997</v>
      </c>
      <c r="BG221" s="3">
        <v>0.37169999999999997</v>
      </c>
      <c r="BH221" s="3">
        <v>0.96699999999999997</v>
      </c>
      <c r="BI221" s="3">
        <v>0</v>
      </c>
      <c r="BJ221" s="3">
        <v>0.38690000000000002</v>
      </c>
      <c r="BK221" s="3">
        <v>3.1899999999999998E-2</v>
      </c>
      <c r="BL221" s="3">
        <v>0.96699999999999997</v>
      </c>
      <c r="BM221" s="3">
        <v>0</v>
      </c>
      <c r="BN221" s="3">
        <v>0.37169999999999997</v>
      </c>
      <c r="BO221" s="3">
        <v>0.96699999999999997</v>
      </c>
      <c r="BP221" s="3">
        <v>0</v>
      </c>
      <c r="BQ221" s="3">
        <v>3.1899999999999998E-2</v>
      </c>
      <c r="BR221" s="3">
        <v>3.1899999999999998E-2</v>
      </c>
      <c r="BS221" s="3">
        <v>2.58E-2</v>
      </c>
      <c r="BT221" s="3">
        <v>0.37169999999999997</v>
      </c>
      <c r="BU221" s="3">
        <v>0.37169999999999997</v>
      </c>
      <c r="BV221" s="3">
        <v>0.37169999999999997</v>
      </c>
      <c r="BW221" s="3">
        <v>0.96699999999999997</v>
      </c>
      <c r="BX221" s="3">
        <v>0.37169999999999997</v>
      </c>
      <c r="BY221" s="3">
        <v>0.37169999999999997</v>
      </c>
      <c r="BZ221" s="3">
        <v>0.37169999999999997</v>
      </c>
      <c r="CA221" s="3">
        <v>0</v>
      </c>
      <c r="CB221" s="3">
        <v>0.96699999999999997</v>
      </c>
      <c r="CC221" s="3">
        <v>0.96699999999999997</v>
      </c>
      <c r="CD221" s="3">
        <v>2.58E-2</v>
      </c>
      <c r="CE221" s="3">
        <v>0</v>
      </c>
      <c r="CF221" s="3">
        <v>0.37169999999999997</v>
      </c>
      <c r="CG221" s="3">
        <v>0.37169999999999997</v>
      </c>
      <c r="CH221" s="3">
        <v>0</v>
      </c>
      <c r="CI221" s="3">
        <v>0.96699999999999997</v>
      </c>
      <c r="CJ221" s="3">
        <v>0.37169999999999997</v>
      </c>
      <c r="CK221" s="3">
        <v>0.37169999999999997</v>
      </c>
      <c r="CL221" s="3">
        <v>0</v>
      </c>
      <c r="CM221" s="3">
        <v>0</v>
      </c>
      <c r="CN221" s="3">
        <v>0.37169999999999997</v>
      </c>
      <c r="CO221" s="3">
        <v>0.96699999999999997</v>
      </c>
      <c r="CP221" s="3">
        <v>0.96699999999999997</v>
      </c>
      <c r="CQ221" s="3">
        <v>0</v>
      </c>
      <c r="CR221" s="3">
        <v>0</v>
      </c>
      <c r="CS221" s="3">
        <v>0</v>
      </c>
      <c r="CT221" s="3">
        <v>0</v>
      </c>
    </row>
    <row r="222" spans="1:98" s="3" customFormat="1" x14ac:dyDescent="0.25">
      <c r="A222" s="3" t="s">
        <v>8</v>
      </c>
      <c r="B222" s="3">
        <v>1.24E-2</v>
      </c>
      <c r="C222" s="3">
        <v>1.24E-2</v>
      </c>
      <c r="D222" s="3">
        <v>0.1963</v>
      </c>
      <c r="E222" s="3">
        <v>0.43149999999999999</v>
      </c>
      <c r="F222" s="3">
        <v>1.24E-2</v>
      </c>
      <c r="G222" s="3">
        <v>0.98319999999999996</v>
      </c>
      <c r="H222" s="3">
        <v>0.1963</v>
      </c>
      <c r="I222" s="3">
        <v>0.98319999999999996</v>
      </c>
      <c r="J222" s="3">
        <v>0.43120000000000003</v>
      </c>
      <c r="K222" s="3">
        <v>0.43109999999999998</v>
      </c>
      <c r="L222" s="3">
        <v>0.9647</v>
      </c>
      <c r="M222" s="3">
        <v>0.2117</v>
      </c>
      <c r="N222" s="3">
        <v>0.27429999999999999</v>
      </c>
      <c r="O222" s="3">
        <v>0.9647</v>
      </c>
      <c r="P222" s="3">
        <v>0.2117</v>
      </c>
      <c r="Q222" s="3">
        <v>1.4E-2</v>
      </c>
      <c r="R222" s="3">
        <v>0.27429999999999999</v>
      </c>
      <c r="S222" s="3">
        <v>0.2117</v>
      </c>
      <c r="T222" s="3">
        <v>0.1963</v>
      </c>
      <c r="U222" s="3">
        <v>0.2117</v>
      </c>
      <c r="V222" s="3">
        <v>0.1963</v>
      </c>
      <c r="W222" s="3">
        <v>3.1899999999999998E-2</v>
      </c>
      <c r="X222" s="3">
        <v>1.24E-2</v>
      </c>
      <c r="Y222" s="3">
        <v>0.2117</v>
      </c>
      <c r="Z222" s="3">
        <v>0.2117</v>
      </c>
      <c r="AA222" s="3">
        <v>0.2737</v>
      </c>
      <c r="AB222" s="3">
        <v>0.43109999999999998</v>
      </c>
      <c r="AC222" s="3">
        <v>0.43149999999999999</v>
      </c>
      <c r="AD222" s="3">
        <v>0.2737</v>
      </c>
      <c r="AE222" s="3">
        <v>1.24E-2</v>
      </c>
      <c r="AF222" s="3">
        <v>1.24E-2</v>
      </c>
      <c r="AG222" s="3">
        <v>1.24E-2</v>
      </c>
      <c r="AH222" s="3">
        <v>0.1963</v>
      </c>
      <c r="AI222" s="3">
        <v>0.1963</v>
      </c>
      <c r="AJ222" s="3">
        <v>0.2117</v>
      </c>
      <c r="AK222" s="3">
        <v>0.2737</v>
      </c>
      <c r="AL222" s="3">
        <v>0.2117</v>
      </c>
      <c r="AM222" s="3">
        <v>1.4E-2</v>
      </c>
      <c r="AN222" s="3">
        <v>1.24E-2</v>
      </c>
      <c r="AO222" s="3">
        <v>0.1963</v>
      </c>
      <c r="AP222" s="3">
        <v>0.96489999999999998</v>
      </c>
      <c r="AQ222" s="3">
        <v>3.1899999999999998E-2</v>
      </c>
      <c r="AR222" s="3">
        <v>0.9647</v>
      </c>
      <c r="AS222" s="3">
        <v>0.96489999999999998</v>
      </c>
      <c r="AT222" s="3">
        <v>0.1963</v>
      </c>
      <c r="AU222" s="3">
        <v>0</v>
      </c>
      <c r="AV222" s="3">
        <v>0.27429999999999999</v>
      </c>
      <c r="AW222" s="3">
        <v>0.96379999999999999</v>
      </c>
      <c r="AX222" s="3">
        <v>1.4E-2</v>
      </c>
      <c r="AY222" s="3">
        <v>1.24E-2</v>
      </c>
      <c r="AZ222" s="3">
        <v>0</v>
      </c>
      <c r="BA222" s="3">
        <v>0</v>
      </c>
      <c r="BB222" s="3">
        <v>0.5091</v>
      </c>
      <c r="BC222" s="3">
        <v>0.96489999999999998</v>
      </c>
      <c r="BD222" s="3">
        <v>1.4E-2</v>
      </c>
      <c r="BE222" s="3">
        <v>0.96379999999999999</v>
      </c>
      <c r="BF222" s="3">
        <v>0</v>
      </c>
      <c r="BG222" s="3">
        <v>0</v>
      </c>
      <c r="BH222" s="3">
        <v>1.4E-2</v>
      </c>
      <c r="BI222" s="3">
        <v>0.1963</v>
      </c>
      <c r="BJ222" s="3">
        <v>0.2117</v>
      </c>
      <c r="BK222" s="3">
        <v>0.51149999999999995</v>
      </c>
      <c r="BL222" s="3">
        <v>0</v>
      </c>
      <c r="BM222" s="3">
        <v>0</v>
      </c>
      <c r="BN222" s="3">
        <v>0</v>
      </c>
      <c r="BO222" s="3">
        <v>1.4E-2</v>
      </c>
      <c r="BP222" s="3">
        <v>0.96379999999999999</v>
      </c>
      <c r="BQ222" s="3">
        <v>0.51149999999999995</v>
      </c>
      <c r="BR222" s="3">
        <v>0.51149999999999995</v>
      </c>
      <c r="BS222" s="3">
        <v>0.5091</v>
      </c>
      <c r="BT222" s="3">
        <v>0</v>
      </c>
      <c r="BU222" s="3">
        <v>0</v>
      </c>
      <c r="BV222" s="3">
        <v>0</v>
      </c>
      <c r="BW222" s="3">
        <v>0</v>
      </c>
      <c r="BX222" s="3">
        <v>0</v>
      </c>
      <c r="BY222" s="3">
        <v>0</v>
      </c>
      <c r="BZ222" s="3">
        <v>0</v>
      </c>
      <c r="CA222" s="3">
        <v>0</v>
      </c>
      <c r="CB222" s="3">
        <v>0</v>
      </c>
      <c r="CC222" s="3">
        <v>0</v>
      </c>
      <c r="CD222" s="3">
        <v>0.5091</v>
      </c>
      <c r="CE222" s="3">
        <v>0.96379999999999999</v>
      </c>
      <c r="CF222" s="3">
        <v>0</v>
      </c>
      <c r="CG222" s="3">
        <v>0</v>
      </c>
      <c r="CH222" s="3">
        <v>0</v>
      </c>
      <c r="CI222" s="3">
        <v>0</v>
      </c>
      <c r="CJ222" s="3">
        <v>0</v>
      </c>
      <c r="CK222" s="3">
        <v>0</v>
      </c>
      <c r="CL222" s="3">
        <v>0</v>
      </c>
      <c r="CM222" s="3">
        <v>0</v>
      </c>
      <c r="CN222" s="3">
        <v>0</v>
      </c>
      <c r="CO222" s="3">
        <v>0</v>
      </c>
      <c r="CP222" s="3">
        <v>0</v>
      </c>
      <c r="CQ222" s="3">
        <v>0</v>
      </c>
      <c r="CR222" s="3">
        <v>0</v>
      </c>
      <c r="CS222" s="3">
        <v>0</v>
      </c>
      <c r="CT222" s="3">
        <v>0</v>
      </c>
    </row>
    <row r="223" spans="1:98" s="3" customFormat="1" x14ac:dyDescent="0.25">
      <c r="A223" s="3" t="s">
        <v>7</v>
      </c>
      <c r="B223" s="3">
        <v>0.98260000000000003</v>
      </c>
      <c r="C223" s="3">
        <v>0.98260000000000003</v>
      </c>
      <c r="D223" s="3">
        <v>6.7999999999999996E-3</v>
      </c>
      <c r="E223" s="3">
        <v>0.52210000000000001</v>
      </c>
      <c r="F223" s="3">
        <v>0.98260000000000003</v>
      </c>
      <c r="G223" s="3">
        <v>3.1800000000000002E-2</v>
      </c>
      <c r="H223" s="3">
        <v>6.7999999999999996E-3</v>
      </c>
      <c r="I223" s="3">
        <v>3.1800000000000002E-2</v>
      </c>
      <c r="J223" s="3">
        <v>0.52249999999999996</v>
      </c>
      <c r="K223" s="3">
        <v>0.52229999999999999</v>
      </c>
      <c r="L223" s="3">
        <v>3.4700000000000002E-2</v>
      </c>
      <c r="M223" s="3">
        <v>0.45600000000000002</v>
      </c>
      <c r="N223" s="3">
        <v>0.45269999999999999</v>
      </c>
      <c r="O223" s="3">
        <v>3.4700000000000002E-2</v>
      </c>
      <c r="P223" s="3">
        <v>0.45600000000000002</v>
      </c>
      <c r="Q223" s="3">
        <v>0.98260000000000003</v>
      </c>
      <c r="R223" s="3">
        <v>0.45269999999999999</v>
      </c>
      <c r="S223" s="3">
        <v>0.45600000000000002</v>
      </c>
      <c r="T223" s="3">
        <v>6.7999999999999996E-3</v>
      </c>
      <c r="U223" s="3">
        <v>0.45600000000000002</v>
      </c>
      <c r="V223" s="3">
        <v>6.7999999999999996E-3</v>
      </c>
      <c r="W223" s="3">
        <v>0.98260000000000003</v>
      </c>
      <c r="X223" s="3">
        <v>0.98260000000000003</v>
      </c>
      <c r="Y223" s="3">
        <v>0.45600000000000002</v>
      </c>
      <c r="Z223" s="3">
        <v>0.45600000000000002</v>
      </c>
      <c r="AA223" s="3">
        <v>0.45269999999999999</v>
      </c>
      <c r="AB223" s="3">
        <v>0.52229999999999999</v>
      </c>
      <c r="AC223" s="3">
        <v>0.5222</v>
      </c>
      <c r="AD223" s="3">
        <v>0.45269999999999999</v>
      </c>
      <c r="AE223" s="3">
        <v>0.98260000000000003</v>
      </c>
      <c r="AF223" s="3">
        <v>0.98260000000000003</v>
      </c>
      <c r="AG223" s="3">
        <v>0.98260000000000003</v>
      </c>
      <c r="AH223" s="3">
        <v>6.7999999999999996E-3</v>
      </c>
      <c r="AI223" s="3">
        <v>6.7999999999999996E-3</v>
      </c>
      <c r="AJ223" s="3">
        <v>0.45600000000000002</v>
      </c>
      <c r="AK223" s="3">
        <v>0.45269999999999999</v>
      </c>
      <c r="AL223" s="3">
        <v>0.45600000000000002</v>
      </c>
      <c r="AM223" s="3">
        <v>0.98260000000000003</v>
      </c>
      <c r="AN223" s="3">
        <v>0.98260000000000003</v>
      </c>
      <c r="AO223" s="3">
        <v>6.7999999999999996E-3</v>
      </c>
      <c r="AP223" s="3">
        <v>3.4700000000000002E-2</v>
      </c>
      <c r="AQ223" s="3">
        <v>0.98260000000000003</v>
      </c>
      <c r="AR223" s="3">
        <v>3.4700000000000002E-2</v>
      </c>
      <c r="AS223" s="3">
        <v>3.4700000000000002E-2</v>
      </c>
      <c r="AT223" s="3">
        <v>6.7999999999999996E-3</v>
      </c>
      <c r="AU223" s="3">
        <v>0.45019999999999999</v>
      </c>
      <c r="AV223" s="3">
        <v>0.45269999999999999</v>
      </c>
      <c r="AW223" s="3">
        <v>3.49E-2</v>
      </c>
      <c r="AX223" s="3">
        <v>0.98260000000000003</v>
      </c>
      <c r="AY223" s="3">
        <v>0.98260000000000003</v>
      </c>
      <c r="AZ223" s="3">
        <v>0.98260000000000003</v>
      </c>
      <c r="BA223" s="3">
        <v>0.98260000000000003</v>
      </c>
      <c r="BB223" s="3">
        <v>0.2419</v>
      </c>
      <c r="BC223" s="3">
        <v>3.4700000000000002E-2</v>
      </c>
      <c r="BD223" s="3">
        <v>0.98260000000000003</v>
      </c>
      <c r="BE223" s="3">
        <v>3.49E-2</v>
      </c>
      <c r="BF223" s="3">
        <v>0.45019999999999999</v>
      </c>
      <c r="BG223" s="3">
        <v>0.45019999999999999</v>
      </c>
      <c r="BH223" s="3">
        <v>0.98260000000000003</v>
      </c>
      <c r="BI223" s="3">
        <v>6.7999999999999996E-3</v>
      </c>
      <c r="BJ223" s="3">
        <v>0.45600000000000002</v>
      </c>
      <c r="BK223" s="3">
        <v>0.25259999999999999</v>
      </c>
      <c r="BL223" s="3">
        <v>0.98260000000000003</v>
      </c>
      <c r="BM223" s="3">
        <v>0</v>
      </c>
      <c r="BN223" s="3">
        <v>0.45019999999999999</v>
      </c>
      <c r="BO223" s="3">
        <v>0.98260000000000003</v>
      </c>
      <c r="BP223" s="3">
        <v>3.49E-2</v>
      </c>
      <c r="BQ223" s="3">
        <v>0.25259999999999999</v>
      </c>
      <c r="BR223" s="3">
        <v>0.25259999999999999</v>
      </c>
      <c r="BS223" s="3">
        <v>0.2419</v>
      </c>
      <c r="BT223" s="3">
        <v>0.45019999999999999</v>
      </c>
      <c r="BU223" s="3">
        <v>0.45019999999999999</v>
      </c>
      <c r="BV223" s="3">
        <v>0.45019999999999999</v>
      </c>
      <c r="BW223" s="3">
        <v>0.98260000000000003</v>
      </c>
      <c r="BX223" s="3">
        <v>0.45019999999999999</v>
      </c>
      <c r="BY223" s="3">
        <v>0.45019999999999999</v>
      </c>
      <c r="BZ223" s="3">
        <v>0.45019999999999999</v>
      </c>
      <c r="CA223" s="3">
        <v>0</v>
      </c>
      <c r="CB223" s="3">
        <v>0.98260000000000003</v>
      </c>
      <c r="CC223" s="3">
        <v>0.98260000000000003</v>
      </c>
      <c r="CD223" s="3">
        <v>0.2419</v>
      </c>
      <c r="CE223" s="3">
        <v>3.49E-2</v>
      </c>
      <c r="CF223" s="3">
        <v>0.45019999999999999</v>
      </c>
      <c r="CG223" s="3">
        <v>0.45019999999999999</v>
      </c>
      <c r="CH223" s="3">
        <v>0</v>
      </c>
      <c r="CI223" s="3">
        <v>0.98260000000000003</v>
      </c>
      <c r="CJ223" s="3">
        <v>0.45019999999999999</v>
      </c>
      <c r="CK223" s="3">
        <v>0.45019999999999999</v>
      </c>
      <c r="CL223" s="3">
        <v>0</v>
      </c>
      <c r="CM223" s="3">
        <v>0</v>
      </c>
      <c r="CN223" s="3">
        <v>0.45019999999999999</v>
      </c>
      <c r="CO223" s="3">
        <v>0.98260000000000003</v>
      </c>
      <c r="CP223" s="3">
        <v>0.98260000000000003</v>
      </c>
      <c r="CQ223" s="3">
        <v>0</v>
      </c>
      <c r="CR223" s="3">
        <v>0</v>
      </c>
      <c r="CS223" s="3">
        <v>0</v>
      </c>
      <c r="CT223" s="3">
        <v>0</v>
      </c>
    </row>
    <row r="224" spans="1:98" s="3" customFormat="1" x14ac:dyDescent="0.25">
      <c r="A224" s="3" t="s">
        <v>44</v>
      </c>
      <c r="B224" s="3">
        <v>0.45129999999999998</v>
      </c>
      <c r="C224" s="3">
        <v>0.45129999999999998</v>
      </c>
      <c r="D224" s="3">
        <v>0.37419999999999998</v>
      </c>
      <c r="E224" s="3">
        <v>0.98180000000000001</v>
      </c>
      <c r="F224" s="3">
        <v>0.45119999999999999</v>
      </c>
      <c r="G224" s="3">
        <v>0.9819</v>
      </c>
      <c r="H224" s="3">
        <v>0.37419999999999998</v>
      </c>
      <c r="I224" s="3">
        <v>0.98219999999999996</v>
      </c>
      <c r="J224" s="3">
        <v>0.98850000000000005</v>
      </c>
      <c r="K224" s="3">
        <v>0.98219999999999996</v>
      </c>
      <c r="L224" s="3">
        <v>0.45340000000000003</v>
      </c>
      <c r="M224" s="3">
        <v>0.43759999999999999</v>
      </c>
      <c r="N224" s="3">
        <v>0.47070000000000001</v>
      </c>
      <c r="O224" s="3">
        <v>0.45340000000000003</v>
      </c>
      <c r="P224" s="3">
        <v>0.43759999999999999</v>
      </c>
      <c r="Q224" s="3">
        <v>0.47049999999999997</v>
      </c>
      <c r="R224" s="3">
        <v>0.47070000000000001</v>
      </c>
      <c r="S224" s="3">
        <v>0.43759999999999999</v>
      </c>
      <c r="T224" s="3">
        <v>0.37419999999999998</v>
      </c>
      <c r="U224" s="3">
        <v>0.43759999999999999</v>
      </c>
      <c r="V224" s="3">
        <v>0.37419999999999998</v>
      </c>
      <c r="W224" s="3">
        <v>0.98219999999999996</v>
      </c>
      <c r="X224" s="3">
        <v>0.45119999999999999</v>
      </c>
      <c r="Y224" s="3">
        <v>0.43759999999999999</v>
      </c>
      <c r="Z224" s="3">
        <v>0.43759999999999999</v>
      </c>
      <c r="AA224" s="3">
        <v>0.47049999999999997</v>
      </c>
      <c r="AB224" s="3">
        <v>0.98209999999999997</v>
      </c>
      <c r="AC224" s="3">
        <v>0.9819</v>
      </c>
      <c r="AD224" s="3">
        <v>0.47049999999999997</v>
      </c>
      <c r="AE224" s="3">
        <v>0.45129999999999998</v>
      </c>
      <c r="AF224" s="3">
        <v>0.45129999999999998</v>
      </c>
      <c r="AG224" s="3">
        <v>0.45129999999999998</v>
      </c>
      <c r="AH224" s="3">
        <v>0.37419999999999998</v>
      </c>
      <c r="AI224" s="3">
        <v>0.37419999999999998</v>
      </c>
      <c r="AJ224" s="3">
        <v>0.43759999999999999</v>
      </c>
      <c r="AK224" s="3">
        <v>0.47049999999999997</v>
      </c>
      <c r="AL224" s="3">
        <v>0.43759999999999999</v>
      </c>
      <c r="AM224" s="3">
        <v>0.47070000000000001</v>
      </c>
      <c r="AN224" s="3">
        <v>0.45119999999999999</v>
      </c>
      <c r="AO224" s="3">
        <v>0.37419999999999998</v>
      </c>
      <c r="AP224" s="3">
        <v>0.47070000000000001</v>
      </c>
      <c r="AQ224" s="3">
        <v>0.9819</v>
      </c>
      <c r="AR224" s="3">
        <v>0.45340000000000003</v>
      </c>
      <c r="AS224" s="3">
        <v>0.47070000000000001</v>
      </c>
      <c r="AT224" s="3">
        <v>0.37419999999999998</v>
      </c>
      <c r="AU224" s="3">
        <v>0</v>
      </c>
      <c r="AV224" s="3">
        <v>0.47070000000000001</v>
      </c>
      <c r="AW224" s="3">
        <v>3.8E-3</v>
      </c>
      <c r="AX224" s="3">
        <v>0.47070000000000001</v>
      </c>
      <c r="AY224" s="3">
        <v>0.45129999999999998</v>
      </c>
      <c r="AZ224" s="3">
        <v>0</v>
      </c>
      <c r="BA224" s="3">
        <v>0</v>
      </c>
      <c r="BB224" s="3">
        <v>0</v>
      </c>
      <c r="BC224" s="3">
        <v>0.47070000000000001</v>
      </c>
      <c r="BD224" s="3">
        <v>0.47049999999999997</v>
      </c>
      <c r="BE224" s="3">
        <v>3.8E-3</v>
      </c>
      <c r="BF224" s="3">
        <v>0</v>
      </c>
      <c r="BG224" s="3">
        <v>0</v>
      </c>
      <c r="BH224" s="3">
        <v>0.47049999999999997</v>
      </c>
      <c r="BI224" s="3">
        <v>0.37419999999999998</v>
      </c>
      <c r="BJ224" s="3">
        <v>0.43759999999999999</v>
      </c>
      <c r="BK224" s="3">
        <v>0</v>
      </c>
      <c r="BL224" s="3">
        <v>0</v>
      </c>
      <c r="BM224" s="3">
        <v>0</v>
      </c>
      <c r="BN224" s="3">
        <v>0</v>
      </c>
      <c r="BO224" s="3">
        <v>0.47070000000000001</v>
      </c>
      <c r="BP224" s="3">
        <v>3.8E-3</v>
      </c>
      <c r="BQ224" s="3">
        <v>0</v>
      </c>
      <c r="BR224" s="3">
        <v>0</v>
      </c>
      <c r="BS224" s="3">
        <v>0</v>
      </c>
      <c r="BT224" s="3">
        <v>0</v>
      </c>
      <c r="BU224" s="3">
        <v>0</v>
      </c>
      <c r="BV224" s="3">
        <v>0</v>
      </c>
      <c r="BW224" s="3">
        <v>0</v>
      </c>
      <c r="BX224" s="3">
        <v>0</v>
      </c>
      <c r="BY224" s="3">
        <v>0</v>
      </c>
      <c r="BZ224" s="3">
        <v>0</v>
      </c>
      <c r="CA224" s="3">
        <v>0</v>
      </c>
      <c r="CB224" s="3">
        <v>0</v>
      </c>
      <c r="CC224" s="3">
        <v>0</v>
      </c>
      <c r="CD224" s="3">
        <v>0</v>
      </c>
      <c r="CE224" s="3">
        <v>0</v>
      </c>
      <c r="CF224" s="3">
        <v>0</v>
      </c>
      <c r="CG224" s="3">
        <v>0</v>
      </c>
      <c r="CH224" s="3">
        <v>0</v>
      </c>
      <c r="CI224" s="3">
        <v>0</v>
      </c>
      <c r="CJ224" s="3">
        <v>0</v>
      </c>
      <c r="CK224" s="3">
        <v>0</v>
      </c>
      <c r="CL224" s="3">
        <v>0</v>
      </c>
      <c r="CM224" s="3">
        <v>0</v>
      </c>
      <c r="CN224" s="3">
        <v>0</v>
      </c>
      <c r="CO224" s="3">
        <v>0</v>
      </c>
      <c r="CP224" s="3">
        <v>0</v>
      </c>
      <c r="CQ224" s="3">
        <v>0</v>
      </c>
      <c r="CR224" s="3">
        <v>0</v>
      </c>
      <c r="CS224" s="3">
        <v>0</v>
      </c>
      <c r="CT224" s="3">
        <v>0</v>
      </c>
    </row>
    <row r="225" spans="1:448" s="3" customFormat="1" x14ac:dyDescent="0.25">
      <c r="A225" s="3" t="s">
        <v>10</v>
      </c>
      <c r="B225" s="3">
        <v>0.4486</v>
      </c>
      <c r="C225" s="3">
        <v>0.4486</v>
      </c>
      <c r="D225" s="3">
        <v>0.43540000000000001</v>
      </c>
      <c r="E225" s="3">
        <v>0.96689999999999998</v>
      </c>
      <c r="F225" s="3">
        <v>0.4486</v>
      </c>
      <c r="G225" s="3">
        <v>0.96709999999999996</v>
      </c>
      <c r="H225" s="3">
        <v>0.43540000000000001</v>
      </c>
      <c r="I225" s="3">
        <v>0.96879999999999999</v>
      </c>
      <c r="J225" s="3">
        <v>0.98319999999999996</v>
      </c>
      <c r="K225" s="3">
        <v>0.96870000000000001</v>
      </c>
      <c r="L225" s="3">
        <v>0.44769999999999999</v>
      </c>
      <c r="M225" s="3">
        <v>0.45350000000000001</v>
      </c>
      <c r="N225" s="3">
        <v>0.42520000000000002</v>
      </c>
      <c r="O225" s="3">
        <v>0.44769999999999999</v>
      </c>
      <c r="P225" s="3">
        <v>0.45350000000000001</v>
      </c>
      <c r="Q225" s="3">
        <v>0.42559999999999998</v>
      </c>
      <c r="R225" s="3">
        <v>0.42520000000000002</v>
      </c>
      <c r="S225" s="3">
        <v>0.4536</v>
      </c>
      <c r="T225" s="3">
        <v>0.43540000000000001</v>
      </c>
      <c r="U225" s="3">
        <v>0.4536</v>
      </c>
      <c r="V225" s="3">
        <v>0.43540000000000001</v>
      </c>
      <c r="W225" s="3">
        <v>0.96870000000000001</v>
      </c>
      <c r="X225" s="3">
        <v>0.4486</v>
      </c>
      <c r="Y225" s="3">
        <v>0.45350000000000001</v>
      </c>
      <c r="Z225" s="3">
        <v>0.4536</v>
      </c>
      <c r="AA225" s="3">
        <v>0.42570000000000002</v>
      </c>
      <c r="AB225" s="3">
        <v>0.96840000000000004</v>
      </c>
      <c r="AC225" s="3">
        <v>0.96709999999999996</v>
      </c>
      <c r="AD225" s="3">
        <v>0.42570000000000002</v>
      </c>
      <c r="AE225" s="3">
        <v>0.4486</v>
      </c>
      <c r="AF225" s="3">
        <v>0.4486</v>
      </c>
      <c r="AG225" s="3">
        <v>0.4486</v>
      </c>
      <c r="AH225" s="3">
        <v>0.43540000000000001</v>
      </c>
      <c r="AI225" s="3">
        <v>0.43540000000000001</v>
      </c>
      <c r="AJ225" s="3">
        <v>0.4536</v>
      </c>
      <c r="AK225" s="3">
        <v>0.42570000000000002</v>
      </c>
      <c r="AL225" s="3">
        <v>0.4536</v>
      </c>
      <c r="AM225" s="3">
        <v>0.42520000000000002</v>
      </c>
      <c r="AN225" s="3">
        <v>0.4486</v>
      </c>
      <c r="AO225" s="3">
        <v>0.43540000000000001</v>
      </c>
      <c r="AP225" s="3">
        <v>0.42520000000000002</v>
      </c>
      <c r="AQ225" s="3">
        <v>0.96709999999999996</v>
      </c>
      <c r="AR225" s="3">
        <v>0.44769999999999999</v>
      </c>
      <c r="AS225" s="3">
        <v>0.42520000000000002</v>
      </c>
      <c r="AT225" s="3">
        <v>0.43540000000000001</v>
      </c>
      <c r="AU225" s="3">
        <v>0</v>
      </c>
      <c r="AV225" s="3">
        <v>0.42520000000000002</v>
      </c>
      <c r="AW225" s="3">
        <v>0.16439999999999999</v>
      </c>
      <c r="AX225" s="3">
        <v>0.42520000000000002</v>
      </c>
      <c r="AY225" s="3">
        <v>0.4486</v>
      </c>
      <c r="AZ225" s="3">
        <v>0</v>
      </c>
      <c r="BA225" s="3">
        <v>0</v>
      </c>
      <c r="BB225" s="3">
        <v>3.5999999999999997E-2</v>
      </c>
      <c r="BC225" s="3">
        <v>0.42520000000000002</v>
      </c>
      <c r="BD225" s="3">
        <v>0.42559999999999998</v>
      </c>
      <c r="BE225" s="3">
        <v>0.16439999999999999</v>
      </c>
      <c r="BF225" s="3">
        <v>0</v>
      </c>
      <c r="BG225" s="3">
        <v>0</v>
      </c>
      <c r="BH225" s="3">
        <v>0.42559999999999998</v>
      </c>
      <c r="BI225" s="3">
        <v>0.43540000000000001</v>
      </c>
      <c r="BJ225" s="3">
        <v>0.4536</v>
      </c>
      <c r="BK225" s="3">
        <v>0</v>
      </c>
      <c r="BL225" s="3">
        <v>0</v>
      </c>
      <c r="BM225" s="3">
        <v>0</v>
      </c>
      <c r="BN225" s="3">
        <v>0</v>
      </c>
      <c r="BO225" s="3">
        <v>0.42520000000000002</v>
      </c>
      <c r="BP225" s="3">
        <v>0.16439999999999999</v>
      </c>
      <c r="BQ225" s="3">
        <v>0</v>
      </c>
      <c r="BR225" s="3">
        <v>0</v>
      </c>
      <c r="BS225" s="3">
        <v>3.5999999999999997E-2</v>
      </c>
      <c r="BT225" s="3">
        <v>0</v>
      </c>
      <c r="BU225" s="3">
        <v>0</v>
      </c>
      <c r="BV225" s="3">
        <v>0</v>
      </c>
      <c r="BW225" s="3">
        <v>0</v>
      </c>
      <c r="BX225" s="3">
        <v>0</v>
      </c>
      <c r="BY225" s="3">
        <v>0</v>
      </c>
      <c r="BZ225" s="3">
        <v>0</v>
      </c>
      <c r="CA225" s="3">
        <v>0</v>
      </c>
      <c r="CB225" s="3">
        <v>0</v>
      </c>
      <c r="CC225" s="3">
        <v>0</v>
      </c>
      <c r="CD225" s="3">
        <v>3.5999999999999997E-2</v>
      </c>
      <c r="CE225" s="3">
        <v>0</v>
      </c>
      <c r="CF225" s="3">
        <v>0</v>
      </c>
      <c r="CG225" s="3">
        <v>0</v>
      </c>
      <c r="CH225" s="3">
        <v>0</v>
      </c>
      <c r="CI225" s="3">
        <v>0</v>
      </c>
      <c r="CJ225" s="3">
        <v>0</v>
      </c>
      <c r="CK225" s="3">
        <v>0</v>
      </c>
      <c r="CL225" s="3">
        <v>0</v>
      </c>
      <c r="CM225" s="3">
        <v>0</v>
      </c>
      <c r="CN225" s="3">
        <v>0</v>
      </c>
      <c r="CO225" s="3">
        <v>0</v>
      </c>
      <c r="CP225" s="3">
        <v>0</v>
      </c>
      <c r="CQ225" s="3">
        <v>0</v>
      </c>
      <c r="CR225" s="3">
        <v>0</v>
      </c>
      <c r="CS225" s="3">
        <v>0</v>
      </c>
      <c r="CT225" s="3">
        <v>0</v>
      </c>
    </row>
    <row r="226" spans="1:448" s="3" customFormat="1" x14ac:dyDescent="0.25">
      <c r="A226" s="3" t="s">
        <v>9</v>
      </c>
      <c r="B226" s="3">
        <v>1.4800000000000001E-2</v>
      </c>
      <c r="C226" s="3">
        <v>1.4800000000000001E-2</v>
      </c>
      <c r="D226" s="3">
        <v>0.40849999999999997</v>
      </c>
      <c r="E226" s="3">
        <v>0.43149999999999999</v>
      </c>
      <c r="F226" s="3">
        <v>1.47E-2</v>
      </c>
      <c r="G226" s="3">
        <v>0.98329999999999995</v>
      </c>
      <c r="H226" s="3">
        <v>0.40849999999999997</v>
      </c>
      <c r="I226" s="3">
        <v>0.98350000000000004</v>
      </c>
      <c r="J226" s="3">
        <v>0.43159999999999998</v>
      </c>
      <c r="K226" s="3">
        <v>0.43159999999999998</v>
      </c>
      <c r="L226" s="3">
        <v>0.96499999999999997</v>
      </c>
      <c r="M226" s="3">
        <v>0.27679999999999999</v>
      </c>
      <c r="N226" s="3">
        <v>0.27429999999999999</v>
      </c>
      <c r="O226" s="3">
        <v>0.96499999999999997</v>
      </c>
      <c r="P226" s="3">
        <v>0.27679999999999999</v>
      </c>
      <c r="Q226" s="3">
        <v>1.4E-2</v>
      </c>
      <c r="R226" s="3">
        <v>0.27429999999999999</v>
      </c>
      <c r="S226" s="3">
        <v>0.27689999999999998</v>
      </c>
      <c r="T226" s="3">
        <v>0.40849999999999997</v>
      </c>
      <c r="U226" s="3">
        <v>0.27689999999999998</v>
      </c>
      <c r="V226" s="3">
        <v>0.40849999999999997</v>
      </c>
      <c r="W226" s="3">
        <v>3.1899999999999998E-2</v>
      </c>
      <c r="X226" s="3">
        <v>1.47E-2</v>
      </c>
      <c r="Y226" s="3">
        <v>0.27679999999999999</v>
      </c>
      <c r="Z226" s="3">
        <v>0.27689999999999998</v>
      </c>
      <c r="AA226" s="3">
        <v>0.27450000000000002</v>
      </c>
      <c r="AB226" s="3">
        <v>0.43159999999999998</v>
      </c>
      <c r="AC226" s="3">
        <v>0.43149999999999999</v>
      </c>
      <c r="AD226" s="3">
        <v>0.27450000000000002</v>
      </c>
      <c r="AE226" s="3">
        <v>1.4800000000000001E-2</v>
      </c>
      <c r="AF226" s="3">
        <v>1.4800000000000001E-2</v>
      </c>
      <c r="AG226" s="3">
        <v>1.4800000000000001E-2</v>
      </c>
      <c r="AH226" s="3">
        <v>0.40849999999999997</v>
      </c>
      <c r="AI226" s="3">
        <v>0.40849999999999997</v>
      </c>
      <c r="AJ226" s="3">
        <v>0.27689999999999998</v>
      </c>
      <c r="AK226" s="3">
        <v>0.27450000000000002</v>
      </c>
      <c r="AL226" s="3">
        <v>0.27689999999999998</v>
      </c>
      <c r="AM226" s="3">
        <v>1.4E-2</v>
      </c>
      <c r="AN226" s="3">
        <v>1.47E-2</v>
      </c>
      <c r="AO226" s="3">
        <v>0.40849999999999997</v>
      </c>
      <c r="AP226" s="3">
        <v>0.96489999999999998</v>
      </c>
      <c r="AQ226" s="3">
        <v>3.1899999999999998E-2</v>
      </c>
      <c r="AR226" s="3">
        <v>0.96499999999999997</v>
      </c>
      <c r="AS226" s="3">
        <v>0.96489999999999998</v>
      </c>
      <c r="AT226" s="3">
        <v>0.40849999999999997</v>
      </c>
      <c r="AU226" s="3">
        <v>0</v>
      </c>
      <c r="AV226" s="3">
        <v>0.27429999999999999</v>
      </c>
      <c r="AW226" s="3">
        <v>0.96399999999999997</v>
      </c>
      <c r="AX226" s="3">
        <v>1.4E-2</v>
      </c>
      <c r="AY226" s="3">
        <v>1.4800000000000001E-2</v>
      </c>
      <c r="AZ226" s="3">
        <v>0</v>
      </c>
      <c r="BA226" s="3">
        <v>0</v>
      </c>
      <c r="BB226" s="3">
        <v>0.51729999999999998</v>
      </c>
      <c r="BC226" s="3">
        <v>0.96489999999999998</v>
      </c>
      <c r="BD226" s="3">
        <v>1.4E-2</v>
      </c>
      <c r="BE226" s="3">
        <v>0.96399999999999997</v>
      </c>
      <c r="BF226" s="3">
        <v>0</v>
      </c>
      <c r="BG226" s="3">
        <v>0</v>
      </c>
      <c r="BH226" s="3">
        <v>1.4E-2</v>
      </c>
      <c r="BI226" s="3">
        <v>0.40849999999999997</v>
      </c>
      <c r="BJ226" s="3">
        <v>0.27689999999999998</v>
      </c>
      <c r="BK226" s="3">
        <v>0.51149999999999995</v>
      </c>
      <c r="BL226" s="3">
        <v>0</v>
      </c>
      <c r="BM226" s="3">
        <v>0</v>
      </c>
      <c r="BN226" s="3">
        <v>0</v>
      </c>
      <c r="BO226" s="3">
        <v>1.4E-2</v>
      </c>
      <c r="BP226" s="3">
        <v>0.96399999999999997</v>
      </c>
      <c r="BQ226" s="3">
        <v>0.51149999999999995</v>
      </c>
      <c r="BR226" s="3">
        <v>0.51149999999999995</v>
      </c>
      <c r="BS226" s="3">
        <v>0.51729999999999998</v>
      </c>
      <c r="BT226" s="3">
        <v>0</v>
      </c>
      <c r="BU226" s="3">
        <v>0</v>
      </c>
      <c r="BV226" s="3">
        <v>0</v>
      </c>
      <c r="BW226" s="3">
        <v>0</v>
      </c>
      <c r="BX226" s="3">
        <v>0</v>
      </c>
      <c r="BY226" s="3">
        <v>0</v>
      </c>
      <c r="BZ226" s="3">
        <v>0</v>
      </c>
      <c r="CA226" s="3">
        <v>0</v>
      </c>
      <c r="CB226" s="3">
        <v>0</v>
      </c>
      <c r="CC226" s="3">
        <v>0</v>
      </c>
      <c r="CD226" s="3">
        <v>0.51729999999999998</v>
      </c>
      <c r="CE226" s="3">
        <v>0.96379999999999999</v>
      </c>
      <c r="CF226" s="3">
        <v>0</v>
      </c>
      <c r="CG226" s="3">
        <v>0</v>
      </c>
      <c r="CH226" s="3">
        <v>0</v>
      </c>
      <c r="CI226" s="3">
        <v>0</v>
      </c>
      <c r="CJ226" s="3">
        <v>0</v>
      </c>
      <c r="CK226" s="3">
        <v>0</v>
      </c>
      <c r="CL226" s="3">
        <v>0</v>
      </c>
      <c r="CM226" s="3">
        <v>0</v>
      </c>
      <c r="CN226" s="3">
        <v>0</v>
      </c>
      <c r="CO226" s="3">
        <v>0</v>
      </c>
      <c r="CP226" s="3">
        <v>0</v>
      </c>
      <c r="CQ226" s="3">
        <v>0</v>
      </c>
      <c r="CR226" s="3">
        <v>0</v>
      </c>
      <c r="CS226" s="3">
        <v>0</v>
      </c>
      <c r="CT226" s="3">
        <v>0</v>
      </c>
    </row>
    <row r="227" spans="1:448" s="3" customFormat="1" x14ac:dyDescent="0.25">
      <c r="A227" s="3" t="s">
        <v>47</v>
      </c>
      <c r="B227" s="3">
        <v>0.19089999999999999</v>
      </c>
      <c r="C227" s="3">
        <v>0.19089999999999999</v>
      </c>
      <c r="D227" s="3">
        <v>7.9000000000000008E-3</v>
      </c>
      <c r="E227" s="3">
        <v>0.96430000000000005</v>
      </c>
      <c r="F227" s="3">
        <v>0.18890000000000001</v>
      </c>
      <c r="G227" s="3">
        <v>0.96430000000000005</v>
      </c>
      <c r="H227" s="3">
        <v>7.9000000000000008E-3</v>
      </c>
      <c r="I227" s="3">
        <v>0.73399999999999999</v>
      </c>
      <c r="J227" s="3">
        <v>3.1899999999999998E-2</v>
      </c>
      <c r="K227" s="3">
        <v>0.73419999999999996</v>
      </c>
      <c r="L227" s="3">
        <v>0.20269999999999999</v>
      </c>
      <c r="M227" s="3">
        <v>0.1258</v>
      </c>
      <c r="N227" s="3">
        <v>0.30780000000000002</v>
      </c>
      <c r="O227" s="3">
        <v>0.20269999999999999</v>
      </c>
      <c r="P227" s="3">
        <v>0.1258</v>
      </c>
      <c r="Q227" s="3">
        <v>0.30649999999999999</v>
      </c>
      <c r="R227" s="3">
        <v>0.30780000000000002</v>
      </c>
      <c r="S227" s="3">
        <v>0.12590000000000001</v>
      </c>
      <c r="T227" s="3">
        <v>7.9000000000000008E-3</v>
      </c>
      <c r="U227" s="3">
        <v>0.12590000000000001</v>
      </c>
      <c r="V227" s="3">
        <v>7.9000000000000008E-3</v>
      </c>
      <c r="W227" s="3">
        <v>0.73419999999999996</v>
      </c>
      <c r="X227" s="3">
        <v>0.18890000000000001</v>
      </c>
      <c r="Y227" s="3">
        <v>0.1258</v>
      </c>
      <c r="Z227" s="3">
        <v>0.12590000000000001</v>
      </c>
      <c r="AA227" s="3">
        <v>0.30590000000000001</v>
      </c>
      <c r="AB227" s="3">
        <v>0.96440000000000003</v>
      </c>
      <c r="AC227" s="3">
        <v>0.96430000000000005</v>
      </c>
      <c r="AD227" s="3">
        <v>0.30590000000000001</v>
      </c>
      <c r="AE227" s="3">
        <v>0.19089999999999999</v>
      </c>
      <c r="AF227" s="3">
        <v>0.19089999999999999</v>
      </c>
      <c r="AG227" s="3">
        <v>0.19089999999999999</v>
      </c>
      <c r="AH227" s="3">
        <v>7.9000000000000008E-3</v>
      </c>
      <c r="AI227" s="3">
        <v>7.9000000000000008E-3</v>
      </c>
      <c r="AJ227" s="3">
        <v>0.12590000000000001</v>
      </c>
      <c r="AK227" s="3">
        <v>0.30590000000000001</v>
      </c>
      <c r="AL227" s="3">
        <v>0.12590000000000001</v>
      </c>
      <c r="AM227" s="3">
        <v>0.30780000000000002</v>
      </c>
      <c r="AN227" s="3">
        <v>0.18890000000000001</v>
      </c>
      <c r="AO227" s="3">
        <v>7.9000000000000008E-3</v>
      </c>
      <c r="AP227" s="3">
        <v>0.30780000000000002</v>
      </c>
      <c r="AQ227" s="3">
        <v>0.96430000000000005</v>
      </c>
      <c r="AR227" s="3">
        <v>0.20269999999999999</v>
      </c>
      <c r="AS227" s="3">
        <v>0.30780000000000002</v>
      </c>
      <c r="AT227" s="3">
        <v>7.9000000000000008E-3</v>
      </c>
      <c r="AU227" s="3">
        <v>0</v>
      </c>
      <c r="AV227" s="3">
        <v>0.30780000000000002</v>
      </c>
      <c r="AW227" s="3">
        <v>0</v>
      </c>
      <c r="AX227" s="3">
        <v>0.30780000000000002</v>
      </c>
      <c r="AY227" s="3">
        <v>0.19089999999999999</v>
      </c>
      <c r="AZ227" s="3">
        <v>0</v>
      </c>
      <c r="BA227" s="3">
        <v>0</v>
      </c>
      <c r="BB227" s="3">
        <v>0</v>
      </c>
      <c r="BC227" s="3">
        <v>0.30780000000000002</v>
      </c>
      <c r="BD227" s="3">
        <v>0.30649999999999999</v>
      </c>
      <c r="BE227" s="3">
        <v>0</v>
      </c>
      <c r="BF227" s="3">
        <v>0</v>
      </c>
      <c r="BG227" s="3">
        <v>0</v>
      </c>
      <c r="BH227" s="3">
        <v>0.30649999999999999</v>
      </c>
      <c r="BI227" s="3">
        <v>7.9000000000000008E-3</v>
      </c>
      <c r="BJ227" s="3">
        <v>0.12590000000000001</v>
      </c>
      <c r="BK227" s="3">
        <v>0</v>
      </c>
      <c r="BL227" s="3">
        <v>0</v>
      </c>
      <c r="BM227" s="3">
        <v>0</v>
      </c>
      <c r="BN227" s="3">
        <v>0</v>
      </c>
      <c r="BO227" s="3">
        <v>0.30780000000000002</v>
      </c>
      <c r="BP227" s="3">
        <v>0</v>
      </c>
      <c r="BQ227" s="3">
        <v>0</v>
      </c>
      <c r="BR227" s="3">
        <v>0</v>
      </c>
      <c r="BS227" s="3">
        <v>0</v>
      </c>
      <c r="BT227" s="3">
        <v>0</v>
      </c>
      <c r="BU227" s="3">
        <v>0</v>
      </c>
      <c r="BV227" s="3">
        <v>0</v>
      </c>
      <c r="BW227" s="3">
        <v>0</v>
      </c>
      <c r="BX227" s="3">
        <v>0</v>
      </c>
      <c r="BY227" s="3">
        <v>0</v>
      </c>
      <c r="BZ227" s="3">
        <v>0</v>
      </c>
      <c r="CA227" s="3">
        <v>0</v>
      </c>
      <c r="CB227" s="3">
        <v>0</v>
      </c>
      <c r="CC227" s="3">
        <v>0</v>
      </c>
      <c r="CD227" s="3">
        <v>0</v>
      </c>
      <c r="CE227" s="3">
        <v>0</v>
      </c>
      <c r="CF227" s="3">
        <v>0</v>
      </c>
      <c r="CG227" s="3">
        <v>0</v>
      </c>
      <c r="CH227" s="3">
        <v>0</v>
      </c>
      <c r="CI227" s="3">
        <v>0</v>
      </c>
      <c r="CJ227" s="3">
        <v>0</v>
      </c>
      <c r="CK227" s="3">
        <v>0</v>
      </c>
      <c r="CL227" s="3">
        <v>0</v>
      </c>
      <c r="CM227" s="3">
        <v>0</v>
      </c>
      <c r="CN227" s="3">
        <v>0</v>
      </c>
      <c r="CO227" s="3">
        <v>0</v>
      </c>
      <c r="CP227" s="3">
        <v>0</v>
      </c>
      <c r="CQ227" s="3">
        <v>0</v>
      </c>
      <c r="CR227" s="3">
        <v>0</v>
      </c>
      <c r="CS227" s="3">
        <v>0</v>
      </c>
      <c r="CT227" s="3">
        <v>0</v>
      </c>
    </row>
    <row r="228" spans="1:448" s="3" customFormat="1" x14ac:dyDescent="0.25">
      <c r="A228" s="3" t="s">
        <v>12</v>
      </c>
      <c r="B228" s="3">
        <v>8.0000000000000002E-3</v>
      </c>
      <c r="C228" s="3">
        <v>8.0000000000000002E-3</v>
      </c>
      <c r="D228" s="3">
        <v>0</v>
      </c>
      <c r="E228" s="3">
        <v>0.96389999999999998</v>
      </c>
      <c r="F228" s="3">
        <v>7.6E-3</v>
      </c>
      <c r="G228" s="3">
        <v>0.96389999999999998</v>
      </c>
      <c r="H228" s="3">
        <v>0</v>
      </c>
      <c r="I228" s="3">
        <v>0.87209999999999999</v>
      </c>
      <c r="J228" s="3">
        <v>0</v>
      </c>
      <c r="K228" s="3">
        <v>0.87219999999999998</v>
      </c>
      <c r="L228" s="3">
        <v>1.0800000000000001E-2</v>
      </c>
      <c r="M228" s="3">
        <v>1E-3</v>
      </c>
      <c r="N228" s="3">
        <v>8.1299999999999997E-2</v>
      </c>
      <c r="O228" s="3">
        <v>1.0800000000000001E-2</v>
      </c>
      <c r="P228" s="3">
        <v>1E-3</v>
      </c>
      <c r="Q228" s="3">
        <v>7.9699999999999993E-2</v>
      </c>
      <c r="R228" s="3">
        <v>8.1299999999999997E-2</v>
      </c>
      <c r="S228" s="3">
        <v>1E-3</v>
      </c>
      <c r="T228" s="3">
        <v>0</v>
      </c>
      <c r="U228" s="3">
        <v>1E-3</v>
      </c>
      <c r="V228" s="3">
        <v>0</v>
      </c>
      <c r="W228" s="3">
        <v>0.87219999999999998</v>
      </c>
      <c r="X228" s="3">
        <v>7.6E-3</v>
      </c>
      <c r="Y228" s="3">
        <v>1E-3</v>
      </c>
      <c r="Z228" s="3">
        <v>1E-3</v>
      </c>
      <c r="AA228" s="3">
        <v>7.9000000000000001E-2</v>
      </c>
      <c r="AB228" s="3">
        <v>0.96389999999999998</v>
      </c>
      <c r="AC228" s="3">
        <v>0.96389999999999998</v>
      </c>
      <c r="AD228" s="3">
        <v>7.9000000000000001E-2</v>
      </c>
      <c r="AE228" s="3">
        <v>8.0999999999999996E-3</v>
      </c>
      <c r="AF228" s="3">
        <v>8.0000000000000002E-3</v>
      </c>
      <c r="AG228" s="3">
        <v>8.0000000000000002E-3</v>
      </c>
      <c r="AH228" s="3">
        <v>0</v>
      </c>
      <c r="AI228" s="3">
        <v>0</v>
      </c>
      <c r="AJ228" s="3">
        <v>1E-3</v>
      </c>
      <c r="AK228" s="3">
        <v>7.9000000000000001E-2</v>
      </c>
      <c r="AL228" s="3">
        <v>1E-3</v>
      </c>
      <c r="AM228" s="3">
        <v>8.1299999999999997E-2</v>
      </c>
      <c r="AN228" s="3">
        <v>7.6E-3</v>
      </c>
      <c r="AO228" s="3">
        <v>0</v>
      </c>
      <c r="AP228" s="3">
        <v>8.1299999999999997E-2</v>
      </c>
      <c r="AQ228" s="3">
        <v>0.96389999999999998</v>
      </c>
      <c r="AR228" s="3">
        <v>1.0800000000000001E-2</v>
      </c>
      <c r="AS228" s="3">
        <v>8.1299999999999997E-2</v>
      </c>
      <c r="AT228" s="3">
        <v>0</v>
      </c>
      <c r="AU228" s="3">
        <v>0</v>
      </c>
      <c r="AV228" s="3">
        <v>8.1299999999999997E-2</v>
      </c>
      <c r="AW228" s="3">
        <v>0</v>
      </c>
      <c r="AX228" s="3">
        <v>8.1299999999999997E-2</v>
      </c>
      <c r="AY228" s="3">
        <v>8.0000000000000002E-3</v>
      </c>
      <c r="AZ228" s="3">
        <v>0</v>
      </c>
      <c r="BA228" s="3">
        <v>0</v>
      </c>
      <c r="BB228" s="3">
        <v>0</v>
      </c>
      <c r="BC228" s="3">
        <v>8.1299999999999997E-2</v>
      </c>
      <c r="BD228" s="3">
        <v>7.9699999999999993E-2</v>
      </c>
      <c r="BE228" s="3">
        <v>0</v>
      </c>
      <c r="BF228" s="3">
        <v>0</v>
      </c>
      <c r="BG228" s="3">
        <v>0</v>
      </c>
      <c r="BH228" s="3">
        <v>7.9699999999999993E-2</v>
      </c>
      <c r="BI228" s="3">
        <v>0</v>
      </c>
      <c r="BJ228" s="3">
        <v>1E-3</v>
      </c>
      <c r="BK228" s="3">
        <v>0</v>
      </c>
      <c r="BL228" s="3">
        <v>0</v>
      </c>
      <c r="BM228" s="3">
        <v>0</v>
      </c>
      <c r="BN228" s="3">
        <v>0</v>
      </c>
      <c r="BO228" s="3">
        <v>8.1299999999999997E-2</v>
      </c>
      <c r="BP228" s="3">
        <v>0</v>
      </c>
      <c r="BQ228" s="3">
        <v>0</v>
      </c>
      <c r="BR228" s="3">
        <v>0</v>
      </c>
      <c r="BS228" s="3">
        <v>0</v>
      </c>
      <c r="BT228" s="3">
        <v>0</v>
      </c>
      <c r="BU228" s="3">
        <v>0</v>
      </c>
      <c r="BV228" s="3">
        <v>0</v>
      </c>
      <c r="BW228" s="3">
        <v>0</v>
      </c>
      <c r="BX228" s="3">
        <v>0</v>
      </c>
      <c r="BY228" s="3">
        <v>0</v>
      </c>
      <c r="BZ228" s="3">
        <v>0</v>
      </c>
      <c r="CA228" s="3">
        <v>0</v>
      </c>
      <c r="CB228" s="3">
        <v>0</v>
      </c>
      <c r="CC228" s="3">
        <v>0</v>
      </c>
      <c r="CD228" s="3">
        <v>0</v>
      </c>
      <c r="CE228" s="3">
        <v>0</v>
      </c>
      <c r="CF228" s="3">
        <v>0</v>
      </c>
      <c r="CG228" s="3">
        <v>0</v>
      </c>
      <c r="CH228" s="3">
        <v>0</v>
      </c>
      <c r="CI228" s="3">
        <v>0</v>
      </c>
      <c r="CJ228" s="3">
        <v>0</v>
      </c>
      <c r="CK228" s="3">
        <v>0</v>
      </c>
      <c r="CL228" s="3">
        <v>0</v>
      </c>
      <c r="CM228" s="3">
        <v>0</v>
      </c>
      <c r="CN228" s="3">
        <v>0</v>
      </c>
      <c r="CO228" s="3">
        <v>0</v>
      </c>
      <c r="CP228" s="3">
        <v>0</v>
      </c>
      <c r="CQ228" s="3">
        <v>0</v>
      </c>
      <c r="CR228" s="3">
        <v>0</v>
      </c>
      <c r="CS228" s="3">
        <v>0</v>
      </c>
      <c r="CT228" s="3">
        <v>0</v>
      </c>
    </row>
    <row r="229" spans="1:448" s="3" customFormat="1" x14ac:dyDescent="0.25">
      <c r="A229" s="3" t="s">
        <v>14</v>
      </c>
      <c r="B229" s="3">
        <v>7.6600000000000001E-2</v>
      </c>
      <c r="C229" s="3">
        <v>0.13930000000000001</v>
      </c>
      <c r="D229" s="3">
        <v>1.9099999999999999E-2</v>
      </c>
      <c r="E229" s="3">
        <v>0</v>
      </c>
      <c r="F229" s="3">
        <v>6.4000000000000003E-3</v>
      </c>
      <c r="G229" s="3">
        <v>2E-3</v>
      </c>
      <c r="H229" s="3">
        <v>0.30620000000000003</v>
      </c>
      <c r="I229" s="3">
        <v>9.4000000000000004E-3</v>
      </c>
      <c r="J229" s="3">
        <v>1.6400000000000001E-2</v>
      </c>
      <c r="K229" s="3">
        <v>9.2999999999999992E-3</v>
      </c>
      <c r="L229" s="3">
        <v>5.5999999999999999E-3</v>
      </c>
      <c r="M229" s="3">
        <v>0.10299999999999999</v>
      </c>
      <c r="N229" s="3">
        <v>0</v>
      </c>
      <c r="O229" s="3">
        <v>5.62E-2</v>
      </c>
      <c r="P229" s="3">
        <v>0.19950000000000001</v>
      </c>
      <c r="Q229" s="3">
        <v>1E-4</v>
      </c>
      <c r="R229" s="3">
        <v>0</v>
      </c>
      <c r="S229" s="3">
        <v>0.1996</v>
      </c>
      <c r="T229" s="3">
        <v>0.30620000000000003</v>
      </c>
      <c r="U229" s="3">
        <v>0.1996</v>
      </c>
      <c r="V229" s="3">
        <v>0.1283</v>
      </c>
      <c r="W229" s="3">
        <v>9.2999999999999992E-3</v>
      </c>
      <c r="X229" s="3">
        <v>0.13930000000000001</v>
      </c>
      <c r="Y229" s="3">
        <v>9.2999999999999992E-3</v>
      </c>
      <c r="Z229" s="3">
        <v>9.2999999999999992E-3</v>
      </c>
      <c r="AA229" s="3">
        <v>1.1000000000000001E-3</v>
      </c>
      <c r="AB229" s="3">
        <v>5.8999999999999999E-3</v>
      </c>
      <c r="AC229" s="3">
        <v>2E-3</v>
      </c>
      <c r="AD229" s="3">
        <v>1.6000000000000001E-3</v>
      </c>
      <c r="AE229" s="3">
        <v>6.4000000000000003E-3</v>
      </c>
      <c r="AF229" s="3">
        <v>7.6700000000000004E-2</v>
      </c>
      <c r="AG229" s="3">
        <v>6.4000000000000003E-3</v>
      </c>
      <c r="AH229" s="3">
        <v>1.9099999999999999E-2</v>
      </c>
      <c r="AI229" s="3">
        <v>0.30620000000000003</v>
      </c>
      <c r="AJ229" s="3">
        <v>0.1031</v>
      </c>
      <c r="AK229" s="3">
        <v>1E-4</v>
      </c>
      <c r="AL229" s="3">
        <v>9.2999999999999992E-3</v>
      </c>
      <c r="AM229" s="3">
        <v>0</v>
      </c>
      <c r="AN229" s="3">
        <v>7.5899999999999995E-2</v>
      </c>
      <c r="AO229" s="3">
        <v>1.9099999999999999E-2</v>
      </c>
      <c r="AP229" s="3">
        <v>0</v>
      </c>
      <c r="AQ229" s="3">
        <v>2E-3</v>
      </c>
      <c r="AR229" s="3">
        <v>4.19E-2</v>
      </c>
      <c r="AS229" s="3">
        <v>0</v>
      </c>
      <c r="AT229" s="3">
        <v>0.1283</v>
      </c>
      <c r="AU229" s="3">
        <v>0</v>
      </c>
      <c r="AV229" s="3">
        <v>0</v>
      </c>
      <c r="AW229" s="3">
        <v>6.1699999999999998E-2</v>
      </c>
      <c r="AX229" s="3">
        <v>0</v>
      </c>
      <c r="AY229" s="3">
        <v>0.13930000000000001</v>
      </c>
      <c r="AZ229" s="3">
        <v>0</v>
      </c>
      <c r="BA229" s="3">
        <v>0</v>
      </c>
      <c r="BB229" s="3">
        <v>1.72E-2</v>
      </c>
      <c r="BC229" s="3">
        <v>0</v>
      </c>
      <c r="BD229" s="3">
        <v>8.0000000000000004E-4</v>
      </c>
      <c r="BE229" s="3">
        <v>5.5999999999999999E-3</v>
      </c>
      <c r="BF229" s="3">
        <v>0</v>
      </c>
      <c r="BG229" s="3">
        <v>0</v>
      </c>
      <c r="BH229" s="3">
        <v>1.1000000000000001E-3</v>
      </c>
      <c r="BI229" s="3">
        <v>0.1283</v>
      </c>
      <c r="BJ229" s="3">
        <v>0.1031</v>
      </c>
      <c r="BK229" s="3">
        <v>0</v>
      </c>
      <c r="BL229" s="3">
        <v>0</v>
      </c>
      <c r="BM229" s="3">
        <v>0</v>
      </c>
      <c r="BN229" s="3">
        <v>0</v>
      </c>
      <c r="BO229" s="3">
        <v>0</v>
      </c>
      <c r="BP229" s="3">
        <v>4.4900000000000002E-2</v>
      </c>
      <c r="BQ229" s="3">
        <v>0</v>
      </c>
      <c r="BR229" s="3">
        <v>0</v>
      </c>
      <c r="BS229" s="3">
        <v>1.2999999999999999E-3</v>
      </c>
      <c r="BT229" s="3">
        <v>0</v>
      </c>
      <c r="BU229" s="3">
        <v>0</v>
      </c>
      <c r="BV229" s="3">
        <v>0</v>
      </c>
      <c r="BW229" s="3">
        <v>0</v>
      </c>
      <c r="BX229" s="3">
        <v>0</v>
      </c>
      <c r="BY229" s="3">
        <v>0</v>
      </c>
      <c r="BZ229" s="3">
        <v>0</v>
      </c>
      <c r="CA229" s="3">
        <v>0</v>
      </c>
      <c r="CB229" s="3">
        <v>0</v>
      </c>
      <c r="CC229" s="3">
        <v>0</v>
      </c>
      <c r="CD229" s="3">
        <v>1.1599999999999999E-2</v>
      </c>
      <c r="CE229" s="3">
        <v>0</v>
      </c>
      <c r="CF229" s="3">
        <v>0</v>
      </c>
      <c r="CG229" s="3">
        <v>0</v>
      </c>
      <c r="CH229" s="3">
        <v>0</v>
      </c>
      <c r="CI229" s="3">
        <v>0</v>
      </c>
      <c r="CJ229" s="3">
        <v>0</v>
      </c>
      <c r="CK229" s="3">
        <v>0</v>
      </c>
      <c r="CL229" s="3">
        <v>0</v>
      </c>
      <c r="CM229" s="3">
        <v>0</v>
      </c>
      <c r="CN229" s="3">
        <v>0</v>
      </c>
      <c r="CO229" s="3">
        <v>0</v>
      </c>
      <c r="CP229" s="3">
        <v>0</v>
      </c>
      <c r="CQ229" s="3">
        <v>0</v>
      </c>
      <c r="CR229" s="3">
        <v>0</v>
      </c>
      <c r="CS229" s="3">
        <v>0</v>
      </c>
      <c r="CT229" s="3">
        <v>0</v>
      </c>
    </row>
    <row r="230" spans="1:448" s="3" customFormat="1" x14ac:dyDescent="0.25">
      <c r="A230" s="3" t="s">
        <v>15</v>
      </c>
      <c r="B230" s="3">
        <v>0.50180000000000002</v>
      </c>
      <c r="C230" s="3">
        <v>0</v>
      </c>
      <c r="D230" s="3">
        <v>0.8609</v>
      </c>
      <c r="E230" s="3">
        <v>0.96689999999999998</v>
      </c>
      <c r="F230" s="3">
        <v>0.95640000000000003</v>
      </c>
      <c r="G230" s="3">
        <v>0.96689999999999998</v>
      </c>
      <c r="H230" s="3">
        <v>0</v>
      </c>
      <c r="I230" s="3">
        <v>0.87539999999999996</v>
      </c>
      <c r="J230" s="3">
        <v>0</v>
      </c>
      <c r="K230" s="3">
        <v>0.87549999999999994</v>
      </c>
      <c r="L230" s="3">
        <v>0.9637</v>
      </c>
      <c r="M230" s="3">
        <v>0.50719999999999998</v>
      </c>
      <c r="N230" s="3">
        <v>0.96379999999999999</v>
      </c>
      <c r="O230" s="3">
        <v>0</v>
      </c>
      <c r="P230" s="3">
        <v>0</v>
      </c>
      <c r="Q230" s="3">
        <v>0.96379999999999999</v>
      </c>
      <c r="R230" s="3">
        <v>0.5</v>
      </c>
      <c r="S230" s="3">
        <v>0</v>
      </c>
      <c r="T230" s="3">
        <v>0</v>
      </c>
      <c r="U230" s="3">
        <v>0</v>
      </c>
      <c r="V230" s="3">
        <v>0.53459999999999996</v>
      </c>
      <c r="W230" s="3">
        <v>0.87549999999999994</v>
      </c>
      <c r="X230" s="3">
        <v>0</v>
      </c>
      <c r="Y230" s="3">
        <v>0.94030000000000002</v>
      </c>
      <c r="Z230" s="3">
        <v>0.9405</v>
      </c>
      <c r="AA230" s="3">
        <v>0.5</v>
      </c>
      <c r="AB230" s="3">
        <v>0.96689999999999998</v>
      </c>
      <c r="AC230" s="3">
        <v>0.96689999999999998</v>
      </c>
      <c r="AD230" s="3">
        <v>0</v>
      </c>
      <c r="AE230" s="3">
        <v>0.95789999999999997</v>
      </c>
      <c r="AF230" s="3">
        <v>0.50170000000000003</v>
      </c>
      <c r="AG230" s="3">
        <v>0.95789999999999997</v>
      </c>
      <c r="AH230" s="3">
        <v>0.8609</v>
      </c>
      <c r="AI230" s="3">
        <v>0</v>
      </c>
      <c r="AJ230" s="3">
        <v>0.50690000000000002</v>
      </c>
      <c r="AK230" s="3">
        <v>0.96379999999999999</v>
      </c>
      <c r="AL230" s="3">
        <v>0.9405</v>
      </c>
      <c r="AM230" s="3">
        <v>0</v>
      </c>
      <c r="AN230" s="3">
        <v>0.50360000000000005</v>
      </c>
      <c r="AO230" s="3">
        <v>0.8609</v>
      </c>
      <c r="AP230" s="3">
        <v>0.5</v>
      </c>
      <c r="AQ230" s="3">
        <v>0.96689999999999998</v>
      </c>
      <c r="AR230" s="3">
        <v>0.5</v>
      </c>
      <c r="AS230" s="3">
        <v>0.96379999999999999</v>
      </c>
      <c r="AT230" s="3">
        <v>0.53459999999999996</v>
      </c>
      <c r="AU230" s="3">
        <v>0</v>
      </c>
      <c r="AV230" s="3">
        <v>0</v>
      </c>
      <c r="AW230" s="3">
        <v>0</v>
      </c>
      <c r="AX230" s="3">
        <v>0.96379999999999999</v>
      </c>
      <c r="AY230" s="3">
        <v>0</v>
      </c>
      <c r="AZ230" s="3">
        <v>0</v>
      </c>
      <c r="BA230" s="3">
        <v>0.5</v>
      </c>
      <c r="BB230" s="3">
        <v>0</v>
      </c>
      <c r="BC230" s="3">
        <v>0</v>
      </c>
      <c r="BD230" s="3">
        <v>0.5</v>
      </c>
      <c r="BE230" s="3">
        <v>0.9637</v>
      </c>
      <c r="BF230" s="3">
        <v>0</v>
      </c>
      <c r="BG230" s="3">
        <v>0.96379999999999999</v>
      </c>
      <c r="BH230" s="3">
        <v>0</v>
      </c>
      <c r="BI230" s="3">
        <v>0.53459999999999996</v>
      </c>
      <c r="BJ230" s="3">
        <v>0.50690000000000002</v>
      </c>
      <c r="BK230" s="3">
        <v>0</v>
      </c>
      <c r="BL230" s="3">
        <v>0.5</v>
      </c>
      <c r="BM230" s="3">
        <v>0.5</v>
      </c>
      <c r="BN230" s="3">
        <v>0.5</v>
      </c>
      <c r="BO230" s="3">
        <v>0.5</v>
      </c>
      <c r="BP230" s="3">
        <v>0.5</v>
      </c>
      <c r="BQ230" s="3">
        <v>0.5</v>
      </c>
      <c r="BR230" s="3">
        <v>0.96379999999999999</v>
      </c>
      <c r="BS230" s="3">
        <v>0.96379999999999999</v>
      </c>
      <c r="BT230" s="3">
        <v>0</v>
      </c>
      <c r="BU230" s="3">
        <v>0.5</v>
      </c>
      <c r="BV230" s="3">
        <v>0.5</v>
      </c>
      <c r="BW230" s="3">
        <v>0.96379999999999999</v>
      </c>
      <c r="BX230" s="3">
        <v>0.96379999999999999</v>
      </c>
      <c r="BY230" s="3">
        <v>0</v>
      </c>
      <c r="BZ230" s="3">
        <v>0.96379999999999999</v>
      </c>
      <c r="CA230" s="3">
        <v>0.5</v>
      </c>
      <c r="CB230" s="3">
        <v>0.5</v>
      </c>
      <c r="CC230" s="3">
        <v>0.96379999999999999</v>
      </c>
      <c r="CD230" s="3">
        <v>0.5</v>
      </c>
      <c r="CE230" s="3">
        <v>0.5</v>
      </c>
      <c r="CF230" s="3">
        <v>0</v>
      </c>
      <c r="CG230" s="3">
        <v>0.5</v>
      </c>
      <c r="CH230" s="3">
        <v>0</v>
      </c>
      <c r="CI230" s="3">
        <v>0</v>
      </c>
      <c r="CJ230" s="3">
        <v>0.96379999999999999</v>
      </c>
      <c r="CK230" s="3">
        <v>0.5</v>
      </c>
      <c r="CL230" s="3">
        <v>0.5</v>
      </c>
      <c r="CM230" s="3">
        <v>0.96379999999999999</v>
      </c>
      <c r="CN230" s="3">
        <v>0.96379999999999999</v>
      </c>
      <c r="CO230" s="3">
        <v>0.5</v>
      </c>
      <c r="CP230" s="3">
        <v>0.5</v>
      </c>
      <c r="CQ230" s="3">
        <v>0</v>
      </c>
      <c r="CR230" s="3">
        <v>0.96379999999999999</v>
      </c>
      <c r="CS230" s="3">
        <v>0.5</v>
      </c>
      <c r="CT230" s="3">
        <v>0.5</v>
      </c>
    </row>
    <row r="231" spans="1:448" s="3" customFormat="1" x14ac:dyDescent="0.25">
      <c r="A231" s="3" t="s">
        <v>16</v>
      </c>
      <c r="B231" s="3">
        <v>0.50170000000000003</v>
      </c>
      <c r="C231" s="3">
        <v>0</v>
      </c>
      <c r="D231" s="3">
        <v>0.8609</v>
      </c>
      <c r="E231" s="3">
        <v>0.98170000000000002</v>
      </c>
      <c r="F231" s="3">
        <v>0.95009999999999994</v>
      </c>
      <c r="G231" s="3">
        <v>0.98170000000000002</v>
      </c>
      <c r="H231" s="3">
        <v>0</v>
      </c>
      <c r="I231" s="3">
        <v>0.73839999999999995</v>
      </c>
      <c r="J231" s="3">
        <v>0</v>
      </c>
      <c r="K231" s="3">
        <v>0.73860000000000003</v>
      </c>
      <c r="L231" s="3">
        <v>0.9637</v>
      </c>
      <c r="M231" s="3">
        <v>0.50690000000000002</v>
      </c>
      <c r="N231" s="3">
        <v>0.96379999999999999</v>
      </c>
      <c r="O231" s="3">
        <v>0</v>
      </c>
      <c r="P231" s="3">
        <v>0</v>
      </c>
      <c r="Q231" s="3">
        <v>0.96379999999999999</v>
      </c>
      <c r="R231" s="3">
        <v>0.5</v>
      </c>
      <c r="S231" s="3">
        <v>0</v>
      </c>
      <c r="T231" s="3">
        <v>0</v>
      </c>
      <c r="U231" s="3">
        <v>0</v>
      </c>
      <c r="V231" s="3">
        <v>0.53449999999999998</v>
      </c>
      <c r="W231" s="3">
        <v>0.73860000000000003</v>
      </c>
      <c r="X231" s="3">
        <v>0</v>
      </c>
      <c r="Y231" s="3">
        <v>0.93959999999999999</v>
      </c>
      <c r="Z231" s="3">
        <v>0.9405</v>
      </c>
      <c r="AA231" s="3">
        <v>0.5</v>
      </c>
      <c r="AB231" s="3">
        <v>0.98170000000000002</v>
      </c>
      <c r="AC231" s="3">
        <v>0.98170000000000002</v>
      </c>
      <c r="AD231" s="3">
        <v>1E-4</v>
      </c>
      <c r="AE231" s="3">
        <v>0.95789999999999997</v>
      </c>
      <c r="AF231" s="3">
        <v>0.50170000000000003</v>
      </c>
      <c r="AG231" s="3">
        <v>0.9577</v>
      </c>
      <c r="AH231" s="3">
        <v>0.8609</v>
      </c>
      <c r="AI231" s="3">
        <v>0</v>
      </c>
      <c r="AJ231" s="3">
        <v>0.50690000000000002</v>
      </c>
      <c r="AK231" s="3">
        <v>0.96379999999999999</v>
      </c>
      <c r="AL231" s="3">
        <v>0.9405</v>
      </c>
      <c r="AM231" s="3">
        <v>1E-4</v>
      </c>
      <c r="AN231" s="3">
        <v>0.50249999999999995</v>
      </c>
      <c r="AO231" s="3">
        <v>0.8609</v>
      </c>
      <c r="AP231" s="3">
        <v>0.5</v>
      </c>
      <c r="AQ231" s="3">
        <v>0.98170000000000002</v>
      </c>
      <c r="AR231" s="3">
        <v>0.5</v>
      </c>
      <c r="AS231" s="3">
        <v>0.96379999999999999</v>
      </c>
      <c r="AT231" s="3">
        <v>0.53449999999999998</v>
      </c>
      <c r="AU231" s="3">
        <v>0</v>
      </c>
      <c r="AV231" s="3">
        <v>1E-4</v>
      </c>
      <c r="AW231" s="3">
        <v>0</v>
      </c>
      <c r="AX231" s="3">
        <v>0.96379999999999999</v>
      </c>
      <c r="AY231" s="3">
        <v>0</v>
      </c>
      <c r="AZ231" s="3">
        <v>0</v>
      </c>
      <c r="BA231" s="3">
        <v>0.5</v>
      </c>
      <c r="BB231" s="3">
        <v>0</v>
      </c>
      <c r="BC231" s="3">
        <v>1E-4</v>
      </c>
      <c r="BD231" s="3">
        <v>0.5</v>
      </c>
      <c r="BE231" s="3">
        <v>0.9637</v>
      </c>
      <c r="BF231" s="3">
        <v>0</v>
      </c>
      <c r="BG231" s="3">
        <v>0.96379999999999999</v>
      </c>
      <c r="BH231" s="3">
        <v>1E-4</v>
      </c>
      <c r="BI231" s="3">
        <v>0.53449999999999998</v>
      </c>
      <c r="BJ231" s="3">
        <v>0.50690000000000002</v>
      </c>
      <c r="BK231" s="3">
        <v>0</v>
      </c>
      <c r="BL231" s="3">
        <v>0.5</v>
      </c>
      <c r="BM231" s="3">
        <v>0.5</v>
      </c>
      <c r="BN231" s="3">
        <v>0.5</v>
      </c>
      <c r="BO231" s="3">
        <v>0.5</v>
      </c>
      <c r="BP231" s="3">
        <v>0.5</v>
      </c>
      <c r="BQ231" s="3">
        <v>0.5</v>
      </c>
      <c r="BR231" s="3">
        <v>0.96379999999999999</v>
      </c>
      <c r="BS231" s="3">
        <v>0.96379999999999999</v>
      </c>
      <c r="BT231" s="3">
        <v>0</v>
      </c>
      <c r="BU231" s="3">
        <v>0.5</v>
      </c>
      <c r="BV231" s="3">
        <v>0.5</v>
      </c>
      <c r="BW231" s="3">
        <v>0.96379999999999999</v>
      </c>
      <c r="BX231" s="3">
        <v>0.96379999999999999</v>
      </c>
      <c r="BY231" s="3">
        <v>0</v>
      </c>
      <c r="BZ231" s="3">
        <v>0.96379999999999999</v>
      </c>
      <c r="CA231" s="3">
        <v>0.5</v>
      </c>
      <c r="CB231" s="3">
        <v>0.5</v>
      </c>
      <c r="CC231" s="3">
        <v>0.96379999999999999</v>
      </c>
      <c r="CD231" s="3">
        <v>0.5</v>
      </c>
      <c r="CE231" s="3">
        <v>0.5</v>
      </c>
      <c r="CF231" s="3">
        <v>0</v>
      </c>
      <c r="CG231" s="3">
        <v>0.5</v>
      </c>
      <c r="CH231" s="3">
        <v>0</v>
      </c>
      <c r="CI231" s="3">
        <v>0</v>
      </c>
      <c r="CJ231" s="3">
        <v>0.96379999999999999</v>
      </c>
      <c r="CK231" s="3">
        <v>0.5</v>
      </c>
      <c r="CL231" s="3">
        <v>0.5</v>
      </c>
      <c r="CM231" s="3">
        <v>0.96379999999999999</v>
      </c>
      <c r="CN231" s="3">
        <v>0.96379999999999999</v>
      </c>
      <c r="CO231" s="3">
        <v>0.5</v>
      </c>
      <c r="CP231" s="3">
        <v>0.5</v>
      </c>
      <c r="CQ231" s="3">
        <v>0</v>
      </c>
      <c r="CR231" s="3">
        <v>0.96379999999999999</v>
      </c>
      <c r="CS231" s="3">
        <v>0.5</v>
      </c>
      <c r="CT231" s="3">
        <v>0.5</v>
      </c>
    </row>
    <row r="232" spans="1:448" s="3" customFormat="1" x14ac:dyDescent="0.25">
      <c r="A232" s="3" t="s">
        <v>18</v>
      </c>
      <c r="B232" s="3">
        <v>0.17330000000000001</v>
      </c>
      <c r="C232" s="3">
        <v>0.17330000000000001</v>
      </c>
      <c r="D232" s="3">
        <v>0.30859999999999999</v>
      </c>
      <c r="E232" s="3">
        <v>0</v>
      </c>
      <c r="F232" s="3">
        <v>0.1731</v>
      </c>
      <c r="G232" s="3">
        <v>5.7999999999999996E-3</v>
      </c>
      <c r="H232" s="3">
        <v>0.30859999999999999</v>
      </c>
      <c r="I232" s="3">
        <v>2.7900000000000001E-2</v>
      </c>
      <c r="J232" s="3">
        <v>0.497</v>
      </c>
      <c r="K232" s="3">
        <v>2.7699999999999999E-2</v>
      </c>
      <c r="L232" s="3">
        <v>6.1699999999999998E-2</v>
      </c>
      <c r="M232" s="3">
        <v>0.22839999999999999</v>
      </c>
      <c r="N232" s="3">
        <v>0</v>
      </c>
      <c r="O232" s="3">
        <v>6.1699999999999998E-2</v>
      </c>
      <c r="P232" s="3">
        <v>0.22839999999999999</v>
      </c>
      <c r="Q232" s="3">
        <v>1.4E-3</v>
      </c>
      <c r="R232" s="3">
        <v>0</v>
      </c>
      <c r="S232" s="3">
        <v>0.2286</v>
      </c>
      <c r="T232" s="3">
        <v>0.30859999999999999</v>
      </c>
      <c r="U232" s="3">
        <v>0.2286</v>
      </c>
      <c r="V232" s="3">
        <v>0.30859999999999999</v>
      </c>
      <c r="W232" s="3">
        <v>2.7699999999999999E-2</v>
      </c>
      <c r="X232" s="3">
        <v>0.1731</v>
      </c>
      <c r="Y232" s="3">
        <v>0.22839999999999999</v>
      </c>
      <c r="Z232" s="3">
        <v>0.2286</v>
      </c>
      <c r="AA232" s="3">
        <v>2E-3</v>
      </c>
      <c r="AB232" s="3">
        <v>1.7399999999999999E-2</v>
      </c>
      <c r="AC232" s="3">
        <v>5.5999999999999999E-3</v>
      </c>
      <c r="AD232" s="3">
        <v>2E-3</v>
      </c>
      <c r="AE232" s="3">
        <v>0.17330000000000001</v>
      </c>
      <c r="AF232" s="3">
        <v>0.17330000000000001</v>
      </c>
      <c r="AG232" s="3">
        <v>0.17330000000000001</v>
      </c>
      <c r="AH232" s="3">
        <v>0.30859999999999999</v>
      </c>
      <c r="AI232" s="3">
        <v>0.30859999999999999</v>
      </c>
      <c r="AJ232" s="3">
        <v>0.2286</v>
      </c>
      <c r="AK232" s="3">
        <v>2E-3</v>
      </c>
      <c r="AL232" s="3">
        <v>0.2286</v>
      </c>
      <c r="AM232" s="3">
        <v>0</v>
      </c>
      <c r="AN232" s="3">
        <v>0.1731</v>
      </c>
      <c r="AO232" s="3">
        <v>0.30859999999999999</v>
      </c>
      <c r="AP232" s="3">
        <v>0</v>
      </c>
      <c r="AQ232" s="3">
        <v>5.5999999999999999E-3</v>
      </c>
      <c r="AR232" s="3">
        <v>6.1699999999999998E-2</v>
      </c>
      <c r="AS232" s="3">
        <v>0</v>
      </c>
      <c r="AT232" s="3">
        <v>0.30859999999999999</v>
      </c>
      <c r="AU232" s="3">
        <v>0</v>
      </c>
      <c r="AV232" s="3">
        <v>0</v>
      </c>
      <c r="AW232" s="3">
        <v>6.1699999999999998E-2</v>
      </c>
      <c r="AX232" s="3">
        <v>0</v>
      </c>
      <c r="AY232" s="3">
        <v>0.17330000000000001</v>
      </c>
      <c r="AZ232" s="3">
        <v>0</v>
      </c>
      <c r="BA232" s="3">
        <v>0</v>
      </c>
      <c r="BB232" s="3">
        <v>1.72E-2</v>
      </c>
      <c r="BC232" s="3">
        <v>0</v>
      </c>
      <c r="BD232" s="3">
        <v>1.4E-3</v>
      </c>
      <c r="BE232" s="3">
        <v>6.1699999999999998E-2</v>
      </c>
      <c r="BF232" s="3">
        <v>0</v>
      </c>
      <c r="BG232" s="3">
        <v>0</v>
      </c>
      <c r="BH232" s="3">
        <v>1.4E-3</v>
      </c>
      <c r="BI232" s="3">
        <v>0.30859999999999999</v>
      </c>
      <c r="BJ232" s="3">
        <v>0.2286</v>
      </c>
      <c r="BK232" s="3">
        <v>0</v>
      </c>
      <c r="BL232" s="3">
        <v>0</v>
      </c>
      <c r="BM232" s="3">
        <v>0</v>
      </c>
      <c r="BN232" s="3">
        <v>0</v>
      </c>
      <c r="BO232" s="3">
        <v>0</v>
      </c>
      <c r="BP232" s="3">
        <v>6.1699999999999998E-2</v>
      </c>
      <c r="BQ232" s="3">
        <v>0</v>
      </c>
      <c r="BR232" s="3">
        <v>0</v>
      </c>
      <c r="BS232" s="3">
        <v>1.72E-2</v>
      </c>
      <c r="BT232" s="3">
        <v>0</v>
      </c>
      <c r="BU232" s="3">
        <v>0</v>
      </c>
      <c r="BV232" s="3">
        <v>0</v>
      </c>
      <c r="BW232" s="3">
        <v>0</v>
      </c>
      <c r="BX232" s="3">
        <v>0</v>
      </c>
      <c r="BY232" s="3">
        <v>0</v>
      </c>
      <c r="BZ232" s="3">
        <v>0</v>
      </c>
      <c r="CA232" s="3">
        <v>0</v>
      </c>
      <c r="CB232" s="3">
        <v>0</v>
      </c>
      <c r="CC232" s="3">
        <v>0</v>
      </c>
      <c r="CD232" s="3">
        <v>1.72E-2</v>
      </c>
      <c r="CE232" s="3">
        <v>0</v>
      </c>
      <c r="CF232" s="3">
        <v>0</v>
      </c>
      <c r="CG232" s="3">
        <v>0</v>
      </c>
      <c r="CH232" s="3">
        <v>0</v>
      </c>
      <c r="CI232" s="3">
        <v>0</v>
      </c>
      <c r="CJ232" s="3">
        <v>0</v>
      </c>
      <c r="CK232" s="3">
        <v>0</v>
      </c>
      <c r="CL232" s="3">
        <v>0</v>
      </c>
      <c r="CM232" s="3">
        <v>0</v>
      </c>
      <c r="CN232" s="3">
        <v>0</v>
      </c>
      <c r="CO232" s="3">
        <v>0</v>
      </c>
      <c r="CP232" s="3">
        <v>0</v>
      </c>
      <c r="CQ232" s="3">
        <v>0</v>
      </c>
      <c r="CR232" s="3">
        <v>0</v>
      </c>
      <c r="CS232" s="3">
        <v>0</v>
      </c>
      <c r="CT232" s="3">
        <v>0</v>
      </c>
    </row>
    <row r="235" spans="1:448" x14ac:dyDescent="0.25">
      <c r="A235" s="3"/>
    </row>
    <row r="236" spans="1:448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  <c r="DN236" s="3"/>
      <c r="DO236" s="3"/>
      <c r="DP236" s="3"/>
      <c r="DQ236" s="3"/>
      <c r="DR236" s="3"/>
      <c r="DS236" s="3"/>
      <c r="DT236" s="3"/>
      <c r="DU236" s="3"/>
      <c r="DV236" s="3"/>
      <c r="DW236" s="3"/>
      <c r="DX236" s="3"/>
      <c r="DY236" s="3"/>
      <c r="DZ236" s="3"/>
      <c r="EA236" s="3"/>
      <c r="EB236" s="3"/>
      <c r="EC236" s="3"/>
      <c r="ED236" s="3"/>
      <c r="EE236" s="3"/>
      <c r="EF236" s="3"/>
      <c r="EG236" s="3"/>
      <c r="EH236" s="3"/>
      <c r="EI236" s="3"/>
      <c r="EJ236" s="3"/>
      <c r="EK236" s="3"/>
      <c r="EL236" s="3"/>
      <c r="EM236" s="3"/>
      <c r="EN236" s="3"/>
      <c r="EO236" s="3"/>
      <c r="EP236" s="3"/>
      <c r="EQ236" s="3"/>
      <c r="ER236" s="3"/>
      <c r="ES236" s="3"/>
      <c r="ET236" s="3"/>
      <c r="EU236" s="3"/>
      <c r="EV236" s="3"/>
      <c r="EW236" s="3"/>
      <c r="EX236" s="3"/>
      <c r="EY236" s="3"/>
      <c r="EZ236" s="3"/>
      <c r="FA236" s="3"/>
      <c r="FB236" s="3"/>
      <c r="FC236" s="3"/>
      <c r="FD236" s="3"/>
      <c r="FE236" s="3"/>
      <c r="FF236" s="3"/>
      <c r="FG236" s="3"/>
      <c r="FH236" s="3"/>
      <c r="FI236" s="3"/>
      <c r="FJ236" s="3"/>
      <c r="FK236" s="3"/>
      <c r="FL236" s="3"/>
      <c r="FM236" s="3"/>
      <c r="FN236" s="3"/>
      <c r="FO236" s="3"/>
      <c r="FP236" s="3"/>
      <c r="FQ236" s="3"/>
      <c r="FR236" s="3"/>
      <c r="FS236" s="3"/>
      <c r="FT236" s="3"/>
      <c r="FU236" s="3"/>
      <c r="FV236" s="3"/>
      <c r="FW236" s="3"/>
      <c r="FX236" s="3"/>
      <c r="FY236" s="3"/>
      <c r="FZ236" s="3"/>
      <c r="GA236" s="3"/>
      <c r="GB236" s="3"/>
      <c r="GC236" s="3"/>
      <c r="GD236" s="3"/>
      <c r="GE236" s="3"/>
      <c r="GF236" s="3"/>
      <c r="GG236" s="3"/>
      <c r="GH236" s="3"/>
      <c r="GI236" s="3"/>
      <c r="GJ236" s="3"/>
      <c r="GK236" s="3"/>
      <c r="GL236" s="3"/>
      <c r="GM236" s="3"/>
      <c r="GN236" s="3"/>
      <c r="GO236" s="3"/>
      <c r="GP236" s="3"/>
      <c r="GQ236" s="3"/>
      <c r="GR236" s="3"/>
      <c r="GS236" s="3"/>
      <c r="GT236" s="3"/>
      <c r="GU236" s="3"/>
      <c r="GV236" s="3"/>
      <c r="GW236" s="3"/>
      <c r="GX236" s="3"/>
      <c r="GY236" s="3"/>
      <c r="GZ236" s="3"/>
      <c r="HA236" s="3"/>
      <c r="HB236" s="3"/>
      <c r="HC236" s="3"/>
      <c r="HD236" s="3"/>
      <c r="HE236" s="3"/>
      <c r="HF236" s="3"/>
      <c r="HG236" s="3"/>
      <c r="HH236" s="3"/>
      <c r="HI236" s="3"/>
      <c r="HJ236" s="3"/>
      <c r="HK236" s="3"/>
      <c r="HL236" s="3"/>
      <c r="HM236" s="3"/>
      <c r="HN236" s="3"/>
      <c r="HO236" s="3"/>
      <c r="HP236" s="3"/>
      <c r="HQ236" s="3"/>
      <c r="HR236" s="3"/>
      <c r="HS236" s="3"/>
      <c r="HT236" s="3"/>
      <c r="HU236" s="3"/>
      <c r="HV236" s="3"/>
      <c r="HW236" s="3"/>
      <c r="HX236" s="3"/>
      <c r="HY236" s="3"/>
      <c r="HZ236" s="3"/>
      <c r="IA236" s="3"/>
      <c r="IB236" s="3"/>
      <c r="IC236" s="3"/>
      <c r="ID236" s="3"/>
      <c r="IE236" s="3"/>
      <c r="IF236" s="3"/>
      <c r="IG236" s="3"/>
      <c r="IH236" s="3"/>
      <c r="II236" s="3"/>
      <c r="IJ236" s="3"/>
      <c r="IK236" s="3"/>
      <c r="IL236" s="3"/>
      <c r="IM236" s="3"/>
      <c r="IN236" s="3"/>
      <c r="IO236" s="3"/>
      <c r="IP236" s="3"/>
      <c r="IQ236" s="3"/>
      <c r="IR236" s="3"/>
      <c r="IS236" s="3"/>
      <c r="IT236" s="3"/>
      <c r="IU236" s="3"/>
      <c r="IV236" s="3"/>
      <c r="IW236" s="3"/>
      <c r="IX236" s="3"/>
      <c r="IY236" s="3"/>
      <c r="IZ236" s="3"/>
      <c r="JA236" s="3"/>
      <c r="JB236" s="3"/>
      <c r="JC236" s="3"/>
      <c r="JD236" s="3"/>
      <c r="JE236" s="3"/>
      <c r="JF236" s="3"/>
      <c r="JG236" s="3"/>
      <c r="JH236" s="3"/>
      <c r="JI236" s="3"/>
      <c r="JJ236" s="3"/>
      <c r="JK236" s="3"/>
      <c r="JL236" s="3"/>
      <c r="JM236" s="3"/>
      <c r="JN236" s="3"/>
      <c r="JO236" s="3"/>
      <c r="JP236" s="3"/>
      <c r="JQ236" s="3"/>
      <c r="JR236" s="3"/>
      <c r="JS236" s="3"/>
      <c r="JT236" s="3"/>
      <c r="JU236" s="3"/>
      <c r="JV236" s="3"/>
      <c r="JW236" s="3"/>
      <c r="JX236" s="3"/>
      <c r="JY236" s="3"/>
      <c r="JZ236" s="3"/>
      <c r="KA236" s="3"/>
      <c r="KB236" s="3"/>
      <c r="KC236" s="3"/>
      <c r="KD236" s="3"/>
      <c r="KE236" s="3"/>
      <c r="KF236" s="3"/>
      <c r="KG236" s="3"/>
      <c r="KH236" s="3"/>
      <c r="KI236" s="3"/>
      <c r="KJ236" s="3"/>
      <c r="KK236" s="3"/>
      <c r="KL236" s="3"/>
      <c r="KM236" s="3"/>
      <c r="KN236" s="3"/>
      <c r="KO236" s="3"/>
      <c r="KP236" s="3"/>
      <c r="KQ236" s="3"/>
      <c r="KR236" s="3"/>
      <c r="KS236" s="3"/>
      <c r="KT236" s="3"/>
      <c r="KU236" s="3"/>
      <c r="KV236" s="3"/>
      <c r="KW236" s="3"/>
      <c r="KX236" s="3"/>
      <c r="KY236" s="3"/>
      <c r="KZ236" s="3"/>
      <c r="LA236" s="3"/>
      <c r="LB236" s="3"/>
      <c r="LC236" s="3"/>
      <c r="LD236" s="3"/>
      <c r="LE236" s="3"/>
      <c r="LF236" s="3"/>
      <c r="LG236" s="3"/>
      <c r="LH236" s="3"/>
      <c r="LI236" s="3"/>
      <c r="LJ236" s="3"/>
      <c r="LK236" s="3"/>
      <c r="LL236" s="3"/>
      <c r="LM236" s="3"/>
      <c r="LN236" s="3"/>
      <c r="LO236" s="3"/>
      <c r="LP236" s="3"/>
      <c r="LQ236" s="3"/>
      <c r="LR236" s="3"/>
      <c r="LS236" s="3"/>
      <c r="LT236" s="3"/>
      <c r="LU236" s="3"/>
      <c r="LV236" s="3"/>
      <c r="LW236" s="3"/>
      <c r="LX236" s="3"/>
      <c r="LY236" s="3"/>
      <c r="LZ236" s="3"/>
      <c r="MA236" s="3"/>
      <c r="MB236" s="3"/>
      <c r="MC236" s="3"/>
      <c r="MD236" s="3"/>
      <c r="ME236" s="3"/>
      <c r="MF236" s="3"/>
      <c r="MG236" s="3"/>
      <c r="MH236" s="3"/>
      <c r="MI236" s="3"/>
      <c r="MJ236" s="3"/>
      <c r="MK236" s="3"/>
      <c r="ML236" s="3"/>
      <c r="MM236" s="3"/>
      <c r="MN236" s="3"/>
      <c r="MO236" s="3"/>
      <c r="MP236" s="3"/>
      <c r="MQ236" s="3"/>
      <c r="MR236" s="3"/>
      <c r="MS236" s="3"/>
      <c r="MT236" s="3"/>
      <c r="MU236" s="3"/>
      <c r="MV236" s="3"/>
      <c r="MW236" s="3"/>
      <c r="MX236" s="3"/>
      <c r="MY236" s="3"/>
      <c r="MZ236" s="3"/>
      <c r="NA236" s="3"/>
      <c r="NB236" s="3"/>
      <c r="NC236" s="3"/>
      <c r="ND236" s="3"/>
      <c r="NE236" s="3"/>
      <c r="NF236" s="3"/>
      <c r="NG236" s="3"/>
      <c r="NH236" s="3"/>
      <c r="NI236" s="3"/>
      <c r="NJ236" s="3"/>
      <c r="NK236" s="3"/>
      <c r="NL236" s="3"/>
      <c r="NM236" s="3"/>
      <c r="NN236" s="3"/>
      <c r="NO236" s="3"/>
      <c r="NP236" s="3"/>
      <c r="NQ236" s="3"/>
      <c r="NR236" s="3"/>
      <c r="NS236" s="3"/>
      <c r="NT236" s="3"/>
      <c r="NU236" s="3"/>
      <c r="NV236" s="3"/>
      <c r="NW236" s="3"/>
      <c r="NX236" s="3"/>
      <c r="NY236" s="3"/>
      <c r="NZ236" s="3"/>
      <c r="OA236" s="3"/>
      <c r="OB236" s="3"/>
      <c r="OC236" s="3"/>
      <c r="OD236" s="3"/>
      <c r="OE236" s="3"/>
      <c r="OF236" s="3"/>
      <c r="OG236" s="3"/>
      <c r="OH236" s="3"/>
      <c r="OI236" s="3"/>
      <c r="OJ236" s="3"/>
      <c r="OK236" s="3"/>
      <c r="OL236" s="3"/>
      <c r="OM236" s="3"/>
      <c r="ON236" s="3"/>
      <c r="OO236" s="3"/>
      <c r="OP236" s="3"/>
      <c r="OQ236" s="3"/>
      <c r="OR236" s="3"/>
      <c r="OS236" s="3"/>
      <c r="OT236" s="3"/>
      <c r="OU236" s="3"/>
      <c r="OV236" s="3"/>
      <c r="OW236" s="3"/>
      <c r="OX236" s="3"/>
      <c r="OY236" s="3"/>
      <c r="OZ236" s="3"/>
      <c r="PA236" s="3"/>
      <c r="PB236" s="3"/>
      <c r="PC236" s="3"/>
      <c r="PD236" s="3"/>
      <c r="PE236" s="3"/>
      <c r="PF236" s="3"/>
      <c r="PG236" s="3"/>
      <c r="PH236" s="3"/>
      <c r="PI236" s="3"/>
      <c r="PJ236" s="3"/>
      <c r="PK236" s="3"/>
      <c r="PL236" s="3"/>
      <c r="PM236" s="3"/>
      <c r="PN236" s="3"/>
      <c r="PO236" s="3"/>
      <c r="PP236" s="3"/>
      <c r="PQ236" s="3"/>
      <c r="PR236" s="3"/>
      <c r="PS236" s="3"/>
      <c r="PT236" s="3"/>
      <c r="PU236" s="3"/>
      <c r="PV236" s="3"/>
      <c r="PW236" s="3"/>
      <c r="PX236" s="3"/>
      <c r="PY236" s="3"/>
      <c r="PZ236" s="3"/>
      <c r="QA236" s="3"/>
      <c r="QB236" s="3"/>
      <c r="QC236" s="3"/>
      <c r="QD236" s="3"/>
      <c r="QE236" s="3"/>
      <c r="QF236" s="3"/>
    </row>
    <row r="237" spans="1:448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  <c r="DL237" s="3"/>
      <c r="DM237" s="3"/>
      <c r="DN237" s="3"/>
      <c r="DO237" s="3"/>
      <c r="DP237" s="3"/>
      <c r="DQ237" s="3"/>
      <c r="DR237" s="3"/>
      <c r="DS237" s="3"/>
      <c r="DT237" s="3"/>
      <c r="DU237" s="3"/>
      <c r="DV237" s="3"/>
      <c r="DW237" s="3"/>
      <c r="DX237" s="3"/>
      <c r="DY237" s="3"/>
      <c r="DZ237" s="3"/>
      <c r="EA237" s="3"/>
      <c r="EB237" s="3"/>
      <c r="EC237" s="3"/>
      <c r="ED237" s="3"/>
      <c r="EE237" s="3"/>
      <c r="EF237" s="3"/>
      <c r="EG237" s="3"/>
      <c r="EH237" s="3"/>
      <c r="EI237" s="3"/>
      <c r="EJ237" s="3"/>
      <c r="EK237" s="3"/>
      <c r="EL237" s="3"/>
      <c r="EM237" s="3"/>
      <c r="EN237" s="3"/>
      <c r="EO237" s="3"/>
      <c r="EP237" s="3"/>
      <c r="EQ237" s="3"/>
      <c r="ER237" s="3"/>
      <c r="ES237" s="3"/>
      <c r="ET237" s="3"/>
      <c r="EU237" s="3"/>
      <c r="EV237" s="3"/>
      <c r="EW237" s="3"/>
      <c r="EX237" s="3"/>
      <c r="EY237" s="3"/>
      <c r="EZ237" s="3"/>
      <c r="FA237" s="3"/>
      <c r="FB237" s="3"/>
      <c r="FC237" s="3"/>
      <c r="FD237" s="3"/>
      <c r="FE237" s="3"/>
      <c r="FF237" s="3"/>
      <c r="FG237" s="3"/>
      <c r="FH237" s="3"/>
      <c r="FI237" s="3"/>
      <c r="FJ237" s="3"/>
      <c r="FK237" s="3"/>
      <c r="FL237" s="3"/>
      <c r="FM237" s="3"/>
      <c r="FN237" s="3"/>
      <c r="FO237" s="3"/>
      <c r="FP237" s="3"/>
      <c r="FQ237" s="3"/>
      <c r="FR237" s="3"/>
      <c r="FS237" s="3"/>
      <c r="FT237" s="3"/>
      <c r="FU237" s="3"/>
      <c r="FV237" s="3"/>
      <c r="FW237" s="3"/>
      <c r="FX237" s="3"/>
      <c r="FY237" s="3"/>
      <c r="FZ237" s="3"/>
      <c r="GA237" s="3"/>
      <c r="GB237" s="3"/>
      <c r="GC237" s="3"/>
      <c r="GD237" s="3"/>
      <c r="GE237" s="3"/>
      <c r="GF237" s="3"/>
      <c r="GG237" s="3"/>
      <c r="GH237" s="3"/>
      <c r="GI237" s="3"/>
      <c r="GJ237" s="3"/>
      <c r="GK237" s="3"/>
      <c r="GL237" s="3"/>
      <c r="GM237" s="3"/>
      <c r="GN237" s="3"/>
      <c r="GO237" s="3"/>
      <c r="GP237" s="3"/>
      <c r="GQ237" s="3"/>
      <c r="GR237" s="3"/>
      <c r="GS237" s="3"/>
      <c r="GT237" s="3"/>
      <c r="GU237" s="3"/>
      <c r="GV237" s="3"/>
      <c r="GW237" s="3"/>
      <c r="GX237" s="3"/>
      <c r="GY237" s="3"/>
      <c r="GZ237" s="3"/>
      <c r="HA237" s="3"/>
      <c r="HB237" s="3"/>
      <c r="HC237" s="3"/>
      <c r="HD237" s="3"/>
      <c r="HE237" s="3"/>
      <c r="HF237" s="3"/>
      <c r="HG237" s="3"/>
      <c r="HH237" s="3"/>
      <c r="HI237" s="3"/>
      <c r="HJ237" s="3"/>
      <c r="HK237" s="3"/>
      <c r="HL237" s="3"/>
      <c r="HM237" s="3"/>
      <c r="HN237" s="3"/>
      <c r="HO237" s="3"/>
      <c r="HP237" s="3"/>
      <c r="HQ237" s="3"/>
      <c r="HR237" s="3"/>
      <c r="HS237" s="3"/>
      <c r="HT237" s="3"/>
      <c r="HU237" s="3"/>
      <c r="HV237" s="3"/>
      <c r="HW237" s="3"/>
      <c r="HX237" s="3"/>
      <c r="HY237" s="3"/>
      <c r="HZ237" s="3"/>
      <c r="IA237" s="3"/>
      <c r="IB237" s="3"/>
      <c r="IC237" s="3"/>
      <c r="ID237" s="3"/>
      <c r="IE237" s="3"/>
      <c r="IF237" s="3"/>
      <c r="IG237" s="3"/>
      <c r="IH237" s="3"/>
      <c r="II237" s="3"/>
      <c r="IJ237" s="3"/>
      <c r="IK237" s="3"/>
      <c r="IL237" s="3"/>
      <c r="IM237" s="3"/>
      <c r="IN237" s="3"/>
      <c r="IO237" s="3"/>
      <c r="IP237" s="3"/>
      <c r="IQ237" s="3"/>
      <c r="IR237" s="3"/>
      <c r="IS237" s="3"/>
      <c r="IT237" s="3"/>
      <c r="IU237" s="3"/>
      <c r="IV237" s="3"/>
      <c r="IW237" s="3"/>
      <c r="IX237" s="3"/>
      <c r="IY237" s="3"/>
      <c r="IZ237" s="3"/>
      <c r="JA237" s="3"/>
      <c r="JB237" s="3"/>
      <c r="JC237" s="3"/>
      <c r="JD237" s="3"/>
      <c r="JE237" s="3"/>
      <c r="JF237" s="3"/>
      <c r="JG237" s="3"/>
      <c r="JH237" s="3"/>
      <c r="JI237" s="3"/>
      <c r="JJ237" s="3"/>
      <c r="JK237" s="3"/>
      <c r="JL237" s="3"/>
      <c r="JM237" s="3"/>
      <c r="JN237" s="3"/>
      <c r="JO237" s="3"/>
      <c r="JP237" s="3"/>
      <c r="JQ237" s="3"/>
      <c r="JR237" s="3"/>
      <c r="JS237" s="3"/>
      <c r="JT237" s="3"/>
      <c r="JU237" s="3"/>
      <c r="JV237" s="3"/>
      <c r="JW237" s="3"/>
      <c r="JX237" s="3"/>
      <c r="JY237" s="3"/>
      <c r="JZ237" s="3"/>
      <c r="KA237" s="3"/>
      <c r="KB237" s="3"/>
      <c r="KC237" s="3"/>
      <c r="KD237" s="3"/>
      <c r="KE237" s="3"/>
      <c r="KF237" s="3"/>
      <c r="KG237" s="3"/>
      <c r="KH237" s="3"/>
      <c r="KI237" s="3"/>
      <c r="KJ237" s="3"/>
      <c r="KK237" s="3"/>
      <c r="KL237" s="3"/>
      <c r="KM237" s="3"/>
      <c r="KN237" s="3"/>
      <c r="KO237" s="3"/>
      <c r="KP237" s="3"/>
      <c r="KQ237" s="3"/>
      <c r="KR237" s="3"/>
      <c r="KS237" s="3"/>
      <c r="KT237" s="3"/>
      <c r="KU237" s="3"/>
      <c r="KV237" s="3"/>
      <c r="KW237" s="3"/>
      <c r="KX237" s="3"/>
      <c r="KY237" s="3"/>
      <c r="KZ237" s="3"/>
      <c r="LA237" s="3"/>
      <c r="LB237" s="3"/>
      <c r="LC237" s="3"/>
      <c r="LD237" s="3"/>
      <c r="LE237" s="3"/>
      <c r="LF237" s="3"/>
      <c r="LG237" s="3"/>
      <c r="LH237" s="3"/>
      <c r="LI237" s="3"/>
      <c r="LJ237" s="3"/>
      <c r="LK237" s="3"/>
      <c r="LL237" s="3"/>
      <c r="LM237" s="3"/>
      <c r="LN237" s="3"/>
      <c r="LO237" s="3"/>
      <c r="LP237" s="3"/>
      <c r="LQ237" s="3"/>
      <c r="LR237" s="3"/>
      <c r="LS237" s="3"/>
      <c r="LT237" s="3"/>
      <c r="LU237" s="3"/>
      <c r="LV237" s="3"/>
      <c r="LW237" s="3"/>
      <c r="LX237" s="3"/>
      <c r="LY237" s="3"/>
      <c r="LZ237" s="3"/>
      <c r="MA237" s="3"/>
      <c r="MB237" s="3"/>
      <c r="MC237" s="3"/>
      <c r="MD237" s="3"/>
      <c r="ME237" s="3"/>
      <c r="MF237" s="3"/>
      <c r="MG237" s="3"/>
      <c r="MH237" s="3"/>
      <c r="MI237" s="3"/>
      <c r="MJ237" s="3"/>
      <c r="MK237" s="3"/>
      <c r="ML237" s="3"/>
      <c r="MM237" s="3"/>
      <c r="MN237" s="3"/>
      <c r="MO237" s="3"/>
      <c r="MP237" s="3"/>
      <c r="MQ237" s="3"/>
      <c r="MR237" s="3"/>
      <c r="MS237" s="3"/>
      <c r="MT237" s="3"/>
      <c r="MU237" s="3"/>
      <c r="MV237" s="3"/>
      <c r="MW237" s="3"/>
      <c r="MX237" s="3"/>
      <c r="MY237" s="3"/>
      <c r="MZ237" s="3"/>
      <c r="NA237" s="3"/>
      <c r="NB237" s="3"/>
      <c r="NC237" s="3"/>
      <c r="ND237" s="3"/>
      <c r="NE237" s="3"/>
      <c r="NF237" s="3"/>
      <c r="NG237" s="3"/>
      <c r="NH237" s="3"/>
      <c r="NI237" s="3"/>
      <c r="NJ237" s="3"/>
      <c r="NK237" s="3"/>
      <c r="NL237" s="3"/>
      <c r="NM237" s="3"/>
      <c r="NN237" s="3"/>
      <c r="NO237" s="3"/>
      <c r="NP237" s="3"/>
      <c r="NQ237" s="3"/>
      <c r="NR237" s="3"/>
      <c r="NS237" s="3"/>
      <c r="NT237" s="3"/>
      <c r="NU237" s="3"/>
      <c r="NV237" s="3"/>
      <c r="NW237" s="3"/>
      <c r="NX237" s="3"/>
      <c r="NY237" s="3"/>
      <c r="NZ237" s="3"/>
      <c r="OA237" s="3"/>
      <c r="OB237" s="3"/>
      <c r="OC237" s="3"/>
      <c r="OD237" s="3"/>
      <c r="OE237" s="3"/>
      <c r="OF237" s="3"/>
      <c r="OG237" s="3"/>
      <c r="OH237" s="3"/>
      <c r="OI237" s="3"/>
      <c r="OJ237" s="3"/>
      <c r="OK237" s="3"/>
      <c r="OL237" s="3"/>
      <c r="OM237" s="3"/>
      <c r="ON237" s="3"/>
      <c r="OO237" s="3"/>
      <c r="OP237" s="3"/>
      <c r="OQ237" s="3"/>
      <c r="OR237" s="3"/>
      <c r="OS237" s="3"/>
      <c r="OT237" s="3"/>
      <c r="OU237" s="3"/>
      <c r="OV237" s="3"/>
      <c r="OW237" s="3"/>
      <c r="OX237" s="3"/>
      <c r="OY237" s="3"/>
      <c r="OZ237" s="3"/>
      <c r="PA237" s="3"/>
      <c r="PB237" s="3"/>
      <c r="PC237" s="3"/>
      <c r="PD237" s="3"/>
      <c r="PE237" s="3"/>
      <c r="PF237" s="3"/>
      <c r="PG237" s="3"/>
      <c r="PH237" s="3"/>
      <c r="PI237" s="3"/>
      <c r="PJ237" s="3"/>
      <c r="PK237" s="3"/>
      <c r="PL237" s="3"/>
      <c r="PM237" s="3"/>
      <c r="PN237" s="3"/>
      <c r="PO237" s="3"/>
      <c r="PP237" s="3"/>
      <c r="PQ237" s="3"/>
      <c r="PR237" s="3"/>
      <c r="PS237" s="3"/>
      <c r="PT237" s="3"/>
      <c r="PU237" s="3"/>
      <c r="PV237" s="3"/>
      <c r="PW237" s="3"/>
      <c r="PX237" s="3"/>
      <c r="PY237" s="3"/>
      <c r="PZ237" s="3"/>
      <c r="QA237" s="3"/>
      <c r="QB237" s="3"/>
      <c r="QC237" s="3"/>
      <c r="QD237" s="3"/>
      <c r="QE237" s="3"/>
      <c r="QF237" s="3"/>
    </row>
    <row r="238" spans="1:448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  <c r="DL238" s="3"/>
      <c r="DM238" s="3"/>
      <c r="DN238" s="3"/>
      <c r="DO238" s="3"/>
      <c r="DP238" s="3"/>
      <c r="DQ238" s="3"/>
      <c r="DR238" s="3"/>
      <c r="DS238" s="3"/>
      <c r="DT238" s="3"/>
      <c r="DU238" s="3"/>
      <c r="DV238" s="3"/>
      <c r="DW238" s="3"/>
      <c r="DX238" s="3"/>
      <c r="DY238" s="3"/>
      <c r="DZ238" s="3"/>
      <c r="EA238" s="3"/>
      <c r="EB238" s="3"/>
      <c r="EC238" s="3"/>
      <c r="ED238" s="3"/>
      <c r="EE238" s="3"/>
      <c r="EF238" s="3"/>
      <c r="EG238" s="3"/>
      <c r="EH238" s="3"/>
      <c r="EI238" s="3"/>
      <c r="EJ238" s="3"/>
      <c r="EK238" s="3"/>
      <c r="EL238" s="3"/>
      <c r="EM238" s="3"/>
      <c r="EN238" s="3"/>
      <c r="EO238" s="3"/>
      <c r="EP238" s="3"/>
      <c r="EQ238" s="3"/>
      <c r="ER238" s="3"/>
      <c r="ES238" s="3"/>
      <c r="ET238" s="3"/>
      <c r="EU238" s="3"/>
      <c r="EV238" s="3"/>
      <c r="EW238" s="3"/>
      <c r="EX238" s="3"/>
      <c r="EY238" s="3"/>
      <c r="EZ238" s="3"/>
      <c r="FA238" s="3"/>
      <c r="FB238" s="3"/>
      <c r="FC238" s="3"/>
      <c r="FD238" s="3"/>
      <c r="FE238" s="3"/>
      <c r="FF238" s="3"/>
      <c r="FG238" s="3"/>
      <c r="FH238" s="3"/>
      <c r="FI238" s="3"/>
      <c r="FJ238" s="3"/>
      <c r="FK238" s="3"/>
      <c r="FL238" s="3"/>
      <c r="FM238" s="3"/>
      <c r="FN238" s="3"/>
      <c r="FO238" s="3"/>
      <c r="FP238" s="3"/>
      <c r="FQ238" s="3"/>
      <c r="FR238" s="3"/>
      <c r="FS238" s="3"/>
      <c r="FT238" s="3"/>
      <c r="FU238" s="3"/>
      <c r="FV238" s="3"/>
      <c r="FW238" s="3"/>
      <c r="FX238" s="3"/>
      <c r="FY238" s="3"/>
      <c r="FZ238" s="3"/>
      <c r="GA238" s="3"/>
      <c r="GB238" s="3"/>
      <c r="GC238" s="3"/>
      <c r="GD238" s="3"/>
      <c r="GE238" s="3"/>
      <c r="GF238" s="3"/>
      <c r="GG238" s="3"/>
      <c r="GH238" s="3"/>
      <c r="GI238" s="3"/>
      <c r="GJ238" s="3"/>
      <c r="GK238" s="3"/>
      <c r="GL238" s="3"/>
      <c r="GM238" s="3"/>
      <c r="GN238" s="3"/>
      <c r="GO238" s="3"/>
      <c r="GP238" s="3"/>
      <c r="GQ238" s="3"/>
      <c r="GR238" s="3"/>
      <c r="GS238" s="3"/>
      <c r="GT238" s="3"/>
      <c r="GU238" s="3"/>
      <c r="GV238" s="3"/>
      <c r="GW238" s="3"/>
      <c r="GX238" s="3"/>
      <c r="GY238" s="3"/>
      <c r="GZ238" s="3"/>
      <c r="HA238" s="3"/>
      <c r="HB238" s="3"/>
      <c r="HC238" s="3"/>
      <c r="HD238" s="3"/>
      <c r="HE238" s="3"/>
      <c r="HF238" s="3"/>
      <c r="HG238" s="3"/>
      <c r="HH238" s="3"/>
      <c r="HI238" s="3"/>
      <c r="HJ238" s="3"/>
      <c r="HK238" s="3"/>
      <c r="HL238" s="3"/>
      <c r="HM238" s="3"/>
      <c r="HN238" s="3"/>
      <c r="HO238" s="3"/>
      <c r="HP238" s="3"/>
      <c r="HQ238" s="3"/>
      <c r="HR238" s="3"/>
      <c r="HS238" s="3"/>
      <c r="HT238" s="3"/>
      <c r="HU238" s="3"/>
      <c r="HV238" s="3"/>
      <c r="HW238" s="3"/>
      <c r="HX238" s="3"/>
      <c r="HY238" s="3"/>
      <c r="HZ238" s="3"/>
      <c r="IA238" s="3"/>
      <c r="IB238" s="3"/>
      <c r="IC238" s="3"/>
      <c r="ID238" s="3"/>
      <c r="IE238" s="3"/>
      <c r="IF238" s="3"/>
      <c r="IG238" s="3"/>
      <c r="IH238" s="3"/>
      <c r="II238" s="3"/>
      <c r="IJ238" s="3"/>
      <c r="IK238" s="3"/>
      <c r="IL238" s="3"/>
      <c r="IM238" s="3"/>
      <c r="IN238" s="3"/>
      <c r="IO238" s="3"/>
      <c r="IP238" s="3"/>
      <c r="IQ238" s="3"/>
      <c r="IR238" s="3"/>
      <c r="IS238" s="3"/>
      <c r="IT238" s="3"/>
      <c r="IU238" s="3"/>
      <c r="IV238" s="3"/>
      <c r="IW238" s="3"/>
      <c r="IX238" s="3"/>
      <c r="IY238" s="3"/>
      <c r="IZ238" s="3"/>
      <c r="JA238" s="3"/>
      <c r="JB238" s="3"/>
      <c r="JC238" s="3"/>
      <c r="JD238" s="3"/>
      <c r="JE238" s="3"/>
      <c r="JF238" s="3"/>
      <c r="JG238" s="3"/>
      <c r="JH238" s="3"/>
      <c r="JI238" s="3"/>
      <c r="JJ238" s="3"/>
      <c r="JK238" s="3"/>
      <c r="JL238" s="3"/>
      <c r="JM238" s="3"/>
      <c r="JN238" s="3"/>
      <c r="JO238" s="3"/>
      <c r="JP238" s="3"/>
      <c r="JQ238" s="3"/>
      <c r="JR238" s="3"/>
      <c r="JS238" s="3"/>
      <c r="JT238" s="3"/>
      <c r="JU238" s="3"/>
      <c r="JV238" s="3"/>
      <c r="JW238" s="3"/>
      <c r="JX238" s="3"/>
      <c r="JY238" s="3"/>
      <c r="JZ238" s="3"/>
      <c r="KA238" s="3"/>
      <c r="KB238" s="3"/>
      <c r="KC238" s="3"/>
      <c r="KD238" s="3"/>
      <c r="KE238" s="3"/>
      <c r="KF238" s="3"/>
      <c r="KG238" s="3"/>
      <c r="KH238" s="3"/>
      <c r="KI238" s="3"/>
      <c r="KJ238" s="3"/>
      <c r="KK238" s="3"/>
      <c r="KL238" s="3"/>
      <c r="KM238" s="3"/>
      <c r="KN238" s="3"/>
      <c r="KO238" s="3"/>
      <c r="KP238" s="3"/>
      <c r="KQ238" s="3"/>
      <c r="KR238" s="3"/>
      <c r="KS238" s="3"/>
      <c r="KT238" s="3"/>
      <c r="KU238" s="3"/>
      <c r="KV238" s="3"/>
      <c r="KW238" s="3"/>
      <c r="KX238" s="3"/>
      <c r="KY238" s="3"/>
      <c r="KZ238" s="3"/>
      <c r="LA238" s="3"/>
      <c r="LB238" s="3"/>
      <c r="LC238" s="3"/>
      <c r="LD238" s="3"/>
      <c r="LE238" s="3"/>
      <c r="LF238" s="3"/>
      <c r="LG238" s="3"/>
      <c r="LH238" s="3"/>
      <c r="LI238" s="3"/>
      <c r="LJ238" s="3"/>
      <c r="LK238" s="3"/>
      <c r="LL238" s="3"/>
      <c r="LM238" s="3"/>
      <c r="LN238" s="3"/>
      <c r="LO238" s="3"/>
      <c r="LP238" s="3"/>
      <c r="LQ238" s="3"/>
      <c r="LR238" s="3"/>
      <c r="LS238" s="3"/>
      <c r="LT238" s="3"/>
      <c r="LU238" s="3"/>
      <c r="LV238" s="3"/>
      <c r="LW238" s="3"/>
      <c r="LX238" s="3"/>
      <c r="LY238" s="3"/>
      <c r="LZ238" s="3"/>
      <c r="MA238" s="3"/>
      <c r="MB238" s="3"/>
      <c r="MC238" s="3"/>
      <c r="MD238" s="3"/>
      <c r="ME238" s="3"/>
      <c r="MF238" s="3"/>
      <c r="MG238" s="3"/>
      <c r="MH238" s="3"/>
      <c r="MI238" s="3"/>
      <c r="MJ238" s="3"/>
      <c r="MK238" s="3"/>
      <c r="ML238" s="3"/>
      <c r="MM238" s="3"/>
      <c r="MN238" s="3"/>
      <c r="MO238" s="3"/>
      <c r="MP238" s="3"/>
      <c r="MQ238" s="3"/>
      <c r="MR238" s="3"/>
      <c r="MS238" s="3"/>
      <c r="MT238" s="3"/>
      <c r="MU238" s="3"/>
      <c r="MV238" s="3"/>
      <c r="MW238" s="3"/>
      <c r="MX238" s="3"/>
      <c r="MY238" s="3"/>
      <c r="MZ238" s="3"/>
      <c r="NA238" s="3"/>
      <c r="NB238" s="3"/>
      <c r="NC238" s="3"/>
      <c r="ND238" s="3"/>
      <c r="NE238" s="3"/>
      <c r="NF238" s="3"/>
      <c r="NG238" s="3"/>
      <c r="NH238" s="3"/>
      <c r="NI238" s="3"/>
      <c r="NJ238" s="3"/>
      <c r="NK238" s="3"/>
      <c r="NL238" s="3"/>
      <c r="NM238" s="3"/>
      <c r="NN238" s="3"/>
      <c r="NO238" s="3"/>
      <c r="NP238" s="3"/>
      <c r="NQ238" s="3"/>
      <c r="NR238" s="3"/>
      <c r="NS238" s="3"/>
      <c r="NT238" s="3"/>
      <c r="NU238" s="3"/>
      <c r="NV238" s="3"/>
      <c r="NW238" s="3"/>
      <c r="NX238" s="3"/>
      <c r="NY238" s="3"/>
      <c r="NZ238" s="3"/>
      <c r="OA238" s="3"/>
      <c r="OB238" s="3"/>
      <c r="OC238" s="3"/>
      <c r="OD238" s="3"/>
      <c r="OE238" s="3"/>
      <c r="OF238" s="3"/>
      <c r="OG238" s="3"/>
      <c r="OH238" s="3"/>
      <c r="OI238" s="3"/>
      <c r="OJ238" s="3"/>
      <c r="OK238" s="3"/>
      <c r="OL238" s="3"/>
      <c r="OM238" s="3"/>
      <c r="ON238" s="3"/>
      <c r="OO238" s="3"/>
      <c r="OP238" s="3"/>
      <c r="OQ238" s="3"/>
      <c r="OR238" s="3"/>
      <c r="OS238" s="3"/>
      <c r="OT238" s="3"/>
      <c r="OU238" s="3"/>
      <c r="OV238" s="3"/>
      <c r="OW238" s="3"/>
      <c r="OX238" s="3"/>
      <c r="OY238" s="3"/>
      <c r="OZ238" s="3"/>
      <c r="PA238" s="3"/>
      <c r="PB238" s="3"/>
      <c r="PC238" s="3"/>
      <c r="PD238" s="3"/>
      <c r="PE238" s="3"/>
      <c r="PF238" s="3"/>
      <c r="PG238" s="3"/>
      <c r="PH238" s="3"/>
      <c r="PI238" s="3"/>
      <c r="PJ238" s="3"/>
      <c r="PK238" s="3"/>
      <c r="PL238" s="3"/>
      <c r="PM238" s="3"/>
      <c r="PN238" s="3"/>
      <c r="PO238" s="3"/>
      <c r="PP238" s="3"/>
      <c r="PQ238" s="3"/>
      <c r="PR238" s="3"/>
      <c r="PS238" s="3"/>
      <c r="PT238" s="3"/>
      <c r="PU238" s="3"/>
      <c r="PV238" s="3"/>
      <c r="PW238" s="3"/>
      <c r="PX238" s="3"/>
      <c r="PY238" s="3"/>
      <c r="PZ238" s="3"/>
      <c r="QA238" s="3"/>
      <c r="QB238" s="3"/>
      <c r="QC238" s="3"/>
      <c r="QD238" s="3"/>
      <c r="QE238" s="3"/>
      <c r="QF238" s="3"/>
    </row>
    <row r="239" spans="1:448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  <c r="CI239" s="3"/>
      <c r="CJ239" s="3"/>
      <c r="CK239" s="3"/>
      <c r="CL239" s="3"/>
      <c r="CM239" s="3"/>
      <c r="CN239" s="3"/>
      <c r="CO239" s="3"/>
      <c r="CP239" s="3"/>
      <c r="CQ239" s="3"/>
      <c r="CR239" s="3"/>
      <c r="CS239" s="3"/>
      <c r="CT239" s="3"/>
      <c r="CU239" s="3"/>
      <c r="CV239" s="3"/>
      <c r="CW239" s="3"/>
      <c r="CX239" s="3"/>
      <c r="CY239" s="3"/>
      <c r="CZ239" s="3"/>
      <c r="DA239" s="3"/>
      <c r="DB239" s="3"/>
      <c r="DC239" s="3"/>
      <c r="DD239" s="3"/>
      <c r="DE239" s="3"/>
      <c r="DF239" s="3"/>
      <c r="DG239" s="3"/>
      <c r="DH239" s="3"/>
      <c r="DI239" s="3"/>
      <c r="DJ239" s="3"/>
      <c r="DK239" s="3"/>
      <c r="DL239" s="3"/>
      <c r="DM239" s="3"/>
      <c r="DN239" s="3"/>
      <c r="DO239" s="3"/>
      <c r="DP239" s="3"/>
      <c r="DQ239" s="3"/>
      <c r="DR239" s="3"/>
      <c r="DS239" s="3"/>
      <c r="DT239" s="3"/>
      <c r="DU239" s="3"/>
      <c r="DV239" s="3"/>
      <c r="DW239" s="3"/>
      <c r="DX239" s="3"/>
      <c r="DY239" s="3"/>
      <c r="DZ239" s="3"/>
      <c r="EA239" s="3"/>
      <c r="EB239" s="3"/>
      <c r="EC239" s="3"/>
      <c r="ED239" s="3"/>
      <c r="EE239" s="3"/>
      <c r="EF239" s="3"/>
      <c r="EG239" s="3"/>
      <c r="EH239" s="3"/>
      <c r="EI239" s="3"/>
      <c r="EJ239" s="3"/>
      <c r="EK239" s="3"/>
      <c r="EL239" s="3"/>
      <c r="EM239" s="3"/>
      <c r="EN239" s="3"/>
      <c r="EO239" s="3"/>
      <c r="EP239" s="3"/>
      <c r="EQ239" s="3"/>
      <c r="ER239" s="3"/>
      <c r="ES239" s="3"/>
      <c r="ET239" s="3"/>
      <c r="EU239" s="3"/>
      <c r="EV239" s="3"/>
      <c r="EW239" s="3"/>
      <c r="EX239" s="3"/>
      <c r="EY239" s="3"/>
      <c r="EZ239" s="3"/>
      <c r="FA239" s="3"/>
      <c r="FB239" s="3"/>
      <c r="FC239" s="3"/>
      <c r="FD239" s="3"/>
      <c r="FE239" s="3"/>
      <c r="FF239" s="3"/>
      <c r="FG239" s="3"/>
      <c r="FH239" s="3"/>
      <c r="FI239" s="3"/>
      <c r="FJ239" s="3"/>
      <c r="FK239" s="3"/>
      <c r="FL239" s="3"/>
      <c r="FM239" s="3"/>
      <c r="FN239" s="3"/>
      <c r="FO239" s="3"/>
      <c r="FP239" s="3"/>
      <c r="FQ239" s="3"/>
      <c r="FR239" s="3"/>
      <c r="FS239" s="3"/>
      <c r="FT239" s="3"/>
      <c r="FU239" s="3"/>
      <c r="FV239" s="3"/>
      <c r="FW239" s="3"/>
      <c r="FX239" s="3"/>
      <c r="FY239" s="3"/>
      <c r="FZ239" s="3"/>
      <c r="GA239" s="3"/>
      <c r="GB239" s="3"/>
      <c r="GC239" s="3"/>
      <c r="GD239" s="3"/>
      <c r="GE239" s="3"/>
      <c r="GF239" s="3"/>
      <c r="GG239" s="3"/>
      <c r="GH239" s="3"/>
      <c r="GI239" s="3"/>
      <c r="GJ239" s="3"/>
      <c r="GK239" s="3"/>
      <c r="GL239" s="3"/>
      <c r="GM239" s="3"/>
      <c r="GN239" s="3"/>
      <c r="GO239" s="3"/>
      <c r="GP239" s="3"/>
      <c r="GQ239" s="3"/>
      <c r="GR239" s="3"/>
      <c r="GS239" s="3"/>
      <c r="GT239" s="3"/>
      <c r="GU239" s="3"/>
      <c r="GV239" s="3"/>
      <c r="GW239" s="3"/>
      <c r="GX239" s="3"/>
      <c r="GY239" s="3"/>
      <c r="GZ239" s="3"/>
      <c r="HA239" s="3"/>
      <c r="HB239" s="3"/>
      <c r="HC239" s="3"/>
      <c r="HD239" s="3"/>
      <c r="HE239" s="3"/>
      <c r="HF239" s="3"/>
      <c r="HG239" s="3"/>
      <c r="HH239" s="3"/>
      <c r="HI239" s="3"/>
      <c r="HJ239" s="3"/>
      <c r="HK239" s="3"/>
      <c r="HL239" s="3"/>
      <c r="HM239" s="3"/>
      <c r="HN239" s="3"/>
      <c r="HO239" s="3"/>
      <c r="HP239" s="3"/>
      <c r="HQ239" s="3"/>
      <c r="HR239" s="3"/>
      <c r="HS239" s="3"/>
      <c r="HT239" s="3"/>
      <c r="HU239" s="3"/>
      <c r="HV239" s="3"/>
      <c r="HW239" s="3"/>
      <c r="HX239" s="3"/>
      <c r="HY239" s="3"/>
      <c r="HZ239" s="3"/>
      <c r="IA239" s="3"/>
      <c r="IB239" s="3"/>
      <c r="IC239" s="3"/>
      <c r="ID239" s="3"/>
      <c r="IE239" s="3"/>
      <c r="IF239" s="3"/>
      <c r="IG239" s="3"/>
      <c r="IH239" s="3"/>
      <c r="II239" s="3"/>
      <c r="IJ239" s="3"/>
      <c r="IK239" s="3"/>
      <c r="IL239" s="3"/>
      <c r="IM239" s="3"/>
      <c r="IN239" s="3"/>
      <c r="IO239" s="3"/>
      <c r="IP239" s="3"/>
      <c r="IQ239" s="3"/>
      <c r="IR239" s="3"/>
      <c r="IS239" s="3"/>
      <c r="IT239" s="3"/>
      <c r="IU239" s="3"/>
      <c r="IV239" s="3"/>
      <c r="IW239" s="3"/>
      <c r="IX239" s="3"/>
      <c r="IY239" s="3"/>
      <c r="IZ239" s="3"/>
      <c r="JA239" s="3"/>
      <c r="JB239" s="3"/>
      <c r="JC239" s="3"/>
      <c r="JD239" s="3"/>
      <c r="JE239" s="3"/>
      <c r="JF239" s="3"/>
      <c r="JG239" s="3"/>
      <c r="JH239" s="3"/>
      <c r="JI239" s="3"/>
      <c r="JJ239" s="3"/>
      <c r="JK239" s="3"/>
      <c r="JL239" s="3"/>
      <c r="JM239" s="3"/>
      <c r="JN239" s="3"/>
      <c r="JO239" s="3"/>
      <c r="JP239" s="3"/>
      <c r="JQ239" s="3"/>
      <c r="JR239" s="3"/>
      <c r="JS239" s="3"/>
      <c r="JT239" s="3"/>
      <c r="JU239" s="3"/>
      <c r="JV239" s="3"/>
      <c r="JW239" s="3"/>
      <c r="JX239" s="3"/>
      <c r="JY239" s="3"/>
      <c r="JZ239" s="3"/>
      <c r="KA239" s="3"/>
      <c r="KB239" s="3"/>
      <c r="KC239" s="3"/>
      <c r="KD239" s="3"/>
      <c r="KE239" s="3"/>
      <c r="KF239" s="3"/>
      <c r="KG239" s="3"/>
      <c r="KH239" s="3"/>
      <c r="KI239" s="3"/>
      <c r="KJ239" s="3"/>
      <c r="KK239" s="3"/>
      <c r="KL239" s="3"/>
      <c r="KM239" s="3"/>
      <c r="KN239" s="3"/>
      <c r="KO239" s="3"/>
      <c r="KP239" s="3"/>
      <c r="KQ239" s="3"/>
      <c r="KR239" s="3"/>
      <c r="KS239" s="3"/>
      <c r="KT239" s="3"/>
      <c r="KU239" s="3"/>
      <c r="KV239" s="3"/>
      <c r="KW239" s="3"/>
      <c r="KX239" s="3"/>
      <c r="KY239" s="3"/>
      <c r="KZ239" s="3"/>
      <c r="LA239" s="3"/>
      <c r="LB239" s="3"/>
      <c r="LC239" s="3"/>
      <c r="LD239" s="3"/>
      <c r="LE239" s="3"/>
      <c r="LF239" s="3"/>
      <c r="LG239" s="3"/>
      <c r="LH239" s="3"/>
      <c r="LI239" s="3"/>
      <c r="LJ239" s="3"/>
      <c r="LK239" s="3"/>
      <c r="LL239" s="3"/>
      <c r="LM239" s="3"/>
      <c r="LN239" s="3"/>
      <c r="LO239" s="3"/>
      <c r="LP239" s="3"/>
      <c r="LQ239" s="3"/>
      <c r="LR239" s="3"/>
      <c r="LS239" s="3"/>
      <c r="LT239" s="3"/>
      <c r="LU239" s="3"/>
      <c r="LV239" s="3"/>
      <c r="LW239" s="3"/>
      <c r="LX239" s="3"/>
      <c r="LY239" s="3"/>
      <c r="LZ239" s="3"/>
      <c r="MA239" s="3"/>
      <c r="MB239" s="3"/>
      <c r="MC239" s="3"/>
      <c r="MD239" s="3"/>
      <c r="ME239" s="3"/>
      <c r="MF239" s="3"/>
      <c r="MG239" s="3"/>
      <c r="MH239" s="3"/>
      <c r="MI239" s="3"/>
      <c r="MJ239" s="3"/>
      <c r="MK239" s="3"/>
      <c r="ML239" s="3"/>
      <c r="MM239" s="3"/>
      <c r="MN239" s="3"/>
      <c r="MO239" s="3"/>
      <c r="MP239" s="3"/>
      <c r="MQ239" s="3"/>
      <c r="MR239" s="3"/>
      <c r="MS239" s="3"/>
      <c r="MT239" s="3"/>
      <c r="MU239" s="3"/>
      <c r="MV239" s="3"/>
      <c r="MW239" s="3"/>
      <c r="MX239" s="3"/>
      <c r="MY239" s="3"/>
      <c r="MZ239" s="3"/>
      <c r="NA239" s="3"/>
      <c r="NB239" s="3"/>
      <c r="NC239" s="3"/>
      <c r="ND239" s="3"/>
      <c r="NE239" s="3"/>
      <c r="NF239" s="3"/>
      <c r="NG239" s="3"/>
      <c r="NH239" s="3"/>
      <c r="NI239" s="3"/>
      <c r="NJ239" s="3"/>
      <c r="NK239" s="3"/>
      <c r="NL239" s="3"/>
      <c r="NM239" s="3"/>
      <c r="NN239" s="3"/>
      <c r="NO239" s="3"/>
      <c r="NP239" s="3"/>
      <c r="NQ239" s="3"/>
      <c r="NR239" s="3"/>
      <c r="NS239" s="3"/>
      <c r="NT239" s="3"/>
      <c r="NU239" s="3"/>
      <c r="NV239" s="3"/>
      <c r="NW239" s="3"/>
      <c r="NX239" s="3"/>
      <c r="NY239" s="3"/>
      <c r="NZ239" s="3"/>
      <c r="OA239" s="3"/>
      <c r="OB239" s="3"/>
      <c r="OC239" s="3"/>
      <c r="OD239" s="3"/>
      <c r="OE239" s="3"/>
      <c r="OF239" s="3"/>
      <c r="OG239" s="3"/>
      <c r="OH239" s="3"/>
      <c r="OI239" s="3"/>
      <c r="OJ239" s="3"/>
      <c r="OK239" s="3"/>
      <c r="OL239" s="3"/>
      <c r="OM239" s="3"/>
      <c r="ON239" s="3"/>
      <c r="OO239" s="3"/>
      <c r="OP239" s="3"/>
      <c r="OQ239" s="3"/>
      <c r="OR239" s="3"/>
      <c r="OS239" s="3"/>
      <c r="OT239" s="3"/>
      <c r="OU239" s="3"/>
      <c r="OV239" s="3"/>
      <c r="OW239" s="3"/>
      <c r="OX239" s="3"/>
      <c r="OY239" s="3"/>
      <c r="OZ239" s="3"/>
      <c r="PA239" s="3"/>
      <c r="PB239" s="3"/>
      <c r="PC239" s="3"/>
      <c r="PD239" s="3"/>
      <c r="PE239" s="3"/>
      <c r="PF239" s="3"/>
      <c r="PG239" s="3"/>
      <c r="PH239" s="3"/>
      <c r="PI239" s="3"/>
      <c r="PJ239" s="3"/>
      <c r="PK239" s="3"/>
      <c r="PL239" s="3"/>
      <c r="PM239" s="3"/>
      <c r="PN239" s="3"/>
      <c r="PO239" s="3"/>
      <c r="PP239" s="3"/>
      <c r="PQ239" s="3"/>
      <c r="PR239" s="3"/>
      <c r="PS239" s="3"/>
      <c r="PT239" s="3"/>
      <c r="PU239" s="3"/>
      <c r="PV239" s="3"/>
      <c r="PW239" s="3"/>
      <c r="PX239" s="3"/>
      <c r="PY239" s="3"/>
      <c r="PZ239" s="3"/>
      <c r="QA239" s="3"/>
      <c r="QB239" s="3"/>
      <c r="QC239" s="3"/>
      <c r="QD239" s="3"/>
      <c r="QE239" s="3"/>
      <c r="QF239" s="3"/>
    </row>
    <row r="240" spans="1:448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  <c r="CB240" s="3"/>
      <c r="CC240" s="3"/>
      <c r="CD240" s="3"/>
      <c r="CE240" s="3"/>
      <c r="CF240" s="3"/>
      <c r="CG240" s="3"/>
      <c r="CH240" s="3"/>
      <c r="CI240" s="3"/>
      <c r="CJ240" s="3"/>
      <c r="CK240" s="3"/>
      <c r="CL240" s="3"/>
      <c r="CM240" s="3"/>
      <c r="CN240" s="3"/>
      <c r="CO240" s="3"/>
      <c r="CP240" s="3"/>
      <c r="CQ240" s="3"/>
      <c r="CR240" s="3"/>
      <c r="CS240" s="3"/>
      <c r="CT240" s="3"/>
      <c r="CU240" s="3"/>
      <c r="CV240" s="3"/>
      <c r="CW240" s="3"/>
      <c r="CX240" s="3"/>
      <c r="CY240" s="3"/>
      <c r="CZ240" s="3"/>
      <c r="DA240" s="3"/>
      <c r="DB240" s="3"/>
      <c r="DC240" s="3"/>
      <c r="DD240" s="3"/>
      <c r="DE240" s="3"/>
      <c r="DF240" s="3"/>
      <c r="DG240" s="3"/>
      <c r="DH240" s="3"/>
      <c r="DI240" s="3"/>
      <c r="DJ240" s="3"/>
      <c r="DK240" s="3"/>
      <c r="DL240" s="3"/>
      <c r="DM240" s="3"/>
      <c r="DN240" s="3"/>
      <c r="DO240" s="3"/>
      <c r="DP240" s="3"/>
      <c r="DQ240" s="3"/>
      <c r="DR240" s="3"/>
      <c r="DS240" s="3"/>
      <c r="DT240" s="3"/>
      <c r="DU240" s="3"/>
      <c r="DV240" s="3"/>
      <c r="DW240" s="3"/>
      <c r="DX240" s="3"/>
      <c r="DY240" s="3"/>
      <c r="DZ240" s="3"/>
      <c r="EA240" s="3"/>
      <c r="EB240" s="3"/>
      <c r="EC240" s="3"/>
      <c r="ED240" s="3"/>
      <c r="EE240" s="3"/>
      <c r="EF240" s="3"/>
      <c r="EG240" s="3"/>
      <c r="EH240" s="3"/>
      <c r="EI240" s="3"/>
      <c r="EJ240" s="3"/>
      <c r="EK240" s="3"/>
      <c r="EL240" s="3"/>
      <c r="EM240" s="3"/>
      <c r="EN240" s="3"/>
      <c r="EO240" s="3"/>
      <c r="EP240" s="3"/>
      <c r="EQ240" s="3"/>
      <c r="ER240" s="3"/>
      <c r="ES240" s="3"/>
      <c r="ET240" s="3"/>
      <c r="EU240" s="3"/>
      <c r="EV240" s="3"/>
      <c r="EW240" s="3"/>
      <c r="EX240" s="3"/>
      <c r="EY240" s="3"/>
      <c r="EZ240" s="3"/>
      <c r="FA240" s="3"/>
      <c r="FB240" s="3"/>
      <c r="FC240" s="3"/>
      <c r="FD240" s="3"/>
      <c r="FE240" s="3"/>
      <c r="FF240" s="3"/>
      <c r="FG240" s="3"/>
      <c r="FH240" s="3"/>
      <c r="FI240" s="3"/>
      <c r="FJ240" s="3"/>
      <c r="FK240" s="3"/>
      <c r="FL240" s="3"/>
      <c r="FM240" s="3"/>
      <c r="FN240" s="3"/>
      <c r="FO240" s="3"/>
      <c r="FP240" s="3"/>
      <c r="FQ240" s="3"/>
      <c r="FR240" s="3"/>
      <c r="FS240" s="3"/>
      <c r="FT240" s="3"/>
      <c r="FU240" s="3"/>
      <c r="FV240" s="3"/>
      <c r="FW240" s="3"/>
      <c r="FX240" s="3"/>
      <c r="FY240" s="3"/>
      <c r="FZ240" s="3"/>
      <c r="GA240" s="3"/>
      <c r="GB240" s="3"/>
      <c r="GC240" s="3"/>
      <c r="GD240" s="3"/>
      <c r="GE240" s="3"/>
      <c r="GF240" s="3"/>
      <c r="GG240" s="3"/>
      <c r="GH240" s="3"/>
      <c r="GI240" s="3"/>
      <c r="GJ240" s="3"/>
      <c r="GK240" s="3"/>
      <c r="GL240" s="3"/>
      <c r="GM240" s="3"/>
      <c r="GN240" s="3"/>
      <c r="GO240" s="3"/>
      <c r="GP240" s="3"/>
      <c r="GQ240" s="3"/>
      <c r="GR240" s="3"/>
      <c r="GS240" s="3"/>
      <c r="GT240" s="3"/>
      <c r="GU240" s="3"/>
      <c r="GV240" s="3"/>
      <c r="GW240" s="3"/>
      <c r="GX240" s="3"/>
      <c r="GY240" s="3"/>
      <c r="GZ240" s="3"/>
      <c r="HA240" s="3"/>
      <c r="HB240" s="3"/>
      <c r="HC240" s="3"/>
      <c r="HD240" s="3"/>
      <c r="HE240" s="3"/>
      <c r="HF240" s="3"/>
      <c r="HG240" s="3"/>
      <c r="HH240" s="3"/>
      <c r="HI240" s="3"/>
      <c r="HJ240" s="3"/>
      <c r="HK240" s="3"/>
      <c r="HL240" s="3"/>
      <c r="HM240" s="3"/>
      <c r="HN240" s="3"/>
      <c r="HO240" s="3"/>
      <c r="HP240" s="3"/>
      <c r="HQ240" s="3"/>
      <c r="HR240" s="3"/>
      <c r="HS240" s="3"/>
      <c r="HT240" s="3"/>
      <c r="HU240" s="3"/>
      <c r="HV240" s="3"/>
      <c r="HW240" s="3"/>
      <c r="HX240" s="3"/>
      <c r="HY240" s="3"/>
      <c r="HZ240" s="3"/>
      <c r="IA240" s="3"/>
      <c r="IB240" s="3"/>
      <c r="IC240" s="3"/>
      <c r="ID240" s="3"/>
      <c r="IE240" s="3"/>
      <c r="IF240" s="3"/>
      <c r="IG240" s="3"/>
      <c r="IH240" s="3"/>
      <c r="II240" s="3"/>
      <c r="IJ240" s="3"/>
      <c r="IK240" s="3"/>
      <c r="IL240" s="3"/>
      <c r="IM240" s="3"/>
      <c r="IN240" s="3"/>
      <c r="IO240" s="3"/>
      <c r="IP240" s="3"/>
      <c r="IQ240" s="3"/>
      <c r="IR240" s="3"/>
      <c r="IS240" s="3"/>
      <c r="IT240" s="3"/>
      <c r="IU240" s="3"/>
      <c r="IV240" s="3"/>
      <c r="IW240" s="3"/>
      <c r="IX240" s="3"/>
      <c r="IY240" s="3"/>
      <c r="IZ240" s="3"/>
      <c r="JA240" s="3"/>
      <c r="JB240" s="3"/>
      <c r="JC240" s="3"/>
      <c r="JD240" s="3"/>
      <c r="JE240" s="3"/>
      <c r="JF240" s="3"/>
      <c r="JG240" s="3"/>
      <c r="JH240" s="3"/>
      <c r="JI240" s="3"/>
      <c r="JJ240" s="3"/>
      <c r="JK240" s="3"/>
      <c r="JL240" s="3"/>
      <c r="JM240" s="3"/>
      <c r="JN240" s="3"/>
      <c r="JO240" s="3"/>
      <c r="JP240" s="3"/>
      <c r="JQ240" s="3"/>
      <c r="JR240" s="3"/>
      <c r="JS240" s="3"/>
      <c r="JT240" s="3"/>
      <c r="JU240" s="3"/>
      <c r="JV240" s="3"/>
      <c r="JW240" s="3"/>
      <c r="JX240" s="3"/>
      <c r="JY240" s="3"/>
      <c r="JZ240" s="3"/>
      <c r="KA240" s="3"/>
      <c r="KB240" s="3"/>
      <c r="KC240" s="3"/>
      <c r="KD240" s="3"/>
      <c r="KE240" s="3"/>
      <c r="KF240" s="3"/>
      <c r="KG240" s="3"/>
      <c r="KH240" s="3"/>
      <c r="KI240" s="3"/>
      <c r="KJ240" s="3"/>
      <c r="KK240" s="3"/>
      <c r="KL240" s="3"/>
      <c r="KM240" s="3"/>
      <c r="KN240" s="3"/>
      <c r="KO240" s="3"/>
      <c r="KP240" s="3"/>
      <c r="KQ240" s="3"/>
      <c r="KR240" s="3"/>
      <c r="KS240" s="3"/>
      <c r="KT240" s="3"/>
      <c r="KU240" s="3"/>
      <c r="KV240" s="3"/>
      <c r="KW240" s="3"/>
      <c r="KX240" s="3"/>
      <c r="KY240" s="3"/>
      <c r="KZ240" s="3"/>
      <c r="LA240" s="3"/>
      <c r="LB240" s="3"/>
      <c r="LC240" s="3"/>
      <c r="LD240" s="3"/>
      <c r="LE240" s="3"/>
      <c r="LF240" s="3"/>
      <c r="LG240" s="3"/>
      <c r="LH240" s="3"/>
      <c r="LI240" s="3"/>
      <c r="LJ240" s="3"/>
      <c r="LK240" s="3"/>
      <c r="LL240" s="3"/>
      <c r="LM240" s="3"/>
      <c r="LN240" s="3"/>
      <c r="LO240" s="3"/>
      <c r="LP240" s="3"/>
      <c r="LQ240" s="3"/>
      <c r="LR240" s="3"/>
      <c r="LS240" s="3"/>
      <c r="LT240" s="3"/>
      <c r="LU240" s="3"/>
      <c r="LV240" s="3"/>
      <c r="LW240" s="3"/>
      <c r="LX240" s="3"/>
      <c r="LY240" s="3"/>
      <c r="LZ240" s="3"/>
      <c r="MA240" s="3"/>
      <c r="MB240" s="3"/>
      <c r="MC240" s="3"/>
      <c r="MD240" s="3"/>
      <c r="ME240" s="3"/>
      <c r="MF240" s="3"/>
      <c r="MG240" s="3"/>
      <c r="MH240" s="3"/>
      <c r="MI240" s="3"/>
      <c r="MJ240" s="3"/>
      <c r="MK240" s="3"/>
      <c r="ML240" s="3"/>
      <c r="MM240" s="3"/>
      <c r="MN240" s="3"/>
      <c r="MO240" s="3"/>
      <c r="MP240" s="3"/>
      <c r="MQ240" s="3"/>
      <c r="MR240" s="3"/>
      <c r="MS240" s="3"/>
      <c r="MT240" s="3"/>
      <c r="MU240" s="3"/>
      <c r="MV240" s="3"/>
      <c r="MW240" s="3"/>
      <c r="MX240" s="3"/>
      <c r="MY240" s="3"/>
      <c r="MZ240" s="3"/>
      <c r="NA240" s="3"/>
      <c r="NB240" s="3"/>
      <c r="NC240" s="3"/>
      <c r="ND240" s="3"/>
      <c r="NE240" s="3"/>
      <c r="NF240" s="3"/>
      <c r="NG240" s="3"/>
      <c r="NH240" s="3"/>
      <c r="NI240" s="3"/>
      <c r="NJ240" s="3"/>
      <c r="NK240" s="3"/>
      <c r="NL240" s="3"/>
      <c r="NM240" s="3"/>
      <c r="NN240" s="3"/>
      <c r="NO240" s="3"/>
      <c r="NP240" s="3"/>
      <c r="NQ240" s="3"/>
      <c r="NR240" s="3"/>
      <c r="NS240" s="3"/>
      <c r="NT240" s="3"/>
      <c r="NU240" s="3"/>
      <c r="NV240" s="3"/>
      <c r="NW240" s="3"/>
      <c r="NX240" s="3"/>
      <c r="NY240" s="3"/>
      <c r="NZ240" s="3"/>
      <c r="OA240" s="3"/>
      <c r="OB240" s="3"/>
      <c r="OC240" s="3"/>
      <c r="OD240" s="3"/>
      <c r="OE240" s="3"/>
      <c r="OF240" s="3"/>
      <c r="OG240" s="3"/>
      <c r="OH240" s="3"/>
      <c r="OI240" s="3"/>
      <c r="OJ240" s="3"/>
      <c r="OK240" s="3"/>
      <c r="OL240" s="3"/>
      <c r="OM240" s="3"/>
      <c r="ON240" s="3"/>
      <c r="OO240" s="3"/>
      <c r="OP240" s="3"/>
      <c r="OQ240" s="3"/>
      <c r="OR240" s="3"/>
      <c r="OS240" s="3"/>
      <c r="OT240" s="3"/>
      <c r="OU240" s="3"/>
      <c r="OV240" s="3"/>
      <c r="OW240" s="3"/>
      <c r="OX240" s="3"/>
      <c r="OY240" s="3"/>
      <c r="OZ240" s="3"/>
      <c r="PA240" s="3"/>
      <c r="PB240" s="3"/>
      <c r="PC240" s="3"/>
      <c r="PD240" s="3"/>
      <c r="PE240" s="3"/>
      <c r="PF240" s="3"/>
      <c r="PG240" s="3"/>
      <c r="PH240" s="3"/>
      <c r="PI240" s="3"/>
      <c r="PJ240" s="3"/>
      <c r="PK240" s="3"/>
      <c r="PL240" s="3"/>
      <c r="PM240" s="3"/>
      <c r="PN240" s="3"/>
      <c r="PO240" s="3"/>
      <c r="PP240" s="3"/>
      <c r="PQ240" s="3"/>
      <c r="PR240" s="3"/>
      <c r="PS240" s="3"/>
      <c r="PT240" s="3"/>
      <c r="PU240" s="3"/>
      <c r="PV240" s="3"/>
      <c r="PW240" s="3"/>
      <c r="PX240" s="3"/>
      <c r="PY240" s="3"/>
      <c r="PZ240" s="3"/>
      <c r="QA240" s="3"/>
      <c r="QB240" s="3"/>
      <c r="QC240" s="3"/>
      <c r="QD240" s="3"/>
      <c r="QE240" s="3"/>
      <c r="QF240" s="3"/>
    </row>
    <row r="241" spans="1:448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  <c r="CB241" s="3"/>
      <c r="CC241" s="3"/>
      <c r="CD241" s="3"/>
      <c r="CE241" s="3"/>
      <c r="CF241" s="3"/>
      <c r="CG241" s="3"/>
      <c r="CH241" s="3"/>
      <c r="CI241" s="3"/>
      <c r="CJ241" s="3"/>
      <c r="CK241" s="3"/>
      <c r="CL241" s="3"/>
      <c r="CM241" s="3"/>
      <c r="CN241" s="3"/>
      <c r="CO241" s="3"/>
      <c r="CP241" s="3"/>
      <c r="CQ241" s="3"/>
      <c r="CR241" s="3"/>
      <c r="CS241" s="3"/>
      <c r="CT241" s="3"/>
      <c r="CU241" s="3"/>
      <c r="CV241" s="3"/>
      <c r="CW241" s="3"/>
      <c r="CX241" s="3"/>
      <c r="CY241" s="3"/>
      <c r="CZ241" s="3"/>
      <c r="DA241" s="3"/>
      <c r="DB241" s="3"/>
      <c r="DC241" s="3"/>
      <c r="DD241" s="3"/>
      <c r="DE241" s="3"/>
      <c r="DF241" s="3"/>
      <c r="DG241" s="3"/>
      <c r="DH241" s="3"/>
      <c r="DI241" s="3"/>
      <c r="DJ241" s="3"/>
      <c r="DK241" s="3"/>
      <c r="DL241" s="3"/>
      <c r="DM241" s="3"/>
      <c r="DN241" s="3"/>
      <c r="DO241" s="3"/>
      <c r="DP241" s="3"/>
      <c r="DQ241" s="3"/>
      <c r="DR241" s="3"/>
      <c r="DS241" s="3"/>
      <c r="DT241" s="3"/>
      <c r="DU241" s="3"/>
      <c r="DV241" s="3"/>
      <c r="DW241" s="3"/>
      <c r="DX241" s="3"/>
      <c r="DY241" s="3"/>
      <c r="DZ241" s="3"/>
      <c r="EA241" s="3"/>
      <c r="EB241" s="3"/>
      <c r="EC241" s="3"/>
      <c r="ED241" s="3"/>
      <c r="EE241" s="3"/>
      <c r="EF241" s="3"/>
      <c r="EG241" s="3"/>
      <c r="EH241" s="3"/>
      <c r="EI241" s="3"/>
      <c r="EJ241" s="3"/>
      <c r="EK241" s="3"/>
      <c r="EL241" s="3"/>
      <c r="EM241" s="3"/>
      <c r="EN241" s="3"/>
      <c r="EO241" s="3"/>
      <c r="EP241" s="3"/>
      <c r="EQ241" s="3"/>
      <c r="ER241" s="3"/>
      <c r="ES241" s="3"/>
      <c r="ET241" s="3"/>
      <c r="EU241" s="3"/>
      <c r="EV241" s="3"/>
      <c r="EW241" s="3"/>
      <c r="EX241" s="3"/>
      <c r="EY241" s="3"/>
      <c r="EZ241" s="3"/>
      <c r="FA241" s="3"/>
      <c r="FB241" s="3"/>
      <c r="FC241" s="3"/>
      <c r="FD241" s="3"/>
      <c r="FE241" s="3"/>
      <c r="FF241" s="3"/>
      <c r="FG241" s="3"/>
      <c r="FH241" s="3"/>
      <c r="FI241" s="3"/>
      <c r="FJ241" s="3"/>
      <c r="FK241" s="3"/>
      <c r="FL241" s="3"/>
      <c r="FM241" s="3"/>
      <c r="FN241" s="3"/>
      <c r="FO241" s="3"/>
      <c r="FP241" s="3"/>
      <c r="FQ241" s="3"/>
      <c r="FR241" s="3"/>
      <c r="FS241" s="3"/>
      <c r="FT241" s="3"/>
      <c r="FU241" s="3"/>
      <c r="FV241" s="3"/>
      <c r="FW241" s="3"/>
      <c r="FX241" s="3"/>
      <c r="FY241" s="3"/>
      <c r="FZ241" s="3"/>
      <c r="GA241" s="3"/>
      <c r="GB241" s="3"/>
      <c r="GC241" s="3"/>
      <c r="GD241" s="3"/>
      <c r="GE241" s="3"/>
      <c r="GF241" s="3"/>
      <c r="GG241" s="3"/>
      <c r="GH241" s="3"/>
      <c r="GI241" s="3"/>
      <c r="GJ241" s="3"/>
      <c r="GK241" s="3"/>
      <c r="GL241" s="3"/>
      <c r="GM241" s="3"/>
      <c r="GN241" s="3"/>
      <c r="GO241" s="3"/>
      <c r="GP241" s="3"/>
      <c r="GQ241" s="3"/>
      <c r="GR241" s="3"/>
      <c r="GS241" s="3"/>
      <c r="GT241" s="3"/>
      <c r="GU241" s="3"/>
      <c r="GV241" s="3"/>
      <c r="GW241" s="3"/>
      <c r="GX241" s="3"/>
      <c r="GY241" s="3"/>
      <c r="GZ241" s="3"/>
      <c r="HA241" s="3"/>
      <c r="HB241" s="3"/>
      <c r="HC241" s="3"/>
      <c r="HD241" s="3"/>
      <c r="HE241" s="3"/>
      <c r="HF241" s="3"/>
      <c r="HG241" s="3"/>
      <c r="HH241" s="3"/>
      <c r="HI241" s="3"/>
      <c r="HJ241" s="3"/>
      <c r="HK241" s="3"/>
      <c r="HL241" s="3"/>
      <c r="HM241" s="3"/>
      <c r="HN241" s="3"/>
      <c r="HO241" s="3"/>
      <c r="HP241" s="3"/>
      <c r="HQ241" s="3"/>
      <c r="HR241" s="3"/>
      <c r="HS241" s="3"/>
      <c r="HT241" s="3"/>
      <c r="HU241" s="3"/>
      <c r="HV241" s="3"/>
      <c r="HW241" s="3"/>
      <c r="HX241" s="3"/>
      <c r="HY241" s="3"/>
      <c r="HZ241" s="3"/>
      <c r="IA241" s="3"/>
      <c r="IB241" s="3"/>
      <c r="IC241" s="3"/>
      <c r="ID241" s="3"/>
      <c r="IE241" s="3"/>
      <c r="IF241" s="3"/>
      <c r="IG241" s="3"/>
      <c r="IH241" s="3"/>
      <c r="II241" s="3"/>
      <c r="IJ241" s="3"/>
      <c r="IK241" s="3"/>
      <c r="IL241" s="3"/>
      <c r="IM241" s="3"/>
      <c r="IN241" s="3"/>
      <c r="IO241" s="3"/>
      <c r="IP241" s="3"/>
      <c r="IQ241" s="3"/>
      <c r="IR241" s="3"/>
      <c r="IS241" s="3"/>
      <c r="IT241" s="3"/>
      <c r="IU241" s="3"/>
      <c r="IV241" s="3"/>
      <c r="IW241" s="3"/>
      <c r="IX241" s="3"/>
      <c r="IY241" s="3"/>
      <c r="IZ241" s="3"/>
      <c r="JA241" s="3"/>
      <c r="JB241" s="3"/>
      <c r="JC241" s="3"/>
      <c r="JD241" s="3"/>
      <c r="JE241" s="3"/>
      <c r="JF241" s="3"/>
      <c r="JG241" s="3"/>
      <c r="JH241" s="3"/>
      <c r="JI241" s="3"/>
      <c r="JJ241" s="3"/>
      <c r="JK241" s="3"/>
      <c r="JL241" s="3"/>
      <c r="JM241" s="3"/>
      <c r="JN241" s="3"/>
      <c r="JO241" s="3"/>
      <c r="JP241" s="3"/>
      <c r="JQ241" s="3"/>
      <c r="JR241" s="3"/>
      <c r="JS241" s="3"/>
      <c r="JT241" s="3"/>
      <c r="JU241" s="3"/>
      <c r="JV241" s="3"/>
      <c r="JW241" s="3"/>
      <c r="JX241" s="3"/>
      <c r="JY241" s="3"/>
      <c r="JZ241" s="3"/>
      <c r="KA241" s="3"/>
      <c r="KB241" s="3"/>
      <c r="KC241" s="3"/>
      <c r="KD241" s="3"/>
      <c r="KE241" s="3"/>
      <c r="KF241" s="3"/>
      <c r="KG241" s="3"/>
      <c r="KH241" s="3"/>
      <c r="KI241" s="3"/>
      <c r="KJ241" s="3"/>
      <c r="KK241" s="3"/>
      <c r="KL241" s="3"/>
      <c r="KM241" s="3"/>
      <c r="KN241" s="3"/>
      <c r="KO241" s="3"/>
      <c r="KP241" s="3"/>
      <c r="KQ241" s="3"/>
      <c r="KR241" s="3"/>
      <c r="KS241" s="3"/>
      <c r="KT241" s="3"/>
      <c r="KU241" s="3"/>
      <c r="KV241" s="3"/>
      <c r="KW241" s="3"/>
      <c r="KX241" s="3"/>
      <c r="KY241" s="3"/>
      <c r="KZ241" s="3"/>
      <c r="LA241" s="3"/>
      <c r="LB241" s="3"/>
      <c r="LC241" s="3"/>
      <c r="LD241" s="3"/>
      <c r="LE241" s="3"/>
      <c r="LF241" s="3"/>
      <c r="LG241" s="3"/>
      <c r="LH241" s="3"/>
      <c r="LI241" s="3"/>
      <c r="LJ241" s="3"/>
      <c r="LK241" s="3"/>
      <c r="LL241" s="3"/>
      <c r="LM241" s="3"/>
      <c r="LN241" s="3"/>
      <c r="LO241" s="3"/>
      <c r="LP241" s="3"/>
      <c r="LQ241" s="3"/>
      <c r="LR241" s="3"/>
      <c r="LS241" s="3"/>
      <c r="LT241" s="3"/>
      <c r="LU241" s="3"/>
      <c r="LV241" s="3"/>
      <c r="LW241" s="3"/>
      <c r="LX241" s="3"/>
      <c r="LY241" s="3"/>
      <c r="LZ241" s="3"/>
      <c r="MA241" s="3"/>
      <c r="MB241" s="3"/>
      <c r="MC241" s="3"/>
      <c r="MD241" s="3"/>
      <c r="ME241" s="3"/>
      <c r="MF241" s="3"/>
      <c r="MG241" s="3"/>
      <c r="MH241" s="3"/>
      <c r="MI241" s="3"/>
      <c r="MJ241" s="3"/>
      <c r="MK241" s="3"/>
      <c r="ML241" s="3"/>
      <c r="MM241" s="3"/>
      <c r="MN241" s="3"/>
      <c r="MO241" s="3"/>
      <c r="MP241" s="3"/>
      <c r="MQ241" s="3"/>
      <c r="MR241" s="3"/>
      <c r="MS241" s="3"/>
      <c r="MT241" s="3"/>
      <c r="MU241" s="3"/>
      <c r="MV241" s="3"/>
      <c r="MW241" s="3"/>
      <c r="MX241" s="3"/>
      <c r="MY241" s="3"/>
      <c r="MZ241" s="3"/>
      <c r="NA241" s="3"/>
      <c r="NB241" s="3"/>
      <c r="NC241" s="3"/>
      <c r="ND241" s="3"/>
      <c r="NE241" s="3"/>
      <c r="NF241" s="3"/>
      <c r="NG241" s="3"/>
      <c r="NH241" s="3"/>
      <c r="NI241" s="3"/>
      <c r="NJ241" s="3"/>
      <c r="NK241" s="3"/>
      <c r="NL241" s="3"/>
      <c r="NM241" s="3"/>
      <c r="NN241" s="3"/>
      <c r="NO241" s="3"/>
      <c r="NP241" s="3"/>
      <c r="NQ241" s="3"/>
      <c r="NR241" s="3"/>
      <c r="NS241" s="3"/>
      <c r="NT241" s="3"/>
      <c r="NU241" s="3"/>
      <c r="NV241" s="3"/>
      <c r="NW241" s="3"/>
      <c r="NX241" s="3"/>
      <c r="NY241" s="3"/>
      <c r="NZ241" s="3"/>
      <c r="OA241" s="3"/>
      <c r="OB241" s="3"/>
      <c r="OC241" s="3"/>
      <c r="OD241" s="3"/>
      <c r="OE241" s="3"/>
      <c r="OF241" s="3"/>
      <c r="OG241" s="3"/>
      <c r="OH241" s="3"/>
      <c r="OI241" s="3"/>
      <c r="OJ241" s="3"/>
      <c r="OK241" s="3"/>
      <c r="OL241" s="3"/>
      <c r="OM241" s="3"/>
      <c r="ON241" s="3"/>
      <c r="OO241" s="3"/>
      <c r="OP241" s="3"/>
      <c r="OQ241" s="3"/>
      <c r="OR241" s="3"/>
      <c r="OS241" s="3"/>
      <c r="OT241" s="3"/>
      <c r="OU241" s="3"/>
      <c r="OV241" s="3"/>
      <c r="OW241" s="3"/>
      <c r="OX241" s="3"/>
      <c r="OY241" s="3"/>
      <c r="OZ241" s="3"/>
      <c r="PA241" s="3"/>
      <c r="PB241" s="3"/>
      <c r="PC241" s="3"/>
      <c r="PD241" s="3"/>
      <c r="PE241" s="3"/>
      <c r="PF241" s="3"/>
      <c r="PG241" s="3"/>
      <c r="PH241" s="3"/>
      <c r="PI241" s="3"/>
      <c r="PJ241" s="3"/>
      <c r="PK241" s="3"/>
      <c r="PL241" s="3"/>
      <c r="PM241" s="3"/>
      <c r="PN241" s="3"/>
      <c r="PO241" s="3"/>
      <c r="PP241" s="3"/>
      <c r="PQ241" s="3"/>
      <c r="PR241" s="3"/>
      <c r="PS241" s="3"/>
      <c r="PT241" s="3"/>
      <c r="PU241" s="3"/>
      <c r="PV241" s="3"/>
      <c r="PW241" s="3"/>
      <c r="PX241" s="3"/>
      <c r="PY241" s="3"/>
      <c r="PZ241" s="3"/>
      <c r="QA241" s="3"/>
      <c r="QB241" s="3"/>
      <c r="QC241" s="3"/>
      <c r="QD241" s="3"/>
      <c r="QE241" s="3"/>
      <c r="QF241" s="3"/>
    </row>
    <row r="242" spans="1:448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  <c r="CA242" s="3"/>
      <c r="CB242" s="3"/>
      <c r="CC242" s="3"/>
      <c r="CD242" s="3"/>
      <c r="CE242" s="3"/>
      <c r="CF242" s="3"/>
      <c r="CG242" s="3"/>
      <c r="CH242" s="3"/>
      <c r="CI242" s="3"/>
      <c r="CJ242" s="3"/>
      <c r="CK242" s="3"/>
      <c r="CL242" s="3"/>
      <c r="CM242" s="3"/>
      <c r="CN242" s="3"/>
      <c r="CO242" s="3"/>
      <c r="CP242" s="3"/>
      <c r="CQ242" s="3"/>
      <c r="CR242" s="3"/>
      <c r="CS242" s="3"/>
      <c r="CT242" s="3"/>
      <c r="CU242" s="3"/>
      <c r="CV242" s="3"/>
      <c r="CW242" s="3"/>
      <c r="CX242" s="3"/>
      <c r="CY242" s="3"/>
      <c r="CZ242" s="3"/>
      <c r="DA242" s="3"/>
      <c r="DB242" s="3"/>
      <c r="DC242" s="3"/>
      <c r="DD242" s="3"/>
      <c r="DE242" s="3"/>
      <c r="DF242" s="3"/>
      <c r="DG242" s="3"/>
      <c r="DH242" s="3"/>
      <c r="DI242" s="3"/>
      <c r="DJ242" s="3"/>
      <c r="DK242" s="3"/>
      <c r="DL242" s="3"/>
      <c r="DM242" s="3"/>
      <c r="DN242" s="3"/>
      <c r="DO242" s="3"/>
      <c r="DP242" s="3"/>
      <c r="DQ242" s="3"/>
      <c r="DR242" s="3"/>
      <c r="DS242" s="3"/>
      <c r="DT242" s="3"/>
      <c r="DU242" s="3"/>
      <c r="DV242" s="3"/>
      <c r="DW242" s="3"/>
      <c r="DX242" s="3"/>
      <c r="DY242" s="3"/>
      <c r="DZ242" s="3"/>
      <c r="EA242" s="3"/>
      <c r="EB242" s="3"/>
      <c r="EC242" s="3"/>
      <c r="ED242" s="3"/>
      <c r="EE242" s="3"/>
      <c r="EF242" s="3"/>
      <c r="EG242" s="3"/>
      <c r="EH242" s="3"/>
      <c r="EI242" s="3"/>
      <c r="EJ242" s="3"/>
      <c r="EK242" s="3"/>
      <c r="EL242" s="3"/>
      <c r="EM242" s="3"/>
      <c r="EN242" s="3"/>
      <c r="EO242" s="3"/>
      <c r="EP242" s="3"/>
      <c r="EQ242" s="3"/>
      <c r="ER242" s="3"/>
      <c r="ES242" s="3"/>
      <c r="ET242" s="3"/>
      <c r="EU242" s="3"/>
      <c r="EV242" s="3"/>
      <c r="EW242" s="3"/>
      <c r="EX242" s="3"/>
      <c r="EY242" s="3"/>
      <c r="EZ242" s="3"/>
      <c r="FA242" s="3"/>
      <c r="FB242" s="3"/>
      <c r="FC242" s="3"/>
      <c r="FD242" s="3"/>
      <c r="FE242" s="3"/>
      <c r="FF242" s="3"/>
      <c r="FG242" s="3"/>
      <c r="FH242" s="3"/>
      <c r="FI242" s="3"/>
      <c r="FJ242" s="3"/>
      <c r="FK242" s="3"/>
      <c r="FL242" s="3"/>
      <c r="FM242" s="3"/>
      <c r="FN242" s="3"/>
      <c r="FO242" s="3"/>
      <c r="FP242" s="3"/>
      <c r="FQ242" s="3"/>
      <c r="FR242" s="3"/>
      <c r="FS242" s="3"/>
      <c r="FT242" s="3"/>
      <c r="FU242" s="3"/>
      <c r="FV242" s="3"/>
      <c r="FW242" s="3"/>
      <c r="FX242" s="3"/>
      <c r="FY242" s="3"/>
      <c r="FZ242" s="3"/>
      <c r="GA242" s="3"/>
      <c r="GB242" s="3"/>
      <c r="GC242" s="3"/>
      <c r="GD242" s="3"/>
      <c r="GE242" s="3"/>
      <c r="GF242" s="3"/>
      <c r="GG242" s="3"/>
      <c r="GH242" s="3"/>
      <c r="GI242" s="3"/>
      <c r="GJ242" s="3"/>
      <c r="GK242" s="3"/>
      <c r="GL242" s="3"/>
      <c r="GM242" s="3"/>
      <c r="GN242" s="3"/>
      <c r="GO242" s="3"/>
      <c r="GP242" s="3"/>
      <c r="GQ242" s="3"/>
      <c r="GR242" s="3"/>
      <c r="GS242" s="3"/>
      <c r="GT242" s="3"/>
      <c r="GU242" s="3"/>
      <c r="GV242" s="3"/>
      <c r="GW242" s="3"/>
      <c r="GX242" s="3"/>
      <c r="GY242" s="3"/>
      <c r="GZ242" s="3"/>
      <c r="HA242" s="3"/>
      <c r="HB242" s="3"/>
      <c r="HC242" s="3"/>
      <c r="HD242" s="3"/>
      <c r="HE242" s="3"/>
      <c r="HF242" s="3"/>
      <c r="HG242" s="3"/>
      <c r="HH242" s="3"/>
      <c r="HI242" s="3"/>
      <c r="HJ242" s="3"/>
      <c r="HK242" s="3"/>
      <c r="HL242" s="3"/>
      <c r="HM242" s="3"/>
      <c r="HN242" s="3"/>
      <c r="HO242" s="3"/>
      <c r="HP242" s="3"/>
      <c r="HQ242" s="3"/>
      <c r="HR242" s="3"/>
      <c r="HS242" s="3"/>
      <c r="HT242" s="3"/>
      <c r="HU242" s="3"/>
      <c r="HV242" s="3"/>
      <c r="HW242" s="3"/>
      <c r="HX242" s="3"/>
      <c r="HY242" s="3"/>
      <c r="HZ242" s="3"/>
      <c r="IA242" s="3"/>
      <c r="IB242" s="3"/>
      <c r="IC242" s="3"/>
      <c r="ID242" s="3"/>
      <c r="IE242" s="3"/>
      <c r="IF242" s="3"/>
      <c r="IG242" s="3"/>
      <c r="IH242" s="3"/>
      <c r="II242" s="3"/>
      <c r="IJ242" s="3"/>
      <c r="IK242" s="3"/>
      <c r="IL242" s="3"/>
      <c r="IM242" s="3"/>
      <c r="IN242" s="3"/>
      <c r="IO242" s="3"/>
      <c r="IP242" s="3"/>
      <c r="IQ242" s="3"/>
      <c r="IR242" s="3"/>
      <c r="IS242" s="3"/>
      <c r="IT242" s="3"/>
      <c r="IU242" s="3"/>
      <c r="IV242" s="3"/>
      <c r="IW242" s="3"/>
      <c r="IX242" s="3"/>
      <c r="IY242" s="3"/>
      <c r="IZ242" s="3"/>
      <c r="JA242" s="3"/>
      <c r="JB242" s="3"/>
      <c r="JC242" s="3"/>
      <c r="JD242" s="3"/>
      <c r="JE242" s="3"/>
      <c r="JF242" s="3"/>
      <c r="JG242" s="3"/>
      <c r="JH242" s="3"/>
      <c r="JI242" s="3"/>
      <c r="JJ242" s="3"/>
      <c r="JK242" s="3"/>
      <c r="JL242" s="3"/>
      <c r="JM242" s="3"/>
      <c r="JN242" s="3"/>
      <c r="JO242" s="3"/>
      <c r="JP242" s="3"/>
      <c r="JQ242" s="3"/>
      <c r="JR242" s="3"/>
      <c r="JS242" s="3"/>
      <c r="JT242" s="3"/>
      <c r="JU242" s="3"/>
      <c r="JV242" s="3"/>
      <c r="JW242" s="3"/>
      <c r="JX242" s="3"/>
      <c r="JY242" s="3"/>
      <c r="JZ242" s="3"/>
      <c r="KA242" s="3"/>
      <c r="KB242" s="3"/>
      <c r="KC242" s="3"/>
      <c r="KD242" s="3"/>
      <c r="KE242" s="3"/>
      <c r="KF242" s="3"/>
      <c r="KG242" s="3"/>
      <c r="KH242" s="3"/>
      <c r="KI242" s="3"/>
      <c r="KJ242" s="3"/>
      <c r="KK242" s="3"/>
      <c r="KL242" s="3"/>
      <c r="KM242" s="3"/>
      <c r="KN242" s="3"/>
      <c r="KO242" s="3"/>
      <c r="KP242" s="3"/>
      <c r="KQ242" s="3"/>
      <c r="KR242" s="3"/>
      <c r="KS242" s="3"/>
      <c r="KT242" s="3"/>
      <c r="KU242" s="3"/>
      <c r="KV242" s="3"/>
      <c r="KW242" s="3"/>
      <c r="KX242" s="3"/>
      <c r="KY242" s="3"/>
      <c r="KZ242" s="3"/>
      <c r="LA242" s="3"/>
      <c r="LB242" s="3"/>
      <c r="LC242" s="3"/>
      <c r="LD242" s="3"/>
      <c r="LE242" s="3"/>
      <c r="LF242" s="3"/>
      <c r="LG242" s="3"/>
      <c r="LH242" s="3"/>
      <c r="LI242" s="3"/>
      <c r="LJ242" s="3"/>
      <c r="LK242" s="3"/>
      <c r="LL242" s="3"/>
      <c r="LM242" s="3"/>
      <c r="LN242" s="3"/>
      <c r="LO242" s="3"/>
      <c r="LP242" s="3"/>
      <c r="LQ242" s="3"/>
      <c r="LR242" s="3"/>
      <c r="LS242" s="3"/>
      <c r="LT242" s="3"/>
      <c r="LU242" s="3"/>
      <c r="LV242" s="3"/>
      <c r="LW242" s="3"/>
      <c r="LX242" s="3"/>
      <c r="LY242" s="3"/>
      <c r="LZ242" s="3"/>
      <c r="MA242" s="3"/>
      <c r="MB242" s="3"/>
      <c r="MC242" s="3"/>
      <c r="MD242" s="3"/>
      <c r="ME242" s="3"/>
      <c r="MF242" s="3"/>
      <c r="MG242" s="3"/>
      <c r="MH242" s="3"/>
      <c r="MI242" s="3"/>
      <c r="MJ242" s="3"/>
      <c r="MK242" s="3"/>
      <c r="ML242" s="3"/>
      <c r="MM242" s="3"/>
      <c r="MN242" s="3"/>
      <c r="MO242" s="3"/>
      <c r="MP242" s="3"/>
      <c r="MQ242" s="3"/>
      <c r="MR242" s="3"/>
      <c r="MS242" s="3"/>
      <c r="MT242" s="3"/>
      <c r="MU242" s="3"/>
      <c r="MV242" s="3"/>
      <c r="MW242" s="3"/>
      <c r="MX242" s="3"/>
      <c r="MY242" s="3"/>
      <c r="MZ242" s="3"/>
      <c r="NA242" s="3"/>
      <c r="NB242" s="3"/>
      <c r="NC242" s="3"/>
      <c r="ND242" s="3"/>
      <c r="NE242" s="3"/>
      <c r="NF242" s="3"/>
      <c r="NG242" s="3"/>
      <c r="NH242" s="3"/>
      <c r="NI242" s="3"/>
      <c r="NJ242" s="3"/>
      <c r="NK242" s="3"/>
      <c r="NL242" s="3"/>
      <c r="NM242" s="3"/>
      <c r="NN242" s="3"/>
      <c r="NO242" s="3"/>
      <c r="NP242" s="3"/>
      <c r="NQ242" s="3"/>
      <c r="NR242" s="3"/>
      <c r="NS242" s="3"/>
      <c r="NT242" s="3"/>
      <c r="NU242" s="3"/>
      <c r="NV242" s="3"/>
      <c r="NW242" s="3"/>
      <c r="NX242" s="3"/>
      <c r="NY242" s="3"/>
      <c r="NZ242" s="3"/>
      <c r="OA242" s="3"/>
      <c r="OB242" s="3"/>
      <c r="OC242" s="3"/>
      <c r="OD242" s="3"/>
      <c r="OE242" s="3"/>
      <c r="OF242" s="3"/>
      <c r="OG242" s="3"/>
      <c r="OH242" s="3"/>
      <c r="OI242" s="3"/>
      <c r="OJ242" s="3"/>
      <c r="OK242" s="3"/>
      <c r="OL242" s="3"/>
      <c r="OM242" s="3"/>
      <c r="ON242" s="3"/>
      <c r="OO242" s="3"/>
      <c r="OP242" s="3"/>
      <c r="OQ242" s="3"/>
      <c r="OR242" s="3"/>
      <c r="OS242" s="3"/>
      <c r="OT242" s="3"/>
      <c r="OU242" s="3"/>
      <c r="OV242" s="3"/>
      <c r="OW242" s="3"/>
      <c r="OX242" s="3"/>
      <c r="OY242" s="3"/>
      <c r="OZ242" s="3"/>
      <c r="PA242" s="3"/>
      <c r="PB242" s="3"/>
      <c r="PC242" s="3"/>
      <c r="PD242" s="3"/>
      <c r="PE242" s="3"/>
      <c r="PF242" s="3"/>
      <c r="PG242" s="3"/>
      <c r="PH242" s="3"/>
      <c r="PI242" s="3"/>
      <c r="PJ242" s="3"/>
      <c r="PK242" s="3"/>
      <c r="PL242" s="3"/>
      <c r="PM242" s="3"/>
      <c r="PN242" s="3"/>
      <c r="PO242" s="3"/>
      <c r="PP242" s="3"/>
      <c r="PQ242" s="3"/>
      <c r="PR242" s="3"/>
      <c r="PS242" s="3"/>
      <c r="PT242" s="3"/>
      <c r="PU242" s="3"/>
      <c r="PV242" s="3"/>
      <c r="PW242" s="3"/>
      <c r="PX242" s="3"/>
      <c r="PY242" s="3"/>
      <c r="PZ242" s="3"/>
      <c r="QA242" s="3"/>
      <c r="QB242" s="3"/>
      <c r="QC242" s="3"/>
      <c r="QD242" s="3"/>
      <c r="QE242" s="3"/>
      <c r="QF242" s="3"/>
    </row>
    <row r="243" spans="1:448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  <c r="CB243" s="3"/>
      <c r="CC243" s="3"/>
      <c r="CD243" s="3"/>
      <c r="CE243" s="3"/>
      <c r="CF243" s="3"/>
      <c r="CG243" s="3"/>
      <c r="CH243" s="3"/>
      <c r="CI243" s="3"/>
      <c r="CJ243" s="3"/>
      <c r="CK243" s="3"/>
      <c r="CL243" s="3"/>
      <c r="CM243" s="3"/>
      <c r="CN243" s="3"/>
      <c r="CO243" s="3"/>
      <c r="CP243" s="3"/>
      <c r="CQ243" s="3"/>
      <c r="CR243" s="3"/>
      <c r="CS243" s="3"/>
      <c r="CT243" s="3"/>
      <c r="CU243" s="3"/>
      <c r="CV243" s="3"/>
      <c r="CW243" s="3"/>
      <c r="CX243" s="3"/>
      <c r="CY243" s="3"/>
      <c r="CZ243" s="3"/>
      <c r="DA243" s="3"/>
      <c r="DB243" s="3"/>
      <c r="DC243" s="3"/>
      <c r="DD243" s="3"/>
      <c r="DE243" s="3"/>
      <c r="DF243" s="3"/>
      <c r="DG243" s="3"/>
      <c r="DH243" s="3"/>
      <c r="DI243" s="3"/>
      <c r="DJ243" s="3"/>
      <c r="DK243" s="3"/>
      <c r="DL243" s="3"/>
      <c r="DM243" s="3"/>
      <c r="DN243" s="3"/>
      <c r="DO243" s="3"/>
      <c r="DP243" s="3"/>
      <c r="DQ243" s="3"/>
      <c r="DR243" s="3"/>
      <c r="DS243" s="3"/>
      <c r="DT243" s="3"/>
      <c r="DU243" s="3"/>
      <c r="DV243" s="3"/>
      <c r="DW243" s="3"/>
      <c r="DX243" s="3"/>
      <c r="DY243" s="3"/>
      <c r="DZ243" s="3"/>
      <c r="EA243" s="3"/>
      <c r="EB243" s="3"/>
      <c r="EC243" s="3"/>
      <c r="ED243" s="3"/>
      <c r="EE243" s="3"/>
      <c r="EF243" s="3"/>
      <c r="EG243" s="3"/>
      <c r="EH243" s="3"/>
      <c r="EI243" s="3"/>
      <c r="EJ243" s="3"/>
      <c r="EK243" s="3"/>
      <c r="EL243" s="3"/>
      <c r="EM243" s="3"/>
      <c r="EN243" s="3"/>
      <c r="EO243" s="3"/>
      <c r="EP243" s="3"/>
      <c r="EQ243" s="3"/>
      <c r="ER243" s="3"/>
      <c r="ES243" s="3"/>
      <c r="ET243" s="3"/>
      <c r="EU243" s="3"/>
      <c r="EV243" s="3"/>
      <c r="EW243" s="3"/>
      <c r="EX243" s="3"/>
      <c r="EY243" s="3"/>
      <c r="EZ243" s="3"/>
      <c r="FA243" s="3"/>
      <c r="FB243" s="3"/>
      <c r="FC243" s="3"/>
      <c r="FD243" s="3"/>
      <c r="FE243" s="3"/>
      <c r="FF243" s="3"/>
      <c r="FG243" s="3"/>
      <c r="FH243" s="3"/>
      <c r="FI243" s="3"/>
      <c r="FJ243" s="3"/>
      <c r="FK243" s="3"/>
      <c r="FL243" s="3"/>
      <c r="FM243" s="3"/>
      <c r="FN243" s="3"/>
      <c r="FO243" s="3"/>
      <c r="FP243" s="3"/>
      <c r="FQ243" s="3"/>
      <c r="FR243" s="3"/>
      <c r="FS243" s="3"/>
      <c r="FT243" s="3"/>
      <c r="FU243" s="3"/>
      <c r="FV243" s="3"/>
      <c r="FW243" s="3"/>
      <c r="FX243" s="3"/>
      <c r="FY243" s="3"/>
      <c r="FZ243" s="3"/>
      <c r="GA243" s="3"/>
      <c r="GB243" s="3"/>
      <c r="GC243" s="3"/>
      <c r="GD243" s="3"/>
      <c r="GE243" s="3"/>
      <c r="GF243" s="3"/>
      <c r="GG243" s="3"/>
      <c r="GH243" s="3"/>
      <c r="GI243" s="3"/>
      <c r="GJ243" s="3"/>
      <c r="GK243" s="3"/>
      <c r="GL243" s="3"/>
      <c r="GM243" s="3"/>
      <c r="GN243" s="3"/>
      <c r="GO243" s="3"/>
      <c r="GP243" s="3"/>
      <c r="GQ243" s="3"/>
      <c r="GR243" s="3"/>
      <c r="GS243" s="3"/>
      <c r="GT243" s="3"/>
      <c r="GU243" s="3"/>
      <c r="GV243" s="3"/>
      <c r="GW243" s="3"/>
      <c r="GX243" s="3"/>
      <c r="GY243" s="3"/>
      <c r="GZ243" s="3"/>
      <c r="HA243" s="3"/>
      <c r="HB243" s="3"/>
      <c r="HC243" s="3"/>
      <c r="HD243" s="3"/>
      <c r="HE243" s="3"/>
      <c r="HF243" s="3"/>
      <c r="HG243" s="3"/>
      <c r="HH243" s="3"/>
      <c r="HI243" s="3"/>
      <c r="HJ243" s="3"/>
      <c r="HK243" s="3"/>
      <c r="HL243" s="3"/>
      <c r="HM243" s="3"/>
      <c r="HN243" s="3"/>
      <c r="HO243" s="3"/>
      <c r="HP243" s="3"/>
      <c r="HQ243" s="3"/>
      <c r="HR243" s="3"/>
      <c r="HS243" s="3"/>
      <c r="HT243" s="3"/>
      <c r="HU243" s="3"/>
      <c r="HV243" s="3"/>
      <c r="HW243" s="3"/>
      <c r="HX243" s="3"/>
      <c r="HY243" s="3"/>
      <c r="HZ243" s="3"/>
      <c r="IA243" s="3"/>
      <c r="IB243" s="3"/>
      <c r="IC243" s="3"/>
      <c r="ID243" s="3"/>
      <c r="IE243" s="3"/>
      <c r="IF243" s="3"/>
      <c r="IG243" s="3"/>
      <c r="IH243" s="3"/>
      <c r="II243" s="3"/>
      <c r="IJ243" s="3"/>
      <c r="IK243" s="3"/>
      <c r="IL243" s="3"/>
      <c r="IM243" s="3"/>
      <c r="IN243" s="3"/>
      <c r="IO243" s="3"/>
      <c r="IP243" s="3"/>
      <c r="IQ243" s="3"/>
      <c r="IR243" s="3"/>
      <c r="IS243" s="3"/>
      <c r="IT243" s="3"/>
      <c r="IU243" s="3"/>
      <c r="IV243" s="3"/>
      <c r="IW243" s="3"/>
      <c r="IX243" s="3"/>
      <c r="IY243" s="3"/>
      <c r="IZ243" s="3"/>
      <c r="JA243" s="3"/>
      <c r="JB243" s="3"/>
      <c r="JC243" s="3"/>
      <c r="JD243" s="3"/>
      <c r="JE243" s="3"/>
      <c r="JF243" s="3"/>
      <c r="JG243" s="3"/>
      <c r="JH243" s="3"/>
      <c r="JI243" s="3"/>
      <c r="JJ243" s="3"/>
      <c r="JK243" s="3"/>
      <c r="JL243" s="3"/>
      <c r="JM243" s="3"/>
      <c r="JN243" s="3"/>
      <c r="JO243" s="3"/>
      <c r="JP243" s="3"/>
      <c r="JQ243" s="3"/>
      <c r="JR243" s="3"/>
      <c r="JS243" s="3"/>
      <c r="JT243" s="3"/>
      <c r="JU243" s="3"/>
      <c r="JV243" s="3"/>
      <c r="JW243" s="3"/>
      <c r="JX243" s="3"/>
      <c r="JY243" s="3"/>
      <c r="JZ243" s="3"/>
      <c r="KA243" s="3"/>
      <c r="KB243" s="3"/>
      <c r="KC243" s="3"/>
      <c r="KD243" s="3"/>
      <c r="KE243" s="3"/>
      <c r="KF243" s="3"/>
      <c r="KG243" s="3"/>
      <c r="KH243" s="3"/>
      <c r="KI243" s="3"/>
      <c r="KJ243" s="3"/>
      <c r="KK243" s="3"/>
      <c r="KL243" s="3"/>
      <c r="KM243" s="3"/>
      <c r="KN243" s="3"/>
      <c r="KO243" s="3"/>
      <c r="KP243" s="3"/>
      <c r="KQ243" s="3"/>
      <c r="KR243" s="3"/>
      <c r="KS243" s="3"/>
      <c r="KT243" s="3"/>
      <c r="KU243" s="3"/>
      <c r="KV243" s="3"/>
      <c r="KW243" s="3"/>
      <c r="KX243" s="3"/>
      <c r="KY243" s="3"/>
      <c r="KZ243" s="3"/>
      <c r="LA243" s="3"/>
      <c r="LB243" s="3"/>
      <c r="LC243" s="3"/>
      <c r="LD243" s="3"/>
      <c r="LE243" s="3"/>
      <c r="LF243" s="3"/>
      <c r="LG243" s="3"/>
      <c r="LH243" s="3"/>
      <c r="LI243" s="3"/>
      <c r="LJ243" s="3"/>
      <c r="LK243" s="3"/>
      <c r="LL243" s="3"/>
      <c r="LM243" s="3"/>
      <c r="LN243" s="3"/>
      <c r="LO243" s="3"/>
      <c r="LP243" s="3"/>
      <c r="LQ243" s="3"/>
      <c r="LR243" s="3"/>
      <c r="LS243" s="3"/>
      <c r="LT243" s="3"/>
      <c r="LU243" s="3"/>
      <c r="LV243" s="3"/>
      <c r="LW243" s="3"/>
      <c r="LX243" s="3"/>
      <c r="LY243" s="3"/>
      <c r="LZ243" s="3"/>
      <c r="MA243" s="3"/>
      <c r="MB243" s="3"/>
      <c r="MC243" s="3"/>
      <c r="MD243" s="3"/>
      <c r="ME243" s="3"/>
      <c r="MF243" s="3"/>
      <c r="MG243" s="3"/>
      <c r="MH243" s="3"/>
      <c r="MI243" s="3"/>
      <c r="MJ243" s="3"/>
      <c r="MK243" s="3"/>
      <c r="ML243" s="3"/>
      <c r="MM243" s="3"/>
      <c r="MN243" s="3"/>
      <c r="MO243" s="3"/>
      <c r="MP243" s="3"/>
      <c r="MQ243" s="3"/>
      <c r="MR243" s="3"/>
      <c r="MS243" s="3"/>
      <c r="MT243" s="3"/>
      <c r="MU243" s="3"/>
      <c r="MV243" s="3"/>
      <c r="MW243" s="3"/>
      <c r="MX243" s="3"/>
      <c r="MY243" s="3"/>
      <c r="MZ243" s="3"/>
      <c r="NA243" s="3"/>
      <c r="NB243" s="3"/>
      <c r="NC243" s="3"/>
      <c r="ND243" s="3"/>
      <c r="NE243" s="3"/>
      <c r="NF243" s="3"/>
      <c r="NG243" s="3"/>
      <c r="NH243" s="3"/>
      <c r="NI243" s="3"/>
      <c r="NJ243" s="3"/>
      <c r="NK243" s="3"/>
      <c r="NL243" s="3"/>
      <c r="NM243" s="3"/>
      <c r="NN243" s="3"/>
      <c r="NO243" s="3"/>
      <c r="NP243" s="3"/>
      <c r="NQ243" s="3"/>
      <c r="NR243" s="3"/>
      <c r="NS243" s="3"/>
      <c r="NT243" s="3"/>
      <c r="NU243" s="3"/>
      <c r="NV243" s="3"/>
      <c r="NW243" s="3"/>
      <c r="NX243" s="3"/>
      <c r="NY243" s="3"/>
      <c r="NZ243" s="3"/>
      <c r="OA243" s="3"/>
      <c r="OB243" s="3"/>
      <c r="OC243" s="3"/>
      <c r="OD243" s="3"/>
      <c r="OE243" s="3"/>
      <c r="OF243" s="3"/>
      <c r="OG243" s="3"/>
      <c r="OH243" s="3"/>
      <c r="OI243" s="3"/>
      <c r="OJ243" s="3"/>
      <c r="OK243" s="3"/>
      <c r="OL243" s="3"/>
      <c r="OM243" s="3"/>
      <c r="ON243" s="3"/>
      <c r="OO243" s="3"/>
      <c r="OP243" s="3"/>
      <c r="OQ243" s="3"/>
      <c r="OR243" s="3"/>
      <c r="OS243" s="3"/>
      <c r="OT243" s="3"/>
      <c r="OU243" s="3"/>
      <c r="OV243" s="3"/>
      <c r="OW243" s="3"/>
      <c r="OX243" s="3"/>
      <c r="OY243" s="3"/>
      <c r="OZ243" s="3"/>
      <c r="PA243" s="3"/>
      <c r="PB243" s="3"/>
      <c r="PC243" s="3"/>
      <c r="PD243" s="3"/>
      <c r="PE243" s="3"/>
      <c r="PF243" s="3"/>
      <c r="PG243" s="3"/>
      <c r="PH243" s="3"/>
      <c r="PI243" s="3"/>
      <c r="PJ243" s="3"/>
      <c r="PK243" s="3"/>
      <c r="PL243" s="3"/>
      <c r="PM243" s="3"/>
      <c r="PN243" s="3"/>
      <c r="PO243" s="3"/>
      <c r="PP243" s="3"/>
      <c r="PQ243" s="3"/>
      <c r="PR243" s="3"/>
      <c r="PS243" s="3"/>
      <c r="PT243" s="3"/>
      <c r="PU243" s="3"/>
      <c r="PV243" s="3"/>
      <c r="PW243" s="3"/>
      <c r="PX243" s="3"/>
      <c r="PY243" s="3"/>
      <c r="PZ243" s="3"/>
      <c r="QA243" s="3"/>
      <c r="QB243" s="3"/>
      <c r="QC243" s="3"/>
      <c r="QD243" s="3"/>
      <c r="QE243" s="3"/>
      <c r="QF243" s="3"/>
    </row>
    <row r="244" spans="1:448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  <c r="CA244" s="3"/>
      <c r="CB244" s="3"/>
      <c r="CC244" s="3"/>
      <c r="CD244" s="3"/>
      <c r="CE244" s="3"/>
      <c r="CF244" s="3"/>
      <c r="CG244" s="3"/>
      <c r="CH244" s="3"/>
      <c r="CI244" s="3"/>
      <c r="CJ244" s="3"/>
      <c r="CK244" s="3"/>
      <c r="CL244" s="3"/>
      <c r="CM244" s="3"/>
      <c r="CN244" s="3"/>
      <c r="CO244" s="3"/>
      <c r="CP244" s="3"/>
      <c r="CQ244" s="3"/>
      <c r="CR244" s="3"/>
      <c r="CS244" s="3"/>
      <c r="CT244" s="3"/>
      <c r="CU244" s="3"/>
      <c r="CV244" s="3"/>
      <c r="CW244" s="3"/>
      <c r="CX244" s="3"/>
      <c r="CY244" s="3"/>
      <c r="CZ244" s="3"/>
      <c r="DA244" s="3"/>
      <c r="DB244" s="3"/>
      <c r="DC244" s="3"/>
      <c r="DD244" s="3"/>
      <c r="DE244" s="3"/>
      <c r="DF244" s="3"/>
      <c r="DG244" s="3"/>
      <c r="DH244" s="3"/>
      <c r="DI244" s="3"/>
      <c r="DJ244" s="3"/>
      <c r="DK244" s="3"/>
      <c r="DL244" s="3"/>
      <c r="DM244" s="3"/>
      <c r="DN244" s="3"/>
      <c r="DO244" s="3"/>
      <c r="DP244" s="3"/>
      <c r="DQ244" s="3"/>
      <c r="DR244" s="3"/>
      <c r="DS244" s="3"/>
      <c r="DT244" s="3"/>
      <c r="DU244" s="3"/>
      <c r="DV244" s="3"/>
      <c r="DW244" s="3"/>
      <c r="DX244" s="3"/>
      <c r="DY244" s="3"/>
      <c r="DZ244" s="3"/>
      <c r="EA244" s="3"/>
      <c r="EB244" s="3"/>
      <c r="EC244" s="3"/>
      <c r="ED244" s="3"/>
      <c r="EE244" s="3"/>
      <c r="EF244" s="3"/>
      <c r="EG244" s="3"/>
      <c r="EH244" s="3"/>
      <c r="EI244" s="3"/>
      <c r="EJ244" s="3"/>
      <c r="EK244" s="3"/>
      <c r="EL244" s="3"/>
      <c r="EM244" s="3"/>
      <c r="EN244" s="3"/>
      <c r="EO244" s="3"/>
      <c r="EP244" s="3"/>
      <c r="EQ244" s="3"/>
      <c r="ER244" s="3"/>
      <c r="ES244" s="3"/>
      <c r="ET244" s="3"/>
      <c r="EU244" s="3"/>
      <c r="EV244" s="3"/>
      <c r="EW244" s="3"/>
      <c r="EX244" s="3"/>
      <c r="EY244" s="3"/>
      <c r="EZ244" s="3"/>
      <c r="FA244" s="3"/>
      <c r="FB244" s="3"/>
      <c r="FC244" s="3"/>
      <c r="FD244" s="3"/>
      <c r="FE244" s="3"/>
      <c r="FF244" s="3"/>
      <c r="FG244" s="3"/>
      <c r="FH244" s="3"/>
      <c r="FI244" s="3"/>
      <c r="FJ244" s="3"/>
      <c r="FK244" s="3"/>
      <c r="FL244" s="3"/>
      <c r="FM244" s="3"/>
      <c r="FN244" s="3"/>
      <c r="FO244" s="3"/>
      <c r="FP244" s="3"/>
      <c r="FQ244" s="3"/>
      <c r="FR244" s="3"/>
      <c r="FS244" s="3"/>
      <c r="FT244" s="3"/>
      <c r="FU244" s="3"/>
      <c r="FV244" s="3"/>
      <c r="FW244" s="3"/>
      <c r="FX244" s="3"/>
      <c r="FY244" s="3"/>
      <c r="FZ244" s="3"/>
      <c r="GA244" s="3"/>
      <c r="GB244" s="3"/>
      <c r="GC244" s="3"/>
      <c r="GD244" s="3"/>
      <c r="GE244" s="3"/>
      <c r="GF244" s="3"/>
      <c r="GG244" s="3"/>
      <c r="GH244" s="3"/>
      <c r="GI244" s="3"/>
      <c r="GJ244" s="3"/>
      <c r="GK244" s="3"/>
      <c r="GL244" s="3"/>
      <c r="GM244" s="3"/>
      <c r="GN244" s="3"/>
      <c r="GO244" s="3"/>
      <c r="GP244" s="3"/>
      <c r="GQ244" s="3"/>
      <c r="GR244" s="3"/>
      <c r="GS244" s="3"/>
      <c r="GT244" s="3"/>
      <c r="GU244" s="3"/>
      <c r="GV244" s="3"/>
      <c r="GW244" s="3"/>
      <c r="GX244" s="3"/>
      <c r="GY244" s="3"/>
      <c r="GZ244" s="3"/>
      <c r="HA244" s="3"/>
      <c r="HB244" s="3"/>
      <c r="HC244" s="3"/>
      <c r="HD244" s="3"/>
      <c r="HE244" s="3"/>
      <c r="HF244" s="3"/>
      <c r="HG244" s="3"/>
      <c r="HH244" s="3"/>
      <c r="HI244" s="3"/>
      <c r="HJ244" s="3"/>
      <c r="HK244" s="3"/>
      <c r="HL244" s="3"/>
      <c r="HM244" s="3"/>
      <c r="HN244" s="3"/>
      <c r="HO244" s="3"/>
      <c r="HP244" s="3"/>
      <c r="HQ244" s="3"/>
      <c r="HR244" s="3"/>
      <c r="HS244" s="3"/>
      <c r="HT244" s="3"/>
      <c r="HU244" s="3"/>
      <c r="HV244" s="3"/>
      <c r="HW244" s="3"/>
      <c r="HX244" s="3"/>
      <c r="HY244" s="3"/>
      <c r="HZ244" s="3"/>
      <c r="IA244" s="3"/>
      <c r="IB244" s="3"/>
      <c r="IC244" s="3"/>
      <c r="ID244" s="3"/>
      <c r="IE244" s="3"/>
      <c r="IF244" s="3"/>
      <c r="IG244" s="3"/>
      <c r="IH244" s="3"/>
      <c r="II244" s="3"/>
      <c r="IJ244" s="3"/>
      <c r="IK244" s="3"/>
      <c r="IL244" s="3"/>
      <c r="IM244" s="3"/>
      <c r="IN244" s="3"/>
      <c r="IO244" s="3"/>
      <c r="IP244" s="3"/>
      <c r="IQ244" s="3"/>
      <c r="IR244" s="3"/>
      <c r="IS244" s="3"/>
      <c r="IT244" s="3"/>
      <c r="IU244" s="3"/>
      <c r="IV244" s="3"/>
      <c r="IW244" s="3"/>
      <c r="IX244" s="3"/>
      <c r="IY244" s="3"/>
      <c r="IZ244" s="3"/>
      <c r="JA244" s="3"/>
      <c r="JB244" s="3"/>
      <c r="JC244" s="3"/>
      <c r="JD244" s="3"/>
      <c r="JE244" s="3"/>
      <c r="JF244" s="3"/>
      <c r="JG244" s="3"/>
      <c r="JH244" s="3"/>
      <c r="JI244" s="3"/>
      <c r="JJ244" s="3"/>
      <c r="JK244" s="3"/>
      <c r="JL244" s="3"/>
      <c r="JM244" s="3"/>
      <c r="JN244" s="3"/>
      <c r="JO244" s="3"/>
      <c r="JP244" s="3"/>
      <c r="JQ244" s="3"/>
      <c r="JR244" s="3"/>
      <c r="JS244" s="3"/>
      <c r="JT244" s="3"/>
      <c r="JU244" s="3"/>
      <c r="JV244" s="3"/>
      <c r="JW244" s="3"/>
      <c r="JX244" s="3"/>
      <c r="JY244" s="3"/>
      <c r="JZ244" s="3"/>
      <c r="KA244" s="3"/>
      <c r="KB244" s="3"/>
      <c r="KC244" s="3"/>
      <c r="KD244" s="3"/>
      <c r="KE244" s="3"/>
      <c r="KF244" s="3"/>
      <c r="KG244" s="3"/>
      <c r="KH244" s="3"/>
      <c r="KI244" s="3"/>
      <c r="KJ244" s="3"/>
      <c r="KK244" s="3"/>
      <c r="KL244" s="3"/>
      <c r="KM244" s="3"/>
      <c r="KN244" s="3"/>
      <c r="KO244" s="3"/>
      <c r="KP244" s="3"/>
      <c r="KQ244" s="3"/>
      <c r="KR244" s="3"/>
      <c r="KS244" s="3"/>
      <c r="KT244" s="3"/>
      <c r="KU244" s="3"/>
      <c r="KV244" s="3"/>
      <c r="KW244" s="3"/>
      <c r="KX244" s="3"/>
      <c r="KY244" s="3"/>
      <c r="KZ244" s="3"/>
      <c r="LA244" s="3"/>
      <c r="LB244" s="3"/>
      <c r="LC244" s="3"/>
      <c r="LD244" s="3"/>
      <c r="LE244" s="3"/>
      <c r="LF244" s="3"/>
      <c r="LG244" s="3"/>
      <c r="LH244" s="3"/>
      <c r="LI244" s="3"/>
      <c r="LJ244" s="3"/>
      <c r="LK244" s="3"/>
      <c r="LL244" s="3"/>
      <c r="LM244" s="3"/>
      <c r="LN244" s="3"/>
      <c r="LO244" s="3"/>
      <c r="LP244" s="3"/>
      <c r="LQ244" s="3"/>
      <c r="LR244" s="3"/>
      <c r="LS244" s="3"/>
      <c r="LT244" s="3"/>
      <c r="LU244" s="3"/>
      <c r="LV244" s="3"/>
      <c r="LW244" s="3"/>
      <c r="LX244" s="3"/>
      <c r="LY244" s="3"/>
      <c r="LZ244" s="3"/>
      <c r="MA244" s="3"/>
      <c r="MB244" s="3"/>
      <c r="MC244" s="3"/>
      <c r="MD244" s="3"/>
      <c r="ME244" s="3"/>
      <c r="MF244" s="3"/>
      <c r="MG244" s="3"/>
      <c r="MH244" s="3"/>
      <c r="MI244" s="3"/>
      <c r="MJ244" s="3"/>
      <c r="MK244" s="3"/>
      <c r="ML244" s="3"/>
      <c r="MM244" s="3"/>
      <c r="MN244" s="3"/>
      <c r="MO244" s="3"/>
      <c r="MP244" s="3"/>
      <c r="MQ244" s="3"/>
      <c r="MR244" s="3"/>
      <c r="MS244" s="3"/>
      <c r="MT244" s="3"/>
      <c r="MU244" s="3"/>
      <c r="MV244" s="3"/>
      <c r="MW244" s="3"/>
      <c r="MX244" s="3"/>
      <c r="MY244" s="3"/>
      <c r="MZ244" s="3"/>
      <c r="NA244" s="3"/>
      <c r="NB244" s="3"/>
      <c r="NC244" s="3"/>
      <c r="ND244" s="3"/>
      <c r="NE244" s="3"/>
      <c r="NF244" s="3"/>
      <c r="NG244" s="3"/>
      <c r="NH244" s="3"/>
      <c r="NI244" s="3"/>
      <c r="NJ244" s="3"/>
      <c r="NK244" s="3"/>
      <c r="NL244" s="3"/>
      <c r="NM244" s="3"/>
      <c r="NN244" s="3"/>
      <c r="NO244" s="3"/>
      <c r="NP244" s="3"/>
      <c r="NQ244" s="3"/>
      <c r="NR244" s="3"/>
      <c r="NS244" s="3"/>
      <c r="NT244" s="3"/>
      <c r="NU244" s="3"/>
      <c r="NV244" s="3"/>
      <c r="NW244" s="3"/>
      <c r="NX244" s="3"/>
      <c r="NY244" s="3"/>
      <c r="NZ244" s="3"/>
      <c r="OA244" s="3"/>
      <c r="OB244" s="3"/>
      <c r="OC244" s="3"/>
      <c r="OD244" s="3"/>
      <c r="OE244" s="3"/>
      <c r="OF244" s="3"/>
      <c r="OG244" s="3"/>
      <c r="OH244" s="3"/>
      <c r="OI244" s="3"/>
      <c r="OJ244" s="3"/>
      <c r="OK244" s="3"/>
      <c r="OL244" s="3"/>
      <c r="OM244" s="3"/>
      <c r="ON244" s="3"/>
      <c r="OO244" s="3"/>
      <c r="OP244" s="3"/>
      <c r="OQ244" s="3"/>
      <c r="OR244" s="3"/>
      <c r="OS244" s="3"/>
      <c r="OT244" s="3"/>
      <c r="OU244" s="3"/>
      <c r="OV244" s="3"/>
      <c r="OW244" s="3"/>
      <c r="OX244" s="3"/>
      <c r="OY244" s="3"/>
      <c r="OZ244" s="3"/>
      <c r="PA244" s="3"/>
      <c r="PB244" s="3"/>
      <c r="PC244" s="3"/>
      <c r="PD244" s="3"/>
      <c r="PE244" s="3"/>
      <c r="PF244" s="3"/>
      <c r="PG244" s="3"/>
      <c r="PH244" s="3"/>
      <c r="PI244" s="3"/>
      <c r="PJ244" s="3"/>
      <c r="PK244" s="3"/>
      <c r="PL244" s="3"/>
      <c r="PM244" s="3"/>
      <c r="PN244" s="3"/>
      <c r="PO244" s="3"/>
      <c r="PP244" s="3"/>
      <c r="PQ244" s="3"/>
      <c r="PR244" s="3"/>
      <c r="PS244" s="3"/>
      <c r="PT244" s="3"/>
      <c r="PU244" s="3"/>
      <c r="PV244" s="3"/>
      <c r="PW244" s="3"/>
      <c r="PX244" s="3"/>
      <c r="PY244" s="3"/>
      <c r="PZ244" s="3"/>
      <c r="QA244" s="3"/>
      <c r="QB244" s="3"/>
      <c r="QC244" s="3"/>
      <c r="QD244" s="3"/>
      <c r="QE244" s="3"/>
      <c r="QF244" s="3"/>
    </row>
    <row r="245" spans="1:448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  <c r="CB245" s="3"/>
      <c r="CC245" s="3"/>
      <c r="CD245" s="3"/>
      <c r="CE245" s="3"/>
      <c r="CF245" s="3"/>
      <c r="CG245" s="3"/>
      <c r="CH245" s="3"/>
      <c r="CI245" s="3"/>
      <c r="CJ245" s="3"/>
      <c r="CK245" s="3"/>
      <c r="CL245" s="3"/>
      <c r="CM245" s="3"/>
      <c r="CN245" s="3"/>
      <c r="CO245" s="3"/>
      <c r="CP245" s="3"/>
      <c r="CQ245" s="3"/>
      <c r="CR245" s="3"/>
      <c r="CS245" s="3"/>
      <c r="CT245" s="3"/>
      <c r="CU245" s="3"/>
      <c r="CV245" s="3"/>
      <c r="CW245" s="3"/>
      <c r="CX245" s="3"/>
      <c r="CY245" s="3"/>
      <c r="CZ245" s="3"/>
      <c r="DA245" s="3"/>
      <c r="DB245" s="3"/>
      <c r="DC245" s="3"/>
      <c r="DD245" s="3"/>
      <c r="DE245" s="3"/>
      <c r="DF245" s="3"/>
      <c r="DG245" s="3"/>
      <c r="DH245" s="3"/>
      <c r="DI245" s="3"/>
      <c r="DJ245" s="3"/>
      <c r="DK245" s="3"/>
      <c r="DL245" s="3"/>
      <c r="DM245" s="3"/>
      <c r="DN245" s="3"/>
      <c r="DO245" s="3"/>
      <c r="DP245" s="3"/>
      <c r="DQ245" s="3"/>
      <c r="DR245" s="3"/>
      <c r="DS245" s="3"/>
      <c r="DT245" s="3"/>
      <c r="DU245" s="3"/>
      <c r="DV245" s="3"/>
      <c r="DW245" s="3"/>
      <c r="DX245" s="3"/>
      <c r="DY245" s="3"/>
      <c r="DZ245" s="3"/>
      <c r="EA245" s="3"/>
      <c r="EB245" s="3"/>
      <c r="EC245" s="3"/>
      <c r="ED245" s="3"/>
      <c r="EE245" s="3"/>
      <c r="EF245" s="3"/>
      <c r="EG245" s="3"/>
      <c r="EH245" s="3"/>
      <c r="EI245" s="3"/>
      <c r="EJ245" s="3"/>
      <c r="EK245" s="3"/>
      <c r="EL245" s="3"/>
      <c r="EM245" s="3"/>
      <c r="EN245" s="3"/>
      <c r="EO245" s="3"/>
      <c r="EP245" s="3"/>
      <c r="EQ245" s="3"/>
      <c r="ER245" s="3"/>
      <c r="ES245" s="3"/>
      <c r="ET245" s="3"/>
      <c r="EU245" s="3"/>
      <c r="EV245" s="3"/>
      <c r="EW245" s="3"/>
      <c r="EX245" s="3"/>
      <c r="EY245" s="3"/>
      <c r="EZ245" s="3"/>
      <c r="FA245" s="3"/>
      <c r="FB245" s="3"/>
      <c r="FC245" s="3"/>
      <c r="FD245" s="3"/>
      <c r="FE245" s="3"/>
      <c r="FF245" s="3"/>
      <c r="FG245" s="3"/>
      <c r="FH245" s="3"/>
      <c r="FI245" s="3"/>
      <c r="FJ245" s="3"/>
      <c r="FK245" s="3"/>
      <c r="FL245" s="3"/>
      <c r="FM245" s="3"/>
      <c r="FN245" s="3"/>
      <c r="FO245" s="3"/>
      <c r="FP245" s="3"/>
      <c r="FQ245" s="3"/>
      <c r="FR245" s="3"/>
      <c r="FS245" s="3"/>
      <c r="FT245" s="3"/>
      <c r="FU245" s="3"/>
      <c r="FV245" s="3"/>
      <c r="FW245" s="3"/>
      <c r="FX245" s="3"/>
      <c r="FY245" s="3"/>
      <c r="FZ245" s="3"/>
      <c r="GA245" s="3"/>
      <c r="GB245" s="3"/>
      <c r="GC245" s="3"/>
      <c r="GD245" s="3"/>
      <c r="GE245" s="3"/>
      <c r="GF245" s="3"/>
      <c r="GG245" s="3"/>
      <c r="GH245" s="3"/>
      <c r="GI245" s="3"/>
      <c r="GJ245" s="3"/>
      <c r="GK245" s="3"/>
      <c r="GL245" s="3"/>
      <c r="GM245" s="3"/>
      <c r="GN245" s="3"/>
      <c r="GO245" s="3"/>
      <c r="GP245" s="3"/>
      <c r="GQ245" s="3"/>
      <c r="GR245" s="3"/>
      <c r="GS245" s="3"/>
      <c r="GT245" s="3"/>
      <c r="GU245" s="3"/>
      <c r="GV245" s="3"/>
      <c r="GW245" s="3"/>
      <c r="GX245" s="3"/>
      <c r="GY245" s="3"/>
      <c r="GZ245" s="3"/>
      <c r="HA245" s="3"/>
      <c r="HB245" s="3"/>
      <c r="HC245" s="3"/>
      <c r="HD245" s="3"/>
      <c r="HE245" s="3"/>
      <c r="HF245" s="3"/>
      <c r="HG245" s="3"/>
      <c r="HH245" s="3"/>
      <c r="HI245" s="3"/>
      <c r="HJ245" s="3"/>
      <c r="HK245" s="3"/>
      <c r="HL245" s="3"/>
      <c r="HM245" s="3"/>
      <c r="HN245" s="3"/>
      <c r="HO245" s="3"/>
      <c r="HP245" s="3"/>
      <c r="HQ245" s="3"/>
      <c r="HR245" s="3"/>
      <c r="HS245" s="3"/>
      <c r="HT245" s="3"/>
      <c r="HU245" s="3"/>
      <c r="HV245" s="3"/>
      <c r="HW245" s="3"/>
      <c r="HX245" s="3"/>
      <c r="HY245" s="3"/>
      <c r="HZ245" s="3"/>
      <c r="IA245" s="3"/>
      <c r="IB245" s="3"/>
      <c r="IC245" s="3"/>
      <c r="ID245" s="3"/>
      <c r="IE245" s="3"/>
      <c r="IF245" s="3"/>
      <c r="IG245" s="3"/>
      <c r="IH245" s="3"/>
      <c r="II245" s="3"/>
      <c r="IJ245" s="3"/>
      <c r="IK245" s="3"/>
      <c r="IL245" s="3"/>
      <c r="IM245" s="3"/>
      <c r="IN245" s="3"/>
      <c r="IO245" s="3"/>
      <c r="IP245" s="3"/>
      <c r="IQ245" s="3"/>
      <c r="IR245" s="3"/>
      <c r="IS245" s="3"/>
      <c r="IT245" s="3"/>
      <c r="IU245" s="3"/>
      <c r="IV245" s="3"/>
      <c r="IW245" s="3"/>
      <c r="IX245" s="3"/>
      <c r="IY245" s="3"/>
      <c r="IZ245" s="3"/>
      <c r="JA245" s="3"/>
      <c r="JB245" s="3"/>
      <c r="JC245" s="3"/>
      <c r="JD245" s="3"/>
      <c r="JE245" s="3"/>
      <c r="JF245" s="3"/>
      <c r="JG245" s="3"/>
      <c r="JH245" s="3"/>
      <c r="JI245" s="3"/>
      <c r="JJ245" s="3"/>
      <c r="JK245" s="3"/>
      <c r="JL245" s="3"/>
      <c r="JM245" s="3"/>
      <c r="JN245" s="3"/>
      <c r="JO245" s="3"/>
      <c r="JP245" s="3"/>
      <c r="JQ245" s="3"/>
      <c r="JR245" s="3"/>
      <c r="JS245" s="3"/>
      <c r="JT245" s="3"/>
      <c r="JU245" s="3"/>
      <c r="JV245" s="3"/>
      <c r="JW245" s="3"/>
      <c r="JX245" s="3"/>
      <c r="JY245" s="3"/>
      <c r="JZ245" s="3"/>
      <c r="KA245" s="3"/>
      <c r="KB245" s="3"/>
      <c r="KC245" s="3"/>
      <c r="KD245" s="3"/>
      <c r="KE245" s="3"/>
      <c r="KF245" s="3"/>
      <c r="KG245" s="3"/>
      <c r="KH245" s="3"/>
      <c r="KI245" s="3"/>
      <c r="KJ245" s="3"/>
      <c r="KK245" s="3"/>
      <c r="KL245" s="3"/>
      <c r="KM245" s="3"/>
      <c r="KN245" s="3"/>
      <c r="KO245" s="3"/>
      <c r="KP245" s="3"/>
      <c r="KQ245" s="3"/>
      <c r="KR245" s="3"/>
      <c r="KS245" s="3"/>
      <c r="KT245" s="3"/>
      <c r="KU245" s="3"/>
      <c r="KV245" s="3"/>
      <c r="KW245" s="3"/>
      <c r="KX245" s="3"/>
      <c r="KY245" s="3"/>
      <c r="KZ245" s="3"/>
      <c r="LA245" s="3"/>
      <c r="LB245" s="3"/>
      <c r="LC245" s="3"/>
      <c r="LD245" s="3"/>
      <c r="LE245" s="3"/>
      <c r="LF245" s="3"/>
      <c r="LG245" s="3"/>
      <c r="LH245" s="3"/>
      <c r="LI245" s="3"/>
      <c r="LJ245" s="3"/>
      <c r="LK245" s="3"/>
      <c r="LL245" s="3"/>
      <c r="LM245" s="3"/>
      <c r="LN245" s="3"/>
      <c r="LO245" s="3"/>
      <c r="LP245" s="3"/>
      <c r="LQ245" s="3"/>
      <c r="LR245" s="3"/>
      <c r="LS245" s="3"/>
      <c r="LT245" s="3"/>
      <c r="LU245" s="3"/>
      <c r="LV245" s="3"/>
      <c r="LW245" s="3"/>
      <c r="LX245" s="3"/>
      <c r="LY245" s="3"/>
      <c r="LZ245" s="3"/>
      <c r="MA245" s="3"/>
      <c r="MB245" s="3"/>
      <c r="MC245" s="3"/>
      <c r="MD245" s="3"/>
      <c r="ME245" s="3"/>
      <c r="MF245" s="3"/>
      <c r="MG245" s="3"/>
      <c r="MH245" s="3"/>
      <c r="MI245" s="3"/>
      <c r="MJ245" s="3"/>
      <c r="MK245" s="3"/>
      <c r="ML245" s="3"/>
      <c r="MM245" s="3"/>
      <c r="MN245" s="3"/>
      <c r="MO245" s="3"/>
      <c r="MP245" s="3"/>
      <c r="MQ245" s="3"/>
      <c r="MR245" s="3"/>
      <c r="MS245" s="3"/>
      <c r="MT245" s="3"/>
      <c r="MU245" s="3"/>
      <c r="MV245" s="3"/>
      <c r="MW245" s="3"/>
      <c r="MX245" s="3"/>
      <c r="MY245" s="3"/>
      <c r="MZ245" s="3"/>
      <c r="NA245" s="3"/>
      <c r="NB245" s="3"/>
      <c r="NC245" s="3"/>
      <c r="ND245" s="3"/>
      <c r="NE245" s="3"/>
      <c r="NF245" s="3"/>
      <c r="NG245" s="3"/>
      <c r="NH245" s="3"/>
      <c r="NI245" s="3"/>
      <c r="NJ245" s="3"/>
      <c r="NK245" s="3"/>
      <c r="NL245" s="3"/>
      <c r="NM245" s="3"/>
      <c r="NN245" s="3"/>
      <c r="NO245" s="3"/>
      <c r="NP245" s="3"/>
      <c r="NQ245" s="3"/>
      <c r="NR245" s="3"/>
      <c r="NS245" s="3"/>
      <c r="NT245" s="3"/>
      <c r="NU245" s="3"/>
      <c r="NV245" s="3"/>
      <c r="NW245" s="3"/>
      <c r="NX245" s="3"/>
      <c r="NY245" s="3"/>
      <c r="NZ245" s="3"/>
      <c r="OA245" s="3"/>
      <c r="OB245" s="3"/>
      <c r="OC245" s="3"/>
      <c r="OD245" s="3"/>
      <c r="OE245" s="3"/>
      <c r="OF245" s="3"/>
      <c r="OG245" s="3"/>
      <c r="OH245" s="3"/>
      <c r="OI245" s="3"/>
      <c r="OJ245" s="3"/>
      <c r="OK245" s="3"/>
      <c r="OL245" s="3"/>
      <c r="OM245" s="3"/>
      <c r="ON245" s="3"/>
      <c r="OO245" s="3"/>
      <c r="OP245" s="3"/>
      <c r="OQ245" s="3"/>
      <c r="OR245" s="3"/>
      <c r="OS245" s="3"/>
      <c r="OT245" s="3"/>
      <c r="OU245" s="3"/>
      <c r="OV245" s="3"/>
      <c r="OW245" s="3"/>
      <c r="OX245" s="3"/>
      <c r="OY245" s="3"/>
      <c r="OZ245" s="3"/>
      <c r="PA245" s="3"/>
      <c r="PB245" s="3"/>
      <c r="PC245" s="3"/>
      <c r="PD245" s="3"/>
      <c r="PE245" s="3"/>
      <c r="PF245" s="3"/>
      <c r="PG245" s="3"/>
      <c r="PH245" s="3"/>
      <c r="PI245" s="3"/>
      <c r="PJ245" s="3"/>
      <c r="PK245" s="3"/>
      <c r="PL245" s="3"/>
      <c r="PM245" s="3"/>
      <c r="PN245" s="3"/>
      <c r="PO245" s="3"/>
      <c r="PP245" s="3"/>
      <c r="PQ245" s="3"/>
      <c r="PR245" s="3"/>
      <c r="PS245" s="3"/>
      <c r="PT245" s="3"/>
      <c r="PU245" s="3"/>
      <c r="PV245" s="3"/>
      <c r="PW245" s="3"/>
      <c r="PX245" s="3"/>
      <c r="PY245" s="3"/>
      <c r="PZ245" s="3"/>
      <c r="QA245" s="3"/>
      <c r="QB245" s="3"/>
      <c r="QC245" s="3"/>
      <c r="QD245" s="3"/>
      <c r="QE245" s="3"/>
      <c r="QF245" s="3"/>
    </row>
    <row r="246" spans="1:448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  <c r="BZ246" s="3"/>
      <c r="CA246" s="3"/>
      <c r="CB246" s="3"/>
      <c r="CC246" s="3"/>
      <c r="CD246" s="3"/>
      <c r="CE246" s="3"/>
      <c r="CF246" s="3"/>
      <c r="CG246" s="3"/>
      <c r="CH246" s="3"/>
      <c r="CI246" s="3"/>
      <c r="CJ246" s="3"/>
      <c r="CK246" s="3"/>
      <c r="CL246" s="3"/>
      <c r="CM246" s="3"/>
      <c r="CN246" s="3"/>
      <c r="CO246" s="3"/>
      <c r="CP246" s="3"/>
      <c r="CQ246" s="3"/>
      <c r="CR246" s="3"/>
      <c r="CS246" s="3"/>
      <c r="CT246" s="3"/>
      <c r="CU246" s="3"/>
      <c r="CV246" s="3"/>
      <c r="CW246" s="3"/>
      <c r="CX246" s="3"/>
      <c r="CY246" s="3"/>
      <c r="CZ246" s="3"/>
      <c r="DA246" s="3"/>
      <c r="DB246" s="3"/>
      <c r="DC246" s="3"/>
      <c r="DD246" s="3"/>
      <c r="DE246" s="3"/>
      <c r="DF246" s="3"/>
      <c r="DG246" s="3"/>
      <c r="DH246" s="3"/>
      <c r="DI246" s="3"/>
      <c r="DJ246" s="3"/>
      <c r="DK246" s="3"/>
      <c r="DL246" s="3"/>
      <c r="DM246" s="3"/>
      <c r="DN246" s="3"/>
      <c r="DO246" s="3"/>
      <c r="DP246" s="3"/>
      <c r="DQ246" s="3"/>
      <c r="DR246" s="3"/>
      <c r="DS246" s="3"/>
      <c r="DT246" s="3"/>
      <c r="DU246" s="3"/>
      <c r="DV246" s="3"/>
      <c r="DW246" s="3"/>
      <c r="DX246" s="3"/>
      <c r="DY246" s="3"/>
      <c r="DZ246" s="3"/>
      <c r="EA246" s="3"/>
      <c r="EB246" s="3"/>
      <c r="EC246" s="3"/>
      <c r="ED246" s="3"/>
      <c r="EE246" s="3"/>
      <c r="EF246" s="3"/>
      <c r="EG246" s="3"/>
      <c r="EH246" s="3"/>
      <c r="EI246" s="3"/>
      <c r="EJ246" s="3"/>
      <c r="EK246" s="3"/>
      <c r="EL246" s="3"/>
      <c r="EM246" s="3"/>
      <c r="EN246" s="3"/>
      <c r="EO246" s="3"/>
      <c r="EP246" s="3"/>
      <c r="EQ246" s="3"/>
      <c r="ER246" s="3"/>
      <c r="ES246" s="3"/>
      <c r="ET246" s="3"/>
      <c r="EU246" s="3"/>
      <c r="EV246" s="3"/>
      <c r="EW246" s="3"/>
      <c r="EX246" s="3"/>
      <c r="EY246" s="3"/>
      <c r="EZ246" s="3"/>
      <c r="FA246" s="3"/>
      <c r="FB246" s="3"/>
      <c r="FC246" s="3"/>
      <c r="FD246" s="3"/>
      <c r="FE246" s="3"/>
      <c r="FF246" s="3"/>
      <c r="FG246" s="3"/>
      <c r="FH246" s="3"/>
      <c r="FI246" s="3"/>
      <c r="FJ246" s="3"/>
      <c r="FK246" s="3"/>
      <c r="FL246" s="3"/>
      <c r="FM246" s="3"/>
      <c r="FN246" s="3"/>
      <c r="FO246" s="3"/>
      <c r="FP246" s="3"/>
      <c r="FQ246" s="3"/>
      <c r="FR246" s="3"/>
      <c r="FS246" s="3"/>
      <c r="FT246" s="3"/>
      <c r="FU246" s="3"/>
      <c r="FV246" s="3"/>
      <c r="FW246" s="3"/>
      <c r="FX246" s="3"/>
      <c r="FY246" s="3"/>
      <c r="FZ246" s="3"/>
      <c r="GA246" s="3"/>
      <c r="GB246" s="3"/>
      <c r="GC246" s="3"/>
      <c r="GD246" s="3"/>
      <c r="GE246" s="3"/>
      <c r="GF246" s="3"/>
      <c r="GG246" s="3"/>
      <c r="GH246" s="3"/>
      <c r="GI246" s="3"/>
      <c r="GJ246" s="3"/>
      <c r="GK246" s="3"/>
      <c r="GL246" s="3"/>
      <c r="GM246" s="3"/>
      <c r="GN246" s="3"/>
      <c r="GO246" s="3"/>
      <c r="GP246" s="3"/>
      <c r="GQ246" s="3"/>
      <c r="GR246" s="3"/>
      <c r="GS246" s="3"/>
      <c r="GT246" s="3"/>
      <c r="GU246" s="3"/>
      <c r="GV246" s="3"/>
      <c r="GW246" s="3"/>
      <c r="GX246" s="3"/>
      <c r="GY246" s="3"/>
      <c r="GZ246" s="3"/>
      <c r="HA246" s="3"/>
      <c r="HB246" s="3"/>
      <c r="HC246" s="3"/>
      <c r="HD246" s="3"/>
      <c r="HE246" s="3"/>
      <c r="HF246" s="3"/>
      <c r="HG246" s="3"/>
      <c r="HH246" s="3"/>
      <c r="HI246" s="3"/>
      <c r="HJ246" s="3"/>
      <c r="HK246" s="3"/>
      <c r="HL246" s="3"/>
      <c r="HM246" s="3"/>
      <c r="HN246" s="3"/>
      <c r="HO246" s="3"/>
      <c r="HP246" s="3"/>
      <c r="HQ246" s="3"/>
      <c r="HR246" s="3"/>
      <c r="HS246" s="3"/>
      <c r="HT246" s="3"/>
      <c r="HU246" s="3"/>
      <c r="HV246" s="3"/>
      <c r="HW246" s="3"/>
      <c r="HX246" s="3"/>
      <c r="HY246" s="3"/>
      <c r="HZ246" s="3"/>
      <c r="IA246" s="3"/>
      <c r="IB246" s="3"/>
      <c r="IC246" s="3"/>
      <c r="ID246" s="3"/>
      <c r="IE246" s="3"/>
      <c r="IF246" s="3"/>
      <c r="IG246" s="3"/>
      <c r="IH246" s="3"/>
      <c r="II246" s="3"/>
      <c r="IJ246" s="3"/>
      <c r="IK246" s="3"/>
      <c r="IL246" s="3"/>
      <c r="IM246" s="3"/>
      <c r="IN246" s="3"/>
      <c r="IO246" s="3"/>
      <c r="IP246" s="3"/>
      <c r="IQ246" s="3"/>
      <c r="IR246" s="3"/>
      <c r="IS246" s="3"/>
      <c r="IT246" s="3"/>
      <c r="IU246" s="3"/>
      <c r="IV246" s="3"/>
      <c r="IW246" s="3"/>
      <c r="IX246" s="3"/>
      <c r="IY246" s="3"/>
      <c r="IZ246" s="3"/>
      <c r="JA246" s="3"/>
      <c r="JB246" s="3"/>
      <c r="JC246" s="3"/>
      <c r="JD246" s="3"/>
      <c r="JE246" s="3"/>
      <c r="JF246" s="3"/>
      <c r="JG246" s="3"/>
      <c r="JH246" s="3"/>
      <c r="JI246" s="3"/>
      <c r="JJ246" s="3"/>
      <c r="JK246" s="3"/>
      <c r="JL246" s="3"/>
      <c r="JM246" s="3"/>
      <c r="JN246" s="3"/>
      <c r="JO246" s="3"/>
      <c r="JP246" s="3"/>
      <c r="JQ246" s="3"/>
      <c r="JR246" s="3"/>
      <c r="JS246" s="3"/>
      <c r="JT246" s="3"/>
      <c r="JU246" s="3"/>
      <c r="JV246" s="3"/>
      <c r="JW246" s="3"/>
      <c r="JX246" s="3"/>
      <c r="JY246" s="3"/>
      <c r="JZ246" s="3"/>
      <c r="KA246" s="3"/>
      <c r="KB246" s="3"/>
      <c r="KC246" s="3"/>
      <c r="KD246" s="3"/>
      <c r="KE246" s="3"/>
      <c r="KF246" s="3"/>
      <c r="KG246" s="3"/>
      <c r="KH246" s="3"/>
      <c r="KI246" s="3"/>
      <c r="KJ246" s="3"/>
      <c r="KK246" s="3"/>
      <c r="KL246" s="3"/>
      <c r="KM246" s="3"/>
      <c r="KN246" s="3"/>
      <c r="KO246" s="3"/>
      <c r="KP246" s="3"/>
      <c r="KQ246" s="3"/>
      <c r="KR246" s="3"/>
      <c r="KS246" s="3"/>
      <c r="KT246" s="3"/>
      <c r="KU246" s="3"/>
      <c r="KV246" s="3"/>
      <c r="KW246" s="3"/>
      <c r="KX246" s="3"/>
      <c r="KY246" s="3"/>
      <c r="KZ246" s="3"/>
      <c r="LA246" s="3"/>
      <c r="LB246" s="3"/>
      <c r="LC246" s="3"/>
      <c r="LD246" s="3"/>
      <c r="LE246" s="3"/>
      <c r="LF246" s="3"/>
      <c r="LG246" s="3"/>
      <c r="LH246" s="3"/>
      <c r="LI246" s="3"/>
      <c r="LJ246" s="3"/>
      <c r="LK246" s="3"/>
      <c r="LL246" s="3"/>
      <c r="LM246" s="3"/>
      <c r="LN246" s="3"/>
      <c r="LO246" s="3"/>
      <c r="LP246" s="3"/>
      <c r="LQ246" s="3"/>
      <c r="LR246" s="3"/>
      <c r="LS246" s="3"/>
      <c r="LT246" s="3"/>
      <c r="LU246" s="3"/>
      <c r="LV246" s="3"/>
      <c r="LW246" s="3"/>
      <c r="LX246" s="3"/>
      <c r="LY246" s="3"/>
      <c r="LZ246" s="3"/>
      <c r="MA246" s="3"/>
      <c r="MB246" s="3"/>
      <c r="MC246" s="3"/>
      <c r="MD246" s="3"/>
      <c r="ME246" s="3"/>
      <c r="MF246" s="3"/>
      <c r="MG246" s="3"/>
      <c r="MH246" s="3"/>
      <c r="MI246" s="3"/>
      <c r="MJ246" s="3"/>
      <c r="MK246" s="3"/>
      <c r="ML246" s="3"/>
      <c r="MM246" s="3"/>
      <c r="MN246" s="3"/>
      <c r="MO246" s="3"/>
      <c r="MP246" s="3"/>
      <c r="MQ246" s="3"/>
      <c r="MR246" s="3"/>
      <c r="MS246" s="3"/>
      <c r="MT246" s="3"/>
      <c r="MU246" s="3"/>
      <c r="MV246" s="3"/>
      <c r="MW246" s="3"/>
      <c r="MX246" s="3"/>
      <c r="MY246" s="3"/>
      <c r="MZ246" s="3"/>
      <c r="NA246" s="3"/>
      <c r="NB246" s="3"/>
      <c r="NC246" s="3"/>
      <c r="ND246" s="3"/>
      <c r="NE246" s="3"/>
      <c r="NF246" s="3"/>
      <c r="NG246" s="3"/>
      <c r="NH246" s="3"/>
      <c r="NI246" s="3"/>
      <c r="NJ246" s="3"/>
      <c r="NK246" s="3"/>
      <c r="NL246" s="3"/>
      <c r="NM246" s="3"/>
      <c r="NN246" s="3"/>
      <c r="NO246" s="3"/>
      <c r="NP246" s="3"/>
      <c r="NQ246" s="3"/>
      <c r="NR246" s="3"/>
      <c r="NS246" s="3"/>
      <c r="NT246" s="3"/>
      <c r="NU246" s="3"/>
      <c r="NV246" s="3"/>
      <c r="NW246" s="3"/>
      <c r="NX246" s="3"/>
      <c r="NY246" s="3"/>
      <c r="NZ246" s="3"/>
      <c r="OA246" s="3"/>
      <c r="OB246" s="3"/>
      <c r="OC246" s="3"/>
      <c r="OD246" s="3"/>
      <c r="OE246" s="3"/>
      <c r="OF246" s="3"/>
      <c r="OG246" s="3"/>
      <c r="OH246" s="3"/>
      <c r="OI246" s="3"/>
      <c r="OJ246" s="3"/>
      <c r="OK246" s="3"/>
      <c r="OL246" s="3"/>
      <c r="OM246" s="3"/>
      <c r="ON246" s="3"/>
      <c r="OO246" s="3"/>
      <c r="OP246" s="3"/>
      <c r="OQ246" s="3"/>
      <c r="OR246" s="3"/>
      <c r="OS246" s="3"/>
      <c r="OT246" s="3"/>
      <c r="OU246" s="3"/>
      <c r="OV246" s="3"/>
      <c r="OW246" s="3"/>
      <c r="OX246" s="3"/>
      <c r="OY246" s="3"/>
      <c r="OZ246" s="3"/>
      <c r="PA246" s="3"/>
      <c r="PB246" s="3"/>
      <c r="PC246" s="3"/>
      <c r="PD246" s="3"/>
      <c r="PE246" s="3"/>
      <c r="PF246" s="3"/>
      <c r="PG246" s="3"/>
      <c r="PH246" s="3"/>
      <c r="PI246" s="3"/>
      <c r="PJ246" s="3"/>
      <c r="PK246" s="3"/>
      <c r="PL246" s="3"/>
      <c r="PM246" s="3"/>
      <c r="PN246" s="3"/>
      <c r="PO246" s="3"/>
      <c r="PP246" s="3"/>
      <c r="PQ246" s="3"/>
      <c r="PR246" s="3"/>
      <c r="PS246" s="3"/>
      <c r="PT246" s="3"/>
      <c r="PU246" s="3"/>
      <c r="PV246" s="3"/>
      <c r="PW246" s="3"/>
      <c r="PX246" s="3"/>
      <c r="PY246" s="3"/>
      <c r="PZ246" s="3"/>
      <c r="QA246" s="3"/>
      <c r="QB246" s="3"/>
      <c r="QC246" s="3"/>
      <c r="QD246" s="3"/>
      <c r="QE246" s="3"/>
      <c r="QF246" s="3"/>
    </row>
    <row r="247" spans="1:448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  <c r="BV247" s="3"/>
      <c r="BW247" s="3"/>
      <c r="BX247" s="3"/>
      <c r="BY247" s="3"/>
      <c r="BZ247" s="3"/>
      <c r="CA247" s="3"/>
      <c r="CB247" s="3"/>
      <c r="CC247" s="3"/>
      <c r="CD247" s="3"/>
      <c r="CE247" s="3"/>
      <c r="CF247" s="3"/>
      <c r="CG247" s="3"/>
      <c r="CH247" s="3"/>
      <c r="CI247" s="3"/>
      <c r="CJ247" s="3"/>
      <c r="CK247" s="3"/>
      <c r="CL247" s="3"/>
      <c r="CM247" s="3"/>
      <c r="CN247" s="3"/>
      <c r="CO247" s="3"/>
      <c r="CP247" s="3"/>
      <c r="CQ247" s="3"/>
      <c r="CR247" s="3"/>
      <c r="CS247" s="3"/>
      <c r="CT247" s="3"/>
      <c r="CU247" s="3"/>
      <c r="CV247" s="3"/>
      <c r="CW247" s="3"/>
      <c r="CX247" s="3"/>
      <c r="CY247" s="3"/>
      <c r="CZ247" s="3"/>
      <c r="DA247" s="3"/>
      <c r="DB247" s="3"/>
      <c r="DC247" s="3"/>
      <c r="DD247" s="3"/>
      <c r="DE247" s="3"/>
      <c r="DF247" s="3"/>
      <c r="DG247" s="3"/>
      <c r="DH247" s="3"/>
      <c r="DI247" s="3"/>
      <c r="DJ247" s="3"/>
      <c r="DK247" s="3"/>
      <c r="DL247" s="3"/>
      <c r="DM247" s="3"/>
      <c r="DN247" s="3"/>
      <c r="DO247" s="3"/>
      <c r="DP247" s="3"/>
      <c r="DQ247" s="3"/>
      <c r="DR247" s="3"/>
      <c r="DS247" s="3"/>
      <c r="DT247" s="3"/>
      <c r="DU247" s="3"/>
      <c r="DV247" s="3"/>
      <c r="DW247" s="3"/>
      <c r="DX247" s="3"/>
      <c r="DY247" s="3"/>
      <c r="DZ247" s="3"/>
      <c r="EA247" s="3"/>
      <c r="EB247" s="3"/>
      <c r="EC247" s="3"/>
      <c r="ED247" s="3"/>
      <c r="EE247" s="3"/>
      <c r="EF247" s="3"/>
      <c r="EG247" s="3"/>
      <c r="EH247" s="3"/>
      <c r="EI247" s="3"/>
      <c r="EJ247" s="3"/>
      <c r="EK247" s="3"/>
      <c r="EL247" s="3"/>
      <c r="EM247" s="3"/>
      <c r="EN247" s="3"/>
      <c r="EO247" s="3"/>
      <c r="EP247" s="3"/>
      <c r="EQ247" s="3"/>
      <c r="ER247" s="3"/>
      <c r="ES247" s="3"/>
      <c r="ET247" s="3"/>
      <c r="EU247" s="3"/>
      <c r="EV247" s="3"/>
      <c r="EW247" s="3"/>
      <c r="EX247" s="3"/>
      <c r="EY247" s="3"/>
      <c r="EZ247" s="3"/>
      <c r="FA247" s="3"/>
      <c r="FB247" s="3"/>
      <c r="FC247" s="3"/>
      <c r="FD247" s="3"/>
      <c r="FE247" s="3"/>
      <c r="FF247" s="3"/>
      <c r="FG247" s="3"/>
      <c r="FH247" s="3"/>
      <c r="FI247" s="3"/>
      <c r="FJ247" s="3"/>
      <c r="FK247" s="3"/>
      <c r="FL247" s="3"/>
      <c r="FM247" s="3"/>
      <c r="FN247" s="3"/>
      <c r="FO247" s="3"/>
      <c r="FP247" s="3"/>
      <c r="FQ247" s="3"/>
      <c r="FR247" s="3"/>
      <c r="FS247" s="3"/>
      <c r="FT247" s="3"/>
      <c r="FU247" s="3"/>
      <c r="FV247" s="3"/>
      <c r="FW247" s="3"/>
      <c r="FX247" s="3"/>
      <c r="FY247" s="3"/>
      <c r="FZ247" s="3"/>
      <c r="GA247" s="3"/>
      <c r="GB247" s="3"/>
      <c r="GC247" s="3"/>
      <c r="GD247" s="3"/>
      <c r="GE247" s="3"/>
      <c r="GF247" s="3"/>
      <c r="GG247" s="3"/>
      <c r="GH247" s="3"/>
      <c r="GI247" s="3"/>
      <c r="GJ247" s="3"/>
      <c r="GK247" s="3"/>
      <c r="GL247" s="3"/>
      <c r="GM247" s="3"/>
      <c r="GN247" s="3"/>
      <c r="GO247" s="3"/>
      <c r="GP247" s="3"/>
      <c r="GQ247" s="3"/>
      <c r="GR247" s="3"/>
      <c r="GS247" s="3"/>
      <c r="GT247" s="3"/>
      <c r="GU247" s="3"/>
      <c r="GV247" s="3"/>
      <c r="GW247" s="3"/>
      <c r="GX247" s="3"/>
      <c r="GY247" s="3"/>
      <c r="GZ247" s="3"/>
      <c r="HA247" s="3"/>
      <c r="HB247" s="3"/>
      <c r="HC247" s="3"/>
      <c r="HD247" s="3"/>
      <c r="HE247" s="3"/>
      <c r="HF247" s="3"/>
      <c r="HG247" s="3"/>
      <c r="HH247" s="3"/>
      <c r="HI247" s="3"/>
      <c r="HJ247" s="3"/>
      <c r="HK247" s="3"/>
      <c r="HL247" s="3"/>
      <c r="HM247" s="3"/>
      <c r="HN247" s="3"/>
      <c r="HO247" s="3"/>
      <c r="HP247" s="3"/>
      <c r="HQ247" s="3"/>
      <c r="HR247" s="3"/>
      <c r="HS247" s="3"/>
      <c r="HT247" s="3"/>
      <c r="HU247" s="3"/>
      <c r="HV247" s="3"/>
      <c r="HW247" s="3"/>
      <c r="HX247" s="3"/>
      <c r="HY247" s="3"/>
      <c r="HZ247" s="3"/>
      <c r="IA247" s="3"/>
      <c r="IB247" s="3"/>
      <c r="IC247" s="3"/>
      <c r="ID247" s="3"/>
      <c r="IE247" s="3"/>
      <c r="IF247" s="3"/>
      <c r="IG247" s="3"/>
      <c r="IH247" s="3"/>
      <c r="II247" s="3"/>
      <c r="IJ247" s="3"/>
      <c r="IK247" s="3"/>
      <c r="IL247" s="3"/>
      <c r="IM247" s="3"/>
      <c r="IN247" s="3"/>
      <c r="IO247" s="3"/>
      <c r="IP247" s="3"/>
      <c r="IQ247" s="3"/>
      <c r="IR247" s="3"/>
      <c r="IS247" s="3"/>
      <c r="IT247" s="3"/>
      <c r="IU247" s="3"/>
      <c r="IV247" s="3"/>
      <c r="IW247" s="3"/>
      <c r="IX247" s="3"/>
      <c r="IY247" s="3"/>
      <c r="IZ247" s="3"/>
      <c r="JA247" s="3"/>
      <c r="JB247" s="3"/>
      <c r="JC247" s="3"/>
      <c r="JD247" s="3"/>
      <c r="JE247" s="3"/>
      <c r="JF247" s="3"/>
      <c r="JG247" s="3"/>
      <c r="JH247" s="3"/>
      <c r="JI247" s="3"/>
      <c r="JJ247" s="3"/>
      <c r="JK247" s="3"/>
      <c r="JL247" s="3"/>
      <c r="JM247" s="3"/>
      <c r="JN247" s="3"/>
      <c r="JO247" s="3"/>
      <c r="JP247" s="3"/>
      <c r="JQ247" s="3"/>
      <c r="JR247" s="3"/>
      <c r="JS247" s="3"/>
      <c r="JT247" s="3"/>
      <c r="JU247" s="3"/>
      <c r="JV247" s="3"/>
      <c r="JW247" s="3"/>
      <c r="JX247" s="3"/>
      <c r="JY247" s="3"/>
      <c r="JZ247" s="3"/>
      <c r="KA247" s="3"/>
      <c r="KB247" s="3"/>
      <c r="KC247" s="3"/>
      <c r="KD247" s="3"/>
      <c r="KE247" s="3"/>
      <c r="KF247" s="3"/>
      <c r="KG247" s="3"/>
      <c r="KH247" s="3"/>
      <c r="KI247" s="3"/>
      <c r="KJ247" s="3"/>
      <c r="KK247" s="3"/>
      <c r="KL247" s="3"/>
      <c r="KM247" s="3"/>
      <c r="KN247" s="3"/>
      <c r="KO247" s="3"/>
      <c r="KP247" s="3"/>
      <c r="KQ247" s="3"/>
      <c r="KR247" s="3"/>
      <c r="KS247" s="3"/>
      <c r="KT247" s="3"/>
      <c r="KU247" s="3"/>
      <c r="KV247" s="3"/>
      <c r="KW247" s="3"/>
      <c r="KX247" s="3"/>
      <c r="KY247" s="3"/>
      <c r="KZ247" s="3"/>
      <c r="LA247" s="3"/>
      <c r="LB247" s="3"/>
      <c r="LC247" s="3"/>
      <c r="LD247" s="3"/>
      <c r="LE247" s="3"/>
      <c r="LF247" s="3"/>
      <c r="LG247" s="3"/>
      <c r="LH247" s="3"/>
      <c r="LI247" s="3"/>
      <c r="LJ247" s="3"/>
      <c r="LK247" s="3"/>
      <c r="LL247" s="3"/>
      <c r="LM247" s="3"/>
      <c r="LN247" s="3"/>
      <c r="LO247" s="3"/>
      <c r="LP247" s="3"/>
      <c r="LQ247" s="3"/>
      <c r="LR247" s="3"/>
      <c r="LS247" s="3"/>
      <c r="LT247" s="3"/>
      <c r="LU247" s="3"/>
      <c r="LV247" s="3"/>
      <c r="LW247" s="3"/>
      <c r="LX247" s="3"/>
      <c r="LY247" s="3"/>
      <c r="LZ247" s="3"/>
      <c r="MA247" s="3"/>
      <c r="MB247" s="3"/>
      <c r="MC247" s="3"/>
      <c r="MD247" s="3"/>
      <c r="ME247" s="3"/>
      <c r="MF247" s="3"/>
      <c r="MG247" s="3"/>
      <c r="MH247" s="3"/>
      <c r="MI247" s="3"/>
      <c r="MJ247" s="3"/>
      <c r="MK247" s="3"/>
      <c r="ML247" s="3"/>
      <c r="MM247" s="3"/>
      <c r="MN247" s="3"/>
      <c r="MO247" s="3"/>
      <c r="MP247" s="3"/>
      <c r="MQ247" s="3"/>
      <c r="MR247" s="3"/>
      <c r="MS247" s="3"/>
      <c r="MT247" s="3"/>
      <c r="MU247" s="3"/>
      <c r="MV247" s="3"/>
      <c r="MW247" s="3"/>
      <c r="MX247" s="3"/>
      <c r="MY247" s="3"/>
      <c r="MZ247" s="3"/>
      <c r="NA247" s="3"/>
      <c r="NB247" s="3"/>
      <c r="NC247" s="3"/>
      <c r="ND247" s="3"/>
      <c r="NE247" s="3"/>
      <c r="NF247" s="3"/>
      <c r="NG247" s="3"/>
      <c r="NH247" s="3"/>
      <c r="NI247" s="3"/>
      <c r="NJ247" s="3"/>
      <c r="NK247" s="3"/>
      <c r="NL247" s="3"/>
      <c r="NM247" s="3"/>
      <c r="NN247" s="3"/>
      <c r="NO247" s="3"/>
      <c r="NP247" s="3"/>
      <c r="NQ247" s="3"/>
      <c r="NR247" s="3"/>
      <c r="NS247" s="3"/>
      <c r="NT247" s="3"/>
      <c r="NU247" s="3"/>
      <c r="NV247" s="3"/>
      <c r="NW247" s="3"/>
      <c r="NX247" s="3"/>
      <c r="NY247" s="3"/>
      <c r="NZ247" s="3"/>
      <c r="OA247" s="3"/>
      <c r="OB247" s="3"/>
      <c r="OC247" s="3"/>
      <c r="OD247" s="3"/>
      <c r="OE247" s="3"/>
      <c r="OF247" s="3"/>
      <c r="OG247" s="3"/>
      <c r="OH247" s="3"/>
      <c r="OI247" s="3"/>
      <c r="OJ247" s="3"/>
      <c r="OK247" s="3"/>
      <c r="OL247" s="3"/>
      <c r="OM247" s="3"/>
      <c r="ON247" s="3"/>
      <c r="OO247" s="3"/>
      <c r="OP247" s="3"/>
      <c r="OQ247" s="3"/>
      <c r="OR247" s="3"/>
      <c r="OS247" s="3"/>
      <c r="OT247" s="3"/>
      <c r="OU247" s="3"/>
      <c r="OV247" s="3"/>
      <c r="OW247" s="3"/>
      <c r="OX247" s="3"/>
      <c r="OY247" s="3"/>
      <c r="OZ247" s="3"/>
      <c r="PA247" s="3"/>
      <c r="PB247" s="3"/>
      <c r="PC247" s="3"/>
      <c r="PD247" s="3"/>
      <c r="PE247" s="3"/>
      <c r="PF247" s="3"/>
      <c r="PG247" s="3"/>
      <c r="PH247" s="3"/>
      <c r="PI247" s="3"/>
      <c r="PJ247" s="3"/>
      <c r="PK247" s="3"/>
      <c r="PL247" s="3"/>
      <c r="PM247" s="3"/>
      <c r="PN247" s="3"/>
      <c r="PO247" s="3"/>
      <c r="PP247" s="3"/>
      <c r="PQ247" s="3"/>
      <c r="PR247" s="3"/>
      <c r="PS247" s="3"/>
      <c r="PT247" s="3"/>
      <c r="PU247" s="3"/>
      <c r="PV247" s="3"/>
      <c r="PW247" s="3"/>
      <c r="PX247" s="3"/>
      <c r="PY247" s="3"/>
      <c r="PZ247" s="3"/>
      <c r="QA247" s="3"/>
      <c r="QB247" s="3"/>
      <c r="QC247" s="3"/>
      <c r="QD247" s="3"/>
      <c r="QE247" s="3"/>
      <c r="QF247" s="3"/>
    </row>
    <row r="248" spans="1:448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  <c r="BX248" s="3"/>
      <c r="BY248" s="3"/>
      <c r="BZ248" s="3"/>
      <c r="CA248" s="3"/>
      <c r="CB248" s="3"/>
      <c r="CC248" s="3"/>
      <c r="CD248" s="3"/>
      <c r="CE248" s="3"/>
      <c r="CF248" s="3"/>
      <c r="CG248" s="3"/>
      <c r="CH248" s="3"/>
      <c r="CI248" s="3"/>
      <c r="CJ248" s="3"/>
      <c r="CK248" s="3"/>
      <c r="CL248" s="3"/>
      <c r="CM248" s="3"/>
      <c r="CN248" s="3"/>
      <c r="CO248" s="3"/>
      <c r="CP248" s="3"/>
      <c r="CQ248" s="3"/>
      <c r="CR248" s="3"/>
      <c r="CS248" s="3"/>
      <c r="CT248" s="3"/>
      <c r="CU248" s="3"/>
      <c r="CV248" s="3"/>
      <c r="CW248" s="3"/>
      <c r="CX248" s="3"/>
      <c r="CY248" s="3"/>
      <c r="CZ248" s="3"/>
      <c r="DA248" s="3"/>
      <c r="DB248" s="3"/>
      <c r="DC248" s="3"/>
      <c r="DD248" s="3"/>
      <c r="DE248" s="3"/>
      <c r="DF248" s="3"/>
      <c r="DG248" s="3"/>
      <c r="DH248" s="3"/>
      <c r="DI248" s="3"/>
      <c r="DJ248" s="3"/>
      <c r="DK248" s="3"/>
      <c r="DL248" s="3"/>
      <c r="DM248" s="3"/>
      <c r="DN248" s="3"/>
      <c r="DO248" s="3"/>
      <c r="DP248" s="3"/>
      <c r="DQ248" s="3"/>
      <c r="DR248" s="3"/>
      <c r="DS248" s="3"/>
      <c r="DT248" s="3"/>
      <c r="DU248" s="3"/>
      <c r="DV248" s="3"/>
      <c r="DW248" s="3"/>
      <c r="DX248" s="3"/>
      <c r="DY248" s="3"/>
      <c r="DZ248" s="3"/>
      <c r="EA248" s="3"/>
      <c r="EB248" s="3"/>
      <c r="EC248" s="3"/>
      <c r="ED248" s="3"/>
      <c r="EE248" s="3"/>
      <c r="EF248" s="3"/>
      <c r="EG248" s="3"/>
      <c r="EH248" s="3"/>
      <c r="EI248" s="3"/>
      <c r="EJ248" s="3"/>
      <c r="EK248" s="3"/>
      <c r="EL248" s="3"/>
      <c r="EM248" s="3"/>
      <c r="EN248" s="3"/>
      <c r="EO248" s="3"/>
      <c r="EP248" s="3"/>
      <c r="EQ248" s="3"/>
      <c r="ER248" s="3"/>
      <c r="ES248" s="3"/>
      <c r="ET248" s="3"/>
      <c r="EU248" s="3"/>
      <c r="EV248" s="3"/>
      <c r="EW248" s="3"/>
      <c r="EX248" s="3"/>
      <c r="EY248" s="3"/>
      <c r="EZ248" s="3"/>
      <c r="FA248" s="3"/>
      <c r="FB248" s="3"/>
      <c r="FC248" s="3"/>
      <c r="FD248" s="3"/>
      <c r="FE248" s="3"/>
      <c r="FF248" s="3"/>
      <c r="FG248" s="3"/>
      <c r="FH248" s="3"/>
      <c r="FI248" s="3"/>
      <c r="FJ248" s="3"/>
      <c r="FK248" s="3"/>
      <c r="FL248" s="3"/>
      <c r="FM248" s="3"/>
      <c r="FN248" s="3"/>
      <c r="FO248" s="3"/>
      <c r="FP248" s="3"/>
      <c r="FQ248" s="3"/>
      <c r="FR248" s="3"/>
      <c r="FS248" s="3"/>
      <c r="FT248" s="3"/>
      <c r="FU248" s="3"/>
      <c r="FV248" s="3"/>
      <c r="FW248" s="3"/>
      <c r="FX248" s="3"/>
      <c r="FY248" s="3"/>
      <c r="FZ248" s="3"/>
      <c r="GA248" s="3"/>
      <c r="GB248" s="3"/>
      <c r="GC248" s="3"/>
      <c r="GD248" s="3"/>
      <c r="GE248" s="3"/>
      <c r="GF248" s="3"/>
      <c r="GG248" s="3"/>
      <c r="GH248" s="3"/>
      <c r="GI248" s="3"/>
      <c r="GJ248" s="3"/>
      <c r="GK248" s="3"/>
      <c r="GL248" s="3"/>
      <c r="GM248" s="3"/>
      <c r="GN248" s="3"/>
      <c r="GO248" s="3"/>
      <c r="GP248" s="3"/>
      <c r="GQ248" s="3"/>
      <c r="GR248" s="3"/>
      <c r="GS248" s="3"/>
      <c r="GT248" s="3"/>
      <c r="GU248" s="3"/>
      <c r="GV248" s="3"/>
      <c r="GW248" s="3"/>
      <c r="GX248" s="3"/>
      <c r="GY248" s="3"/>
      <c r="GZ248" s="3"/>
      <c r="HA248" s="3"/>
      <c r="HB248" s="3"/>
      <c r="HC248" s="3"/>
      <c r="HD248" s="3"/>
      <c r="HE248" s="3"/>
      <c r="HF248" s="3"/>
      <c r="HG248" s="3"/>
      <c r="HH248" s="3"/>
      <c r="HI248" s="3"/>
      <c r="HJ248" s="3"/>
      <c r="HK248" s="3"/>
      <c r="HL248" s="3"/>
      <c r="HM248" s="3"/>
      <c r="HN248" s="3"/>
      <c r="HO248" s="3"/>
      <c r="HP248" s="3"/>
      <c r="HQ248" s="3"/>
      <c r="HR248" s="3"/>
      <c r="HS248" s="3"/>
      <c r="HT248" s="3"/>
      <c r="HU248" s="3"/>
      <c r="HV248" s="3"/>
      <c r="HW248" s="3"/>
      <c r="HX248" s="3"/>
      <c r="HY248" s="3"/>
      <c r="HZ248" s="3"/>
      <c r="IA248" s="3"/>
      <c r="IB248" s="3"/>
      <c r="IC248" s="3"/>
      <c r="ID248" s="3"/>
      <c r="IE248" s="3"/>
      <c r="IF248" s="3"/>
      <c r="IG248" s="3"/>
      <c r="IH248" s="3"/>
      <c r="II248" s="3"/>
      <c r="IJ248" s="3"/>
      <c r="IK248" s="3"/>
      <c r="IL248" s="3"/>
      <c r="IM248" s="3"/>
      <c r="IN248" s="3"/>
      <c r="IO248" s="3"/>
      <c r="IP248" s="3"/>
      <c r="IQ248" s="3"/>
      <c r="IR248" s="3"/>
      <c r="IS248" s="3"/>
      <c r="IT248" s="3"/>
      <c r="IU248" s="3"/>
      <c r="IV248" s="3"/>
      <c r="IW248" s="3"/>
      <c r="IX248" s="3"/>
      <c r="IY248" s="3"/>
      <c r="IZ248" s="3"/>
      <c r="JA248" s="3"/>
      <c r="JB248" s="3"/>
      <c r="JC248" s="3"/>
      <c r="JD248" s="3"/>
      <c r="JE248" s="3"/>
      <c r="JF248" s="3"/>
      <c r="JG248" s="3"/>
      <c r="JH248" s="3"/>
      <c r="JI248" s="3"/>
      <c r="JJ248" s="3"/>
      <c r="JK248" s="3"/>
      <c r="JL248" s="3"/>
      <c r="JM248" s="3"/>
      <c r="JN248" s="3"/>
      <c r="JO248" s="3"/>
      <c r="JP248" s="3"/>
      <c r="JQ248" s="3"/>
      <c r="JR248" s="3"/>
      <c r="JS248" s="3"/>
      <c r="JT248" s="3"/>
      <c r="JU248" s="3"/>
      <c r="JV248" s="3"/>
      <c r="JW248" s="3"/>
      <c r="JX248" s="3"/>
      <c r="JY248" s="3"/>
      <c r="JZ248" s="3"/>
      <c r="KA248" s="3"/>
      <c r="KB248" s="3"/>
      <c r="KC248" s="3"/>
      <c r="KD248" s="3"/>
      <c r="KE248" s="3"/>
      <c r="KF248" s="3"/>
      <c r="KG248" s="3"/>
      <c r="KH248" s="3"/>
      <c r="KI248" s="3"/>
      <c r="KJ248" s="3"/>
      <c r="KK248" s="3"/>
      <c r="KL248" s="3"/>
      <c r="KM248" s="3"/>
      <c r="KN248" s="3"/>
      <c r="KO248" s="3"/>
      <c r="KP248" s="3"/>
      <c r="KQ248" s="3"/>
      <c r="KR248" s="3"/>
      <c r="KS248" s="3"/>
      <c r="KT248" s="3"/>
      <c r="KU248" s="3"/>
      <c r="KV248" s="3"/>
      <c r="KW248" s="3"/>
      <c r="KX248" s="3"/>
      <c r="KY248" s="3"/>
      <c r="KZ248" s="3"/>
      <c r="LA248" s="3"/>
      <c r="LB248" s="3"/>
      <c r="LC248" s="3"/>
      <c r="LD248" s="3"/>
      <c r="LE248" s="3"/>
      <c r="LF248" s="3"/>
      <c r="LG248" s="3"/>
      <c r="LH248" s="3"/>
      <c r="LI248" s="3"/>
      <c r="LJ248" s="3"/>
      <c r="LK248" s="3"/>
      <c r="LL248" s="3"/>
      <c r="LM248" s="3"/>
      <c r="LN248" s="3"/>
      <c r="LO248" s="3"/>
      <c r="LP248" s="3"/>
      <c r="LQ248" s="3"/>
      <c r="LR248" s="3"/>
      <c r="LS248" s="3"/>
      <c r="LT248" s="3"/>
      <c r="LU248" s="3"/>
      <c r="LV248" s="3"/>
      <c r="LW248" s="3"/>
      <c r="LX248" s="3"/>
      <c r="LY248" s="3"/>
      <c r="LZ248" s="3"/>
      <c r="MA248" s="3"/>
      <c r="MB248" s="3"/>
      <c r="MC248" s="3"/>
      <c r="MD248" s="3"/>
      <c r="ME248" s="3"/>
      <c r="MF248" s="3"/>
      <c r="MG248" s="3"/>
      <c r="MH248" s="3"/>
      <c r="MI248" s="3"/>
      <c r="MJ248" s="3"/>
      <c r="MK248" s="3"/>
      <c r="ML248" s="3"/>
      <c r="MM248" s="3"/>
      <c r="MN248" s="3"/>
      <c r="MO248" s="3"/>
      <c r="MP248" s="3"/>
      <c r="MQ248" s="3"/>
      <c r="MR248" s="3"/>
      <c r="MS248" s="3"/>
      <c r="MT248" s="3"/>
      <c r="MU248" s="3"/>
      <c r="MV248" s="3"/>
      <c r="MW248" s="3"/>
      <c r="MX248" s="3"/>
      <c r="MY248" s="3"/>
      <c r="MZ248" s="3"/>
      <c r="NA248" s="3"/>
      <c r="NB248" s="3"/>
      <c r="NC248" s="3"/>
      <c r="ND248" s="3"/>
      <c r="NE248" s="3"/>
      <c r="NF248" s="3"/>
      <c r="NG248" s="3"/>
      <c r="NH248" s="3"/>
      <c r="NI248" s="3"/>
      <c r="NJ248" s="3"/>
      <c r="NK248" s="3"/>
      <c r="NL248" s="3"/>
      <c r="NM248" s="3"/>
      <c r="NN248" s="3"/>
      <c r="NO248" s="3"/>
      <c r="NP248" s="3"/>
      <c r="NQ248" s="3"/>
      <c r="NR248" s="3"/>
      <c r="NS248" s="3"/>
      <c r="NT248" s="3"/>
      <c r="NU248" s="3"/>
      <c r="NV248" s="3"/>
      <c r="NW248" s="3"/>
      <c r="NX248" s="3"/>
      <c r="NY248" s="3"/>
      <c r="NZ248" s="3"/>
      <c r="OA248" s="3"/>
      <c r="OB248" s="3"/>
      <c r="OC248" s="3"/>
      <c r="OD248" s="3"/>
      <c r="OE248" s="3"/>
      <c r="OF248" s="3"/>
      <c r="OG248" s="3"/>
      <c r="OH248" s="3"/>
      <c r="OI248" s="3"/>
      <c r="OJ248" s="3"/>
      <c r="OK248" s="3"/>
      <c r="OL248" s="3"/>
      <c r="OM248" s="3"/>
      <c r="ON248" s="3"/>
      <c r="OO248" s="3"/>
      <c r="OP248" s="3"/>
      <c r="OQ248" s="3"/>
      <c r="OR248" s="3"/>
      <c r="OS248" s="3"/>
      <c r="OT248" s="3"/>
      <c r="OU248" s="3"/>
      <c r="OV248" s="3"/>
      <c r="OW248" s="3"/>
      <c r="OX248" s="3"/>
      <c r="OY248" s="3"/>
      <c r="OZ248" s="3"/>
      <c r="PA248" s="3"/>
      <c r="PB248" s="3"/>
      <c r="PC248" s="3"/>
      <c r="PD248" s="3"/>
      <c r="PE248" s="3"/>
      <c r="PF248" s="3"/>
      <c r="PG248" s="3"/>
      <c r="PH248" s="3"/>
      <c r="PI248" s="3"/>
      <c r="PJ248" s="3"/>
      <c r="PK248" s="3"/>
      <c r="PL248" s="3"/>
      <c r="PM248" s="3"/>
      <c r="PN248" s="3"/>
      <c r="PO248" s="3"/>
      <c r="PP248" s="3"/>
      <c r="PQ248" s="3"/>
      <c r="PR248" s="3"/>
      <c r="PS248" s="3"/>
      <c r="PT248" s="3"/>
      <c r="PU248" s="3"/>
      <c r="PV248" s="3"/>
      <c r="PW248" s="3"/>
      <c r="PX248" s="3"/>
      <c r="PY248" s="3"/>
      <c r="PZ248" s="3"/>
      <c r="QA248" s="3"/>
      <c r="QB248" s="3"/>
      <c r="QC248" s="3"/>
      <c r="QD248" s="3"/>
      <c r="QE248" s="3"/>
      <c r="QF248" s="3"/>
    </row>
    <row r="249" spans="1:448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  <c r="BZ249" s="3"/>
      <c r="CA249" s="3"/>
      <c r="CB249" s="3"/>
      <c r="CC249" s="3"/>
      <c r="CD249" s="3"/>
      <c r="CE249" s="3"/>
      <c r="CF249" s="3"/>
      <c r="CG249" s="3"/>
      <c r="CH249" s="3"/>
      <c r="CI249" s="3"/>
      <c r="CJ249" s="3"/>
      <c r="CK249" s="3"/>
      <c r="CL249" s="3"/>
      <c r="CM249" s="3"/>
      <c r="CN249" s="3"/>
      <c r="CO249" s="3"/>
      <c r="CP249" s="3"/>
      <c r="CQ249" s="3"/>
      <c r="CR249" s="3"/>
      <c r="CS249" s="3"/>
      <c r="CT249" s="3"/>
      <c r="CU249" s="3"/>
      <c r="CV249" s="3"/>
      <c r="CW249" s="3"/>
      <c r="CX249" s="3"/>
      <c r="CY249" s="3"/>
      <c r="CZ249" s="3"/>
      <c r="DA249" s="3"/>
      <c r="DB249" s="3"/>
      <c r="DC249" s="3"/>
      <c r="DD249" s="3"/>
      <c r="DE249" s="3"/>
      <c r="DF249" s="3"/>
      <c r="DG249" s="3"/>
      <c r="DH249" s="3"/>
      <c r="DI249" s="3"/>
      <c r="DJ249" s="3"/>
      <c r="DK249" s="3"/>
      <c r="DL249" s="3"/>
      <c r="DM249" s="3"/>
      <c r="DN249" s="3"/>
      <c r="DO249" s="3"/>
      <c r="DP249" s="3"/>
      <c r="DQ249" s="3"/>
      <c r="DR249" s="3"/>
      <c r="DS249" s="3"/>
      <c r="DT249" s="3"/>
      <c r="DU249" s="3"/>
      <c r="DV249" s="3"/>
      <c r="DW249" s="3"/>
      <c r="DX249" s="3"/>
      <c r="DY249" s="3"/>
      <c r="DZ249" s="3"/>
      <c r="EA249" s="3"/>
      <c r="EB249" s="3"/>
      <c r="EC249" s="3"/>
      <c r="ED249" s="3"/>
      <c r="EE249" s="3"/>
      <c r="EF249" s="3"/>
      <c r="EG249" s="3"/>
      <c r="EH249" s="3"/>
      <c r="EI249" s="3"/>
      <c r="EJ249" s="3"/>
      <c r="EK249" s="3"/>
      <c r="EL249" s="3"/>
      <c r="EM249" s="3"/>
      <c r="EN249" s="3"/>
      <c r="EO249" s="3"/>
      <c r="EP249" s="3"/>
      <c r="EQ249" s="3"/>
      <c r="ER249" s="3"/>
      <c r="ES249" s="3"/>
      <c r="ET249" s="3"/>
      <c r="EU249" s="3"/>
      <c r="EV249" s="3"/>
      <c r="EW249" s="3"/>
      <c r="EX249" s="3"/>
      <c r="EY249" s="3"/>
      <c r="EZ249" s="3"/>
      <c r="FA249" s="3"/>
      <c r="FB249" s="3"/>
      <c r="FC249" s="3"/>
      <c r="FD249" s="3"/>
      <c r="FE249" s="3"/>
      <c r="FF249" s="3"/>
      <c r="FG249" s="3"/>
      <c r="FH249" s="3"/>
      <c r="FI249" s="3"/>
      <c r="FJ249" s="3"/>
      <c r="FK249" s="3"/>
      <c r="FL249" s="3"/>
      <c r="FM249" s="3"/>
      <c r="FN249" s="3"/>
      <c r="FO249" s="3"/>
      <c r="FP249" s="3"/>
      <c r="FQ249" s="3"/>
      <c r="FR249" s="3"/>
      <c r="FS249" s="3"/>
      <c r="FT249" s="3"/>
      <c r="FU249" s="3"/>
      <c r="FV249" s="3"/>
      <c r="FW249" s="3"/>
      <c r="FX249" s="3"/>
      <c r="FY249" s="3"/>
      <c r="FZ249" s="3"/>
      <c r="GA249" s="3"/>
      <c r="GB249" s="3"/>
      <c r="GC249" s="3"/>
      <c r="GD249" s="3"/>
      <c r="GE249" s="3"/>
      <c r="GF249" s="3"/>
      <c r="GG249" s="3"/>
      <c r="GH249" s="3"/>
      <c r="GI249" s="3"/>
      <c r="GJ249" s="3"/>
      <c r="GK249" s="3"/>
      <c r="GL249" s="3"/>
      <c r="GM249" s="3"/>
      <c r="GN249" s="3"/>
      <c r="GO249" s="3"/>
      <c r="GP249" s="3"/>
      <c r="GQ249" s="3"/>
      <c r="GR249" s="3"/>
      <c r="GS249" s="3"/>
      <c r="GT249" s="3"/>
      <c r="GU249" s="3"/>
      <c r="GV249" s="3"/>
      <c r="GW249" s="3"/>
      <c r="GX249" s="3"/>
      <c r="GY249" s="3"/>
      <c r="GZ249" s="3"/>
      <c r="HA249" s="3"/>
      <c r="HB249" s="3"/>
      <c r="HC249" s="3"/>
      <c r="HD249" s="3"/>
      <c r="HE249" s="3"/>
      <c r="HF249" s="3"/>
      <c r="HG249" s="3"/>
      <c r="HH249" s="3"/>
      <c r="HI249" s="3"/>
      <c r="HJ249" s="3"/>
      <c r="HK249" s="3"/>
      <c r="HL249" s="3"/>
      <c r="HM249" s="3"/>
      <c r="HN249" s="3"/>
      <c r="HO249" s="3"/>
      <c r="HP249" s="3"/>
      <c r="HQ249" s="3"/>
      <c r="HR249" s="3"/>
      <c r="HS249" s="3"/>
      <c r="HT249" s="3"/>
      <c r="HU249" s="3"/>
      <c r="HV249" s="3"/>
      <c r="HW249" s="3"/>
      <c r="HX249" s="3"/>
      <c r="HY249" s="3"/>
      <c r="HZ249" s="3"/>
      <c r="IA249" s="3"/>
      <c r="IB249" s="3"/>
      <c r="IC249" s="3"/>
      <c r="ID249" s="3"/>
      <c r="IE249" s="3"/>
      <c r="IF249" s="3"/>
      <c r="IG249" s="3"/>
      <c r="IH249" s="3"/>
      <c r="II249" s="3"/>
      <c r="IJ249" s="3"/>
      <c r="IK249" s="3"/>
      <c r="IL249" s="3"/>
      <c r="IM249" s="3"/>
      <c r="IN249" s="3"/>
      <c r="IO249" s="3"/>
      <c r="IP249" s="3"/>
      <c r="IQ249" s="3"/>
      <c r="IR249" s="3"/>
      <c r="IS249" s="3"/>
      <c r="IT249" s="3"/>
      <c r="IU249" s="3"/>
      <c r="IV249" s="3"/>
      <c r="IW249" s="3"/>
      <c r="IX249" s="3"/>
      <c r="IY249" s="3"/>
      <c r="IZ249" s="3"/>
      <c r="JA249" s="3"/>
      <c r="JB249" s="3"/>
      <c r="JC249" s="3"/>
      <c r="JD249" s="3"/>
      <c r="JE249" s="3"/>
      <c r="JF249" s="3"/>
      <c r="JG249" s="3"/>
      <c r="JH249" s="3"/>
      <c r="JI249" s="3"/>
      <c r="JJ249" s="3"/>
      <c r="JK249" s="3"/>
      <c r="JL249" s="3"/>
      <c r="JM249" s="3"/>
      <c r="JN249" s="3"/>
      <c r="JO249" s="3"/>
      <c r="JP249" s="3"/>
      <c r="JQ249" s="3"/>
      <c r="JR249" s="3"/>
      <c r="JS249" s="3"/>
      <c r="JT249" s="3"/>
      <c r="JU249" s="3"/>
      <c r="JV249" s="3"/>
      <c r="JW249" s="3"/>
      <c r="JX249" s="3"/>
      <c r="JY249" s="3"/>
      <c r="JZ249" s="3"/>
      <c r="KA249" s="3"/>
      <c r="KB249" s="3"/>
      <c r="KC249" s="3"/>
      <c r="KD249" s="3"/>
      <c r="KE249" s="3"/>
      <c r="KF249" s="3"/>
      <c r="KG249" s="3"/>
      <c r="KH249" s="3"/>
      <c r="KI249" s="3"/>
      <c r="KJ249" s="3"/>
      <c r="KK249" s="3"/>
      <c r="KL249" s="3"/>
      <c r="KM249" s="3"/>
      <c r="KN249" s="3"/>
      <c r="KO249" s="3"/>
      <c r="KP249" s="3"/>
      <c r="KQ249" s="3"/>
      <c r="KR249" s="3"/>
      <c r="KS249" s="3"/>
      <c r="KT249" s="3"/>
      <c r="KU249" s="3"/>
      <c r="KV249" s="3"/>
      <c r="KW249" s="3"/>
      <c r="KX249" s="3"/>
      <c r="KY249" s="3"/>
      <c r="KZ249" s="3"/>
      <c r="LA249" s="3"/>
      <c r="LB249" s="3"/>
      <c r="LC249" s="3"/>
      <c r="LD249" s="3"/>
      <c r="LE249" s="3"/>
      <c r="LF249" s="3"/>
      <c r="LG249" s="3"/>
      <c r="LH249" s="3"/>
      <c r="LI249" s="3"/>
      <c r="LJ249" s="3"/>
      <c r="LK249" s="3"/>
      <c r="LL249" s="3"/>
      <c r="LM249" s="3"/>
      <c r="LN249" s="3"/>
      <c r="LO249" s="3"/>
      <c r="LP249" s="3"/>
      <c r="LQ249" s="3"/>
      <c r="LR249" s="3"/>
      <c r="LS249" s="3"/>
      <c r="LT249" s="3"/>
      <c r="LU249" s="3"/>
      <c r="LV249" s="3"/>
      <c r="LW249" s="3"/>
      <c r="LX249" s="3"/>
      <c r="LY249" s="3"/>
      <c r="LZ249" s="3"/>
      <c r="MA249" s="3"/>
      <c r="MB249" s="3"/>
      <c r="MC249" s="3"/>
      <c r="MD249" s="3"/>
      <c r="ME249" s="3"/>
      <c r="MF249" s="3"/>
      <c r="MG249" s="3"/>
      <c r="MH249" s="3"/>
      <c r="MI249" s="3"/>
      <c r="MJ249" s="3"/>
      <c r="MK249" s="3"/>
      <c r="ML249" s="3"/>
      <c r="MM249" s="3"/>
      <c r="MN249" s="3"/>
      <c r="MO249" s="3"/>
      <c r="MP249" s="3"/>
      <c r="MQ249" s="3"/>
      <c r="MR249" s="3"/>
      <c r="MS249" s="3"/>
      <c r="MT249" s="3"/>
      <c r="MU249" s="3"/>
      <c r="MV249" s="3"/>
      <c r="MW249" s="3"/>
      <c r="MX249" s="3"/>
      <c r="MY249" s="3"/>
      <c r="MZ249" s="3"/>
      <c r="NA249" s="3"/>
      <c r="NB249" s="3"/>
      <c r="NC249" s="3"/>
      <c r="ND249" s="3"/>
      <c r="NE249" s="3"/>
      <c r="NF249" s="3"/>
      <c r="NG249" s="3"/>
      <c r="NH249" s="3"/>
      <c r="NI249" s="3"/>
      <c r="NJ249" s="3"/>
      <c r="NK249" s="3"/>
      <c r="NL249" s="3"/>
      <c r="NM249" s="3"/>
      <c r="NN249" s="3"/>
      <c r="NO249" s="3"/>
      <c r="NP249" s="3"/>
      <c r="NQ249" s="3"/>
      <c r="NR249" s="3"/>
      <c r="NS249" s="3"/>
      <c r="NT249" s="3"/>
      <c r="NU249" s="3"/>
      <c r="NV249" s="3"/>
      <c r="NW249" s="3"/>
      <c r="NX249" s="3"/>
      <c r="NY249" s="3"/>
      <c r="NZ249" s="3"/>
      <c r="OA249" s="3"/>
      <c r="OB249" s="3"/>
      <c r="OC249" s="3"/>
      <c r="OD249" s="3"/>
      <c r="OE249" s="3"/>
      <c r="OF249" s="3"/>
      <c r="OG249" s="3"/>
      <c r="OH249" s="3"/>
      <c r="OI249" s="3"/>
      <c r="OJ249" s="3"/>
      <c r="OK249" s="3"/>
      <c r="OL249" s="3"/>
      <c r="OM249" s="3"/>
      <c r="ON249" s="3"/>
      <c r="OO249" s="3"/>
      <c r="OP249" s="3"/>
      <c r="OQ249" s="3"/>
      <c r="OR249" s="3"/>
      <c r="OS249" s="3"/>
      <c r="OT249" s="3"/>
      <c r="OU249" s="3"/>
      <c r="OV249" s="3"/>
      <c r="OW249" s="3"/>
      <c r="OX249" s="3"/>
      <c r="OY249" s="3"/>
      <c r="OZ249" s="3"/>
      <c r="PA249" s="3"/>
      <c r="PB249" s="3"/>
      <c r="PC249" s="3"/>
      <c r="PD249" s="3"/>
      <c r="PE249" s="3"/>
      <c r="PF249" s="3"/>
      <c r="PG249" s="3"/>
      <c r="PH249" s="3"/>
      <c r="PI249" s="3"/>
      <c r="PJ249" s="3"/>
      <c r="PK249" s="3"/>
      <c r="PL249" s="3"/>
      <c r="PM249" s="3"/>
      <c r="PN249" s="3"/>
      <c r="PO249" s="3"/>
      <c r="PP249" s="3"/>
      <c r="PQ249" s="3"/>
      <c r="PR249" s="3"/>
      <c r="PS249" s="3"/>
      <c r="PT249" s="3"/>
      <c r="PU249" s="3"/>
      <c r="PV249" s="3"/>
      <c r="PW249" s="3"/>
      <c r="PX249" s="3"/>
      <c r="PY249" s="3"/>
      <c r="PZ249" s="3"/>
      <c r="QA249" s="3"/>
      <c r="QB249" s="3"/>
      <c r="QC249" s="3"/>
      <c r="QD249" s="3"/>
      <c r="QE249" s="3"/>
      <c r="QF249" s="3"/>
    </row>
    <row r="250" spans="1:448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  <c r="CB250" s="3"/>
      <c r="CC250" s="3"/>
      <c r="CD250" s="3"/>
      <c r="CE250" s="3"/>
      <c r="CF250" s="3"/>
      <c r="CG250" s="3"/>
      <c r="CH250" s="3"/>
      <c r="CI250" s="3"/>
      <c r="CJ250" s="3"/>
      <c r="CK250" s="3"/>
      <c r="CL250" s="3"/>
      <c r="CM250" s="3"/>
      <c r="CN250" s="3"/>
      <c r="CO250" s="3"/>
      <c r="CP250" s="3"/>
      <c r="CQ250" s="3"/>
      <c r="CR250" s="3"/>
      <c r="CS250" s="3"/>
      <c r="CT250" s="3"/>
      <c r="CU250" s="3"/>
      <c r="CV250" s="3"/>
      <c r="CW250" s="3"/>
      <c r="CX250" s="3"/>
      <c r="CY250" s="3"/>
      <c r="CZ250" s="3"/>
      <c r="DA250" s="3"/>
      <c r="DB250" s="3"/>
      <c r="DC250" s="3"/>
      <c r="DD250" s="3"/>
      <c r="DE250" s="3"/>
      <c r="DF250" s="3"/>
      <c r="DG250" s="3"/>
      <c r="DH250" s="3"/>
      <c r="DI250" s="3"/>
      <c r="DJ250" s="3"/>
      <c r="DK250" s="3"/>
      <c r="DL250" s="3"/>
      <c r="DM250" s="3"/>
      <c r="DN250" s="3"/>
      <c r="DO250" s="3"/>
      <c r="DP250" s="3"/>
      <c r="DQ250" s="3"/>
      <c r="DR250" s="3"/>
      <c r="DS250" s="3"/>
      <c r="DT250" s="3"/>
      <c r="DU250" s="3"/>
      <c r="DV250" s="3"/>
      <c r="DW250" s="3"/>
      <c r="DX250" s="3"/>
      <c r="DY250" s="3"/>
      <c r="DZ250" s="3"/>
      <c r="EA250" s="3"/>
      <c r="EB250" s="3"/>
      <c r="EC250" s="3"/>
      <c r="ED250" s="3"/>
      <c r="EE250" s="3"/>
      <c r="EF250" s="3"/>
      <c r="EG250" s="3"/>
      <c r="EH250" s="3"/>
      <c r="EI250" s="3"/>
      <c r="EJ250" s="3"/>
      <c r="EK250" s="3"/>
      <c r="EL250" s="3"/>
      <c r="EM250" s="3"/>
      <c r="EN250" s="3"/>
      <c r="EO250" s="3"/>
      <c r="EP250" s="3"/>
      <c r="EQ250" s="3"/>
      <c r="ER250" s="3"/>
      <c r="ES250" s="3"/>
      <c r="ET250" s="3"/>
      <c r="EU250" s="3"/>
      <c r="EV250" s="3"/>
      <c r="EW250" s="3"/>
      <c r="EX250" s="3"/>
      <c r="EY250" s="3"/>
      <c r="EZ250" s="3"/>
      <c r="FA250" s="3"/>
      <c r="FB250" s="3"/>
      <c r="FC250" s="3"/>
      <c r="FD250" s="3"/>
      <c r="FE250" s="3"/>
      <c r="FF250" s="3"/>
      <c r="FG250" s="3"/>
      <c r="FH250" s="3"/>
      <c r="FI250" s="3"/>
      <c r="FJ250" s="3"/>
      <c r="FK250" s="3"/>
      <c r="FL250" s="3"/>
      <c r="FM250" s="3"/>
      <c r="FN250" s="3"/>
      <c r="FO250" s="3"/>
      <c r="FP250" s="3"/>
      <c r="FQ250" s="3"/>
      <c r="FR250" s="3"/>
      <c r="FS250" s="3"/>
      <c r="FT250" s="3"/>
      <c r="FU250" s="3"/>
      <c r="FV250" s="3"/>
      <c r="FW250" s="3"/>
      <c r="FX250" s="3"/>
      <c r="FY250" s="3"/>
      <c r="FZ250" s="3"/>
      <c r="GA250" s="3"/>
      <c r="GB250" s="3"/>
      <c r="GC250" s="3"/>
      <c r="GD250" s="3"/>
      <c r="GE250" s="3"/>
      <c r="GF250" s="3"/>
      <c r="GG250" s="3"/>
      <c r="GH250" s="3"/>
      <c r="GI250" s="3"/>
      <c r="GJ250" s="3"/>
      <c r="GK250" s="3"/>
      <c r="GL250" s="3"/>
      <c r="GM250" s="3"/>
      <c r="GN250" s="3"/>
      <c r="GO250" s="3"/>
      <c r="GP250" s="3"/>
      <c r="GQ250" s="3"/>
      <c r="GR250" s="3"/>
      <c r="GS250" s="3"/>
      <c r="GT250" s="3"/>
      <c r="GU250" s="3"/>
      <c r="GV250" s="3"/>
      <c r="GW250" s="3"/>
      <c r="GX250" s="3"/>
      <c r="GY250" s="3"/>
      <c r="GZ250" s="3"/>
      <c r="HA250" s="3"/>
      <c r="HB250" s="3"/>
      <c r="HC250" s="3"/>
      <c r="HD250" s="3"/>
      <c r="HE250" s="3"/>
      <c r="HF250" s="3"/>
      <c r="HG250" s="3"/>
      <c r="HH250" s="3"/>
      <c r="HI250" s="3"/>
      <c r="HJ250" s="3"/>
      <c r="HK250" s="3"/>
      <c r="HL250" s="3"/>
      <c r="HM250" s="3"/>
      <c r="HN250" s="3"/>
      <c r="HO250" s="3"/>
      <c r="HP250" s="3"/>
      <c r="HQ250" s="3"/>
      <c r="HR250" s="3"/>
      <c r="HS250" s="3"/>
      <c r="HT250" s="3"/>
      <c r="HU250" s="3"/>
      <c r="HV250" s="3"/>
      <c r="HW250" s="3"/>
      <c r="HX250" s="3"/>
      <c r="HY250" s="3"/>
      <c r="HZ250" s="3"/>
      <c r="IA250" s="3"/>
      <c r="IB250" s="3"/>
      <c r="IC250" s="3"/>
      <c r="ID250" s="3"/>
      <c r="IE250" s="3"/>
      <c r="IF250" s="3"/>
      <c r="IG250" s="3"/>
      <c r="IH250" s="3"/>
      <c r="II250" s="3"/>
      <c r="IJ250" s="3"/>
      <c r="IK250" s="3"/>
      <c r="IL250" s="3"/>
      <c r="IM250" s="3"/>
      <c r="IN250" s="3"/>
      <c r="IO250" s="3"/>
      <c r="IP250" s="3"/>
      <c r="IQ250" s="3"/>
      <c r="IR250" s="3"/>
      <c r="IS250" s="3"/>
      <c r="IT250" s="3"/>
      <c r="IU250" s="3"/>
      <c r="IV250" s="3"/>
      <c r="IW250" s="3"/>
      <c r="IX250" s="3"/>
      <c r="IY250" s="3"/>
      <c r="IZ250" s="3"/>
      <c r="JA250" s="3"/>
      <c r="JB250" s="3"/>
      <c r="JC250" s="3"/>
      <c r="JD250" s="3"/>
      <c r="JE250" s="3"/>
      <c r="JF250" s="3"/>
      <c r="JG250" s="3"/>
      <c r="JH250" s="3"/>
      <c r="JI250" s="3"/>
      <c r="JJ250" s="3"/>
      <c r="JK250" s="3"/>
      <c r="JL250" s="3"/>
      <c r="JM250" s="3"/>
      <c r="JN250" s="3"/>
      <c r="JO250" s="3"/>
      <c r="JP250" s="3"/>
      <c r="JQ250" s="3"/>
      <c r="JR250" s="3"/>
      <c r="JS250" s="3"/>
      <c r="JT250" s="3"/>
      <c r="JU250" s="3"/>
      <c r="JV250" s="3"/>
      <c r="JW250" s="3"/>
      <c r="JX250" s="3"/>
      <c r="JY250" s="3"/>
      <c r="JZ250" s="3"/>
      <c r="KA250" s="3"/>
      <c r="KB250" s="3"/>
      <c r="KC250" s="3"/>
      <c r="KD250" s="3"/>
      <c r="KE250" s="3"/>
      <c r="KF250" s="3"/>
      <c r="KG250" s="3"/>
      <c r="KH250" s="3"/>
      <c r="KI250" s="3"/>
      <c r="KJ250" s="3"/>
      <c r="KK250" s="3"/>
      <c r="KL250" s="3"/>
      <c r="KM250" s="3"/>
      <c r="KN250" s="3"/>
      <c r="KO250" s="3"/>
      <c r="KP250" s="3"/>
      <c r="KQ250" s="3"/>
      <c r="KR250" s="3"/>
      <c r="KS250" s="3"/>
      <c r="KT250" s="3"/>
      <c r="KU250" s="3"/>
      <c r="KV250" s="3"/>
      <c r="KW250" s="3"/>
      <c r="KX250" s="3"/>
      <c r="KY250" s="3"/>
      <c r="KZ250" s="3"/>
      <c r="LA250" s="3"/>
      <c r="LB250" s="3"/>
      <c r="LC250" s="3"/>
      <c r="LD250" s="3"/>
      <c r="LE250" s="3"/>
      <c r="LF250" s="3"/>
      <c r="LG250" s="3"/>
      <c r="LH250" s="3"/>
      <c r="LI250" s="3"/>
      <c r="LJ250" s="3"/>
      <c r="LK250" s="3"/>
      <c r="LL250" s="3"/>
      <c r="LM250" s="3"/>
      <c r="LN250" s="3"/>
      <c r="LO250" s="3"/>
      <c r="LP250" s="3"/>
      <c r="LQ250" s="3"/>
      <c r="LR250" s="3"/>
      <c r="LS250" s="3"/>
      <c r="LT250" s="3"/>
      <c r="LU250" s="3"/>
      <c r="LV250" s="3"/>
      <c r="LW250" s="3"/>
      <c r="LX250" s="3"/>
      <c r="LY250" s="3"/>
      <c r="LZ250" s="3"/>
      <c r="MA250" s="3"/>
      <c r="MB250" s="3"/>
      <c r="MC250" s="3"/>
      <c r="MD250" s="3"/>
      <c r="ME250" s="3"/>
      <c r="MF250" s="3"/>
      <c r="MG250" s="3"/>
      <c r="MH250" s="3"/>
      <c r="MI250" s="3"/>
      <c r="MJ250" s="3"/>
      <c r="MK250" s="3"/>
      <c r="ML250" s="3"/>
      <c r="MM250" s="3"/>
      <c r="MN250" s="3"/>
      <c r="MO250" s="3"/>
      <c r="MP250" s="3"/>
      <c r="MQ250" s="3"/>
      <c r="MR250" s="3"/>
      <c r="MS250" s="3"/>
      <c r="MT250" s="3"/>
      <c r="MU250" s="3"/>
      <c r="MV250" s="3"/>
      <c r="MW250" s="3"/>
      <c r="MX250" s="3"/>
      <c r="MY250" s="3"/>
      <c r="MZ250" s="3"/>
      <c r="NA250" s="3"/>
      <c r="NB250" s="3"/>
      <c r="NC250" s="3"/>
      <c r="ND250" s="3"/>
      <c r="NE250" s="3"/>
      <c r="NF250" s="3"/>
      <c r="NG250" s="3"/>
      <c r="NH250" s="3"/>
      <c r="NI250" s="3"/>
      <c r="NJ250" s="3"/>
      <c r="NK250" s="3"/>
      <c r="NL250" s="3"/>
      <c r="NM250" s="3"/>
      <c r="NN250" s="3"/>
      <c r="NO250" s="3"/>
      <c r="NP250" s="3"/>
      <c r="NQ250" s="3"/>
      <c r="NR250" s="3"/>
      <c r="NS250" s="3"/>
      <c r="NT250" s="3"/>
      <c r="NU250" s="3"/>
      <c r="NV250" s="3"/>
      <c r="NW250" s="3"/>
      <c r="NX250" s="3"/>
      <c r="NY250" s="3"/>
      <c r="NZ250" s="3"/>
      <c r="OA250" s="3"/>
      <c r="OB250" s="3"/>
      <c r="OC250" s="3"/>
      <c r="OD250" s="3"/>
      <c r="OE250" s="3"/>
      <c r="OF250" s="3"/>
      <c r="OG250" s="3"/>
      <c r="OH250" s="3"/>
      <c r="OI250" s="3"/>
      <c r="OJ250" s="3"/>
      <c r="OK250" s="3"/>
      <c r="OL250" s="3"/>
      <c r="OM250" s="3"/>
      <c r="ON250" s="3"/>
      <c r="OO250" s="3"/>
      <c r="OP250" s="3"/>
      <c r="OQ250" s="3"/>
      <c r="OR250" s="3"/>
      <c r="OS250" s="3"/>
      <c r="OT250" s="3"/>
      <c r="OU250" s="3"/>
      <c r="OV250" s="3"/>
      <c r="OW250" s="3"/>
      <c r="OX250" s="3"/>
      <c r="OY250" s="3"/>
      <c r="OZ250" s="3"/>
      <c r="PA250" s="3"/>
      <c r="PB250" s="3"/>
      <c r="PC250" s="3"/>
      <c r="PD250" s="3"/>
      <c r="PE250" s="3"/>
      <c r="PF250" s="3"/>
      <c r="PG250" s="3"/>
      <c r="PH250" s="3"/>
      <c r="PI250" s="3"/>
      <c r="PJ250" s="3"/>
      <c r="PK250" s="3"/>
      <c r="PL250" s="3"/>
      <c r="PM250" s="3"/>
      <c r="PN250" s="3"/>
      <c r="PO250" s="3"/>
      <c r="PP250" s="3"/>
      <c r="PQ250" s="3"/>
      <c r="PR250" s="3"/>
      <c r="PS250" s="3"/>
      <c r="PT250" s="3"/>
      <c r="PU250" s="3"/>
      <c r="PV250" s="3"/>
      <c r="PW250" s="3"/>
      <c r="PX250" s="3"/>
      <c r="PY250" s="3"/>
      <c r="PZ250" s="3"/>
      <c r="QA250" s="3"/>
      <c r="QB250" s="3"/>
      <c r="QC250" s="3"/>
      <c r="QD250" s="3"/>
      <c r="QE250" s="3"/>
      <c r="QF250" s="3"/>
    </row>
    <row r="251" spans="1:448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  <c r="CB251" s="3"/>
      <c r="CC251" s="3"/>
      <c r="CD251" s="3"/>
      <c r="CE251" s="3"/>
      <c r="CF251" s="3"/>
      <c r="CG251" s="3"/>
      <c r="CH251" s="3"/>
      <c r="CI251" s="3"/>
      <c r="CJ251" s="3"/>
      <c r="CK251" s="3"/>
      <c r="CL251" s="3"/>
      <c r="CM251" s="3"/>
      <c r="CN251" s="3"/>
      <c r="CO251" s="3"/>
      <c r="CP251" s="3"/>
      <c r="CQ251" s="3"/>
      <c r="CR251" s="3"/>
      <c r="CS251" s="3"/>
      <c r="CT251" s="3"/>
      <c r="CU251" s="3"/>
      <c r="CV251" s="3"/>
      <c r="CW251" s="3"/>
      <c r="CX251" s="3"/>
      <c r="CY251" s="3"/>
      <c r="CZ251" s="3"/>
      <c r="DA251" s="3"/>
      <c r="DB251" s="3"/>
      <c r="DC251" s="3"/>
      <c r="DD251" s="3"/>
      <c r="DE251" s="3"/>
      <c r="DF251" s="3"/>
      <c r="DG251" s="3"/>
      <c r="DH251" s="3"/>
      <c r="DI251" s="3"/>
      <c r="DJ251" s="3"/>
      <c r="DK251" s="3"/>
      <c r="DL251" s="3"/>
      <c r="DM251" s="3"/>
      <c r="DN251" s="3"/>
      <c r="DO251" s="3"/>
      <c r="DP251" s="3"/>
      <c r="DQ251" s="3"/>
      <c r="DR251" s="3"/>
      <c r="DS251" s="3"/>
      <c r="DT251" s="3"/>
      <c r="DU251" s="3"/>
      <c r="DV251" s="3"/>
      <c r="DW251" s="3"/>
      <c r="DX251" s="3"/>
      <c r="DY251" s="3"/>
      <c r="DZ251" s="3"/>
      <c r="EA251" s="3"/>
      <c r="EB251" s="3"/>
      <c r="EC251" s="3"/>
      <c r="ED251" s="3"/>
      <c r="EE251" s="3"/>
      <c r="EF251" s="3"/>
      <c r="EG251" s="3"/>
      <c r="EH251" s="3"/>
      <c r="EI251" s="3"/>
      <c r="EJ251" s="3"/>
      <c r="EK251" s="3"/>
      <c r="EL251" s="3"/>
      <c r="EM251" s="3"/>
      <c r="EN251" s="3"/>
      <c r="EO251" s="3"/>
      <c r="EP251" s="3"/>
      <c r="EQ251" s="3"/>
      <c r="ER251" s="3"/>
      <c r="ES251" s="3"/>
      <c r="ET251" s="3"/>
      <c r="EU251" s="3"/>
      <c r="EV251" s="3"/>
      <c r="EW251" s="3"/>
      <c r="EX251" s="3"/>
      <c r="EY251" s="3"/>
      <c r="EZ251" s="3"/>
      <c r="FA251" s="3"/>
      <c r="FB251" s="3"/>
      <c r="FC251" s="3"/>
      <c r="FD251" s="3"/>
      <c r="FE251" s="3"/>
      <c r="FF251" s="3"/>
      <c r="FG251" s="3"/>
      <c r="FH251" s="3"/>
      <c r="FI251" s="3"/>
      <c r="FJ251" s="3"/>
      <c r="FK251" s="3"/>
      <c r="FL251" s="3"/>
      <c r="FM251" s="3"/>
      <c r="FN251" s="3"/>
      <c r="FO251" s="3"/>
      <c r="FP251" s="3"/>
      <c r="FQ251" s="3"/>
      <c r="FR251" s="3"/>
      <c r="FS251" s="3"/>
      <c r="FT251" s="3"/>
      <c r="FU251" s="3"/>
      <c r="FV251" s="3"/>
      <c r="FW251" s="3"/>
      <c r="FX251" s="3"/>
      <c r="FY251" s="3"/>
      <c r="FZ251" s="3"/>
      <c r="GA251" s="3"/>
      <c r="GB251" s="3"/>
      <c r="GC251" s="3"/>
      <c r="GD251" s="3"/>
      <c r="GE251" s="3"/>
      <c r="GF251" s="3"/>
      <c r="GG251" s="3"/>
      <c r="GH251" s="3"/>
      <c r="GI251" s="3"/>
      <c r="GJ251" s="3"/>
      <c r="GK251" s="3"/>
      <c r="GL251" s="3"/>
      <c r="GM251" s="3"/>
      <c r="GN251" s="3"/>
      <c r="GO251" s="3"/>
      <c r="GP251" s="3"/>
      <c r="GQ251" s="3"/>
      <c r="GR251" s="3"/>
      <c r="GS251" s="3"/>
      <c r="GT251" s="3"/>
      <c r="GU251" s="3"/>
      <c r="GV251" s="3"/>
      <c r="GW251" s="3"/>
      <c r="GX251" s="3"/>
      <c r="GY251" s="3"/>
      <c r="GZ251" s="3"/>
      <c r="HA251" s="3"/>
      <c r="HB251" s="3"/>
      <c r="HC251" s="3"/>
      <c r="HD251" s="3"/>
      <c r="HE251" s="3"/>
      <c r="HF251" s="3"/>
      <c r="HG251" s="3"/>
      <c r="HH251" s="3"/>
      <c r="HI251" s="3"/>
      <c r="HJ251" s="3"/>
      <c r="HK251" s="3"/>
      <c r="HL251" s="3"/>
      <c r="HM251" s="3"/>
      <c r="HN251" s="3"/>
      <c r="HO251" s="3"/>
      <c r="HP251" s="3"/>
      <c r="HQ251" s="3"/>
      <c r="HR251" s="3"/>
      <c r="HS251" s="3"/>
      <c r="HT251" s="3"/>
      <c r="HU251" s="3"/>
      <c r="HV251" s="3"/>
      <c r="HW251" s="3"/>
      <c r="HX251" s="3"/>
      <c r="HY251" s="3"/>
      <c r="HZ251" s="3"/>
      <c r="IA251" s="3"/>
      <c r="IB251" s="3"/>
      <c r="IC251" s="3"/>
      <c r="ID251" s="3"/>
      <c r="IE251" s="3"/>
      <c r="IF251" s="3"/>
      <c r="IG251" s="3"/>
      <c r="IH251" s="3"/>
      <c r="II251" s="3"/>
      <c r="IJ251" s="3"/>
      <c r="IK251" s="3"/>
      <c r="IL251" s="3"/>
      <c r="IM251" s="3"/>
      <c r="IN251" s="3"/>
      <c r="IO251" s="3"/>
      <c r="IP251" s="3"/>
      <c r="IQ251" s="3"/>
      <c r="IR251" s="3"/>
      <c r="IS251" s="3"/>
      <c r="IT251" s="3"/>
      <c r="IU251" s="3"/>
      <c r="IV251" s="3"/>
      <c r="IW251" s="3"/>
      <c r="IX251" s="3"/>
      <c r="IY251" s="3"/>
      <c r="IZ251" s="3"/>
      <c r="JA251" s="3"/>
      <c r="JB251" s="3"/>
      <c r="JC251" s="3"/>
      <c r="JD251" s="3"/>
      <c r="JE251" s="3"/>
      <c r="JF251" s="3"/>
      <c r="JG251" s="3"/>
      <c r="JH251" s="3"/>
      <c r="JI251" s="3"/>
      <c r="JJ251" s="3"/>
      <c r="JK251" s="3"/>
      <c r="JL251" s="3"/>
      <c r="JM251" s="3"/>
      <c r="JN251" s="3"/>
      <c r="JO251" s="3"/>
      <c r="JP251" s="3"/>
      <c r="JQ251" s="3"/>
      <c r="JR251" s="3"/>
      <c r="JS251" s="3"/>
      <c r="JT251" s="3"/>
      <c r="JU251" s="3"/>
      <c r="JV251" s="3"/>
      <c r="JW251" s="3"/>
      <c r="JX251" s="3"/>
      <c r="JY251" s="3"/>
      <c r="JZ251" s="3"/>
      <c r="KA251" s="3"/>
      <c r="KB251" s="3"/>
      <c r="KC251" s="3"/>
      <c r="KD251" s="3"/>
      <c r="KE251" s="3"/>
      <c r="KF251" s="3"/>
      <c r="KG251" s="3"/>
      <c r="KH251" s="3"/>
      <c r="KI251" s="3"/>
      <c r="KJ251" s="3"/>
      <c r="KK251" s="3"/>
      <c r="KL251" s="3"/>
      <c r="KM251" s="3"/>
      <c r="KN251" s="3"/>
      <c r="KO251" s="3"/>
      <c r="KP251" s="3"/>
      <c r="KQ251" s="3"/>
      <c r="KR251" s="3"/>
      <c r="KS251" s="3"/>
      <c r="KT251" s="3"/>
      <c r="KU251" s="3"/>
      <c r="KV251" s="3"/>
      <c r="KW251" s="3"/>
      <c r="KX251" s="3"/>
      <c r="KY251" s="3"/>
      <c r="KZ251" s="3"/>
      <c r="LA251" s="3"/>
      <c r="LB251" s="3"/>
      <c r="LC251" s="3"/>
      <c r="LD251" s="3"/>
      <c r="LE251" s="3"/>
      <c r="LF251" s="3"/>
      <c r="LG251" s="3"/>
      <c r="LH251" s="3"/>
      <c r="LI251" s="3"/>
      <c r="LJ251" s="3"/>
      <c r="LK251" s="3"/>
      <c r="LL251" s="3"/>
      <c r="LM251" s="3"/>
      <c r="LN251" s="3"/>
      <c r="LO251" s="3"/>
      <c r="LP251" s="3"/>
      <c r="LQ251" s="3"/>
      <c r="LR251" s="3"/>
      <c r="LS251" s="3"/>
      <c r="LT251" s="3"/>
      <c r="LU251" s="3"/>
      <c r="LV251" s="3"/>
      <c r="LW251" s="3"/>
      <c r="LX251" s="3"/>
      <c r="LY251" s="3"/>
      <c r="LZ251" s="3"/>
      <c r="MA251" s="3"/>
      <c r="MB251" s="3"/>
      <c r="MC251" s="3"/>
      <c r="MD251" s="3"/>
      <c r="ME251" s="3"/>
      <c r="MF251" s="3"/>
      <c r="MG251" s="3"/>
      <c r="MH251" s="3"/>
      <c r="MI251" s="3"/>
      <c r="MJ251" s="3"/>
      <c r="MK251" s="3"/>
      <c r="ML251" s="3"/>
      <c r="MM251" s="3"/>
      <c r="MN251" s="3"/>
      <c r="MO251" s="3"/>
      <c r="MP251" s="3"/>
      <c r="MQ251" s="3"/>
      <c r="MR251" s="3"/>
      <c r="MS251" s="3"/>
      <c r="MT251" s="3"/>
      <c r="MU251" s="3"/>
      <c r="MV251" s="3"/>
      <c r="MW251" s="3"/>
      <c r="MX251" s="3"/>
      <c r="MY251" s="3"/>
      <c r="MZ251" s="3"/>
      <c r="NA251" s="3"/>
      <c r="NB251" s="3"/>
      <c r="NC251" s="3"/>
      <c r="ND251" s="3"/>
      <c r="NE251" s="3"/>
      <c r="NF251" s="3"/>
      <c r="NG251" s="3"/>
      <c r="NH251" s="3"/>
      <c r="NI251" s="3"/>
      <c r="NJ251" s="3"/>
      <c r="NK251" s="3"/>
      <c r="NL251" s="3"/>
      <c r="NM251" s="3"/>
      <c r="NN251" s="3"/>
      <c r="NO251" s="3"/>
      <c r="NP251" s="3"/>
      <c r="NQ251" s="3"/>
      <c r="NR251" s="3"/>
      <c r="NS251" s="3"/>
      <c r="NT251" s="3"/>
      <c r="NU251" s="3"/>
      <c r="NV251" s="3"/>
      <c r="NW251" s="3"/>
      <c r="NX251" s="3"/>
      <c r="NY251" s="3"/>
      <c r="NZ251" s="3"/>
      <c r="OA251" s="3"/>
      <c r="OB251" s="3"/>
      <c r="OC251" s="3"/>
      <c r="OD251" s="3"/>
      <c r="OE251" s="3"/>
      <c r="OF251" s="3"/>
      <c r="OG251" s="3"/>
      <c r="OH251" s="3"/>
      <c r="OI251" s="3"/>
      <c r="OJ251" s="3"/>
      <c r="OK251" s="3"/>
      <c r="OL251" s="3"/>
      <c r="OM251" s="3"/>
      <c r="ON251" s="3"/>
      <c r="OO251" s="3"/>
      <c r="OP251" s="3"/>
      <c r="OQ251" s="3"/>
      <c r="OR251" s="3"/>
      <c r="OS251" s="3"/>
      <c r="OT251" s="3"/>
      <c r="OU251" s="3"/>
      <c r="OV251" s="3"/>
      <c r="OW251" s="3"/>
      <c r="OX251" s="3"/>
      <c r="OY251" s="3"/>
      <c r="OZ251" s="3"/>
      <c r="PA251" s="3"/>
      <c r="PB251" s="3"/>
      <c r="PC251" s="3"/>
      <c r="PD251" s="3"/>
      <c r="PE251" s="3"/>
      <c r="PF251" s="3"/>
      <c r="PG251" s="3"/>
      <c r="PH251" s="3"/>
      <c r="PI251" s="3"/>
      <c r="PJ251" s="3"/>
      <c r="PK251" s="3"/>
      <c r="PL251" s="3"/>
      <c r="PM251" s="3"/>
      <c r="PN251" s="3"/>
      <c r="PO251" s="3"/>
      <c r="PP251" s="3"/>
      <c r="PQ251" s="3"/>
      <c r="PR251" s="3"/>
      <c r="PS251" s="3"/>
      <c r="PT251" s="3"/>
      <c r="PU251" s="3"/>
      <c r="PV251" s="3"/>
      <c r="PW251" s="3"/>
      <c r="PX251" s="3"/>
      <c r="PY251" s="3"/>
      <c r="PZ251" s="3"/>
      <c r="QA251" s="3"/>
      <c r="QB251" s="3"/>
      <c r="QC251" s="3"/>
      <c r="QD251" s="3"/>
      <c r="QE251" s="3"/>
      <c r="QF251" s="3"/>
    </row>
    <row r="252" spans="1:448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  <c r="BZ252" s="3"/>
      <c r="CA252" s="3"/>
      <c r="CB252" s="3"/>
      <c r="CC252" s="3"/>
      <c r="CD252" s="3"/>
      <c r="CE252" s="3"/>
      <c r="CF252" s="3"/>
      <c r="CG252" s="3"/>
      <c r="CH252" s="3"/>
      <c r="CI252" s="3"/>
      <c r="CJ252" s="3"/>
      <c r="CK252" s="3"/>
      <c r="CL252" s="3"/>
      <c r="CM252" s="3"/>
      <c r="CN252" s="3"/>
      <c r="CO252" s="3"/>
      <c r="CP252" s="3"/>
      <c r="CQ252" s="3"/>
      <c r="CR252" s="3"/>
      <c r="CS252" s="3"/>
      <c r="CT252" s="3"/>
      <c r="CU252" s="3"/>
      <c r="CV252" s="3"/>
      <c r="CW252" s="3"/>
      <c r="CX252" s="3"/>
      <c r="CY252" s="3"/>
      <c r="CZ252" s="3"/>
      <c r="DA252" s="3"/>
      <c r="DB252" s="3"/>
      <c r="DC252" s="3"/>
      <c r="DD252" s="3"/>
      <c r="DE252" s="3"/>
      <c r="DF252" s="3"/>
      <c r="DG252" s="3"/>
      <c r="DH252" s="3"/>
      <c r="DI252" s="3"/>
      <c r="DJ252" s="3"/>
      <c r="DK252" s="3"/>
      <c r="DL252" s="3"/>
      <c r="DM252" s="3"/>
      <c r="DN252" s="3"/>
      <c r="DO252" s="3"/>
      <c r="DP252" s="3"/>
      <c r="DQ252" s="3"/>
      <c r="DR252" s="3"/>
      <c r="DS252" s="3"/>
      <c r="DT252" s="3"/>
      <c r="DU252" s="3"/>
      <c r="DV252" s="3"/>
      <c r="DW252" s="3"/>
      <c r="DX252" s="3"/>
      <c r="DY252" s="3"/>
      <c r="DZ252" s="3"/>
      <c r="EA252" s="3"/>
      <c r="EB252" s="3"/>
      <c r="EC252" s="3"/>
      <c r="ED252" s="3"/>
      <c r="EE252" s="3"/>
      <c r="EF252" s="3"/>
      <c r="EG252" s="3"/>
      <c r="EH252" s="3"/>
      <c r="EI252" s="3"/>
      <c r="EJ252" s="3"/>
      <c r="EK252" s="3"/>
      <c r="EL252" s="3"/>
      <c r="EM252" s="3"/>
      <c r="EN252" s="3"/>
      <c r="EO252" s="3"/>
      <c r="EP252" s="3"/>
      <c r="EQ252" s="3"/>
      <c r="ER252" s="3"/>
      <c r="ES252" s="3"/>
      <c r="ET252" s="3"/>
      <c r="EU252" s="3"/>
      <c r="EV252" s="3"/>
      <c r="EW252" s="3"/>
      <c r="EX252" s="3"/>
      <c r="EY252" s="3"/>
      <c r="EZ252" s="3"/>
      <c r="FA252" s="3"/>
      <c r="FB252" s="3"/>
      <c r="FC252" s="3"/>
      <c r="FD252" s="3"/>
      <c r="FE252" s="3"/>
      <c r="FF252" s="3"/>
      <c r="FG252" s="3"/>
      <c r="FH252" s="3"/>
      <c r="FI252" s="3"/>
      <c r="FJ252" s="3"/>
      <c r="FK252" s="3"/>
      <c r="FL252" s="3"/>
      <c r="FM252" s="3"/>
      <c r="FN252" s="3"/>
      <c r="FO252" s="3"/>
      <c r="FP252" s="3"/>
      <c r="FQ252" s="3"/>
      <c r="FR252" s="3"/>
      <c r="FS252" s="3"/>
      <c r="FT252" s="3"/>
      <c r="FU252" s="3"/>
      <c r="FV252" s="3"/>
      <c r="FW252" s="3"/>
      <c r="FX252" s="3"/>
      <c r="FY252" s="3"/>
      <c r="FZ252" s="3"/>
      <c r="GA252" s="3"/>
      <c r="GB252" s="3"/>
      <c r="GC252" s="3"/>
      <c r="GD252" s="3"/>
      <c r="GE252" s="3"/>
      <c r="GF252" s="3"/>
      <c r="GG252" s="3"/>
      <c r="GH252" s="3"/>
      <c r="GI252" s="3"/>
      <c r="GJ252" s="3"/>
      <c r="GK252" s="3"/>
      <c r="GL252" s="3"/>
      <c r="GM252" s="3"/>
      <c r="GN252" s="3"/>
      <c r="GO252" s="3"/>
      <c r="GP252" s="3"/>
      <c r="GQ252" s="3"/>
      <c r="GR252" s="3"/>
      <c r="GS252" s="3"/>
      <c r="GT252" s="3"/>
      <c r="GU252" s="3"/>
      <c r="GV252" s="3"/>
      <c r="GW252" s="3"/>
      <c r="GX252" s="3"/>
      <c r="GY252" s="3"/>
      <c r="GZ252" s="3"/>
      <c r="HA252" s="3"/>
      <c r="HB252" s="3"/>
      <c r="HC252" s="3"/>
      <c r="HD252" s="3"/>
      <c r="HE252" s="3"/>
      <c r="HF252" s="3"/>
      <c r="HG252" s="3"/>
      <c r="HH252" s="3"/>
      <c r="HI252" s="3"/>
      <c r="HJ252" s="3"/>
      <c r="HK252" s="3"/>
      <c r="HL252" s="3"/>
      <c r="HM252" s="3"/>
      <c r="HN252" s="3"/>
      <c r="HO252" s="3"/>
      <c r="HP252" s="3"/>
      <c r="HQ252" s="3"/>
      <c r="HR252" s="3"/>
      <c r="HS252" s="3"/>
      <c r="HT252" s="3"/>
      <c r="HU252" s="3"/>
      <c r="HV252" s="3"/>
      <c r="HW252" s="3"/>
      <c r="HX252" s="3"/>
      <c r="HY252" s="3"/>
      <c r="HZ252" s="3"/>
      <c r="IA252" s="3"/>
      <c r="IB252" s="3"/>
      <c r="IC252" s="3"/>
      <c r="ID252" s="3"/>
      <c r="IE252" s="3"/>
      <c r="IF252" s="3"/>
      <c r="IG252" s="3"/>
      <c r="IH252" s="3"/>
      <c r="II252" s="3"/>
      <c r="IJ252" s="3"/>
      <c r="IK252" s="3"/>
      <c r="IL252" s="3"/>
      <c r="IM252" s="3"/>
      <c r="IN252" s="3"/>
      <c r="IO252" s="3"/>
      <c r="IP252" s="3"/>
      <c r="IQ252" s="3"/>
      <c r="IR252" s="3"/>
      <c r="IS252" s="3"/>
      <c r="IT252" s="3"/>
      <c r="IU252" s="3"/>
      <c r="IV252" s="3"/>
      <c r="IW252" s="3"/>
      <c r="IX252" s="3"/>
      <c r="IY252" s="3"/>
      <c r="IZ252" s="3"/>
      <c r="JA252" s="3"/>
      <c r="JB252" s="3"/>
      <c r="JC252" s="3"/>
      <c r="JD252" s="3"/>
      <c r="JE252" s="3"/>
      <c r="JF252" s="3"/>
      <c r="JG252" s="3"/>
      <c r="JH252" s="3"/>
      <c r="JI252" s="3"/>
      <c r="JJ252" s="3"/>
      <c r="JK252" s="3"/>
      <c r="JL252" s="3"/>
      <c r="JM252" s="3"/>
      <c r="JN252" s="3"/>
      <c r="JO252" s="3"/>
      <c r="JP252" s="3"/>
      <c r="JQ252" s="3"/>
      <c r="JR252" s="3"/>
      <c r="JS252" s="3"/>
      <c r="JT252" s="3"/>
      <c r="JU252" s="3"/>
      <c r="JV252" s="3"/>
      <c r="JW252" s="3"/>
      <c r="JX252" s="3"/>
      <c r="JY252" s="3"/>
      <c r="JZ252" s="3"/>
      <c r="KA252" s="3"/>
      <c r="KB252" s="3"/>
      <c r="KC252" s="3"/>
      <c r="KD252" s="3"/>
      <c r="KE252" s="3"/>
      <c r="KF252" s="3"/>
      <c r="KG252" s="3"/>
      <c r="KH252" s="3"/>
      <c r="KI252" s="3"/>
      <c r="KJ252" s="3"/>
      <c r="KK252" s="3"/>
      <c r="KL252" s="3"/>
      <c r="KM252" s="3"/>
      <c r="KN252" s="3"/>
      <c r="KO252" s="3"/>
      <c r="KP252" s="3"/>
      <c r="KQ252" s="3"/>
      <c r="KR252" s="3"/>
      <c r="KS252" s="3"/>
      <c r="KT252" s="3"/>
      <c r="KU252" s="3"/>
      <c r="KV252" s="3"/>
      <c r="KW252" s="3"/>
      <c r="KX252" s="3"/>
      <c r="KY252" s="3"/>
      <c r="KZ252" s="3"/>
      <c r="LA252" s="3"/>
      <c r="LB252" s="3"/>
      <c r="LC252" s="3"/>
      <c r="LD252" s="3"/>
      <c r="LE252" s="3"/>
      <c r="LF252" s="3"/>
      <c r="LG252" s="3"/>
      <c r="LH252" s="3"/>
      <c r="LI252" s="3"/>
      <c r="LJ252" s="3"/>
      <c r="LK252" s="3"/>
      <c r="LL252" s="3"/>
      <c r="LM252" s="3"/>
      <c r="LN252" s="3"/>
      <c r="LO252" s="3"/>
      <c r="LP252" s="3"/>
      <c r="LQ252" s="3"/>
      <c r="LR252" s="3"/>
      <c r="LS252" s="3"/>
      <c r="LT252" s="3"/>
      <c r="LU252" s="3"/>
      <c r="LV252" s="3"/>
      <c r="LW252" s="3"/>
      <c r="LX252" s="3"/>
      <c r="LY252" s="3"/>
      <c r="LZ252" s="3"/>
      <c r="MA252" s="3"/>
      <c r="MB252" s="3"/>
      <c r="MC252" s="3"/>
      <c r="MD252" s="3"/>
      <c r="ME252" s="3"/>
      <c r="MF252" s="3"/>
      <c r="MG252" s="3"/>
      <c r="MH252" s="3"/>
      <c r="MI252" s="3"/>
      <c r="MJ252" s="3"/>
      <c r="MK252" s="3"/>
      <c r="ML252" s="3"/>
      <c r="MM252" s="3"/>
      <c r="MN252" s="3"/>
      <c r="MO252" s="3"/>
      <c r="MP252" s="3"/>
      <c r="MQ252" s="3"/>
      <c r="MR252" s="3"/>
      <c r="MS252" s="3"/>
      <c r="MT252" s="3"/>
      <c r="MU252" s="3"/>
      <c r="MV252" s="3"/>
      <c r="MW252" s="3"/>
      <c r="MX252" s="3"/>
      <c r="MY252" s="3"/>
      <c r="MZ252" s="3"/>
      <c r="NA252" s="3"/>
      <c r="NB252" s="3"/>
      <c r="NC252" s="3"/>
      <c r="ND252" s="3"/>
      <c r="NE252" s="3"/>
      <c r="NF252" s="3"/>
      <c r="NG252" s="3"/>
      <c r="NH252" s="3"/>
      <c r="NI252" s="3"/>
      <c r="NJ252" s="3"/>
      <c r="NK252" s="3"/>
      <c r="NL252" s="3"/>
      <c r="NM252" s="3"/>
      <c r="NN252" s="3"/>
      <c r="NO252" s="3"/>
      <c r="NP252" s="3"/>
      <c r="NQ252" s="3"/>
      <c r="NR252" s="3"/>
      <c r="NS252" s="3"/>
      <c r="NT252" s="3"/>
      <c r="NU252" s="3"/>
      <c r="NV252" s="3"/>
      <c r="NW252" s="3"/>
      <c r="NX252" s="3"/>
      <c r="NY252" s="3"/>
      <c r="NZ252" s="3"/>
      <c r="OA252" s="3"/>
      <c r="OB252" s="3"/>
      <c r="OC252" s="3"/>
      <c r="OD252" s="3"/>
      <c r="OE252" s="3"/>
      <c r="OF252" s="3"/>
      <c r="OG252" s="3"/>
      <c r="OH252" s="3"/>
      <c r="OI252" s="3"/>
      <c r="OJ252" s="3"/>
      <c r="OK252" s="3"/>
      <c r="OL252" s="3"/>
      <c r="OM252" s="3"/>
      <c r="ON252" s="3"/>
      <c r="OO252" s="3"/>
      <c r="OP252" s="3"/>
      <c r="OQ252" s="3"/>
      <c r="OR252" s="3"/>
      <c r="OS252" s="3"/>
      <c r="OT252" s="3"/>
      <c r="OU252" s="3"/>
      <c r="OV252" s="3"/>
      <c r="OW252" s="3"/>
      <c r="OX252" s="3"/>
      <c r="OY252" s="3"/>
      <c r="OZ252" s="3"/>
      <c r="PA252" s="3"/>
      <c r="PB252" s="3"/>
      <c r="PC252" s="3"/>
      <c r="PD252" s="3"/>
      <c r="PE252" s="3"/>
      <c r="PF252" s="3"/>
      <c r="PG252" s="3"/>
      <c r="PH252" s="3"/>
      <c r="PI252" s="3"/>
      <c r="PJ252" s="3"/>
      <c r="PK252" s="3"/>
      <c r="PL252" s="3"/>
      <c r="PM252" s="3"/>
      <c r="PN252" s="3"/>
      <c r="PO252" s="3"/>
      <c r="PP252" s="3"/>
      <c r="PQ252" s="3"/>
      <c r="PR252" s="3"/>
      <c r="PS252" s="3"/>
      <c r="PT252" s="3"/>
      <c r="PU252" s="3"/>
      <c r="PV252" s="3"/>
      <c r="PW252" s="3"/>
      <c r="PX252" s="3"/>
      <c r="PY252" s="3"/>
      <c r="PZ252" s="3"/>
      <c r="QA252" s="3"/>
      <c r="QB252" s="3"/>
      <c r="QC252" s="3"/>
      <c r="QD252" s="3"/>
      <c r="QE252" s="3"/>
      <c r="QF252" s="3"/>
    </row>
    <row r="253" spans="1:448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  <c r="CB253" s="3"/>
      <c r="CC253" s="3"/>
      <c r="CD253" s="3"/>
      <c r="CE253" s="3"/>
      <c r="CF253" s="3"/>
      <c r="CG253" s="3"/>
      <c r="CH253" s="3"/>
      <c r="CI253" s="3"/>
      <c r="CJ253" s="3"/>
      <c r="CK253" s="3"/>
      <c r="CL253" s="3"/>
      <c r="CM253" s="3"/>
      <c r="CN253" s="3"/>
      <c r="CO253" s="3"/>
      <c r="CP253" s="3"/>
      <c r="CQ253" s="3"/>
      <c r="CR253" s="3"/>
      <c r="CS253" s="3"/>
      <c r="CT253" s="3"/>
      <c r="CU253" s="3"/>
      <c r="CV253" s="3"/>
      <c r="CW253" s="3"/>
      <c r="CX253" s="3"/>
      <c r="CY253" s="3"/>
      <c r="CZ253" s="3"/>
      <c r="DA253" s="3"/>
      <c r="DB253" s="3"/>
      <c r="DC253" s="3"/>
      <c r="DD253" s="3"/>
      <c r="DE253" s="3"/>
      <c r="DF253" s="3"/>
      <c r="DG253" s="3"/>
      <c r="DH253" s="3"/>
      <c r="DI253" s="3"/>
      <c r="DJ253" s="3"/>
      <c r="DK253" s="3"/>
      <c r="DL253" s="3"/>
      <c r="DM253" s="3"/>
      <c r="DN253" s="3"/>
      <c r="DO253" s="3"/>
      <c r="DP253" s="3"/>
      <c r="DQ253" s="3"/>
      <c r="DR253" s="3"/>
      <c r="DS253" s="3"/>
      <c r="DT253" s="3"/>
      <c r="DU253" s="3"/>
      <c r="DV253" s="3"/>
      <c r="DW253" s="3"/>
      <c r="DX253" s="3"/>
      <c r="DY253" s="3"/>
      <c r="DZ253" s="3"/>
      <c r="EA253" s="3"/>
      <c r="EB253" s="3"/>
      <c r="EC253" s="3"/>
      <c r="ED253" s="3"/>
      <c r="EE253" s="3"/>
      <c r="EF253" s="3"/>
      <c r="EG253" s="3"/>
      <c r="EH253" s="3"/>
      <c r="EI253" s="3"/>
      <c r="EJ253" s="3"/>
      <c r="EK253" s="3"/>
      <c r="EL253" s="3"/>
      <c r="EM253" s="3"/>
      <c r="EN253" s="3"/>
      <c r="EO253" s="3"/>
      <c r="EP253" s="3"/>
      <c r="EQ253" s="3"/>
      <c r="ER253" s="3"/>
      <c r="ES253" s="3"/>
      <c r="ET253" s="3"/>
      <c r="EU253" s="3"/>
      <c r="EV253" s="3"/>
      <c r="EW253" s="3"/>
      <c r="EX253" s="3"/>
      <c r="EY253" s="3"/>
      <c r="EZ253" s="3"/>
      <c r="FA253" s="3"/>
      <c r="FB253" s="3"/>
      <c r="FC253" s="3"/>
      <c r="FD253" s="3"/>
      <c r="FE253" s="3"/>
      <c r="FF253" s="3"/>
      <c r="FG253" s="3"/>
      <c r="FH253" s="3"/>
      <c r="FI253" s="3"/>
      <c r="FJ253" s="3"/>
      <c r="FK253" s="3"/>
      <c r="FL253" s="3"/>
      <c r="FM253" s="3"/>
      <c r="FN253" s="3"/>
      <c r="FO253" s="3"/>
      <c r="FP253" s="3"/>
      <c r="FQ253" s="3"/>
      <c r="FR253" s="3"/>
      <c r="FS253" s="3"/>
      <c r="FT253" s="3"/>
      <c r="FU253" s="3"/>
      <c r="FV253" s="3"/>
      <c r="FW253" s="3"/>
      <c r="FX253" s="3"/>
      <c r="FY253" s="3"/>
      <c r="FZ253" s="3"/>
      <c r="GA253" s="3"/>
      <c r="GB253" s="3"/>
      <c r="GC253" s="3"/>
      <c r="GD253" s="3"/>
      <c r="GE253" s="3"/>
      <c r="GF253" s="3"/>
      <c r="GG253" s="3"/>
      <c r="GH253" s="3"/>
      <c r="GI253" s="3"/>
      <c r="GJ253" s="3"/>
      <c r="GK253" s="3"/>
      <c r="GL253" s="3"/>
      <c r="GM253" s="3"/>
      <c r="GN253" s="3"/>
      <c r="GO253" s="3"/>
      <c r="GP253" s="3"/>
      <c r="GQ253" s="3"/>
      <c r="GR253" s="3"/>
      <c r="GS253" s="3"/>
      <c r="GT253" s="3"/>
      <c r="GU253" s="3"/>
      <c r="GV253" s="3"/>
      <c r="GW253" s="3"/>
      <c r="GX253" s="3"/>
      <c r="GY253" s="3"/>
      <c r="GZ253" s="3"/>
      <c r="HA253" s="3"/>
      <c r="HB253" s="3"/>
      <c r="HC253" s="3"/>
      <c r="HD253" s="3"/>
      <c r="HE253" s="3"/>
      <c r="HF253" s="3"/>
      <c r="HG253" s="3"/>
      <c r="HH253" s="3"/>
      <c r="HI253" s="3"/>
      <c r="HJ253" s="3"/>
      <c r="HK253" s="3"/>
      <c r="HL253" s="3"/>
      <c r="HM253" s="3"/>
      <c r="HN253" s="3"/>
      <c r="HO253" s="3"/>
      <c r="HP253" s="3"/>
      <c r="HQ253" s="3"/>
      <c r="HR253" s="3"/>
      <c r="HS253" s="3"/>
      <c r="HT253" s="3"/>
      <c r="HU253" s="3"/>
      <c r="HV253" s="3"/>
      <c r="HW253" s="3"/>
      <c r="HX253" s="3"/>
      <c r="HY253" s="3"/>
      <c r="HZ253" s="3"/>
      <c r="IA253" s="3"/>
      <c r="IB253" s="3"/>
      <c r="IC253" s="3"/>
      <c r="ID253" s="3"/>
      <c r="IE253" s="3"/>
      <c r="IF253" s="3"/>
      <c r="IG253" s="3"/>
      <c r="IH253" s="3"/>
      <c r="II253" s="3"/>
      <c r="IJ253" s="3"/>
      <c r="IK253" s="3"/>
      <c r="IL253" s="3"/>
      <c r="IM253" s="3"/>
      <c r="IN253" s="3"/>
      <c r="IO253" s="3"/>
      <c r="IP253" s="3"/>
      <c r="IQ253" s="3"/>
      <c r="IR253" s="3"/>
      <c r="IS253" s="3"/>
      <c r="IT253" s="3"/>
      <c r="IU253" s="3"/>
      <c r="IV253" s="3"/>
      <c r="IW253" s="3"/>
      <c r="IX253" s="3"/>
      <c r="IY253" s="3"/>
      <c r="IZ253" s="3"/>
      <c r="JA253" s="3"/>
      <c r="JB253" s="3"/>
      <c r="JC253" s="3"/>
      <c r="JD253" s="3"/>
      <c r="JE253" s="3"/>
      <c r="JF253" s="3"/>
      <c r="JG253" s="3"/>
      <c r="JH253" s="3"/>
      <c r="JI253" s="3"/>
      <c r="JJ253" s="3"/>
      <c r="JK253" s="3"/>
      <c r="JL253" s="3"/>
      <c r="JM253" s="3"/>
      <c r="JN253" s="3"/>
      <c r="JO253" s="3"/>
      <c r="JP253" s="3"/>
      <c r="JQ253" s="3"/>
      <c r="JR253" s="3"/>
      <c r="JS253" s="3"/>
      <c r="JT253" s="3"/>
      <c r="JU253" s="3"/>
      <c r="JV253" s="3"/>
      <c r="JW253" s="3"/>
      <c r="JX253" s="3"/>
      <c r="JY253" s="3"/>
      <c r="JZ253" s="3"/>
      <c r="KA253" s="3"/>
      <c r="KB253" s="3"/>
      <c r="KC253" s="3"/>
      <c r="KD253" s="3"/>
      <c r="KE253" s="3"/>
      <c r="KF253" s="3"/>
      <c r="KG253" s="3"/>
      <c r="KH253" s="3"/>
      <c r="KI253" s="3"/>
      <c r="KJ253" s="3"/>
      <c r="KK253" s="3"/>
      <c r="KL253" s="3"/>
      <c r="KM253" s="3"/>
      <c r="KN253" s="3"/>
      <c r="KO253" s="3"/>
      <c r="KP253" s="3"/>
      <c r="KQ253" s="3"/>
      <c r="KR253" s="3"/>
      <c r="KS253" s="3"/>
      <c r="KT253" s="3"/>
      <c r="KU253" s="3"/>
      <c r="KV253" s="3"/>
      <c r="KW253" s="3"/>
      <c r="KX253" s="3"/>
      <c r="KY253" s="3"/>
      <c r="KZ253" s="3"/>
      <c r="LA253" s="3"/>
      <c r="LB253" s="3"/>
      <c r="LC253" s="3"/>
      <c r="LD253" s="3"/>
      <c r="LE253" s="3"/>
      <c r="LF253" s="3"/>
      <c r="LG253" s="3"/>
      <c r="LH253" s="3"/>
      <c r="LI253" s="3"/>
      <c r="LJ253" s="3"/>
      <c r="LK253" s="3"/>
      <c r="LL253" s="3"/>
      <c r="LM253" s="3"/>
      <c r="LN253" s="3"/>
      <c r="LO253" s="3"/>
      <c r="LP253" s="3"/>
      <c r="LQ253" s="3"/>
      <c r="LR253" s="3"/>
      <c r="LS253" s="3"/>
      <c r="LT253" s="3"/>
      <c r="LU253" s="3"/>
      <c r="LV253" s="3"/>
      <c r="LW253" s="3"/>
      <c r="LX253" s="3"/>
      <c r="LY253" s="3"/>
      <c r="LZ253" s="3"/>
      <c r="MA253" s="3"/>
      <c r="MB253" s="3"/>
      <c r="MC253" s="3"/>
      <c r="MD253" s="3"/>
      <c r="ME253" s="3"/>
      <c r="MF253" s="3"/>
      <c r="MG253" s="3"/>
      <c r="MH253" s="3"/>
      <c r="MI253" s="3"/>
      <c r="MJ253" s="3"/>
      <c r="MK253" s="3"/>
      <c r="ML253" s="3"/>
      <c r="MM253" s="3"/>
      <c r="MN253" s="3"/>
      <c r="MO253" s="3"/>
      <c r="MP253" s="3"/>
      <c r="MQ253" s="3"/>
      <c r="MR253" s="3"/>
      <c r="MS253" s="3"/>
      <c r="MT253" s="3"/>
      <c r="MU253" s="3"/>
      <c r="MV253" s="3"/>
      <c r="MW253" s="3"/>
      <c r="MX253" s="3"/>
      <c r="MY253" s="3"/>
      <c r="MZ253" s="3"/>
      <c r="NA253" s="3"/>
      <c r="NB253" s="3"/>
      <c r="NC253" s="3"/>
      <c r="ND253" s="3"/>
      <c r="NE253" s="3"/>
      <c r="NF253" s="3"/>
      <c r="NG253" s="3"/>
      <c r="NH253" s="3"/>
      <c r="NI253" s="3"/>
      <c r="NJ253" s="3"/>
      <c r="NK253" s="3"/>
      <c r="NL253" s="3"/>
      <c r="NM253" s="3"/>
      <c r="NN253" s="3"/>
      <c r="NO253" s="3"/>
      <c r="NP253" s="3"/>
      <c r="NQ253" s="3"/>
      <c r="NR253" s="3"/>
      <c r="NS253" s="3"/>
      <c r="NT253" s="3"/>
      <c r="NU253" s="3"/>
      <c r="NV253" s="3"/>
      <c r="NW253" s="3"/>
      <c r="NX253" s="3"/>
      <c r="NY253" s="3"/>
      <c r="NZ253" s="3"/>
      <c r="OA253" s="3"/>
      <c r="OB253" s="3"/>
      <c r="OC253" s="3"/>
      <c r="OD253" s="3"/>
      <c r="OE253" s="3"/>
      <c r="OF253" s="3"/>
      <c r="OG253" s="3"/>
      <c r="OH253" s="3"/>
      <c r="OI253" s="3"/>
      <c r="OJ253" s="3"/>
      <c r="OK253" s="3"/>
      <c r="OL253" s="3"/>
      <c r="OM253" s="3"/>
      <c r="ON253" s="3"/>
      <c r="OO253" s="3"/>
      <c r="OP253" s="3"/>
      <c r="OQ253" s="3"/>
      <c r="OR253" s="3"/>
      <c r="OS253" s="3"/>
      <c r="OT253" s="3"/>
      <c r="OU253" s="3"/>
      <c r="OV253" s="3"/>
      <c r="OW253" s="3"/>
      <c r="OX253" s="3"/>
      <c r="OY253" s="3"/>
      <c r="OZ253" s="3"/>
      <c r="PA253" s="3"/>
      <c r="PB253" s="3"/>
      <c r="PC253" s="3"/>
      <c r="PD253" s="3"/>
      <c r="PE253" s="3"/>
      <c r="PF253" s="3"/>
      <c r="PG253" s="3"/>
      <c r="PH253" s="3"/>
      <c r="PI253" s="3"/>
      <c r="PJ253" s="3"/>
      <c r="PK253" s="3"/>
      <c r="PL253" s="3"/>
      <c r="PM253" s="3"/>
      <c r="PN253" s="3"/>
      <c r="PO253" s="3"/>
      <c r="PP253" s="3"/>
      <c r="PQ253" s="3"/>
      <c r="PR253" s="3"/>
      <c r="PS253" s="3"/>
      <c r="PT253" s="3"/>
      <c r="PU253" s="3"/>
      <c r="PV253" s="3"/>
      <c r="PW253" s="3"/>
      <c r="PX253" s="3"/>
      <c r="PY253" s="3"/>
      <c r="PZ253" s="3"/>
      <c r="QA253" s="3"/>
      <c r="QB253" s="3"/>
      <c r="QC253" s="3"/>
      <c r="QD253" s="3"/>
      <c r="QE253" s="3"/>
      <c r="QF253" s="3"/>
    </row>
    <row r="254" spans="1:448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  <c r="BX254" s="3"/>
      <c r="BY254" s="3"/>
      <c r="BZ254" s="3"/>
      <c r="CA254" s="3"/>
      <c r="CB254" s="3"/>
      <c r="CC254" s="3"/>
      <c r="CD254" s="3"/>
      <c r="CE254" s="3"/>
      <c r="CF254" s="3"/>
      <c r="CG254" s="3"/>
      <c r="CH254" s="3"/>
      <c r="CI254" s="3"/>
      <c r="CJ254" s="3"/>
      <c r="CK254" s="3"/>
      <c r="CL254" s="3"/>
      <c r="CM254" s="3"/>
      <c r="CN254" s="3"/>
      <c r="CO254" s="3"/>
      <c r="CP254" s="3"/>
      <c r="CQ254" s="3"/>
      <c r="CR254" s="3"/>
      <c r="CS254" s="3"/>
      <c r="CT254" s="3"/>
      <c r="CU254" s="3"/>
      <c r="CV254" s="3"/>
      <c r="CW254" s="3"/>
      <c r="CX254" s="3"/>
      <c r="CY254" s="3"/>
      <c r="CZ254" s="3"/>
      <c r="DA254" s="3"/>
      <c r="DB254" s="3"/>
      <c r="DC254" s="3"/>
      <c r="DD254" s="3"/>
      <c r="DE254" s="3"/>
      <c r="DF254" s="3"/>
      <c r="DG254" s="3"/>
      <c r="DH254" s="3"/>
      <c r="DI254" s="3"/>
      <c r="DJ254" s="3"/>
      <c r="DK254" s="3"/>
      <c r="DL254" s="3"/>
      <c r="DM254" s="3"/>
      <c r="DN254" s="3"/>
      <c r="DO254" s="3"/>
      <c r="DP254" s="3"/>
      <c r="DQ254" s="3"/>
      <c r="DR254" s="3"/>
      <c r="DS254" s="3"/>
      <c r="DT254" s="3"/>
      <c r="DU254" s="3"/>
      <c r="DV254" s="3"/>
      <c r="DW254" s="3"/>
      <c r="DX254" s="3"/>
      <c r="DY254" s="3"/>
      <c r="DZ254" s="3"/>
      <c r="EA254" s="3"/>
      <c r="EB254" s="3"/>
      <c r="EC254" s="3"/>
      <c r="ED254" s="3"/>
      <c r="EE254" s="3"/>
      <c r="EF254" s="3"/>
      <c r="EG254" s="3"/>
      <c r="EH254" s="3"/>
      <c r="EI254" s="3"/>
      <c r="EJ254" s="3"/>
      <c r="EK254" s="3"/>
      <c r="EL254" s="3"/>
      <c r="EM254" s="3"/>
      <c r="EN254" s="3"/>
      <c r="EO254" s="3"/>
      <c r="EP254" s="3"/>
      <c r="EQ254" s="3"/>
      <c r="ER254" s="3"/>
      <c r="ES254" s="3"/>
      <c r="ET254" s="3"/>
      <c r="EU254" s="3"/>
      <c r="EV254" s="3"/>
      <c r="EW254" s="3"/>
      <c r="EX254" s="3"/>
      <c r="EY254" s="3"/>
      <c r="EZ254" s="3"/>
      <c r="FA254" s="3"/>
      <c r="FB254" s="3"/>
      <c r="FC254" s="3"/>
      <c r="FD254" s="3"/>
      <c r="FE254" s="3"/>
      <c r="FF254" s="3"/>
      <c r="FG254" s="3"/>
      <c r="FH254" s="3"/>
      <c r="FI254" s="3"/>
      <c r="FJ254" s="3"/>
      <c r="FK254" s="3"/>
      <c r="FL254" s="3"/>
      <c r="FM254" s="3"/>
      <c r="FN254" s="3"/>
      <c r="FO254" s="3"/>
      <c r="FP254" s="3"/>
      <c r="FQ254" s="3"/>
      <c r="FR254" s="3"/>
      <c r="FS254" s="3"/>
      <c r="FT254" s="3"/>
      <c r="FU254" s="3"/>
      <c r="FV254" s="3"/>
      <c r="FW254" s="3"/>
      <c r="FX254" s="3"/>
      <c r="FY254" s="3"/>
      <c r="FZ254" s="3"/>
      <c r="GA254" s="3"/>
      <c r="GB254" s="3"/>
      <c r="GC254" s="3"/>
      <c r="GD254" s="3"/>
      <c r="GE254" s="3"/>
      <c r="GF254" s="3"/>
      <c r="GG254" s="3"/>
      <c r="GH254" s="3"/>
      <c r="GI254" s="3"/>
      <c r="GJ254" s="3"/>
      <c r="GK254" s="3"/>
      <c r="GL254" s="3"/>
      <c r="GM254" s="3"/>
      <c r="GN254" s="3"/>
      <c r="GO254" s="3"/>
      <c r="GP254" s="3"/>
      <c r="GQ254" s="3"/>
      <c r="GR254" s="3"/>
      <c r="GS254" s="3"/>
      <c r="GT254" s="3"/>
      <c r="GU254" s="3"/>
      <c r="GV254" s="3"/>
      <c r="GW254" s="3"/>
      <c r="GX254" s="3"/>
      <c r="GY254" s="3"/>
      <c r="GZ254" s="3"/>
      <c r="HA254" s="3"/>
      <c r="HB254" s="3"/>
      <c r="HC254" s="3"/>
      <c r="HD254" s="3"/>
      <c r="HE254" s="3"/>
      <c r="HF254" s="3"/>
      <c r="HG254" s="3"/>
      <c r="HH254" s="3"/>
      <c r="HI254" s="3"/>
      <c r="HJ254" s="3"/>
      <c r="HK254" s="3"/>
      <c r="HL254" s="3"/>
      <c r="HM254" s="3"/>
      <c r="HN254" s="3"/>
      <c r="HO254" s="3"/>
      <c r="HP254" s="3"/>
      <c r="HQ254" s="3"/>
      <c r="HR254" s="3"/>
      <c r="HS254" s="3"/>
      <c r="HT254" s="3"/>
      <c r="HU254" s="3"/>
      <c r="HV254" s="3"/>
      <c r="HW254" s="3"/>
      <c r="HX254" s="3"/>
      <c r="HY254" s="3"/>
      <c r="HZ254" s="3"/>
      <c r="IA254" s="3"/>
      <c r="IB254" s="3"/>
      <c r="IC254" s="3"/>
      <c r="ID254" s="3"/>
      <c r="IE254" s="3"/>
      <c r="IF254" s="3"/>
      <c r="IG254" s="3"/>
      <c r="IH254" s="3"/>
      <c r="II254" s="3"/>
      <c r="IJ254" s="3"/>
      <c r="IK254" s="3"/>
      <c r="IL254" s="3"/>
      <c r="IM254" s="3"/>
      <c r="IN254" s="3"/>
      <c r="IO254" s="3"/>
      <c r="IP254" s="3"/>
      <c r="IQ254" s="3"/>
      <c r="IR254" s="3"/>
      <c r="IS254" s="3"/>
      <c r="IT254" s="3"/>
      <c r="IU254" s="3"/>
      <c r="IV254" s="3"/>
      <c r="IW254" s="3"/>
      <c r="IX254" s="3"/>
      <c r="IY254" s="3"/>
      <c r="IZ254" s="3"/>
      <c r="JA254" s="3"/>
      <c r="JB254" s="3"/>
      <c r="JC254" s="3"/>
      <c r="JD254" s="3"/>
      <c r="JE254" s="3"/>
      <c r="JF254" s="3"/>
      <c r="JG254" s="3"/>
      <c r="JH254" s="3"/>
      <c r="JI254" s="3"/>
      <c r="JJ254" s="3"/>
      <c r="JK254" s="3"/>
      <c r="JL254" s="3"/>
      <c r="JM254" s="3"/>
      <c r="JN254" s="3"/>
      <c r="JO254" s="3"/>
      <c r="JP254" s="3"/>
      <c r="JQ254" s="3"/>
      <c r="JR254" s="3"/>
      <c r="JS254" s="3"/>
      <c r="JT254" s="3"/>
      <c r="JU254" s="3"/>
      <c r="JV254" s="3"/>
      <c r="JW254" s="3"/>
      <c r="JX254" s="3"/>
      <c r="JY254" s="3"/>
      <c r="JZ254" s="3"/>
      <c r="KA254" s="3"/>
      <c r="KB254" s="3"/>
      <c r="KC254" s="3"/>
      <c r="KD254" s="3"/>
      <c r="KE254" s="3"/>
      <c r="KF254" s="3"/>
      <c r="KG254" s="3"/>
      <c r="KH254" s="3"/>
      <c r="KI254" s="3"/>
      <c r="KJ254" s="3"/>
      <c r="KK254" s="3"/>
      <c r="KL254" s="3"/>
      <c r="KM254" s="3"/>
      <c r="KN254" s="3"/>
      <c r="KO254" s="3"/>
      <c r="KP254" s="3"/>
      <c r="KQ254" s="3"/>
      <c r="KR254" s="3"/>
      <c r="KS254" s="3"/>
      <c r="KT254" s="3"/>
      <c r="KU254" s="3"/>
      <c r="KV254" s="3"/>
      <c r="KW254" s="3"/>
      <c r="KX254" s="3"/>
      <c r="KY254" s="3"/>
      <c r="KZ254" s="3"/>
      <c r="LA254" s="3"/>
      <c r="LB254" s="3"/>
      <c r="LC254" s="3"/>
      <c r="LD254" s="3"/>
      <c r="LE254" s="3"/>
      <c r="LF254" s="3"/>
      <c r="LG254" s="3"/>
      <c r="LH254" s="3"/>
      <c r="LI254" s="3"/>
      <c r="LJ254" s="3"/>
      <c r="LK254" s="3"/>
      <c r="LL254" s="3"/>
      <c r="LM254" s="3"/>
      <c r="LN254" s="3"/>
      <c r="LO254" s="3"/>
      <c r="LP254" s="3"/>
      <c r="LQ254" s="3"/>
      <c r="LR254" s="3"/>
      <c r="LS254" s="3"/>
      <c r="LT254" s="3"/>
      <c r="LU254" s="3"/>
      <c r="LV254" s="3"/>
      <c r="LW254" s="3"/>
      <c r="LX254" s="3"/>
      <c r="LY254" s="3"/>
      <c r="LZ254" s="3"/>
      <c r="MA254" s="3"/>
      <c r="MB254" s="3"/>
      <c r="MC254" s="3"/>
      <c r="MD254" s="3"/>
      <c r="ME254" s="3"/>
      <c r="MF254" s="3"/>
      <c r="MG254" s="3"/>
      <c r="MH254" s="3"/>
      <c r="MI254" s="3"/>
      <c r="MJ254" s="3"/>
      <c r="MK254" s="3"/>
      <c r="ML254" s="3"/>
      <c r="MM254" s="3"/>
      <c r="MN254" s="3"/>
      <c r="MO254" s="3"/>
      <c r="MP254" s="3"/>
      <c r="MQ254" s="3"/>
      <c r="MR254" s="3"/>
      <c r="MS254" s="3"/>
      <c r="MT254" s="3"/>
      <c r="MU254" s="3"/>
      <c r="MV254" s="3"/>
      <c r="MW254" s="3"/>
      <c r="MX254" s="3"/>
      <c r="MY254" s="3"/>
      <c r="MZ254" s="3"/>
      <c r="NA254" s="3"/>
      <c r="NB254" s="3"/>
      <c r="NC254" s="3"/>
      <c r="ND254" s="3"/>
      <c r="NE254" s="3"/>
      <c r="NF254" s="3"/>
      <c r="NG254" s="3"/>
      <c r="NH254" s="3"/>
      <c r="NI254" s="3"/>
      <c r="NJ254" s="3"/>
      <c r="NK254" s="3"/>
      <c r="NL254" s="3"/>
      <c r="NM254" s="3"/>
      <c r="NN254" s="3"/>
      <c r="NO254" s="3"/>
      <c r="NP254" s="3"/>
      <c r="NQ254" s="3"/>
      <c r="NR254" s="3"/>
      <c r="NS254" s="3"/>
      <c r="NT254" s="3"/>
      <c r="NU254" s="3"/>
      <c r="NV254" s="3"/>
      <c r="NW254" s="3"/>
      <c r="NX254" s="3"/>
      <c r="NY254" s="3"/>
      <c r="NZ254" s="3"/>
      <c r="OA254" s="3"/>
      <c r="OB254" s="3"/>
      <c r="OC254" s="3"/>
      <c r="OD254" s="3"/>
      <c r="OE254" s="3"/>
      <c r="OF254" s="3"/>
      <c r="OG254" s="3"/>
      <c r="OH254" s="3"/>
      <c r="OI254" s="3"/>
      <c r="OJ254" s="3"/>
      <c r="OK254" s="3"/>
      <c r="OL254" s="3"/>
      <c r="OM254" s="3"/>
      <c r="ON254" s="3"/>
      <c r="OO254" s="3"/>
      <c r="OP254" s="3"/>
      <c r="OQ254" s="3"/>
      <c r="OR254" s="3"/>
      <c r="OS254" s="3"/>
      <c r="OT254" s="3"/>
      <c r="OU254" s="3"/>
      <c r="OV254" s="3"/>
      <c r="OW254" s="3"/>
      <c r="OX254" s="3"/>
      <c r="OY254" s="3"/>
      <c r="OZ254" s="3"/>
      <c r="PA254" s="3"/>
      <c r="PB254" s="3"/>
      <c r="PC254" s="3"/>
      <c r="PD254" s="3"/>
      <c r="PE254" s="3"/>
      <c r="PF254" s="3"/>
      <c r="PG254" s="3"/>
      <c r="PH254" s="3"/>
      <c r="PI254" s="3"/>
      <c r="PJ254" s="3"/>
      <c r="PK254" s="3"/>
      <c r="PL254" s="3"/>
      <c r="PM254" s="3"/>
      <c r="PN254" s="3"/>
      <c r="PO254" s="3"/>
      <c r="PP254" s="3"/>
      <c r="PQ254" s="3"/>
      <c r="PR254" s="3"/>
      <c r="PS254" s="3"/>
      <c r="PT254" s="3"/>
      <c r="PU254" s="3"/>
      <c r="PV254" s="3"/>
      <c r="PW254" s="3"/>
      <c r="PX254" s="3"/>
      <c r="PY254" s="3"/>
      <c r="PZ254" s="3"/>
      <c r="QA254" s="3"/>
      <c r="QB254" s="3"/>
      <c r="QC254" s="3"/>
      <c r="QD254" s="3"/>
      <c r="QE254" s="3"/>
      <c r="QF254" s="3"/>
    </row>
    <row r="255" spans="1:448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  <c r="CD255" s="3"/>
      <c r="CE255" s="3"/>
      <c r="CF255" s="3"/>
      <c r="CG255" s="3"/>
      <c r="CH255" s="3"/>
      <c r="CI255" s="3"/>
      <c r="CJ255" s="3"/>
      <c r="CK255" s="3"/>
      <c r="CL255" s="3"/>
      <c r="CM255" s="3"/>
      <c r="CN255" s="3"/>
      <c r="CO255" s="3"/>
      <c r="CP255" s="3"/>
      <c r="CQ255" s="3"/>
      <c r="CR255" s="3"/>
      <c r="CS255" s="3"/>
      <c r="CT255" s="3"/>
      <c r="CU255" s="3"/>
      <c r="CV255" s="3"/>
      <c r="CW255" s="3"/>
      <c r="CX255" s="3"/>
      <c r="CY255" s="3"/>
      <c r="CZ255" s="3"/>
      <c r="DA255" s="3"/>
      <c r="DB255" s="3"/>
      <c r="DC255" s="3"/>
      <c r="DD255" s="3"/>
      <c r="DE255" s="3"/>
      <c r="DF255" s="3"/>
      <c r="DG255" s="3"/>
      <c r="DH255" s="3"/>
      <c r="DI255" s="3"/>
      <c r="DJ255" s="3"/>
      <c r="DK255" s="3"/>
      <c r="DL255" s="3"/>
      <c r="DM255" s="3"/>
      <c r="DN255" s="3"/>
      <c r="DO255" s="3"/>
      <c r="DP255" s="3"/>
      <c r="DQ255" s="3"/>
      <c r="DR255" s="3"/>
      <c r="DS255" s="3"/>
      <c r="DT255" s="3"/>
      <c r="DU255" s="3"/>
      <c r="DV255" s="3"/>
      <c r="DW255" s="3"/>
      <c r="DX255" s="3"/>
      <c r="DY255" s="3"/>
      <c r="DZ255" s="3"/>
      <c r="EA255" s="3"/>
      <c r="EB255" s="3"/>
      <c r="EC255" s="3"/>
      <c r="ED255" s="3"/>
      <c r="EE255" s="3"/>
      <c r="EF255" s="3"/>
      <c r="EG255" s="3"/>
      <c r="EH255" s="3"/>
      <c r="EI255" s="3"/>
      <c r="EJ255" s="3"/>
      <c r="EK255" s="3"/>
      <c r="EL255" s="3"/>
      <c r="EM255" s="3"/>
      <c r="EN255" s="3"/>
      <c r="EO255" s="3"/>
      <c r="EP255" s="3"/>
      <c r="EQ255" s="3"/>
      <c r="ER255" s="3"/>
      <c r="ES255" s="3"/>
      <c r="ET255" s="3"/>
      <c r="EU255" s="3"/>
      <c r="EV255" s="3"/>
      <c r="EW255" s="3"/>
      <c r="EX255" s="3"/>
      <c r="EY255" s="3"/>
      <c r="EZ255" s="3"/>
      <c r="FA255" s="3"/>
      <c r="FB255" s="3"/>
      <c r="FC255" s="3"/>
      <c r="FD255" s="3"/>
      <c r="FE255" s="3"/>
      <c r="FF255" s="3"/>
      <c r="FG255" s="3"/>
      <c r="FH255" s="3"/>
      <c r="FI255" s="3"/>
      <c r="FJ255" s="3"/>
      <c r="FK255" s="3"/>
      <c r="FL255" s="3"/>
      <c r="FM255" s="3"/>
      <c r="FN255" s="3"/>
      <c r="FO255" s="3"/>
      <c r="FP255" s="3"/>
      <c r="FQ255" s="3"/>
      <c r="FR255" s="3"/>
      <c r="FS255" s="3"/>
      <c r="FT255" s="3"/>
      <c r="FU255" s="3"/>
      <c r="FV255" s="3"/>
      <c r="FW255" s="3"/>
      <c r="FX255" s="3"/>
      <c r="FY255" s="3"/>
      <c r="FZ255" s="3"/>
      <c r="GA255" s="3"/>
      <c r="GB255" s="3"/>
      <c r="GC255" s="3"/>
      <c r="GD255" s="3"/>
      <c r="GE255" s="3"/>
      <c r="GF255" s="3"/>
      <c r="GG255" s="3"/>
      <c r="GH255" s="3"/>
      <c r="GI255" s="3"/>
      <c r="GJ255" s="3"/>
      <c r="GK255" s="3"/>
      <c r="GL255" s="3"/>
      <c r="GM255" s="3"/>
      <c r="GN255" s="3"/>
      <c r="GO255" s="3"/>
      <c r="GP255" s="3"/>
      <c r="GQ255" s="3"/>
      <c r="GR255" s="3"/>
      <c r="GS255" s="3"/>
      <c r="GT255" s="3"/>
      <c r="GU255" s="3"/>
      <c r="GV255" s="3"/>
      <c r="GW255" s="3"/>
      <c r="GX255" s="3"/>
      <c r="GY255" s="3"/>
      <c r="GZ255" s="3"/>
      <c r="HA255" s="3"/>
      <c r="HB255" s="3"/>
      <c r="HC255" s="3"/>
      <c r="HD255" s="3"/>
      <c r="HE255" s="3"/>
      <c r="HF255" s="3"/>
      <c r="HG255" s="3"/>
      <c r="HH255" s="3"/>
      <c r="HI255" s="3"/>
      <c r="HJ255" s="3"/>
      <c r="HK255" s="3"/>
      <c r="HL255" s="3"/>
      <c r="HM255" s="3"/>
      <c r="HN255" s="3"/>
      <c r="HO255" s="3"/>
      <c r="HP255" s="3"/>
      <c r="HQ255" s="3"/>
      <c r="HR255" s="3"/>
      <c r="HS255" s="3"/>
      <c r="HT255" s="3"/>
      <c r="HU255" s="3"/>
      <c r="HV255" s="3"/>
      <c r="HW255" s="3"/>
      <c r="HX255" s="3"/>
      <c r="HY255" s="3"/>
      <c r="HZ255" s="3"/>
      <c r="IA255" s="3"/>
      <c r="IB255" s="3"/>
      <c r="IC255" s="3"/>
      <c r="ID255" s="3"/>
      <c r="IE255" s="3"/>
      <c r="IF255" s="3"/>
      <c r="IG255" s="3"/>
      <c r="IH255" s="3"/>
      <c r="II255" s="3"/>
      <c r="IJ255" s="3"/>
      <c r="IK255" s="3"/>
      <c r="IL255" s="3"/>
      <c r="IM255" s="3"/>
      <c r="IN255" s="3"/>
      <c r="IO255" s="3"/>
      <c r="IP255" s="3"/>
      <c r="IQ255" s="3"/>
      <c r="IR255" s="3"/>
      <c r="IS255" s="3"/>
      <c r="IT255" s="3"/>
      <c r="IU255" s="3"/>
      <c r="IV255" s="3"/>
      <c r="IW255" s="3"/>
      <c r="IX255" s="3"/>
      <c r="IY255" s="3"/>
      <c r="IZ255" s="3"/>
      <c r="JA255" s="3"/>
      <c r="JB255" s="3"/>
      <c r="JC255" s="3"/>
      <c r="JD255" s="3"/>
      <c r="JE255" s="3"/>
      <c r="JF255" s="3"/>
      <c r="JG255" s="3"/>
      <c r="JH255" s="3"/>
      <c r="JI255" s="3"/>
      <c r="JJ255" s="3"/>
      <c r="JK255" s="3"/>
      <c r="JL255" s="3"/>
      <c r="JM255" s="3"/>
      <c r="JN255" s="3"/>
      <c r="JO255" s="3"/>
      <c r="JP255" s="3"/>
      <c r="JQ255" s="3"/>
      <c r="JR255" s="3"/>
      <c r="JS255" s="3"/>
      <c r="JT255" s="3"/>
      <c r="JU255" s="3"/>
      <c r="JV255" s="3"/>
      <c r="JW255" s="3"/>
      <c r="JX255" s="3"/>
      <c r="JY255" s="3"/>
      <c r="JZ255" s="3"/>
      <c r="KA255" s="3"/>
      <c r="KB255" s="3"/>
      <c r="KC255" s="3"/>
      <c r="KD255" s="3"/>
      <c r="KE255" s="3"/>
      <c r="KF255" s="3"/>
      <c r="KG255" s="3"/>
      <c r="KH255" s="3"/>
      <c r="KI255" s="3"/>
      <c r="KJ255" s="3"/>
      <c r="KK255" s="3"/>
      <c r="KL255" s="3"/>
      <c r="KM255" s="3"/>
      <c r="KN255" s="3"/>
      <c r="KO255" s="3"/>
      <c r="KP255" s="3"/>
      <c r="KQ255" s="3"/>
      <c r="KR255" s="3"/>
      <c r="KS255" s="3"/>
      <c r="KT255" s="3"/>
      <c r="KU255" s="3"/>
      <c r="KV255" s="3"/>
      <c r="KW255" s="3"/>
      <c r="KX255" s="3"/>
      <c r="KY255" s="3"/>
      <c r="KZ255" s="3"/>
      <c r="LA255" s="3"/>
      <c r="LB255" s="3"/>
      <c r="LC255" s="3"/>
      <c r="LD255" s="3"/>
      <c r="LE255" s="3"/>
      <c r="LF255" s="3"/>
      <c r="LG255" s="3"/>
      <c r="LH255" s="3"/>
      <c r="LI255" s="3"/>
      <c r="LJ255" s="3"/>
      <c r="LK255" s="3"/>
      <c r="LL255" s="3"/>
      <c r="LM255" s="3"/>
      <c r="LN255" s="3"/>
      <c r="LO255" s="3"/>
      <c r="LP255" s="3"/>
      <c r="LQ255" s="3"/>
      <c r="LR255" s="3"/>
      <c r="LS255" s="3"/>
      <c r="LT255" s="3"/>
      <c r="LU255" s="3"/>
      <c r="LV255" s="3"/>
      <c r="LW255" s="3"/>
      <c r="LX255" s="3"/>
      <c r="LY255" s="3"/>
      <c r="LZ255" s="3"/>
      <c r="MA255" s="3"/>
      <c r="MB255" s="3"/>
      <c r="MC255" s="3"/>
      <c r="MD255" s="3"/>
      <c r="ME255" s="3"/>
      <c r="MF255" s="3"/>
      <c r="MG255" s="3"/>
      <c r="MH255" s="3"/>
      <c r="MI255" s="3"/>
      <c r="MJ255" s="3"/>
      <c r="MK255" s="3"/>
      <c r="ML255" s="3"/>
      <c r="MM255" s="3"/>
      <c r="MN255" s="3"/>
      <c r="MO255" s="3"/>
      <c r="MP255" s="3"/>
      <c r="MQ255" s="3"/>
      <c r="MR255" s="3"/>
      <c r="MS255" s="3"/>
      <c r="MT255" s="3"/>
      <c r="MU255" s="3"/>
      <c r="MV255" s="3"/>
      <c r="MW255" s="3"/>
      <c r="MX255" s="3"/>
      <c r="MY255" s="3"/>
      <c r="MZ255" s="3"/>
      <c r="NA255" s="3"/>
      <c r="NB255" s="3"/>
      <c r="NC255" s="3"/>
      <c r="ND255" s="3"/>
      <c r="NE255" s="3"/>
      <c r="NF255" s="3"/>
      <c r="NG255" s="3"/>
      <c r="NH255" s="3"/>
      <c r="NI255" s="3"/>
      <c r="NJ255" s="3"/>
      <c r="NK255" s="3"/>
      <c r="NL255" s="3"/>
      <c r="NM255" s="3"/>
      <c r="NN255" s="3"/>
      <c r="NO255" s="3"/>
      <c r="NP255" s="3"/>
      <c r="NQ255" s="3"/>
      <c r="NR255" s="3"/>
      <c r="NS255" s="3"/>
      <c r="NT255" s="3"/>
      <c r="NU255" s="3"/>
      <c r="NV255" s="3"/>
      <c r="NW255" s="3"/>
      <c r="NX255" s="3"/>
      <c r="NY255" s="3"/>
      <c r="NZ255" s="3"/>
      <c r="OA255" s="3"/>
      <c r="OB255" s="3"/>
      <c r="OC255" s="3"/>
      <c r="OD255" s="3"/>
      <c r="OE255" s="3"/>
      <c r="OF255" s="3"/>
      <c r="OG255" s="3"/>
      <c r="OH255" s="3"/>
      <c r="OI255" s="3"/>
      <c r="OJ255" s="3"/>
      <c r="OK255" s="3"/>
      <c r="OL255" s="3"/>
      <c r="OM255" s="3"/>
      <c r="ON255" s="3"/>
      <c r="OO255" s="3"/>
      <c r="OP255" s="3"/>
      <c r="OQ255" s="3"/>
      <c r="OR255" s="3"/>
      <c r="OS255" s="3"/>
      <c r="OT255" s="3"/>
      <c r="OU255" s="3"/>
      <c r="OV255" s="3"/>
      <c r="OW255" s="3"/>
      <c r="OX255" s="3"/>
      <c r="OY255" s="3"/>
      <c r="OZ255" s="3"/>
      <c r="PA255" s="3"/>
      <c r="PB255" s="3"/>
      <c r="PC255" s="3"/>
      <c r="PD255" s="3"/>
      <c r="PE255" s="3"/>
      <c r="PF255" s="3"/>
      <c r="PG255" s="3"/>
      <c r="PH255" s="3"/>
      <c r="PI255" s="3"/>
      <c r="PJ255" s="3"/>
      <c r="PK255" s="3"/>
      <c r="PL255" s="3"/>
      <c r="PM255" s="3"/>
      <c r="PN255" s="3"/>
      <c r="PO255" s="3"/>
      <c r="PP255" s="3"/>
      <c r="PQ255" s="3"/>
      <c r="PR255" s="3"/>
      <c r="PS255" s="3"/>
      <c r="PT255" s="3"/>
      <c r="PU255" s="3"/>
      <c r="PV255" s="3"/>
      <c r="PW255" s="3"/>
      <c r="PX255" s="3"/>
      <c r="PY255" s="3"/>
      <c r="PZ255" s="3"/>
      <c r="QA255" s="3"/>
      <c r="QB255" s="3"/>
      <c r="QC255" s="3"/>
      <c r="QD255" s="3"/>
      <c r="QE255" s="3"/>
      <c r="QF255" s="3"/>
    </row>
    <row r="256" spans="1:448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  <c r="BZ256" s="3"/>
      <c r="CA256" s="3"/>
      <c r="CB256" s="3"/>
      <c r="CC256" s="3"/>
      <c r="CD256" s="3"/>
      <c r="CE256" s="3"/>
      <c r="CF256" s="3"/>
      <c r="CG256" s="3"/>
      <c r="CH256" s="3"/>
      <c r="CI256" s="3"/>
      <c r="CJ256" s="3"/>
      <c r="CK256" s="3"/>
      <c r="CL256" s="3"/>
      <c r="CM256" s="3"/>
      <c r="CN256" s="3"/>
      <c r="CO256" s="3"/>
      <c r="CP256" s="3"/>
      <c r="CQ256" s="3"/>
      <c r="CR256" s="3"/>
      <c r="CS256" s="3"/>
      <c r="CT256" s="3"/>
      <c r="CU256" s="3"/>
      <c r="CV256" s="3"/>
      <c r="CW256" s="3"/>
      <c r="CX256" s="3"/>
      <c r="CY256" s="3"/>
      <c r="CZ256" s="3"/>
      <c r="DA256" s="3"/>
      <c r="DB256" s="3"/>
      <c r="DC256" s="3"/>
      <c r="DD256" s="3"/>
      <c r="DE256" s="3"/>
      <c r="DF256" s="3"/>
      <c r="DG256" s="3"/>
      <c r="DH256" s="3"/>
      <c r="DI256" s="3"/>
      <c r="DJ256" s="3"/>
      <c r="DK256" s="3"/>
      <c r="DL256" s="3"/>
      <c r="DM256" s="3"/>
      <c r="DN256" s="3"/>
      <c r="DO256" s="3"/>
      <c r="DP256" s="3"/>
      <c r="DQ256" s="3"/>
      <c r="DR256" s="3"/>
      <c r="DS256" s="3"/>
      <c r="DT256" s="3"/>
      <c r="DU256" s="3"/>
      <c r="DV256" s="3"/>
      <c r="DW256" s="3"/>
      <c r="DX256" s="3"/>
      <c r="DY256" s="3"/>
      <c r="DZ256" s="3"/>
      <c r="EA256" s="3"/>
      <c r="EB256" s="3"/>
      <c r="EC256" s="3"/>
      <c r="ED256" s="3"/>
      <c r="EE256" s="3"/>
      <c r="EF256" s="3"/>
      <c r="EG256" s="3"/>
      <c r="EH256" s="3"/>
      <c r="EI256" s="3"/>
      <c r="EJ256" s="3"/>
      <c r="EK256" s="3"/>
      <c r="EL256" s="3"/>
      <c r="EM256" s="3"/>
      <c r="EN256" s="3"/>
      <c r="EO256" s="3"/>
      <c r="EP256" s="3"/>
      <c r="EQ256" s="3"/>
      <c r="ER256" s="3"/>
      <c r="ES256" s="3"/>
      <c r="ET256" s="3"/>
      <c r="EU256" s="3"/>
      <c r="EV256" s="3"/>
      <c r="EW256" s="3"/>
      <c r="EX256" s="3"/>
      <c r="EY256" s="3"/>
      <c r="EZ256" s="3"/>
      <c r="FA256" s="3"/>
      <c r="FB256" s="3"/>
      <c r="FC256" s="3"/>
      <c r="FD256" s="3"/>
      <c r="FE256" s="3"/>
      <c r="FF256" s="3"/>
      <c r="FG256" s="3"/>
      <c r="FH256" s="3"/>
      <c r="FI256" s="3"/>
      <c r="FJ256" s="3"/>
      <c r="FK256" s="3"/>
      <c r="FL256" s="3"/>
      <c r="FM256" s="3"/>
      <c r="FN256" s="3"/>
      <c r="FO256" s="3"/>
      <c r="FP256" s="3"/>
      <c r="FQ256" s="3"/>
      <c r="FR256" s="3"/>
      <c r="FS256" s="3"/>
      <c r="FT256" s="3"/>
      <c r="FU256" s="3"/>
      <c r="FV256" s="3"/>
      <c r="FW256" s="3"/>
      <c r="FX256" s="3"/>
      <c r="FY256" s="3"/>
      <c r="FZ256" s="3"/>
      <c r="GA256" s="3"/>
      <c r="GB256" s="3"/>
      <c r="GC256" s="3"/>
      <c r="GD256" s="3"/>
      <c r="GE256" s="3"/>
      <c r="GF256" s="3"/>
      <c r="GG256" s="3"/>
      <c r="GH256" s="3"/>
      <c r="GI256" s="3"/>
      <c r="GJ256" s="3"/>
      <c r="GK256" s="3"/>
      <c r="GL256" s="3"/>
      <c r="GM256" s="3"/>
      <c r="GN256" s="3"/>
      <c r="GO256" s="3"/>
      <c r="GP256" s="3"/>
      <c r="GQ256" s="3"/>
      <c r="GR256" s="3"/>
      <c r="GS256" s="3"/>
      <c r="GT256" s="3"/>
      <c r="GU256" s="3"/>
      <c r="GV256" s="3"/>
      <c r="GW256" s="3"/>
      <c r="GX256" s="3"/>
      <c r="GY256" s="3"/>
      <c r="GZ256" s="3"/>
      <c r="HA256" s="3"/>
      <c r="HB256" s="3"/>
      <c r="HC256" s="3"/>
      <c r="HD256" s="3"/>
      <c r="HE256" s="3"/>
      <c r="HF256" s="3"/>
      <c r="HG256" s="3"/>
      <c r="HH256" s="3"/>
      <c r="HI256" s="3"/>
      <c r="HJ256" s="3"/>
      <c r="HK256" s="3"/>
      <c r="HL256" s="3"/>
      <c r="HM256" s="3"/>
      <c r="HN256" s="3"/>
      <c r="HO256" s="3"/>
      <c r="HP256" s="3"/>
      <c r="HQ256" s="3"/>
      <c r="HR256" s="3"/>
      <c r="HS256" s="3"/>
      <c r="HT256" s="3"/>
      <c r="HU256" s="3"/>
      <c r="HV256" s="3"/>
      <c r="HW256" s="3"/>
      <c r="HX256" s="3"/>
      <c r="HY256" s="3"/>
      <c r="HZ256" s="3"/>
      <c r="IA256" s="3"/>
      <c r="IB256" s="3"/>
      <c r="IC256" s="3"/>
      <c r="ID256" s="3"/>
      <c r="IE256" s="3"/>
      <c r="IF256" s="3"/>
      <c r="IG256" s="3"/>
      <c r="IH256" s="3"/>
      <c r="II256" s="3"/>
      <c r="IJ256" s="3"/>
      <c r="IK256" s="3"/>
      <c r="IL256" s="3"/>
      <c r="IM256" s="3"/>
      <c r="IN256" s="3"/>
      <c r="IO256" s="3"/>
      <c r="IP256" s="3"/>
      <c r="IQ256" s="3"/>
      <c r="IR256" s="3"/>
      <c r="IS256" s="3"/>
      <c r="IT256" s="3"/>
      <c r="IU256" s="3"/>
      <c r="IV256" s="3"/>
      <c r="IW256" s="3"/>
      <c r="IX256" s="3"/>
      <c r="IY256" s="3"/>
      <c r="IZ256" s="3"/>
      <c r="JA256" s="3"/>
      <c r="JB256" s="3"/>
      <c r="JC256" s="3"/>
      <c r="JD256" s="3"/>
      <c r="JE256" s="3"/>
      <c r="JF256" s="3"/>
      <c r="JG256" s="3"/>
      <c r="JH256" s="3"/>
      <c r="JI256" s="3"/>
      <c r="JJ256" s="3"/>
      <c r="JK256" s="3"/>
      <c r="JL256" s="3"/>
      <c r="JM256" s="3"/>
      <c r="JN256" s="3"/>
      <c r="JO256" s="3"/>
      <c r="JP256" s="3"/>
      <c r="JQ256" s="3"/>
      <c r="JR256" s="3"/>
      <c r="JS256" s="3"/>
      <c r="JT256" s="3"/>
      <c r="JU256" s="3"/>
      <c r="JV256" s="3"/>
      <c r="JW256" s="3"/>
      <c r="JX256" s="3"/>
      <c r="JY256" s="3"/>
      <c r="JZ256" s="3"/>
      <c r="KA256" s="3"/>
      <c r="KB256" s="3"/>
      <c r="KC256" s="3"/>
      <c r="KD256" s="3"/>
      <c r="KE256" s="3"/>
      <c r="KF256" s="3"/>
      <c r="KG256" s="3"/>
      <c r="KH256" s="3"/>
      <c r="KI256" s="3"/>
      <c r="KJ256" s="3"/>
      <c r="KK256" s="3"/>
      <c r="KL256" s="3"/>
      <c r="KM256" s="3"/>
      <c r="KN256" s="3"/>
      <c r="KO256" s="3"/>
      <c r="KP256" s="3"/>
      <c r="KQ256" s="3"/>
      <c r="KR256" s="3"/>
      <c r="KS256" s="3"/>
      <c r="KT256" s="3"/>
      <c r="KU256" s="3"/>
      <c r="KV256" s="3"/>
      <c r="KW256" s="3"/>
      <c r="KX256" s="3"/>
      <c r="KY256" s="3"/>
      <c r="KZ256" s="3"/>
      <c r="LA256" s="3"/>
      <c r="LB256" s="3"/>
      <c r="LC256" s="3"/>
      <c r="LD256" s="3"/>
      <c r="LE256" s="3"/>
      <c r="LF256" s="3"/>
      <c r="LG256" s="3"/>
      <c r="LH256" s="3"/>
      <c r="LI256" s="3"/>
      <c r="LJ256" s="3"/>
      <c r="LK256" s="3"/>
      <c r="LL256" s="3"/>
      <c r="LM256" s="3"/>
      <c r="LN256" s="3"/>
      <c r="LO256" s="3"/>
      <c r="LP256" s="3"/>
      <c r="LQ256" s="3"/>
      <c r="LR256" s="3"/>
      <c r="LS256" s="3"/>
      <c r="LT256" s="3"/>
      <c r="LU256" s="3"/>
      <c r="LV256" s="3"/>
      <c r="LW256" s="3"/>
      <c r="LX256" s="3"/>
      <c r="LY256" s="3"/>
      <c r="LZ256" s="3"/>
      <c r="MA256" s="3"/>
      <c r="MB256" s="3"/>
      <c r="MC256" s="3"/>
      <c r="MD256" s="3"/>
      <c r="ME256" s="3"/>
      <c r="MF256" s="3"/>
      <c r="MG256" s="3"/>
      <c r="MH256" s="3"/>
      <c r="MI256" s="3"/>
      <c r="MJ256" s="3"/>
      <c r="MK256" s="3"/>
      <c r="ML256" s="3"/>
      <c r="MM256" s="3"/>
      <c r="MN256" s="3"/>
      <c r="MO256" s="3"/>
      <c r="MP256" s="3"/>
      <c r="MQ256" s="3"/>
      <c r="MR256" s="3"/>
      <c r="MS256" s="3"/>
      <c r="MT256" s="3"/>
      <c r="MU256" s="3"/>
      <c r="MV256" s="3"/>
      <c r="MW256" s="3"/>
      <c r="MX256" s="3"/>
      <c r="MY256" s="3"/>
      <c r="MZ256" s="3"/>
      <c r="NA256" s="3"/>
      <c r="NB256" s="3"/>
      <c r="NC256" s="3"/>
      <c r="ND256" s="3"/>
      <c r="NE256" s="3"/>
      <c r="NF256" s="3"/>
      <c r="NG256" s="3"/>
      <c r="NH256" s="3"/>
      <c r="NI256" s="3"/>
      <c r="NJ256" s="3"/>
      <c r="NK256" s="3"/>
      <c r="NL256" s="3"/>
      <c r="NM256" s="3"/>
      <c r="NN256" s="3"/>
      <c r="NO256" s="3"/>
      <c r="NP256" s="3"/>
      <c r="NQ256" s="3"/>
      <c r="NR256" s="3"/>
      <c r="NS256" s="3"/>
      <c r="NT256" s="3"/>
      <c r="NU256" s="3"/>
      <c r="NV256" s="3"/>
      <c r="NW256" s="3"/>
      <c r="NX256" s="3"/>
      <c r="NY256" s="3"/>
      <c r="NZ256" s="3"/>
      <c r="OA256" s="3"/>
      <c r="OB256" s="3"/>
      <c r="OC256" s="3"/>
      <c r="OD256" s="3"/>
      <c r="OE256" s="3"/>
      <c r="OF256" s="3"/>
      <c r="OG256" s="3"/>
      <c r="OH256" s="3"/>
      <c r="OI256" s="3"/>
      <c r="OJ256" s="3"/>
      <c r="OK256" s="3"/>
      <c r="OL256" s="3"/>
      <c r="OM256" s="3"/>
      <c r="ON256" s="3"/>
      <c r="OO256" s="3"/>
      <c r="OP256" s="3"/>
      <c r="OQ256" s="3"/>
      <c r="OR256" s="3"/>
      <c r="OS256" s="3"/>
      <c r="OT256" s="3"/>
      <c r="OU256" s="3"/>
      <c r="OV256" s="3"/>
      <c r="OW256" s="3"/>
      <c r="OX256" s="3"/>
      <c r="OY256" s="3"/>
      <c r="OZ256" s="3"/>
      <c r="PA256" s="3"/>
      <c r="PB256" s="3"/>
      <c r="PC256" s="3"/>
      <c r="PD256" s="3"/>
      <c r="PE256" s="3"/>
      <c r="PF256" s="3"/>
      <c r="PG256" s="3"/>
      <c r="PH256" s="3"/>
      <c r="PI256" s="3"/>
      <c r="PJ256" s="3"/>
      <c r="PK256" s="3"/>
      <c r="PL256" s="3"/>
      <c r="PM256" s="3"/>
      <c r="PN256" s="3"/>
      <c r="PO256" s="3"/>
      <c r="PP256" s="3"/>
      <c r="PQ256" s="3"/>
      <c r="PR256" s="3"/>
      <c r="PS256" s="3"/>
      <c r="PT256" s="3"/>
      <c r="PU256" s="3"/>
      <c r="PV256" s="3"/>
      <c r="PW256" s="3"/>
      <c r="PX256" s="3"/>
      <c r="PY256" s="3"/>
      <c r="PZ256" s="3"/>
      <c r="QA256" s="3"/>
      <c r="QB256" s="3"/>
      <c r="QC256" s="3"/>
      <c r="QD256" s="3"/>
      <c r="QE256" s="3"/>
      <c r="QF256" s="3"/>
    </row>
    <row r="257" spans="1:448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  <c r="BV257" s="3"/>
      <c r="BW257" s="3"/>
      <c r="BX257" s="3"/>
      <c r="BY257" s="3"/>
      <c r="BZ257" s="3"/>
      <c r="CA257" s="3"/>
      <c r="CB257" s="3"/>
      <c r="CC257" s="3"/>
      <c r="CD257" s="3"/>
      <c r="CE257" s="3"/>
      <c r="CF257" s="3"/>
      <c r="CG257" s="3"/>
      <c r="CH257" s="3"/>
      <c r="CI257" s="3"/>
      <c r="CJ257" s="3"/>
      <c r="CK257" s="3"/>
      <c r="CL257" s="3"/>
      <c r="CM257" s="3"/>
      <c r="CN257" s="3"/>
      <c r="CO257" s="3"/>
      <c r="CP257" s="3"/>
      <c r="CQ257" s="3"/>
      <c r="CR257" s="3"/>
      <c r="CS257" s="3"/>
      <c r="CT257" s="3"/>
      <c r="CU257" s="3"/>
      <c r="CV257" s="3"/>
      <c r="CW257" s="3"/>
      <c r="CX257" s="3"/>
      <c r="CY257" s="3"/>
      <c r="CZ257" s="3"/>
      <c r="DA257" s="3"/>
      <c r="DB257" s="3"/>
      <c r="DC257" s="3"/>
      <c r="DD257" s="3"/>
      <c r="DE257" s="3"/>
      <c r="DF257" s="3"/>
      <c r="DG257" s="3"/>
      <c r="DH257" s="3"/>
      <c r="DI257" s="3"/>
      <c r="DJ257" s="3"/>
      <c r="DK257" s="3"/>
      <c r="DL257" s="3"/>
      <c r="DM257" s="3"/>
      <c r="DN257" s="3"/>
      <c r="DO257" s="3"/>
      <c r="DP257" s="3"/>
      <c r="DQ257" s="3"/>
      <c r="DR257" s="3"/>
      <c r="DS257" s="3"/>
      <c r="DT257" s="3"/>
      <c r="DU257" s="3"/>
      <c r="DV257" s="3"/>
      <c r="DW257" s="3"/>
      <c r="DX257" s="3"/>
      <c r="DY257" s="3"/>
      <c r="DZ257" s="3"/>
      <c r="EA257" s="3"/>
      <c r="EB257" s="3"/>
      <c r="EC257" s="3"/>
      <c r="ED257" s="3"/>
      <c r="EE257" s="3"/>
      <c r="EF257" s="3"/>
      <c r="EG257" s="3"/>
      <c r="EH257" s="3"/>
      <c r="EI257" s="3"/>
      <c r="EJ257" s="3"/>
      <c r="EK257" s="3"/>
      <c r="EL257" s="3"/>
      <c r="EM257" s="3"/>
      <c r="EN257" s="3"/>
      <c r="EO257" s="3"/>
      <c r="EP257" s="3"/>
      <c r="EQ257" s="3"/>
      <c r="ER257" s="3"/>
      <c r="ES257" s="3"/>
      <c r="ET257" s="3"/>
      <c r="EU257" s="3"/>
      <c r="EV257" s="3"/>
      <c r="EW257" s="3"/>
      <c r="EX257" s="3"/>
      <c r="EY257" s="3"/>
      <c r="EZ257" s="3"/>
      <c r="FA257" s="3"/>
      <c r="FB257" s="3"/>
      <c r="FC257" s="3"/>
      <c r="FD257" s="3"/>
      <c r="FE257" s="3"/>
      <c r="FF257" s="3"/>
      <c r="FG257" s="3"/>
      <c r="FH257" s="3"/>
      <c r="FI257" s="3"/>
      <c r="FJ257" s="3"/>
      <c r="FK257" s="3"/>
      <c r="FL257" s="3"/>
      <c r="FM257" s="3"/>
      <c r="FN257" s="3"/>
      <c r="FO257" s="3"/>
      <c r="FP257" s="3"/>
      <c r="FQ257" s="3"/>
      <c r="FR257" s="3"/>
      <c r="FS257" s="3"/>
      <c r="FT257" s="3"/>
      <c r="FU257" s="3"/>
      <c r="FV257" s="3"/>
      <c r="FW257" s="3"/>
      <c r="FX257" s="3"/>
      <c r="FY257" s="3"/>
      <c r="FZ257" s="3"/>
      <c r="GA257" s="3"/>
      <c r="GB257" s="3"/>
      <c r="GC257" s="3"/>
      <c r="GD257" s="3"/>
      <c r="GE257" s="3"/>
      <c r="GF257" s="3"/>
      <c r="GG257" s="3"/>
      <c r="GH257" s="3"/>
      <c r="GI257" s="3"/>
      <c r="GJ257" s="3"/>
      <c r="GK257" s="3"/>
      <c r="GL257" s="3"/>
      <c r="GM257" s="3"/>
      <c r="GN257" s="3"/>
      <c r="GO257" s="3"/>
      <c r="GP257" s="3"/>
      <c r="GQ257" s="3"/>
      <c r="GR257" s="3"/>
      <c r="GS257" s="3"/>
      <c r="GT257" s="3"/>
      <c r="GU257" s="3"/>
      <c r="GV257" s="3"/>
      <c r="GW257" s="3"/>
      <c r="GX257" s="3"/>
      <c r="GY257" s="3"/>
      <c r="GZ257" s="3"/>
      <c r="HA257" s="3"/>
      <c r="HB257" s="3"/>
      <c r="HC257" s="3"/>
      <c r="HD257" s="3"/>
      <c r="HE257" s="3"/>
      <c r="HF257" s="3"/>
      <c r="HG257" s="3"/>
      <c r="HH257" s="3"/>
      <c r="HI257" s="3"/>
      <c r="HJ257" s="3"/>
      <c r="HK257" s="3"/>
      <c r="HL257" s="3"/>
      <c r="HM257" s="3"/>
      <c r="HN257" s="3"/>
      <c r="HO257" s="3"/>
      <c r="HP257" s="3"/>
      <c r="HQ257" s="3"/>
      <c r="HR257" s="3"/>
      <c r="HS257" s="3"/>
      <c r="HT257" s="3"/>
      <c r="HU257" s="3"/>
      <c r="HV257" s="3"/>
      <c r="HW257" s="3"/>
      <c r="HX257" s="3"/>
      <c r="HY257" s="3"/>
      <c r="HZ257" s="3"/>
      <c r="IA257" s="3"/>
      <c r="IB257" s="3"/>
      <c r="IC257" s="3"/>
      <c r="ID257" s="3"/>
      <c r="IE257" s="3"/>
      <c r="IF257" s="3"/>
      <c r="IG257" s="3"/>
      <c r="IH257" s="3"/>
      <c r="II257" s="3"/>
      <c r="IJ257" s="3"/>
      <c r="IK257" s="3"/>
      <c r="IL257" s="3"/>
      <c r="IM257" s="3"/>
      <c r="IN257" s="3"/>
      <c r="IO257" s="3"/>
      <c r="IP257" s="3"/>
      <c r="IQ257" s="3"/>
      <c r="IR257" s="3"/>
      <c r="IS257" s="3"/>
      <c r="IT257" s="3"/>
      <c r="IU257" s="3"/>
      <c r="IV257" s="3"/>
      <c r="IW257" s="3"/>
      <c r="IX257" s="3"/>
      <c r="IY257" s="3"/>
      <c r="IZ257" s="3"/>
      <c r="JA257" s="3"/>
      <c r="JB257" s="3"/>
      <c r="JC257" s="3"/>
      <c r="JD257" s="3"/>
      <c r="JE257" s="3"/>
      <c r="JF257" s="3"/>
      <c r="JG257" s="3"/>
      <c r="JH257" s="3"/>
      <c r="JI257" s="3"/>
      <c r="JJ257" s="3"/>
      <c r="JK257" s="3"/>
      <c r="JL257" s="3"/>
      <c r="JM257" s="3"/>
      <c r="JN257" s="3"/>
      <c r="JO257" s="3"/>
      <c r="JP257" s="3"/>
      <c r="JQ257" s="3"/>
      <c r="JR257" s="3"/>
      <c r="JS257" s="3"/>
      <c r="JT257" s="3"/>
      <c r="JU257" s="3"/>
      <c r="JV257" s="3"/>
      <c r="JW257" s="3"/>
      <c r="JX257" s="3"/>
      <c r="JY257" s="3"/>
      <c r="JZ257" s="3"/>
      <c r="KA257" s="3"/>
      <c r="KB257" s="3"/>
      <c r="KC257" s="3"/>
      <c r="KD257" s="3"/>
      <c r="KE257" s="3"/>
      <c r="KF257" s="3"/>
      <c r="KG257" s="3"/>
      <c r="KH257" s="3"/>
      <c r="KI257" s="3"/>
      <c r="KJ257" s="3"/>
      <c r="KK257" s="3"/>
      <c r="KL257" s="3"/>
      <c r="KM257" s="3"/>
      <c r="KN257" s="3"/>
      <c r="KO257" s="3"/>
      <c r="KP257" s="3"/>
      <c r="KQ257" s="3"/>
      <c r="KR257" s="3"/>
      <c r="KS257" s="3"/>
      <c r="KT257" s="3"/>
      <c r="KU257" s="3"/>
      <c r="KV257" s="3"/>
      <c r="KW257" s="3"/>
      <c r="KX257" s="3"/>
      <c r="KY257" s="3"/>
      <c r="KZ257" s="3"/>
      <c r="LA257" s="3"/>
      <c r="LB257" s="3"/>
      <c r="LC257" s="3"/>
      <c r="LD257" s="3"/>
      <c r="LE257" s="3"/>
      <c r="LF257" s="3"/>
      <c r="LG257" s="3"/>
      <c r="LH257" s="3"/>
      <c r="LI257" s="3"/>
      <c r="LJ257" s="3"/>
      <c r="LK257" s="3"/>
      <c r="LL257" s="3"/>
      <c r="LM257" s="3"/>
      <c r="LN257" s="3"/>
      <c r="LO257" s="3"/>
      <c r="LP257" s="3"/>
      <c r="LQ257" s="3"/>
      <c r="LR257" s="3"/>
      <c r="LS257" s="3"/>
      <c r="LT257" s="3"/>
      <c r="LU257" s="3"/>
      <c r="LV257" s="3"/>
      <c r="LW257" s="3"/>
      <c r="LX257" s="3"/>
      <c r="LY257" s="3"/>
      <c r="LZ257" s="3"/>
      <c r="MA257" s="3"/>
      <c r="MB257" s="3"/>
      <c r="MC257" s="3"/>
      <c r="MD257" s="3"/>
      <c r="ME257" s="3"/>
      <c r="MF257" s="3"/>
      <c r="MG257" s="3"/>
      <c r="MH257" s="3"/>
      <c r="MI257" s="3"/>
      <c r="MJ257" s="3"/>
      <c r="MK257" s="3"/>
      <c r="ML257" s="3"/>
      <c r="MM257" s="3"/>
      <c r="MN257" s="3"/>
      <c r="MO257" s="3"/>
      <c r="MP257" s="3"/>
      <c r="MQ257" s="3"/>
      <c r="MR257" s="3"/>
      <c r="MS257" s="3"/>
      <c r="MT257" s="3"/>
      <c r="MU257" s="3"/>
      <c r="MV257" s="3"/>
      <c r="MW257" s="3"/>
      <c r="MX257" s="3"/>
      <c r="MY257" s="3"/>
      <c r="MZ257" s="3"/>
      <c r="NA257" s="3"/>
      <c r="NB257" s="3"/>
      <c r="NC257" s="3"/>
      <c r="ND257" s="3"/>
      <c r="NE257" s="3"/>
      <c r="NF257" s="3"/>
      <c r="NG257" s="3"/>
      <c r="NH257" s="3"/>
      <c r="NI257" s="3"/>
      <c r="NJ257" s="3"/>
      <c r="NK257" s="3"/>
      <c r="NL257" s="3"/>
      <c r="NM257" s="3"/>
      <c r="NN257" s="3"/>
      <c r="NO257" s="3"/>
      <c r="NP257" s="3"/>
      <c r="NQ257" s="3"/>
      <c r="NR257" s="3"/>
      <c r="NS257" s="3"/>
      <c r="NT257" s="3"/>
      <c r="NU257" s="3"/>
      <c r="NV257" s="3"/>
      <c r="NW257" s="3"/>
      <c r="NX257" s="3"/>
      <c r="NY257" s="3"/>
      <c r="NZ257" s="3"/>
      <c r="OA257" s="3"/>
      <c r="OB257" s="3"/>
      <c r="OC257" s="3"/>
      <c r="OD257" s="3"/>
      <c r="OE257" s="3"/>
      <c r="OF257" s="3"/>
      <c r="OG257" s="3"/>
      <c r="OH257" s="3"/>
      <c r="OI257" s="3"/>
      <c r="OJ257" s="3"/>
      <c r="OK257" s="3"/>
      <c r="OL257" s="3"/>
      <c r="OM257" s="3"/>
      <c r="ON257" s="3"/>
      <c r="OO257" s="3"/>
      <c r="OP257" s="3"/>
      <c r="OQ257" s="3"/>
      <c r="OR257" s="3"/>
      <c r="OS257" s="3"/>
      <c r="OT257" s="3"/>
      <c r="OU257" s="3"/>
      <c r="OV257" s="3"/>
      <c r="OW257" s="3"/>
      <c r="OX257" s="3"/>
      <c r="OY257" s="3"/>
      <c r="OZ257" s="3"/>
      <c r="PA257" s="3"/>
      <c r="PB257" s="3"/>
      <c r="PC257" s="3"/>
      <c r="PD257" s="3"/>
      <c r="PE257" s="3"/>
      <c r="PF257" s="3"/>
      <c r="PG257" s="3"/>
      <c r="PH257" s="3"/>
      <c r="PI257" s="3"/>
      <c r="PJ257" s="3"/>
      <c r="PK257" s="3"/>
      <c r="PL257" s="3"/>
      <c r="PM257" s="3"/>
      <c r="PN257" s="3"/>
      <c r="PO257" s="3"/>
      <c r="PP257" s="3"/>
      <c r="PQ257" s="3"/>
      <c r="PR257" s="3"/>
      <c r="PS257" s="3"/>
      <c r="PT257" s="3"/>
      <c r="PU257" s="3"/>
      <c r="PV257" s="3"/>
      <c r="PW257" s="3"/>
      <c r="PX257" s="3"/>
      <c r="PY257" s="3"/>
      <c r="PZ257" s="3"/>
      <c r="QA257" s="3"/>
      <c r="QB257" s="3"/>
      <c r="QC257" s="3"/>
      <c r="QD257" s="3"/>
      <c r="QE257" s="3"/>
      <c r="QF257" s="3"/>
    </row>
    <row r="258" spans="1:448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  <c r="CB258" s="3"/>
      <c r="CC258" s="3"/>
      <c r="CD258" s="3"/>
      <c r="CE258" s="3"/>
      <c r="CF258" s="3"/>
      <c r="CG258" s="3"/>
      <c r="CH258" s="3"/>
      <c r="CI258" s="3"/>
      <c r="CJ258" s="3"/>
      <c r="CK258" s="3"/>
      <c r="CL258" s="3"/>
      <c r="CM258" s="3"/>
      <c r="CN258" s="3"/>
      <c r="CO258" s="3"/>
      <c r="CP258" s="3"/>
      <c r="CQ258" s="3"/>
      <c r="CR258" s="3"/>
      <c r="CS258" s="3"/>
      <c r="CT258" s="3"/>
      <c r="CU258" s="3"/>
      <c r="CV258" s="3"/>
      <c r="CW258" s="3"/>
      <c r="CX258" s="3"/>
      <c r="CY258" s="3"/>
      <c r="CZ258" s="3"/>
      <c r="DA258" s="3"/>
      <c r="DB258" s="3"/>
      <c r="DC258" s="3"/>
      <c r="DD258" s="3"/>
      <c r="DE258" s="3"/>
      <c r="DF258" s="3"/>
      <c r="DG258" s="3"/>
      <c r="DH258" s="3"/>
      <c r="DI258" s="3"/>
      <c r="DJ258" s="3"/>
      <c r="DK258" s="3"/>
      <c r="DL258" s="3"/>
      <c r="DM258" s="3"/>
      <c r="DN258" s="3"/>
      <c r="DO258" s="3"/>
      <c r="DP258" s="3"/>
      <c r="DQ258" s="3"/>
      <c r="DR258" s="3"/>
      <c r="DS258" s="3"/>
      <c r="DT258" s="3"/>
      <c r="DU258" s="3"/>
      <c r="DV258" s="3"/>
      <c r="DW258" s="3"/>
      <c r="DX258" s="3"/>
      <c r="DY258" s="3"/>
      <c r="DZ258" s="3"/>
      <c r="EA258" s="3"/>
      <c r="EB258" s="3"/>
      <c r="EC258" s="3"/>
      <c r="ED258" s="3"/>
      <c r="EE258" s="3"/>
      <c r="EF258" s="3"/>
      <c r="EG258" s="3"/>
      <c r="EH258" s="3"/>
      <c r="EI258" s="3"/>
      <c r="EJ258" s="3"/>
      <c r="EK258" s="3"/>
      <c r="EL258" s="3"/>
      <c r="EM258" s="3"/>
      <c r="EN258" s="3"/>
      <c r="EO258" s="3"/>
      <c r="EP258" s="3"/>
      <c r="EQ258" s="3"/>
      <c r="ER258" s="3"/>
      <c r="ES258" s="3"/>
      <c r="ET258" s="3"/>
      <c r="EU258" s="3"/>
      <c r="EV258" s="3"/>
      <c r="EW258" s="3"/>
      <c r="EX258" s="3"/>
      <c r="EY258" s="3"/>
      <c r="EZ258" s="3"/>
      <c r="FA258" s="3"/>
      <c r="FB258" s="3"/>
      <c r="FC258" s="3"/>
      <c r="FD258" s="3"/>
      <c r="FE258" s="3"/>
      <c r="FF258" s="3"/>
      <c r="FG258" s="3"/>
      <c r="FH258" s="3"/>
      <c r="FI258" s="3"/>
      <c r="FJ258" s="3"/>
      <c r="FK258" s="3"/>
      <c r="FL258" s="3"/>
      <c r="FM258" s="3"/>
      <c r="FN258" s="3"/>
      <c r="FO258" s="3"/>
      <c r="FP258" s="3"/>
      <c r="FQ258" s="3"/>
      <c r="FR258" s="3"/>
      <c r="FS258" s="3"/>
      <c r="FT258" s="3"/>
      <c r="FU258" s="3"/>
      <c r="FV258" s="3"/>
      <c r="FW258" s="3"/>
      <c r="FX258" s="3"/>
      <c r="FY258" s="3"/>
      <c r="FZ258" s="3"/>
      <c r="GA258" s="3"/>
      <c r="GB258" s="3"/>
      <c r="GC258" s="3"/>
      <c r="GD258" s="3"/>
      <c r="GE258" s="3"/>
      <c r="GF258" s="3"/>
      <c r="GG258" s="3"/>
      <c r="GH258" s="3"/>
      <c r="GI258" s="3"/>
      <c r="GJ258" s="3"/>
      <c r="GK258" s="3"/>
      <c r="GL258" s="3"/>
      <c r="GM258" s="3"/>
      <c r="GN258" s="3"/>
      <c r="GO258" s="3"/>
      <c r="GP258" s="3"/>
      <c r="GQ258" s="3"/>
      <c r="GR258" s="3"/>
      <c r="GS258" s="3"/>
      <c r="GT258" s="3"/>
      <c r="GU258" s="3"/>
      <c r="GV258" s="3"/>
      <c r="GW258" s="3"/>
      <c r="GX258" s="3"/>
      <c r="GY258" s="3"/>
      <c r="GZ258" s="3"/>
      <c r="HA258" s="3"/>
      <c r="HB258" s="3"/>
      <c r="HC258" s="3"/>
      <c r="HD258" s="3"/>
      <c r="HE258" s="3"/>
      <c r="HF258" s="3"/>
      <c r="HG258" s="3"/>
      <c r="HH258" s="3"/>
      <c r="HI258" s="3"/>
      <c r="HJ258" s="3"/>
      <c r="HK258" s="3"/>
      <c r="HL258" s="3"/>
      <c r="HM258" s="3"/>
      <c r="HN258" s="3"/>
      <c r="HO258" s="3"/>
      <c r="HP258" s="3"/>
      <c r="HQ258" s="3"/>
      <c r="HR258" s="3"/>
      <c r="HS258" s="3"/>
      <c r="HT258" s="3"/>
      <c r="HU258" s="3"/>
      <c r="HV258" s="3"/>
      <c r="HW258" s="3"/>
      <c r="HX258" s="3"/>
      <c r="HY258" s="3"/>
      <c r="HZ258" s="3"/>
      <c r="IA258" s="3"/>
      <c r="IB258" s="3"/>
      <c r="IC258" s="3"/>
      <c r="ID258" s="3"/>
      <c r="IE258" s="3"/>
      <c r="IF258" s="3"/>
      <c r="IG258" s="3"/>
      <c r="IH258" s="3"/>
      <c r="II258" s="3"/>
      <c r="IJ258" s="3"/>
      <c r="IK258" s="3"/>
      <c r="IL258" s="3"/>
      <c r="IM258" s="3"/>
      <c r="IN258" s="3"/>
      <c r="IO258" s="3"/>
      <c r="IP258" s="3"/>
      <c r="IQ258" s="3"/>
      <c r="IR258" s="3"/>
      <c r="IS258" s="3"/>
      <c r="IT258" s="3"/>
      <c r="IU258" s="3"/>
      <c r="IV258" s="3"/>
      <c r="IW258" s="3"/>
      <c r="IX258" s="3"/>
      <c r="IY258" s="3"/>
      <c r="IZ258" s="3"/>
      <c r="JA258" s="3"/>
      <c r="JB258" s="3"/>
      <c r="JC258" s="3"/>
      <c r="JD258" s="3"/>
      <c r="JE258" s="3"/>
      <c r="JF258" s="3"/>
      <c r="JG258" s="3"/>
      <c r="JH258" s="3"/>
      <c r="JI258" s="3"/>
      <c r="JJ258" s="3"/>
      <c r="JK258" s="3"/>
      <c r="JL258" s="3"/>
      <c r="JM258" s="3"/>
      <c r="JN258" s="3"/>
      <c r="JO258" s="3"/>
      <c r="JP258" s="3"/>
      <c r="JQ258" s="3"/>
      <c r="JR258" s="3"/>
      <c r="JS258" s="3"/>
      <c r="JT258" s="3"/>
      <c r="JU258" s="3"/>
      <c r="JV258" s="3"/>
      <c r="JW258" s="3"/>
      <c r="JX258" s="3"/>
      <c r="JY258" s="3"/>
      <c r="JZ258" s="3"/>
      <c r="KA258" s="3"/>
      <c r="KB258" s="3"/>
      <c r="KC258" s="3"/>
      <c r="KD258" s="3"/>
      <c r="KE258" s="3"/>
      <c r="KF258" s="3"/>
      <c r="KG258" s="3"/>
      <c r="KH258" s="3"/>
      <c r="KI258" s="3"/>
      <c r="KJ258" s="3"/>
      <c r="KK258" s="3"/>
      <c r="KL258" s="3"/>
      <c r="KM258" s="3"/>
      <c r="KN258" s="3"/>
      <c r="KO258" s="3"/>
      <c r="KP258" s="3"/>
      <c r="KQ258" s="3"/>
      <c r="KR258" s="3"/>
      <c r="KS258" s="3"/>
      <c r="KT258" s="3"/>
      <c r="KU258" s="3"/>
      <c r="KV258" s="3"/>
      <c r="KW258" s="3"/>
      <c r="KX258" s="3"/>
      <c r="KY258" s="3"/>
      <c r="KZ258" s="3"/>
      <c r="LA258" s="3"/>
      <c r="LB258" s="3"/>
      <c r="LC258" s="3"/>
      <c r="LD258" s="3"/>
      <c r="LE258" s="3"/>
      <c r="LF258" s="3"/>
      <c r="LG258" s="3"/>
      <c r="LH258" s="3"/>
      <c r="LI258" s="3"/>
      <c r="LJ258" s="3"/>
      <c r="LK258" s="3"/>
      <c r="LL258" s="3"/>
      <c r="LM258" s="3"/>
      <c r="LN258" s="3"/>
      <c r="LO258" s="3"/>
      <c r="LP258" s="3"/>
      <c r="LQ258" s="3"/>
      <c r="LR258" s="3"/>
      <c r="LS258" s="3"/>
      <c r="LT258" s="3"/>
      <c r="LU258" s="3"/>
      <c r="LV258" s="3"/>
      <c r="LW258" s="3"/>
      <c r="LX258" s="3"/>
      <c r="LY258" s="3"/>
      <c r="LZ258" s="3"/>
      <c r="MA258" s="3"/>
      <c r="MB258" s="3"/>
      <c r="MC258" s="3"/>
      <c r="MD258" s="3"/>
      <c r="ME258" s="3"/>
      <c r="MF258" s="3"/>
      <c r="MG258" s="3"/>
      <c r="MH258" s="3"/>
      <c r="MI258" s="3"/>
      <c r="MJ258" s="3"/>
      <c r="MK258" s="3"/>
      <c r="ML258" s="3"/>
      <c r="MM258" s="3"/>
      <c r="MN258" s="3"/>
      <c r="MO258" s="3"/>
      <c r="MP258" s="3"/>
      <c r="MQ258" s="3"/>
      <c r="MR258" s="3"/>
      <c r="MS258" s="3"/>
      <c r="MT258" s="3"/>
      <c r="MU258" s="3"/>
      <c r="MV258" s="3"/>
      <c r="MW258" s="3"/>
      <c r="MX258" s="3"/>
      <c r="MY258" s="3"/>
      <c r="MZ258" s="3"/>
      <c r="NA258" s="3"/>
      <c r="NB258" s="3"/>
      <c r="NC258" s="3"/>
      <c r="ND258" s="3"/>
      <c r="NE258" s="3"/>
      <c r="NF258" s="3"/>
      <c r="NG258" s="3"/>
      <c r="NH258" s="3"/>
      <c r="NI258" s="3"/>
      <c r="NJ258" s="3"/>
      <c r="NK258" s="3"/>
      <c r="NL258" s="3"/>
      <c r="NM258" s="3"/>
      <c r="NN258" s="3"/>
      <c r="NO258" s="3"/>
      <c r="NP258" s="3"/>
      <c r="NQ258" s="3"/>
      <c r="NR258" s="3"/>
      <c r="NS258" s="3"/>
      <c r="NT258" s="3"/>
      <c r="NU258" s="3"/>
      <c r="NV258" s="3"/>
      <c r="NW258" s="3"/>
      <c r="NX258" s="3"/>
      <c r="NY258" s="3"/>
      <c r="NZ258" s="3"/>
      <c r="OA258" s="3"/>
      <c r="OB258" s="3"/>
      <c r="OC258" s="3"/>
      <c r="OD258" s="3"/>
      <c r="OE258" s="3"/>
      <c r="OF258" s="3"/>
      <c r="OG258" s="3"/>
      <c r="OH258" s="3"/>
      <c r="OI258" s="3"/>
      <c r="OJ258" s="3"/>
      <c r="OK258" s="3"/>
      <c r="OL258" s="3"/>
      <c r="OM258" s="3"/>
      <c r="ON258" s="3"/>
      <c r="OO258" s="3"/>
      <c r="OP258" s="3"/>
      <c r="OQ258" s="3"/>
      <c r="OR258" s="3"/>
      <c r="OS258" s="3"/>
      <c r="OT258" s="3"/>
      <c r="OU258" s="3"/>
      <c r="OV258" s="3"/>
      <c r="OW258" s="3"/>
      <c r="OX258" s="3"/>
      <c r="OY258" s="3"/>
      <c r="OZ258" s="3"/>
      <c r="PA258" s="3"/>
      <c r="PB258" s="3"/>
      <c r="PC258" s="3"/>
      <c r="PD258" s="3"/>
      <c r="PE258" s="3"/>
      <c r="PF258" s="3"/>
      <c r="PG258" s="3"/>
      <c r="PH258" s="3"/>
      <c r="PI258" s="3"/>
      <c r="PJ258" s="3"/>
      <c r="PK258" s="3"/>
      <c r="PL258" s="3"/>
      <c r="PM258" s="3"/>
      <c r="PN258" s="3"/>
      <c r="PO258" s="3"/>
      <c r="PP258" s="3"/>
      <c r="PQ258" s="3"/>
      <c r="PR258" s="3"/>
      <c r="PS258" s="3"/>
      <c r="PT258" s="3"/>
      <c r="PU258" s="3"/>
      <c r="PV258" s="3"/>
      <c r="PW258" s="3"/>
      <c r="PX258" s="3"/>
      <c r="PY258" s="3"/>
      <c r="PZ258" s="3"/>
      <c r="QA258" s="3"/>
      <c r="QB258" s="3"/>
      <c r="QC258" s="3"/>
      <c r="QD258" s="3"/>
      <c r="QE258" s="3"/>
      <c r="QF258" s="3"/>
    </row>
    <row r="259" spans="1:448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  <c r="CB259" s="3"/>
      <c r="CC259" s="3"/>
      <c r="CD259" s="3"/>
      <c r="CE259" s="3"/>
      <c r="CF259" s="3"/>
      <c r="CG259" s="3"/>
      <c r="CH259" s="3"/>
      <c r="CI259" s="3"/>
      <c r="CJ259" s="3"/>
      <c r="CK259" s="3"/>
      <c r="CL259" s="3"/>
      <c r="CM259" s="3"/>
      <c r="CN259" s="3"/>
      <c r="CO259" s="3"/>
      <c r="CP259" s="3"/>
      <c r="CQ259" s="3"/>
      <c r="CR259" s="3"/>
      <c r="CS259" s="3"/>
      <c r="CT259" s="3"/>
      <c r="CU259" s="3"/>
      <c r="CV259" s="3"/>
      <c r="CW259" s="3"/>
      <c r="CX259" s="3"/>
      <c r="CY259" s="3"/>
      <c r="CZ259" s="3"/>
      <c r="DA259" s="3"/>
      <c r="DB259" s="3"/>
      <c r="DC259" s="3"/>
      <c r="DD259" s="3"/>
      <c r="DE259" s="3"/>
      <c r="DF259" s="3"/>
      <c r="DG259" s="3"/>
      <c r="DH259" s="3"/>
      <c r="DI259" s="3"/>
      <c r="DJ259" s="3"/>
      <c r="DK259" s="3"/>
      <c r="DL259" s="3"/>
      <c r="DM259" s="3"/>
      <c r="DN259" s="3"/>
      <c r="DO259" s="3"/>
      <c r="DP259" s="3"/>
      <c r="DQ259" s="3"/>
      <c r="DR259" s="3"/>
      <c r="DS259" s="3"/>
      <c r="DT259" s="3"/>
      <c r="DU259" s="3"/>
      <c r="DV259" s="3"/>
      <c r="DW259" s="3"/>
      <c r="DX259" s="3"/>
      <c r="DY259" s="3"/>
      <c r="DZ259" s="3"/>
      <c r="EA259" s="3"/>
      <c r="EB259" s="3"/>
      <c r="EC259" s="3"/>
      <c r="ED259" s="3"/>
      <c r="EE259" s="3"/>
      <c r="EF259" s="3"/>
      <c r="EG259" s="3"/>
      <c r="EH259" s="3"/>
      <c r="EI259" s="3"/>
      <c r="EJ259" s="3"/>
      <c r="EK259" s="3"/>
      <c r="EL259" s="3"/>
      <c r="EM259" s="3"/>
      <c r="EN259" s="3"/>
      <c r="EO259" s="3"/>
      <c r="EP259" s="3"/>
      <c r="EQ259" s="3"/>
      <c r="ER259" s="3"/>
      <c r="ES259" s="3"/>
      <c r="ET259" s="3"/>
      <c r="EU259" s="3"/>
      <c r="EV259" s="3"/>
      <c r="EW259" s="3"/>
      <c r="EX259" s="3"/>
      <c r="EY259" s="3"/>
      <c r="EZ259" s="3"/>
      <c r="FA259" s="3"/>
      <c r="FB259" s="3"/>
      <c r="FC259" s="3"/>
      <c r="FD259" s="3"/>
      <c r="FE259" s="3"/>
      <c r="FF259" s="3"/>
      <c r="FG259" s="3"/>
      <c r="FH259" s="3"/>
      <c r="FI259" s="3"/>
      <c r="FJ259" s="3"/>
      <c r="FK259" s="3"/>
      <c r="FL259" s="3"/>
      <c r="FM259" s="3"/>
      <c r="FN259" s="3"/>
      <c r="FO259" s="3"/>
      <c r="FP259" s="3"/>
      <c r="FQ259" s="3"/>
      <c r="FR259" s="3"/>
      <c r="FS259" s="3"/>
      <c r="FT259" s="3"/>
      <c r="FU259" s="3"/>
      <c r="FV259" s="3"/>
      <c r="FW259" s="3"/>
      <c r="FX259" s="3"/>
      <c r="FY259" s="3"/>
      <c r="FZ259" s="3"/>
      <c r="GA259" s="3"/>
      <c r="GB259" s="3"/>
      <c r="GC259" s="3"/>
      <c r="GD259" s="3"/>
      <c r="GE259" s="3"/>
      <c r="GF259" s="3"/>
      <c r="GG259" s="3"/>
      <c r="GH259" s="3"/>
      <c r="GI259" s="3"/>
      <c r="GJ259" s="3"/>
      <c r="GK259" s="3"/>
      <c r="GL259" s="3"/>
      <c r="GM259" s="3"/>
      <c r="GN259" s="3"/>
      <c r="GO259" s="3"/>
      <c r="GP259" s="3"/>
      <c r="GQ259" s="3"/>
      <c r="GR259" s="3"/>
      <c r="GS259" s="3"/>
      <c r="GT259" s="3"/>
      <c r="GU259" s="3"/>
      <c r="GV259" s="3"/>
      <c r="GW259" s="3"/>
      <c r="GX259" s="3"/>
      <c r="GY259" s="3"/>
      <c r="GZ259" s="3"/>
      <c r="HA259" s="3"/>
      <c r="HB259" s="3"/>
      <c r="HC259" s="3"/>
      <c r="HD259" s="3"/>
      <c r="HE259" s="3"/>
      <c r="HF259" s="3"/>
      <c r="HG259" s="3"/>
      <c r="HH259" s="3"/>
      <c r="HI259" s="3"/>
      <c r="HJ259" s="3"/>
      <c r="HK259" s="3"/>
      <c r="HL259" s="3"/>
      <c r="HM259" s="3"/>
      <c r="HN259" s="3"/>
      <c r="HO259" s="3"/>
      <c r="HP259" s="3"/>
      <c r="HQ259" s="3"/>
      <c r="HR259" s="3"/>
      <c r="HS259" s="3"/>
      <c r="HT259" s="3"/>
      <c r="HU259" s="3"/>
      <c r="HV259" s="3"/>
      <c r="HW259" s="3"/>
      <c r="HX259" s="3"/>
      <c r="HY259" s="3"/>
      <c r="HZ259" s="3"/>
      <c r="IA259" s="3"/>
      <c r="IB259" s="3"/>
      <c r="IC259" s="3"/>
      <c r="ID259" s="3"/>
      <c r="IE259" s="3"/>
      <c r="IF259" s="3"/>
      <c r="IG259" s="3"/>
      <c r="IH259" s="3"/>
      <c r="II259" s="3"/>
      <c r="IJ259" s="3"/>
      <c r="IK259" s="3"/>
      <c r="IL259" s="3"/>
      <c r="IM259" s="3"/>
      <c r="IN259" s="3"/>
      <c r="IO259" s="3"/>
      <c r="IP259" s="3"/>
      <c r="IQ259" s="3"/>
      <c r="IR259" s="3"/>
      <c r="IS259" s="3"/>
      <c r="IT259" s="3"/>
      <c r="IU259" s="3"/>
      <c r="IV259" s="3"/>
      <c r="IW259" s="3"/>
      <c r="IX259" s="3"/>
      <c r="IY259" s="3"/>
      <c r="IZ259" s="3"/>
      <c r="JA259" s="3"/>
      <c r="JB259" s="3"/>
      <c r="JC259" s="3"/>
      <c r="JD259" s="3"/>
      <c r="JE259" s="3"/>
      <c r="JF259" s="3"/>
      <c r="JG259" s="3"/>
      <c r="JH259" s="3"/>
      <c r="JI259" s="3"/>
      <c r="JJ259" s="3"/>
      <c r="JK259" s="3"/>
      <c r="JL259" s="3"/>
      <c r="JM259" s="3"/>
      <c r="JN259" s="3"/>
      <c r="JO259" s="3"/>
      <c r="JP259" s="3"/>
      <c r="JQ259" s="3"/>
      <c r="JR259" s="3"/>
      <c r="JS259" s="3"/>
      <c r="JT259" s="3"/>
      <c r="JU259" s="3"/>
      <c r="JV259" s="3"/>
      <c r="JW259" s="3"/>
      <c r="JX259" s="3"/>
      <c r="JY259" s="3"/>
      <c r="JZ259" s="3"/>
      <c r="KA259" s="3"/>
      <c r="KB259" s="3"/>
      <c r="KC259" s="3"/>
      <c r="KD259" s="3"/>
      <c r="KE259" s="3"/>
      <c r="KF259" s="3"/>
      <c r="KG259" s="3"/>
      <c r="KH259" s="3"/>
      <c r="KI259" s="3"/>
      <c r="KJ259" s="3"/>
      <c r="KK259" s="3"/>
      <c r="KL259" s="3"/>
      <c r="KM259" s="3"/>
      <c r="KN259" s="3"/>
      <c r="KO259" s="3"/>
      <c r="KP259" s="3"/>
      <c r="KQ259" s="3"/>
      <c r="KR259" s="3"/>
      <c r="KS259" s="3"/>
      <c r="KT259" s="3"/>
      <c r="KU259" s="3"/>
      <c r="KV259" s="3"/>
      <c r="KW259" s="3"/>
      <c r="KX259" s="3"/>
      <c r="KY259" s="3"/>
      <c r="KZ259" s="3"/>
      <c r="LA259" s="3"/>
      <c r="LB259" s="3"/>
      <c r="LC259" s="3"/>
      <c r="LD259" s="3"/>
      <c r="LE259" s="3"/>
      <c r="LF259" s="3"/>
      <c r="LG259" s="3"/>
      <c r="LH259" s="3"/>
      <c r="LI259" s="3"/>
      <c r="LJ259" s="3"/>
      <c r="LK259" s="3"/>
      <c r="LL259" s="3"/>
      <c r="LM259" s="3"/>
      <c r="LN259" s="3"/>
      <c r="LO259" s="3"/>
      <c r="LP259" s="3"/>
      <c r="LQ259" s="3"/>
      <c r="LR259" s="3"/>
      <c r="LS259" s="3"/>
      <c r="LT259" s="3"/>
      <c r="LU259" s="3"/>
      <c r="LV259" s="3"/>
      <c r="LW259" s="3"/>
      <c r="LX259" s="3"/>
      <c r="LY259" s="3"/>
      <c r="LZ259" s="3"/>
      <c r="MA259" s="3"/>
      <c r="MB259" s="3"/>
      <c r="MC259" s="3"/>
      <c r="MD259" s="3"/>
      <c r="ME259" s="3"/>
      <c r="MF259" s="3"/>
      <c r="MG259" s="3"/>
      <c r="MH259" s="3"/>
      <c r="MI259" s="3"/>
      <c r="MJ259" s="3"/>
      <c r="MK259" s="3"/>
      <c r="ML259" s="3"/>
      <c r="MM259" s="3"/>
      <c r="MN259" s="3"/>
      <c r="MO259" s="3"/>
      <c r="MP259" s="3"/>
      <c r="MQ259" s="3"/>
      <c r="MR259" s="3"/>
      <c r="MS259" s="3"/>
      <c r="MT259" s="3"/>
      <c r="MU259" s="3"/>
      <c r="MV259" s="3"/>
      <c r="MW259" s="3"/>
      <c r="MX259" s="3"/>
      <c r="MY259" s="3"/>
      <c r="MZ259" s="3"/>
      <c r="NA259" s="3"/>
      <c r="NB259" s="3"/>
      <c r="NC259" s="3"/>
      <c r="ND259" s="3"/>
      <c r="NE259" s="3"/>
      <c r="NF259" s="3"/>
      <c r="NG259" s="3"/>
      <c r="NH259" s="3"/>
      <c r="NI259" s="3"/>
      <c r="NJ259" s="3"/>
      <c r="NK259" s="3"/>
      <c r="NL259" s="3"/>
      <c r="NM259" s="3"/>
      <c r="NN259" s="3"/>
      <c r="NO259" s="3"/>
      <c r="NP259" s="3"/>
      <c r="NQ259" s="3"/>
      <c r="NR259" s="3"/>
      <c r="NS259" s="3"/>
      <c r="NT259" s="3"/>
      <c r="NU259" s="3"/>
      <c r="NV259" s="3"/>
      <c r="NW259" s="3"/>
      <c r="NX259" s="3"/>
      <c r="NY259" s="3"/>
      <c r="NZ259" s="3"/>
      <c r="OA259" s="3"/>
      <c r="OB259" s="3"/>
      <c r="OC259" s="3"/>
      <c r="OD259" s="3"/>
      <c r="OE259" s="3"/>
      <c r="OF259" s="3"/>
      <c r="OG259" s="3"/>
      <c r="OH259" s="3"/>
      <c r="OI259" s="3"/>
      <c r="OJ259" s="3"/>
      <c r="OK259" s="3"/>
      <c r="OL259" s="3"/>
      <c r="OM259" s="3"/>
      <c r="ON259" s="3"/>
      <c r="OO259" s="3"/>
      <c r="OP259" s="3"/>
      <c r="OQ259" s="3"/>
      <c r="OR259" s="3"/>
      <c r="OS259" s="3"/>
      <c r="OT259" s="3"/>
      <c r="OU259" s="3"/>
      <c r="OV259" s="3"/>
      <c r="OW259" s="3"/>
      <c r="OX259" s="3"/>
      <c r="OY259" s="3"/>
      <c r="OZ259" s="3"/>
      <c r="PA259" s="3"/>
      <c r="PB259" s="3"/>
      <c r="PC259" s="3"/>
      <c r="PD259" s="3"/>
      <c r="PE259" s="3"/>
      <c r="PF259" s="3"/>
      <c r="PG259" s="3"/>
      <c r="PH259" s="3"/>
      <c r="PI259" s="3"/>
      <c r="PJ259" s="3"/>
      <c r="PK259" s="3"/>
      <c r="PL259" s="3"/>
      <c r="PM259" s="3"/>
      <c r="PN259" s="3"/>
      <c r="PO259" s="3"/>
      <c r="PP259" s="3"/>
      <c r="PQ259" s="3"/>
      <c r="PR259" s="3"/>
      <c r="PS259" s="3"/>
      <c r="PT259" s="3"/>
      <c r="PU259" s="3"/>
      <c r="PV259" s="3"/>
      <c r="PW259" s="3"/>
      <c r="PX259" s="3"/>
      <c r="PY259" s="3"/>
      <c r="PZ259" s="3"/>
      <c r="QA259" s="3"/>
      <c r="QB259" s="3"/>
      <c r="QC259" s="3"/>
      <c r="QD259" s="3"/>
      <c r="QE259" s="3"/>
      <c r="QF259" s="3"/>
    </row>
    <row r="260" spans="1:448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  <c r="BZ260" s="3"/>
      <c r="CA260" s="3"/>
      <c r="CB260" s="3"/>
      <c r="CC260" s="3"/>
      <c r="CD260" s="3"/>
      <c r="CE260" s="3"/>
      <c r="CF260" s="3"/>
      <c r="CG260" s="3"/>
      <c r="CH260" s="3"/>
      <c r="CI260" s="3"/>
      <c r="CJ260" s="3"/>
      <c r="CK260" s="3"/>
      <c r="CL260" s="3"/>
      <c r="CM260" s="3"/>
      <c r="CN260" s="3"/>
      <c r="CO260" s="3"/>
      <c r="CP260" s="3"/>
      <c r="CQ260" s="3"/>
      <c r="CR260" s="3"/>
      <c r="CS260" s="3"/>
      <c r="CT260" s="3"/>
      <c r="CU260" s="3"/>
      <c r="CV260" s="3"/>
      <c r="CW260" s="3"/>
      <c r="CX260" s="3"/>
      <c r="CY260" s="3"/>
      <c r="CZ260" s="3"/>
      <c r="DA260" s="3"/>
      <c r="DB260" s="3"/>
      <c r="DC260" s="3"/>
      <c r="DD260" s="3"/>
      <c r="DE260" s="3"/>
      <c r="DF260" s="3"/>
      <c r="DG260" s="3"/>
      <c r="DH260" s="3"/>
      <c r="DI260" s="3"/>
      <c r="DJ260" s="3"/>
      <c r="DK260" s="3"/>
      <c r="DL260" s="3"/>
      <c r="DM260" s="3"/>
      <c r="DN260" s="3"/>
      <c r="DO260" s="3"/>
      <c r="DP260" s="3"/>
      <c r="DQ260" s="3"/>
      <c r="DR260" s="3"/>
      <c r="DS260" s="3"/>
      <c r="DT260" s="3"/>
      <c r="DU260" s="3"/>
      <c r="DV260" s="3"/>
      <c r="DW260" s="3"/>
      <c r="DX260" s="3"/>
      <c r="DY260" s="3"/>
      <c r="DZ260" s="3"/>
      <c r="EA260" s="3"/>
      <c r="EB260" s="3"/>
      <c r="EC260" s="3"/>
      <c r="ED260" s="3"/>
      <c r="EE260" s="3"/>
      <c r="EF260" s="3"/>
      <c r="EG260" s="3"/>
      <c r="EH260" s="3"/>
      <c r="EI260" s="3"/>
      <c r="EJ260" s="3"/>
      <c r="EK260" s="3"/>
      <c r="EL260" s="3"/>
      <c r="EM260" s="3"/>
      <c r="EN260" s="3"/>
      <c r="EO260" s="3"/>
      <c r="EP260" s="3"/>
      <c r="EQ260" s="3"/>
      <c r="ER260" s="3"/>
      <c r="ES260" s="3"/>
      <c r="ET260" s="3"/>
      <c r="EU260" s="3"/>
      <c r="EV260" s="3"/>
      <c r="EW260" s="3"/>
      <c r="EX260" s="3"/>
      <c r="EY260" s="3"/>
      <c r="EZ260" s="3"/>
      <c r="FA260" s="3"/>
      <c r="FB260" s="3"/>
      <c r="FC260" s="3"/>
      <c r="FD260" s="3"/>
      <c r="FE260" s="3"/>
      <c r="FF260" s="3"/>
      <c r="FG260" s="3"/>
      <c r="FH260" s="3"/>
      <c r="FI260" s="3"/>
      <c r="FJ260" s="3"/>
      <c r="FK260" s="3"/>
      <c r="FL260" s="3"/>
      <c r="FM260" s="3"/>
      <c r="FN260" s="3"/>
      <c r="FO260" s="3"/>
      <c r="FP260" s="3"/>
      <c r="FQ260" s="3"/>
      <c r="FR260" s="3"/>
      <c r="FS260" s="3"/>
      <c r="FT260" s="3"/>
      <c r="FU260" s="3"/>
      <c r="FV260" s="3"/>
      <c r="FW260" s="3"/>
      <c r="FX260" s="3"/>
      <c r="FY260" s="3"/>
      <c r="FZ260" s="3"/>
      <c r="GA260" s="3"/>
      <c r="GB260" s="3"/>
      <c r="GC260" s="3"/>
      <c r="GD260" s="3"/>
      <c r="GE260" s="3"/>
      <c r="GF260" s="3"/>
      <c r="GG260" s="3"/>
      <c r="GH260" s="3"/>
      <c r="GI260" s="3"/>
      <c r="GJ260" s="3"/>
      <c r="GK260" s="3"/>
      <c r="GL260" s="3"/>
      <c r="GM260" s="3"/>
      <c r="GN260" s="3"/>
      <c r="GO260" s="3"/>
      <c r="GP260" s="3"/>
      <c r="GQ260" s="3"/>
      <c r="GR260" s="3"/>
      <c r="GS260" s="3"/>
      <c r="GT260" s="3"/>
      <c r="GU260" s="3"/>
      <c r="GV260" s="3"/>
      <c r="GW260" s="3"/>
      <c r="GX260" s="3"/>
      <c r="GY260" s="3"/>
      <c r="GZ260" s="3"/>
      <c r="HA260" s="3"/>
      <c r="HB260" s="3"/>
      <c r="HC260" s="3"/>
      <c r="HD260" s="3"/>
      <c r="HE260" s="3"/>
      <c r="HF260" s="3"/>
      <c r="HG260" s="3"/>
      <c r="HH260" s="3"/>
      <c r="HI260" s="3"/>
      <c r="HJ260" s="3"/>
      <c r="HK260" s="3"/>
      <c r="HL260" s="3"/>
      <c r="HM260" s="3"/>
      <c r="HN260" s="3"/>
      <c r="HO260" s="3"/>
      <c r="HP260" s="3"/>
      <c r="HQ260" s="3"/>
      <c r="HR260" s="3"/>
      <c r="HS260" s="3"/>
      <c r="HT260" s="3"/>
      <c r="HU260" s="3"/>
      <c r="HV260" s="3"/>
      <c r="HW260" s="3"/>
      <c r="HX260" s="3"/>
      <c r="HY260" s="3"/>
      <c r="HZ260" s="3"/>
      <c r="IA260" s="3"/>
      <c r="IB260" s="3"/>
      <c r="IC260" s="3"/>
      <c r="ID260" s="3"/>
      <c r="IE260" s="3"/>
      <c r="IF260" s="3"/>
      <c r="IG260" s="3"/>
      <c r="IH260" s="3"/>
      <c r="II260" s="3"/>
      <c r="IJ260" s="3"/>
      <c r="IK260" s="3"/>
      <c r="IL260" s="3"/>
      <c r="IM260" s="3"/>
      <c r="IN260" s="3"/>
      <c r="IO260" s="3"/>
      <c r="IP260" s="3"/>
      <c r="IQ260" s="3"/>
      <c r="IR260" s="3"/>
      <c r="IS260" s="3"/>
      <c r="IT260" s="3"/>
      <c r="IU260" s="3"/>
      <c r="IV260" s="3"/>
      <c r="IW260" s="3"/>
      <c r="IX260" s="3"/>
      <c r="IY260" s="3"/>
      <c r="IZ260" s="3"/>
      <c r="JA260" s="3"/>
      <c r="JB260" s="3"/>
      <c r="JC260" s="3"/>
      <c r="JD260" s="3"/>
      <c r="JE260" s="3"/>
      <c r="JF260" s="3"/>
      <c r="JG260" s="3"/>
      <c r="JH260" s="3"/>
      <c r="JI260" s="3"/>
      <c r="JJ260" s="3"/>
      <c r="JK260" s="3"/>
      <c r="JL260" s="3"/>
      <c r="JM260" s="3"/>
      <c r="JN260" s="3"/>
      <c r="JO260" s="3"/>
      <c r="JP260" s="3"/>
      <c r="JQ260" s="3"/>
      <c r="JR260" s="3"/>
      <c r="JS260" s="3"/>
      <c r="JT260" s="3"/>
      <c r="JU260" s="3"/>
      <c r="JV260" s="3"/>
      <c r="JW260" s="3"/>
      <c r="JX260" s="3"/>
      <c r="JY260" s="3"/>
      <c r="JZ260" s="3"/>
      <c r="KA260" s="3"/>
      <c r="KB260" s="3"/>
      <c r="KC260" s="3"/>
      <c r="KD260" s="3"/>
      <c r="KE260" s="3"/>
      <c r="KF260" s="3"/>
      <c r="KG260" s="3"/>
      <c r="KH260" s="3"/>
      <c r="KI260" s="3"/>
      <c r="KJ260" s="3"/>
      <c r="KK260" s="3"/>
      <c r="KL260" s="3"/>
      <c r="KM260" s="3"/>
      <c r="KN260" s="3"/>
      <c r="KO260" s="3"/>
      <c r="KP260" s="3"/>
      <c r="KQ260" s="3"/>
      <c r="KR260" s="3"/>
      <c r="KS260" s="3"/>
      <c r="KT260" s="3"/>
      <c r="KU260" s="3"/>
      <c r="KV260" s="3"/>
      <c r="KW260" s="3"/>
      <c r="KX260" s="3"/>
      <c r="KY260" s="3"/>
      <c r="KZ260" s="3"/>
      <c r="LA260" s="3"/>
      <c r="LB260" s="3"/>
      <c r="LC260" s="3"/>
      <c r="LD260" s="3"/>
      <c r="LE260" s="3"/>
      <c r="LF260" s="3"/>
      <c r="LG260" s="3"/>
      <c r="LH260" s="3"/>
      <c r="LI260" s="3"/>
      <c r="LJ260" s="3"/>
      <c r="LK260" s="3"/>
      <c r="LL260" s="3"/>
      <c r="LM260" s="3"/>
      <c r="LN260" s="3"/>
      <c r="LO260" s="3"/>
      <c r="LP260" s="3"/>
      <c r="LQ260" s="3"/>
      <c r="LR260" s="3"/>
      <c r="LS260" s="3"/>
      <c r="LT260" s="3"/>
      <c r="LU260" s="3"/>
      <c r="LV260" s="3"/>
      <c r="LW260" s="3"/>
      <c r="LX260" s="3"/>
      <c r="LY260" s="3"/>
      <c r="LZ260" s="3"/>
      <c r="MA260" s="3"/>
      <c r="MB260" s="3"/>
      <c r="MC260" s="3"/>
      <c r="MD260" s="3"/>
      <c r="ME260" s="3"/>
      <c r="MF260" s="3"/>
      <c r="MG260" s="3"/>
      <c r="MH260" s="3"/>
      <c r="MI260" s="3"/>
      <c r="MJ260" s="3"/>
      <c r="MK260" s="3"/>
      <c r="ML260" s="3"/>
      <c r="MM260" s="3"/>
      <c r="MN260" s="3"/>
      <c r="MO260" s="3"/>
      <c r="MP260" s="3"/>
      <c r="MQ260" s="3"/>
      <c r="MR260" s="3"/>
      <c r="MS260" s="3"/>
      <c r="MT260" s="3"/>
      <c r="MU260" s="3"/>
      <c r="MV260" s="3"/>
      <c r="MW260" s="3"/>
      <c r="MX260" s="3"/>
      <c r="MY260" s="3"/>
      <c r="MZ260" s="3"/>
      <c r="NA260" s="3"/>
      <c r="NB260" s="3"/>
      <c r="NC260" s="3"/>
      <c r="ND260" s="3"/>
      <c r="NE260" s="3"/>
      <c r="NF260" s="3"/>
      <c r="NG260" s="3"/>
      <c r="NH260" s="3"/>
      <c r="NI260" s="3"/>
      <c r="NJ260" s="3"/>
      <c r="NK260" s="3"/>
      <c r="NL260" s="3"/>
      <c r="NM260" s="3"/>
      <c r="NN260" s="3"/>
      <c r="NO260" s="3"/>
      <c r="NP260" s="3"/>
      <c r="NQ260" s="3"/>
      <c r="NR260" s="3"/>
      <c r="NS260" s="3"/>
      <c r="NT260" s="3"/>
      <c r="NU260" s="3"/>
      <c r="NV260" s="3"/>
      <c r="NW260" s="3"/>
      <c r="NX260" s="3"/>
      <c r="NY260" s="3"/>
      <c r="NZ260" s="3"/>
      <c r="OA260" s="3"/>
      <c r="OB260" s="3"/>
      <c r="OC260" s="3"/>
      <c r="OD260" s="3"/>
      <c r="OE260" s="3"/>
      <c r="OF260" s="3"/>
      <c r="OG260" s="3"/>
      <c r="OH260" s="3"/>
      <c r="OI260" s="3"/>
      <c r="OJ260" s="3"/>
      <c r="OK260" s="3"/>
      <c r="OL260" s="3"/>
      <c r="OM260" s="3"/>
      <c r="ON260" s="3"/>
      <c r="OO260" s="3"/>
      <c r="OP260" s="3"/>
      <c r="OQ260" s="3"/>
      <c r="OR260" s="3"/>
      <c r="OS260" s="3"/>
      <c r="OT260" s="3"/>
      <c r="OU260" s="3"/>
      <c r="OV260" s="3"/>
      <c r="OW260" s="3"/>
      <c r="OX260" s="3"/>
      <c r="OY260" s="3"/>
      <c r="OZ260" s="3"/>
      <c r="PA260" s="3"/>
      <c r="PB260" s="3"/>
      <c r="PC260" s="3"/>
      <c r="PD260" s="3"/>
      <c r="PE260" s="3"/>
      <c r="PF260" s="3"/>
      <c r="PG260" s="3"/>
      <c r="PH260" s="3"/>
      <c r="PI260" s="3"/>
      <c r="PJ260" s="3"/>
      <c r="PK260" s="3"/>
      <c r="PL260" s="3"/>
      <c r="PM260" s="3"/>
      <c r="PN260" s="3"/>
      <c r="PO260" s="3"/>
      <c r="PP260" s="3"/>
      <c r="PQ260" s="3"/>
      <c r="PR260" s="3"/>
      <c r="PS260" s="3"/>
      <c r="PT260" s="3"/>
      <c r="PU260" s="3"/>
      <c r="PV260" s="3"/>
      <c r="PW260" s="3"/>
      <c r="PX260" s="3"/>
      <c r="PY260" s="3"/>
      <c r="PZ260" s="3"/>
      <c r="QA260" s="3"/>
      <c r="QB260" s="3"/>
      <c r="QC260" s="3"/>
      <c r="QD260" s="3"/>
      <c r="QE260" s="3"/>
      <c r="QF260" s="3"/>
    </row>
    <row r="261" spans="1:448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  <c r="BV261" s="3"/>
      <c r="BW261" s="3"/>
      <c r="BX261" s="3"/>
      <c r="BY261" s="3"/>
      <c r="BZ261" s="3"/>
      <c r="CA261" s="3"/>
      <c r="CB261" s="3"/>
      <c r="CC261" s="3"/>
      <c r="CD261" s="3"/>
      <c r="CE261" s="3"/>
      <c r="CF261" s="3"/>
      <c r="CG261" s="3"/>
      <c r="CH261" s="3"/>
      <c r="CI261" s="3"/>
      <c r="CJ261" s="3"/>
      <c r="CK261" s="3"/>
      <c r="CL261" s="3"/>
      <c r="CM261" s="3"/>
      <c r="CN261" s="3"/>
      <c r="CO261" s="3"/>
      <c r="CP261" s="3"/>
      <c r="CQ261" s="3"/>
      <c r="CR261" s="3"/>
      <c r="CS261" s="3"/>
      <c r="CT261" s="3"/>
      <c r="CU261" s="3"/>
      <c r="CV261" s="3"/>
      <c r="CW261" s="3"/>
      <c r="CX261" s="3"/>
      <c r="CY261" s="3"/>
      <c r="CZ261" s="3"/>
      <c r="DA261" s="3"/>
      <c r="DB261" s="3"/>
      <c r="DC261" s="3"/>
      <c r="DD261" s="3"/>
      <c r="DE261" s="3"/>
      <c r="DF261" s="3"/>
      <c r="DG261" s="3"/>
      <c r="DH261" s="3"/>
      <c r="DI261" s="3"/>
      <c r="DJ261" s="3"/>
      <c r="DK261" s="3"/>
      <c r="DL261" s="3"/>
      <c r="DM261" s="3"/>
      <c r="DN261" s="3"/>
      <c r="DO261" s="3"/>
      <c r="DP261" s="3"/>
      <c r="DQ261" s="3"/>
      <c r="DR261" s="3"/>
      <c r="DS261" s="3"/>
      <c r="DT261" s="3"/>
      <c r="DU261" s="3"/>
      <c r="DV261" s="3"/>
      <c r="DW261" s="3"/>
      <c r="DX261" s="3"/>
      <c r="DY261" s="3"/>
      <c r="DZ261" s="3"/>
      <c r="EA261" s="3"/>
      <c r="EB261" s="3"/>
      <c r="EC261" s="3"/>
      <c r="ED261" s="3"/>
      <c r="EE261" s="3"/>
      <c r="EF261" s="3"/>
      <c r="EG261" s="3"/>
      <c r="EH261" s="3"/>
      <c r="EI261" s="3"/>
      <c r="EJ261" s="3"/>
      <c r="EK261" s="3"/>
      <c r="EL261" s="3"/>
      <c r="EM261" s="3"/>
      <c r="EN261" s="3"/>
      <c r="EO261" s="3"/>
      <c r="EP261" s="3"/>
      <c r="EQ261" s="3"/>
      <c r="ER261" s="3"/>
      <c r="ES261" s="3"/>
      <c r="ET261" s="3"/>
      <c r="EU261" s="3"/>
      <c r="EV261" s="3"/>
      <c r="EW261" s="3"/>
      <c r="EX261" s="3"/>
      <c r="EY261" s="3"/>
      <c r="EZ261" s="3"/>
      <c r="FA261" s="3"/>
      <c r="FB261" s="3"/>
      <c r="FC261" s="3"/>
      <c r="FD261" s="3"/>
      <c r="FE261" s="3"/>
      <c r="FF261" s="3"/>
      <c r="FG261" s="3"/>
      <c r="FH261" s="3"/>
      <c r="FI261" s="3"/>
      <c r="FJ261" s="3"/>
      <c r="FK261" s="3"/>
      <c r="FL261" s="3"/>
      <c r="FM261" s="3"/>
      <c r="FN261" s="3"/>
      <c r="FO261" s="3"/>
      <c r="FP261" s="3"/>
      <c r="FQ261" s="3"/>
      <c r="FR261" s="3"/>
      <c r="FS261" s="3"/>
      <c r="FT261" s="3"/>
      <c r="FU261" s="3"/>
      <c r="FV261" s="3"/>
      <c r="FW261" s="3"/>
      <c r="FX261" s="3"/>
      <c r="FY261" s="3"/>
      <c r="FZ261" s="3"/>
      <c r="GA261" s="3"/>
      <c r="GB261" s="3"/>
      <c r="GC261" s="3"/>
      <c r="GD261" s="3"/>
      <c r="GE261" s="3"/>
      <c r="GF261" s="3"/>
      <c r="GG261" s="3"/>
      <c r="GH261" s="3"/>
      <c r="GI261" s="3"/>
      <c r="GJ261" s="3"/>
      <c r="GK261" s="3"/>
      <c r="GL261" s="3"/>
      <c r="GM261" s="3"/>
      <c r="GN261" s="3"/>
      <c r="GO261" s="3"/>
      <c r="GP261" s="3"/>
      <c r="GQ261" s="3"/>
      <c r="GR261" s="3"/>
      <c r="GS261" s="3"/>
      <c r="GT261" s="3"/>
      <c r="GU261" s="3"/>
      <c r="GV261" s="3"/>
      <c r="GW261" s="3"/>
      <c r="GX261" s="3"/>
      <c r="GY261" s="3"/>
      <c r="GZ261" s="3"/>
      <c r="HA261" s="3"/>
      <c r="HB261" s="3"/>
      <c r="HC261" s="3"/>
      <c r="HD261" s="3"/>
      <c r="HE261" s="3"/>
      <c r="HF261" s="3"/>
      <c r="HG261" s="3"/>
      <c r="HH261" s="3"/>
      <c r="HI261" s="3"/>
      <c r="HJ261" s="3"/>
      <c r="HK261" s="3"/>
      <c r="HL261" s="3"/>
      <c r="HM261" s="3"/>
      <c r="HN261" s="3"/>
      <c r="HO261" s="3"/>
      <c r="HP261" s="3"/>
      <c r="HQ261" s="3"/>
      <c r="HR261" s="3"/>
      <c r="HS261" s="3"/>
      <c r="HT261" s="3"/>
      <c r="HU261" s="3"/>
      <c r="HV261" s="3"/>
      <c r="HW261" s="3"/>
      <c r="HX261" s="3"/>
      <c r="HY261" s="3"/>
      <c r="HZ261" s="3"/>
      <c r="IA261" s="3"/>
      <c r="IB261" s="3"/>
      <c r="IC261" s="3"/>
      <c r="ID261" s="3"/>
      <c r="IE261" s="3"/>
      <c r="IF261" s="3"/>
      <c r="IG261" s="3"/>
      <c r="IH261" s="3"/>
      <c r="II261" s="3"/>
      <c r="IJ261" s="3"/>
      <c r="IK261" s="3"/>
      <c r="IL261" s="3"/>
      <c r="IM261" s="3"/>
      <c r="IN261" s="3"/>
      <c r="IO261" s="3"/>
      <c r="IP261" s="3"/>
      <c r="IQ261" s="3"/>
      <c r="IR261" s="3"/>
      <c r="IS261" s="3"/>
      <c r="IT261" s="3"/>
      <c r="IU261" s="3"/>
      <c r="IV261" s="3"/>
      <c r="IW261" s="3"/>
      <c r="IX261" s="3"/>
      <c r="IY261" s="3"/>
      <c r="IZ261" s="3"/>
      <c r="JA261" s="3"/>
      <c r="JB261" s="3"/>
      <c r="JC261" s="3"/>
      <c r="JD261" s="3"/>
      <c r="JE261" s="3"/>
      <c r="JF261" s="3"/>
      <c r="JG261" s="3"/>
      <c r="JH261" s="3"/>
      <c r="JI261" s="3"/>
      <c r="JJ261" s="3"/>
      <c r="JK261" s="3"/>
      <c r="JL261" s="3"/>
      <c r="JM261" s="3"/>
      <c r="JN261" s="3"/>
      <c r="JO261" s="3"/>
      <c r="JP261" s="3"/>
      <c r="JQ261" s="3"/>
      <c r="JR261" s="3"/>
      <c r="JS261" s="3"/>
      <c r="JT261" s="3"/>
      <c r="JU261" s="3"/>
      <c r="JV261" s="3"/>
      <c r="JW261" s="3"/>
      <c r="JX261" s="3"/>
      <c r="JY261" s="3"/>
      <c r="JZ261" s="3"/>
      <c r="KA261" s="3"/>
      <c r="KB261" s="3"/>
      <c r="KC261" s="3"/>
      <c r="KD261" s="3"/>
      <c r="KE261" s="3"/>
      <c r="KF261" s="3"/>
      <c r="KG261" s="3"/>
      <c r="KH261" s="3"/>
      <c r="KI261" s="3"/>
      <c r="KJ261" s="3"/>
      <c r="KK261" s="3"/>
      <c r="KL261" s="3"/>
      <c r="KM261" s="3"/>
      <c r="KN261" s="3"/>
      <c r="KO261" s="3"/>
      <c r="KP261" s="3"/>
      <c r="KQ261" s="3"/>
      <c r="KR261" s="3"/>
      <c r="KS261" s="3"/>
      <c r="KT261" s="3"/>
      <c r="KU261" s="3"/>
      <c r="KV261" s="3"/>
      <c r="KW261" s="3"/>
      <c r="KX261" s="3"/>
      <c r="KY261" s="3"/>
      <c r="KZ261" s="3"/>
      <c r="LA261" s="3"/>
      <c r="LB261" s="3"/>
      <c r="LC261" s="3"/>
      <c r="LD261" s="3"/>
      <c r="LE261" s="3"/>
      <c r="LF261" s="3"/>
      <c r="LG261" s="3"/>
      <c r="LH261" s="3"/>
      <c r="LI261" s="3"/>
      <c r="LJ261" s="3"/>
      <c r="LK261" s="3"/>
      <c r="LL261" s="3"/>
      <c r="LM261" s="3"/>
      <c r="LN261" s="3"/>
      <c r="LO261" s="3"/>
      <c r="LP261" s="3"/>
      <c r="LQ261" s="3"/>
      <c r="LR261" s="3"/>
      <c r="LS261" s="3"/>
      <c r="LT261" s="3"/>
      <c r="LU261" s="3"/>
      <c r="LV261" s="3"/>
      <c r="LW261" s="3"/>
      <c r="LX261" s="3"/>
      <c r="LY261" s="3"/>
      <c r="LZ261" s="3"/>
      <c r="MA261" s="3"/>
      <c r="MB261" s="3"/>
      <c r="MC261" s="3"/>
      <c r="MD261" s="3"/>
      <c r="ME261" s="3"/>
      <c r="MF261" s="3"/>
      <c r="MG261" s="3"/>
      <c r="MH261" s="3"/>
      <c r="MI261" s="3"/>
      <c r="MJ261" s="3"/>
      <c r="MK261" s="3"/>
      <c r="ML261" s="3"/>
      <c r="MM261" s="3"/>
      <c r="MN261" s="3"/>
      <c r="MO261" s="3"/>
      <c r="MP261" s="3"/>
      <c r="MQ261" s="3"/>
      <c r="MR261" s="3"/>
      <c r="MS261" s="3"/>
      <c r="MT261" s="3"/>
      <c r="MU261" s="3"/>
      <c r="MV261" s="3"/>
      <c r="MW261" s="3"/>
      <c r="MX261" s="3"/>
      <c r="MY261" s="3"/>
      <c r="MZ261" s="3"/>
      <c r="NA261" s="3"/>
      <c r="NB261" s="3"/>
      <c r="NC261" s="3"/>
      <c r="ND261" s="3"/>
      <c r="NE261" s="3"/>
      <c r="NF261" s="3"/>
      <c r="NG261" s="3"/>
      <c r="NH261" s="3"/>
      <c r="NI261" s="3"/>
      <c r="NJ261" s="3"/>
      <c r="NK261" s="3"/>
      <c r="NL261" s="3"/>
      <c r="NM261" s="3"/>
      <c r="NN261" s="3"/>
      <c r="NO261" s="3"/>
      <c r="NP261" s="3"/>
      <c r="NQ261" s="3"/>
      <c r="NR261" s="3"/>
      <c r="NS261" s="3"/>
      <c r="NT261" s="3"/>
      <c r="NU261" s="3"/>
      <c r="NV261" s="3"/>
      <c r="NW261" s="3"/>
      <c r="NX261" s="3"/>
      <c r="NY261" s="3"/>
      <c r="NZ261" s="3"/>
      <c r="OA261" s="3"/>
      <c r="OB261" s="3"/>
      <c r="OC261" s="3"/>
      <c r="OD261" s="3"/>
      <c r="OE261" s="3"/>
      <c r="OF261" s="3"/>
      <c r="OG261" s="3"/>
      <c r="OH261" s="3"/>
      <c r="OI261" s="3"/>
      <c r="OJ261" s="3"/>
      <c r="OK261" s="3"/>
      <c r="OL261" s="3"/>
      <c r="OM261" s="3"/>
      <c r="ON261" s="3"/>
      <c r="OO261" s="3"/>
      <c r="OP261" s="3"/>
      <c r="OQ261" s="3"/>
      <c r="OR261" s="3"/>
      <c r="OS261" s="3"/>
      <c r="OT261" s="3"/>
      <c r="OU261" s="3"/>
      <c r="OV261" s="3"/>
      <c r="OW261" s="3"/>
      <c r="OX261" s="3"/>
      <c r="OY261" s="3"/>
      <c r="OZ261" s="3"/>
      <c r="PA261" s="3"/>
      <c r="PB261" s="3"/>
      <c r="PC261" s="3"/>
      <c r="PD261" s="3"/>
      <c r="PE261" s="3"/>
      <c r="PF261" s="3"/>
      <c r="PG261" s="3"/>
      <c r="PH261" s="3"/>
      <c r="PI261" s="3"/>
      <c r="PJ261" s="3"/>
      <c r="PK261" s="3"/>
      <c r="PL261" s="3"/>
      <c r="PM261" s="3"/>
      <c r="PN261" s="3"/>
      <c r="PO261" s="3"/>
      <c r="PP261" s="3"/>
      <c r="PQ261" s="3"/>
      <c r="PR261" s="3"/>
      <c r="PS261" s="3"/>
      <c r="PT261" s="3"/>
      <c r="PU261" s="3"/>
      <c r="PV261" s="3"/>
      <c r="PW261" s="3"/>
      <c r="PX261" s="3"/>
      <c r="PY261" s="3"/>
      <c r="PZ261" s="3"/>
      <c r="QA261" s="3"/>
      <c r="QB261" s="3"/>
      <c r="QC261" s="3"/>
      <c r="QD261" s="3"/>
      <c r="QE261" s="3"/>
      <c r="QF261" s="3"/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Glioma_ENT</vt:lpstr>
      <vt:lpstr>Boolean_1e8</vt:lpstr>
      <vt:lpstr>Boolean_Ergodic</vt:lpstr>
      <vt:lpstr>ODE_Newton_1e7</vt:lpstr>
      <vt:lpstr>ODE_traj_1e7</vt:lpstr>
      <vt:lpstr>ODE_Newton_1e8</vt:lpstr>
      <vt:lpstr>ODE_traj_1e8</vt:lpstr>
      <vt:lpstr>output_saddle_1e5(1e7)</vt:lpstr>
      <vt:lpstr>parameter variants</vt:lpstr>
      <vt:lpstr>Mut_Trial</vt:lpstr>
      <vt:lpstr>boole VS. ODE_distance&lt;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_Yao</dc:creator>
  <cp:lastModifiedBy>Eric_Yao</cp:lastModifiedBy>
  <dcterms:created xsi:type="dcterms:W3CDTF">2015-06-05T18:19:34Z</dcterms:created>
  <dcterms:modified xsi:type="dcterms:W3CDTF">2023-11-24T11:21:51Z</dcterms:modified>
</cp:coreProperties>
</file>